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cm2/Desktop/UGA Flu Cohorts/*UGA 1-6 Analysis/"/>
    </mc:Choice>
  </mc:AlternateContent>
  <xr:revisionPtr revIDLastSave="0" documentId="13_ncr:1_{32CB536A-36D3-164B-B8D7-2657DD8DC8DD}" xr6:coauthVersionLast="47" xr6:coauthVersionMax="47" xr10:uidLastSave="{00000000-0000-0000-0000-000000000000}"/>
  <bookViews>
    <workbookView xWindow="0" yWindow="640" windowWidth="17280" windowHeight="20520" xr2:uid="{8B96C678-B93D-4046-A1D5-B02AE9F5B06F}"/>
  </bookViews>
  <sheets>
    <sheet name="UGA1 (16-17)" sheetId="2" r:id="rId1"/>
    <sheet name="UGA2 (17-18)" sheetId="3" r:id="rId2"/>
    <sheet name="UGA3 (18-19)" sheetId="4" r:id="rId3"/>
    <sheet name="UGA4 (19-20)" sheetId="5" r:id="rId4"/>
    <sheet name="UGA5 (20-21)" sheetId="6" r:id="rId5"/>
    <sheet name="UGA6 (21-22)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57" uniqueCount="856">
  <si>
    <t>ID</t>
  </si>
  <si>
    <t>Age</t>
  </si>
  <si>
    <t>Gender</t>
  </si>
  <si>
    <t>Race/Ethnicity</t>
  </si>
  <si>
    <t>BMI</t>
  </si>
  <si>
    <t>Vaccine</t>
  </si>
  <si>
    <t>F</t>
  </si>
  <si>
    <t>White</t>
  </si>
  <si>
    <t>High Dose</t>
  </si>
  <si>
    <t>M</t>
  </si>
  <si>
    <t>Asian</t>
  </si>
  <si>
    <t>Mixed (Asian, White)</t>
  </si>
  <si>
    <t>009C</t>
  </si>
  <si>
    <t>020C</t>
  </si>
  <si>
    <t>023C</t>
  </si>
  <si>
    <t>035C</t>
  </si>
  <si>
    <t>038C</t>
  </si>
  <si>
    <t>039C</t>
  </si>
  <si>
    <t>041C</t>
  </si>
  <si>
    <t>042C</t>
  </si>
  <si>
    <t>045C</t>
  </si>
  <si>
    <t>046C</t>
  </si>
  <si>
    <t>052C</t>
  </si>
  <si>
    <t>056C</t>
  </si>
  <si>
    <t>061C</t>
  </si>
  <si>
    <t>074C</t>
  </si>
  <si>
    <t>081C</t>
  </si>
  <si>
    <t>090C</t>
  </si>
  <si>
    <t>093C</t>
  </si>
  <si>
    <t>094C</t>
  </si>
  <si>
    <t>099C</t>
  </si>
  <si>
    <t>115C</t>
  </si>
  <si>
    <t>Trans male (birth = F)</t>
  </si>
  <si>
    <t>118C</t>
  </si>
  <si>
    <t>Trans female (birth = M)</t>
  </si>
  <si>
    <t>120C</t>
  </si>
  <si>
    <t>123C</t>
  </si>
  <si>
    <t>125C</t>
  </si>
  <si>
    <t>130C</t>
  </si>
  <si>
    <t>133C</t>
  </si>
  <si>
    <t>134C</t>
  </si>
  <si>
    <t>137C</t>
  </si>
  <si>
    <t>141C</t>
  </si>
  <si>
    <t>142C</t>
  </si>
  <si>
    <t>144C</t>
  </si>
  <si>
    <t>156C</t>
  </si>
  <si>
    <t>157C</t>
  </si>
  <si>
    <t>158C</t>
  </si>
  <si>
    <t>168C</t>
  </si>
  <si>
    <t>169C</t>
  </si>
  <si>
    <t>170C</t>
  </si>
  <si>
    <t>173C</t>
  </si>
  <si>
    <t>174C</t>
  </si>
  <si>
    <t>175C</t>
  </si>
  <si>
    <t>180C</t>
  </si>
  <si>
    <t>198C</t>
  </si>
  <si>
    <t>199C</t>
  </si>
  <si>
    <t>200C</t>
  </si>
  <si>
    <t>202C</t>
  </si>
  <si>
    <t>204C</t>
  </si>
  <si>
    <t>205C</t>
  </si>
  <si>
    <t>206C</t>
  </si>
  <si>
    <t>207C</t>
  </si>
  <si>
    <t>208C</t>
  </si>
  <si>
    <t>209C</t>
  </si>
  <si>
    <t>210C</t>
  </si>
  <si>
    <t>211C</t>
  </si>
  <si>
    <t>212C</t>
  </si>
  <si>
    <t>213C</t>
  </si>
  <si>
    <t>214C</t>
  </si>
  <si>
    <t>215C</t>
  </si>
  <si>
    <t>216C</t>
  </si>
  <si>
    <t>217C</t>
  </si>
  <si>
    <t>219C</t>
  </si>
  <si>
    <t>220C</t>
  </si>
  <si>
    <t>221C</t>
  </si>
  <si>
    <t>222C</t>
  </si>
  <si>
    <t>223C</t>
  </si>
  <si>
    <t>224C</t>
  </si>
  <si>
    <t>228C</t>
  </si>
  <si>
    <t>229C</t>
  </si>
  <si>
    <t>230C</t>
  </si>
  <si>
    <t>231C</t>
  </si>
  <si>
    <t>232C</t>
  </si>
  <si>
    <t>233C</t>
  </si>
  <si>
    <t>234C</t>
  </si>
  <si>
    <t>235C</t>
  </si>
  <si>
    <t>236C</t>
  </si>
  <si>
    <t>237C</t>
  </si>
  <si>
    <t>238C</t>
  </si>
  <si>
    <t>239C</t>
  </si>
  <si>
    <t>241C</t>
  </si>
  <si>
    <t>243C</t>
  </si>
  <si>
    <t>244C</t>
  </si>
  <si>
    <t>245C</t>
  </si>
  <si>
    <t>246C</t>
  </si>
  <si>
    <t>248C</t>
  </si>
  <si>
    <t>249C</t>
  </si>
  <si>
    <t>250C</t>
  </si>
  <si>
    <t>251C</t>
  </si>
  <si>
    <t>252C</t>
  </si>
  <si>
    <t>Male</t>
  </si>
  <si>
    <t>A/Wisconsin/588/2019</t>
  </si>
  <si>
    <t>A/Tasmania/503/2020</t>
  </si>
  <si>
    <t>B/Washington/2/2019</t>
  </si>
  <si>
    <t>B/Phuket/3073/2013</t>
  </si>
  <si>
    <t>D0-WI/19 IgG</t>
  </si>
  <si>
    <t>D28-WI/19 IgG</t>
  </si>
  <si>
    <t>D0-TAS/20 IgG</t>
  </si>
  <si>
    <t>D28-TAS/20 IgG</t>
  </si>
  <si>
    <t>D0-WA/19 IgG</t>
  </si>
  <si>
    <t>D28-WA/19 IgG</t>
  </si>
  <si>
    <t>D0-PH/13 IgG</t>
  </si>
  <si>
    <t>D28-PH/13 IgG</t>
  </si>
  <si>
    <t>D0-WI/19 IgA</t>
  </si>
  <si>
    <t>D28-WI/19 IgA</t>
  </si>
  <si>
    <t>D0-TAS/20 IgA</t>
  </si>
  <si>
    <t>D28-TAS/20 IgA</t>
  </si>
  <si>
    <t>D0-WA/19 IgA</t>
  </si>
  <si>
    <t>D28-WA/19 IgA</t>
  </si>
  <si>
    <t>D0-PH/13 IgA</t>
  </si>
  <si>
    <t>D28-PH/13 IgA</t>
  </si>
  <si>
    <t>ID (2)</t>
  </si>
  <si>
    <t>Hispanic or Latino</t>
  </si>
  <si>
    <t>A/H1N1 IgG</t>
  </si>
  <si>
    <t>A/H3N2 IgG</t>
  </si>
  <si>
    <t>B/Vic IgG</t>
  </si>
  <si>
    <t>B/Yam IgG</t>
  </si>
  <si>
    <t>A/California/07/2009</t>
  </si>
  <si>
    <t>A/Hong Kong/4801/2014</t>
  </si>
  <si>
    <t>A/Singapore/-0019/2016</t>
  </si>
  <si>
    <t>B/Brisbane/60/2008</t>
  </si>
  <si>
    <t>B/Colorado/6/2017</t>
  </si>
  <si>
    <t>D0-CA/09 IgG</t>
  </si>
  <si>
    <t>D21-CA/09 IgG</t>
  </si>
  <si>
    <t>D0-HK/14 IgG</t>
  </si>
  <si>
    <t>D21-HK/14 IgG</t>
  </si>
  <si>
    <t>D0-SG/16 IgG</t>
  </si>
  <si>
    <t>D0-BR/08 IgG</t>
  </si>
  <si>
    <t>D21-BR/08 IgG</t>
  </si>
  <si>
    <t>D0-CO/17 IgG</t>
  </si>
  <si>
    <t>D21-PH/13 IgG</t>
  </si>
  <si>
    <t>001C</t>
  </si>
  <si>
    <t>004C</t>
  </si>
  <si>
    <t>005C</t>
  </si>
  <si>
    <t>006C</t>
  </si>
  <si>
    <t>007C</t>
  </si>
  <si>
    <t>008C</t>
  </si>
  <si>
    <t>010C</t>
  </si>
  <si>
    <t>011C</t>
  </si>
  <si>
    <t>012C</t>
  </si>
  <si>
    <t>013C</t>
  </si>
  <si>
    <t>014C</t>
  </si>
  <si>
    <t>015C</t>
  </si>
  <si>
    <t>016C</t>
  </si>
  <si>
    <t>017C</t>
  </si>
  <si>
    <t>018C</t>
  </si>
  <si>
    <t>021C</t>
  </si>
  <si>
    <t>022C</t>
  </si>
  <si>
    <t>024C</t>
  </si>
  <si>
    <t>026C</t>
  </si>
  <si>
    <t>027C</t>
  </si>
  <si>
    <t>028C</t>
  </si>
  <si>
    <t>029C</t>
  </si>
  <si>
    <t>030C</t>
  </si>
  <si>
    <t>031C</t>
  </si>
  <si>
    <t>032C</t>
  </si>
  <si>
    <t>033C</t>
  </si>
  <si>
    <t>034C</t>
  </si>
  <si>
    <t>036C</t>
  </si>
  <si>
    <t>037C</t>
  </si>
  <si>
    <t>040C</t>
  </si>
  <si>
    <t>043C</t>
  </si>
  <si>
    <t>044C</t>
  </si>
  <si>
    <t>048C</t>
  </si>
  <si>
    <t>049C</t>
  </si>
  <si>
    <t>050C</t>
  </si>
  <si>
    <t>051C</t>
  </si>
  <si>
    <t>053C</t>
  </si>
  <si>
    <t>054C</t>
  </si>
  <si>
    <t>055C</t>
  </si>
  <si>
    <t>057C</t>
  </si>
  <si>
    <t>058C</t>
  </si>
  <si>
    <t>059C</t>
  </si>
  <si>
    <t>060C</t>
  </si>
  <si>
    <t>062C</t>
  </si>
  <si>
    <t>064C</t>
  </si>
  <si>
    <t>065C</t>
  </si>
  <si>
    <t>066C</t>
  </si>
  <si>
    <t>067C</t>
  </si>
  <si>
    <t>068C</t>
  </si>
  <si>
    <t>069C</t>
  </si>
  <si>
    <t>070C</t>
  </si>
  <si>
    <t>071C</t>
  </si>
  <si>
    <t>072C</t>
  </si>
  <si>
    <t>073C</t>
  </si>
  <si>
    <t>076C</t>
  </si>
  <si>
    <t>077C</t>
  </si>
  <si>
    <t>078C</t>
  </si>
  <si>
    <t>080C</t>
  </si>
  <si>
    <t>B/Vic IgA</t>
  </si>
  <si>
    <t>B/Yam IgA</t>
  </si>
  <si>
    <t>D0-BR/08 IgA</t>
  </si>
  <si>
    <t>D21-BR/08 IgA</t>
  </si>
  <si>
    <t>D0-CO/17 IgA</t>
  </si>
  <si>
    <t>D21-PH/13 IgA</t>
  </si>
  <si>
    <t>UGA2 (2017-18) ELISAs</t>
  </si>
  <si>
    <t>UGA1 (2016-17) ELISAs</t>
  </si>
  <si>
    <t>265 (C022)</t>
  </si>
  <si>
    <t>082C</t>
  </si>
  <si>
    <t>083C</t>
  </si>
  <si>
    <t>084C</t>
  </si>
  <si>
    <t>085C</t>
  </si>
  <si>
    <t>086C</t>
  </si>
  <si>
    <t>087C</t>
  </si>
  <si>
    <t>088C</t>
  </si>
  <si>
    <t>089C</t>
  </si>
  <si>
    <t>091C</t>
  </si>
  <si>
    <t>092C</t>
  </si>
  <si>
    <t>096C</t>
  </si>
  <si>
    <t>097C</t>
  </si>
  <si>
    <t>100C</t>
  </si>
  <si>
    <t>101C</t>
  </si>
  <si>
    <t>102C</t>
  </si>
  <si>
    <t>103C</t>
  </si>
  <si>
    <t>104C</t>
  </si>
  <si>
    <t>105C</t>
  </si>
  <si>
    <t>106C</t>
  </si>
  <si>
    <t>107C</t>
  </si>
  <si>
    <t>108C</t>
  </si>
  <si>
    <t>110C</t>
  </si>
  <si>
    <t>112C</t>
  </si>
  <si>
    <t>113C</t>
  </si>
  <si>
    <t>116C</t>
  </si>
  <si>
    <t>117C</t>
  </si>
  <si>
    <t>119C</t>
  </si>
  <si>
    <t>121C</t>
  </si>
  <si>
    <t>124C</t>
  </si>
  <si>
    <t>126C</t>
  </si>
  <si>
    <t>127C</t>
  </si>
  <si>
    <t>128C</t>
  </si>
  <si>
    <t>129C</t>
  </si>
  <si>
    <t>136C</t>
  </si>
  <si>
    <t>138C</t>
  </si>
  <si>
    <t>143C</t>
  </si>
  <si>
    <t>145C</t>
  </si>
  <si>
    <t>146C</t>
  </si>
  <si>
    <t>147C</t>
  </si>
  <si>
    <t>148C</t>
  </si>
  <si>
    <t>149C</t>
  </si>
  <si>
    <t>151C</t>
  </si>
  <si>
    <t>152C</t>
  </si>
  <si>
    <t>153C</t>
  </si>
  <si>
    <t>154C</t>
  </si>
  <si>
    <t>155C</t>
  </si>
  <si>
    <t>159C</t>
  </si>
  <si>
    <t>160C</t>
  </si>
  <si>
    <t>161C</t>
  </si>
  <si>
    <t>162C</t>
  </si>
  <si>
    <t>163C</t>
  </si>
  <si>
    <t>164C</t>
  </si>
  <si>
    <t>165C</t>
  </si>
  <si>
    <t>166C</t>
  </si>
  <si>
    <t>167C</t>
  </si>
  <si>
    <t>171C</t>
  </si>
  <si>
    <t>172C</t>
  </si>
  <si>
    <t>178C</t>
  </si>
  <si>
    <t>181C</t>
  </si>
  <si>
    <t>182C</t>
  </si>
  <si>
    <t>185C</t>
  </si>
  <si>
    <t>186C</t>
  </si>
  <si>
    <t>188C</t>
  </si>
  <si>
    <t>190C</t>
  </si>
  <si>
    <t>191C</t>
  </si>
  <si>
    <t>192C</t>
  </si>
  <si>
    <t>195C</t>
  </si>
  <si>
    <t>196C</t>
  </si>
  <si>
    <t>197C</t>
  </si>
  <si>
    <t>A/H1 IgG</t>
  </si>
  <si>
    <t>A/H3 IgG</t>
  </si>
  <si>
    <t>D28-CA/09 IgG</t>
  </si>
  <si>
    <t>D28-SG/16 IgG</t>
  </si>
  <si>
    <t>D28-BR/08 IgG</t>
  </si>
  <si>
    <t>D28-CO/17 IgG</t>
  </si>
  <si>
    <t>A/H1 IgA</t>
  </si>
  <si>
    <t>A/H3 IgA</t>
  </si>
  <si>
    <t>D0-CA/09 IgA</t>
  </si>
  <si>
    <t>D28-CA/09 IgA</t>
  </si>
  <si>
    <t>D0-SG/16 IgA</t>
  </si>
  <si>
    <t>D28-SG/16 IgA</t>
  </si>
  <si>
    <t>D28-BR/08 IgA</t>
  </si>
  <si>
    <t>D28-CO/17 IgA</t>
  </si>
  <si>
    <t>UGA3 (2018-19) ELISAs</t>
  </si>
  <si>
    <t>A/Brisbane/2/2018</t>
  </si>
  <si>
    <t>A/Kansas/14/2017</t>
  </si>
  <si>
    <t>D0-BR/18 IgG</t>
  </si>
  <si>
    <t>D28-BR/18 IgG</t>
  </si>
  <si>
    <t>D0-KA/17 IgG</t>
  </si>
  <si>
    <t>D28-KA/17 IgG</t>
  </si>
  <si>
    <t>D0-BR/18 IgA</t>
  </si>
  <si>
    <t>D28-BR/18 IgA</t>
  </si>
  <si>
    <t>D0-KA/17 IgA</t>
  </si>
  <si>
    <t>D28-KA/17 IgA</t>
  </si>
  <si>
    <t>UGA4 (2019-20) ELISAs</t>
  </si>
  <si>
    <t>A/Guangdong-Maonan/SWL1536/2019</t>
  </si>
  <si>
    <t>A/Hong Kong/45/2019</t>
  </si>
  <si>
    <t>D0-GD/19 IgG</t>
  </si>
  <si>
    <t>D28-GD/19 IgG</t>
  </si>
  <si>
    <t>D0-HK/19 IgG</t>
  </si>
  <si>
    <t>D28-HK/19 IgG</t>
  </si>
  <si>
    <t>D0-GD/19 IgA</t>
  </si>
  <si>
    <t>D28-GD/19 IgA</t>
  </si>
  <si>
    <t>D0-HK/19 IgA</t>
  </si>
  <si>
    <t>D28-HK/19 IgA</t>
  </si>
  <si>
    <t>UGA5 (2020-21) ELISAs</t>
  </si>
  <si>
    <t>UGA6 (2021-22) ELISAs</t>
  </si>
  <si>
    <t>Standard</t>
  </si>
  <si>
    <t xml:space="preserve">Black </t>
  </si>
  <si>
    <t>Mixed (Hispanic or Latino, White)</t>
  </si>
  <si>
    <t>Mixed (White, American Indian)</t>
  </si>
  <si>
    <t>Mixed (Hispanic or Latino, Black)</t>
  </si>
  <si>
    <t>Other (Hawaiian/Pacific Islander)</t>
  </si>
  <si>
    <t>Mixed (American Indian, White, Black)</t>
  </si>
  <si>
    <t>Other (American Indian/Alaskan Islander)</t>
  </si>
  <si>
    <t>Mixed (Black, White)</t>
  </si>
  <si>
    <t>Black</t>
  </si>
  <si>
    <t>Mixed (Hispanic or Latino, Asian)</t>
  </si>
  <si>
    <t>Other (Native Alaskan)</t>
  </si>
  <si>
    <t>Other (White, American Indian/Alaska Native)</t>
  </si>
  <si>
    <t>Mixed (Asian, Black, White)</t>
  </si>
  <si>
    <t>Other (Native Hawaiian/Pacific Islander)</t>
  </si>
  <si>
    <t>Mixed (Hispanic or Latino, Black, White)</t>
  </si>
  <si>
    <t>Other (American Indian)</t>
  </si>
  <si>
    <t xml:space="preserve">White </t>
  </si>
  <si>
    <t>Other (Semitic)</t>
  </si>
  <si>
    <t>Mixed (White, American Indian/Alaska Native)</t>
  </si>
  <si>
    <t>Mixed (Black, White, Hispanic or Latino)</t>
  </si>
  <si>
    <t>Other (American Indian or Alaska Native)</t>
  </si>
  <si>
    <t>Mixed (Asian , White)</t>
  </si>
  <si>
    <t>ID2</t>
  </si>
  <si>
    <t>*342</t>
  </si>
  <si>
    <t>*159.5</t>
  </si>
  <si>
    <t>*337.8</t>
  </si>
  <si>
    <t>*72.94</t>
  </si>
  <si>
    <t>*317.3</t>
  </si>
  <si>
    <t>*33.82</t>
  </si>
  <si>
    <t>*126.3</t>
  </si>
  <si>
    <t>*260.3</t>
  </si>
  <si>
    <t>*26.41</t>
  </si>
  <si>
    <t>*148.2</t>
  </si>
  <si>
    <t>*255.8</t>
  </si>
  <si>
    <t>*443.8</t>
  </si>
  <si>
    <t>*390.5</t>
  </si>
  <si>
    <t>*175.8</t>
  </si>
  <si>
    <t>*354.1</t>
  </si>
  <si>
    <t>*150</t>
  </si>
  <si>
    <t>*234.3</t>
  </si>
  <si>
    <t>*258.8</t>
  </si>
  <si>
    <t>*140.2</t>
  </si>
  <si>
    <t>*113.4</t>
  </si>
  <si>
    <t>*188.7</t>
  </si>
  <si>
    <t>*74.55</t>
  </si>
  <si>
    <t>*6.61</t>
  </si>
  <si>
    <t>*5.938</t>
  </si>
  <si>
    <t>*55.154</t>
  </si>
  <si>
    <t>*38.027</t>
  </si>
  <si>
    <t>*Note: ID's with missing timepoint excluded from analysis/figures</t>
  </si>
  <si>
    <t>*3.648</t>
  </si>
  <si>
    <t>*2.253</t>
  </si>
  <si>
    <t>*2.588</t>
  </si>
  <si>
    <t>*0.3331</t>
  </si>
  <si>
    <t>*4.2</t>
  </si>
  <si>
    <t>*1.009</t>
  </si>
  <si>
    <t>*0.294979</t>
  </si>
  <si>
    <t>*22.722</t>
  </si>
  <si>
    <t>*115.358</t>
  </si>
  <si>
    <t>*77.412</t>
  </si>
  <si>
    <t>*128.328</t>
  </si>
  <si>
    <t>*0.137</t>
  </si>
  <si>
    <t>*1.909</t>
  </si>
  <si>
    <t>*0.243</t>
  </si>
  <si>
    <t>*1.231</t>
  </si>
  <si>
    <t>*5.275</t>
  </si>
  <si>
    <t>*18.82195</t>
  </si>
  <si>
    <t>*18.7528</t>
  </si>
  <si>
    <t>*0.292</t>
  </si>
  <si>
    <t>*0.474</t>
  </si>
  <si>
    <t>*0.195</t>
  </si>
  <si>
    <t>*2.483</t>
  </si>
  <si>
    <t>*0.256</t>
  </si>
  <si>
    <t>*0.068</t>
  </si>
  <si>
    <t>*18.119</t>
  </si>
  <si>
    <t>*63.036</t>
  </si>
  <si>
    <t>*39.084</t>
  </si>
  <si>
    <t>*80.710</t>
  </si>
  <si>
    <t>*91.861</t>
  </si>
  <si>
    <t>*1.679</t>
  </si>
  <si>
    <t>*0.205</t>
  </si>
  <si>
    <t>Birth Month/Year</t>
  </si>
  <si>
    <t>12/1987</t>
  </si>
  <si>
    <t>08/1987</t>
  </si>
  <si>
    <t>12/1988</t>
  </si>
  <si>
    <t>12/1989</t>
  </si>
  <si>
    <t>11/1991</t>
  </si>
  <si>
    <t>01/1981</t>
  </si>
  <si>
    <t>10/1994</t>
  </si>
  <si>
    <t>07/1970</t>
  </si>
  <si>
    <t>10/1955</t>
  </si>
  <si>
    <t>09/1991</t>
  </si>
  <si>
    <t>03/1991</t>
  </si>
  <si>
    <t>11/1992</t>
  </si>
  <si>
    <t>12/1980</t>
  </si>
  <si>
    <t>01/1955</t>
  </si>
  <si>
    <t>06/1993</t>
  </si>
  <si>
    <t>09/1978</t>
  </si>
  <si>
    <t>04/1965</t>
  </si>
  <si>
    <t>12/1985</t>
  </si>
  <si>
    <t>03/1984</t>
  </si>
  <si>
    <t>10/1983</t>
  </si>
  <si>
    <t>11/1978</t>
  </si>
  <si>
    <t>01/1977</t>
  </si>
  <si>
    <t>06/1989</t>
  </si>
  <si>
    <t>11/1990</t>
  </si>
  <si>
    <t>08/1994</t>
  </si>
  <si>
    <t>05/1996</t>
  </si>
  <si>
    <t>12/1992</t>
  </si>
  <si>
    <t>01/1987</t>
  </si>
  <si>
    <t>10/1993</t>
  </si>
  <si>
    <t>10/1989</t>
  </si>
  <si>
    <t>07/1994</t>
  </si>
  <si>
    <t>06/1990</t>
  </si>
  <si>
    <t>07/1988</t>
  </si>
  <si>
    <t>08/1990</t>
  </si>
  <si>
    <t>07/1959</t>
  </si>
  <si>
    <t>10/1973</t>
  </si>
  <si>
    <t>09/1988</t>
  </si>
  <si>
    <t>05/1990</t>
  </si>
  <si>
    <t>12/1990</t>
  </si>
  <si>
    <t>05/1987</t>
  </si>
  <si>
    <t>06/1954</t>
  </si>
  <si>
    <t>09/1995</t>
  </si>
  <si>
    <t>06/1996</t>
  </si>
  <si>
    <t>03/1995</t>
  </si>
  <si>
    <t>06/1971</t>
  </si>
  <si>
    <t>12/1993</t>
  </si>
  <si>
    <t>08/1993</t>
  </si>
  <si>
    <t>02/1998</t>
  </si>
  <si>
    <t>10/1966</t>
  </si>
  <si>
    <t>07/1967</t>
  </si>
  <si>
    <t>04/1992</t>
  </si>
  <si>
    <t>08/1960</t>
  </si>
  <si>
    <t>04/1979</t>
  </si>
  <si>
    <t>11/1980</t>
  </si>
  <si>
    <t>12/1975</t>
  </si>
  <si>
    <t>11/1968</t>
  </si>
  <si>
    <t>04/1994</t>
  </si>
  <si>
    <t>08/1961</t>
  </si>
  <si>
    <t>01/1993</t>
  </si>
  <si>
    <t>07/1974</t>
  </si>
  <si>
    <t>03/1983</t>
  </si>
  <si>
    <t>05/1991</t>
  </si>
  <si>
    <t>09/1963</t>
  </si>
  <si>
    <t>07/1992</t>
  </si>
  <si>
    <t>01/1988</t>
  </si>
  <si>
    <t>01/1994</t>
  </si>
  <si>
    <t>12/1997</t>
  </si>
  <si>
    <t>08/1952</t>
  </si>
  <si>
    <t>04/1995</t>
  </si>
  <si>
    <t>04/1956</t>
  </si>
  <si>
    <t>01/1995</t>
  </si>
  <si>
    <t>01/1970</t>
  </si>
  <si>
    <t>04/1996</t>
  </si>
  <si>
    <t>10/1950</t>
  </si>
  <si>
    <t>07/1998</t>
  </si>
  <si>
    <t>05/1998</t>
  </si>
  <si>
    <t>01/1959</t>
  </si>
  <si>
    <t>05/1992</t>
  </si>
  <si>
    <t>10/1960</t>
  </si>
  <si>
    <t>03/1944</t>
  </si>
  <si>
    <t>12/1991</t>
  </si>
  <si>
    <t>08/1995</t>
  </si>
  <si>
    <t>06/1988</t>
  </si>
  <si>
    <t>10/1949</t>
  </si>
  <si>
    <t>01/1998</t>
  </si>
  <si>
    <t>03/1961</t>
  </si>
  <si>
    <t>12/1995</t>
  </si>
  <si>
    <t>08/1986</t>
  </si>
  <si>
    <t>04/1969</t>
  </si>
  <si>
    <t>01/1997</t>
  </si>
  <si>
    <t>02/1997</t>
  </si>
  <si>
    <t>05/1997</t>
  </si>
  <si>
    <t>01/1963</t>
  </si>
  <si>
    <t>08/1983</t>
  </si>
  <si>
    <t>04/1991</t>
  </si>
  <si>
    <t>03/1998</t>
  </si>
  <si>
    <t>04/1998</t>
  </si>
  <si>
    <t>05/1966</t>
  </si>
  <si>
    <t>02/1987</t>
  </si>
  <si>
    <t>05/1982</t>
  </si>
  <si>
    <t>10/1991</t>
  </si>
  <si>
    <t>09/1994</t>
  </si>
  <si>
    <t>07/1997</t>
  </si>
  <si>
    <t>07/1991</t>
  </si>
  <si>
    <t>10/1942</t>
  </si>
  <si>
    <t>02/1949</t>
  </si>
  <si>
    <t>02/1952</t>
  </si>
  <si>
    <t>04/1981</t>
  </si>
  <si>
    <t>07/1954</t>
  </si>
  <si>
    <t>10/1980</t>
  </si>
  <si>
    <t>02/1947</t>
  </si>
  <si>
    <t>07/1948</t>
  </si>
  <si>
    <t>09/1990</t>
  </si>
  <si>
    <t>10/1995</t>
  </si>
  <si>
    <t>07/1953</t>
  </si>
  <si>
    <t>04/1946</t>
  </si>
  <si>
    <t>01/1990</t>
  </si>
  <si>
    <t>03/1990</t>
  </si>
  <si>
    <t>03/1950</t>
  </si>
  <si>
    <t>11/1948</t>
  </si>
  <si>
    <t>02/1950</t>
  </si>
  <si>
    <t>04/1948</t>
  </si>
  <si>
    <t>05/1951</t>
  </si>
  <si>
    <t>06/1952</t>
  </si>
  <si>
    <t>07/1950</t>
  </si>
  <si>
    <t>08/1988</t>
  </si>
  <si>
    <t>05/1984</t>
  </si>
  <si>
    <t>03/1980</t>
  </si>
  <si>
    <t>11/1956</t>
  </si>
  <si>
    <t>08/1984</t>
  </si>
  <si>
    <t>10/1948</t>
  </si>
  <si>
    <t>11/1943</t>
  </si>
  <si>
    <t>01/1966</t>
  </si>
  <si>
    <t>07/1978</t>
  </si>
  <si>
    <t>08/1963</t>
  </si>
  <si>
    <t>08/1934</t>
  </si>
  <si>
    <t>07/1943</t>
  </si>
  <si>
    <t>01/1950</t>
  </si>
  <si>
    <t>07/1938</t>
  </si>
  <si>
    <t>03/1951</t>
  </si>
  <si>
    <t>02/1953</t>
  </si>
  <si>
    <t>04/1964</t>
  </si>
  <si>
    <t>08/1946</t>
  </si>
  <si>
    <t>09/1950</t>
  </si>
  <si>
    <t>09/1972</t>
  </si>
  <si>
    <t>08/1950</t>
  </si>
  <si>
    <t>02/1951</t>
  </si>
  <si>
    <t>04/1950</t>
  </si>
  <si>
    <t>03/1949</t>
  </si>
  <si>
    <t>05/1959</t>
  </si>
  <si>
    <t>11/1994</t>
  </si>
  <si>
    <t>04/1943</t>
  </si>
  <si>
    <t>07/1934</t>
  </si>
  <si>
    <t>02/1993</t>
  </si>
  <si>
    <t>10/1952</t>
  </si>
  <si>
    <t>05/1977</t>
  </si>
  <si>
    <t>11/1945</t>
  </si>
  <si>
    <t>04/1955</t>
  </si>
  <si>
    <t>11/1988</t>
  </si>
  <si>
    <t>07/1955</t>
  </si>
  <si>
    <t>02/1996</t>
  </si>
  <si>
    <t>04/1984</t>
  </si>
  <si>
    <t>02/1941</t>
  </si>
  <si>
    <t>04/1986</t>
  </si>
  <si>
    <t>08/1971</t>
  </si>
  <si>
    <t>09/1985</t>
  </si>
  <si>
    <t>01/1958</t>
  </si>
  <si>
    <t>03/1981</t>
  </si>
  <si>
    <t>07/1980</t>
  </si>
  <si>
    <t>03/1966</t>
  </si>
  <si>
    <t>08/1991</t>
  </si>
  <si>
    <t>06/1979</t>
  </si>
  <si>
    <t>06/1975</t>
  </si>
  <si>
    <t>10/1971</t>
  </si>
  <si>
    <t>09/1958</t>
  </si>
  <si>
    <t>09/1984</t>
  </si>
  <si>
    <t>07/1993</t>
  </si>
  <si>
    <t>06/1955</t>
  </si>
  <si>
    <t>06/1992</t>
  </si>
  <si>
    <t>01/1985</t>
  </si>
  <si>
    <t>02/1994</t>
  </si>
  <si>
    <t>12/1972</t>
  </si>
  <si>
    <t>03/1994</t>
  </si>
  <si>
    <t>02/1999</t>
  </si>
  <si>
    <t>03/1993</t>
  </si>
  <si>
    <t>08/1979</t>
  </si>
  <si>
    <t>11/1993</t>
  </si>
  <si>
    <t>10/1986</t>
  </si>
  <si>
    <t>05/1999</t>
  </si>
  <si>
    <t>01/1971</t>
  </si>
  <si>
    <t>11/1984</t>
  </si>
  <si>
    <t>09/1956</t>
  </si>
  <si>
    <t>03/1977</t>
  </si>
  <si>
    <t>12/1984</t>
  </si>
  <si>
    <t>01/1974</t>
  </si>
  <si>
    <t>03/1992</t>
  </si>
  <si>
    <t>08/1972</t>
  </si>
  <si>
    <t>02/1969</t>
  </si>
  <si>
    <t>08/1976</t>
  </si>
  <si>
    <t>01/1962</t>
  </si>
  <si>
    <t>04/1977</t>
  </si>
  <si>
    <t>01/1964</t>
  </si>
  <si>
    <t>12/1986</t>
  </si>
  <si>
    <t>07/2002</t>
  </si>
  <si>
    <t>11/2002</t>
  </si>
  <si>
    <t>11/2000</t>
  </si>
  <si>
    <t>04/2002</t>
  </si>
  <si>
    <t>08/2002</t>
  </si>
  <si>
    <t>03/2005</t>
  </si>
  <si>
    <t>03/2000</t>
  </si>
  <si>
    <t>11/1999</t>
  </si>
  <si>
    <t>06/2001</t>
  </si>
  <si>
    <t>08/2001</t>
  </si>
  <si>
    <t>01/2001</t>
  </si>
  <si>
    <t>02/2003</t>
  </si>
  <si>
    <t>09/2005</t>
  </si>
  <si>
    <t>12/2001</t>
  </si>
  <si>
    <t>01/2000</t>
  </si>
  <si>
    <t>01/2004</t>
  </si>
  <si>
    <t>01/2003</t>
  </si>
  <si>
    <t>01/2005</t>
  </si>
  <si>
    <t>06/2003</t>
  </si>
  <si>
    <t>07/2003</t>
  </si>
  <si>
    <t>05/2001</t>
  </si>
  <si>
    <t>05/2003</t>
  </si>
  <si>
    <t>10/2000</t>
  </si>
  <si>
    <t>09/2004</t>
  </si>
  <si>
    <t>04/2003</t>
  </si>
  <si>
    <t>05/2004</t>
  </si>
  <si>
    <t>08/2004</t>
  </si>
  <si>
    <t>09/2002</t>
  </si>
  <si>
    <t>12/2003</t>
  </si>
  <si>
    <t>11/2003</t>
  </si>
  <si>
    <t>11/2004</t>
  </si>
  <si>
    <t>09/2003</t>
  </si>
  <si>
    <t>03/2004</t>
  </si>
  <si>
    <t>06/2000</t>
  </si>
  <si>
    <t>09/2000</t>
  </si>
  <si>
    <t>05/2002</t>
  </si>
  <si>
    <t>11/2005</t>
  </si>
  <si>
    <t>04/2001</t>
  </si>
  <si>
    <t>08/2000</t>
  </si>
  <si>
    <t>08/2003</t>
  </si>
  <si>
    <t>10/2001</t>
  </si>
  <si>
    <t>07/2004</t>
  </si>
  <si>
    <t>05/2005</t>
  </si>
  <si>
    <t>10/2002</t>
  </si>
  <si>
    <t>07/2000</t>
  </si>
  <si>
    <t>01/2006</t>
  </si>
  <si>
    <t>12/2006</t>
  </si>
  <si>
    <t>11/2006</t>
  </si>
  <si>
    <t>10/2006</t>
  </si>
  <si>
    <t>09/2006</t>
  </si>
  <si>
    <t>07/2006</t>
  </si>
  <si>
    <t>06/2006</t>
  </si>
  <si>
    <t>05/2006</t>
  </si>
  <si>
    <t>04/2006</t>
  </si>
  <si>
    <t>02/2006</t>
  </si>
  <si>
    <t>08/2005</t>
  </si>
  <si>
    <t>07/2005</t>
  </si>
  <si>
    <t>06/2005</t>
  </si>
  <si>
    <t>04/2005</t>
  </si>
  <si>
    <t>02/2005</t>
  </si>
  <si>
    <t>12/2004</t>
  </si>
  <si>
    <t>10/2004</t>
  </si>
  <si>
    <t>06/2004</t>
  </si>
  <si>
    <t>04/2004</t>
  </si>
  <si>
    <t>10/2003</t>
  </si>
  <si>
    <t>03/2003</t>
  </si>
  <si>
    <t>12/2002</t>
  </si>
  <si>
    <t>06/2002</t>
  </si>
  <si>
    <t>03/2002</t>
  </si>
  <si>
    <t>02/2002</t>
  </si>
  <si>
    <t>11/2001</t>
  </si>
  <si>
    <t>03/2001</t>
  </si>
  <si>
    <t>12/2000</t>
  </si>
  <si>
    <t>03/2007</t>
  </si>
  <si>
    <t>02/2007</t>
  </si>
  <si>
    <t>04/2000</t>
  </si>
  <si>
    <t>09/1999</t>
  </si>
  <si>
    <t>07/1999</t>
  </si>
  <si>
    <t>06/1998</t>
  </si>
  <si>
    <t>04/1997</t>
  </si>
  <si>
    <t>09/1996</t>
  </si>
  <si>
    <t>08/1996</t>
  </si>
  <si>
    <t>07/1996</t>
  </si>
  <si>
    <t>07/1995</t>
  </si>
  <si>
    <t>05/1994</t>
  </si>
  <si>
    <t>09/1993</t>
  </si>
  <si>
    <t>01/1991</t>
  </si>
  <si>
    <t>10/1990</t>
  </si>
  <si>
    <t>11/1989</t>
  </si>
  <si>
    <t>03/1989</t>
  </si>
  <si>
    <t>11/1987</t>
  </si>
  <si>
    <t>10/1987</t>
  </si>
  <si>
    <t>06/1986</t>
  </si>
  <si>
    <t>12/1983</t>
  </si>
  <si>
    <t>04/1983</t>
  </si>
  <si>
    <t>01/1983</t>
  </si>
  <si>
    <t>12/1982</t>
  </si>
  <si>
    <t>12/1981</t>
  </si>
  <si>
    <t>04/1980</t>
  </si>
  <si>
    <t>12/1979</t>
  </si>
  <si>
    <t>10/1979</t>
  </si>
  <si>
    <t>05/1979</t>
  </si>
  <si>
    <t>02/1979</t>
  </si>
  <si>
    <t>01/1979</t>
  </si>
  <si>
    <t>06/1978</t>
  </si>
  <si>
    <t>11/1977</t>
  </si>
  <si>
    <t>09/1977</t>
  </si>
  <si>
    <t>07/1977</t>
  </si>
  <si>
    <t>06/1977</t>
  </si>
  <si>
    <t>02/1977</t>
  </si>
  <si>
    <t>09/1976</t>
  </si>
  <si>
    <t>06/1976</t>
  </si>
  <si>
    <t>03/1976</t>
  </si>
  <si>
    <t>02/1976</t>
  </si>
  <si>
    <t>01/1976</t>
  </si>
  <si>
    <t>08/1975</t>
  </si>
  <si>
    <t>07/1975</t>
  </si>
  <si>
    <t>03/1975</t>
  </si>
  <si>
    <t>12/1974</t>
  </si>
  <si>
    <t>11/1974</t>
  </si>
  <si>
    <t>08/1974</t>
  </si>
  <si>
    <t>02/1974</t>
  </si>
  <si>
    <t>06/1973</t>
  </si>
  <si>
    <t>05/1973</t>
  </si>
  <si>
    <t>03/1973</t>
  </si>
  <si>
    <t>02/1972</t>
  </si>
  <si>
    <t>01/1972</t>
  </si>
  <si>
    <t>12/1971</t>
  </si>
  <si>
    <t>11/1971</t>
  </si>
  <si>
    <t>09/1971</t>
  </si>
  <si>
    <t>07/1971</t>
  </si>
  <si>
    <t>02/1971</t>
  </si>
  <si>
    <t>11/1970</t>
  </si>
  <si>
    <t>10/1970</t>
  </si>
  <si>
    <t>06/1970</t>
  </si>
  <si>
    <t>05/1970</t>
  </si>
  <si>
    <t>02/1970</t>
  </si>
  <si>
    <t>09/1969</t>
  </si>
  <si>
    <t>09/1968</t>
  </si>
  <si>
    <t>03/1968</t>
  </si>
  <si>
    <t>02/1968</t>
  </si>
  <si>
    <t>09/1967</t>
  </si>
  <si>
    <t>04/1967</t>
  </si>
  <si>
    <t>03/1967</t>
  </si>
  <si>
    <t>02/1967</t>
  </si>
  <si>
    <t>01/1967</t>
  </si>
  <si>
    <t>02/1966</t>
  </si>
  <si>
    <t>11/1965</t>
  </si>
  <si>
    <t>10/1965</t>
  </si>
  <si>
    <t>09/1965</t>
  </si>
  <si>
    <t>02/1965</t>
  </si>
  <si>
    <t>08/1964</t>
  </si>
  <si>
    <t>06/1964</t>
  </si>
  <si>
    <t>03/1964</t>
  </si>
  <si>
    <t>11/1963</t>
  </si>
  <si>
    <t>10/1963</t>
  </si>
  <si>
    <t>05/1963</t>
  </si>
  <si>
    <t>07/1962</t>
  </si>
  <si>
    <t>06/1962</t>
  </si>
  <si>
    <t>02/1962</t>
  </si>
  <si>
    <t>07/1961</t>
  </si>
  <si>
    <t>06/1961</t>
  </si>
  <si>
    <t>05/1961</t>
  </si>
  <si>
    <t>12/1960</t>
  </si>
  <si>
    <t>06/1960</t>
  </si>
  <si>
    <t>12/1959</t>
  </si>
  <si>
    <t>11/1959</t>
  </si>
  <si>
    <t>10/1958</t>
  </si>
  <si>
    <t>05/1958</t>
  </si>
  <si>
    <t>11/1957</t>
  </si>
  <si>
    <t>04/1957</t>
  </si>
  <si>
    <t>08/1956</t>
  </si>
  <si>
    <t>02/1956</t>
  </si>
  <si>
    <t>11/1955</t>
  </si>
  <si>
    <t>09/1955</t>
  </si>
  <si>
    <t>05/1955</t>
  </si>
  <si>
    <t>02/1955</t>
  </si>
  <si>
    <t>12/1954</t>
  </si>
  <si>
    <t>11/1954</t>
  </si>
  <si>
    <t>10/1954</t>
  </si>
  <si>
    <t>08/1954</t>
  </si>
  <si>
    <t>04/1954</t>
  </si>
  <si>
    <t>10/1953</t>
  </si>
  <si>
    <t>09/1953</t>
  </si>
  <si>
    <t>04/1953</t>
  </si>
  <si>
    <t>09/1952</t>
  </si>
  <si>
    <t>07/1952</t>
  </si>
  <si>
    <t>05/1952</t>
  </si>
  <si>
    <t>12/1951</t>
  </si>
  <si>
    <t>11/1951</t>
  </si>
  <si>
    <t>09/1951</t>
  </si>
  <si>
    <t>08/1951</t>
  </si>
  <si>
    <t>07/1951</t>
  </si>
  <si>
    <t>06/1951</t>
  </si>
  <si>
    <t>06/1950</t>
  </si>
  <si>
    <t>08/1949</t>
  </si>
  <si>
    <t>06/1949</t>
  </si>
  <si>
    <t>05/1949</t>
  </si>
  <si>
    <t>08/1948</t>
  </si>
  <si>
    <t>12/1947</t>
  </si>
  <si>
    <t>11/1947</t>
  </si>
  <si>
    <t>09/1947</t>
  </si>
  <si>
    <t>08/1947</t>
  </si>
  <si>
    <t>05/1947</t>
  </si>
  <si>
    <t>04/1947</t>
  </si>
  <si>
    <t>01/1947</t>
  </si>
  <si>
    <t>09/1946</t>
  </si>
  <si>
    <t>06/1946</t>
  </si>
  <si>
    <t>01/1946</t>
  </si>
  <si>
    <t>08/1945</t>
  </si>
  <si>
    <t>07/1944</t>
  </si>
  <si>
    <t>02/1944</t>
  </si>
  <si>
    <t>12/1942</t>
  </si>
  <si>
    <t>09/1942</t>
  </si>
  <si>
    <t>04/1941</t>
  </si>
  <si>
    <t>11/1940</t>
  </si>
  <si>
    <t>08/1939</t>
  </si>
  <si>
    <t>03/1939</t>
  </si>
  <si>
    <t>06/2008</t>
  </si>
  <si>
    <t>11/2007</t>
  </si>
  <si>
    <t>11/1981</t>
  </si>
  <si>
    <t>02/1980</t>
  </si>
  <si>
    <t>10/1978</t>
  </si>
  <si>
    <t>12/1966</t>
  </si>
  <si>
    <t>05/1964</t>
  </si>
  <si>
    <t>03/1955</t>
  </si>
  <si>
    <t>11/1934</t>
  </si>
  <si>
    <t>08/2011</t>
  </si>
  <si>
    <t>07/2011</t>
  </si>
  <si>
    <t>06/2011</t>
  </si>
  <si>
    <t>04/2011</t>
  </si>
  <si>
    <t>03/2011</t>
  </si>
  <si>
    <t>02/2011</t>
  </si>
  <si>
    <t>12/2010</t>
  </si>
  <si>
    <t>07/2010</t>
  </si>
  <si>
    <t>03/2010</t>
  </si>
  <si>
    <t>02/2010</t>
  </si>
  <si>
    <t>01/2010</t>
  </si>
  <si>
    <t>12/2009</t>
  </si>
  <si>
    <t>09/2009</t>
  </si>
  <si>
    <t>06/2009</t>
  </si>
  <si>
    <t>03/2009</t>
  </si>
  <si>
    <t>12/2008</t>
  </si>
  <si>
    <t>11/2008</t>
  </si>
  <si>
    <t>08/2008</t>
  </si>
  <si>
    <t>05/2008</t>
  </si>
  <si>
    <t>04/2008</t>
  </si>
  <si>
    <t>12/2007</t>
  </si>
  <si>
    <t>09/2007</t>
  </si>
  <si>
    <t>08/2007</t>
  </si>
  <si>
    <t>05/2007</t>
  </si>
  <si>
    <t>05/1972</t>
  </si>
  <si>
    <t>*Note: Vaccine strains in red (CA/09 used for H1 instead of Mich/15)</t>
  </si>
  <si>
    <t>*Notes: ID's with missing timepoint excluded from analysis/figures; Vaccine strains in red (CA/09 used for H1 instead of Mich/15, Bris/08 used for Vic instead of CO/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\C000"/>
    <numFmt numFmtId="166" formatCode="000"/>
  </numFmts>
  <fonts count="2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 (Body)"/>
    </font>
    <font>
      <sz val="11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48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FF0000"/>
      <name val="Calibri"/>
      <family val="2"/>
    </font>
    <font>
      <sz val="1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FF00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B7DEE8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EFE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D7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DFF99"/>
        <bgColor indexed="64"/>
      </patternFill>
    </fill>
    <fill>
      <patternFill patternType="solid">
        <fgColor rgb="FFFEFF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0"/>
      </patternFill>
    </fill>
    <fill>
      <patternFill patternType="solid">
        <fgColor theme="0" tint="-0.249977111117893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26">
    <xf numFmtId="0" fontId="0" fillId="0" borderId="0" xfId="0"/>
    <xf numFmtId="14" fontId="4" fillId="3" borderId="2" xfId="0" applyNumberFormat="1" applyFont="1" applyFill="1" applyBorder="1" applyAlignment="1">
      <alignment horizontal="center" vertical="center"/>
    </xf>
    <xf numFmtId="1" fontId="4" fillId="3" borderId="2" xfId="0" applyNumberFormat="1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4" fontId="4" fillId="6" borderId="2" xfId="0" applyNumberFormat="1" applyFont="1" applyFill="1" applyBorder="1" applyAlignment="1">
      <alignment horizontal="center" vertical="center"/>
    </xf>
    <xf numFmtId="1" fontId="4" fillId="6" borderId="2" xfId="0" applyNumberFormat="1" applyFont="1" applyFill="1" applyBorder="1" applyAlignment="1">
      <alignment horizontal="center" vertical="center"/>
    </xf>
    <xf numFmtId="14" fontId="4" fillId="7" borderId="2" xfId="0" applyNumberFormat="1" applyFont="1" applyFill="1" applyBorder="1" applyAlignment="1">
      <alignment horizontal="center" vertical="center"/>
    </xf>
    <xf numFmtId="1" fontId="4" fillId="7" borderId="2" xfId="0" applyNumberFormat="1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14" fontId="4" fillId="10" borderId="2" xfId="0" applyNumberFormat="1" applyFont="1" applyFill="1" applyBorder="1" applyAlignment="1">
      <alignment horizontal="center" vertical="center"/>
    </xf>
    <xf numFmtId="1" fontId="4" fillId="10" borderId="2" xfId="0" applyNumberFormat="1" applyFont="1" applyFill="1" applyBorder="1" applyAlignment="1">
      <alignment horizontal="center" vertical="center"/>
    </xf>
    <xf numFmtId="14" fontId="4" fillId="11" borderId="2" xfId="0" applyNumberFormat="1" applyFont="1" applyFill="1" applyBorder="1" applyAlignment="1">
      <alignment horizontal="center" vertical="center"/>
    </xf>
    <xf numFmtId="1" fontId="4" fillId="11" borderId="2" xfId="0" applyNumberFormat="1" applyFont="1" applyFill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14" fontId="0" fillId="10" borderId="2" xfId="0" applyNumberFormat="1" applyFill="1" applyBorder="1" applyAlignment="1">
      <alignment horizontal="center" vertical="center"/>
    </xf>
    <xf numFmtId="1" fontId="0" fillId="10" borderId="2" xfId="0" applyNumberForma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14" fontId="4" fillId="12" borderId="2" xfId="0" applyNumberFormat="1" applyFont="1" applyFill="1" applyBorder="1" applyAlignment="1">
      <alignment horizontal="center" vertical="center"/>
    </xf>
    <xf numFmtId="1" fontId="4" fillId="12" borderId="2" xfId="0" applyNumberFormat="1" applyFont="1" applyFill="1" applyBorder="1" applyAlignment="1">
      <alignment horizontal="center" vertical="center"/>
    </xf>
    <xf numFmtId="0" fontId="6" fillId="13" borderId="2" xfId="0" applyFont="1" applyFill="1" applyBorder="1" applyAlignment="1">
      <alignment horizontal="center" vertical="center" wrapText="1"/>
    </xf>
    <xf numFmtId="14" fontId="4" fillId="14" borderId="2" xfId="0" applyNumberFormat="1" applyFont="1" applyFill="1" applyBorder="1" applyAlignment="1">
      <alignment horizontal="center" vertical="center"/>
    </xf>
    <xf numFmtId="1" fontId="4" fillId="14" borderId="2" xfId="0" applyNumberFormat="1" applyFont="1" applyFill="1" applyBorder="1" applyAlignment="1">
      <alignment horizontal="center" vertical="center"/>
    </xf>
    <xf numFmtId="14" fontId="4" fillId="14" borderId="5" xfId="0" applyNumberFormat="1" applyFont="1" applyFill="1" applyBorder="1" applyAlignment="1">
      <alignment horizontal="center" vertical="center"/>
    </xf>
    <xf numFmtId="1" fontId="4" fillId="14" borderId="5" xfId="0" applyNumberFormat="1" applyFont="1" applyFill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0" fillId="10" borderId="6" xfId="0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14" fontId="5" fillId="3" borderId="2" xfId="0" applyNumberFormat="1" applyFont="1" applyFill="1" applyBorder="1" applyAlignment="1">
      <alignment horizontal="center" vertical="center"/>
    </xf>
    <xf numFmtId="1" fontId="5" fillId="3" borderId="2" xfId="0" applyNumberFormat="1" applyFont="1" applyFill="1" applyBorder="1" applyAlignment="1">
      <alignment horizontal="center" vertical="center"/>
    </xf>
    <xf numFmtId="1" fontId="0" fillId="10" borderId="1" xfId="0" applyNumberFormat="1" applyFill="1" applyBorder="1" applyAlignment="1">
      <alignment horizontal="center" vertical="center"/>
    </xf>
    <xf numFmtId="14" fontId="5" fillId="10" borderId="2" xfId="0" applyNumberFormat="1" applyFont="1" applyFill="1" applyBorder="1" applyAlignment="1">
      <alignment horizontal="center" vertical="center"/>
    </xf>
    <xf numFmtId="1" fontId="5" fillId="10" borderId="2" xfId="0" applyNumberFormat="1" applyFont="1" applyFill="1" applyBorder="1" applyAlignment="1">
      <alignment horizontal="center" vertical="center"/>
    </xf>
    <xf numFmtId="1" fontId="0" fillId="6" borderId="1" xfId="0" applyNumberFormat="1" applyFill="1" applyBorder="1" applyAlignment="1">
      <alignment horizontal="center" vertical="center"/>
    </xf>
    <xf numFmtId="14" fontId="5" fillId="6" borderId="2" xfId="0" applyNumberFormat="1" applyFont="1" applyFill="1" applyBorder="1" applyAlignment="1">
      <alignment horizontal="center" vertical="center"/>
    </xf>
    <xf numFmtId="1" fontId="5" fillId="6" borderId="2" xfId="0" applyNumberFormat="1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1" fontId="0" fillId="6" borderId="2" xfId="0" applyNumberFormat="1" applyFill="1" applyBorder="1" applyAlignment="1">
      <alignment horizontal="center" vertical="center"/>
    </xf>
    <xf numFmtId="1" fontId="0" fillId="11" borderId="2" xfId="0" applyNumberFormat="1" applyFill="1" applyBorder="1" applyAlignment="1">
      <alignment horizontal="center" vertical="center"/>
    </xf>
    <xf numFmtId="14" fontId="5" fillId="11" borderId="2" xfId="0" applyNumberFormat="1" applyFont="1" applyFill="1" applyBorder="1" applyAlignment="1">
      <alignment horizontal="center" vertical="center"/>
    </xf>
    <xf numFmtId="1" fontId="5" fillId="11" borderId="2" xfId="0" applyNumberFormat="1" applyFont="1" applyFill="1" applyBorder="1" applyAlignment="1">
      <alignment horizontal="center" vertical="center"/>
    </xf>
    <xf numFmtId="1" fontId="0" fillId="7" borderId="2" xfId="0" applyNumberFormat="1" applyFill="1" applyBorder="1" applyAlignment="1">
      <alignment horizontal="center" vertical="center"/>
    </xf>
    <xf numFmtId="14" fontId="5" fillId="7" borderId="2" xfId="0" applyNumberFormat="1" applyFont="1" applyFill="1" applyBorder="1" applyAlignment="1">
      <alignment horizontal="center" vertical="center"/>
    </xf>
    <xf numFmtId="1" fontId="5" fillId="7" borderId="2" xfId="0" applyNumberFormat="1" applyFont="1" applyFill="1" applyBorder="1" applyAlignment="1">
      <alignment horizontal="center" vertical="center"/>
    </xf>
    <xf numFmtId="14" fontId="5" fillId="16" borderId="2" xfId="0" applyNumberFormat="1" applyFont="1" applyFill="1" applyBorder="1" applyAlignment="1">
      <alignment horizontal="center" vertical="center"/>
    </xf>
    <xf numFmtId="1" fontId="5" fillId="16" borderId="2" xfId="0" applyNumberFormat="1" applyFont="1" applyFill="1" applyBorder="1" applyAlignment="1">
      <alignment horizontal="center" vertical="center"/>
    </xf>
    <xf numFmtId="1" fontId="0" fillId="14" borderId="2" xfId="0" applyNumberFormat="1" applyFill="1" applyBorder="1" applyAlignment="1">
      <alignment horizontal="center" vertical="center"/>
    </xf>
    <xf numFmtId="14" fontId="5" fillId="14" borderId="2" xfId="0" applyNumberFormat="1" applyFont="1" applyFill="1" applyBorder="1" applyAlignment="1">
      <alignment horizontal="center" vertical="center"/>
    </xf>
    <xf numFmtId="1" fontId="5" fillId="14" borderId="2" xfId="0" applyNumberFormat="1" applyFont="1" applyFill="1" applyBorder="1" applyAlignment="1">
      <alignment horizontal="center" vertical="center"/>
    </xf>
    <xf numFmtId="14" fontId="0" fillId="14" borderId="2" xfId="0" applyNumberFormat="1" applyFill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5" fillId="8" borderId="11" xfId="0" applyFont="1" applyFill="1" applyBorder="1" applyAlignment="1">
      <alignment horizontal="center" vertical="center"/>
    </xf>
    <xf numFmtId="14" fontId="5" fillId="17" borderId="2" xfId="0" applyNumberFormat="1" applyFont="1" applyFill="1" applyBorder="1" applyAlignment="1">
      <alignment horizontal="center" vertical="center"/>
    </xf>
    <xf numFmtId="1" fontId="5" fillId="17" borderId="2" xfId="0" applyNumberFormat="1" applyFont="1" applyFill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0" fontId="5" fillId="17" borderId="2" xfId="0" applyFont="1" applyFill="1" applyBorder="1" applyAlignment="1">
      <alignment horizontal="center" vertical="center"/>
    </xf>
    <xf numFmtId="0" fontId="5" fillId="14" borderId="2" xfId="0" applyFont="1" applyFill="1" applyBorder="1" applyAlignment="1">
      <alignment horizontal="center" vertical="center"/>
    </xf>
    <xf numFmtId="14" fontId="0" fillId="17" borderId="2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2" fontId="15" fillId="0" borderId="2" xfId="0" applyNumberFormat="1" applyFont="1" applyBorder="1" applyAlignment="1">
      <alignment horizontal="center" vertical="center"/>
    </xf>
    <xf numFmtId="14" fontId="0" fillId="3" borderId="2" xfId="0" applyNumberFormat="1" applyFill="1" applyBorder="1" applyAlignment="1">
      <alignment horizontal="center" vertical="center"/>
    </xf>
    <xf numFmtId="14" fontId="0" fillId="6" borderId="2" xfId="0" applyNumberFormat="1" applyFill="1" applyBorder="1" applyAlignment="1">
      <alignment horizontal="center" vertical="center"/>
    </xf>
    <xf numFmtId="14" fontId="0" fillId="7" borderId="2" xfId="0" applyNumberFormat="1" applyFill="1" applyBorder="1" applyAlignment="1">
      <alignment horizontal="center" vertical="center"/>
    </xf>
    <xf numFmtId="14" fontId="0" fillId="11" borderId="2" xfId="0" applyNumberFormat="1" applyFill="1" applyBorder="1" applyAlignment="1">
      <alignment horizontal="center" vertical="center"/>
    </xf>
    <xf numFmtId="1" fontId="0" fillId="17" borderId="2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14" borderId="4" xfId="0" applyFill="1" applyBorder="1" applyAlignment="1">
      <alignment horizontal="center" vertical="center"/>
    </xf>
    <xf numFmtId="14" fontId="0" fillId="14" borderId="5" xfId="0" applyNumberFormat="1" applyFill="1" applyBorder="1" applyAlignment="1">
      <alignment horizontal="center" vertical="center"/>
    </xf>
    <xf numFmtId="1" fontId="0" fillId="14" borderId="5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4" fontId="10" fillId="6" borderId="2" xfId="0" applyNumberFormat="1" applyFont="1" applyFill="1" applyBorder="1" applyAlignment="1">
      <alignment horizontal="center" vertical="center"/>
    </xf>
    <xf numFmtId="1" fontId="10" fillId="6" borderId="2" xfId="0" applyNumberFormat="1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14" fontId="15" fillId="3" borderId="2" xfId="0" applyNumberFormat="1" applyFont="1" applyFill="1" applyBorder="1" applyAlignment="1">
      <alignment horizontal="center" vertical="center"/>
    </xf>
    <xf numFmtId="1" fontId="15" fillId="3" borderId="2" xfId="0" applyNumberFormat="1" applyFont="1" applyFill="1" applyBorder="1" applyAlignment="1">
      <alignment horizontal="center" vertical="center"/>
    </xf>
    <xf numFmtId="0" fontId="15" fillId="4" borderId="2" xfId="0" applyFont="1" applyFill="1" applyBorder="1" applyAlignment="1">
      <alignment horizontal="center" vertical="center"/>
    </xf>
    <xf numFmtId="14" fontId="0" fillId="12" borderId="2" xfId="0" applyNumberFormat="1" applyFill="1" applyBorder="1" applyAlignment="1">
      <alignment horizontal="center" vertical="center"/>
    </xf>
    <xf numFmtId="1" fontId="0" fillId="12" borderId="2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5" fillId="8" borderId="7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17" fillId="0" borderId="0" xfId="0" applyFont="1"/>
    <xf numFmtId="14" fontId="0" fillId="5" borderId="7" xfId="0" applyNumberFormat="1" applyFill="1" applyBorder="1" applyAlignment="1">
      <alignment horizontal="center" vertical="center"/>
    </xf>
    <xf numFmtId="14" fontId="15" fillId="5" borderId="7" xfId="0" applyNumberFormat="1" applyFont="1" applyFill="1" applyBorder="1" applyAlignment="1">
      <alignment horizontal="center" vertical="center"/>
    </xf>
    <xf numFmtId="14" fontId="10" fillId="5" borderId="7" xfId="0" applyNumberFormat="1" applyFont="1" applyFill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9" fillId="0" borderId="11" xfId="0" applyNumberFormat="1" applyFont="1" applyBorder="1" applyAlignment="1">
      <alignment horizontal="center" vertical="center"/>
    </xf>
    <xf numFmtId="0" fontId="0" fillId="15" borderId="19" xfId="0" applyFill="1" applyBorder="1"/>
    <xf numFmtId="0" fontId="0" fillId="15" borderId="20" xfId="0" applyFill="1" applyBorder="1"/>
    <xf numFmtId="0" fontId="0" fillId="14" borderId="20" xfId="0" applyFill="1" applyBorder="1" applyAlignment="1">
      <alignment horizontal="center" vertical="center"/>
    </xf>
    <xf numFmtId="0" fontId="16" fillId="14" borderId="20" xfId="0" applyFont="1" applyFill="1" applyBorder="1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15" fillId="3" borderId="20" xfId="0" applyFont="1" applyFill="1" applyBorder="1" applyAlignment="1">
      <alignment horizontal="center" vertical="center"/>
    </xf>
    <xf numFmtId="0" fontId="0" fillId="10" borderId="20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10" fillId="6" borderId="20" xfId="0" applyFont="1" applyFill="1" applyBorder="1" applyAlignment="1">
      <alignment horizontal="center" vertical="center"/>
    </xf>
    <xf numFmtId="0" fontId="0" fillId="7" borderId="20" xfId="0" applyFill="1" applyBorder="1" applyAlignment="1">
      <alignment horizontal="center" vertical="center"/>
    </xf>
    <xf numFmtId="0" fontId="0" fillId="11" borderId="20" xfId="0" applyFill="1" applyBorder="1" applyAlignment="1">
      <alignment horizontal="center" vertical="center"/>
    </xf>
    <xf numFmtId="2" fontId="18" fillId="0" borderId="11" xfId="0" applyNumberFormat="1" applyFont="1" applyBorder="1" applyAlignment="1">
      <alignment horizontal="center" vertical="center"/>
    </xf>
    <xf numFmtId="2" fontId="18" fillId="0" borderId="1" xfId="0" applyNumberFormat="1" applyFont="1" applyBorder="1" applyAlignment="1">
      <alignment horizontal="center" vertical="center"/>
    </xf>
    <xf numFmtId="14" fontId="4" fillId="5" borderId="7" xfId="0" applyNumberFormat="1" applyFont="1" applyFill="1" applyBorder="1" applyAlignment="1">
      <alignment horizontal="center" vertical="center"/>
    </xf>
    <xf numFmtId="0" fontId="4" fillId="8" borderId="7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 wrapText="1"/>
    </xf>
    <xf numFmtId="0" fontId="5" fillId="5" borderId="7" xfId="0" applyFont="1" applyFill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15" fillId="0" borderId="1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0" fontId="0" fillId="15" borderId="26" xfId="0" applyFill="1" applyBorder="1"/>
    <xf numFmtId="0" fontId="0" fillId="15" borderId="31" xfId="0" applyFill="1" applyBorder="1"/>
    <xf numFmtId="1" fontId="0" fillId="14" borderId="31" xfId="0" applyNumberFormat="1" applyFill="1" applyBorder="1" applyAlignment="1">
      <alignment horizontal="center" vertical="center"/>
    </xf>
    <xf numFmtId="1" fontId="0" fillId="16" borderId="31" xfId="0" applyNumberFormat="1" applyFill="1" applyBorder="1" applyAlignment="1">
      <alignment horizontal="center" vertical="center"/>
    </xf>
    <xf numFmtId="1" fontId="0" fillId="3" borderId="31" xfId="0" applyNumberFormat="1" applyFill="1" applyBorder="1" applyAlignment="1">
      <alignment horizontal="center" vertical="center"/>
    </xf>
    <xf numFmtId="1" fontId="0" fillId="10" borderId="31" xfId="0" applyNumberFormat="1" applyFill="1" applyBorder="1" applyAlignment="1">
      <alignment horizontal="center" vertical="center"/>
    </xf>
    <xf numFmtId="1" fontId="0" fillId="6" borderId="31" xfId="0" applyNumberFormat="1" applyFill="1" applyBorder="1" applyAlignment="1">
      <alignment horizontal="center" vertical="center"/>
    </xf>
    <xf numFmtId="1" fontId="0" fillId="11" borderId="31" xfId="0" applyNumberFormat="1" applyFill="1" applyBorder="1" applyAlignment="1">
      <alignment horizontal="center" vertical="center"/>
    </xf>
    <xf numFmtId="1" fontId="0" fillId="7" borderId="31" xfId="0" applyNumberFormat="1" applyFill="1" applyBorder="1" applyAlignment="1">
      <alignment horizontal="center" vertical="center"/>
    </xf>
    <xf numFmtId="1" fontId="0" fillId="14" borderId="1" xfId="0" applyNumberFormat="1" applyFill="1" applyBorder="1" applyAlignment="1">
      <alignment horizontal="center" vertical="center"/>
    </xf>
    <xf numFmtId="1" fontId="0" fillId="16" borderId="1" xfId="0" applyNumberFormat="1" applyFill="1" applyBorder="1" applyAlignment="1">
      <alignment horizontal="center" vertical="center"/>
    </xf>
    <xf numFmtId="1" fontId="0" fillId="11" borderId="1" xfId="0" applyNumberFormat="1" applyFill="1" applyBorder="1" applyAlignment="1">
      <alignment horizontal="center" vertical="center"/>
    </xf>
    <xf numFmtId="1" fontId="0" fillId="7" borderId="1" xfId="0" applyNumberFormat="1" applyFill="1" applyBorder="1" applyAlignment="1">
      <alignment horizontal="center" vertical="center"/>
    </xf>
    <xf numFmtId="0" fontId="0" fillId="15" borderId="19" xfId="0" applyFill="1" applyBorder="1" applyAlignment="1">
      <alignment horizontal="center" vertical="center"/>
    </xf>
    <xf numFmtId="0" fontId="0" fillId="15" borderId="20" xfId="0" applyFill="1" applyBorder="1" applyAlignment="1">
      <alignment horizontal="center" vertical="center"/>
    </xf>
    <xf numFmtId="0" fontId="4" fillId="14" borderId="20" xfId="0" applyFont="1" applyFill="1" applyBorder="1" applyAlignment="1">
      <alignment horizontal="center" vertical="center"/>
    </xf>
    <xf numFmtId="0" fontId="4" fillId="12" borderId="20" xfId="0" applyFont="1" applyFill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0" fontId="4" fillId="10" borderId="20" xfId="0" applyFont="1" applyFill="1" applyBorder="1" applyAlignment="1">
      <alignment horizontal="center" vertical="center"/>
    </xf>
    <xf numFmtId="0" fontId="4" fillId="6" borderId="20" xfId="0" applyFont="1" applyFill="1" applyBorder="1" applyAlignment="1">
      <alignment horizontal="center" vertical="center"/>
    </xf>
    <xf numFmtId="0" fontId="4" fillId="7" borderId="20" xfId="0" applyFont="1" applyFill="1" applyBorder="1" applyAlignment="1">
      <alignment horizontal="center" vertical="center"/>
    </xf>
    <xf numFmtId="0" fontId="4" fillId="11" borderId="20" xfId="0" applyFont="1" applyFill="1" applyBorder="1" applyAlignment="1">
      <alignment horizontal="center" vertical="center"/>
    </xf>
    <xf numFmtId="0" fontId="4" fillId="14" borderId="1" xfId="0" applyFont="1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6" fillId="14" borderId="1" xfId="0" applyFont="1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5" fillId="2" borderId="15" xfId="1" applyFont="1" applyFill="1" applyBorder="1" applyAlignment="1">
      <alignment horizontal="center" vertical="center"/>
    </xf>
    <xf numFmtId="165" fontId="5" fillId="14" borderId="1" xfId="0" applyNumberFormat="1" applyFont="1" applyFill="1" applyBorder="1" applyAlignment="1">
      <alignment horizontal="center" vertical="center"/>
    </xf>
    <xf numFmtId="0" fontId="5" fillId="14" borderId="1" xfId="0" applyFont="1" applyFill="1" applyBorder="1" applyAlignment="1">
      <alignment horizontal="center" vertical="center"/>
    </xf>
    <xf numFmtId="0" fontId="14" fillId="14" borderId="1" xfId="0" applyFont="1" applyFill="1" applyBorder="1" applyAlignment="1">
      <alignment horizontal="center" vertical="center"/>
    </xf>
    <xf numFmtId="165" fontId="5" fillId="17" borderId="1" xfId="0" applyNumberFormat="1" applyFont="1" applyFill="1" applyBorder="1" applyAlignment="1">
      <alignment horizontal="center" vertical="center"/>
    </xf>
    <xf numFmtId="0" fontId="14" fillId="17" borderId="1" xfId="0" applyFont="1" applyFill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3" fillId="3" borderId="1" xfId="2" applyFont="1" applyFill="1" applyBorder="1" applyAlignment="1">
      <alignment horizontal="center" vertical="center"/>
    </xf>
    <xf numFmtId="49" fontId="3" fillId="3" borderId="1" xfId="2" applyNumberFormat="1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49" fontId="3" fillId="10" borderId="1" xfId="2" applyNumberFormat="1" applyFont="1" applyFill="1" applyBorder="1" applyAlignment="1">
      <alignment horizontal="center" vertical="center"/>
    </xf>
    <xf numFmtId="0" fontId="3" fillId="10" borderId="1" xfId="2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49" fontId="3" fillId="6" borderId="1" xfId="2" applyNumberFormat="1" applyFont="1" applyFill="1" applyBorder="1" applyAlignment="1">
      <alignment horizontal="center" vertical="center"/>
    </xf>
    <xf numFmtId="0" fontId="3" fillId="6" borderId="1" xfId="2" applyFont="1" applyFill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49" fontId="3" fillId="11" borderId="1" xfId="2" applyNumberFormat="1" applyFont="1" applyFill="1" applyBorder="1" applyAlignment="1">
      <alignment horizontal="center" vertical="center"/>
    </xf>
    <xf numFmtId="0" fontId="5" fillId="18" borderId="1" xfId="0" applyFont="1" applyFill="1" applyBorder="1" applyAlignment="1">
      <alignment horizontal="center" vertical="center"/>
    </xf>
    <xf numFmtId="14" fontId="5" fillId="18" borderId="2" xfId="0" applyNumberFormat="1" applyFont="1" applyFill="1" applyBorder="1" applyAlignment="1">
      <alignment horizontal="center" vertical="center"/>
    </xf>
    <xf numFmtId="1" fontId="5" fillId="18" borderId="2" xfId="0" applyNumberFormat="1" applyFont="1" applyFill="1" applyBorder="1" applyAlignment="1">
      <alignment horizontal="center" vertical="center"/>
    </xf>
    <xf numFmtId="49" fontId="3" fillId="18" borderId="1" xfId="2" applyNumberFormat="1" applyFont="1" applyFill="1" applyBorder="1" applyAlignment="1">
      <alignment horizontal="center" vertical="center"/>
    </xf>
    <xf numFmtId="0" fontId="0" fillId="15" borderId="35" xfId="0" applyFill="1" applyBorder="1"/>
    <xf numFmtId="0" fontId="0" fillId="15" borderId="36" xfId="0" applyFill="1" applyBorder="1"/>
    <xf numFmtId="165" fontId="5" fillId="14" borderId="20" xfId="0" applyNumberFormat="1" applyFont="1" applyFill="1" applyBorder="1" applyAlignment="1">
      <alignment horizontal="center" vertical="center"/>
    </xf>
    <xf numFmtId="0" fontId="5" fillId="14" borderId="20" xfId="0" applyFont="1" applyFill="1" applyBorder="1" applyAlignment="1">
      <alignment horizontal="center" vertical="center"/>
    </xf>
    <xf numFmtId="0" fontId="14" fillId="14" borderId="20" xfId="0" applyFont="1" applyFill="1" applyBorder="1" applyAlignment="1">
      <alignment horizontal="center" vertical="center"/>
    </xf>
    <xf numFmtId="165" fontId="5" fillId="17" borderId="20" xfId="0" applyNumberFormat="1" applyFont="1" applyFill="1" applyBorder="1" applyAlignment="1">
      <alignment horizontal="center" vertical="center"/>
    </xf>
    <xf numFmtId="0" fontId="14" fillId="17" borderId="20" xfId="0" applyFont="1" applyFill="1" applyBorder="1" applyAlignment="1">
      <alignment horizontal="center" vertical="center"/>
    </xf>
    <xf numFmtId="0" fontId="5" fillId="17" borderId="20" xfId="0" applyFont="1" applyFill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0" fontId="3" fillId="3" borderId="20" xfId="2" applyFont="1" applyFill="1" applyBorder="1" applyAlignment="1">
      <alignment horizontal="center" vertical="center"/>
    </xf>
    <xf numFmtId="49" fontId="3" fillId="3" borderId="20" xfId="2" applyNumberFormat="1" applyFont="1" applyFill="1" applyBorder="1" applyAlignment="1">
      <alignment horizontal="center" vertical="center"/>
    </xf>
    <xf numFmtId="0" fontId="5" fillId="10" borderId="20" xfId="0" applyFont="1" applyFill="1" applyBorder="1" applyAlignment="1">
      <alignment horizontal="center" vertical="center"/>
    </xf>
    <xf numFmtId="49" fontId="3" fillId="10" borderId="20" xfId="2" applyNumberFormat="1" applyFont="1" applyFill="1" applyBorder="1" applyAlignment="1">
      <alignment horizontal="center" vertical="center"/>
    </xf>
    <xf numFmtId="0" fontId="3" fillId="10" borderId="20" xfId="2" applyFont="1" applyFill="1" applyBorder="1" applyAlignment="1">
      <alignment horizontal="center" vertical="center"/>
    </xf>
    <xf numFmtId="0" fontId="5" fillId="6" borderId="20" xfId="0" applyFont="1" applyFill="1" applyBorder="1" applyAlignment="1">
      <alignment horizontal="center" vertical="center"/>
    </xf>
    <xf numFmtId="49" fontId="3" fillId="6" borderId="20" xfId="2" applyNumberFormat="1" applyFont="1" applyFill="1" applyBorder="1" applyAlignment="1">
      <alignment horizontal="center" vertical="center"/>
    </xf>
    <xf numFmtId="0" fontId="3" fillId="6" borderId="20" xfId="2" applyFont="1" applyFill="1" applyBorder="1" applyAlignment="1">
      <alignment horizontal="center" vertical="center"/>
    </xf>
    <xf numFmtId="0" fontId="5" fillId="11" borderId="20" xfId="0" applyFont="1" applyFill="1" applyBorder="1" applyAlignment="1">
      <alignment horizontal="center" vertical="center"/>
    </xf>
    <xf numFmtId="49" fontId="3" fillId="11" borderId="20" xfId="2" applyNumberFormat="1" applyFont="1" applyFill="1" applyBorder="1" applyAlignment="1">
      <alignment horizontal="center" vertical="center"/>
    </xf>
    <xf numFmtId="0" fontId="5" fillId="18" borderId="20" xfId="0" applyFont="1" applyFill="1" applyBorder="1" applyAlignment="1">
      <alignment horizontal="center" vertical="center"/>
    </xf>
    <xf numFmtId="49" fontId="3" fillId="18" borderId="20" xfId="2" applyNumberFormat="1" applyFont="1" applyFill="1" applyBorder="1" applyAlignment="1">
      <alignment horizontal="center" vertical="center"/>
    </xf>
    <xf numFmtId="0" fontId="0" fillId="15" borderId="6" xfId="0" applyFill="1" applyBorder="1"/>
    <xf numFmtId="0" fontId="0" fillId="14" borderId="6" xfId="0" applyFill="1" applyBorder="1" applyAlignment="1">
      <alignment horizontal="center" vertical="center"/>
    </xf>
    <xf numFmtId="0" fontId="0" fillId="17" borderId="6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166" fontId="13" fillId="3" borderId="6" xfId="0" applyNumberFormat="1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11" borderId="6" xfId="0" applyFill="1" applyBorder="1" applyAlignment="1">
      <alignment horizontal="center" vertical="center"/>
    </xf>
    <xf numFmtId="0" fontId="0" fillId="15" borderId="29" xfId="0" applyFill="1" applyBorder="1"/>
    <xf numFmtId="166" fontId="13" fillId="3" borderId="1" xfId="0" applyNumberFormat="1" applyFont="1" applyFill="1" applyBorder="1" applyAlignment="1">
      <alignment horizontal="center" vertical="center"/>
    </xf>
    <xf numFmtId="0" fontId="3" fillId="11" borderId="1" xfId="2" applyFont="1" applyFill="1" applyBorder="1" applyAlignment="1">
      <alignment horizontal="center" vertical="center"/>
    </xf>
    <xf numFmtId="0" fontId="3" fillId="18" borderId="1" xfId="2" applyFont="1" applyFill="1" applyBorder="1" applyAlignment="1">
      <alignment horizontal="center" vertical="center"/>
    </xf>
    <xf numFmtId="0" fontId="3" fillId="19" borderId="2" xfId="1" applyFont="1" applyFill="1" applyBorder="1" applyAlignment="1">
      <alignment horizontal="center" vertical="center"/>
    </xf>
    <xf numFmtId="0" fontId="3" fillId="20" borderId="1" xfId="1" applyFont="1" applyFill="1" applyBorder="1" applyAlignment="1">
      <alignment horizontal="center" vertical="center"/>
    </xf>
    <xf numFmtId="0" fontId="3" fillId="20" borderId="11" xfId="1" applyFont="1" applyFill="1" applyBorder="1" applyAlignment="1">
      <alignment horizontal="center" vertical="center"/>
    </xf>
    <xf numFmtId="0" fontId="3" fillId="20" borderId="31" xfId="1" applyFont="1" applyFill="1" applyBorder="1" applyAlignment="1">
      <alignment horizontal="center" vertical="center"/>
    </xf>
    <xf numFmtId="0" fontId="3" fillId="19" borderId="16" xfId="1" applyFont="1" applyFill="1" applyBorder="1" applyAlignment="1">
      <alignment horizontal="center" vertical="center"/>
    </xf>
    <xf numFmtId="0" fontId="3" fillId="19" borderId="17" xfId="1" applyFont="1" applyFill="1" applyBorder="1" applyAlignment="1">
      <alignment horizontal="center" vertical="center"/>
    </xf>
    <xf numFmtId="0" fontId="3" fillId="19" borderId="18" xfId="1" applyFont="1" applyFill="1" applyBorder="1" applyAlignment="1">
      <alignment horizontal="center" vertical="center"/>
    </xf>
    <xf numFmtId="0" fontId="3" fillId="19" borderId="15" xfId="1" applyFont="1" applyFill="1" applyBorder="1" applyAlignment="1">
      <alignment horizontal="center" vertical="center"/>
    </xf>
    <xf numFmtId="0" fontId="3" fillId="19" borderId="3" xfId="1" applyFont="1" applyFill="1" applyBorder="1" applyAlignment="1">
      <alignment horizontal="center" vertical="center"/>
    </xf>
    <xf numFmtId="0" fontId="3" fillId="19" borderId="1" xfId="1" applyFont="1" applyFill="1" applyBorder="1" applyAlignment="1">
      <alignment horizontal="center" vertical="center"/>
    </xf>
    <xf numFmtId="0" fontId="3" fillId="19" borderId="10" xfId="1" applyFont="1" applyFill="1" applyBorder="1" applyAlignment="1">
      <alignment horizontal="center" vertical="center"/>
    </xf>
    <xf numFmtId="0" fontId="3" fillId="19" borderId="14" xfId="1" applyFont="1" applyFill="1" applyBorder="1" applyAlignment="1">
      <alignment horizontal="center" vertical="center"/>
    </xf>
    <xf numFmtId="0" fontId="3" fillId="19" borderId="33" xfId="1" applyFont="1" applyFill="1" applyBorder="1" applyAlignment="1">
      <alignment horizontal="center" vertical="center"/>
    </xf>
    <xf numFmtId="0" fontId="4" fillId="20" borderId="1" xfId="1" applyFont="1" applyFill="1" applyBorder="1" applyAlignment="1">
      <alignment horizontal="left" vertical="center"/>
    </xf>
    <xf numFmtId="0" fontId="4" fillId="20" borderId="11" xfId="1" applyFont="1" applyFill="1" applyBorder="1" applyAlignment="1">
      <alignment horizontal="left" vertical="center"/>
    </xf>
    <xf numFmtId="0" fontId="4" fillId="20" borderId="6" xfId="1" applyFont="1" applyFill="1" applyBorder="1" applyAlignment="1">
      <alignment horizontal="center" vertical="center"/>
    </xf>
    <xf numFmtId="0" fontId="3" fillId="20" borderId="20" xfId="1" applyFont="1" applyFill="1" applyBorder="1" applyAlignment="1">
      <alignment horizontal="center" vertical="center" wrapText="1"/>
    </xf>
    <xf numFmtId="0" fontId="4" fillId="20" borderId="1" xfId="1" applyFont="1" applyFill="1" applyBorder="1" applyAlignment="1">
      <alignment horizontal="left" vertical="center" wrapText="1"/>
    </xf>
    <xf numFmtId="0" fontId="4" fillId="20" borderId="11" xfId="1" applyFont="1" applyFill="1" applyBorder="1" applyAlignment="1">
      <alignment horizontal="left" vertical="center" wrapText="1"/>
    </xf>
    <xf numFmtId="0" fontId="3" fillId="20" borderId="1" xfId="1" applyFont="1" applyFill="1" applyBorder="1" applyAlignment="1">
      <alignment horizontal="center" vertical="center" wrapText="1"/>
    </xf>
    <xf numFmtId="0" fontId="3" fillId="20" borderId="11" xfId="1" applyFont="1" applyFill="1" applyBorder="1" applyAlignment="1">
      <alignment horizontal="center" vertical="center" wrapText="1"/>
    </xf>
    <xf numFmtId="0" fontId="4" fillId="19" borderId="15" xfId="1" applyFont="1" applyFill="1" applyBorder="1" applyAlignment="1">
      <alignment horizontal="left" vertical="center" wrapText="1"/>
    </xf>
    <xf numFmtId="0" fontId="4" fillId="19" borderId="3" xfId="1" applyFont="1" applyFill="1" applyBorder="1" applyAlignment="1">
      <alignment horizontal="left" vertical="center" wrapText="1"/>
    </xf>
    <xf numFmtId="0" fontId="4" fillId="19" borderId="10" xfId="1" applyFont="1" applyFill="1" applyBorder="1" applyAlignment="1">
      <alignment horizontal="left" vertical="center" wrapText="1"/>
    </xf>
    <xf numFmtId="0" fontId="4" fillId="20" borderId="33" xfId="1" applyFont="1" applyFill="1" applyBorder="1" applyAlignment="1">
      <alignment horizontal="center" vertical="center" wrapText="1"/>
    </xf>
    <xf numFmtId="0" fontId="4" fillId="20" borderId="15" xfId="1" applyFont="1" applyFill="1" applyBorder="1" applyAlignment="1">
      <alignment horizontal="left" vertical="center" wrapText="1"/>
    </xf>
    <xf numFmtId="0" fontId="4" fillId="20" borderId="14" xfId="1" applyFont="1" applyFill="1" applyBorder="1" applyAlignment="1">
      <alignment horizontal="left" vertical="center" wrapText="1"/>
    </xf>
    <xf numFmtId="0" fontId="4" fillId="20" borderId="15" xfId="1" applyFont="1" applyFill="1" applyBorder="1" applyAlignment="1">
      <alignment horizontal="center" vertical="center" wrapText="1"/>
    </xf>
    <xf numFmtId="0" fontId="4" fillId="20" borderId="14" xfId="1" applyFont="1" applyFill="1" applyBorder="1" applyAlignment="1">
      <alignment horizontal="center" vertical="center" wrapText="1"/>
    </xf>
    <xf numFmtId="0" fontId="3" fillId="11" borderId="4" xfId="2" applyFont="1" applyFill="1" applyBorder="1" applyAlignment="1">
      <alignment horizontal="center" vertical="center"/>
    </xf>
    <xf numFmtId="14" fontId="0" fillId="11" borderId="5" xfId="0" applyNumberFormat="1" applyFill="1" applyBorder="1" applyAlignment="1">
      <alignment horizontal="center" vertical="center"/>
    </xf>
    <xf numFmtId="1" fontId="0" fillId="11" borderId="5" xfId="0" applyNumberForma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1" fontId="0" fillId="14" borderId="4" xfId="0" applyNumberFormat="1" applyFill="1" applyBorder="1" applyAlignment="1">
      <alignment horizontal="center" vertical="center"/>
    </xf>
    <xf numFmtId="1" fontId="0" fillId="14" borderId="32" xfId="0" applyNumberFormat="1" applyFill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2" fontId="18" fillId="0" borderId="4" xfId="0" applyNumberFormat="1" applyFont="1" applyBorder="1" applyAlignment="1">
      <alignment horizontal="center" vertical="center"/>
    </xf>
    <xf numFmtId="0" fontId="0" fillId="14" borderId="34" xfId="0" applyFill="1" applyBorder="1" applyAlignment="1">
      <alignment horizontal="center" vertical="center"/>
    </xf>
    <xf numFmtId="14" fontId="0" fillId="5" borderId="8" xfId="0" applyNumberFormat="1" applyFill="1" applyBorder="1" applyAlignment="1">
      <alignment horizontal="center" vertical="center"/>
    </xf>
    <xf numFmtId="0" fontId="0" fillId="14" borderId="21" xfId="0" applyFill="1" applyBorder="1" applyAlignment="1">
      <alignment horizontal="center" vertical="center"/>
    </xf>
    <xf numFmtId="0" fontId="4" fillId="14" borderId="4" xfId="0" applyFont="1" applyFill="1" applyBorder="1" applyAlignment="1">
      <alignment horizontal="center" vertical="center"/>
    </xf>
    <xf numFmtId="14" fontId="4" fillId="5" borderId="8" xfId="0" applyNumberFormat="1" applyFont="1" applyFill="1" applyBorder="1" applyAlignment="1">
      <alignment horizontal="center" vertical="center"/>
    </xf>
    <xf numFmtId="0" fontId="4" fillId="14" borderId="21" xfId="0" applyFont="1" applyFill="1" applyBorder="1" applyAlignment="1">
      <alignment horizontal="center" vertical="center"/>
    </xf>
    <xf numFmtId="0" fontId="12" fillId="0" borderId="22" xfId="0" applyFont="1" applyBorder="1" applyAlignment="1">
      <alignment horizontal="center" vertical="center"/>
    </xf>
    <xf numFmtId="0" fontId="12" fillId="0" borderId="23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/>
    </xf>
    <xf numFmtId="14" fontId="5" fillId="3" borderId="5" xfId="0" applyNumberFormat="1" applyFont="1" applyFill="1" applyBorder="1" applyAlignment="1">
      <alignment horizontal="center" vertical="center"/>
    </xf>
    <xf numFmtId="1" fontId="5" fillId="3" borderId="5" xfId="0" applyNumberFormat="1" applyFont="1" applyFill="1" applyBorder="1" applyAlignment="1">
      <alignment horizontal="center" vertical="center"/>
    </xf>
    <xf numFmtId="2" fontId="13" fillId="17" borderId="21" xfId="2" applyNumberFormat="1" applyFont="1" applyFill="1" applyBorder="1" applyAlignment="1">
      <alignment horizontal="center" vertical="center"/>
    </xf>
    <xf numFmtId="14" fontId="20" fillId="0" borderId="2" xfId="0" applyNumberFormat="1" applyFont="1" applyBorder="1" applyAlignment="1">
      <alignment horizontal="center" vertical="center"/>
    </xf>
    <xf numFmtId="14" fontId="21" fillId="0" borderId="2" xfId="0" applyNumberFormat="1" applyFont="1" applyBorder="1" applyAlignment="1">
      <alignment horizontal="center" vertical="center"/>
    </xf>
    <xf numFmtId="14" fontId="22" fillId="0" borderId="2" xfId="0" applyNumberFormat="1" applyFont="1" applyBorder="1" applyAlignment="1">
      <alignment horizontal="center" vertical="center"/>
    </xf>
    <xf numFmtId="14" fontId="20" fillId="0" borderId="5" xfId="0" applyNumberFormat="1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5" xfId="0" applyFont="1" applyBorder="1" applyAlignment="1">
      <alignment horizontal="center" vertical="center"/>
    </xf>
    <xf numFmtId="0" fontId="0" fillId="19" borderId="15" xfId="1" applyFont="1" applyFill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4" fillId="19" borderId="15" xfId="1" applyFont="1" applyFill="1" applyBorder="1" applyAlignment="1">
      <alignment horizontal="left" vertical="center"/>
    </xf>
    <xf numFmtId="0" fontId="4" fillId="19" borderId="3" xfId="1" applyFont="1" applyFill="1" applyBorder="1" applyAlignment="1">
      <alignment horizontal="left" vertical="center"/>
    </xf>
    <xf numFmtId="0" fontId="4" fillId="19" borderId="10" xfId="1" applyFont="1" applyFill="1" applyBorder="1" applyAlignment="1">
      <alignment horizontal="left" vertical="center"/>
    </xf>
    <xf numFmtId="0" fontId="5" fillId="19" borderId="15" xfId="1" applyFont="1" applyFill="1" applyBorder="1" applyAlignment="1">
      <alignment horizontal="left" vertical="center" wrapText="1"/>
    </xf>
    <xf numFmtId="0" fontId="3" fillId="19" borderId="3" xfId="1" applyFont="1" applyFill="1" applyBorder="1" applyAlignment="1">
      <alignment horizontal="left" vertical="center" wrapText="1"/>
    </xf>
    <xf numFmtId="0" fontId="3" fillId="19" borderId="10" xfId="1" applyFont="1" applyFill="1" applyBorder="1" applyAlignment="1">
      <alignment horizontal="left" vertical="center" wrapText="1"/>
    </xf>
    <xf numFmtId="14" fontId="6" fillId="0" borderId="2" xfId="0" applyNumberFormat="1" applyFont="1" applyBorder="1" applyAlignment="1">
      <alignment horizontal="center" vertical="center"/>
    </xf>
    <xf numFmtId="14" fontId="6" fillId="0" borderId="2" xfId="0" applyNumberFormat="1" applyFont="1" applyBorder="1" applyAlignment="1">
      <alignment horizontal="center" vertical="center" wrapText="1"/>
    </xf>
    <xf numFmtId="14" fontId="6" fillId="0" borderId="5" xfId="0" applyNumberFormat="1" applyFont="1" applyBorder="1" applyAlignment="1">
      <alignment horizontal="center" vertical="center"/>
    </xf>
  </cellXfs>
  <cellStyles count="3">
    <cellStyle name="Normal" xfId="0" builtinId="0"/>
    <cellStyle name="Normal_Sheet1 2" xfId="1" xr:uid="{A1AAB99F-FEFE-CC46-8C80-A4E72192A42E}"/>
    <cellStyle name="Normal_Sheet2" xfId="2" xr:uid="{9642079D-38DC-4146-AD53-3037B0F2FBB5}"/>
  </cellStyles>
  <dxfs count="152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"/>
        <family val="2"/>
        <scheme val="minor"/>
      </font>
      <numFmt numFmtId="19" formatCode="m/d/yy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FF33CC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9" formatCode="m/d/yy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FF33CC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9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FF33CC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rgb="FF000000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92D05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00B0F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numFmt numFmtId="19" formatCode="m/d/yy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FF33CC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ED7D3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m/d/yy"/>
      <fill>
        <patternFill patternType="solid">
          <fgColor indexed="64"/>
          <bgColor rgb="FF92D050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solid">
          <fgColor indexed="64"/>
          <bgColor rgb="FFFFFFD7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m/d/yy"/>
      <fill>
        <patternFill patternType="solid">
          <fgColor indexed="64"/>
          <bgColor rgb="FFFFFFD7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FFFFD7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0"/>
          <bgColor theme="0" tint="-0.249977111117893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ill>
        <patternFill patternType="solid">
          <fgColor indexed="64"/>
          <bgColor rgb="FFED7D3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numFmt numFmtId="19" formatCode="m/d/yy"/>
      <fill>
        <patternFill patternType="solid">
          <fgColor indexed="64"/>
          <bgColor rgb="FF92D050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numFmt numFmtId="1" formatCode="0"/>
      <fill>
        <patternFill patternType="solid">
          <fgColor indexed="64"/>
          <bgColor rgb="FFFFFFD7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numFmt numFmtId="19" formatCode="m/d/yy"/>
      <fill>
        <patternFill patternType="solid">
          <fgColor indexed="64"/>
          <bgColor rgb="FFFFFFD7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ill>
        <patternFill patternType="solid">
          <fgColor indexed="64"/>
          <bgColor rgb="FFFFFFD7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border outline="0">
        <left style="medium">
          <color auto="1"/>
        </left>
        <right style="medium">
          <color rgb="FF000000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</font>
      <fill>
        <patternFill>
          <bgColor theme="0" tint="-0.249977111117893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ill>
        <patternFill patternType="solid">
          <fgColor indexed="64"/>
          <bgColor rgb="FFED7D3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92D050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numFmt numFmtId="1" formatCode="0"/>
      <fill>
        <patternFill patternType="solid">
          <fgColor indexed="64"/>
          <bgColor rgb="FFFFFFD7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numFmt numFmtId="19" formatCode="m/d/yy"/>
      <fill>
        <patternFill patternType="solid">
          <fgColor indexed="64"/>
          <bgColor rgb="FFFFFFD7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fill>
        <patternFill patternType="solid">
          <fgColor indexed="64"/>
          <bgColor rgb="FFFFFFD7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auto="1"/>
        </top>
        <bottom style="thin">
          <color auto="1"/>
        </bottom>
        <vertical style="thin">
          <color indexed="64"/>
        </vertical>
        <horizontal style="thin">
          <color auto="1"/>
        </horizontal>
      </border>
    </dxf>
    <dxf>
      <border outline="0">
        <left style="medium">
          <color auto="1"/>
        </left>
        <right style="medium">
          <color auto="1"/>
        </right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0"/>
          <bgColor theme="0" tint="-0.249977111117893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92D05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fill>
        <patternFill patternType="solid">
          <fgColor indexed="0"/>
          <bgColor indexed="2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fill>
        <patternFill patternType="solid">
          <fgColor indexed="64"/>
          <bgColor rgb="FFED7D3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92D05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medium">
          <color indexed="64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fill>
        <patternFill patternType="solid">
          <fgColor indexed="64"/>
          <bgColor rgb="FFFDFF99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9" formatCode="m/d/yy"/>
      <fill>
        <patternFill patternType="solid">
          <fgColor indexed="64"/>
          <bgColor rgb="FFFDFF99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1" formatCode="0"/>
      <fill>
        <patternFill patternType="solid">
          <fgColor indexed="64"/>
          <bgColor rgb="FFFDFF99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border outline="0">
        <bottom style="thin">
          <color auto="1"/>
        </bottom>
      </border>
    </dxf>
    <dxf>
      <fill>
        <patternFill patternType="solid">
          <bgColor theme="0" tint="-0.249977111117893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fill>
        <patternFill patternType="solid">
          <fgColor indexed="64"/>
          <bgColor theme="9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9" formatCode="m/d/yy"/>
      <fill>
        <patternFill patternType="solid">
          <fgColor indexed="64"/>
          <bgColor theme="9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fill>
        <patternFill patternType="solid">
          <fgColor indexed="64"/>
          <bgColor theme="9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top style="thin">
          <color auto="1"/>
        </top>
      </border>
    </dxf>
    <dxf>
      <border outline="0">
        <right style="medium">
          <color auto="1"/>
        </right>
      </border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fill>
        <patternFill patternType="solid">
          <fgColor indexed="0"/>
          <bgColor theme="0" tint="-0.249977111117893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14D2031-0D08-294A-A843-59BFD1DD34D6}" name="Table4" displayName="Table4" ref="A5:N153" totalsRowShown="0" headerRowDxfId="151" headerRowBorderDxfId="150" tableBorderDxfId="149" totalsRowBorderDxfId="148" headerRowCellStyle="Normal_Sheet1 2">
  <autoFilter ref="A5:N153" xr:uid="{414D2031-0D08-294A-A843-59BFD1DD34D6}"/>
  <sortState xmlns:xlrd2="http://schemas.microsoft.com/office/spreadsheetml/2017/richdata2" ref="A6:N153">
    <sortCondition ref="A5:A153"/>
  </sortState>
  <tableColumns count="14">
    <tableColumn id="1" xr3:uid="{9665EB1B-3AC4-A941-8648-833EF5ACE683}" name="ID" dataDxfId="147" dataCellStyle="Normal_Sheet2"/>
    <tableColumn id="2" xr3:uid="{3EA96AF7-81F2-3445-898B-7628B9AB8C19}" name="Birth Month/Year" dataDxfId="146"/>
    <tableColumn id="3" xr3:uid="{0DC4C9B4-76F1-5945-8348-D082D4054CAE}" name="Age" dataDxfId="145"/>
    <tableColumn id="4" xr3:uid="{393F817A-614D-B647-B77A-465946069BA7}" name="Gender" dataDxfId="14"/>
    <tableColumn id="5" xr3:uid="{3F34623F-995B-3F48-BE89-0CEA799DB477}" name="Race/Ethnicity" dataDxfId="12"/>
    <tableColumn id="6" xr3:uid="{E309682E-C42B-C247-A7A7-3F0E5BAE2856}" name="Vaccine" dataDxfId="13"/>
    <tableColumn id="7" xr3:uid="{6EF68AB7-C9AA-FE49-A49D-027F0EBF0B30}" name="D0-CA/09 IgG" dataDxfId="144"/>
    <tableColumn id="8" xr3:uid="{0A072E85-24CA-2D43-9471-CAF1E47ABD46}" name="D21-CA/09 IgG" dataDxfId="143"/>
    <tableColumn id="9" xr3:uid="{74AD0531-7874-D843-BF2E-5CB9376EC240}" name="D0-HK/14 IgG" dataDxfId="142"/>
    <tableColumn id="10" xr3:uid="{49B838B1-5BE0-7142-8118-44B133583F0C}" name="D21-HK/14 IgG" dataDxfId="141"/>
    <tableColumn id="11" xr3:uid="{7B1EAD98-C4DD-1842-92CB-11D3876C59A0}" name="D0-BR/08 IgG" dataDxfId="140"/>
    <tableColumn id="12" xr3:uid="{D7B1F40B-2678-0A4D-A20B-0CF4EF504FB1}" name="D21-BR/08 IgG" dataDxfId="139"/>
    <tableColumn id="13" xr3:uid="{3B35A6F9-0369-B64E-802F-D0FB4FB11C20}" name="D0-PH/13 IgG" dataDxfId="138"/>
    <tableColumn id="14" xr3:uid="{9E254F0C-4223-3848-B753-E56018A0B75D}" name="D21-PH/13 IgG" dataDxfId="13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63CA582-902F-5349-93DA-62500F083DB9}" name="Table5" displayName="Table5" ref="A5:T276" totalsRowShown="0" headerRowDxfId="136" dataDxfId="134" headerRowBorderDxfId="135">
  <autoFilter ref="A5:T276" xr:uid="{163CA582-902F-5349-93DA-62500F083DB9}"/>
  <sortState xmlns:xlrd2="http://schemas.microsoft.com/office/spreadsheetml/2017/richdata2" ref="A6:T276">
    <sortCondition ref="A5:A276"/>
  </sortState>
  <tableColumns count="20">
    <tableColumn id="1" xr3:uid="{87939016-02B7-1E48-A662-F6C8BA908387}" name="ID" dataDxfId="133"/>
    <tableColumn id="2" xr3:uid="{4EE21219-C099-B94C-A15D-4201E1CEB4C6}" name="Birth Month/Year" dataDxfId="132"/>
    <tableColumn id="3" xr3:uid="{C8B5CA81-5BDB-D546-8008-8C8465F99AC0}" name="Age" dataDxfId="131"/>
    <tableColumn id="4" xr3:uid="{6E9AD4F0-4AF4-394B-A41D-23C2A7C4568A}" name="Gender" dataDxfId="11"/>
    <tableColumn id="5" xr3:uid="{2881F3E6-B520-7A41-B77F-CADB608CD012}" name="Race/Ethnicity" dataDxfId="9"/>
    <tableColumn id="6" xr3:uid="{8FF90C03-EF06-2247-A13C-54C5B38B8EEE}" name="BMI" dataDxfId="10"/>
    <tableColumn id="7" xr3:uid="{C9F52BEC-4187-E747-A438-F595817252AD}" name="Vaccine" dataDxfId="130"/>
    <tableColumn id="8" xr3:uid="{71945A30-7CA7-F746-ACFA-3F3323104CEF}" name="D0-CA/09 IgG" dataDxfId="129"/>
    <tableColumn id="9" xr3:uid="{4AA3FAD8-4A43-E44D-8A8C-C7BEFE3A1501}" name="D21-CA/09 IgG" dataDxfId="128"/>
    <tableColumn id="10" xr3:uid="{36D48E34-C5AE-C64A-8A7D-AF55F0FB7D8D}" name="D0-HK/14 IgG" dataDxfId="127"/>
    <tableColumn id="11" xr3:uid="{D5934D9D-40EB-E242-A902-49217CBEA35E}" name="D21-HK/14 IgG" dataDxfId="126"/>
    <tableColumn id="12" xr3:uid="{679140F2-79F0-9D48-A980-DFA5D351E84E}" name="D0-BR/08 IgG" dataDxfId="125"/>
    <tableColumn id="13" xr3:uid="{B5DC7076-B068-4247-951C-DFCB14823BEA}" name="D21-BR/08 IgG" dataDxfId="124"/>
    <tableColumn id="16" xr3:uid="{BD5E8214-1699-A94B-94F3-DEC17C60DCE9}" name="D0-PH/13 IgG" dataDxfId="123"/>
    <tableColumn id="17" xr3:uid="{C8E32A6F-4989-154D-A782-448BCD082F24}" name="D21-PH/13 IgG" dataDxfId="122"/>
    <tableColumn id="18" xr3:uid="{C40E3908-BCA5-BD43-8F05-62F925DF3097}" name="ID (2)" dataDxfId="121"/>
    <tableColumn id="19" xr3:uid="{63619CF4-C37A-4A42-9045-4C485A6DC684}" name="D0-BR/08 IgA" dataDxfId="120"/>
    <tableColumn id="20" xr3:uid="{452104EF-649D-644D-8240-4B4E0A01FCE6}" name="D21-BR/08 IgA" dataDxfId="119"/>
    <tableColumn id="21" xr3:uid="{752C1564-45FB-114F-8DE6-6CCA88A57075}" name="D0-PH/13 IgA" dataDxfId="118"/>
    <tableColumn id="22" xr3:uid="{03A81151-69D1-314A-BB3C-FE809CA5ACED}" name="D21-PH/13 IgA" dataDxfId="117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BEC03D9-9ECC-C241-8A8A-7772FE895E57}" name="Table6" displayName="Table6" ref="A5:X252" totalsRowShown="0" headerRowDxfId="116" headerRowBorderDxfId="115" tableBorderDxfId="114" totalsRowBorderDxfId="113" headerRowCellStyle="Normal_Sheet1 2">
  <autoFilter ref="A5:X252" xr:uid="{1BEC03D9-9ECC-C241-8A8A-7772FE895E57}"/>
  <sortState xmlns:xlrd2="http://schemas.microsoft.com/office/spreadsheetml/2017/richdata2" ref="A6:X252">
    <sortCondition ref="A5:A252"/>
  </sortState>
  <tableColumns count="24">
    <tableColumn id="1" xr3:uid="{C9E18F58-8464-DA45-B240-496138FF18A7}" name="ID" dataDxfId="112"/>
    <tableColumn id="2" xr3:uid="{2D0C0765-0885-5348-913A-D74CB496E529}" name="Birth Month/Year" dataDxfId="111"/>
    <tableColumn id="3" xr3:uid="{2F0863AB-D171-4845-A351-2205E073602B}" name="Age" dataDxfId="110"/>
    <tableColumn id="4" xr3:uid="{254829FB-2337-9348-AA47-45BDDDCA1114}" name="Gender" dataDxfId="8"/>
    <tableColumn id="5" xr3:uid="{AAE0E63C-F8AF-BB43-95E6-215D7039E582}" name="Race/Ethnicity" dataDxfId="6"/>
    <tableColumn id="6" xr3:uid="{00CBFB3D-6105-9F41-9DFD-C92BD1DCE78A}" name="BMI" dataDxfId="7"/>
    <tableColumn id="7" xr3:uid="{4F702B11-5C03-5C4C-96AB-70905BF37808}" name="Vaccine" dataDxfId="109"/>
    <tableColumn id="8" xr3:uid="{2AC9EF66-8E3C-1344-90B6-5371140C7481}" name="D0-CA/09 IgG" dataDxfId="108"/>
    <tableColumn id="9" xr3:uid="{1A8EDF9F-4983-4D4C-AD9D-163655A0E02E}" name="D28-CA/09 IgG" dataDxfId="107"/>
    <tableColumn id="10" xr3:uid="{B2BE6684-61FA-0441-A1CD-674A92ED2207}" name="D0-SG/16 IgG" dataDxfId="106"/>
    <tableColumn id="11" xr3:uid="{DD9C6B79-7646-2443-A9FB-E1A0DCC99B88}" name="D28-SG/16 IgG" dataDxfId="105"/>
    <tableColumn id="12" xr3:uid="{5AEB0ECE-C553-F743-AFAD-A966CE1FCB32}" name="D0-BR/08 IgG" dataDxfId="104"/>
    <tableColumn id="13" xr3:uid="{D4413078-9766-A846-A616-E9DC3032F2E1}" name="D28-BR/08 IgG" dataDxfId="103"/>
    <tableColumn id="16" xr3:uid="{5BCE7E67-D94D-4D47-9B11-6E1F3D02A571}" name="D0-PH/13 IgG" dataDxfId="102"/>
    <tableColumn id="17" xr3:uid="{2B3F100C-A6CD-5D42-B014-E3AF0F1A4799}" name="D28-PH/13 IgG" dataDxfId="101"/>
    <tableColumn id="18" xr3:uid="{D8654D79-421A-D94E-BD33-A5996AF2CF62}" name="ID (2)" dataDxfId="100"/>
    <tableColumn id="19" xr3:uid="{00C23F97-F18E-4F4E-B1B0-09089BE4C80C}" name="D0-CA/09 IgA" dataDxfId="99"/>
    <tableColumn id="20" xr3:uid="{C77A508F-EABA-2A42-9B1A-062181B09EDD}" name="D28-CA/09 IgA" dataDxfId="98"/>
    <tableColumn id="21" xr3:uid="{C4C67C11-4983-964A-A0AA-D9FACCEB1AAF}" name="D0-SG/16 IgA" dataDxfId="97"/>
    <tableColumn id="22" xr3:uid="{BBA1F432-B3B0-7D4C-ADBE-A4867EEE907C}" name="D28-SG/16 IgA" dataDxfId="96"/>
    <tableColumn id="23" xr3:uid="{4AC2FDBA-184B-B84E-BA36-420430C7CB0E}" name="D0-BR/08 IgA" dataDxfId="95"/>
    <tableColumn id="24" xr3:uid="{767CB140-4494-3D42-A773-59C40BB687A0}" name="D28-BR/08 IgA" dataDxfId="94"/>
    <tableColumn id="25" xr3:uid="{25974EB0-F2AE-5D4B-B48B-5E98D915462F}" name="D0-PH/13 IgA" dataDxfId="93"/>
    <tableColumn id="26" xr3:uid="{C541A146-1EF6-7A4A-80DF-2947E15843B3}" name="D28-PH/13 IgA" dataDxfId="92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CBF6DFE-C745-3744-A252-99CA5FC66B89}" name="Table1" displayName="Table1" ref="A5:X419" totalsRowShown="0" headerRowDxfId="91" tableBorderDxfId="90" headerRowCellStyle="Normal_Sheet1 2">
  <autoFilter ref="A5:X419" xr:uid="{ECBF6DFE-C745-3744-A252-99CA5FC66B89}"/>
  <sortState xmlns:xlrd2="http://schemas.microsoft.com/office/spreadsheetml/2017/richdata2" ref="A6:X419">
    <sortCondition ref="A5:A419"/>
  </sortState>
  <tableColumns count="24">
    <tableColumn id="1" xr3:uid="{AAA10318-5E14-2C48-89A9-0356EAE1873D}" name="ID" dataDxfId="89"/>
    <tableColumn id="2" xr3:uid="{CDC7DBAA-6405-A94B-B86B-F720387D59DF}" name="Birth Month/Year" dataDxfId="88"/>
    <tableColumn id="3" xr3:uid="{292CEF68-C126-434C-9E88-6262BE9A8EC7}" name="Age" dataDxfId="87"/>
    <tableColumn id="4" xr3:uid="{CAB05077-4D98-834E-93A0-D777EC4BA436}" name="Gender" dataDxfId="5"/>
    <tableColumn id="5" xr3:uid="{B99C4102-CE2D-244B-99BA-D0E525470EBF}" name="Race/Ethnicity" dataDxfId="3"/>
    <tableColumn id="6" xr3:uid="{0FC13A74-A7BC-0A43-AED3-4175A839B552}" name="BMI" dataDxfId="4"/>
    <tableColumn id="7" xr3:uid="{B5622F14-F06A-C34F-B431-819FDBF2A50D}" name="Vaccine" dataDxfId="86"/>
    <tableColumn id="10" xr3:uid="{084B8715-30CC-7E4D-98F2-7613F2CCB2A3}" name="D0-BR/18 IgG" dataDxfId="85"/>
    <tableColumn id="11" xr3:uid="{55138BAA-AE3F-8246-B995-AE26895EE9BF}" name="D28-BR/18 IgG" dataDxfId="84"/>
    <tableColumn id="14" xr3:uid="{89905967-C6B2-D149-8E91-6F322B97141D}" name="D0-KA/17 IgG" dataDxfId="83"/>
    <tableColumn id="15" xr3:uid="{4D9F1E62-A80F-1C45-A4E3-2AFAA219DE42}" name="D28-KA/17 IgG" dataDxfId="82"/>
    <tableColumn id="18" xr3:uid="{BBDFA863-8899-AD43-8EBF-7F1B816FF135}" name="D0-CO/17 IgG" dataDxfId="81"/>
    <tableColumn id="19" xr3:uid="{2AE77088-11BB-2147-B3AC-D2554879CE4D}" name="D28-CO/17 IgG" dataDxfId="80"/>
    <tableColumn id="20" xr3:uid="{8B69369A-A749-F24C-8684-CD46A14AADAA}" name="D0-PH/13 IgG" dataDxfId="79"/>
    <tableColumn id="21" xr3:uid="{AE6F5AD4-2C0D-3F4F-ACF9-02277ACE1000}" name="D28-PH/13 IgG" dataDxfId="78"/>
    <tableColumn id="22" xr3:uid="{8A66A37C-79DB-2B49-AE80-3C0FE36EE275}" name="ID2" dataDxfId="77"/>
    <tableColumn id="25" xr3:uid="{1921C0D6-7723-2E45-933B-1441BD9E7A88}" name="D0-BR/18 IgA" dataDxfId="76"/>
    <tableColumn id="26" xr3:uid="{CAD77006-8154-A446-9A73-10B72B0E3C52}" name="D28-BR/18 IgA" dataDxfId="75"/>
    <tableColumn id="29" xr3:uid="{AACB69B1-6EC0-EB46-B947-38FF911C8D3F}" name="D0-KA/17 IgA" dataDxfId="74"/>
    <tableColumn id="30" xr3:uid="{5A0602AD-0471-344A-AF5F-8F8E02478FDF}" name="D28-KA/17 IgA" dataDxfId="73"/>
    <tableColumn id="33" xr3:uid="{83283D83-CC3F-9B4E-A846-815C2AC22A23}" name="D0-CO/17 IgA" dataDxfId="72"/>
    <tableColumn id="34" xr3:uid="{2F67882A-ACDD-2843-A75B-4C68746AB38C}" name="D28-CO/17 IgA" dataDxfId="71"/>
    <tableColumn id="35" xr3:uid="{5E780001-C845-8D4A-A4DF-942D8F272DEE}" name="D0-PH/13 IgA" dataDxfId="70"/>
    <tableColumn id="36" xr3:uid="{B8BCD654-61FB-6249-9829-220AF822B038}" name="D28-PH/13 IgA" dataDxfId="69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BC7BD9D-748A-E44A-ACEC-292605AF6244}" name="Table2" displayName="Table2" ref="A5:X329" totalsRowShown="0" headerRowDxfId="68" dataDxfId="67" tableBorderDxfId="66">
  <autoFilter ref="A5:X329" xr:uid="{0BC7BD9D-748A-E44A-ACEC-292605AF6244}"/>
  <sortState xmlns:xlrd2="http://schemas.microsoft.com/office/spreadsheetml/2017/richdata2" ref="A6:X329">
    <sortCondition ref="A5:A329"/>
  </sortState>
  <tableColumns count="24">
    <tableColumn id="1" xr3:uid="{A5EFA6BE-FDE7-FE46-B4FC-833D797843DA}" name="ID" dataDxfId="65"/>
    <tableColumn id="2" xr3:uid="{966D2C4A-8B07-8546-A2DF-3BF04189508E}" name="Birth Month/Year" dataDxfId="64"/>
    <tableColumn id="3" xr3:uid="{AF467F75-D4C8-D64F-AE7C-812C4D70A4ED}" name="Age" dataDxfId="63"/>
    <tableColumn id="4" xr3:uid="{827BE7D6-38F8-EA46-BA1A-E15CD3C91F9F}" name="Gender" dataDxfId="17"/>
    <tableColumn id="5" xr3:uid="{19086015-C2C5-344D-ADA8-12D4CBC51622}" name="Race/Ethnicity" dataDxfId="15"/>
    <tableColumn id="6" xr3:uid="{8603E4D7-C84E-AA45-82FF-FC8C08127D66}" name="BMI" dataDxfId="16"/>
    <tableColumn id="7" xr3:uid="{21CE8604-D6DB-4849-BAF1-F61980F0148D}" name="Vaccine" dataDxfId="62"/>
    <tableColumn id="8" xr3:uid="{88D6B53D-590D-C14F-8149-90E7F654CC8B}" name="D0-GD/19 IgG" dataDxfId="61"/>
    <tableColumn id="9" xr3:uid="{2834B731-8618-B345-BDCD-73212B1E4CF4}" name="D28-GD/19 IgG" dataDxfId="60"/>
    <tableColumn id="10" xr3:uid="{BED2B7D3-7F3D-8148-AF1B-1FD691A4D263}" name="D0-HK/19 IgG" dataDxfId="59"/>
    <tableColumn id="11" xr3:uid="{D20D9599-D39C-2D4E-865F-3F102A486671}" name="D28-HK/19 IgG" dataDxfId="58"/>
    <tableColumn id="12" xr3:uid="{0D22DF4E-85F7-2641-86D2-A9A57FEFFBB0}" name="D0-WA/19 IgG" dataDxfId="57"/>
    <tableColumn id="13" xr3:uid="{D1A55BFB-A9E4-7047-9685-3D0E4B07CD8C}" name="D28-WA/19 IgG" dataDxfId="56"/>
    <tableColumn id="14" xr3:uid="{9E919CFF-75C4-CE42-A389-D813AF60BA0A}" name="D0-PH/13 IgG" dataDxfId="55"/>
    <tableColumn id="15" xr3:uid="{CA0F48C9-6933-1B40-9584-DAB410F35966}" name="D28-PH/13 IgG" dataDxfId="54"/>
    <tableColumn id="16" xr3:uid="{1974B860-8F45-CC4F-9AC6-BD3F86DAE835}" name="ID (2)" dataDxfId="53"/>
    <tableColumn id="17" xr3:uid="{A445304A-8B64-7144-9381-D7B3FF830A24}" name="D0-GD/19 IgA" dataDxfId="52"/>
    <tableColumn id="18" xr3:uid="{38A72665-D448-FB42-8FA4-46F8F8AE6900}" name="D28-GD/19 IgA" dataDxfId="51"/>
    <tableColumn id="19" xr3:uid="{FE9193AA-5426-C84C-B87A-7AADEF42CF9A}" name="D0-HK/19 IgA" dataDxfId="50"/>
    <tableColumn id="20" xr3:uid="{2160EDB0-F73A-6642-A301-3C5E303EDEBF}" name="D28-HK/19 IgA" dataDxfId="49"/>
    <tableColumn id="21" xr3:uid="{FD9383FD-0E27-B542-9965-5E3F0FB4AD6A}" name="D0-WA/19 IgA" dataDxfId="48"/>
    <tableColumn id="22" xr3:uid="{F9A0A83B-C95B-C942-8F80-77C4EF566BB1}" name="D28-WA/19 IgA" dataDxfId="47"/>
    <tableColumn id="23" xr3:uid="{CAFE497F-A4E7-8A4D-8B92-672CC7FE40D0}" name="D0-PH/13 IgA" dataDxfId="46"/>
    <tableColumn id="24" xr3:uid="{04AA7B30-D968-DC45-8BF9-355BE70FAE28}" name="D28-PH/13 IgA" dataDxfId="45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B9F4ECC-DFC3-E041-B80A-2BD039D09298}" name="Table3" displayName="Table3" ref="A5:X337" totalsRowShown="0" headerRowDxfId="44" dataDxfId="42" headerRowBorderDxfId="43" tableBorderDxfId="41" totalsRowBorderDxfId="40" headerRowCellStyle="Normal_Sheet1 2">
  <autoFilter ref="A5:X337" xr:uid="{1B9F4ECC-DFC3-E041-B80A-2BD039D09298}"/>
  <sortState xmlns:xlrd2="http://schemas.microsoft.com/office/spreadsheetml/2017/richdata2" ref="A6:X337">
    <sortCondition ref="A5:A337"/>
  </sortState>
  <tableColumns count="24">
    <tableColumn id="1" xr3:uid="{273F84F9-2A32-7843-B4CF-561835827654}" name="ID" dataDxfId="39"/>
    <tableColumn id="2" xr3:uid="{9F859E9F-C597-D44C-BB1C-0474BA82A703}" name="Birth Month/Year" dataDxfId="38"/>
    <tableColumn id="3" xr3:uid="{BB50ACDC-D0F0-7B44-A853-0B26FC55BBE8}" name="Age" dataDxfId="37"/>
    <tableColumn id="4" xr3:uid="{C971ED0C-2E39-9C4A-A95F-68EBAB581CF1}" name="Gender" dataDxfId="2"/>
    <tableColumn id="5" xr3:uid="{E6A53106-3620-AA48-9B52-B649FEBF987B}" name="Race/Ethnicity" dataDxfId="0"/>
    <tableColumn id="6" xr3:uid="{DFD5265C-1840-644F-81AD-7A95D8DD6C20}" name="BMI" dataDxfId="1"/>
    <tableColumn id="7" xr3:uid="{B3F92F20-6378-104D-B45B-44E906F897CD}" name="Vaccine" dataDxfId="36"/>
    <tableColumn id="8" xr3:uid="{A533FDC3-0BCC-AF49-8A6A-EEE3024F6EF4}" name="D0-WI/19 IgG" dataDxfId="35"/>
    <tableColumn id="9" xr3:uid="{E1EEB9F2-8498-414E-AD85-05C4CBDEB11D}" name="D28-WI/19 IgG" dataDxfId="34"/>
    <tableColumn id="10" xr3:uid="{F0D7B84C-F589-3C4D-87EF-8A34A7127F52}" name="D0-TAS/20 IgG" dataDxfId="33"/>
    <tableColumn id="11" xr3:uid="{0B804777-9395-A04B-BE7B-2F4BA650F199}" name="D28-TAS/20 IgG" dataDxfId="32"/>
    <tableColumn id="12" xr3:uid="{4ED80AE8-6F90-BA4F-9272-FA21965A9BD5}" name="D0-WA/19 IgG" dataDxfId="31"/>
    <tableColumn id="13" xr3:uid="{112DECF2-3345-274F-8F6C-07E9F620F26F}" name="D28-WA/19 IgG" dataDxfId="30"/>
    <tableColumn id="14" xr3:uid="{B00F8962-FA3D-594D-AA9E-B05D9BA7AF62}" name="D0-PH/13 IgG" dataDxfId="29"/>
    <tableColumn id="15" xr3:uid="{3DD71D98-E594-5840-9801-9C51F5B5BF1B}" name="D28-PH/13 IgG" dataDxfId="28"/>
    <tableColumn id="16" xr3:uid="{8AAA84C6-FEAB-8041-8B1F-123F808D7C7C}" name="ID (2)" dataDxfId="27"/>
    <tableColumn id="17" xr3:uid="{F4DC98E3-8B22-6742-AF30-1AE44CB86169}" name="D0-WI/19 IgA" dataDxfId="26"/>
    <tableColumn id="18" xr3:uid="{EAC60A7D-BCF3-7F42-9CD1-ACD05167FC87}" name="D28-WI/19 IgA" dataDxfId="25"/>
    <tableColumn id="19" xr3:uid="{3752AF2D-B0E1-C44E-B937-8730B0763E2B}" name="D0-TAS/20 IgA" dataDxfId="24"/>
    <tableColumn id="20" xr3:uid="{10CE1371-1C37-7A49-82BF-1535ACD50F3C}" name="D28-TAS/20 IgA" dataDxfId="23"/>
    <tableColumn id="21" xr3:uid="{EE9B5171-F775-1D47-BACF-7CB772FA3BFF}" name="D0-WA/19 IgA" dataDxfId="22"/>
    <tableColumn id="22" xr3:uid="{0B8B471F-EC32-D14B-BBE0-CBB373B2B103}" name="D28-WA/19 IgA" dataDxfId="21"/>
    <tableColumn id="23" xr3:uid="{F51BEC37-1D17-BB41-9427-6EBCEBC4989E}" name="D0-PH/13 IgA" dataDxfId="20"/>
    <tableColumn id="24" xr3:uid="{D6F24C55-1713-614A-954A-C8BF1108C2E1}" name="D28-PH/13 IgA" dataDxfId="19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D73FD-07B0-0A4D-B17D-A51FA9EB5B03}">
  <dimension ref="A2:N153"/>
  <sheetViews>
    <sheetView tabSelected="1" zoomScale="80" zoomScaleNormal="80" workbookViewId="0"/>
  </sheetViews>
  <sheetFormatPr baseColWidth="10" defaultRowHeight="16" x14ac:dyDescent="0.2"/>
  <cols>
    <col min="2" max="2" width="15.83203125" customWidth="1"/>
    <col min="5" max="5" width="22.1640625" bestFit="1" customWidth="1"/>
    <col min="7" max="7" width="13.6640625" customWidth="1"/>
    <col min="8" max="8" width="14.6640625" customWidth="1"/>
    <col min="9" max="9" width="13.83203125" customWidth="1"/>
    <col min="10" max="10" width="14.83203125" customWidth="1"/>
    <col min="11" max="11" width="13.6640625" customWidth="1"/>
    <col min="12" max="12" width="14.6640625" customWidth="1"/>
    <col min="13" max="13" width="13.83203125" customWidth="1"/>
    <col min="14" max="14" width="14.83203125" customWidth="1"/>
  </cols>
  <sheetData>
    <row r="2" spans="1:14" ht="17" thickBot="1" x14ac:dyDescent="0.25">
      <c r="A2" s="97" t="s">
        <v>366</v>
      </c>
    </row>
    <row r="3" spans="1:14" ht="29" x14ac:dyDescent="0.2">
      <c r="A3" s="268" t="s">
        <v>207</v>
      </c>
      <c r="B3" s="269"/>
      <c r="C3" s="269"/>
      <c r="D3" s="269"/>
      <c r="E3" s="269"/>
      <c r="F3" s="270"/>
      <c r="G3" s="277" t="s">
        <v>124</v>
      </c>
      <c r="H3" s="278"/>
      <c r="I3" s="277" t="s">
        <v>125</v>
      </c>
      <c r="J3" s="278"/>
      <c r="K3" s="277" t="s">
        <v>126</v>
      </c>
      <c r="L3" s="278"/>
      <c r="M3" s="277" t="s">
        <v>127</v>
      </c>
      <c r="N3" s="279"/>
    </row>
    <row r="4" spans="1:14" ht="26" customHeight="1" thickBot="1" x14ac:dyDescent="0.25">
      <c r="A4" s="271"/>
      <c r="B4" s="272"/>
      <c r="C4" s="272"/>
      <c r="D4" s="272"/>
      <c r="E4" s="272"/>
      <c r="F4" s="273"/>
      <c r="G4" s="274" t="s">
        <v>128</v>
      </c>
      <c r="H4" s="275"/>
      <c r="I4" s="274" t="s">
        <v>129</v>
      </c>
      <c r="J4" s="275"/>
      <c r="K4" s="274" t="s">
        <v>131</v>
      </c>
      <c r="L4" s="275"/>
      <c r="M4" s="274" t="s">
        <v>105</v>
      </c>
      <c r="N4" s="276"/>
    </row>
    <row r="5" spans="1:14" x14ac:dyDescent="0.2">
      <c r="A5" s="227" t="s">
        <v>0</v>
      </c>
      <c r="B5" s="228" t="s">
        <v>398</v>
      </c>
      <c r="C5" s="228" t="s">
        <v>1</v>
      </c>
      <c r="D5" s="228" t="s">
        <v>2</v>
      </c>
      <c r="E5" s="228" t="s">
        <v>3</v>
      </c>
      <c r="F5" s="229" t="s">
        <v>5</v>
      </c>
      <c r="G5" s="230" t="s">
        <v>133</v>
      </c>
      <c r="H5" s="231" t="s">
        <v>134</v>
      </c>
      <c r="I5" s="230" t="s">
        <v>135</v>
      </c>
      <c r="J5" s="231" t="s">
        <v>136</v>
      </c>
      <c r="K5" s="232" t="s">
        <v>138</v>
      </c>
      <c r="L5" s="223" t="s">
        <v>139</v>
      </c>
      <c r="M5" s="230" t="s">
        <v>112</v>
      </c>
      <c r="N5" s="233" t="s">
        <v>141</v>
      </c>
    </row>
    <row r="6" spans="1:14" x14ac:dyDescent="0.2">
      <c r="A6" s="28">
        <v>1</v>
      </c>
      <c r="B6" s="29" t="s">
        <v>399</v>
      </c>
      <c r="C6" s="30">
        <v>29</v>
      </c>
      <c r="D6" s="18" t="s">
        <v>6</v>
      </c>
      <c r="E6" s="309" t="s">
        <v>7</v>
      </c>
      <c r="F6" s="58" t="s">
        <v>316</v>
      </c>
      <c r="G6" s="38">
        <v>12.96</v>
      </c>
      <c r="H6" s="39">
        <v>39.96</v>
      </c>
      <c r="I6" s="38">
        <v>8.4410000000000007</v>
      </c>
      <c r="J6" s="39">
        <v>95.19</v>
      </c>
      <c r="K6" s="38">
        <v>87.7</v>
      </c>
      <c r="L6" s="39">
        <v>284</v>
      </c>
      <c r="M6" s="38">
        <v>92.14</v>
      </c>
      <c r="N6" s="56">
        <v>273</v>
      </c>
    </row>
    <row r="7" spans="1:14" x14ac:dyDescent="0.2">
      <c r="A7" s="28">
        <v>2</v>
      </c>
      <c r="B7" s="29" t="s">
        <v>400</v>
      </c>
      <c r="C7" s="30">
        <v>29</v>
      </c>
      <c r="D7" s="18" t="s">
        <v>6</v>
      </c>
      <c r="E7" s="309" t="s">
        <v>7</v>
      </c>
      <c r="F7" s="58" t="s">
        <v>316</v>
      </c>
      <c r="G7" s="38">
        <v>8.0790000000000006</v>
      </c>
      <c r="H7" s="39">
        <v>17.309999999999999</v>
      </c>
      <c r="I7" s="38">
        <v>8.9600000000000009</v>
      </c>
      <c r="J7" s="39">
        <v>28.18</v>
      </c>
      <c r="K7" s="38">
        <v>56.68</v>
      </c>
      <c r="L7" s="39">
        <v>78.81</v>
      </c>
      <c r="M7" s="38">
        <v>47.17</v>
      </c>
      <c r="N7" s="56">
        <v>69.959999999999994</v>
      </c>
    </row>
    <row r="8" spans="1:14" x14ac:dyDescent="0.2">
      <c r="A8" s="28">
        <v>3</v>
      </c>
      <c r="B8" s="29" t="s">
        <v>401</v>
      </c>
      <c r="C8" s="30">
        <v>28</v>
      </c>
      <c r="D8" s="18" t="s">
        <v>6</v>
      </c>
      <c r="E8" s="309" t="s">
        <v>7</v>
      </c>
      <c r="F8" s="58" t="s">
        <v>316</v>
      </c>
      <c r="G8" s="38">
        <v>170</v>
      </c>
      <c r="H8" s="39">
        <v>216.6</v>
      </c>
      <c r="I8" s="38">
        <v>10.28</v>
      </c>
      <c r="J8" s="39">
        <v>48.54</v>
      </c>
      <c r="K8" s="38">
        <v>282.2</v>
      </c>
      <c r="L8" s="39">
        <v>494.8</v>
      </c>
      <c r="M8" s="38">
        <v>253.8</v>
      </c>
      <c r="N8" s="56">
        <v>575.5</v>
      </c>
    </row>
    <row r="9" spans="1:14" x14ac:dyDescent="0.2">
      <c r="A9" s="28">
        <v>4</v>
      </c>
      <c r="B9" s="29" t="s">
        <v>402</v>
      </c>
      <c r="C9" s="30">
        <v>27</v>
      </c>
      <c r="D9" s="14" t="s">
        <v>9</v>
      </c>
      <c r="E9" s="309" t="s">
        <v>7</v>
      </c>
      <c r="F9" s="58" t="s">
        <v>316</v>
      </c>
      <c r="G9" s="38">
        <v>9.6780000000000008</v>
      </c>
      <c r="H9" s="39">
        <v>33.76</v>
      </c>
      <c r="I9" s="38">
        <v>2.5470000000000002</v>
      </c>
      <c r="J9" s="39">
        <v>10.94</v>
      </c>
      <c r="K9" s="38">
        <v>52.17</v>
      </c>
      <c r="L9" s="39">
        <v>75.709999999999994</v>
      </c>
      <c r="M9" s="38">
        <v>28.53</v>
      </c>
      <c r="N9" s="56">
        <v>67.930000000000007</v>
      </c>
    </row>
    <row r="10" spans="1:14" x14ac:dyDescent="0.2">
      <c r="A10" s="28">
        <v>5</v>
      </c>
      <c r="B10" s="29" t="s">
        <v>403</v>
      </c>
      <c r="C10" s="30">
        <v>25</v>
      </c>
      <c r="D10" s="18" t="s">
        <v>6</v>
      </c>
      <c r="E10" s="309" t="s">
        <v>7</v>
      </c>
      <c r="F10" s="58" t="s">
        <v>316</v>
      </c>
      <c r="G10" s="38">
        <v>35.54</v>
      </c>
      <c r="H10" s="39">
        <v>68.87</v>
      </c>
      <c r="I10" s="38">
        <v>25.32</v>
      </c>
      <c r="J10" s="39">
        <v>79.569999999999993</v>
      </c>
      <c r="K10" s="38">
        <v>55.91</v>
      </c>
      <c r="L10" s="39">
        <v>133.69999999999999</v>
      </c>
      <c r="M10" s="38">
        <v>42.26</v>
      </c>
      <c r="N10" s="56">
        <v>108.9</v>
      </c>
    </row>
    <row r="11" spans="1:14" x14ac:dyDescent="0.2">
      <c r="A11" s="31">
        <v>6</v>
      </c>
      <c r="B11" s="32" t="s">
        <v>404</v>
      </c>
      <c r="C11" s="33">
        <v>35</v>
      </c>
      <c r="D11" s="18" t="s">
        <v>6</v>
      </c>
      <c r="E11" s="309" t="s">
        <v>7</v>
      </c>
      <c r="F11" s="58" t="s">
        <v>316</v>
      </c>
      <c r="G11" s="38">
        <v>222.7</v>
      </c>
      <c r="H11" s="39">
        <v>212.7</v>
      </c>
      <c r="I11" s="38">
        <v>6.89</v>
      </c>
      <c r="J11" s="39">
        <v>9.6229999999999993</v>
      </c>
      <c r="K11" s="38">
        <v>387.1</v>
      </c>
      <c r="L11" s="39">
        <v>369.7</v>
      </c>
      <c r="M11" s="38">
        <v>65.72</v>
      </c>
      <c r="N11" s="56">
        <v>135.6</v>
      </c>
    </row>
    <row r="12" spans="1:14" x14ac:dyDescent="0.2">
      <c r="A12" s="28">
        <v>7</v>
      </c>
      <c r="B12" s="29" t="s">
        <v>405</v>
      </c>
      <c r="C12" s="30">
        <v>22</v>
      </c>
      <c r="D12" s="14" t="s">
        <v>9</v>
      </c>
      <c r="E12" s="309" t="s">
        <v>7</v>
      </c>
      <c r="F12" s="58" t="s">
        <v>316</v>
      </c>
      <c r="G12" s="38">
        <v>38.15</v>
      </c>
      <c r="H12" s="39">
        <v>266.60000000000002</v>
      </c>
      <c r="I12" s="38">
        <v>7.57</v>
      </c>
      <c r="J12" s="39">
        <v>26.54</v>
      </c>
      <c r="K12" s="38">
        <v>63.72</v>
      </c>
      <c r="L12" s="39">
        <v>502.9</v>
      </c>
      <c r="M12" s="38">
        <v>60.35</v>
      </c>
      <c r="N12" s="56">
        <v>372.5</v>
      </c>
    </row>
    <row r="13" spans="1:14" x14ac:dyDescent="0.2">
      <c r="A13" s="31">
        <v>8</v>
      </c>
      <c r="B13" s="32" t="s">
        <v>406</v>
      </c>
      <c r="C13" s="33">
        <v>46</v>
      </c>
      <c r="D13" s="18" t="s">
        <v>6</v>
      </c>
      <c r="E13" s="309" t="s">
        <v>317</v>
      </c>
      <c r="F13" s="58" t="s">
        <v>316</v>
      </c>
      <c r="G13" s="38">
        <v>69.3</v>
      </c>
      <c r="H13" s="39">
        <v>131.80000000000001</v>
      </c>
      <c r="I13" s="38">
        <v>11.57</v>
      </c>
      <c r="J13" s="39">
        <v>89.66</v>
      </c>
      <c r="K13" s="38">
        <v>52.73</v>
      </c>
      <c r="L13" s="39">
        <v>320.10000000000002</v>
      </c>
      <c r="M13" s="38">
        <v>88.74</v>
      </c>
      <c r="N13" s="56">
        <v>284</v>
      </c>
    </row>
    <row r="14" spans="1:14" x14ac:dyDescent="0.2">
      <c r="A14" s="34">
        <v>9</v>
      </c>
      <c r="B14" s="35" t="s">
        <v>407</v>
      </c>
      <c r="C14" s="36">
        <v>61</v>
      </c>
      <c r="D14" s="14" t="s">
        <v>9</v>
      </c>
      <c r="E14" s="309" t="s">
        <v>7</v>
      </c>
      <c r="F14" s="58" t="s">
        <v>316</v>
      </c>
      <c r="G14" s="38">
        <v>76.69</v>
      </c>
      <c r="H14" s="39">
        <v>52.6</v>
      </c>
      <c r="I14" s="38">
        <v>17.21</v>
      </c>
      <c r="J14" s="39">
        <v>32.47</v>
      </c>
      <c r="K14" s="38">
        <v>216.3</v>
      </c>
      <c r="L14" s="39">
        <v>192.2</v>
      </c>
      <c r="M14" s="38">
        <v>72.400000000000006</v>
      </c>
      <c r="N14" s="56">
        <v>71.3</v>
      </c>
    </row>
    <row r="15" spans="1:14" x14ac:dyDescent="0.2">
      <c r="A15" s="28">
        <v>10</v>
      </c>
      <c r="B15" s="29" t="s">
        <v>408</v>
      </c>
      <c r="C15" s="30">
        <v>25</v>
      </c>
      <c r="D15" s="14" t="s">
        <v>9</v>
      </c>
      <c r="E15" s="309" t="s">
        <v>7</v>
      </c>
      <c r="F15" s="58" t="s">
        <v>316</v>
      </c>
      <c r="G15" s="38">
        <v>76.08</v>
      </c>
      <c r="H15" s="39">
        <v>138.5</v>
      </c>
      <c r="I15" s="38">
        <v>74.8</v>
      </c>
      <c r="J15" s="39">
        <v>144.1</v>
      </c>
      <c r="K15" s="38">
        <v>498</v>
      </c>
      <c r="L15" s="39">
        <v>601.70000000000005</v>
      </c>
      <c r="M15" s="38">
        <v>142.9</v>
      </c>
      <c r="N15" s="56">
        <v>367.3</v>
      </c>
    </row>
    <row r="16" spans="1:14" x14ac:dyDescent="0.2">
      <c r="A16" s="28">
        <v>11</v>
      </c>
      <c r="B16" s="29" t="s">
        <v>409</v>
      </c>
      <c r="C16" s="30">
        <v>25</v>
      </c>
      <c r="D16" s="18" t="s">
        <v>6</v>
      </c>
      <c r="E16" s="309" t="s">
        <v>7</v>
      </c>
      <c r="F16" s="58" t="s">
        <v>316</v>
      </c>
      <c r="G16" s="38">
        <v>107</v>
      </c>
      <c r="H16" s="39">
        <v>526.9</v>
      </c>
      <c r="I16" s="38">
        <v>25.96</v>
      </c>
      <c r="J16" s="39">
        <v>82.47</v>
      </c>
      <c r="K16" s="38">
        <v>172.9</v>
      </c>
      <c r="L16" s="39">
        <v>491.2</v>
      </c>
      <c r="M16" s="38">
        <v>115.7</v>
      </c>
      <c r="N16" s="56">
        <v>433.8</v>
      </c>
    </row>
    <row r="17" spans="1:14" x14ac:dyDescent="0.2">
      <c r="A17" s="28">
        <v>12</v>
      </c>
      <c r="B17" s="29" t="s">
        <v>410</v>
      </c>
      <c r="C17" s="30">
        <v>24</v>
      </c>
      <c r="D17" s="14" t="s">
        <v>9</v>
      </c>
      <c r="E17" s="309" t="s">
        <v>317</v>
      </c>
      <c r="F17" s="58" t="s">
        <v>316</v>
      </c>
      <c r="G17" s="38">
        <v>213.3</v>
      </c>
      <c r="H17" s="39">
        <v>246.8</v>
      </c>
      <c r="I17" s="38">
        <v>56.82</v>
      </c>
      <c r="J17" s="39">
        <v>59.08</v>
      </c>
      <c r="K17" s="38">
        <v>473.5</v>
      </c>
      <c r="L17" s="39">
        <v>525.4</v>
      </c>
      <c r="M17" s="38">
        <v>55.66</v>
      </c>
      <c r="N17" s="56">
        <v>359.1</v>
      </c>
    </row>
    <row r="18" spans="1:14" x14ac:dyDescent="0.2">
      <c r="A18" s="31">
        <v>13</v>
      </c>
      <c r="B18" s="32" t="s">
        <v>411</v>
      </c>
      <c r="C18" s="33">
        <v>36</v>
      </c>
      <c r="D18" s="14" t="s">
        <v>9</v>
      </c>
      <c r="E18" s="309" t="s">
        <v>123</v>
      </c>
      <c r="F18" s="58" t="s">
        <v>316</v>
      </c>
      <c r="G18" s="38">
        <v>25.55</v>
      </c>
      <c r="H18" s="39">
        <v>147.6</v>
      </c>
      <c r="I18" s="38">
        <v>25.67</v>
      </c>
      <c r="J18" s="39">
        <v>96.27</v>
      </c>
      <c r="K18" s="38">
        <v>138.6</v>
      </c>
      <c r="L18" s="39">
        <v>369.2</v>
      </c>
      <c r="M18" s="38">
        <v>51.55</v>
      </c>
      <c r="N18" s="56">
        <v>217.3</v>
      </c>
    </row>
    <row r="19" spans="1:14" x14ac:dyDescent="0.2">
      <c r="A19" s="34">
        <v>14</v>
      </c>
      <c r="B19" s="35" t="s">
        <v>412</v>
      </c>
      <c r="C19" s="36">
        <v>62</v>
      </c>
      <c r="D19" s="18" t="s">
        <v>6</v>
      </c>
      <c r="E19" s="309" t="s">
        <v>7</v>
      </c>
      <c r="F19" s="58" t="s">
        <v>316</v>
      </c>
      <c r="G19" s="38">
        <v>39.229999999999997</v>
      </c>
      <c r="H19" s="39">
        <v>36.11</v>
      </c>
      <c r="I19" s="38">
        <v>16.78</v>
      </c>
      <c r="J19" s="39">
        <v>13.87</v>
      </c>
      <c r="K19" s="38">
        <v>82.72</v>
      </c>
      <c r="L19" s="39">
        <v>105.6</v>
      </c>
      <c r="M19" s="38">
        <v>24.9</v>
      </c>
      <c r="N19" s="56">
        <v>31.59</v>
      </c>
    </row>
    <row r="20" spans="1:14" x14ac:dyDescent="0.2">
      <c r="A20" s="28">
        <v>15</v>
      </c>
      <c r="B20" s="29" t="s">
        <v>413</v>
      </c>
      <c r="C20" s="30">
        <v>23</v>
      </c>
      <c r="D20" s="18" t="s">
        <v>6</v>
      </c>
      <c r="E20" s="309" t="s">
        <v>7</v>
      </c>
      <c r="F20" s="58" t="s">
        <v>316</v>
      </c>
      <c r="G20" s="38">
        <v>4.3209999999999997</v>
      </c>
      <c r="H20" s="39">
        <v>33.85</v>
      </c>
      <c r="I20" s="38">
        <v>53.36</v>
      </c>
      <c r="J20" s="39">
        <v>143.5</v>
      </c>
      <c r="K20" s="38">
        <v>61.98</v>
      </c>
      <c r="L20" s="39">
        <v>167</v>
      </c>
      <c r="M20" s="38">
        <v>41.04</v>
      </c>
      <c r="N20" s="56">
        <v>250.6</v>
      </c>
    </row>
    <row r="21" spans="1:14" x14ac:dyDescent="0.2">
      <c r="A21" s="31">
        <v>16</v>
      </c>
      <c r="B21" s="32" t="s">
        <v>414</v>
      </c>
      <c r="C21" s="33">
        <v>38</v>
      </c>
      <c r="D21" s="18" t="s">
        <v>6</v>
      </c>
      <c r="E21" s="309" t="s">
        <v>123</v>
      </c>
      <c r="F21" s="58" t="s">
        <v>316</v>
      </c>
      <c r="G21" s="38">
        <v>43.57</v>
      </c>
      <c r="H21" s="39">
        <v>124.4</v>
      </c>
      <c r="I21" s="38">
        <v>23.65</v>
      </c>
      <c r="J21" s="39">
        <v>141.6</v>
      </c>
      <c r="K21" s="38">
        <v>123.7</v>
      </c>
      <c r="L21" s="39">
        <v>301.89999999999998</v>
      </c>
      <c r="M21" s="38">
        <v>66.819999999999993</v>
      </c>
      <c r="N21" s="56">
        <v>81.39</v>
      </c>
    </row>
    <row r="22" spans="1:14" x14ac:dyDescent="0.2">
      <c r="A22" s="34">
        <v>17</v>
      </c>
      <c r="B22" s="35" t="s">
        <v>415</v>
      </c>
      <c r="C22" s="36">
        <v>51</v>
      </c>
      <c r="D22" s="14" t="s">
        <v>9</v>
      </c>
      <c r="E22" s="309" t="s">
        <v>7</v>
      </c>
      <c r="F22" s="58" t="s">
        <v>316</v>
      </c>
      <c r="G22" s="38">
        <v>9.3279999999999994</v>
      </c>
      <c r="H22" s="39">
        <v>13.87</v>
      </c>
      <c r="I22" s="38">
        <v>51.38</v>
      </c>
      <c r="J22" s="39">
        <v>37.71</v>
      </c>
      <c r="K22" s="38">
        <v>67.58</v>
      </c>
      <c r="L22" s="39">
        <v>105</v>
      </c>
      <c r="M22" s="38">
        <v>28.52</v>
      </c>
      <c r="N22" s="56">
        <v>34.700000000000003</v>
      </c>
    </row>
    <row r="23" spans="1:14" x14ac:dyDescent="0.2">
      <c r="A23" s="28">
        <v>18</v>
      </c>
      <c r="B23" s="29" t="s">
        <v>416</v>
      </c>
      <c r="C23" s="30">
        <v>31</v>
      </c>
      <c r="D23" s="18" t="s">
        <v>6</v>
      </c>
      <c r="E23" s="309" t="s">
        <v>7</v>
      </c>
      <c r="F23" s="58" t="s">
        <v>316</v>
      </c>
      <c r="G23" s="38">
        <v>12.4</v>
      </c>
      <c r="H23" s="39">
        <v>35.409999999999997</v>
      </c>
      <c r="I23" s="38">
        <v>32.270000000000003</v>
      </c>
      <c r="J23" s="39">
        <v>23.32</v>
      </c>
      <c r="K23" s="38">
        <v>216.1</v>
      </c>
      <c r="L23" s="39">
        <v>373</v>
      </c>
      <c r="M23" s="38">
        <v>65.8</v>
      </c>
      <c r="N23" s="56">
        <v>77.819999999999993</v>
      </c>
    </row>
    <row r="24" spans="1:14" x14ac:dyDescent="0.2">
      <c r="A24" s="28">
        <v>19</v>
      </c>
      <c r="B24" s="29" t="s">
        <v>417</v>
      </c>
      <c r="C24" s="30">
        <v>32</v>
      </c>
      <c r="D24" s="18" t="s">
        <v>6</v>
      </c>
      <c r="E24" s="309" t="s">
        <v>7</v>
      </c>
      <c r="F24" s="58" t="s">
        <v>316</v>
      </c>
      <c r="G24" s="38">
        <v>155.30000000000001</v>
      </c>
      <c r="H24" s="39">
        <v>277</v>
      </c>
      <c r="I24" s="38">
        <v>50.47</v>
      </c>
      <c r="J24" s="39">
        <v>116.2</v>
      </c>
      <c r="K24" s="38">
        <v>363.4</v>
      </c>
      <c r="L24" s="39">
        <v>532.9</v>
      </c>
      <c r="M24" s="38">
        <v>167.5</v>
      </c>
      <c r="N24" s="56">
        <v>61.95</v>
      </c>
    </row>
    <row r="25" spans="1:14" x14ac:dyDescent="0.2">
      <c r="A25" s="28">
        <v>20</v>
      </c>
      <c r="B25" s="29" t="s">
        <v>418</v>
      </c>
      <c r="C25" s="30">
        <v>33</v>
      </c>
      <c r="D25" s="14" t="s">
        <v>9</v>
      </c>
      <c r="E25" s="309" t="s">
        <v>7</v>
      </c>
      <c r="F25" s="58" t="s">
        <v>316</v>
      </c>
      <c r="G25" s="38">
        <v>14.95</v>
      </c>
      <c r="H25" s="39">
        <v>103.9</v>
      </c>
      <c r="I25" s="38">
        <v>12.98</v>
      </c>
      <c r="J25" s="39">
        <v>32.590000000000003</v>
      </c>
      <c r="K25" s="38">
        <v>102.5</v>
      </c>
      <c r="L25" s="39">
        <v>534.9</v>
      </c>
      <c r="M25" s="38">
        <v>43.9</v>
      </c>
      <c r="N25" s="56">
        <v>93.66</v>
      </c>
    </row>
    <row r="26" spans="1:14" x14ac:dyDescent="0.2">
      <c r="A26" s="31">
        <v>21</v>
      </c>
      <c r="B26" s="32" t="s">
        <v>419</v>
      </c>
      <c r="C26" s="33">
        <v>38</v>
      </c>
      <c r="D26" s="18" t="s">
        <v>6</v>
      </c>
      <c r="E26" s="309" t="s">
        <v>7</v>
      </c>
      <c r="F26" s="58" t="s">
        <v>316</v>
      </c>
      <c r="G26" s="38">
        <v>4.5209999999999999</v>
      </c>
      <c r="H26" s="39">
        <v>26.07</v>
      </c>
      <c r="I26" s="38">
        <v>8.6850000000000005</v>
      </c>
      <c r="J26" s="39">
        <v>60.74</v>
      </c>
      <c r="K26" s="38">
        <v>8.9139999999999997</v>
      </c>
      <c r="L26" s="39">
        <v>109.7</v>
      </c>
      <c r="M26" s="38">
        <v>3.988</v>
      </c>
      <c r="N26" s="56">
        <v>42.32</v>
      </c>
    </row>
    <row r="27" spans="1:14" x14ac:dyDescent="0.2">
      <c r="A27" s="31">
        <v>22</v>
      </c>
      <c r="B27" s="32" t="s">
        <v>420</v>
      </c>
      <c r="C27" s="33">
        <v>39</v>
      </c>
      <c r="D27" s="14" t="s">
        <v>9</v>
      </c>
      <c r="E27" s="309" t="s">
        <v>7</v>
      </c>
      <c r="F27" s="58" t="s">
        <v>316</v>
      </c>
      <c r="G27" s="38">
        <v>12.64</v>
      </c>
      <c r="H27" s="39">
        <v>27.22</v>
      </c>
      <c r="I27" s="38">
        <v>24.94</v>
      </c>
      <c r="J27" s="39">
        <v>39.64</v>
      </c>
      <c r="K27" s="38">
        <v>58.31</v>
      </c>
      <c r="L27" s="39">
        <v>211.1</v>
      </c>
      <c r="M27" s="38">
        <v>34.380000000000003</v>
      </c>
      <c r="N27" s="56">
        <v>118.6</v>
      </c>
    </row>
    <row r="28" spans="1:14" x14ac:dyDescent="0.2">
      <c r="A28" s="28">
        <v>23</v>
      </c>
      <c r="B28" s="29" t="s">
        <v>421</v>
      </c>
      <c r="C28" s="30">
        <v>27</v>
      </c>
      <c r="D28" s="14" t="s">
        <v>9</v>
      </c>
      <c r="E28" s="309" t="s">
        <v>7</v>
      </c>
      <c r="F28" s="58" t="s">
        <v>316</v>
      </c>
      <c r="G28" s="38">
        <v>163.30000000000001</v>
      </c>
      <c r="H28" s="39">
        <v>153.19999999999999</v>
      </c>
      <c r="I28" s="38">
        <v>53.54</v>
      </c>
      <c r="J28" s="39">
        <v>66.48</v>
      </c>
      <c r="K28" s="38">
        <v>349.3</v>
      </c>
      <c r="L28" s="39">
        <v>227.6</v>
      </c>
      <c r="M28" s="38">
        <v>391</v>
      </c>
      <c r="N28" s="56">
        <v>325</v>
      </c>
    </row>
    <row r="29" spans="1:14" x14ac:dyDescent="0.2">
      <c r="A29" s="28">
        <v>24</v>
      </c>
      <c r="B29" s="29" t="s">
        <v>422</v>
      </c>
      <c r="C29" s="30">
        <v>26</v>
      </c>
      <c r="D29" s="14" t="s">
        <v>9</v>
      </c>
      <c r="E29" s="309" t="s">
        <v>7</v>
      </c>
      <c r="F29" s="58" t="s">
        <v>316</v>
      </c>
      <c r="G29" s="38">
        <v>50.48</v>
      </c>
      <c r="H29" s="39">
        <v>70.760000000000005</v>
      </c>
      <c r="I29" s="38">
        <v>33.54</v>
      </c>
      <c r="J29" s="39">
        <v>45</v>
      </c>
      <c r="K29" s="38">
        <v>126.5</v>
      </c>
      <c r="L29" s="39">
        <v>60.55</v>
      </c>
      <c r="M29" s="38">
        <v>173.4</v>
      </c>
      <c r="N29" s="56">
        <v>229.9</v>
      </c>
    </row>
    <row r="30" spans="1:14" x14ac:dyDescent="0.2">
      <c r="A30" s="28">
        <v>25</v>
      </c>
      <c r="B30" s="29" t="s">
        <v>423</v>
      </c>
      <c r="C30" s="30">
        <v>22</v>
      </c>
      <c r="D30" s="14" t="s">
        <v>9</v>
      </c>
      <c r="E30" s="309" t="s">
        <v>7</v>
      </c>
      <c r="F30" s="58" t="s">
        <v>316</v>
      </c>
      <c r="G30" s="38">
        <v>55.8</v>
      </c>
      <c r="H30" s="39">
        <v>58.1</v>
      </c>
      <c r="I30" s="38">
        <v>28.2</v>
      </c>
      <c r="J30" s="39">
        <v>111.2</v>
      </c>
      <c r="K30" s="38">
        <v>76.7</v>
      </c>
      <c r="L30" s="39">
        <v>46.38</v>
      </c>
      <c r="M30" s="38">
        <v>127.4</v>
      </c>
      <c r="N30" s="56">
        <v>120</v>
      </c>
    </row>
    <row r="31" spans="1:14" x14ac:dyDescent="0.2">
      <c r="A31" s="28">
        <v>26</v>
      </c>
      <c r="B31" s="29" t="s">
        <v>424</v>
      </c>
      <c r="C31" s="30">
        <v>20</v>
      </c>
      <c r="D31" s="18" t="s">
        <v>6</v>
      </c>
      <c r="E31" s="309" t="s">
        <v>7</v>
      </c>
      <c r="F31" s="58" t="s">
        <v>316</v>
      </c>
      <c r="G31" s="38">
        <v>36.29</v>
      </c>
      <c r="H31" s="39">
        <v>125.1</v>
      </c>
      <c r="I31" s="38">
        <v>12.79</v>
      </c>
      <c r="J31" s="39">
        <v>66.48</v>
      </c>
      <c r="K31" s="38">
        <v>97.15</v>
      </c>
      <c r="L31" s="39">
        <v>233.8</v>
      </c>
      <c r="M31" s="38">
        <v>56.96</v>
      </c>
      <c r="N31" s="56">
        <v>242.7</v>
      </c>
    </row>
    <row r="32" spans="1:14" x14ac:dyDescent="0.2">
      <c r="A32" s="28">
        <v>28</v>
      </c>
      <c r="B32" s="29" t="s">
        <v>409</v>
      </c>
      <c r="C32" s="30">
        <v>25</v>
      </c>
      <c r="D32" s="18" t="s">
        <v>6</v>
      </c>
      <c r="E32" s="309" t="s">
        <v>11</v>
      </c>
      <c r="F32" s="58" t="s">
        <v>316</v>
      </c>
      <c r="G32" s="38">
        <v>107.3</v>
      </c>
      <c r="H32" s="39">
        <v>122.1</v>
      </c>
      <c r="I32" s="38">
        <v>10.57</v>
      </c>
      <c r="J32" s="39">
        <v>16.5</v>
      </c>
      <c r="K32" s="38">
        <v>174.8</v>
      </c>
      <c r="L32" s="39">
        <v>138.30000000000001</v>
      </c>
      <c r="M32" s="38">
        <v>175.7</v>
      </c>
      <c r="N32" s="56">
        <v>202.5</v>
      </c>
    </row>
    <row r="33" spans="1:14" x14ac:dyDescent="0.2">
      <c r="A33" s="28">
        <v>29</v>
      </c>
      <c r="B33" s="29" t="s">
        <v>425</v>
      </c>
      <c r="C33" s="30">
        <v>24</v>
      </c>
      <c r="D33" s="18" t="s">
        <v>6</v>
      </c>
      <c r="E33" s="309" t="s">
        <v>7</v>
      </c>
      <c r="F33" s="58" t="s">
        <v>316</v>
      </c>
      <c r="G33" s="38">
        <v>29.88</v>
      </c>
      <c r="H33" s="39">
        <v>125.1</v>
      </c>
      <c r="I33" s="38">
        <v>17.13</v>
      </c>
      <c r="J33" s="39">
        <v>32.450000000000003</v>
      </c>
      <c r="K33" s="38">
        <v>124.4</v>
      </c>
      <c r="L33" s="39">
        <v>129.5</v>
      </c>
      <c r="M33" s="38">
        <v>145.6</v>
      </c>
      <c r="N33" s="56">
        <v>147.5</v>
      </c>
    </row>
    <row r="34" spans="1:14" x14ac:dyDescent="0.2">
      <c r="A34" s="28">
        <v>30</v>
      </c>
      <c r="B34" s="29" t="s">
        <v>426</v>
      </c>
      <c r="C34" s="30">
        <v>30</v>
      </c>
      <c r="D34" s="14" t="s">
        <v>9</v>
      </c>
      <c r="E34" s="309" t="s">
        <v>123</v>
      </c>
      <c r="F34" s="58" t="s">
        <v>316</v>
      </c>
      <c r="G34" s="38">
        <v>17.920000000000002</v>
      </c>
      <c r="H34" s="39">
        <v>43.39</v>
      </c>
      <c r="I34" s="38">
        <v>24.94</v>
      </c>
      <c r="J34" s="39">
        <v>76.97</v>
      </c>
      <c r="K34" s="38">
        <v>103.6</v>
      </c>
      <c r="L34" s="39">
        <v>231.9</v>
      </c>
      <c r="M34" s="38">
        <v>57.41</v>
      </c>
      <c r="N34" s="56">
        <v>124.7</v>
      </c>
    </row>
    <row r="35" spans="1:14" x14ac:dyDescent="0.2">
      <c r="A35" s="28">
        <v>31</v>
      </c>
      <c r="B35" s="29" t="s">
        <v>427</v>
      </c>
      <c r="C35" s="30">
        <v>23</v>
      </c>
      <c r="D35" s="18" t="s">
        <v>6</v>
      </c>
      <c r="E35" s="309" t="s">
        <v>7</v>
      </c>
      <c r="F35" s="58" t="s">
        <v>316</v>
      </c>
      <c r="G35" s="38">
        <v>50.23</v>
      </c>
      <c r="H35" s="39">
        <v>100.8</v>
      </c>
      <c r="I35" s="38">
        <v>20.37</v>
      </c>
      <c r="J35" s="39">
        <v>54.34</v>
      </c>
      <c r="K35" s="38">
        <v>36.24</v>
      </c>
      <c r="L35" s="39">
        <v>140</v>
      </c>
      <c r="M35" s="38">
        <v>80.61</v>
      </c>
      <c r="N35" s="56">
        <v>123.2</v>
      </c>
    </row>
    <row r="36" spans="1:14" x14ac:dyDescent="0.2">
      <c r="A36" s="28">
        <v>32</v>
      </c>
      <c r="B36" s="29" t="s">
        <v>428</v>
      </c>
      <c r="C36" s="30">
        <v>27</v>
      </c>
      <c r="D36" s="18" t="s">
        <v>6</v>
      </c>
      <c r="E36" s="309" t="s">
        <v>7</v>
      </c>
      <c r="F36" s="58" t="s">
        <v>316</v>
      </c>
      <c r="G36" s="38">
        <v>17.68</v>
      </c>
      <c r="H36" s="39">
        <v>21.37</v>
      </c>
      <c r="I36" s="38">
        <v>39.090000000000003</v>
      </c>
      <c r="J36" s="39">
        <v>35.5</v>
      </c>
      <c r="K36" s="38">
        <v>176.3</v>
      </c>
      <c r="L36" s="39">
        <v>228.1</v>
      </c>
      <c r="M36" s="38">
        <v>128.6</v>
      </c>
      <c r="N36" s="56">
        <v>138.9</v>
      </c>
    </row>
    <row r="37" spans="1:14" x14ac:dyDescent="0.2">
      <c r="A37" s="28">
        <v>33</v>
      </c>
      <c r="B37" s="29" t="s">
        <v>429</v>
      </c>
      <c r="C37" s="30">
        <v>22</v>
      </c>
      <c r="D37" s="14" t="s">
        <v>9</v>
      </c>
      <c r="E37" s="309" t="s">
        <v>7</v>
      </c>
      <c r="F37" s="58" t="s">
        <v>316</v>
      </c>
      <c r="G37" s="38">
        <v>143.30000000000001</v>
      </c>
      <c r="H37" s="39">
        <v>202.7</v>
      </c>
      <c r="I37" s="38">
        <v>29.19</v>
      </c>
      <c r="J37" s="39">
        <v>45.67</v>
      </c>
      <c r="K37" s="38">
        <v>67.42</v>
      </c>
      <c r="L37" s="39">
        <v>163</v>
      </c>
      <c r="M37" s="38">
        <v>111.1</v>
      </c>
      <c r="N37" s="56">
        <v>250.5</v>
      </c>
    </row>
    <row r="38" spans="1:14" x14ac:dyDescent="0.2">
      <c r="A38" s="28">
        <v>34</v>
      </c>
      <c r="B38" s="29" t="s">
        <v>430</v>
      </c>
      <c r="C38" s="30">
        <v>26</v>
      </c>
      <c r="D38" s="18" t="s">
        <v>6</v>
      </c>
      <c r="E38" s="309" t="s">
        <v>7</v>
      </c>
      <c r="F38" s="58" t="s">
        <v>316</v>
      </c>
      <c r="G38" s="38">
        <v>43.33</v>
      </c>
      <c r="H38" s="39">
        <v>153.69999999999999</v>
      </c>
      <c r="I38" s="38">
        <v>27.37</v>
      </c>
      <c r="J38" s="39">
        <v>79.510000000000005</v>
      </c>
      <c r="K38" s="38">
        <v>178.5</v>
      </c>
      <c r="L38" s="39">
        <v>268.10000000000002</v>
      </c>
      <c r="M38" s="38">
        <v>122.6</v>
      </c>
      <c r="N38" s="56">
        <v>300.60000000000002</v>
      </c>
    </row>
    <row r="39" spans="1:14" x14ac:dyDescent="0.2">
      <c r="A39" s="28">
        <v>35</v>
      </c>
      <c r="B39" s="29" t="s">
        <v>431</v>
      </c>
      <c r="C39" s="30">
        <v>28</v>
      </c>
      <c r="D39" s="18" t="s">
        <v>6</v>
      </c>
      <c r="E39" s="309" t="s">
        <v>7</v>
      </c>
      <c r="F39" s="58" t="s">
        <v>316</v>
      </c>
      <c r="G39" s="38">
        <v>7.5910000000000002</v>
      </c>
      <c r="H39" s="39">
        <v>19.93</v>
      </c>
      <c r="I39" s="38">
        <v>19.170000000000002</v>
      </c>
      <c r="J39" s="39">
        <v>41.05</v>
      </c>
      <c r="K39" s="38">
        <v>63.32</v>
      </c>
      <c r="L39" s="39">
        <v>145</v>
      </c>
      <c r="M39" s="38">
        <v>79.599999999999994</v>
      </c>
      <c r="N39" s="56">
        <v>158.6</v>
      </c>
    </row>
    <row r="40" spans="1:14" x14ac:dyDescent="0.2">
      <c r="A40" s="28">
        <v>36</v>
      </c>
      <c r="B40" s="29" t="s">
        <v>432</v>
      </c>
      <c r="C40" s="30">
        <v>26</v>
      </c>
      <c r="D40" s="18" t="s">
        <v>6</v>
      </c>
      <c r="E40" s="309" t="s">
        <v>7</v>
      </c>
      <c r="F40" s="58" t="s">
        <v>316</v>
      </c>
      <c r="G40" s="38">
        <v>44.86</v>
      </c>
      <c r="H40" s="39">
        <v>232.5</v>
      </c>
      <c r="I40" s="38">
        <v>15.23</v>
      </c>
      <c r="J40" s="39">
        <v>44.35</v>
      </c>
      <c r="K40" s="38">
        <v>180</v>
      </c>
      <c r="L40" s="39">
        <v>340.4</v>
      </c>
      <c r="M40" s="38">
        <v>105.9</v>
      </c>
      <c r="N40" s="56">
        <v>256.2</v>
      </c>
    </row>
    <row r="41" spans="1:14" x14ac:dyDescent="0.2">
      <c r="A41" s="34">
        <v>37</v>
      </c>
      <c r="B41" s="35" t="s">
        <v>433</v>
      </c>
      <c r="C41" s="36">
        <v>57</v>
      </c>
      <c r="D41" s="18" t="s">
        <v>6</v>
      </c>
      <c r="E41" s="309" t="s">
        <v>7</v>
      </c>
      <c r="F41" s="58" t="s">
        <v>316</v>
      </c>
      <c r="G41" s="38">
        <v>24.19</v>
      </c>
      <c r="H41" s="39">
        <v>61.25</v>
      </c>
      <c r="I41" s="38">
        <v>12.79</v>
      </c>
      <c r="J41" s="39">
        <v>92.13</v>
      </c>
      <c r="K41" s="38">
        <v>19.03</v>
      </c>
      <c r="L41" s="39">
        <v>208.8</v>
      </c>
      <c r="M41" s="38">
        <v>17.940000000000001</v>
      </c>
      <c r="N41" s="56">
        <v>96.4</v>
      </c>
    </row>
    <row r="42" spans="1:14" x14ac:dyDescent="0.2">
      <c r="A42" s="31">
        <v>38</v>
      </c>
      <c r="B42" s="32" t="s">
        <v>434</v>
      </c>
      <c r="C42" s="33">
        <v>43</v>
      </c>
      <c r="D42" s="14" t="s">
        <v>9</v>
      </c>
      <c r="E42" s="309" t="s">
        <v>7</v>
      </c>
      <c r="F42" s="58" t="s">
        <v>316</v>
      </c>
      <c r="G42" s="38">
        <v>12.16</v>
      </c>
      <c r="H42" s="39">
        <v>127.1</v>
      </c>
      <c r="I42" s="38">
        <v>57.51</v>
      </c>
      <c r="J42" s="39">
        <v>152.30000000000001</v>
      </c>
      <c r="K42" s="38">
        <v>116</v>
      </c>
      <c r="L42" s="39">
        <v>356</v>
      </c>
      <c r="M42" s="38">
        <v>31.96</v>
      </c>
      <c r="N42" s="56">
        <v>273.2</v>
      </c>
    </row>
    <row r="43" spans="1:14" x14ac:dyDescent="0.2">
      <c r="A43" s="28">
        <v>39</v>
      </c>
      <c r="B43" s="29" t="s">
        <v>405</v>
      </c>
      <c r="C43" s="30">
        <v>22</v>
      </c>
      <c r="D43" s="18" t="s">
        <v>6</v>
      </c>
      <c r="E43" s="309" t="s">
        <v>7</v>
      </c>
      <c r="F43" s="58" t="s">
        <v>316</v>
      </c>
      <c r="G43" s="38">
        <v>50.61</v>
      </c>
      <c r="H43" s="39">
        <v>87.97</v>
      </c>
      <c r="I43" s="38">
        <v>40.619999999999997</v>
      </c>
      <c r="J43" s="39">
        <v>105.5</v>
      </c>
      <c r="K43" s="38">
        <v>24</v>
      </c>
      <c r="L43" s="39">
        <v>78.180000000000007</v>
      </c>
      <c r="M43" s="38">
        <v>111.9</v>
      </c>
      <c r="N43" s="56">
        <v>228.7</v>
      </c>
    </row>
    <row r="44" spans="1:14" x14ac:dyDescent="0.2">
      <c r="A44" s="28">
        <v>40</v>
      </c>
      <c r="B44" s="29" t="s">
        <v>435</v>
      </c>
      <c r="C44" s="30">
        <v>28</v>
      </c>
      <c r="D44" s="18" t="s">
        <v>6</v>
      </c>
      <c r="E44" s="309" t="s">
        <v>10</v>
      </c>
      <c r="F44" s="58" t="s">
        <v>316</v>
      </c>
      <c r="G44" s="38">
        <v>29.82</v>
      </c>
      <c r="H44" s="39">
        <v>50.05</v>
      </c>
      <c r="I44" s="38">
        <v>17.96</v>
      </c>
      <c r="J44" s="39">
        <v>29.57</v>
      </c>
      <c r="K44" s="38">
        <v>59.36</v>
      </c>
      <c r="L44" s="39">
        <v>70.44</v>
      </c>
      <c r="M44" s="38">
        <v>124.3</v>
      </c>
      <c r="N44" s="56">
        <v>119.3</v>
      </c>
    </row>
    <row r="45" spans="1:14" x14ac:dyDescent="0.2">
      <c r="A45" s="28">
        <v>41</v>
      </c>
      <c r="B45" s="29" t="s">
        <v>436</v>
      </c>
      <c r="C45" s="30">
        <v>26</v>
      </c>
      <c r="D45" s="18" t="s">
        <v>6</v>
      </c>
      <c r="E45" s="309" t="s">
        <v>7</v>
      </c>
      <c r="F45" s="58" t="s">
        <v>316</v>
      </c>
      <c r="G45" s="38">
        <v>55.61</v>
      </c>
      <c r="H45" s="39">
        <v>269.3</v>
      </c>
      <c r="I45" s="38">
        <v>11.4</v>
      </c>
      <c r="J45" s="39">
        <v>56.44</v>
      </c>
      <c r="K45" s="38">
        <v>24.51</v>
      </c>
      <c r="L45" s="39">
        <v>54.66</v>
      </c>
      <c r="M45" s="38">
        <v>70.569999999999993</v>
      </c>
      <c r="N45" s="56">
        <v>121.3</v>
      </c>
    </row>
    <row r="46" spans="1:14" x14ac:dyDescent="0.2">
      <c r="A46" s="28">
        <v>42</v>
      </c>
      <c r="B46" s="29" t="s">
        <v>413</v>
      </c>
      <c r="C46" s="30">
        <v>23</v>
      </c>
      <c r="D46" s="18" t="s">
        <v>6</v>
      </c>
      <c r="E46" s="309" t="s">
        <v>7</v>
      </c>
      <c r="F46" s="58" t="s">
        <v>316</v>
      </c>
      <c r="G46" s="38">
        <v>6.5380000000000003</v>
      </c>
      <c r="H46" s="39">
        <v>16.73</v>
      </c>
      <c r="I46" s="38">
        <v>13.96</v>
      </c>
      <c r="J46" s="39">
        <v>25.3</v>
      </c>
      <c r="K46" s="38">
        <v>29.88</v>
      </c>
      <c r="L46" s="39">
        <v>64.459999999999994</v>
      </c>
      <c r="M46" s="38">
        <v>20.09</v>
      </c>
      <c r="N46" s="56">
        <v>46.52</v>
      </c>
    </row>
    <row r="47" spans="1:14" x14ac:dyDescent="0.2">
      <c r="A47" s="28">
        <v>44</v>
      </c>
      <c r="B47" s="29" t="s">
        <v>425</v>
      </c>
      <c r="C47" s="30">
        <v>24</v>
      </c>
      <c r="D47" s="14" t="s">
        <v>9</v>
      </c>
      <c r="E47" s="309" t="s">
        <v>317</v>
      </c>
      <c r="F47" s="58" t="s">
        <v>316</v>
      </c>
      <c r="G47" s="38">
        <v>85.97</v>
      </c>
      <c r="H47" s="39">
        <v>181.2</v>
      </c>
      <c r="I47" s="38">
        <v>52.37</v>
      </c>
      <c r="J47" s="39">
        <v>78.02</v>
      </c>
      <c r="K47" s="38">
        <v>111.3</v>
      </c>
      <c r="L47" s="39">
        <v>153</v>
      </c>
      <c r="M47" s="38">
        <v>154.80000000000001</v>
      </c>
      <c r="N47" s="56">
        <v>172.4</v>
      </c>
    </row>
    <row r="48" spans="1:14" x14ac:dyDescent="0.2">
      <c r="A48" s="28">
        <v>45</v>
      </c>
      <c r="B48" s="29" t="s">
        <v>437</v>
      </c>
      <c r="C48" s="30">
        <v>26</v>
      </c>
      <c r="D48" s="18" t="s">
        <v>6</v>
      </c>
      <c r="E48" s="309" t="s">
        <v>317</v>
      </c>
      <c r="F48" s="58" t="s">
        <v>316</v>
      </c>
      <c r="G48" s="38">
        <v>21.46</v>
      </c>
      <c r="H48" s="39">
        <v>166</v>
      </c>
      <c r="I48" s="38">
        <v>21.73</v>
      </c>
      <c r="J48" s="39">
        <v>83.02</v>
      </c>
      <c r="K48" s="38">
        <v>38</v>
      </c>
      <c r="L48" s="39">
        <v>320.5</v>
      </c>
      <c r="M48" s="38">
        <v>48.63</v>
      </c>
      <c r="N48" s="56">
        <v>319.3</v>
      </c>
    </row>
    <row r="49" spans="1:14" x14ac:dyDescent="0.2">
      <c r="A49" s="28">
        <v>46</v>
      </c>
      <c r="B49" s="29" t="s">
        <v>438</v>
      </c>
      <c r="C49" s="30">
        <v>29</v>
      </c>
      <c r="D49" s="14" t="s">
        <v>9</v>
      </c>
      <c r="E49" s="309" t="s">
        <v>123</v>
      </c>
      <c r="F49" s="58" t="s">
        <v>316</v>
      </c>
      <c r="G49" s="38">
        <v>116.8</v>
      </c>
      <c r="H49" s="39">
        <v>189.1</v>
      </c>
      <c r="I49" s="38">
        <v>22.68</v>
      </c>
      <c r="J49" s="39">
        <v>24.42</v>
      </c>
      <c r="K49" s="38">
        <v>108.5</v>
      </c>
      <c r="L49" s="39">
        <v>185.3</v>
      </c>
      <c r="M49" s="38">
        <v>224.2</v>
      </c>
      <c r="N49" s="56">
        <v>471</v>
      </c>
    </row>
    <row r="50" spans="1:14" x14ac:dyDescent="0.2">
      <c r="A50" s="34">
        <v>47</v>
      </c>
      <c r="B50" s="35" t="s">
        <v>439</v>
      </c>
      <c r="C50" s="36">
        <v>62</v>
      </c>
      <c r="D50" s="18" t="s">
        <v>6</v>
      </c>
      <c r="E50" s="309" t="s">
        <v>7</v>
      </c>
      <c r="F50" s="58" t="s">
        <v>316</v>
      </c>
      <c r="G50" s="38">
        <v>19.57</v>
      </c>
      <c r="H50" s="39">
        <v>24.6</v>
      </c>
      <c r="I50" s="38">
        <v>21.14</v>
      </c>
      <c r="J50" s="39">
        <v>18.54</v>
      </c>
      <c r="K50" s="38">
        <v>53.52</v>
      </c>
      <c r="L50" s="39">
        <v>65.930000000000007</v>
      </c>
      <c r="M50" s="38">
        <v>83.3</v>
      </c>
      <c r="N50" s="56">
        <v>133.1</v>
      </c>
    </row>
    <row r="51" spans="1:14" x14ac:dyDescent="0.2">
      <c r="A51" s="28">
        <v>48</v>
      </c>
      <c r="B51" s="29" t="s">
        <v>440</v>
      </c>
      <c r="C51" s="30">
        <v>21</v>
      </c>
      <c r="D51" s="18" t="s">
        <v>6</v>
      </c>
      <c r="E51" s="309" t="s">
        <v>7</v>
      </c>
      <c r="F51" s="58" t="s">
        <v>316</v>
      </c>
      <c r="G51" s="38">
        <v>15.5</v>
      </c>
      <c r="H51" s="39">
        <v>65.209999999999994</v>
      </c>
      <c r="I51" s="38">
        <v>13.99</v>
      </c>
      <c r="J51" s="39">
        <v>30.39</v>
      </c>
      <c r="K51" s="38">
        <v>9.8580000000000005</v>
      </c>
      <c r="L51" s="39">
        <v>61.9</v>
      </c>
      <c r="M51" s="38">
        <v>20.079999999999998</v>
      </c>
      <c r="N51" s="56">
        <v>158.9</v>
      </c>
    </row>
    <row r="52" spans="1:14" x14ac:dyDescent="0.2">
      <c r="A52" s="28">
        <v>49</v>
      </c>
      <c r="B52" s="29" t="s">
        <v>441</v>
      </c>
      <c r="C52" s="30">
        <v>20</v>
      </c>
      <c r="D52" s="18" t="s">
        <v>6</v>
      </c>
      <c r="E52" s="309" t="s">
        <v>10</v>
      </c>
      <c r="F52" s="58" t="s">
        <v>316</v>
      </c>
      <c r="G52" s="38">
        <v>80.930000000000007</v>
      </c>
      <c r="H52" s="39">
        <v>139.9</v>
      </c>
      <c r="I52" s="38">
        <v>75.63</v>
      </c>
      <c r="J52" s="39">
        <v>61.82</v>
      </c>
      <c r="K52" s="38">
        <v>84.99</v>
      </c>
      <c r="L52" s="39">
        <v>135.4</v>
      </c>
      <c r="M52" s="38">
        <v>86.62</v>
      </c>
      <c r="N52" s="56">
        <v>174.3</v>
      </c>
    </row>
    <row r="53" spans="1:14" x14ac:dyDescent="0.2">
      <c r="A53" s="28">
        <v>50</v>
      </c>
      <c r="B53" s="29" t="s">
        <v>442</v>
      </c>
      <c r="C53" s="30">
        <v>21</v>
      </c>
      <c r="D53" s="14" t="s">
        <v>9</v>
      </c>
      <c r="E53" s="309" t="s">
        <v>7</v>
      </c>
      <c r="F53" s="58" t="s">
        <v>316</v>
      </c>
      <c r="G53" s="38">
        <v>10.6</v>
      </c>
      <c r="H53" s="39">
        <v>412.3</v>
      </c>
      <c r="I53" s="38">
        <v>13.08</v>
      </c>
      <c r="J53" s="39">
        <v>38.06</v>
      </c>
      <c r="K53" s="38">
        <v>9.7949999999999999</v>
      </c>
      <c r="L53" s="39">
        <v>248.6</v>
      </c>
      <c r="M53" s="38">
        <v>18.02</v>
      </c>
      <c r="N53" s="56">
        <v>677.8</v>
      </c>
    </row>
    <row r="54" spans="1:14" x14ac:dyDescent="0.2">
      <c r="A54" s="31">
        <v>51</v>
      </c>
      <c r="B54" s="32" t="s">
        <v>443</v>
      </c>
      <c r="C54" s="33">
        <v>45</v>
      </c>
      <c r="D54" s="14" t="s">
        <v>9</v>
      </c>
      <c r="E54" s="309" t="s">
        <v>7</v>
      </c>
      <c r="F54" s="58" t="s">
        <v>316</v>
      </c>
      <c r="G54" s="38">
        <v>4.7309999999999999</v>
      </c>
      <c r="H54" s="39">
        <v>40.28</v>
      </c>
      <c r="I54" s="38">
        <v>7.8879999999999999</v>
      </c>
      <c r="J54" s="39">
        <v>44.29</v>
      </c>
      <c r="K54" s="38">
        <v>25.13</v>
      </c>
      <c r="L54" s="39">
        <v>61.49</v>
      </c>
      <c r="M54" s="38">
        <v>13.42</v>
      </c>
      <c r="N54" s="56">
        <v>85.61</v>
      </c>
    </row>
    <row r="55" spans="1:14" x14ac:dyDescent="0.2">
      <c r="A55" s="28">
        <v>52</v>
      </c>
      <c r="B55" s="29" t="s">
        <v>444</v>
      </c>
      <c r="C55" s="30">
        <v>23</v>
      </c>
      <c r="D55" s="18" t="s">
        <v>6</v>
      </c>
      <c r="E55" s="309" t="s">
        <v>7</v>
      </c>
      <c r="F55" s="58" t="s">
        <v>316</v>
      </c>
      <c r="G55" s="38">
        <v>24.61</v>
      </c>
      <c r="H55" s="39">
        <v>507.7</v>
      </c>
      <c r="I55" s="38">
        <v>7.2569999999999997</v>
      </c>
      <c r="J55" s="39">
        <v>25.17</v>
      </c>
      <c r="K55" s="38">
        <v>70.37</v>
      </c>
      <c r="L55" s="39">
        <v>254.5</v>
      </c>
      <c r="M55" s="38">
        <v>54.36</v>
      </c>
      <c r="N55" s="56">
        <v>265.39999999999998</v>
      </c>
    </row>
    <row r="56" spans="1:14" x14ac:dyDescent="0.2">
      <c r="A56" s="28">
        <v>53</v>
      </c>
      <c r="B56" s="29" t="s">
        <v>445</v>
      </c>
      <c r="C56" s="30">
        <v>23</v>
      </c>
      <c r="D56" s="18" t="s">
        <v>6</v>
      </c>
      <c r="E56" s="309" t="s">
        <v>7</v>
      </c>
      <c r="F56" s="58" t="s">
        <v>316</v>
      </c>
      <c r="G56" s="38">
        <v>226.9</v>
      </c>
      <c r="H56" s="39">
        <v>346.3</v>
      </c>
      <c r="I56" s="38">
        <v>31.17</v>
      </c>
      <c r="J56" s="39">
        <v>52.78</v>
      </c>
      <c r="K56" s="38">
        <v>131.6</v>
      </c>
      <c r="L56" s="39">
        <v>229.4</v>
      </c>
      <c r="M56" s="38">
        <v>69.17</v>
      </c>
      <c r="N56" s="56">
        <v>128.80000000000001</v>
      </c>
    </row>
    <row r="57" spans="1:14" x14ac:dyDescent="0.2">
      <c r="A57" s="28">
        <v>54</v>
      </c>
      <c r="B57" s="29" t="s">
        <v>446</v>
      </c>
      <c r="C57" s="30">
        <v>18</v>
      </c>
      <c r="D57" s="18" t="s">
        <v>6</v>
      </c>
      <c r="E57" s="309" t="s">
        <v>7</v>
      </c>
      <c r="F57" s="58" t="s">
        <v>316</v>
      </c>
      <c r="G57" s="38">
        <v>13.24</v>
      </c>
      <c r="H57" s="39">
        <v>100.2</v>
      </c>
      <c r="I57" s="38">
        <v>17.96</v>
      </c>
      <c r="J57" s="39">
        <v>19.84</v>
      </c>
      <c r="K57" s="38">
        <v>46.09</v>
      </c>
      <c r="L57" s="39">
        <v>55.92</v>
      </c>
      <c r="M57" s="38">
        <v>6.7649999999999997</v>
      </c>
      <c r="N57" s="56">
        <v>28.27</v>
      </c>
    </row>
    <row r="58" spans="1:14" x14ac:dyDescent="0.2">
      <c r="A58" s="34">
        <v>55</v>
      </c>
      <c r="B58" s="35" t="s">
        <v>447</v>
      </c>
      <c r="C58" s="36">
        <v>50</v>
      </c>
      <c r="D58" s="14" t="s">
        <v>9</v>
      </c>
      <c r="E58" s="309" t="s">
        <v>7</v>
      </c>
      <c r="F58" s="58" t="s">
        <v>316</v>
      </c>
      <c r="G58" s="38">
        <v>13.74</v>
      </c>
      <c r="H58" s="39">
        <v>18.61</v>
      </c>
      <c r="I58" s="38">
        <v>20.21</v>
      </c>
      <c r="J58" s="39">
        <v>30.81</v>
      </c>
      <c r="K58" s="38">
        <v>28.22</v>
      </c>
      <c r="L58" s="39">
        <v>44.13</v>
      </c>
      <c r="M58" s="38">
        <v>17.62</v>
      </c>
      <c r="N58" s="56">
        <v>31.96</v>
      </c>
    </row>
    <row r="59" spans="1:14" x14ac:dyDescent="0.2">
      <c r="A59" s="31">
        <v>56</v>
      </c>
      <c r="B59" s="32" t="s">
        <v>448</v>
      </c>
      <c r="C59" s="33">
        <v>49</v>
      </c>
      <c r="D59" s="18" t="s">
        <v>6</v>
      </c>
      <c r="E59" s="309" t="s">
        <v>7</v>
      </c>
      <c r="F59" s="58" t="s">
        <v>316</v>
      </c>
      <c r="G59" s="38">
        <v>18.420000000000002</v>
      </c>
      <c r="H59" s="39">
        <v>60.93</v>
      </c>
      <c r="I59" s="38">
        <v>27.14</v>
      </c>
      <c r="J59" s="39">
        <v>100.6</v>
      </c>
      <c r="K59" s="38">
        <v>39.15</v>
      </c>
      <c r="L59" s="39">
        <v>118.2</v>
      </c>
      <c r="M59" s="38">
        <v>25.34</v>
      </c>
      <c r="N59" s="56">
        <v>47.12</v>
      </c>
    </row>
    <row r="60" spans="1:14" x14ac:dyDescent="0.2">
      <c r="A60" s="28">
        <v>57</v>
      </c>
      <c r="B60" s="29" t="s">
        <v>449</v>
      </c>
      <c r="C60" s="30">
        <v>24</v>
      </c>
      <c r="D60" s="18" t="s">
        <v>6</v>
      </c>
      <c r="E60" s="309" t="s">
        <v>7</v>
      </c>
      <c r="F60" s="58" t="s">
        <v>316</v>
      </c>
      <c r="G60" s="38">
        <v>7.1390000000000002</v>
      </c>
      <c r="H60" s="39">
        <v>19.989999999999998</v>
      </c>
      <c r="I60" s="38">
        <v>14.14</v>
      </c>
      <c r="J60" s="39">
        <v>31.64</v>
      </c>
      <c r="K60" s="38">
        <v>29.75</v>
      </c>
      <c r="L60" s="39">
        <v>180.9</v>
      </c>
      <c r="M60" s="38">
        <v>62.94</v>
      </c>
      <c r="N60" s="56">
        <v>144</v>
      </c>
    </row>
    <row r="61" spans="1:14" x14ac:dyDescent="0.2">
      <c r="A61" s="34">
        <v>58</v>
      </c>
      <c r="B61" s="35" t="s">
        <v>450</v>
      </c>
      <c r="C61" s="36">
        <v>56</v>
      </c>
      <c r="D61" s="18" t="s">
        <v>6</v>
      </c>
      <c r="E61" s="309" t="s">
        <v>7</v>
      </c>
      <c r="F61" s="58" t="s">
        <v>316</v>
      </c>
      <c r="G61" s="38">
        <v>25.01</v>
      </c>
      <c r="H61" s="39">
        <v>70</v>
      </c>
      <c r="I61" s="38">
        <v>8.4969999999999999</v>
      </c>
      <c r="J61" s="39">
        <v>27.87</v>
      </c>
      <c r="K61" s="38">
        <v>15.67</v>
      </c>
      <c r="L61" s="39">
        <v>191.2</v>
      </c>
      <c r="M61" s="38">
        <v>6.4550000000000001</v>
      </c>
      <c r="N61" s="56">
        <v>81.2</v>
      </c>
    </row>
    <row r="62" spans="1:14" x14ac:dyDescent="0.2">
      <c r="A62" s="31">
        <v>59</v>
      </c>
      <c r="B62" s="32" t="s">
        <v>451</v>
      </c>
      <c r="C62" s="33">
        <v>37</v>
      </c>
      <c r="D62" s="18" t="s">
        <v>6</v>
      </c>
      <c r="E62" s="309" t="s">
        <v>123</v>
      </c>
      <c r="F62" s="58" t="s">
        <v>316</v>
      </c>
      <c r="G62" s="38">
        <v>392</v>
      </c>
      <c r="H62" s="39">
        <v>265.8</v>
      </c>
      <c r="I62" s="38">
        <v>34.380000000000003</v>
      </c>
      <c r="J62" s="39">
        <v>204.7</v>
      </c>
      <c r="K62" s="38">
        <v>161.6</v>
      </c>
      <c r="L62" s="39">
        <v>538.29999999999995</v>
      </c>
      <c r="M62" s="38">
        <v>75.12</v>
      </c>
      <c r="N62" s="56">
        <v>160.9</v>
      </c>
    </row>
    <row r="63" spans="1:14" x14ac:dyDescent="0.2">
      <c r="A63" s="31">
        <v>60</v>
      </c>
      <c r="B63" s="32" t="s">
        <v>452</v>
      </c>
      <c r="C63" s="33">
        <v>36</v>
      </c>
      <c r="D63" s="18" t="s">
        <v>6</v>
      </c>
      <c r="E63" s="309" t="s">
        <v>317</v>
      </c>
      <c r="F63" s="58" t="s">
        <v>316</v>
      </c>
      <c r="G63" s="38">
        <v>212.9</v>
      </c>
      <c r="H63" s="39">
        <v>602.9</v>
      </c>
      <c r="I63" s="38">
        <v>42.62</v>
      </c>
      <c r="J63" s="39">
        <v>124.6</v>
      </c>
      <c r="K63" s="38">
        <v>43.51</v>
      </c>
      <c r="L63" s="39">
        <v>181.7</v>
      </c>
      <c r="M63" s="38">
        <v>49.93</v>
      </c>
      <c r="N63" s="56">
        <v>120.6</v>
      </c>
    </row>
    <row r="64" spans="1:14" x14ac:dyDescent="0.2">
      <c r="A64" s="31">
        <v>61</v>
      </c>
      <c r="B64" s="32" t="s">
        <v>453</v>
      </c>
      <c r="C64" s="33">
        <v>41</v>
      </c>
      <c r="D64" s="14" t="s">
        <v>9</v>
      </c>
      <c r="E64" s="309" t="s">
        <v>7</v>
      </c>
      <c r="F64" s="58" t="s">
        <v>316</v>
      </c>
      <c r="G64" s="67" t="s">
        <v>344</v>
      </c>
      <c r="H64" s="39"/>
      <c r="I64" s="38">
        <v>65.849999999999994</v>
      </c>
      <c r="J64" s="39">
        <v>112.9</v>
      </c>
      <c r="K64" s="38">
        <v>347.3</v>
      </c>
      <c r="L64" s="39">
        <v>229.3</v>
      </c>
      <c r="M64" s="38">
        <v>105.8</v>
      </c>
      <c r="N64" s="56">
        <v>169.1</v>
      </c>
    </row>
    <row r="65" spans="1:14" x14ac:dyDescent="0.2">
      <c r="A65" s="31">
        <v>62</v>
      </c>
      <c r="B65" s="32" t="s">
        <v>454</v>
      </c>
      <c r="C65" s="33">
        <v>48</v>
      </c>
      <c r="D65" s="18" t="s">
        <v>6</v>
      </c>
      <c r="E65" s="309" t="s">
        <v>7</v>
      </c>
      <c r="F65" s="58" t="s">
        <v>316</v>
      </c>
      <c r="G65" s="38">
        <v>11.31</v>
      </c>
      <c r="H65" s="39">
        <v>17.100000000000001</v>
      </c>
      <c r="I65" s="38">
        <v>8.6010000000000009</v>
      </c>
      <c r="J65" s="39">
        <v>66.680000000000007</v>
      </c>
      <c r="K65" s="38">
        <v>54.58</v>
      </c>
      <c r="L65" s="39">
        <v>79.23</v>
      </c>
      <c r="M65" s="38">
        <v>36.950000000000003</v>
      </c>
      <c r="N65" s="56">
        <v>48.72</v>
      </c>
    </row>
    <row r="66" spans="1:14" x14ac:dyDescent="0.2">
      <c r="A66" s="28">
        <v>63</v>
      </c>
      <c r="B66" s="29" t="s">
        <v>455</v>
      </c>
      <c r="C66" s="30">
        <v>22</v>
      </c>
      <c r="D66" s="14" t="s">
        <v>9</v>
      </c>
      <c r="E66" s="309" t="s">
        <v>10</v>
      </c>
      <c r="F66" s="58" t="s">
        <v>316</v>
      </c>
      <c r="G66" s="38"/>
      <c r="H66" s="68" t="s">
        <v>342</v>
      </c>
      <c r="I66" s="38">
        <v>39.64</v>
      </c>
      <c r="J66" s="39">
        <v>221.6</v>
      </c>
      <c r="K66" s="38">
        <v>134.69999999999999</v>
      </c>
      <c r="L66" s="39">
        <v>213.2</v>
      </c>
      <c r="M66" s="38">
        <v>123.7</v>
      </c>
      <c r="N66" s="56">
        <v>231.8</v>
      </c>
    </row>
    <row r="67" spans="1:14" x14ac:dyDescent="0.2">
      <c r="A67" s="34">
        <v>64</v>
      </c>
      <c r="B67" s="35" t="s">
        <v>456</v>
      </c>
      <c r="C67" s="36">
        <v>55</v>
      </c>
      <c r="D67" s="18" t="s">
        <v>6</v>
      </c>
      <c r="E67" s="309" t="s">
        <v>7</v>
      </c>
      <c r="F67" s="58" t="s">
        <v>316</v>
      </c>
      <c r="G67" s="38">
        <v>35.39</v>
      </c>
      <c r="H67" s="39">
        <v>239.6</v>
      </c>
      <c r="I67" s="38">
        <v>13.65</v>
      </c>
      <c r="J67" s="39">
        <v>93.77</v>
      </c>
      <c r="K67" s="38">
        <v>62.54</v>
      </c>
      <c r="L67" s="39">
        <v>291.10000000000002</v>
      </c>
      <c r="M67" s="38">
        <v>64.89</v>
      </c>
      <c r="N67" s="56">
        <v>108.9</v>
      </c>
    </row>
    <row r="68" spans="1:14" x14ac:dyDescent="0.2">
      <c r="A68" s="28">
        <v>65</v>
      </c>
      <c r="B68" s="29" t="s">
        <v>457</v>
      </c>
      <c r="C68" s="30">
        <v>23</v>
      </c>
      <c r="D68" s="18" t="s">
        <v>6</v>
      </c>
      <c r="E68" s="309" t="s">
        <v>123</v>
      </c>
      <c r="F68" s="58" t="s">
        <v>316</v>
      </c>
      <c r="G68" s="38">
        <v>67.94</v>
      </c>
      <c r="H68" s="39">
        <v>298</v>
      </c>
      <c r="I68" s="38">
        <v>15.63</v>
      </c>
      <c r="J68" s="39">
        <v>46.73</v>
      </c>
      <c r="K68" s="38">
        <v>158.4</v>
      </c>
      <c r="L68" s="39">
        <v>352.5</v>
      </c>
      <c r="M68" s="38">
        <v>124.3</v>
      </c>
      <c r="N68" s="56">
        <v>300.3</v>
      </c>
    </row>
    <row r="69" spans="1:14" x14ac:dyDescent="0.2">
      <c r="A69" s="31">
        <v>66</v>
      </c>
      <c r="B69" s="32" t="s">
        <v>458</v>
      </c>
      <c r="C69" s="33">
        <v>42</v>
      </c>
      <c r="D69" s="14" t="s">
        <v>9</v>
      </c>
      <c r="E69" s="309" t="s">
        <v>10</v>
      </c>
      <c r="F69" s="58" t="s">
        <v>316</v>
      </c>
      <c r="G69" s="38">
        <v>30.99</v>
      </c>
      <c r="H69" s="39">
        <v>60.42</v>
      </c>
      <c r="I69" s="38">
        <v>41.11</v>
      </c>
      <c r="J69" s="39">
        <v>210.6</v>
      </c>
      <c r="K69" s="38">
        <v>159.30000000000001</v>
      </c>
      <c r="L69" s="39">
        <v>257.2</v>
      </c>
      <c r="M69" s="38">
        <v>72.319999999999993</v>
      </c>
      <c r="N69" s="56">
        <v>89.71</v>
      </c>
    </row>
    <row r="70" spans="1:14" x14ac:dyDescent="0.2">
      <c r="A70" s="28">
        <v>67</v>
      </c>
      <c r="B70" s="29" t="s">
        <v>459</v>
      </c>
      <c r="C70" s="30">
        <v>33</v>
      </c>
      <c r="D70" s="18" t="s">
        <v>6</v>
      </c>
      <c r="E70" s="309" t="s">
        <v>7</v>
      </c>
      <c r="F70" s="58" t="s">
        <v>316</v>
      </c>
      <c r="G70" s="38">
        <v>174.7</v>
      </c>
      <c r="H70" s="39">
        <v>273.2</v>
      </c>
      <c r="I70" s="38">
        <v>74.34</v>
      </c>
      <c r="J70" s="39">
        <v>169.8</v>
      </c>
      <c r="K70" s="38">
        <v>169.7</v>
      </c>
      <c r="L70" s="39">
        <v>205</v>
      </c>
      <c r="M70" s="38">
        <v>114.4</v>
      </c>
      <c r="N70" s="56">
        <v>161.19999999999999</v>
      </c>
    </row>
    <row r="71" spans="1:14" x14ac:dyDescent="0.2">
      <c r="A71" s="28">
        <v>68</v>
      </c>
      <c r="B71" s="29" t="s">
        <v>423</v>
      </c>
      <c r="C71" s="30">
        <v>22</v>
      </c>
      <c r="D71" s="18" t="s">
        <v>6</v>
      </c>
      <c r="E71" s="309" t="s">
        <v>7</v>
      </c>
      <c r="F71" s="58" t="s">
        <v>316</v>
      </c>
      <c r="G71" s="38">
        <v>32.21</v>
      </c>
      <c r="H71" s="39">
        <v>744.7</v>
      </c>
      <c r="I71" s="38">
        <v>10.220000000000001</v>
      </c>
      <c r="J71" s="39">
        <v>230.1</v>
      </c>
      <c r="K71" s="38">
        <v>178.2</v>
      </c>
      <c r="L71" s="39">
        <v>637.79999999999995</v>
      </c>
      <c r="M71" s="38">
        <v>105.9</v>
      </c>
      <c r="N71" s="56">
        <v>512.9</v>
      </c>
    </row>
    <row r="72" spans="1:14" x14ac:dyDescent="0.2">
      <c r="A72" s="28">
        <v>69</v>
      </c>
      <c r="B72" s="29" t="s">
        <v>460</v>
      </c>
      <c r="C72" s="30">
        <v>25</v>
      </c>
      <c r="D72" s="14" t="s">
        <v>9</v>
      </c>
      <c r="E72" s="309" t="s">
        <v>318</v>
      </c>
      <c r="F72" s="58" t="s">
        <v>316</v>
      </c>
      <c r="G72" s="38">
        <v>28.31</v>
      </c>
      <c r="H72" s="39">
        <v>275.2</v>
      </c>
      <c r="I72" s="38">
        <v>31.86</v>
      </c>
      <c r="J72" s="39">
        <v>111.7</v>
      </c>
      <c r="K72" s="38">
        <v>33.130000000000003</v>
      </c>
      <c r="L72" s="39">
        <v>500.8</v>
      </c>
      <c r="M72" s="38">
        <v>15.75</v>
      </c>
      <c r="N72" s="56">
        <v>317.2</v>
      </c>
    </row>
    <row r="73" spans="1:14" x14ac:dyDescent="0.2">
      <c r="A73" s="34">
        <v>70</v>
      </c>
      <c r="B73" s="35" t="s">
        <v>461</v>
      </c>
      <c r="C73" s="36">
        <v>53</v>
      </c>
      <c r="D73" s="14" t="s">
        <v>9</v>
      </c>
      <c r="E73" s="309" t="s">
        <v>7</v>
      </c>
      <c r="F73" s="58" t="s">
        <v>316</v>
      </c>
      <c r="G73" s="38">
        <v>129.6</v>
      </c>
      <c r="H73" s="39">
        <v>251.9</v>
      </c>
      <c r="I73" s="38">
        <v>12.29</v>
      </c>
      <c r="J73" s="39">
        <v>16.48</v>
      </c>
      <c r="K73" s="38">
        <v>157.80000000000001</v>
      </c>
      <c r="L73" s="39">
        <v>163.5</v>
      </c>
      <c r="M73" s="38">
        <v>56.12</v>
      </c>
      <c r="N73" s="56">
        <v>345.1</v>
      </c>
    </row>
    <row r="74" spans="1:14" x14ac:dyDescent="0.2">
      <c r="A74" s="28">
        <v>71</v>
      </c>
      <c r="B74" s="29" t="s">
        <v>424</v>
      </c>
      <c r="C74" s="30">
        <v>20</v>
      </c>
      <c r="D74" s="18" t="s">
        <v>6</v>
      </c>
      <c r="E74" s="309" t="s">
        <v>317</v>
      </c>
      <c r="F74" s="58" t="s">
        <v>316</v>
      </c>
      <c r="G74" s="38">
        <v>75.64</v>
      </c>
      <c r="H74" s="39">
        <v>334</v>
      </c>
      <c r="I74" s="38">
        <v>39.36</v>
      </c>
      <c r="J74" s="39">
        <v>102.6</v>
      </c>
      <c r="K74" s="38">
        <v>156.5</v>
      </c>
      <c r="L74" s="39">
        <v>436.8</v>
      </c>
      <c r="M74" s="38">
        <v>70.430000000000007</v>
      </c>
      <c r="N74" s="56">
        <v>329.3</v>
      </c>
    </row>
    <row r="75" spans="1:14" x14ac:dyDescent="0.2">
      <c r="A75" s="28">
        <v>72</v>
      </c>
      <c r="B75" s="29" t="s">
        <v>462</v>
      </c>
      <c r="C75" s="30">
        <v>24</v>
      </c>
      <c r="D75" s="18" t="s">
        <v>6</v>
      </c>
      <c r="E75" s="309" t="s">
        <v>318</v>
      </c>
      <c r="F75" s="58" t="s">
        <v>316</v>
      </c>
      <c r="G75" s="38">
        <v>62.2</v>
      </c>
      <c r="H75" s="39">
        <v>167.7</v>
      </c>
      <c r="I75" s="38">
        <v>24.39</v>
      </c>
      <c r="J75" s="39">
        <v>65.489999999999995</v>
      </c>
      <c r="K75" s="38">
        <v>43.99</v>
      </c>
      <c r="L75" s="39">
        <v>144.1</v>
      </c>
      <c r="M75" s="38">
        <v>126.2</v>
      </c>
      <c r="N75" s="56">
        <v>293</v>
      </c>
    </row>
    <row r="76" spans="1:14" x14ac:dyDescent="0.2">
      <c r="A76" s="28">
        <v>73</v>
      </c>
      <c r="B76" s="29" t="s">
        <v>463</v>
      </c>
      <c r="C76" s="30">
        <v>28</v>
      </c>
      <c r="D76" s="18" t="s">
        <v>6</v>
      </c>
      <c r="E76" s="309" t="s">
        <v>7</v>
      </c>
      <c r="F76" s="58" t="s">
        <v>316</v>
      </c>
      <c r="G76" s="38">
        <v>361.1</v>
      </c>
      <c r="H76" s="39">
        <v>426.9</v>
      </c>
      <c r="I76" s="38">
        <v>12.15</v>
      </c>
      <c r="J76" s="39">
        <v>65.709999999999994</v>
      </c>
      <c r="K76" s="38">
        <v>229.6</v>
      </c>
      <c r="L76" s="39">
        <v>627.6</v>
      </c>
      <c r="M76" s="38">
        <v>155.30000000000001</v>
      </c>
      <c r="N76" s="56">
        <v>251.7</v>
      </c>
    </row>
    <row r="77" spans="1:14" x14ac:dyDescent="0.2">
      <c r="A77" s="28">
        <v>74</v>
      </c>
      <c r="B77" s="29" t="s">
        <v>428</v>
      </c>
      <c r="C77" s="30">
        <v>27</v>
      </c>
      <c r="D77" s="14" t="s">
        <v>9</v>
      </c>
      <c r="E77" s="309" t="s">
        <v>7</v>
      </c>
      <c r="F77" s="58" t="s">
        <v>316</v>
      </c>
      <c r="G77" s="38">
        <v>35.049999999999997</v>
      </c>
      <c r="H77" s="39">
        <v>94.6</v>
      </c>
      <c r="I77" s="38">
        <v>19.420000000000002</v>
      </c>
      <c r="J77" s="39">
        <v>35.130000000000003</v>
      </c>
      <c r="K77" s="38">
        <v>147.4</v>
      </c>
      <c r="L77" s="39">
        <v>250.1</v>
      </c>
      <c r="M77" s="38">
        <v>108.2</v>
      </c>
      <c r="N77" s="56">
        <v>215.7</v>
      </c>
    </row>
    <row r="78" spans="1:14" x14ac:dyDescent="0.2">
      <c r="A78" s="28">
        <v>75</v>
      </c>
      <c r="B78" s="29" t="s">
        <v>464</v>
      </c>
      <c r="C78" s="30">
        <v>23</v>
      </c>
      <c r="D78" s="18" t="s">
        <v>6</v>
      </c>
      <c r="E78" s="309" t="s">
        <v>7</v>
      </c>
      <c r="F78" s="58" t="s">
        <v>316</v>
      </c>
      <c r="G78" s="38">
        <v>4.931</v>
      </c>
      <c r="H78" s="39">
        <v>73.790000000000006</v>
      </c>
      <c r="I78" s="38">
        <v>12.16</v>
      </c>
      <c r="J78" s="39">
        <v>76.760000000000005</v>
      </c>
      <c r="K78" s="38">
        <v>120.8</v>
      </c>
      <c r="L78" s="39">
        <v>235.6</v>
      </c>
      <c r="M78" s="38">
        <v>52.49</v>
      </c>
      <c r="N78" s="56">
        <v>304.5</v>
      </c>
    </row>
    <row r="79" spans="1:14" x14ac:dyDescent="0.2">
      <c r="A79" s="28">
        <v>76</v>
      </c>
      <c r="B79" s="29" t="s">
        <v>465</v>
      </c>
      <c r="C79" s="30">
        <v>19</v>
      </c>
      <c r="D79" s="18" t="s">
        <v>6</v>
      </c>
      <c r="E79" s="309" t="s">
        <v>7</v>
      </c>
      <c r="F79" s="58" t="s">
        <v>316</v>
      </c>
      <c r="G79" s="38">
        <v>297.89999999999998</v>
      </c>
      <c r="H79" s="39">
        <v>384.9</v>
      </c>
      <c r="I79" s="38">
        <v>6.9539999999999997</v>
      </c>
      <c r="J79" s="39">
        <v>57.78</v>
      </c>
      <c r="K79" s="38">
        <v>255.5</v>
      </c>
      <c r="L79" s="39">
        <v>438.1</v>
      </c>
      <c r="M79" s="38">
        <v>269.2</v>
      </c>
      <c r="N79" s="56">
        <v>304</v>
      </c>
    </row>
    <row r="80" spans="1:14" x14ac:dyDescent="0.2">
      <c r="A80" s="34">
        <v>77</v>
      </c>
      <c r="B80" s="35" t="s">
        <v>466</v>
      </c>
      <c r="C80" s="36">
        <v>64</v>
      </c>
      <c r="D80" s="18" t="s">
        <v>6</v>
      </c>
      <c r="E80" s="309" t="s">
        <v>7</v>
      </c>
      <c r="F80" s="58" t="s">
        <v>316</v>
      </c>
      <c r="G80" s="38">
        <v>61.15</v>
      </c>
      <c r="H80" s="39">
        <v>56.74</v>
      </c>
      <c r="I80" s="38">
        <v>8.407</v>
      </c>
      <c r="J80" s="39">
        <v>84.52</v>
      </c>
      <c r="K80" s="38">
        <v>58</v>
      </c>
      <c r="L80" s="39">
        <v>73.47</v>
      </c>
      <c r="M80" s="38">
        <v>34.67</v>
      </c>
      <c r="N80" s="56">
        <v>61.98</v>
      </c>
    </row>
    <row r="81" spans="1:14" x14ac:dyDescent="0.2">
      <c r="A81" s="28">
        <v>78</v>
      </c>
      <c r="B81" s="29" t="s">
        <v>467</v>
      </c>
      <c r="C81" s="30">
        <v>21</v>
      </c>
      <c r="D81" s="18" t="s">
        <v>6</v>
      </c>
      <c r="E81" s="309" t="s">
        <v>7</v>
      </c>
      <c r="F81" s="58" t="s">
        <v>316</v>
      </c>
      <c r="G81" s="38">
        <v>72.83</v>
      </c>
      <c r="H81" s="39">
        <v>161.30000000000001</v>
      </c>
      <c r="I81" s="38">
        <v>25.47</v>
      </c>
      <c r="J81" s="39">
        <v>209.8</v>
      </c>
      <c r="K81" s="38">
        <v>49.7</v>
      </c>
      <c r="L81" s="39">
        <v>424.9</v>
      </c>
      <c r="M81" s="38">
        <v>94.33</v>
      </c>
      <c r="N81" s="56">
        <v>487.9</v>
      </c>
    </row>
    <row r="82" spans="1:14" x14ac:dyDescent="0.2">
      <c r="A82" s="34">
        <v>79</v>
      </c>
      <c r="B82" s="35" t="s">
        <v>468</v>
      </c>
      <c r="C82" s="36">
        <v>60</v>
      </c>
      <c r="D82" s="14" t="s">
        <v>9</v>
      </c>
      <c r="E82" s="309" t="s">
        <v>7</v>
      </c>
      <c r="F82" s="58" t="s">
        <v>316</v>
      </c>
      <c r="G82" s="38">
        <v>50.23</v>
      </c>
      <c r="H82" s="39">
        <v>79</v>
      </c>
      <c r="I82" s="38">
        <v>7.8049999999999997</v>
      </c>
      <c r="J82" s="39">
        <v>68.28</v>
      </c>
      <c r="K82" s="38">
        <v>106.2</v>
      </c>
      <c r="L82" s="39">
        <v>175.2</v>
      </c>
      <c r="M82" s="38">
        <v>26.55</v>
      </c>
      <c r="N82" s="56">
        <v>82.5</v>
      </c>
    </row>
    <row r="83" spans="1:14" x14ac:dyDescent="0.2">
      <c r="A83" s="28">
        <v>80</v>
      </c>
      <c r="B83" s="29" t="s">
        <v>469</v>
      </c>
      <c r="C83" s="30">
        <v>22</v>
      </c>
      <c r="D83" s="18" t="s">
        <v>6</v>
      </c>
      <c r="E83" s="309" t="s">
        <v>7</v>
      </c>
      <c r="F83" s="58" t="s">
        <v>316</v>
      </c>
      <c r="G83" s="38">
        <v>39.369999999999997</v>
      </c>
      <c r="H83" s="39">
        <v>131.4</v>
      </c>
      <c r="I83" s="38">
        <v>24.4</v>
      </c>
      <c r="J83" s="39">
        <v>94.18</v>
      </c>
      <c r="K83" s="38">
        <v>21.3</v>
      </c>
      <c r="L83" s="39">
        <v>93.43</v>
      </c>
      <c r="M83" s="38">
        <v>36.4</v>
      </c>
      <c r="N83" s="56">
        <v>132.6</v>
      </c>
    </row>
    <row r="84" spans="1:14" x14ac:dyDescent="0.2">
      <c r="A84" s="31">
        <v>81</v>
      </c>
      <c r="B84" s="32" t="s">
        <v>470</v>
      </c>
      <c r="C84" s="33">
        <v>47</v>
      </c>
      <c r="D84" s="18" t="s">
        <v>6</v>
      </c>
      <c r="E84" s="309" t="s">
        <v>7</v>
      </c>
      <c r="F84" s="58" t="s">
        <v>316</v>
      </c>
      <c r="G84" s="38">
        <v>149</v>
      </c>
      <c r="H84" s="39">
        <v>184.8</v>
      </c>
      <c r="I84" s="38">
        <v>81.92</v>
      </c>
      <c r="J84" s="39">
        <v>157.30000000000001</v>
      </c>
      <c r="K84" s="38">
        <v>132.1</v>
      </c>
      <c r="L84" s="39">
        <v>311.5</v>
      </c>
      <c r="M84" s="38">
        <v>96.59</v>
      </c>
      <c r="N84" s="56">
        <v>502.8</v>
      </c>
    </row>
    <row r="85" spans="1:14" x14ac:dyDescent="0.2">
      <c r="A85" s="28">
        <v>82</v>
      </c>
      <c r="B85" s="29" t="s">
        <v>471</v>
      </c>
      <c r="C85" s="30">
        <v>20</v>
      </c>
      <c r="D85" s="18" t="s">
        <v>6</v>
      </c>
      <c r="E85" s="309" t="s">
        <v>10</v>
      </c>
      <c r="F85" s="58" t="s">
        <v>316</v>
      </c>
      <c r="G85" s="38">
        <v>59.33</v>
      </c>
      <c r="H85" s="39">
        <v>205.5</v>
      </c>
      <c r="I85" s="38">
        <v>18.16</v>
      </c>
      <c r="J85" s="39">
        <v>26.87</v>
      </c>
      <c r="K85" s="38">
        <v>150.5</v>
      </c>
      <c r="L85" s="39">
        <v>203.6</v>
      </c>
      <c r="M85" s="38">
        <v>53.05</v>
      </c>
      <c r="N85" s="56">
        <v>158.9</v>
      </c>
    </row>
    <row r="86" spans="1:14" x14ac:dyDescent="0.2">
      <c r="A86" s="77">
        <v>83</v>
      </c>
      <c r="B86" s="45" t="s">
        <v>472</v>
      </c>
      <c r="C86" s="46">
        <v>66</v>
      </c>
      <c r="D86" s="18" t="s">
        <v>6</v>
      </c>
      <c r="E86" s="309" t="s">
        <v>7</v>
      </c>
      <c r="F86" s="58" t="s">
        <v>316</v>
      </c>
      <c r="G86" s="38"/>
      <c r="H86" s="68" t="s">
        <v>345</v>
      </c>
      <c r="I86" s="38">
        <v>9.2040000000000006</v>
      </c>
      <c r="J86" s="39">
        <v>10.44</v>
      </c>
      <c r="K86" s="38"/>
      <c r="L86" s="68" t="s">
        <v>348</v>
      </c>
      <c r="M86" s="38">
        <v>12.11</v>
      </c>
      <c r="N86" s="56">
        <v>14.41</v>
      </c>
    </row>
    <row r="87" spans="1:14" x14ac:dyDescent="0.2">
      <c r="A87" s="28">
        <v>84</v>
      </c>
      <c r="B87" s="29" t="s">
        <v>473</v>
      </c>
      <c r="C87" s="30">
        <v>18</v>
      </c>
      <c r="D87" s="18" t="s">
        <v>6</v>
      </c>
      <c r="E87" s="309" t="s">
        <v>10</v>
      </c>
      <c r="F87" s="58" t="s">
        <v>316</v>
      </c>
      <c r="G87" s="38"/>
      <c r="H87" s="68" t="s">
        <v>340</v>
      </c>
      <c r="I87" s="38">
        <v>46</v>
      </c>
      <c r="J87" s="39">
        <v>71.290000000000006</v>
      </c>
      <c r="K87" s="38"/>
      <c r="L87" s="68" t="s">
        <v>351</v>
      </c>
      <c r="M87" s="38">
        <v>22.02</v>
      </c>
      <c r="N87" s="56">
        <v>238.5</v>
      </c>
    </row>
    <row r="88" spans="1:14" x14ac:dyDescent="0.2">
      <c r="A88" s="28">
        <v>85</v>
      </c>
      <c r="B88" s="29" t="s">
        <v>474</v>
      </c>
      <c r="C88" s="30">
        <v>18</v>
      </c>
      <c r="D88" s="18" t="s">
        <v>6</v>
      </c>
      <c r="E88" s="309" t="s">
        <v>7</v>
      </c>
      <c r="F88" s="58" t="s">
        <v>316</v>
      </c>
      <c r="G88" s="38">
        <v>60.03</v>
      </c>
      <c r="H88" s="39">
        <v>485.1</v>
      </c>
      <c r="I88" s="38">
        <v>26.18</v>
      </c>
      <c r="J88" s="39">
        <v>120.1</v>
      </c>
      <c r="K88" s="38">
        <v>36.520000000000003</v>
      </c>
      <c r="L88" s="39">
        <v>323.39999999999998</v>
      </c>
      <c r="M88" s="38">
        <v>41.85</v>
      </c>
      <c r="N88" s="56">
        <v>275.8</v>
      </c>
    </row>
    <row r="89" spans="1:14" x14ac:dyDescent="0.2">
      <c r="A89" s="34">
        <v>86</v>
      </c>
      <c r="B89" s="35" t="s">
        <v>475</v>
      </c>
      <c r="C89" s="36">
        <v>58</v>
      </c>
      <c r="D89" s="14" t="s">
        <v>9</v>
      </c>
      <c r="E89" s="309" t="s">
        <v>7</v>
      </c>
      <c r="F89" s="58" t="s">
        <v>316</v>
      </c>
      <c r="G89" s="38">
        <v>470.4</v>
      </c>
      <c r="H89" s="39">
        <v>504.3</v>
      </c>
      <c r="I89" s="38">
        <v>13.65</v>
      </c>
      <c r="J89" s="39">
        <v>93.77</v>
      </c>
      <c r="K89" s="38">
        <v>106.7</v>
      </c>
      <c r="L89" s="39">
        <v>264.3</v>
      </c>
      <c r="M89" s="38">
        <v>87.82</v>
      </c>
      <c r="N89" s="56">
        <v>203.3</v>
      </c>
    </row>
    <row r="90" spans="1:14" x14ac:dyDescent="0.2">
      <c r="A90" s="28">
        <v>87</v>
      </c>
      <c r="B90" s="29" t="s">
        <v>441</v>
      </c>
      <c r="C90" s="30">
        <v>20</v>
      </c>
      <c r="D90" s="14" t="s">
        <v>9</v>
      </c>
      <c r="E90" s="309" t="s">
        <v>7</v>
      </c>
      <c r="F90" s="58" t="s">
        <v>316</v>
      </c>
      <c r="G90" s="38"/>
      <c r="H90" s="68" t="s">
        <v>341</v>
      </c>
      <c r="I90" s="38">
        <v>45.72</v>
      </c>
      <c r="J90" s="39">
        <v>39.590000000000003</v>
      </c>
      <c r="K90" s="38"/>
      <c r="L90" s="68" t="s">
        <v>350</v>
      </c>
      <c r="M90" s="38">
        <v>218.7</v>
      </c>
      <c r="N90" s="56">
        <v>151.19999999999999</v>
      </c>
    </row>
    <row r="91" spans="1:14" x14ac:dyDescent="0.2">
      <c r="A91" s="28">
        <v>88</v>
      </c>
      <c r="B91" s="29" t="s">
        <v>476</v>
      </c>
      <c r="C91" s="30">
        <v>24</v>
      </c>
      <c r="D91" s="18" t="s">
        <v>6</v>
      </c>
      <c r="E91" s="309" t="s">
        <v>7</v>
      </c>
      <c r="F91" s="58" t="s">
        <v>316</v>
      </c>
      <c r="G91" s="38"/>
      <c r="H91" s="68" t="s">
        <v>343</v>
      </c>
      <c r="I91" s="38">
        <v>50.5</v>
      </c>
      <c r="J91" s="39">
        <v>23.16</v>
      </c>
      <c r="K91" s="38"/>
      <c r="L91" s="68" t="s">
        <v>349</v>
      </c>
      <c r="M91" s="38">
        <v>356.8</v>
      </c>
      <c r="N91" s="56">
        <v>211.5</v>
      </c>
    </row>
    <row r="92" spans="1:14" x14ac:dyDescent="0.2">
      <c r="A92" s="34">
        <v>89</v>
      </c>
      <c r="B92" s="35" t="s">
        <v>477</v>
      </c>
      <c r="C92" s="36">
        <v>56</v>
      </c>
      <c r="D92" s="14" t="s">
        <v>9</v>
      </c>
      <c r="E92" s="309" t="s">
        <v>7</v>
      </c>
      <c r="F92" s="58" t="s">
        <v>316</v>
      </c>
      <c r="G92" s="38">
        <v>329.8</v>
      </c>
      <c r="H92" s="39">
        <v>252.7</v>
      </c>
      <c r="I92" s="38">
        <v>15.63</v>
      </c>
      <c r="J92" s="39">
        <v>46.73</v>
      </c>
      <c r="K92" s="38">
        <v>153.4</v>
      </c>
      <c r="L92" s="39">
        <v>359.2</v>
      </c>
      <c r="M92" s="38">
        <v>74.290000000000006</v>
      </c>
      <c r="N92" s="56">
        <v>210.6</v>
      </c>
    </row>
    <row r="93" spans="1:14" x14ac:dyDescent="0.2">
      <c r="A93" s="28">
        <v>90</v>
      </c>
      <c r="B93" s="29" t="s">
        <v>408</v>
      </c>
      <c r="C93" s="30">
        <v>25</v>
      </c>
      <c r="D93" s="18" t="s">
        <v>6</v>
      </c>
      <c r="E93" s="309" t="s">
        <v>7</v>
      </c>
      <c r="F93" s="58" t="s">
        <v>316</v>
      </c>
      <c r="G93" s="38">
        <v>59.67</v>
      </c>
      <c r="H93" s="39">
        <v>96</v>
      </c>
      <c r="I93" s="38">
        <v>32.799999999999997</v>
      </c>
      <c r="J93" s="39">
        <v>43.16</v>
      </c>
      <c r="K93" s="38">
        <v>83.19</v>
      </c>
      <c r="L93" s="39">
        <v>80.239999999999995</v>
      </c>
      <c r="M93" s="38">
        <v>80</v>
      </c>
      <c r="N93" s="56">
        <v>101.1</v>
      </c>
    </row>
    <row r="94" spans="1:14" x14ac:dyDescent="0.2">
      <c r="A94" s="77">
        <v>91</v>
      </c>
      <c r="B94" s="45" t="s">
        <v>478</v>
      </c>
      <c r="C94" s="46">
        <v>72</v>
      </c>
      <c r="D94" s="14" t="s">
        <v>9</v>
      </c>
      <c r="E94" s="309" t="s">
        <v>7</v>
      </c>
      <c r="F94" s="58" t="s">
        <v>316</v>
      </c>
      <c r="G94" s="38"/>
      <c r="H94" s="68" t="s">
        <v>346</v>
      </c>
      <c r="I94" s="38">
        <v>25.87</v>
      </c>
      <c r="J94" s="39">
        <v>34.54</v>
      </c>
      <c r="K94" s="38"/>
      <c r="L94" s="68" t="s">
        <v>347</v>
      </c>
      <c r="M94" s="38">
        <v>72.17</v>
      </c>
      <c r="N94" s="56">
        <v>152.19999999999999</v>
      </c>
    </row>
    <row r="95" spans="1:14" x14ac:dyDescent="0.2">
      <c r="A95" s="28">
        <v>92</v>
      </c>
      <c r="B95" s="29" t="s">
        <v>479</v>
      </c>
      <c r="C95" s="30">
        <v>25</v>
      </c>
      <c r="D95" s="14" t="s">
        <v>9</v>
      </c>
      <c r="E95" s="309" t="s">
        <v>7</v>
      </c>
      <c r="F95" s="58" t="s">
        <v>316</v>
      </c>
      <c r="G95" s="38">
        <v>13.83</v>
      </c>
      <c r="H95" s="39">
        <v>17.02</v>
      </c>
      <c r="I95" s="38">
        <v>17.100000000000001</v>
      </c>
      <c r="J95" s="39">
        <v>29.9</v>
      </c>
      <c r="K95" s="38">
        <v>79.89</v>
      </c>
      <c r="L95" s="39">
        <v>75.819999999999993</v>
      </c>
      <c r="M95" s="38">
        <v>49.1</v>
      </c>
      <c r="N95" s="56">
        <v>63.49</v>
      </c>
    </row>
    <row r="96" spans="1:14" x14ac:dyDescent="0.2">
      <c r="A96" s="28">
        <v>93</v>
      </c>
      <c r="B96" s="29" t="s">
        <v>479</v>
      </c>
      <c r="C96" s="30">
        <v>25</v>
      </c>
      <c r="D96" s="14" t="s">
        <v>9</v>
      </c>
      <c r="E96" s="309" t="s">
        <v>10</v>
      </c>
      <c r="F96" s="58" t="s">
        <v>316</v>
      </c>
      <c r="G96" s="38">
        <v>85.92</v>
      </c>
      <c r="H96" s="39">
        <v>75.33</v>
      </c>
      <c r="I96" s="38">
        <v>9.3719999999999999</v>
      </c>
      <c r="J96" s="39">
        <v>4.875</v>
      </c>
      <c r="K96" s="38">
        <v>119.7</v>
      </c>
      <c r="L96" s="39">
        <v>138.9</v>
      </c>
      <c r="M96" s="38">
        <v>21.47</v>
      </c>
      <c r="N96" s="56">
        <v>39.01</v>
      </c>
    </row>
    <row r="97" spans="1:14" x14ac:dyDescent="0.2">
      <c r="A97" s="28">
        <v>94</v>
      </c>
      <c r="B97" s="29" t="s">
        <v>480</v>
      </c>
      <c r="C97" s="30">
        <v>21</v>
      </c>
      <c r="D97" s="18" t="s">
        <v>6</v>
      </c>
      <c r="E97" s="309" t="s">
        <v>317</v>
      </c>
      <c r="F97" s="58" t="s">
        <v>316</v>
      </c>
      <c r="G97" s="38">
        <v>240.3</v>
      </c>
      <c r="H97" s="39">
        <v>272.60000000000002</v>
      </c>
      <c r="I97" s="38">
        <v>63.3</v>
      </c>
      <c r="J97" s="39">
        <v>36.590000000000003</v>
      </c>
      <c r="K97" s="38">
        <v>296.39999999999998</v>
      </c>
      <c r="L97" s="39">
        <v>205.8</v>
      </c>
      <c r="M97" s="38">
        <v>155.1</v>
      </c>
      <c r="N97" s="56">
        <v>246.4</v>
      </c>
    </row>
    <row r="98" spans="1:14" x14ac:dyDescent="0.2">
      <c r="A98" s="28">
        <v>95</v>
      </c>
      <c r="B98" s="29" t="s">
        <v>481</v>
      </c>
      <c r="C98" s="30">
        <v>28</v>
      </c>
      <c r="D98" s="14" t="s">
        <v>9</v>
      </c>
      <c r="E98" s="309" t="s">
        <v>7</v>
      </c>
      <c r="F98" s="58" t="s">
        <v>316</v>
      </c>
      <c r="G98" s="38">
        <v>63.14</v>
      </c>
      <c r="H98" s="39">
        <v>419.2</v>
      </c>
      <c r="I98" s="38">
        <v>18.14</v>
      </c>
      <c r="J98" s="39">
        <v>15.77</v>
      </c>
      <c r="K98" s="38">
        <v>39.42</v>
      </c>
      <c r="L98" s="39">
        <v>417.3</v>
      </c>
      <c r="M98" s="38">
        <v>26.22</v>
      </c>
      <c r="N98" s="56">
        <v>723.9</v>
      </c>
    </row>
    <row r="99" spans="1:14" x14ac:dyDescent="0.2">
      <c r="A99" s="77">
        <v>96</v>
      </c>
      <c r="B99" s="45" t="s">
        <v>482</v>
      </c>
      <c r="C99" s="46">
        <v>67</v>
      </c>
      <c r="D99" s="14" t="s">
        <v>9</v>
      </c>
      <c r="E99" s="309" t="s">
        <v>7</v>
      </c>
      <c r="F99" s="58" t="s">
        <v>316</v>
      </c>
      <c r="G99" s="38">
        <v>27.24</v>
      </c>
      <c r="H99" s="39">
        <v>58.12</v>
      </c>
      <c r="I99" s="38">
        <v>23.12</v>
      </c>
      <c r="J99" s="39">
        <v>70.12</v>
      </c>
      <c r="K99" s="38">
        <v>24.63</v>
      </c>
      <c r="L99" s="39">
        <v>99.33</v>
      </c>
      <c r="M99" s="38">
        <v>11.9</v>
      </c>
      <c r="N99" s="56">
        <v>24.78</v>
      </c>
    </row>
    <row r="100" spans="1:14" x14ac:dyDescent="0.2">
      <c r="A100" s="28">
        <v>97</v>
      </c>
      <c r="B100" s="29" t="s">
        <v>483</v>
      </c>
      <c r="C100" s="30">
        <v>19</v>
      </c>
      <c r="D100" s="18" t="s">
        <v>6</v>
      </c>
      <c r="E100" s="309" t="s">
        <v>7</v>
      </c>
      <c r="F100" s="58" t="s">
        <v>316</v>
      </c>
      <c r="G100" s="38">
        <v>8.0549999999999997</v>
      </c>
      <c r="H100" s="39">
        <v>267.5</v>
      </c>
      <c r="I100" s="38">
        <v>33.6</v>
      </c>
      <c r="J100" s="39">
        <v>79.400000000000006</v>
      </c>
      <c r="K100" s="38">
        <v>48.42</v>
      </c>
      <c r="L100" s="39">
        <v>102.3</v>
      </c>
      <c r="M100" s="38">
        <v>50.81</v>
      </c>
      <c r="N100" s="56">
        <v>137.80000000000001</v>
      </c>
    </row>
    <row r="101" spans="1:14" x14ac:dyDescent="0.2">
      <c r="A101" s="34">
        <v>98</v>
      </c>
      <c r="B101" s="35" t="s">
        <v>484</v>
      </c>
      <c r="C101" s="36">
        <v>55</v>
      </c>
      <c r="D101" s="14" t="s">
        <v>9</v>
      </c>
      <c r="E101" s="309" t="s">
        <v>7</v>
      </c>
      <c r="F101" s="58" t="s">
        <v>316</v>
      </c>
      <c r="G101" s="38">
        <v>70.37</v>
      </c>
      <c r="H101" s="39">
        <v>60.3</v>
      </c>
      <c r="I101" s="38">
        <v>56.72</v>
      </c>
      <c r="J101" s="39">
        <v>66.459999999999994</v>
      </c>
      <c r="K101" s="38">
        <v>284.39999999999998</v>
      </c>
      <c r="L101" s="39">
        <v>255.9</v>
      </c>
      <c r="M101" s="38">
        <v>117.8</v>
      </c>
      <c r="N101" s="56">
        <v>103</v>
      </c>
    </row>
    <row r="102" spans="1:14" x14ac:dyDescent="0.2">
      <c r="A102" s="28">
        <v>99</v>
      </c>
      <c r="B102" s="29" t="s">
        <v>485</v>
      </c>
      <c r="C102" s="30">
        <v>21</v>
      </c>
      <c r="D102" s="18" t="s">
        <v>6</v>
      </c>
      <c r="E102" s="309" t="s">
        <v>7</v>
      </c>
      <c r="F102" s="58" t="s">
        <v>316</v>
      </c>
      <c r="G102" s="38">
        <v>34.299999999999997</v>
      </c>
      <c r="H102" s="39">
        <v>151.69999999999999</v>
      </c>
      <c r="I102" s="38">
        <v>35.54</v>
      </c>
      <c r="J102" s="39">
        <v>40.83</v>
      </c>
      <c r="K102" s="38"/>
      <c r="L102" s="39"/>
      <c r="M102" s="38">
        <v>68.64</v>
      </c>
      <c r="N102" s="56">
        <v>279.8</v>
      </c>
    </row>
    <row r="103" spans="1:14" x14ac:dyDescent="0.2">
      <c r="A103" s="31">
        <v>100</v>
      </c>
      <c r="B103" s="32" t="s">
        <v>470</v>
      </c>
      <c r="C103" s="33">
        <v>47</v>
      </c>
      <c r="D103" s="18" t="s">
        <v>6</v>
      </c>
      <c r="E103" s="309" t="s">
        <v>7</v>
      </c>
      <c r="F103" s="58" t="s">
        <v>316</v>
      </c>
      <c r="G103" s="38">
        <v>46.37</v>
      </c>
      <c r="H103" s="39">
        <v>70.73</v>
      </c>
      <c r="I103" s="38">
        <v>8.4350000000000005</v>
      </c>
      <c r="J103" s="39">
        <v>15.14</v>
      </c>
      <c r="K103" s="38">
        <v>41.51</v>
      </c>
      <c r="L103" s="39">
        <v>130.9</v>
      </c>
      <c r="M103" s="38">
        <v>37.83</v>
      </c>
      <c r="N103" s="56">
        <v>66.62</v>
      </c>
    </row>
    <row r="104" spans="1:14" x14ac:dyDescent="0.2">
      <c r="A104" s="28">
        <v>101</v>
      </c>
      <c r="B104" s="29" t="s">
        <v>486</v>
      </c>
      <c r="C104" s="30">
        <v>30</v>
      </c>
      <c r="D104" s="14" t="s">
        <v>9</v>
      </c>
      <c r="E104" s="309" t="s">
        <v>317</v>
      </c>
      <c r="F104" s="58" t="s">
        <v>316</v>
      </c>
      <c r="G104" s="38">
        <v>31.91</v>
      </c>
      <c r="H104" s="39">
        <v>452.5</v>
      </c>
      <c r="I104" s="38">
        <v>5.9130000000000003</v>
      </c>
      <c r="J104" s="39">
        <v>45.07</v>
      </c>
      <c r="K104" s="38">
        <v>45.28</v>
      </c>
      <c r="L104" s="39">
        <v>860.5</v>
      </c>
      <c r="M104" s="38">
        <v>18.25</v>
      </c>
      <c r="N104" s="56">
        <v>349.4</v>
      </c>
    </row>
    <row r="105" spans="1:14" x14ac:dyDescent="0.2">
      <c r="A105" s="31">
        <v>102</v>
      </c>
      <c r="B105" s="32" t="s">
        <v>487</v>
      </c>
      <c r="C105" s="33">
        <v>47</v>
      </c>
      <c r="D105" s="14" t="s">
        <v>9</v>
      </c>
      <c r="E105" s="309" t="s">
        <v>7</v>
      </c>
      <c r="F105" s="58" t="s">
        <v>316</v>
      </c>
      <c r="G105" s="38">
        <v>164.6</v>
      </c>
      <c r="H105" s="39">
        <v>98.11</v>
      </c>
      <c r="I105" s="38">
        <v>19.239999999999998</v>
      </c>
      <c r="J105" s="39">
        <v>25.25</v>
      </c>
      <c r="K105" s="38">
        <v>150.4</v>
      </c>
      <c r="L105" s="39">
        <v>182.5</v>
      </c>
      <c r="M105" s="38">
        <v>160.80000000000001</v>
      </c>
      <c r="N105" s="56">
        <v>113</v>
      </c>
    </row>
    <row r="106" spans="1:14" x14ac:dyDescent="0.2">
      <c r="A106" s="28">
        <v>103</v>
      </c>
      <c r="B106" s="29" t="s">
        <v>488</v>
      </c>
      <c r="C106" s="30">
        <v>20</v>
      </c>
      <c r="D106" s="18" t="s">
        <v>6</v>
      </c>
      <c r="E106" s="309" t="s">
        <v>7</v>
      </c>
      <c r="F106" s="58" t="s">
        <v>316</v>
      </c>
      <c r="G106" s="38">
        <v>131.19999999999999</v>
      </c>
      <c r="H106" s="39">
        <v>654.70000000000005</v>
      </c>
      <c r="I106" s="38">
        <v>9.2349999999999994</v>
      </c>
      <c r="J106" s="39">
        <v>55.22</v>
      </c>
      <c r="K106" s="38">
        <v>64.64</v>
      </c>
      <c r="L106" s="39">
        <v>573</v>
      </c>
      <c r="M106" s="38">
        <v>51.93</v>
      </c>
      <c r="N106" s="56">
        <v>207.5</v>
      </c>
    </row>
    <row r="107" spans="1:14" x14ac:dyDescent="0.2">
      <c r="A107" s="28">
        <v>104</v>
      </c>
      <c r="B107" s="29" t="s">
        <v>480</v>
      </c>
      <c r="C107" s="30">
        <v>21</v>
      </c>
      <c r="D107" s="18" t="s">
        <v>6</v>
      </c>
      <c r="E107" s="309" t="s">
        <v>7</v>
      </c>
      <c r="F107" s="58" t="s">
        <v>316</v>
      </c>
      <c r="G107" s="38">
        <v>73.349999999999994</v>
      </c>
      <c r="H107" s="39">
        <v>141.19999999999999</v>
      </c>
      <c r="I107" s="38">
        <v>25.83</v>
      </c>
      <c r="J107" s="39">
        <v>59.83</v>
      </c>
      <c r="K107" s="38">
        <v>44.86</v>
      </c>
      <c r="L107" s="39">
        <v>238.4</v>
      </c>
      <c r="M107" s="38">
        <v>166.7</v>
      </c>
      <c r="N107" s="56">
        <v>380.5</v>
      </c>
    </row>
    <row r="108" spans="1:14" x14ac:dyDescent="0.2">
      <c r="A108" s="28">
        <v>105</v>
      </c>
      <c r="B108" s="29" t="s">
        <v>440</v>
      </c>
      <c r="C108" s="30">
        <v>21</v>
      </c>
      <c r="D108" s="18" t="s">
        <v>6</v>
      </c>
      <c r="E108" s="309" t="s">
        <v>7</v>
      </c>
      <c r="F108" s="58" t="s">
        <v>316</v>
      </c>
      <c r="G108" s="38">
        <v>14.6</v>
      </c>
      <c r="H108" s="39">
        <v>538</v>
      </c>
      <c r="I108" s="38">
        <v>10.64</v>
      </c>
      <c r="J108" s="39">
        <v>47.38</v>
      </c>
      <c r="K108" s="38">
        <v>21.02</v>
      </c>
      <c r="L108" s="39">
        <v>571.29999999999995</v>
      </c>
      <c r="M108" s="38">
        <v>17.52</v>
      </c>
      <c r="N108" s="56">
        <v>675.7</v>
      </c>
    </row>
    <row r="109" spans="1:14" x14ac:dyDescent="0.2">
      <c r="A109" s="28">
        <v>106</v>
      </c>
      <c r="B109" s="29" t="s">
        <v>489</v>
      </c>
      <c r="C109" s="30">
        <v>20</v>
      </c>
      <c r="D109" s="18" t="s">
        <v>6</v>
      </c>
      <c r="E109" s="309" t="s">
        <v>7</v>
      </c>
      <c r="F109" s="58" t="s">
        <v>316</v>
      </c>
      <c r="G109" s="38">
        <v>87.01</v>
      </c>
      <c r="H109" s="39">
        <v>179.9</v>
      </c>
      <c r="I109" s="38">
        <v>16.29</v>
      </c>
      <c r="J109" s="39">
        <v>66.91</v>
      </c>
      <c r="K109" s="38">
        <v>89.87</v>
      </c>
      <c r="L109" s="39">
        <v>252.1</v>
      </c>
      <c r="M109" s="38">
        <v>71.66</v>
      </c>
      <c r="N109" s="56">
        <v>218.5</v>
      </c>
    </row>
    <row r="110" spans="1:14" x14ac:dyDescent="0.2">
      <c r="A110" s="28">
        <v>107</v>
      </c>
      <c r="B110" s="29" t="s">
        <v>490</v>
      </c>
      <c r="C110" s="30">
        <v>19</v>
      </c>
      <c r="D110" s="18" t="s">
        <v>6</v>
      </c>
      <c r="E110" s="309" t="s">
        <v>7</v>
      </c>
      <c r="F110" s="58" t="s">
        <v>316</v>
      </c>
      <c r="G110" s="38">
        <v>25.95</v>
      </c>
      <c r="H110" s="39">
        <v>143.19999999999999</v>
      </c>
      <c r="I110" s="38">
        <v>15.7</v>
      </c>
      <c r="J110" s="39">
        <v>43.78</v>
      </c>
      <c r="K110" s="38">
        <v>101.4</v>
      </c>
      <c r="L110" s="39">
        <v>353.6</v>
      </c>
      <c r="M110" s="38">
        <v>37.69</v>
      </c>
      <c r="N110" s="56">
        <v>147.4</v>
      </c>
    </row>
    <row r="111" spans="1:14" x14ac:dyDescent="0.2">
      <c r="A111" s="34">
        <v>108</v>
      </c>
      <c r="B111" s="35" t="s">
        <v>491</v>
      </c>
      <c r="C111" s="36">
        <v>54</v>
      </c>
      <c r="D111" s="14" t="s">
        <v>9</v>
      </c>
      <c r="E111" s="309" t="s">
        <v>7</v>
      </c>
      <c r="F111" s="58" t="s">
        <v>316</v>
      </c>
      <c r="G111" s="38">
        <v>55.94</v>
      </c>
      <c r="H111" s="39">
        <v>332.1</v>
      </c>
      <c r="I111" s="38">
        <v>12.29</v>
      </c>
      <c r="J111" s="39">
        <v>16.48</v>
      </c>
      <c r="K111" s="38">
        <v>149.4</v>
      </c>
      <c r="L111" s="39">
        <v>526.6</v>
      </c>
      <c r="M111" s="38">
        <v>49.57</v>
      </c>
      <c r="N111" s="56">
        <v>151.9</v>
      </c>
    </row>
    <row r="112" spans="1:14" x14ac:dyDescent="0.2">
      <c r="A112" s="28">
        <v>109</v>
      </c>
      <c r="B112" s="29" t="s">
        <v>492</v>
      </c>
      <c r="C112" s="30">
        <v>33</v>
      </c>
      <c r="D112" s="18" t="s">
        <v>6</v>
      </c>
      <c r="E112" s="309" t="s">
        <v>317</v>
      </c>
      <c r="F112" s="58" t="s">
        <v>316</v>
      </c>
      <c r="G112" s="38">
        <v>42.66</v>
      </c>
      <c r="H112" s="39">
        <v>256.10000000000002</v>
      </c>
      <c r="I112" s="38">
        <v>11.39</v>
      </c>
      <c r="J112" s="39">
        <v>18.010000000000002</v>
      </c>
      <c r="K112" s="38">
        <v>226.7</v>
      </c>
      <c r="L112" s="39">
        <v>392.5</v>
      </c>
      <c r="M112" s="38">
        <v>22.89</v>
      </c>
      <c r="N112" s="56">
        <v>169</v>
      </c>
    </row>
    <row r="113" spans="1:14" x14ac:dyDescent="0.2">
      <c r="A113" s="28">
        <v>110</v>
      </c>
      <c r="B113" s="29" t="s">
        <v>493</v>
      </c>
      <c r="C113" s="30">
        <v>25</v>
      </c>
      <c r="D113" s="18" t="s">
        <v>6</v>
      </c>
      <c r="E113" s="309" t="s">
        <v>7</v>
      </c>
      <c r="F113" s="58" t="s">
        <v>316</v>
      </c>
      <c r="G113" s="38">
        <v>46.93</v>
      </c>
      <c r="H113" s="39">
        <v>369.9</v>
      </c>
      <c r="I113" s="38">
        <v>39.5</v>
      </c>
      <c r="J113" s="39">
        <v>149.9</v>
      </c>
      <c r="K113" s="38">
        <v>157.80000000000001</v>
      </c>
      <c r="L113" s="39">
        <v>741.6</v>
      </c>
      <c r="M113" s="38">
        <v>116.5</v>
      </c>
      <c r="N113" s="56">
        <v>523.6</v>
      </c>
    </row>
    <row r="114" spans="1:14" x14ac:dyDescent="0.2">
      <c r="A114" s="28">
        <v>111</v>
      </c>
      <c r="B114" s="29" t="s">
        <v>494</v>
      </c>
      <c r="C114" s="30">
        <v>18</v>
      </c>
      <c r="D114" s="18" t="s">
        <v>6</v>
      </c>
      <c r="E114" s="309" t="s">
        <v>7</v>
      </c>
      <c r="F114" s="58" t="s">
        <v>316</v>
      </c>
      <c r="G114" s="38">
        <v>104</v>
      </c>
      <c r="H114" s="39">
        <v>152.69999999999999</v>
      </c>
      <c r="I114" s="38">
        <v>27.66</v>
      </c>
      <c r="J114" s="39">
        <v>103.4</v>
      </c>
      <c r="K114" s="38">
        <v>242.2</v>
      </c>
      <c r="L114" s="39">
        <v>355.2</v>
      </c>
      <c r="M114" s="38">
        <v>355.1</v>
      </c>
      <c r="N114" s="56">
        <v>404.6</v>
      </c>
    </row>
    <row r="115" spans="1:14" x14ac:dyDescent="0.2">
      <c r="A115" s="28">
        <v>112</v>
      </c>
      <c r="B115" s="29" t="s">
        <v>495</v>
      </c>
      <c r="C115" s="30">
        <v>18</v>
      </c>
      <c r="D115" s="18" t="s">
        <v>6</v>
      </c>
      <c r="E115" s="309" t="s">
        <v>7</v>
      </c>
      <c r="F115" s="58" t="s">
        <v>316</v>
      </c>
      <c r="G115" s="38">
        <v>86.09</v>
      </c>
      <c r="H115" s="39">
        <v>266</v>
      </c>
      <c r="I115" s="38">
        <v>40.06</v>
      </c>
      <c r="J115" s="39">
        <v>187.3</v>
      </c>
      <c r="K115" s="38">
        <v>115.6</v>
      </c>
      <c r="L115" s="39">
        <v>325.5</v>
      </c>
      <c r="M115" s="38">
        <v>84.42</v>
      </c>
      <c r="N115" s="56">
        <v>228.7</v>
      </c>
    </row>
    <row r="116" spans="1:14" x14ac:dyDescent="0.2">
      <c r="A116" s="34">
        <v>113</v>
      </c>
      <c r="B116" s="35" t="s">
        <v>496</v>
      </c>
      <c r="C116" s="36">
        <v>50</v>
      </c>
      <c r="D116" s="18" t="s">
        <v>6</v>
      </c>
      <c r="E116" s="309" t="s">
        <v>319</v>
      </c>
      <c r="F116" s="58" t="s">
        <v>316</v>
      </c>
      <c r="G116" s="38">
        <v>77.430000000000007</v>
      </c>
      <c r="H116" s="39">
        <v>365.8</v>
      </c>
      <c r="I116" s="38">
        <v>12.15</v>
      </c>
      <c r="J116" s="39">
        <v>65.709999999999994</v>
      </c>
      <c r="K116" s="38">
        <v>62.54</v>
      </c>
      <c r="L116" s="39">
        <v>216.8</v>
      </c>
      <c r="M116" s="38">
        <v>49.18</v>
      </c>
      <c r="N116" s="56">
        <v>179.3</v>
      </c>
    </row>
    <row r="117" spans="1:14" x14ac:dyDescent="0.2">
      <c r="A117" s="28">
        <v>114</v>
      </c>
      <c r="B117" s="29" t="s">
        <v>480</v>
      </c>
      <c r="C117" s="30">
        <v>21</v>
      </c>
      <c r="D117" s="14" t="s">
        <v>9</v>
      </c>
      <c r="E117" s="309" t="s">
        <v>10</v>
      </c>
      <c r="F117" s="58" t="s">
        <v>316</v>
      </c>
      <c r="G117" s="38">
        <v>50.3</v>
      </c>
      <c r="H117" s="39">
        <v>131.69999999999999</v>
      </c>
      <c r="I117" s="38">
        <v>12.02</v>
      </c>
      <c r="J117" s="39">
        <v>55.48</v>
      </c>
      <c r="K117" s="38">
        <v>22.81</v>
      </c>
      <c r="L117" s="39">
        <v>119.3</v>
      </c>
      <c r="M117" s="38">
        <v>85.19</v>
      </c>
      <c r="N117" s="56">
        <v>175.5</v>
      </c>
    </row>
    <row r="118" spans="1:14" x14ac:dyDescent="0.2">
      <c r="A118" s="28">
        <v>115</v>
      </c>
      <c r="B118" s="29" t="s">
        <v>497</v>
      </c>
      <c r="C118" s="30">
        <v>29</v>
      </c>
      <c r="D118" s="14" t="s">
        <v>9</v>
      </c>
      <c r="E118" s="309" t="s">
        <v>317</v>
      </c>
      <c r="F118" s="58" t="s">
        <v>316</v>
      </c>
      <c r="G118" s="38">
        <v>6.2830000000000004</v>
      </c>
      <c r="H118" s="39">
        <v>84.75</v>
      </c>
      <c r="I118" s="38">
        <v>24.01</v>
      </c>
      <c r="J118" s="39">
        <v>309.60000000000002</v>
      </c>
      <c r="K118" s="38">
        <v>6.173</v>
      </c>
      <c r="L118" s="39">
        <v>194.5</v>
      </c>
      <c r="M118" s="38">
        <v>23.27</v>
      </c>
      <c r="N118" s="56">
        <v>239</v>
      </c>
    </row>
    <row r="119" spans="1:14" x14ac:dyDescent="0.2">
      <c r="A119" s="28">
        <v>116</v>
      </c>
      <c r="B119" s="29" t="s">
        <v>498</v>
      </c>
      <c r="C119" s="30">
        <v>34</v>
      </c>
      <c r="D119" s="14" t="s">
        <v>9</v>
      </c>
      <c r="E119" s="309" t="s">
        <v>317</v>
      </c>
      <c r="F119" s="58" t="s">
        <v>316</v>
      </c>
      <c r="G119" s="38">
        <v>16.11</v>
      </c>
      <c r="H119" s="39">
        <v>171</v>
      </c>
      <c r="I119" s="38">
        <v>9.5259999999999998</v>
      </c>
      <c r="J119" s="39">
        <v>53.12</v>
      </c>
      <c r="K119" s="38">
        <v>9.69</v>
      </c>
      <c r="L119" s="39">
        <v>100.5</v>
      </c>
      <c r="M119" s="38">
        <v>12.87</v>
      </c>
      <c r="N119" s="56">
        <v>201.1</v>
      </c>
    </row>
    <row r="120" spans="1:14" x14ac:dyDescent="0.2">
      <c r="A120" s="28">
        <v>117</v>
      </c>
      <c r="B120" s="29" t="s">
        <v>499</v>
      </c>
      <c r="C120" s="30">
        <v>25</v>
      </c>
      <c r="D120" s="18" t="s">
        <v>6</v>
      </c>
      <c r="E120" s="309" t="s">
        <v>7</v>
      </c>
      <c r="F120" s="58" t="s">
        <v>316</v>
      </c>
      <c r="G120" s="38">
        <v>50.87</v>
      </c>
      <c r="H120" s="39">
        <v>52.36</v>
      </c>
      <c r="I120" s="38">
        <v>21.35</v>
      </c>
      <c r="J120" s="39">
        <v>33.770000000000003</v>
      </c>
      <c r="K120" s="38">
        <v>53.67</v>
      </c>
      <c r="L120" s="39">
        <v>152.1</v>
      </c>
      <c r="M120" s="38">
        <v>130.30000000000001</v>
      </c>
      <c r="N120" s="56">
        <v>172</v>
      </c>
    </row>
    <row r="121" spans="1:14" x14ac:dyDescent="0.2">
      <c r="A121" s="28">
        <v>118</v>
      </c>
      <c r="B121" s="29" t="s">
        <v>500</v>
      </c>
      <c r="C121" s="30">
        <v>22</v>
      </c>
      <c r="D121" s="18" t="s">
        <v>6</v>
      </c>
      <c r="E121" s="309" t="s">
        <v>7</v>
      </c>
      <c r="F121" s="58" t="s">
        <v>316</v>
      </c>
      <c r="G121" s="38">
        <v>77.45</v>
      </c>
      <c r="H121" s="39">
        <v>233.5</v>
      </c>
      <c r="I121" s="38">
        <v>34.729999999999997</v>
      </c>
      <c r="J121" s="39">
        <v>204.7</v>
      </c>
      <c r="K121" s="38">
        <v>62.24</v>
      </c>
      <c r="L121" s="39">
        <v>542.5</v>
      </c>
      <c r="M121" s="38">
        <v>39.75</v>
      </c>
      <c r="N121" s="56">
        <v>219.7</v>
      </c>
    </row>
    <row r="122" spans="1:14" x14ac:dyDescent="0.2">
      <c r="A122" s="28">
        <v>119</v>
      </c>
      <c r="B122" s="29" t="s">
        <v>489</v>
      </c>
      <c r="C122" s="30">
        <v>19</v>
      </c>
      <c r="D122" s="14" t="s">
        <v>9</v>
      </c>
      <c r="E122" s="309" t="s">
        <v>7</v>
      </c>
      <c r="F122" s="58" t="s">
        <v>316</v>
      </c>
      <c r="G122" s="38">
        <v>100.1</v>
      </c>
      <c r="H122" s="39">
        <v>139.4</v>
      </c>
      <c r="I122" s="38">
        <v>41.67</v>
      </c>
      <c r="J122" s="39">
        <v>79.59</v>
      </c>
      <c r="K122" s="38">
        <v>121.3</v>
      </c>
      <c r="L122" s="39">
        <v>338</v>
      </c>
      <c r="M122" s="38">
        <v>327.39999999999998</v>
      </c>
      <c r="N122" s="56">
        <v>434.3</v>
      </c>
    </row>
    <row r="123" spans="1:14" x14ac:dyDescent="0.2">
      <c r="A123" s="28">
        <v>120</v>
      </c>
      <c r="B123" s="29" t="s">
        <v>501</v>
      </c>
      <c r="C123" s="30">
        <v>19</v>
      </c>
      <c r="D123" s="14" t="s">
        <v>9</v>
      </c>
      <c r="E123" s="309" t="s">
        <v>7</v>
      </c>
      <c r="F123" s="58" t="s">
        <v>316</v>
      </c>
      <c r="G123" s="38">
        <v>52.67</v>
      </c>
      <c r="H123" s="39">
        <v>256.10000000000002</v>
      </c>
      <c r="I123" s="38">
        <v>28.5</v>
      </c>
      <c r="J123" s="39">
        <v>216.8</v>
      </c>
      <c r="K123" s="38">
        <v>42.38</v>
      </c>
      <c r="L123" s="39">
        <v>362.3</v>
      </c>
      <c r="M123" s="38">
        <v>67.53</v>
      </c>
      <c r="N123" s="56">
        <v>270.5</v>
      </c>
    </row>
    <row r="124" spans="1:14" x14ac:dyDescent="0.2">
      <c r="A124" s="28">
        <v>122</v>
      </c>
      <c r="B124" s="29" t="s">
        <v>502</v>
      </c>
      <c r="C124" s="30">
        <v>25</v>
      </c>
      <c r="D124" s="18" t="s">
        <v>6</v>
      </c>
      <c r="E124" s="309" t="s">
        <v>7</v>
      </c>
      <c r="F124" s="58" t="s">
        <v>316</v>
      </c>
      <c r="G124" s="38">
        <v>23.87</v>
      </c>
      <c r="H124" s="39">
        <v>379.2</v>
      </c>
      <c r="I124" s="38">
        <v>6.9539999999999997</v>
      </c>
      <c r="J124" s="39">
        <v>57.78</v>
      </c>
      <c r="K124" s="38">
        <v>10.67</v>
      </c>
      <c r="L124" s="39">
        <v>142</v>
      </c>
      <c r="M124" s="38">
        <v>25.98</v>
      </c>
      <c r="N124" s="56">
        <v>304.89999999999998</v>
      </c>
    </row>
    <row r="125" spans="1:14" x14ac:dyDescent="0.2">
      <c r="A125" s="28">
        <v>123</v>
      </c>
      <c r="B125" s="29" t="s">
        <v>485</v>
      </c>
      <c r="C125" s="30">
        <v>21</v>
      </c>
      <c r="D125" s="18" t="s">
        <v>6</v>
      </c>
      <c r="E125" s="309" t="s">
        <v>123</v>
      </c>
      <c r="F125" s="58" t="s">
        <v>316</v>
      </c>
      <c r="G125" s="38">
        <v>31.28</v>
      </c>
      <c r="H125" s="39">
        <v>206.6</v>
      </c>
      <c r="I125" s="38">
        <v>34.46</v>
      </c>
      <c r="J125" s="39">
        <v>69.59</v>
      </c>
      <c r="K125" s="38">
        <v>5.8789999999999996</v>
      </c>
      <c r="L125" s="39">
        <v>127</v>
      </c>
      <c r="M125" s="38">
        <v>14.28</v>
      </c>
      <c r="N125" s="56">
        <v>298.3</v>
      </c>
    </row>
    <row r="126" spans="1:14" x14ac:dyDescent="0.2">
      <c r="A126" s="185">
        <v>124</v>
      </c>
      <c r="B126" s="45" t="s">
        <v>503</v>
      </c>
      <c r="C126" s="46">
        <v>74</v>
      </c>
      <c r="D126" s="14" t="s">
        <v>9</v>
      </c>
      <c r="E126" s="309" t="s">
        <v>7</v>
      </c>
      <c r="F126" s="58" t="s">
        <v>316</v>
      </c>
      <c r="G126" s="38">
        <v>26.97</v>
      </c>
      <c r="H126" s="39">
        <v>79.099999999999994</v>
      </c>
      <c r="I126" s="38">
        <v>3.3109999999999999</v>
      </c>
      <c r="J126" s="39">
        <v>8.3759999999999994</v>
      </c>
      <c r="K126" s="38">
        <v>28.44</v>
      </c>
      <c r="L126" s="39">
        <v>56.13</v>
      </c>
      <c r="M126" s="38">
        <v>42.73</v>
      </c>
      <c r="N126" s="56">
        <v>73</v>
      </c>
    </row>
    <row r="127" spans="1:14" x14ac:dyDescent="0.2">
      <c r="A127" s="189">
        <v>125</v>
      </c>
      <c r="B127" s="187" t="s">
        <v>504</v>
      </c>
      <c r="C127" s="188">
        <v>68</v>
      </c>
      <c r="D127" s="18" t="s">
        <v>6</v>
      </c>
      <c r="E127" s="309" t="s">
        <v>7</v>
      </c>
      <c r="F127" s="59" t="s">
        <v>8</v>
      </c>
      <c r="G127" s="38">
        <v>25.61</v>
      </c>
      <c r="H127" s="39">
        <v>126.7</v>
      </c>
      <c r="I127" s="38">
        <v>3.4039999999999999</v>
      </c>
      <c r="J127" s="39">
        <v>22.19</v>
      </c>
      <c r="K127" s="38">
        <v>13.14</v>
      </c>
      <c r="L127" s="39">
        <v>72.41</v>
      </c>
      <c r="M127" s="38">
        <v>13.99</v>
      </c>
      <c r="N127" s="56">
        <v>60.95</v>
      </c>
    </row>
    <row r="128" spans="1:14" x14ac:dyDescent="0.2">
      <c r="A128" s="185">
        <v>126</v>
      </c>
      <c r="B128" s="45" t="s">
        <v>505</v>
      </c>
      <c r="C128" s="46">
        <v>65</v>
      </c>
      <c r="D128" s="14" t="s">
        <v>9</v>
      </c>
      <c r="E128" s="309" t="s">
        <v>7</v>
      </c>
      <c r="F128" s="58" t="s">
        <v>316</v>
      </c>
      <c r="G128" s="38">
        <v>18.54</v>
      </c>
      <c r="H128" s="39">
        <v>47.08</v>
      </c>
      <c r="I128" s="38">
        <v>6.5880000000000001</v>
      </c>
      <c r="J128" s="39">
        <v>34.18</v>
      </c>
      <c r="K128" s="38">
        <v>17.440000000000001</v>
      </c>
      <c r="L128" s="39">
        <v>323.3</v>
      </c>
      <c r="M128" s="38">
        <v>25.6</v>
      </c>
      <c r="N128" s="56">
        <v>204.7</v>
      </c>
    </row>
    <row r="129" spans="1:14" x14ac:dyDescent="0.2">
      <c r="A129" s="28">
        <v>127</v>
      </c>
      <c r="B129" s="29" t="s">
        <v>499</v>
      </c>
      <c r="C129" s="30">
        <v>25</v>
      </c>
      <c r="D129" s="18" t="s">
        <v>6</v>
      </c>
      <c r="E129" s="309" t="s">
        <v>7</v>
      </c>
      <c r="F129" s="58" t="s">
        <v>316</v>
      </c>
      <c r="G129" s="38">
        <v>46.24</v>
      </c>
      <c r="H129" s="39">
        <v>244.1</v>
      </c>
      <c r="I129" s="38">
        <v>8.407</v>
      </c>
      <c r="J129" s="39">
        <v>84.52</v>
      </c>
      <c r="K129" s="38">
        <v>44.06</v>
      </c>
      <c r="L129" s="39">
        <v>261.8</v>
      </c>
      <c r="M129" s="38">
        <v>37.69</v>
      </c>
      <c r="N129" s="56">
        <v>398.3</v>
      </c>
    </row>
    <row r="130" spans="1:14" x14ac:dyDescent="0.2">
      <c r="A130" s="31">
        <v>128</v>
      </c>
      <c r="B130" s="32" t="s">
        <v>506</v>
      </c>
      <c r="C130" s="33">
        <v>35</v>
      </c>
      <c r="D130" s="18" t="s">
        <v>6</v>
      </c>
      <c r="E130" s="309" t="s">
        <v>317</v>
      </c>
      <c r="F130" s="58" t="s">
        <v>316</v>
      </c>
      <c r="G130" s="38">
        <v>116.9</v>
      </c>
      <c r="H130" s="39">
        <v>674.4</v>
      </c>
      <c r="I130" s="38">
        <v>25.47</v>
      </c>
      <c r="J130" s="39">
        <v>209.8</v>
      </c>
      <c r="K130" s="38">
        <v>110.6</v>
      </c>
      <c r="L130" s="39">
        <v>467</v>
      </c>
      <c r="M130" s="38">
        <v>79.77</v>
      </c>
      <c r="N130" s="56">
        <v>208.8</v>
      </c>
    </row>
    <row r="131" spans="1:14" x14ac:dyDescent="0.2">
      <c r="A131" s="28">
        <v>129</v>
      </c>
      <c r="B131" s="29" t="s">
        <v>480</v>
      </c>
      <c r="C131" s="30">
        <v>21</v>
      </c>
      <c r="D131" s="18" t="s">
        <v>6</v>
      </c>
      <c r="E131" s="309" t="s">
        <v>123</v>
      </c>
      <c r="F131" s="58" t="s">
        <v>316</v>
      </c>
      <c r="G131" s="38">
        <v>180.2</v>
      </c>
      <c r="H131" s="39">
        <v>439.8</v>
      </c>
      <c r="I131" s="38">
        <v>32.39</v>
      </c>
      <c r="J131" s="39">
        <v>68.290000000000006</v>
      </c>
      <c r="K131" s="38">
        <v>11.5</v>
      </c>
      <c r="L131" s="39">
        <v>209.3</v>
      </c>
      <c r="M131" s="38">
        <v>22.24</v>
      </c>
      <c r="N131" s="56">
        <v>112.8</v>
      </c>
    </row>
    <row r="132" spans="1:14" x14ac:dyDescent="0.2">
      <c r="A132" s="34">
        <v>130</v>
      </c>
      <c r="B132" s="35" t="s">
        <v>507</v>
      </c>
      <c r="C132" s="36">
        <v>62</v>
      </c>
      <c r="D132" s="14" t="s">
        <v>9</v>
      </c>
      <c r="E132" s="309" t="s">
        <v>7</v>
      </c>
      <c r="F132" s="58" t="s">
        <v>316</v>
      </c>
      <c r="G132" s="38">
        <v>88.36</v>
      </c>
      <c r="H132" s="39">
        <v>153.1</v>
      </c>
      <c r="I132" s="38">
        <v>7.8049999999999997</v>
      </c>
      <c r="J132" s="39">
        <v>68.28</v>
      </c>
      <c r="K132" s="38">
        <v>110.3</v>
      </c>
      <c r="L132" s="39">
        <v>470.9</v>
      </c>
      <c r="M132" s="38">
        <v>63.98</v>
      </c>
      <c r="N132" s="56">
        <v>152.9</v>
      </c>
    </row>
    <row r="133" spans="1:14" x14ac:dyDescent="0.2">
      <c r="A133" s="34">
        <v>131</v>
      </c>
      <c r="B133" s="35" t="s">
        <v>439</v>
      </c>
      <c r="C133" s="36">
        <v>62</v>
      </c>
      <c r="D133" s="18" t="s">
        <v>6</v>
      </c>
      <c r="E133" s="309" t="s">
        <v>7</v>
      </c>
      <c r="F133" s="58" t="s">
        <v>316</v>
      </c>
      <c r="G133" s="38">
        <v>18.559999999999999</v>
      </c>
      <c r="H133" s="39">
        <v>52.61</v>
      </c>
      <c r="I133" s="38">
        <v>9.23</v>
      </c>
      <c r="J133" s="39">
        <v>16.43</v>
      </c>
      <c r="K133" s="38">
        <v>21.68</v>
      </c>
      <c r="L133" s="39">
        <v>69.09</v>
      </c>
      <c r="M133" s="38">
        <v>13.81</v>
      </c>
      <c r="N133" s="56">
        <v>44.34</v>
      </c>
    </row>
    <row r="134" spans="1:14" x14ac:dyDescent="0.2">
      <c r="A134" s="28">
        <v>132</v>
      </c>
      <c r="B134" s="29" t="s">
        <v>474</v>
      </c>
      <c r="C134" s="30">
        <v>18</v>
      </c>
      <c r="D134" s="18" t="s">
        <v>6</v>
      </c>
      <c r="E134" s="309" t="s">
        <v>7</v>
      </c>
      <c r="F134" s="58" t="s">
        <v>316</v>
      </c>
      <c r="G134" s="38">
        <v>4.7969999999999997</v>
      </c>
      <c r="H134" s="39">
        <v>66.45</v>
      </c>
      <c r="I134" s="38">
        <v>23.52</v>
      </c>
      <c r="J134" s="39">
        <v>49.3</v>
      </c>
      <c r="K134" s="38">
        <v>33.81</v>
      </c>
      <c r="L134" s="39">
        <v>264.5</v>
      </c>
      <c r="M134" s="38">
        <v>59.68</v>
      </c>
      <c r="N134" s="56">
        <v>383.5</v>
      </c>
    </row>
    <row r="135" spans="1:14" x14ac:dyDescent="0.2">
      <c r="A135" s="31">
        <v>133</v>
      </c>
      <c r="B135" s="32" t="s">
        <v>508</v>
      </c>
      <c r="C135" s="33">
        <v>36</v>
      </c>
      <c r="D135" s="18" t="s">
        <v>6</v>
      </c>
      <c r="E135" s="309" t="s">
        <v>7</v>
      </c>
      <c r="F135" s="58" t="s">
        <v>316</v>
      </c>
      <c r="G135" s="38">
        <v>131.5</v>
      </c>
      <c r="H135" s="39">
        <v>504.7</v>
      </c>
      <c r="I135" s="38">
        <v>17.34</v>
      </c>
      <c r="J135" s="39">
        <v>59.11</v>
      </c>
      <c r="K135" s="38">
        <v>51.88</v>
      </c>
      <c r="L135" s="39">
        <v>168.4</v>
      </c>
      <c r="M135" s="38">
        <v>23.03</v>
      </c>
      <c r="N135" s="56">
        <v>127.6</v>
      </c>
    </row>
    <row r="136" spans="1:14" x14ac:dyDescent="0.2">
      <c r="A136" s="185">
        <v>134</v>
      </c>
      <c r="B136" s="45" t="s">
        <v>509</v>
      </c>
      <c r="C136" s="46">
        <v>70</v>
      </c>
      <c r="D136" s="18" t="s">
        <v>6</v>
      </c>
      <c r="E136" s="309" t="s">
        <v>317</v>
      </c>
      <c r="F136" s="58" t="s">
        <v>316</v>
      </c>
      <c r="G136" s="38">
        <v>37.880000000000003</v>
      </c>
      <c r="H136" s="39">
        <v>50.3</v>
      </c>
      <c r="I136" s="38">
        <v>7.2590000000000003</v>
      </c>
      <c r="J136" s="39">
        <v>12.19</v>
      </c>
      <c r="K136" s="38">
        <v>16.3</v>
      </c>
      <c r="L136" s="39">
        <v>35.9</v>
      </c>
      <c r="M136" s="38">
        <v>24.93</v>
      </c>
      <c r="N136" s="56">
        <v>52.38</v>
      </c>
    </row>
    <row r="137" spans="1:14" x14ac:dyDescent="0.2">
      <c r="A137" s="185">
        <v>135</v>
      </c>
      <c r="B137" s="45" t="s">
        <v>510</v>
      </c>
      <c r="C137" s="46">
        <v>68</v>
      </c>
      <c r="D137" s="14" t="s">
        <v>9</v>
      </c>
      <c r="E137" s="309" t="s">
        <v>7</v>
      </c>
      <c r="F137" s="58" t="s">
        <v>316</v>
      </c>
      <c r="G137" s="38">
        <v>82.27</v>
      </c>
      <c r="H137" s="39">
        <v>126.3</v>
      </c>
      <c r="I137" s="38">
        <v>9.3019999999999996</v>
      </c>
      <c r="J137" s="39">
        <v>12.67</v>
      </c>
      <c r="K137" s="38">
        <v>52.39</v>
      </c>
      <c r="L137" s="39">
        <v>79.09</v>
      </c>
      <c r="M137" s="38">
        <v>43.89</v>
      </c>
      <c r="N137" s="56">
        <v>66.16</v>
      </c>
    </row>
    <row r="138" spans="1:14" x14ac:dyDescent="0.2">
      <c r="A138" s="28">
        <v>136</v>
      </c>
      <c r="B138" s="29" t="s">
        <v>511</v>
      </c>
      <c r="C138" s="30">
        <v>26</v>
      </c>
      <c r="D138" s="18" t="s">
        <v>6</v>
      </c>
      <c r="E138" s="309" t="s">
        <v>123</v>
      </c>
      <c r="F138" s="58" t="s">
        <v>316</v>
      </c>
      <c r="G138" s="38">
        <v>6.859</v>
      </c>
      <c r="H138" s="39">
        <v>19.61</v>
      </c>
      <c r="I138" s="38">
        <v>3.43</v>
      </c>
      <c r="J138" s="39">
        <v>7.4619999999999997</v>
      </c>
      <c r="K138" s="38">
        <v>13.69</v>
      </c>
      <c r="L138" s="39">
        <v>39.42</v>
      </c>
      <c r="M138" s="38">
        <v>21.98</v>
      </c>
      <c r="N138" s="56">
        <v>56.08</v>
      </c>
    </row>
    <row r="139" spans="1:14" x14ac:dyDescent="0.2">
      <c r="A139" s="28">
        <v>137</v>
      </c>
      <c r="B139" s="29" t="s">
        <v>431</v>
      </c>
      <c r="C139" s="30">
        <v>28</v>
      </c>
      <c r="D139" s="14" t="s">
        <v>9</v>
      </c>
      <c r="E139" s="309" t="s">
        <v>7</v>
      </c>
      <c r="F139" s="58" t="s">
        <v>316</v>
      </c>
      <c r="G139" s="38">
        <v>143</v>
      </c>
      <c r="H139" s="39">
        <v>339.8</v>
      </c>
      <c r="I139" s="38">
        <v>15.58</v>
      </c>
      <c r="J139" s="39">
        <v>31.98</v>
      </c>
      <c r="K139" s="38">
        <v>94.47</v>
      </c>
      <c r="L139" s="39">
        <v>142.1</v>
      </c>
      <c r="M139" s="38">
        <v>69.22</v>
      </c>
      <c r="N139" s="56">
        <v>169.4</v>
      </c>
    </row>
    <row r="140" spans="1:14" x14ac:dyDescent="0.2">
      <c r="A140" s="28">
        <v>138</v>
      </c>
      <c r="B140" s="29" t="s">
        <v>512</v>
      </c>
      <c r="C140" s="30">
        <v>21</v>
      </c>
      <c r="D140" s="18" t="s">
        <v>6</v>
      </c>
      <c r="E140" s="309" t="s">
        <v>7</v>
      </c>
      <c r="F140" s="58" t="s">
        <v>316</v>
      </c>
      <c r="G140" s="38">
        <v>12.96</v>
      </c>
      <c r="H140" s="39">
        <v>470.4</v>
      </c>
      <c r="I140" s="38">
        <v>10.68</v>
      </c>
      <c r="J140" s="39">
        <v>77.62</v>
      </c>
      <c r="K140" s="38">
        <v>17.87</v>
      </c>
      <c r="L140" s="39">
        <v>192.6</v>
      </c>
      <c r="M140" s="38">
        <v>24.18</v>
      </c>
      <c r="N140" s="56">
        <v>337.2</v>
      </c>
    </row>
    <row r="141" spans="1:14" x14ac:dyDescent="0.2">
      <c r="A141" s="34">
        <v>139</v>
      </c>
      <c r="B141" s="35" t="s">
        <v>507</v>
      </c>
      <c r="C141" s="36">
        <v>62</v>
      </c>
      <c r="D141" s="18" t="s">
        <v>6</v>
      </c>
      <c r="E141" s="309" t="s">
        <v>7</v>
      </c>
      <c r="F141" s="58" t="s">
        <v>316</v>
      </c>
      <c r="G141" s="38">
        <v>184</v>
      </c>
      <c r="H141" s="39">
        <v>429.2</v>
      </c>
      <c r="I141" s="38">
        <v>24.4</v>
      </c>
      <c r="J141" s="39">
        <v>94.18</v>
      </c>
      <c r="K141" s="38">
        <v>55.96</v>
      </c>
      <c r="L141" s="39">
        <v>366.3</v>
      </c>
      <c r="M141" s="38">
        <v>29.72</v>
      </c>
      <c r="N141" s="56">
        <v>162.1</v>
      </c>
    </row>
    <row r="142" spans="1:14" x14ac:dyDescent="0.2">
      <c r="A142" s="34">
        <v>140</v>
      </c>
      <c r="B142" s="35" t="s">
        <v>513</v>
      </c>
      <c r="C142" s="36">
        <v>63</v>
      </c>
      <c r="D142" s="14" t="s">
        <v>9</v>
      </c>
      <c r="E142" s="309" t="s">
        <v>318</v>
      </c>
      <c r="F142" s="58" t="s">
        <v>316</v>
      </c>
      <c r="G142" s="38">
        <v>78.63</v>
      </c>
      <c r="H142" s="39">
        <v>436</v>
      </c>
      <c r="I142" s="38">
        <v>81.92</v>
      </c>
      <c r="J142" s="39">
        <v>157.30000000000001</v>
      </c>
      <c r="K142" s="38">
        <v>220.6</v>
      </c>
      <c r="L142" s="39">
        <v>752.1</v>
      </c>
      <c r="M142" s="38">
        <v>153.19999999999999</v>
      </c>
      <c r="N142" s="56">
        <v>246.5</v>
      </c>
    </row>
    <row r="143" spans="1:14" x14ac:dyDescent="0.2">
      <c r="A143" s="189">
        <v>141</v>
      </c>
      <c r="B143" s="187" t="s">
        <v>514</v>
      </c>
      <c r="C143" s="188">
        <v>70</v>
      </c>
      <c r="D143" s="18" t="s">
        <v>6</v>
      </c>
      <c r="E143" s="309" t="s">
        <v>7</v>
      </c>
      <c r="F143" s="59" t="s">
        <v>8</v>
      </c>
      <c r="G143" s="38">
        <v>29.62</v>
      </c>
      <c r="H143" s="39">
        <v>121.3</v>
      </c>
      <c r="I143" s="38">
        <v>9.6389999999999993</v>
      </c>
      <c r="J143" s="39">
        <v>34.520000000000003</v>
      </c>
      <c r="K143" s="38">
        <v>26.5</v>
      </c>
      <c r="L143" s="39">
        <v>102.7</v>
      </c>
      <c r="M143" s="38">
        <v>28.51</v>
      </c>
      <c r="N143" s="56">
        <v>79.430000000000007</v>
      </c>
    </row>
    <row r="144" spans="1:14" x14ac:dyDescent="0.2">
      <c r="A144" s="28">
        <v>142</v>
      </c>
      <c r="B144" s="29" t="s">
        <v>515</v>
      </c>
      <c r="C144" s="30">
        <v>27</v>
      </c>
      <c r="D144" s="14" t="s">
        <v>9</v>
      </c>
      <c r="E144" s="309" t="s">
        <v>7</v>
      </c>
      <c r="F144" s="58" t="s">
        <v>316</v>
      </c>
      <c r="G144" s="38">
        <v>34.549999999999997</v>
      </c>
      <c r="H144" s="39">
        <v>67.14</v>
      </c>
      <c r="I144" s="38">
        <v>30.23</v>
      </c>
      <c r="J144" s="39">
        <v>38.479999999999997</v>
      </c>
      <c r="K144" s="38">
        <v>100</v>
      </c>
      <c r="L144" s="39">
        <v>141.19999999999999</v>
      </c>
      <c r="M144" s="38">
        <v>141.6</v>
      </c>
      <c r="N144" s="56">
        <v>232.6</v>
      </c>
    </row>
    <row r="145" spans="1:14" x14ac:dyDescent="0.2">
      <c r="A145" s="28">
        <v>143</v>
      </c>
      <c r="B145" s="29" t="s">
        <v>516</v>
      </c>
      <c r="C145" s="30">
        <v>26</v>
      </c>
      <c r="D145" s="18" t="s">
        <v>6</v>
      </c>
      <c r="E145" s="309" t="s">
        <v>7</v>
      </c>
      <c r="F145" s="58" t="s">
        <v>316</v>
      </c>
      <c r="G145" s="38">
        <v>28.62</v>
      </c>
      <c r="H145" s="39">
        <v>123</v>
      </c>
      <c r="I145" s="38">
        <v>12.41</v>
      </c>
      <c r="J145" s="39">
        <v>106.1</v>
      </c>
      <c r="K145" s="38">
        <v>26.79</v>
      </c>
      <c r="L145" s="39">
        <v>136.5</v>
      </c>
      <c r="M145" s="38">
        <v>46.59</v>
      </c>
      <c r="N145" s="56">
        <v>241.2</v>
      </c>
    </row>
    <row r="146" spans="1:14" x14ac:dyDescent="0.2">
      <c r="A146" s="28">
        <v>144</v>
      </c>
      <c r="B146" s="29" t="s">
        <v>430</v>
      </c>
      <c r="C146" s="30">
        <v>26</v>
      </c>
      <c r="D146" s="18" t="s">
        <v>6</v>
      </c>
      <c r="E146" s="309" t="s">
        <v>7</v>
      </c>
      <c r="F146" s="58" t="s">
        <v>316</v>
      </c>
      <c r="G146" s="38">
        <v>170.6</v>
      </c>
      <c r="H146" s="39">
        <v>256.7</v>
      </c>
      <c r="I146" s="38">
        <v>18.16</v>
      </c>
      <c r="J146" s="39">
        <v>26.87</v>
      </c>
      <c r="K146" s="38">
        <v>140.19999999999999</v>
      </c>
      <c r="L146" s="39">
        <v>427.6</v>
      </c>
      <c r="M146" s="38">
        <v>75.16</v>
      </c>
      <c r="N146" s="56">
        <v>170.8</v>
      </c>
    </row>
    <row r="147" spans="1:14" x14ac:dyDescent="0.2">
      <c r="A147" s="221">
        <v>145</v>
      </c>
      <c r="B147" s="45" t="s">
        <v>517</v>
      </c>
      <c r="C147" s="46">
        <v>67</v>
      </c>
      <c r="D147" s="14" t="s">
        <v>9</v>
      </c>
      <c r="E147" s="309" t="s">
        <v>7</v>
      </c>
      <c r="F147" s="58" t="s">
        <v>316</v>
      </c>
      <c r="G147" s="38">
        <v>31.57</v>
      </c>
      <c r="H147" s="39">
        <v>60.96</v>
      </c>
      <c r="I147" s="38">
        <v>16.93</v>
      </c>
      <c r="J147" s="39">
        <v>24.07</v>
      </c>
      <c r="K147" s="38">
        <v>137.6</v>
      </c>
      <c r="L147" s="39">
        <v>27.13</v>
      </c>
      <c r="M147" s="38">
        <v>22.82</v>
      </c>
      <c r="N147" s="56">
        <v>25.81</v>
      </c>
    </row>
    <row r="148" spans="1:14" x14ac:dyDescent="0.2">
      <c r="A148" s="221">
        <v>146</v>
      </c>
      <c r="B148" s="45" t="s">
        <v>518</v>
      </c>
      <c r="C148" s="46">
        <v>68</v>
      </c>
      <c r="D148" s="14" t="s">
        <v>9</v>
      </c>
      <c r="E148" s="309" t="s">
        <v>7</v>
      </c>
      <c r="F148" s="58" t="s">
        <v>316</v>
      </c>
      <c r="G148" s="38">
        <v>112.8</v>
      </c>
      <c r="H148" s="39">
        <v>130.5</v>
      </c>
      <c r="I148" s="38">
        <v>13.7</v>
      </c>
      <c r="J148" s="39">
        <v>43.26</v>
      </c>
      <c r="K148" s="38">
        <v>17.27</v>
      </c>
      <c r="L148" s="39">
        <v>25.73</v>
      </c>
      <c r="M148" s="38">
        <v>26.56</v>
      </c>
      <c r="N148" s="56">
        <v>41.73</v>
      </c>
    </row>
    <row r="149" spans="1:14" x14ac:dyDescent="0.2">
      <c r="A149" s="222">
        <v>147</v>
      </c>
      <c r="B149" s="187" t="s">
        <v>519</v>
      </c>
      <c r="C149" s="188">
        <v>67</v>
      </c>
      <c r="D149" s="14" t="s">
        <v>9</v>
      </c>
      <c r="E149" s="309" t="s">
        <v>7</v>
      </c>
      <c r="F149" s="59" t="s">
        <v>8</v>
      </c>
      <c r="G149" s="38">
        <v>28.76</v>
      </c>
      <c r="H149" s="39">
        <v>91.18</v>
      </c>
      <c r="I149" s="38">
        <v>3.952</v>
      </c>
      <c r="J149" s="39">
        <v>15.16</v>
      </c>
      <c r="K149" s="38">
        <v>32.380000000000003</v>
      </c>
      <c r="L149" s="39">
        <v>66.62</v>
      </c>
      <c r="M149" s="38">
        <v>25.85</v>
      </c>
      <c r="N149" s="56">
        <v>51.95</v>
      </c>
    </row>
    <row r="150" spans="1:14" x14ac:dyDescent="0.2">
      <c r="A150" s="221">
        <v>148</v>
      </c>
      <c r="B150" s="45" t="s">
        <v>520</v>
      </c>
      <c r="C150" s="46">
        <v>68</v>
      </c>
      <c r="D150" s="14" t="s">
        <v>9</v>
      </c>
      <c r="E150" s="309" t="s">
        <v>7</v>
      </c>
      <c r="F150" s="58" t="s">
        <v>316</v>
      </c>
      <c r="G150" s="38">
        <v>18.05</v>
      </c>
      <c r="H150" s="39">
        <v>46.77</v>
      </c>
      <c r="I150" s="38">
        <v>4.8719999999999999</v>
      </c>
      <c r="J150" s="39">
        <v>32.229999999999997</v>
      </c>
      <c r="K150" s="38">
        <v>20.99</v>
      </c>
      <c r="L150" s="39">
        <v>59.84</v>
      </c>
      <c r="M150" s="38">
        <v>16.350000000000001</v>
      </c>
      <c r="N150" s="56">
        <v>29.39</v>
      </c>
    </row>
    <row r="151" spans="1:14" x14ac:dyDescent="0.2">
      <c r="A151" s="221">
        <v>149</v>
      </c>
      <c r="B151" s="45" t="s">
        <v>521</v>
      </c>
      <c r="C151" s="46">
        <v>65</v>
      </c>
      <c r="D151" s="14" t="s">
        <v>9</v>
      </c>
      <c r="E151" s="309" t="s">
        <v>7</v>
      </c>
      <c r="F151" s="58" t="s">
        <v>316</v>
      </c>
      <c r="G151" s="38">
        <v>19.97</v>
      </c>
      <c r="H151" s="39">
        <v>38.01</v>
      </c>
      <c r="I151" s="38">
        <v>9.1219999999999999</v>
      </c>
      <c r="J151" s="39">
        <v>61.55</v>
      </c>
      <c r="K151" s="38">
        <v>14.67</v>
      </c>
      <c r="L151" s="39">
        <v>38.700000000000003</v>
      </c>
      <c r="M151" s="38">
        <v>21.77</v>
      </c>
      <c r="N151" s="56">
        <v>79.58</v>
      </c>
    </row>
    <row r="152" spans="1:14" x14ac:dyDescent="0.2">
      <c r="A152" s="34">
        <v>150</v>
      </c>
      <c r="B152" s="35" t="s">
        <v>522</v>
      </c>
      <c r="C152" s="36">
        <v>64</v>
      </c>
      <c r="D152" s="14" t="s">
        <v>9</v>
      </c>
      <c r="E152" s="309" t="s">
        <v>317</v>
      </c>
      <c r="F152" s="58" t="s">
        <v>316</v>
      </c>
      <c r="G152" s="38">
        <v>50.15</v>
      </c>
      <c r="H152" s="39">
        <v>62.3</v>
      </c>
      <c r="I152" s="38">
        <v>7.2380000000000004</v>
      </c>
      <c r="J152" s="39">
        <v>15.13</v>
      </c>
      <c r="K152" s="38">
        <v>43.11</v>
      </c>
      <c r="L152" s="39">
        <v>75.78</v>
      </c>
      <c r="M152" s="38">
        <v>40.22</v>
      </c>
      <c r="N152" s="56">
        <v>106.4</v>
      </c>
    </row>
    <row r="153" spans="1:14" ht="17" thickBot="1" x14ac:dyDescent="0.25">
      <c r="A153" s="252">
        <v>151</v>
      </c>
      <c r="B153" s="253" t="s">
        <v>523</v>
      </c>
      <c r="C153" s="254">
        <v>66</v>
      </c>
      <c r="D153" s="255" t="s">
        <v>6</v>
      </c>
      <c r="E153" s="310" t="s">
        <v>7</v>
      </c>
      <c r="F153" s="256" t="s">
        <v>316</v>
      </c>
      <c r="G153" s="40">
        <v>17.28</v>
      </c>
      <c r="H153" s="41">
        <v>28.2</v>
      </c>
      <c r="I153" s="40">
        <v>4.3360000000000003</v>
      </c>
      <c r="J153" s="41">
        <v>9.6140000000000008</v>
      </c>
      <c r="K153" s="40">
        <v>4.9470000000000001</v>
      </c>
      <c r="L153" s="41">
        <v>19.61</v>
      </c>
      <c r="M153" s="40">
        <v>6.9390000000000001</v>
      </c>
      <c r="N153" s="57">
        <v>13.1</v>
      </c>
    </row>
  </sheetData>
  <mergeCells count="9">
    <mergeCell ref="A3:F4"/>
    <mergeCell ref="G4:H4"/>
    <mergeCell ref="I4:J4"/>
    <mergeCell ref="K4:L4"/>
    <mergeCell ref="M4:N4"/>
    <mergeCell ref="G3:H3"/>
    <mergeCell ref="I3:J3"/>
    <mergeCell ref="K3:L3"/>
    <mergeCell ref="M3:N3"/>
  </mergeCells>
  <conditionalFormatting sqref="G6:N153">
    <cfRule type="containsBlanks" dxfId="18" priority="1">
      <formula>LEN(TRIM(G6))=0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44338-E973-F043-9F2D-7970146AD01D}">
  <dimension ref="A2:T276"/>
  <sheetViews>
    <sheetView zoomScale="80" zoomScaleNormal="80" workbookViewId="0"/>
  </sheetViews>
  <sheetFormatPr baseColWidth="10" defaultRowHeight="16" x14ac:dyDescent="0.2"/>
  <cols>
    <col min="2" max="2" width="15.83203125" customWidth="1"/>
    <col min="5" max="5" width="26.6640625" bestFit="1" customWidth="1"/>
    <col min="8" max="8" width="13.6640625" customWidth="1"/>
    <col min="9" max="9" width="14.6640625" customWidth="1"/>
    <col min="10" max="10" width="13.83203125" customWidth="1"/>
    <col min="11" max="11" width="14.83203125" customWidth="1"/>
    <col min="12" max="12" width="13.6640625" customWidth="1"/>
    <col min="13" max="13" width="14.6640625" customWidth="1"/>
    <col min="14" max="14" width="13.83203125" customWidth="1"/>
    <col min="15" max="15" width="14.83203125" customWidth="1"/>
    <col min="17" max="17" width="13.5" customWidth="1"/>
    <col min="18" max="18" width="14.5" customWidth="1"/>
    <col min="19" max="19" width="13.6640625" customWidth="1"/>
    <col min="20" max="20" width="14.6640625" customWidth="1"/>
  </cols>
  <sheetData>
    <row r="2" spans="1:20" ht="17" thickBot="1" x14ac:dyDescent="0.25">
      <c r="A2" s="97" t="s">
        <v>854</v>
      </c>
    </row>
    <row r="3" spans="1:20" ht="29" x14ac:dyDescent="0.2">
      <c r="A3" s="280" t="s">
        <v>206</v>
      </c>
      <c r="B3" s="281"/>
      <c r="C3" s="281"/>
      <c r="D3" s="281"/>
      <c r="E3" s="281"/>
      <c r="F3" s="281"/>
      <c r="G3" s="282"/>
      <c r="H3" s="277" t="s">
        <v>124</v>
      </c>
      <c r="I3" s="279"/>
      <c r="J3" s="277" t="s">
        <v>125</v>
      </c>
      <c r="K3" s="279"/>
      <c r="L3" s="277" t="s">
        <v>126</v>
      </c>
      <c r="M3" s="279"/>
      <c r="N3" s="277" t="s">
        <v>127</v>
      </c>
      <c r="O3" s="279"/>
      <c r="P3" s="129"/>
      <c r="Q3" s="277" t="s">
        <v>200</v>
      </c>
      <c r="R3" s="279"/>
      <c r="S3" s="277" t="s">
        <v>201</v>
      </c>
      <c r="T3" s="279"/>
    </row>
    <row r="4" spans="1:20" ht="26" customHeight="1" thickBot="1" x14ac:dyDescent="0.25">
      <c r="A4" s="312"/>
      <c r="B4" s="313"/>
      <c r="C4" s="313"/>
      <c r="D4" s="313"/>
      <c r="E4" s="313"/>
      <c r="F4" s="313"/>
      <c r="G4" s="314"/>
      <c r="H4" s="283" t="s">
        <v>128</v>
      </c>
      <c r="I4" s="284"/>
      <c r="J4" s="274" t="s">
        <v>129</v>
      </c>
      <c r="K4" s="276"/>
      <c r="L4" s="274" t="s">
        <v>131</v>
      </c>
      <c r="M4" s="276"/>
      <c r="N4" s="274" t="s">
        <v>105</v>
      </c>
      <c r="O4" s="276"/>
      <c r="P4" s="130"/>
      <c r="Q4" s="274" t="s">
        <v>131</v>
      </c>
      <c r="R4" s="276"/>
      <c r="S4" s="274" t="s">
        <v>105</v>
      </c>
      <c r="T4" s="276"/>
    </row>
    <row r="5" spans="1:20" x14ac:dyDescent="0.2">
      <c r="A5" s="311" t="s">
        <v>0</v>
      </c>
      <c r="B5" s="231" t="s">
        <v>398</v>
      </c>
      <c r="C5" s="231" t="s">
        <v>1</v>
      </c>
      <c r="D5" s="231" t="s">
        <v>2</v>
      </c>
      <c r="E5" s="231" t="s">
        <v>3</v>
      </c>
      <c r="F5" s="231" t="s">
        <v>4</v>
      </c>
      <c r="G5" s="234" t="s">
        <v>5</v>
      </c>
      <c r="H5" s="224" t="s">
        <v>133</v>
      </c>
      <c r="I5" s="225" t="s">
        <v>134</v>
      </c>
      <c r="J5" s="224" t="s">
        <v>135</v>
      </c>
      <c r="K5" s="225" t="s">
        <v>136</v>
      </c>
      <c r="L5" s="224" t="s">
        <v>138</v>
      </c>
      <c r="M5" s="225" t="s">
        <v>139</v>
      </c>
      <c r="N5" s="224" t="s">
        <v>112</v>
      </c>
      <c r="O5" s="225" t="s">
        <v>141</v>
      </c>
      <c r="P5" s="226" t="s">
        <v>122</v>
      </c>
      <c r="Q5" s="224" t="s">
        <v>202</v>
      </c>
      <c r="R5" s="225" t="s">
        <v>203</v>
      </c>
      <c r="S5" s="224" t="s">
        <v>120</v>
      </c>
      <c r="T5" s="225" t="s">
        <v>205</v>
      </c>
    </row>
    <row r="6" spans="1:20" x14ac:dyDescent="0.2">
      <c r="A6" s="28">
        <v>5</v>
      </c>
      <c r="B6" s="29" t="s">
        <v>403</v>
      </c>
      <c r="C6" s="30">
        <v>25</v>
      </c>
      <c r="D6" s="18" t="s">
        <v>6</v>
      </c>
      <c r="E6" s="309" t="s">
        <v>7</v>
      </c>
      <c r="F6" s="62">
        <v>25.326410556290728</v>
      </c>
      <c r="G6" s="58" t="s">
        <v>316</v>
      </c>
      <c r="H6" s="38">
        <v>29.85</v>
      </c>
      <c r="I6" s="122">
        <v>73.84</v>
      </c>
      <c r="J6" s="38">
        <v>34.72</v>
      </c>
      <c r="K6" s="122">
        <v>106.6</v>
      </c>
      <c r="L6" s="126">
        <v>26.8</v>
      </c>
      <c r="M6" s="127">
        <v>38.340000000000003</v>
      </c>
      <c r="N6" s="38">
        <v>56.35</v>
      </c>
      <c r="O6" s="122">
        <v>134.6</v>
      </c>
      <c r="P6" s="133">
        <v>5</v>
      </c>
      <c r="Q6" s="38">
        <v>0.31190000000000001</v>
      </c>
      <c r="R6" s="122">
        <v>1.02</v>
      </c>
      <c r="S6" s="38">
        <v>0.61929999999999996</v>
      </c>
      <c r="T6" s="122">
        <v>1.591</v>
      </c>
    </row>
    <row r="7" spans="1:20" x14ac:dyDescent="0.2">
      <c r="A7" s="28">
        <v>7</v>
      </c>
      <c r="B7" s="29" t="s">
        <v>405</v>
      </c>
      <c r="C7" s="30">
        <v>23</v>
      </c>
      <c r="D7" s="14" t="s">
        <v>9</v>
      </c>
      <c r="E7" s="309" t="s">
        <v>7</v>
      </c>
      <c r="F7" s="62">
        <v>29.076713329960079</v>
      </c>
      <c r="G7" s="58" t="s">
        <v>316</v>
      </c>
      <c r="H7" s="38">
        <v>122.4</v>
      </c>
      <c r="I7" s="122">
        <v>224.9</v>
      </c>
      <c r="J7" s="38">
        <v>120.6</v>
      </c>
      <c r="K7" s="122">
        <v>42.13</v>
      </c>
      <c r="L7" s="126">
        <v>95.12</v>
      </c>
      <c r="M7" s="127">
        <v>149.9</v>
      </c>
      <c r="N7" s="38">
        <v>97.64</v>
      </c>
      <c r="O7" s="122">
        <v>226.2</v>
      </c>
      <c r="P7" s="133">
        <v>7</v>
      </c>
      <c r="Q7" s="38"/>
      <c r="R7" s="122"/>
      <c r="S7" s="38"/>
      <c r="T7" s="122"/>
    </row>
    <row r="8" spans="1:20" x14ac:dyDescent="0.2">
      <c r="A8" s="31">
        <v>8</v>
      </c>
      <c r="B8" s="32" t="s">
        <v>406</v>
      </c>
      <c r="C8" s="33">
        <v>47</v>
      </c>
      <c r="D8" s="18" t="s">
        <v>6</v>
      </c>
      <c r="E8" s="309" t="s">
        <v>317</v>
      </c>
      <c r="F8" s="62">
        <v>38.092840671484254</v>
      </c>
      <c r="G8" s="58" t="s">
        <v>316</v>
      </c>
      <c r="H8" s="38">
        <v>92.57</v>
      </c>
      <c r="I8" s="122">
        <v>166.9</v>
      </c>
      <c r="J8" s="38">
        <v>28.63</v>
      </c>
      <c r="K8" s="122">
        <v>98.68</v>
      </c>
      <c r="L8" s="126">
        <v>113.8</v>
      </c>
      <c r="M8" s="127">
        <v>183.4</v>
      </c>
      <c r="N8" s="38">
        <v>81.650000000000006</v>
      </c>
      <c r="O8" s="122">
        <v>163.6</v>
      </c>
      <c r="P8" s="134">
        <v>8</v>
      </c>
      <c r="Q8" s="38">
        <v>20.14</v>
      </c>
      <c r="R8" s="122">
        <v>26.43</v>
      </c>
      <c r="S8" s="38">
        <v>49.78</v>
      </c>
      <c r="T8" s="122">
        <v>75.52</v>
      </c>
    </row>
    <row r="9" spans="1:20" x14ac:dyDescent="0.2">
      <c r="A9" s="28">
        <v>10</v>
      </c>
      <c r="B9" s="29" t="s">
        <v>408</v>
      </c>
      <c r="C9" s="30">
        <v>26</v>
      </c>
      <c r="D9" s="14" t="s">
        <v>9</v>
      </c>
      <c r="E9" s="309" t="s">
        <v>7</v>
      </c>
      <c r="F9" s="62">
        <v>33.706789236809342</v>
      </c>
      <c r="G9" s="58" t="s">
        <v>316</v>
      </c>
      <c r="H9" s="38">
        <v>90.11</v>
      </c>
      <c r="I9" s="122">
        <v>148.6</v>
      </c>
      <c r="J9" s="38">
        <v>23.05</v>
      </c>
      <c r="K9" s="122">
        <v>143.9</v>
      </c>
      <c r="L9" s="126">
        <v>71.97</v>
      </c>
      <c r="M9" s="127">
        <v>104.9</v>
      </c>
      <c r="N9" s="38">
        <v>390.1</v>
      </c>
      <c r="O9" s="122">
        <v>338.9</v>
      </c>
      <c r="P9" s="133">
        <v>10</v>
      </c>
      <c r="Q9" s="38"/>
      <c r="R9" s="122"/>
      <c r="S9" s="38"/>
      <c r="T9" s="122"/>
    </row>
    <row r="10" spans="1:20" x14ac:dyDescent="0.2">
      <c r="A10" s="28">
        <v>11</v>
      </c>
      <c r="B10" s="29" t="s">
        <v>409</v>
      </c>
      <c r="C10" s="30">
        <v>26</v>
      </c>
      <c r="D10" s="18" t="s">
        <v>6</v>
      </c>
      <c r="E10" s="309" t="s">
        <v>7</v>
      </c>
      <c r="F10" s="62">
        <v>38.933871319665606</v>
      </c>
      <c r="G10" s="58" t="s">
        <v>316</v>
      </c>
      <c r="H10" s="38">
        <v>64.569999999999993</v>
      </c>
      <c r="I10" s="122">
        <v>130.80000000000001</v>
      </c>
      <c r="J10" s="38">
        <v>73.97</v>
      </c>
      <c r="K10" s="122">
        <v>48.94</v>
      </c>
      <c r="L10" s="126">
        <v>16.78</v>
      </c>
      <c r="M10" s="127">
        <v>26.94</v>
      </c>
      <c r="N10" s="38">
        <v>431.7</v>
      </c>
      <c r="O10" s="122">
        <v>397.2</v>
      </c>
      <c r="P10" s="133">
        <v>11</v>
      </c>
      <c r="Q10" s="38">
        <v>6.89</v>
      </c>
      <c r="R10" s="122">
        <v>10.15</v>
      </c>
      <c r="S10" s="38">
        <v>3.512</v>
      </c>
      <c r="T10" s="122">
        <v>7.093</v>
      </c>
    </row>
    <row r="11" spans="1:20" x14ac:dyDescent="0.2">
      <c r="A11" s="31">
        <v>13</v>
      </c>
      <c r="B11" s="32" t="s">
        <v>411</v>
      </c>
      <c r="C11" s="33">
        <v>36</v>
      </c>
      <c r="D11" s="14" t="s">
        <v>9</v>
      </c>
      <c r="E11" s="309" t="s">
        <v>123</v>
      </c>
      <c r="F11" s="62">
        <v>31.717512194759781</v>
      </c>
      <c r="G11" s="58" t="s">
        <v>316</v>
      </c>
      <c r="H11" s="38">
        <v>48.61</v>
      </c>
      <c r="I11" s="122">
        <v>79.28</v>
      </c>
      <c r="J11" s="38">
        <v>42.84</v>
      </c>
      <c r="K11" s="122">
        <v>60.16</v>
      </c>
      <c r="L11" s="126">
        <v>71.58</v>
      </c>
      <c r="M11" s="127">
        <v>99.56</v>
      </c>
      <c r="N11" s="38">
        <v>66.489999999999995</v>
      </c>
      <c r="O11" s="122">
        <v>97.93</v>
      </c>
      <c r="P11" s="134">
        <v>13</v>
      </c>
      <c r="Q11" s="38"/>
      <c r="R11" s="122"/>
      <c r="S11" s="38"/>
      <c r="T11" s="122"/>
    </row>
    <row r="12" spans="1:20" x14ac:dyDescent="0.2">
      <c r="A12" s="34">
        <v>14</v>
      </c>
      <c r="B12" s="35" t="s">
        <v>412</v>
      </c>
      <c r="C12" s="36">
        <v>62</v>
      </c>
      <c r="D12" s="18" t="s">
        <v>6</v>
      </c>
      <c r="E12" s="309" t="s">
        <v>7</v>
      </c>
      <c r="F12" s="62">
        <v>26.162761400856642</v>
      </c>
      <c r="G12" s="58" t="s">
        <v>316</v>
      </c>
      <c r="H12" s="38">
        <v>40.76</v>
      </c>
      <c r="I12" s="122">
        <v>40.229999999999997</v>
      </c>
      <c r="J12" s="38">
        <v>15.36</v>
      </c>
      <c r="K12" s="122">
        <v>90.76</v>
      </c>
      <c r="L12" s="126">
        <v>33.74</v>
      </c>
      <c r="M12" s="127">
        <v>39.25</v>
      </c>
      <c r="N12" s="38">
        <v>37.18</v>
      </c>
      <c r="O12" s="122">
        <v>38.06</v>
      </c>
      <c r="P12" s="135">
        <v>14</v>
      </c>
      <c r="Q12" s="38"/>
      <c r="R12" s="122"/>
      <c r="S12" s="38"/>
      <c r="T12" s="122"/>
    </row>
    <row r="13" spans="1:20" x14ac:dyDescent="0.2">
      <c r="A13" s="28">
        <v>15</v>
      </c>
      <c r="B13" s="29" t="s">
        <v>413</v>
      </c>
      <c r="C13" s="30">
        <v>24</v>
      </c>
      <c r="D13" s="18" t="s">
        <v>6</v>
      </c>
      <c r="E13" s="309" t="s">
        <v>7</v>
      </c>
      <c r="F13" s="62">
        <v>24.113999707604847</v>
      </c>
      <c r="G13" s="58" t="s">
        <v>316</v>
      </c>
      <c r="H13" s="38">
        <v>32.68</v>
      </c>
      <c r="I13" s="122">
        <v>128.19999999999999</v>
      </c>
      <c r="J13" s="38">
        <v>75.680000000000007</v>
      </c>
      <c r="K13" s="122">
        <v>115.5</v>
      </c>
      <c r="L13" s="126">
        <v>44.75</v>
      </c>
      <c r="M13" s="127">
        <v>66.349999999999994</v>
      </c>
      <c r="N13" s="38">
        <v>112.7</v>
      </c>
      <c r="O13" s="122">
        <v>115.1</v>
      </c>
      <c r="P13" s="133">
        <v>15</v>
      </c>
      <c r="Q13" s="38"/>
      <c r="R13" s="122"/>
      <c r="S13" s="38"/>
      <c r="T13" s="122"/>
    </row>
    <row r="14" spans="1:20" x14ac:dyDescent="0.2">
      <c r="A14" s="31">
        <v>16</v>
      </c>
      <c r="B14" s="32" t="s">
        <v>414</v>
      </c>
      <c r="C14" s="33">
        <v>39</v>
      </c>
      <c r="D14" s="18" t="s">
        <v>6</v>
      </c>
      <c r="E14" s="309" t="s">
        <v>123</v>
      </c>
      <c r="F14" s="62">
        <v>29.536370545189225</v>
      </c>
      <c r="G14" s="58" t="s">
        <v>316</v>
      </c>
      <c r="H14" s="38">
        <v>29.51</v>
      </c>
      <c r="I14" s="122">
        <v>149.1</v>
      </c>
      <c r="J14" s="38">
        <v>15.62</v>
      </c>
      <c r="K14" s="122">
        <v>24.36</v>
      </c>
      <c r="L14" s="126">
        <v>43.34</v>
      </c>
      <c r="M14" s="127">
        <v>96.2</v>
      </c>
      <c r="N14" s="38">
        <v>37.47</v>
      </c>
      <c r="O14" s="122">
        <v>80.31</v>
      </c>
      <c r="P14" s="134">
        <v>16</v>
      </c>
      <c r="Q14" s="38">
        <v>2.6269999999999998</v>
      </c>
      <c r="R14" s="122">
        <v>4.1369999999999996</v>
      </c>
      <c r="S14" s="38">
        <v>3.778</v>
      </c>
      <c r="T14" s="122">
        <v>2.1909999999999998</v>
      </c>
    </row>
    <row r="15" spans="1:20" x14ac:dyDescent="0.2">
      <c r="A15" s="34">
        <v>17</v>
      </c>
      <c r="B15" s="35" t="s">
        <v>415</v>
      </c>
      <c r="C15" s="36">
        <v>52</v>
      </c>
      <c r="D15" s="14" t="s">
        <v>9</v>
      </c>
      <c r="E15" s="309" t="s">
        <v>7</v>
      </c>
      <c r="F15" s="62">
        <v>32.433089026671283</v>
      </c>
      <c r="G15" s="58" t="s">
        <v>316</v>
      </c>
      <c r="H15" s="38">
        <v>39.22</v>
      </c>
      <c r="I15" s="122">
        <v>56.22</v>
      </c>
      <c r="J15" s="38">
        <v>53.39</v>
      </c>
      <c r="K15" s="122">
        <v>86.71</v>
      </c>
      <c r="L15" s="126">
        <v>90.13</v>
      </c>
      <c r="M15" s="127">
        <v>110.4</v>
      </c>
      <c r="N15" s="38">
        <v>26.2</v>
      </c>
      <c r="O15" s="122">
        <v>38.04</v>
      </c>
      <c r="P15" s="135">
        <v>17</v>
      </c>
      <c r="Q15" s="38">
        <v>13.44</v>
      </c>
      <c r="R15" s="122">
        <v>17.3</v>
      </c>
      <c r="S15" s="38">
        <v>9.6539999999999999</v>
      </c>
      <c r="T15" s="122">
        <v>11.43</v>
      </c>
    </row>
    <row r="16" spans="1:20" x14ac:dyDescent="0.2">
      <c r="A16" s="28">
        <v>18</v>
      </c>
      <c r="B16" s="29" t="s">
        <v>416</v>
      </c>
      <c r="C16" s="30">
        <v>31</v>
      </c>
      <c r="D16" s="18" t="s">
        <v>6</v>
      </c>
      <c r="E16" s="309" t="s">
        <v>7</v>
      </c>
      <c r="F16" s="62">
        <v>37.468672458504606</v>
      </c>
      <c r="G16" s="58" t="s">
        <v>316</v>
      </c>
      <c r="H16" s="38">
        <v>23.09</v>
      </c>
      <c r="I16" s="122">
        <v>79.569999999999993</v>
      </c>
      <c r="J16" s="38">
        <v>37.409999999999997</v>
      </c>
      <c r="K16" s="122">
        <v>50.99</v>
      </c>
      <c r="L16" s="126">
        <v>34.22</v>
      </c>
      <c r="M16" s="127">
        <v>60.99</v>
      </c>
      <c r="N16" s="38">
        <v>78.45</v>
      </c>
      <c r="O16" s="122">
        <v>133.5</v>
      </c>
      <c r="P16" s="133">
        <v>18</v>
      </c>
      <c r="Q16" s="38"/>
      <c r="R16" s="122"/>
      <c r="S16" s="38"/>
      <c r="T16" s="122"/>
    </row>
    <row r="17" spans="1:20" x14ac:dyDescent="0.2">
      <c r="A17" s="28">
        <v>19</v>
      </c>
      <c r="B17" s="29" t="s">
        <v>417</v>
      </c>
      <c r="C17" s="30">
        <v>33</v>
      </c>
      <c r="D17" s="18" t="s">
        <v>6</v>
      </c>
      <c r="E17" s="309" t="s">
        <v>7</v>
      </c>
      <c r="F17" s="62">
        <v>28.251050276983122</v>
      </c>
      <c r="G17" s="58" t="s">
        <v>316</v>
      </c>
      <c r="H17" s="38">
        <v>168.1</v>
      </c>
      <c r="I17" s="122">
        <v>188.3</v>
      </c>
      <c r="J17" s="38">
        <v>87.96</v>
      </c>
      <c r="K17" s="122">
        <v>67.959999999999994</v>
      </c>
      <c r="L17" s="126">
        <v>174.8</v>
      </c>
      <c r="M17" s="127">
        <v>135.80000000000001</v>
      </c>
      <c r="N17" s="38">
        <v>108.3</v>
      </c>
      <c r="O17" s="122">
        <v>89.43</v>
      </c>
      <c r="P17" s="133">
        <v>19</v>
      </c>
      <c r="Q17" s="38"/>
      <c r="R17" s="122"/>
      <c r="S17" s="38"/>
      <c r="T17" s="122"/>
    </row>
    <row r="18" spans="1:20" x14ac:dyDescent="0.2">
      <c r="A18" s="28">
        <v>20</v>
      </c>
      <c r="B18" s="29" t="s">
        <v>418</v>
      </c>
      <c r="C18" s="30">
        <v>34</v>
      </c>
      <c r="D18" s="14" t="s">
        <v>9</v>
      </c>
      <c r="E18" s="309" t="s">
        <v>7</v>
      </c>
      <c r="F18" s="62">
        <v>23.967346938775513</v>
      </c>
      <c r="G18" s="58" t="s">
        <v>316</v>
      </c>
      <c r="H18" s="38">
        <v>31.22</v>
      </c>
      <c r="I18" s="122">
        <v>49.86</v>
      </c>
      <c r="J18" s="38">
        <v>28.9</v>
      </c>
      <c r="K18" s="122">
        <v>23.88</v>
      </c>
      <c r="L18" s="126">
        <v>58.65</v>
      </c>
      <c r="M18" s="127">
        <v>45.16</v>
      </c>
      <c r="N18" s="38">
        <v>37.76</v>
      </c>
      <c r="O18" s="122">
        <v>46.29</v>
      </c>
      <c r="P18" s="133">
        <v>20</v>
      </c>
      <c r="Q18" s="38"/>
      <c r="R18" s="122"/>
      <c r="S18" s="38"/>
      <c r="T18" s="122"/>
    </row>
    <row r="19" spans="1:20" x14ac:dyDescent="0.2">
      <c r="A19" s="31">
        <v>22</v>
      </c>
      <c r="B19" s="32" t="s">
        <v>420</v>
      </c>
      <c r="C19" s="33">
        <v>40</v>
      </c>
      <c r="D19" s="14" t="s">
        <v>9</v>
      </c>
      <c r="E19" s="309" t="s">
        <v>7</v>
      </c>
      <c r="F19" s="62">
        <v>41.129170101952582</v>
      </c>
      <c r="G19" s="58" t="s">
        <v>316</v>
      </c>
      <c r="H19" s="38">
        <v>33.880000000000003</v>
      </c>
      <c r="I19" s="122">
        <v>63.53</v>
      </c>
      <c r="J19" s="38">
        <v>94.64</v>
      </c>
      <c r="K19" s="122">
        <v>71.540000000000006</v>
      </c>
      <c r="L19" s="126">
        <v>38.67</v>
      </c>
      <c r="M19" s="127">
        <v>47.86</v>
      </c>
      <c r="N19" s="38">
        <v>75.86</v>
      </c>
      <c r="O19" s="122">
        <v>88.52</v>
      </c>
      <c r="P19" s="134">
        <v>22</v>
      </c>
      <c r="Q19" s="38">
        <v>1.431</v>
      </c>
      <c r="R19" s="122">
        <v>2.153</v>
      </c>
      <c r="S19" s="38">
        <v>6.27</v>
      </c>
      <c r="T19" s="122">
        <v>8.8360000000000003</v>
      </c>
    </row>
    <row r="20" spans="1:20" x14ac:dyDescent="0.2">
      <c r="A20" s="28">
        <v>29</v>
      </c>
      <c r="B20" s="29" t="s">
        <v>425</v>
      </c>
      <c r="C20" s="30">
        <v>24</v>
      </c>
      <c r="D20" s="18" t="s">
        <v>6</v>
      </c>
      <c r="E20" s="309" t="s">
        <v>7</v>
      </c>
      <c r="F20" s="62">
        <v>26.882896850949965</v>
      </c>
      <c r="G20" s="58" t="s">
        <v>316</v>
      </c>
      <c r="H20" s="38">
        <v>50.66</v>
      </c>
      <c r="I20" s="122">
        <v>126.1</v>
      </c>
      <c r="J20" s="38">
        <v>50.26</v>
      </c>
      <c r="K20" s="122">
        <v>45.54</v>
      </c>
      <c r="L20" s="126">
        <v>75.08</v>
      </c>
      <c r="M20" s="127">
        <v>90.2</v>
      </c>
      <c r="N20" s="38">
        <v>185</v>
      </c>
      <c r="O20" s="122">
        <v>166.6</v>
      </c>
      <c r="P20" s="133">
        <v>29</v>
      </c>
      <c r="Q20" s="38">
        <v>2.5059999999999998</v>
      </c>
      <c r="R20" s="122">
        <v>5.4630000000000001</v>
      </c>
      <c r="S20" s="38">
        <v>6.9989999999999997</v>
      </c>
      <c r="T20" s="122">
        <v>10.24</v>
      </c>
    </row>
    <row r="21" spans="1:20" x14ac:dyDescent="0.2">
      <c r="A21" s="28">
        <v>30</v>
      </c>
      <c r="B21" s="29" t="s">
        <v>426</v>
      </c>
      <c r="C21" s="30">
        <v>30</v>
      </c>
      <c r="D21" s="14" t="s">
        <v>9</v>
      </c>
      <c r="E21" s="309" t="s">
        <v>123</v>
      </c>
      <c r="F21" s="62">
        <v>26.687805522526091</v>
      </c>
      <c r="G21" s="58" t="s">
        <v>316</v>
      </c>
      <c r="H21" s="38">
        <v>97.78</v>
      </c>
      <c r="I21" s="122">
        <v>172.5</v>
      </c>
      <c r="J21" s="38">
        <v>81.510000000000005</v>
      </c>
      <c r="K21" s="122">
        <v>108.6</v>
      </c>
      <c r="L21" s="126">
        <v>93.27</v>
      </c>
      <c r="M21" s="127">
        <v>122.4</v>
      </c>
      <c r="N21" s="38">
        <v>98.81</v>
      </c>
      <c r="O21" s="122">
        <v>128.5</v>
      </c>
      <c r="P21" s="133">
        <v>30</v>
      </c>
      <c r="Q21" s="38">
        <v>6.8559999999999999</v>
      </c>
      <c r="R21" s="122">
        <v>7.1079999999999997</v>
      </c>
      <c r="S21" s="38">
        <v>6.3789999999999996</v>
      </c>
      <c r="T21" s="122">
        <v>5.1559999999999997</v>
      </c>
    </row>
    <row r="22" spans="1:20" x14ac:dyDescent="0.2">
      <c r="A22" s="28">
        <v>31</v>
      </c>
      <c r="B22" s="29" t="s">
        <v>427</v>
      </c>
      <c r="C22" s="30">
        <v>24</v>
      </c>
      <c r="D22" s="18" t="s">
        <v>6</v>
      </c>
      <c r="E22" s="309" t="s">
        <v>7</v>
      </c>
      <c r="F22" s="62">
        <v>27.575685035791228</v>
      </c>
      <c r="G22" s="58" t="s">
        <v>316</v>
      </c>
      <c r="H22" s="38">
        <v>37.340000000000003</v>
      </c>
      <c r="I22" s="122">
        <v>71.099999999999994</v>
      </c>
      <c r="J22" s="38">
        <v>40.96</v>
      </c>
      <c r="K22" s="122">
        <v>122.2</v>
      </c>
      <c r="L22" s="126">
        <v>63.75</v>
      </c>
      <c r="M22" s="127">
        <v>82.02</v>
      </c>
      <c r="N22" s="38">
        <v>59.27</v>
      </c>
      <c r="O22" s="122">
        <v>96.66</v>
      </c>
      <c r="P22" s="133">
        <v>31</v>
      </c>
      <c r="Q22" s="38"/>
      <c r="R22" s="122"/>
      <c r="S22" s="38"/>
      <c r="T22" s="122"/>
    </row>
    <row r="23" spans="1:20" x14ac:dyDescent="0.2">
      <c r="A23" s="28">
        <v>32</v>
      </c>
      <c r="B23" s="29" t="s">
        <v>428</v>
      </c>
      <c r="C23" s="30">
        <v>28</v>
      </c>
      <c r="D23" s="18" t="s">
        <v>6</v>
      </c>
      <c r="E23" s="309" t="s">
        <v>7</v>
      </c>
      <c r="F23" s="62">
        <v>25.707294543096079</v>
      </c>
      <c r="G23" s="58" t="s">
        <v>316</v>
      </c>
      <c r="H23" s="38">
        <v>29.64</v>
      </c>
      <c r="I23" s="122">
        <v>42.69</v>
      </c>
      <c r="J23" s="38">
        <v>40.76</v>
      </c>
      <c r="K23" s="122">
        <v>63.5</v>
      </c>
      <c r="L23" s="126">
        <v>48.54</v>
      </c>
      <c r="M23" s="127">
        <v>51.25</v>
      </c>
      <c r="N23" s="38">
        <v>167.6</v>
      </c>
      <c r="O23" s="122">
        <v>276.2</v>
      </c>
      <c r="P23" s="133">
        <v>32</v>
      </c>
      <c r="Q23" s="38"/>
      <c r="R23" s="122"/>
      <c r="S23" s="38"/>
      <c r="T23" s="122"/>
    </row>
    <row r="24" spans="1:20" x14ac:dyDescent="0.2">
      <c r="A24" s="28">
        <v>33</v>
      </c>
      <c r="B24" s="29" t="s">
        <v>429</v>
      </c>
      <c r="C24" s="30">
        <v>23</v>
      </c>
      <c r="D24" s="14" t="s">
        <v>9</v>
      </c>
      <c r="E24" s="309" t="s">
        <v>7</v>
      </c>
      <c r="F24" s="62">
        <v>27.375102184898935</v>
      </c>
      <c r="G24" s="58" t="s">
        <v>316</v>
      </c>
      <c r="H24" s="38">
        <v>127.4</v>
      </c>
      <c r="I24" s="122">
        <v>116.6</v>
      </c>
      <c r="J24" s="38">
        <v>39.75</v>
      </c>
      <c r="K24" s="122">
        <v>60.53</v>
      </c>
      <c r="L24" s="126">
        <v>72.88</v>
      </c>
      <c r="M24" s="127">
        <v>84.34</v>
      </c>
      <c r="N24" s="38">
        <v>143.4</v>
      </c>
      <c r="O24" s="122">
        <v>202.6</v>
      </c>
      <c r="P24" s="133">
        <v>33</v>
      </c>
      <c r="Q24" s="38"/>
      <c r="R24" s="122"/>
      <c r="S24" s="38"/>
      <c r="T24" s="122"/>
    </row>
    <row r="25" spans="1:20" x14ac:dyDescent="0.2">
      <c r="A25" s="28">
        <v>34</v>
      </c>
      <c r="B25" s="29" t="s">
        <v>430</v>
      </c>
      <c r="C25" s="30">
        <v>27</v>
      </c>
      <c r="D25" s="18" t="s">
        <v>6</v>
      </c>
      <c r="E25" s="309" t="s">
        <v>7</v>
      </c>
      <c r="F25" s="62">
        <v>25.393857721553818</v>
      </c>
      <c r="G25" s="58" t="s">
        <v>316</v>
      </c>
      <c r="H25" s="38">
        <v>99.38</v>
      </c>
      <c r="I25" s="122">
        <v>154.1</v>
      </c>
      <c r="J25" s="38">
        <v>124.7</v>
      </c>
      <c r="K25" s="122">
        <v>142.4</v>
      </c>
      <c r="L25" s="38">
        <v>120.2</v>
      </c>
      <c r="M25" s="122">
        <v>133.1</v>
      </c>
      <c r="N25" s="38">
        <v>258.8</v>
      </c>
      <c r="O25" s="122">
        <v>287.3</v>
      </c>
      <c r="P25" s="133">
        <v>34</v>
      </c>
      <c r="Q25" s="38">
        <v>9.9969999999999999</v>
      </c>
      <c r="R25" s="122">
        <v>13.3</v>
      </c>
      <c r="S25" s="38">
        <v>99.17</v>
      </c>
      <c r="T25" s="122">
        <v>137</v>
      </c>
    </row>
    <row r="26" spans="1:20" x14ac:dyDescent="0.2">
      <c r="A26" s="28">
        <v>36</v>
      </c>
      <c r="B26" s="29" t="s">
        <v>432</v>
      </c>
      <c r="C26" s="30">
        <v>27</v>
      </c>
      <c r="D26" s="18" t="s">
        <v>6</v>
      </c>
      <c r="E26" s="309" t="s">
        <v>7</v>
      </c>
      <c r="F26" s="62">
        <v>31.062868418486794</v>
      </c>
      <c r="G26" s="58" t="s">
        <v>316</v>
      </c>
      <c r="H26" s="38">
        <v>80.03</v>
      </c>
      <c r="I26" s="122">
        <v>289</v>
      </c>
      <c r="J26" s="38">
        <v>8.016</v>
      </c>
      <c r="K26" s="122">
        <v>18.09</v>
      </c>
      <c r="L26" s="128">
        <v>210.3</v>
      </c>
      <c r="M26" s="122">
        <v>293</v>
      </c>
      <c r="N26" s="38">
        <v>312.8</v>
      </c>
      <c r="O26" s="122">
        <v>383.6</v>
      </c>
      <c r="P26" s="133">
        <v>36</v>
      </c>
      <c r="Q26" s="38"/>
      <c r="R26" s="122"/>
      <c r="S26" s="38"/>
      <c r="T26" s="122"/>
    </row>
    <row r="27" spans="1:20" x14ac:dyDescent="0.2">
      <c r="A27" s="34">
        <v>37</v>
      </c>
      <c r="B27" s="35" t="s">
        <v>433</v>
      </c>
      <c r="C27" s="36">
        <v>58</v>
      </c>
      <c r="D27" s="18" t="s">
        <v>6</v>
      </c>
      <c r="E27" s="309" t="s">
        <v>7</v>
      </c>
      <c r="F27" s="62">
        <v>28.759824273703025</v>
      </c>
      <c r="G27" s="58" t="s">
        <v>316</v>
      </c>
      <c r="H27" s="38">
        <v>17.48</v>
      </c>
      <c r="I27" s="122">
        <v>156.6</v>
      </c>
      <c r="J27" s="38">
        <v>13.09</v>
      </c>
      <c r="K27" s="122">
        <v>18.489999999999998</v>
      </c>
      <c r="L27" s="38">
        <v>65.47</v>
      </c>
      <c r="M27" s="122">
        <v>108.7</v>
      </c>
      <c r="N27" s="38">
        <v>114.5</v>
      </c>
      <c r="O27" s="122">
        <v>225.6</v>
      </c>
      <c r="P27" s="135">
        <v>37</v>
      </c>
      <c r="Q27" s="38">
        <v>8.6050000000000004</v>
      </c>
      <c r="R27" s="122">
        <v>9.6780000000000008</v>
      </c>
      <c r="S27" s="38">
        <v>22.42</v>
      </c>
      <c r="T27" s="122">
        <v>27.54</v>
      </c>
    </row>
    <row r="28" spans="1:20" x14ac:dyDescent="0.2">
      <c r="A28" s="31">
        <v>38</v>
      </c>
      <c r="B28" s="32" t="s">
        <v>434</v>
      </c>
      <c r="C28" s="33">
        <v>44</v>
      </c>
      <c r="D28" s="14" t="s">
        <v>9</v>
      </c>
      <c r="E28" s="309" t="s">
        <v>7</v>
      </c>
      <c r="F28" s="62">
        <v>35.844204986197227</v>
      </c>
      <c r="G28" s="58" t="s">
        <v>316</v>
      </c>
      <c r="H28" s="38">
        <v>198.6</v>
      </c>
      <c r="I28" s="122">
        <v>528.5</v>
      </c>
      <c r="J28" s="38">
        <v>28.95</v>
      </c>
      <c r="K28" s="122">
        <v>37.18</v>
      </c>
      <c r="L28" s="38">
        <v>466.4</v>
      </c>
      <c r="M28" s="122">
        <v>693.6</v>
      </c>
      <c r="N28" s="38">
        <v>240.3</v>
      </c>
      <c r="O28" s="122">
        <v>371.6</v>
      </c>
      <c r="P28" s="134">
        <v>38</v>
      </c>
      <c r="Q28" s="38">
        <v>7.3789999999999996</v>
      </c>
      <c r="R28" s="122">
        <v>8.7590000000000003</v>
      </c>
      <c r="S28" s="38">
        <v>6.7039999999999997</v>
      </c>
      <c r="T28" s="122">
        <v>12.26</v>
      </c>
    </row>
    <row r="29" spans="1:20" x14ac:dyDescent="0.2">
      <c r="A29" s="28">
        <v>39</v>
      </c>
      <c r="B29" s="29" t="s">
        <v>405</v>
      </c>
      <c r="C29" s="30">
        <v>23</v>
      </c>
      <c r="D29" s="18" t="s">
        <v>6</v>
      </c>
      <c r="E29" s="309" t="s">
        <v>7</v>
      </c>
      <c r="F29" s="62">
        <v>23.711844630960897</v>
      </c>
      <c r="G29" s="58" t="s">
        <v>316</v>
      </c>
      <c r="H29" s="38">
        <v>78.95</v>
      </c>
      <c r="I29" s="122">
        <v>136.6</v>
      </c>
      <c r="J29" s="38">
        <v>63.91</v>
      </c>
      <c r="K29" s="122">
        <v>33.92</v>
      </c>
      <c r="L29" s="38">
        <v>102</v>
      </c>
      <c r="M29" s="122">
        <v>124.9</v>
      </c>
      <c r="N29" s="38">
        <v>200.5</v>
      </c>
      <c r="O29" s="122">
        <v>277.7</v>
      </c>
      <c r="P29" s="133">
        <v>39</v>
      </c>
      <c r="Q29" s="38">
        <v>3.1019999999999999</v>
      </c>
      <c r="R29" s="122">
        <v>7.9480000000000004</v>
      </c>
      <c r="S29" s="38">
        <v>4.984</v>
      </c>
      <c r="T29" s="122">
        <v>6.3819999999999997</v>
      </c>
    </row>
    <row r="30" spans="1:20" x14ac:dyDescent="0.2">
      <c r="A30" s="28">
        <v>42</v>
      </c>
      <c r="B30" s="29" t="s">
        <v>413</v>
      </c>
      <c r="C30" s="30">
        <v>24</v>
      </c>
      <c r="D30" s="18" t="s">
        <v>6</v>
      </c>
      <c r="E30" s="309" t="s">
        <v>7</v>
      </c>
      <c r="F30" s="62">
        <v>35.229458447563076</v>
      </c>
      <c r="G30" s="58" t="s">
        <v>316</v>
      </c>
      <c r="H30" s="38">
        <v>27.33</v>
      </c>
      <c r="I30" s="122">
        <v>81.05</v>
      </c>
      <c r="J30" s="38">
        <v>26.36</v>
      </c>
      <c r="K30" s="122">
        <v>14.1</v>
      </c>
      <c r="L30" s="38">
        <v>38.65</v>
      </c>
      <c r="M30" s="122">
        <v>63.9</v>
      </c>
      <c r="N30" s="38">
        <v>33.39</v>
      </c>
      <c r="O30" s="122">
        <v>72.02</v>
      </c>
      <c r="P30" s="133">
        <v>42</v>
      </c>
      <c r="Q30" s="38"/>
      <c r="R30" s="122"/>
      <c r="S30" s="38"/>
      <c r="T30" s="122"/>
    </row>
    <row r="31" spans="1:20" x14ac:dyDescent="0.2">
      <c r="A31" s="28">
        <v>45</v>
      </c>
      <c r="B31" s="29" t="s">
        <v>437</v>
      </c>
      <c r="C31" s="30">
        <v>27</v>
      </c>
      <c r="D31" s="18" t="s">
        <v>6</v>
      </c>
      <c r="E31" s="309" t="s">
        <v>320</v>
      </c>
      <c r="F31" s="62">
        <v>35.652165367871781</v>
      </c>
      <c r="G31" s="58" t="s">
        <v>316</v>
      </c>
      <c r="H31" s="38">
        <v>178</v>
      </c>
      <c r="I31" s="122">
        <v>159</v>
      </c>
      <c r="J31" s="38">
        <v>40.82</v>
      </c>
      <c r="K31" s="122">
        <v>37.450000000000003</v>
      </c>
      <c r="L31" s="38">
        <v>474.4</v>
      </c>
      <c r="M31" s="122">
        <v>377.1</v>
      </c>
      <c r="N31" s="38">
        <v>262.10000000000002</v>
      </c>
      <c r="O31" s="122">
        <v>357.9</v>
      </c>
      <c r="P31" s="133">
        <v>45</v>
      </c>
      <c r="Q31" s="38"/>
      <c r="R31" s="122"/>
      <c r="S31" s="38"/>
      <c r="T31" s="122"/>
    </row>
    <row r="32" spans="1:20" x14ac:dyDescent="0.2">
      <c r="A32" s="28">
        <v>46</v>
      </c>
      <c r="B32" s="29" t="s">
        <v>438</v>
      </c>
      <c r="C32" s="30">
        <v>30</v>
      </c>
      <c r="D32" s="14" t="s">
        <v>9</v>
      </c>
      <c r="E32" s="309" t="s">
        <v>123</v>
      </c>
      <c r="F32" s="62">
        <v>24.737160076776366</v>
      </c>
      <c r="G32" s="58" t="s">
        <v>316</v>
      </c>
      <c r="H32" s="38">
        <v>137.9</v>
      </c>
      <c r="I32" s="122">
        <v>158.19999999999999</v>
      </c>
      <c r="J32" s="38">
        <v>15.04</v>
      </c>
      <c r="K32" s="122">
        <v>9.9550000000000001</v>
      </c>
      <c r="L32" s="38">
        <v>232.1</v>
      </c>
      <c r="M32" s="122">
        <v>236.4</v>
      </c>
      <c r="N32" s="38">
        <v>346.7</v>
      </c>
      <c r="O32" s="122">
        <v>383.8</v>
      </c>
      <c r="P32" s="133">
        <v>46</v>
      </c>
      <c r="Q32" s="38">
        <v>1.3360000000000001</v>
      </c>
      <c r="R32" s="122">
        <v>1.679</v>
      </c>
      <c r="S32" s="38">
        <v>3.8559999999999999</v>
      </c>
      <c r="T32" s="122">
        <v>4.2140000000000004</v>
      </c>
    </row>
    <row r="33" spans="1:20" x14ac:dyDescent="0.2">
      <c r="A33" s="34">
        <v>47</v>
      </c>
      <c r="B33" s="35" t="s">
        <v>439</v>
      </c>
      <c r="C33" s="36">
        <v>63</v>
      </c>
      <c r="D33" s="18" t="s">
        <v>6</v>
      </c>
      <c r="E33" s="309" t="s">
        <v>7</v>
      </c>
      <c r="F33" s="62">
        <v>30.444350609391417</v>
      </c>
      <c r="G33" s="58" t="s">
        <v>316</v>
      </c>
      <c r="H33" s="38">
        <v>27.35</v>
      </c>
      <c r="I33" s="122">
        <v>78.150000000000006</v>
      </c>
      <c r="J33" s="38">
        <v>20.99</v>
      </c>
      <c r="K33" s="122">
        <v>31.04</v>
      </c>
      <c r="L33" s="38">
        <v>33.07</v>
      </c>
      <c r="M33" s="122">
        <v>50.91</v>
      </c>
      <c r="N33" s="38">
        <v>176.5</v>
      </c>
      <c r="O33" s="122">
        <v>210.1</v>
      </c>
      <c r="P33" s="135">
        <v>47</v>
      </c>
      <c r="Q33" s="38">
        <v>2.8279999999999998</v>
      </c>
      <c r="R33" s="122">
        <v>8.23</v>
      </c>
      <c r="S33" s="38">
        <v>9.5939999999999994</v>
      </c>
      <c r="T33" s="122">
        <v>24.56</v>
      </c>
    </row>
    <row r="34" spans="1:20" x14ac:dyDescent="0.2">
      <c r="A34" s="28">
        <v>48</v>
      </c>
      <c r="B34" s="29" t="s">
        <v>440</v>
      </c>
      <c r="C34" s="30">
        <v>22</v>
      </c>
      <c r="D34" s="18" t="s">
        <v>6</v>
      </c>
      <c r="E34" s="309" t="s">
        <v>7</v>
      </c>
      <c r="F34" s="62">
        <v>21.766970695830061</v>
      </c>
      <c r="G34" s="58" t="s">
        <v>316</v>
      </c>
      <c r="H34" s="38">
        <v>90.55</v>
      </c>
      <c r="I34" s="122">
        <v>99.04</v>
      </c>
      <c r="J34" s="38">
        <v>12.45</v>
      </c>
      <c r="K34" s="122">
        <v>20.12</v>
      </c>
      <c r="L34" s="38">
        <v>196.4</v>
      </c>
      <c r="M34" s="122">
        <v>230.1</v>
      </c>
      <c r="N34" s="38">
        <v>169.4</v>
      </c>
      <c r="O34" s="122">
        <v>256.2</v>
      </c>
      <c r="P34" s="133">
        <v>48</v>
      </c>
      <c r="Q34" s="38"/>
      <c r="R34" s="122"/>
      <c r="S34" s="38"/>
      <c r="T34" s="122"/>
    </row>
    <row r="35" spans="1:20" x14ac:dyDescent="0.2">
      <c r="A35" s="28">
        <v>49</v>
      </c>
      <c r="B35" s="29" t="s">
        <v>441</v>
      </c>
      <c r="C35" s="30">
        <v>21</v>
      </c>
      <c r="D35" s="18" t="s">
        <v>6</v>
      </c>
      <c r="E35" s="309" t="s">
        <v>10</v>
      </c>
      <c r="F35" s="62">
        <v>19.29945922060433</v>
      </c>
      <c r="G35" s="58" t="s">
        <v>316</v>
      </c>
      <c r="H35" s="38">
        <v>271</v>
      </c>
      <c r="I35" s="122">
        <v>367.2</v>
      </c>
      <c r="J35" s="38">
        <v>37.49</v>
      </c>
      <c r="K35" s="122">
        <v>69.97</v>
      </c>
      <c r="L35" s="38">
        <v>419.6</v>
      </c>
      <c r="M35" s="122">
        <v>461.2</v>
      </c>
      <c r="N35" s="38">
        <v>344.8</v>
      </c>
      <c r="O35" s="122">
        <v>499.5</v>
      </c>
      <c r="P35" s="133">
        <v>49</v>
      </c>
      <c r="Q35" s="38"/>
      <c r="R35" s="122"/>
      <c r="S35" s="38"/>
      <c r="T35" s="122"/>
    </row>
    <row r="36" spans="1:20" x14ac:dyDescent="0.2">
      <c r="A36" s="28">
        <v>50</v>
      </c>
      <c r="B36" s="29" t="s">
        <v>442</v>
      </c>
      <c r="C36" s="30">
        <v>22</v>
      </c>
      <c r="D36" s="14" t="s">
        <v>9</v>
      </c>
      <c r="E36" s="309" t="s">
        <v>7</v>
      </c>
      <c r="F36" s="62">
        <v>19.584487534626039</v>
      </c>
      <c r="G36" s="58" t="s">
        <v>316</v>
      </c>
      <c r="H36" s="38">
        <v>294.39999999999998</v>
      </c>
      <c r="I36" s="122">
        <v>274.3</v>
      </c>
      <c r="J36" s="38">
        <v>17.68</v>
      </c>
      <c r="K36" s="122">
        <v>49.33</v>
      </c>
      <c r="L36" s="38">
        <v>292</v>
      </c>
      <c r="M36" s="122">
        <v>377.8</v>
      </c>
      <c r="N36" s="38">
        <v>320.2</v>
      </c>
      <c r="O36" s="122">
        <v>436.9</v>
      </c>
      <c r="P36" s="133">
        <v>50</v>
      </c>
      <c r="Q36" s="38">
        <v>59.26</v>
      </c>
      <c r="R36" s="122">
        <v>53.41</v>
      </c>
      <c r="S36" s="38"/>
      <c r="T36" s="122"/>
    </row>
    <row r="37" spans="1:20" x14ac:dyDescent="0.2">
      <c r="A37" s="31">
        <v>51</v>
      </c>
      <c r="B37" s="32" t="s">
        <v>443</v>
      </c>
      <c r="C37" s="33">
        <v>46</v>
      </c>
      <c r="D37" s="14" t="s">
        <v>9</v>
      </c>
      <c r="E37" s="309" t="s">
        <v>7</v>
      </c>
      <c r="F37" s="62">
        <v>28.936845639632487</v>
      </c>
      <c r="G37" s="58" t="s">
        <v>316</v>
      </c>
      <c r="H37" s="38">
        <v>140.1</v>
      </c>
      <c r="I37" s="122">
        <v>142.5</v>
      </c>
      <c r="J37" s="38">
        <v>22.41</v>
      </c>
      <c r="K37" s="122">
        <v>32.340000000000003</v>
      </c>
      <c r="L37" s="38">
        <v>111.5</v>
      </c>
      <c r="M37" s="122">
        <v>117.2</v>
      </c>
      <c r="N37" s="38">
        <v>167.9</v>
      </c>
      <c r="O37" s="122">
        <v>181.6</v>
      </c>
      <c r="P37" s="134">
        <v>51</v>
      </c>
      <c r="Q37" s="38">
        <v>3.5569999999999999</v>
      </c>
      <c r="R37" s="122">
        <v>3.6280000000000001</v>
      </c>
      <c r="S37" s="38">
        <v>4.6479999999999997</v>
      </c>
      <c r="T37" s="122">
        <v>4.6870000000000003</v>
      </c>
    </row>
    <row r="38" spans="1:20" x14ac:dyDescent="0.2">
      <c r="A38" s="28">
        <v>52</v>
      </c>
      <c r="B38" s="29" t="s">
        <v>444</v>
      </c>
      <c r="C38" s="30">
        <v>23</v>
      </c>
      <c r="D38" s="18" t="s">
        <v>6</v>
      </c>
      <c r="E38" s="309" t="s">
        <v>7</v>
      </c>
      <c r="F38" s="62">
        <v>20.309427123064239</v>
      </c>
      <c r="G38" s="58" t="s">
        <v>316</v>
      </c>
      <c r="H38" s="38">
        <v>226.4</v>
      </c>
      <c r="I38" s="122">
        <v>396.5</v>
      </c>
      <c r="J38" s="38">
        <v>6.75</v>
      </c>
      <c r="K38" s="122">
        <v>43.36</v>
      </c>
      <c r="L38" s="38">
        <v>341.5</v>
      </c>
      <c r="M38" s="122">
        <v>284.39999999999998</v>
      </c>
      <c r="N38" s="38">
        <v>255.6</v>
      </c>
      <c r="O38" s="122">
        <v>684.8</v>
      </c>
      <c r="P38" s="133">
        <v>52</v>
      </c>
      <c r="Q38" s="38"/>
      <c r="R38" s="122"/>
      <c r="S38" s="38"/>
      <c r="T38" s="122"/>
    </row>
    <row r="39" spans="1:20" x14ac:dyDescent="0.2">
      <c r="A39" s="28">
        <v>53</v>
      </c>
      <c r="B39" s="29" t="s">
        <v>445</v>
      </c>
      <c r="C39" s="30">
        <v>24</v>
      </c>
      <c r="D39" s="18" t="s">
        <v>6</v>
      </c>
      <c r="E39" s="309" t="s">
        <v>7</v>
      </c>
      <c r="F39" s="62">
        <v>22.311074677685941</v>
      </c>
      <c r="G39" s="58" t="s">
        <v>316</v>
      </c>
      <c r="H39" s="38">
        <v>257.10000000000002</v>
      </c>
      <c r="I39" s="122">
        <v>429.1</v>
      </c>
      <c r="J39" s="38">
        <v>22.89</v>
      </c>
      <c r="K39" s="122">
        <v>35.39</v>
      </c>
      <c r="L39" s="38">
        <v>169.3</v>
      </c>
      <c r="M39" s="122">
        <v>249.3</v>
      </c>
      <c r="N39" s="38">
        <v>159.30000000000001</v>
      </c>
      <c r="O39" s="122">
        <v>177.4</v>
      </c>
      <c r="P39" s="133">
        <v>53</v>
      </c>
      <c r="Q39" s="38"/>
      <c r="R39" s="122"/>
      <c r="S39" s="38"/>
      <c r="T39" s="122"/>
    </row>
    <row r="40" spans="1:20" x14ac:dyDescent="0.2">
      <c r="A40" s="28">
        <v>54</v>
      </c>
      <c r="B40" s="29" t="s">
        <v>446</v>
      </c>
      <c r="C40" s="30">
        <v>19</v>
      </c>
      <c r="D40" s="18" t="s">
        <v>6</v>
      </c>
      <c r="E40" s="309" t="s">
        <v>7</v>
      </c>
      <c r="F40" s="62">
        <v>19.435019531452838</v>
      </c>
      <c r="G40" s="58" t="s">
        <v>316</v>
      </c>
      <c r="H40" s="38">
        <v>63.15</v>
      </c>
      <c r="I40" s="122">
        <v>249.9</v>
      </c>
      <c r="J40" s="38">
        <v>23.28</v>
      </c>
      <c r="K40" s="122">
        <v>68.430000000000007</v>
      </c>
      <c r="L40" s="38">
        <v>134.9</v>
      </c>
      <c r="M40" s="122">
        <v>187.3</v>
      </c>
      <c r="N40" s="38">
        <v>53.4</v>
      </c>
      <c r="O40" s="122">
        <v>70.36</v>
      </c>
      <c r="P40" s="133">
        <v>54</v>
      </c>
      <c r="Q40" s="38">
        <v>255.8</v>
      </c>
      <c r="R40" s="122">
        <v>176.7</v>
      </c>
      <c r="S40" s="38">
        <v>61.45</v>
      </c>
      <c r="T40" s="122">
        <v>56.25</v>
      </c>
    </row>
    <row r="41" spans="1:20" x14ac:dyDescent="0.2">
      <c r="A41" s="34">
        <v>55</v>
      </c>
      <c r="B41" s="35" t="s">
        <v>447</v>
      </c>
      <c r="C41" s="36">
        <v>51</v>
      </c>
      <c r="D41" s="14" t="s">
        <v>9</v>
      </c>
      <c r="E41" s="309" t="s">
        <v>7</v>
      </c>
      <c r="F41" s="62">
        <v>29.253663549526287</v>
      </c>
      <c r="G41" s="58" t="s">
        <v>316</v>
      </c>
      <c r="H41" s="38">
        <v>130.1</v>
      </c>
      <c r="I41" s="122">
        <v>297.7</v>
      </c>
      <c r="J41" s="38">
        <v>14.1</v>
      </c>
      <c r="K41" s="122">
        <v>41.65</v>
      </c>
      <c r="L41" s="38">
        <v>62.14</v>
      </c>
      <c r="M41" s="122">
        <v>124.6</v>
      </c>
      <c r="N41" s="38">
        <v>71.38</v>
      </c>
      <c r="O41" s="122">
        <v>120.7</v>
      </c>
      <c r="P41" s="135">
        <v>55</v>
      </c>
      <c r="Q41" s="38">
        <v>4.1079999999999997</v>
      </c>
      <c r="R41" s="122">
        <v>10.34</v>
      </c>
      <c r="S41" s="38">
        <v>0.79690000000000005</v>
      </c>
      <c r="T41" s="122">
        <v>1.9550000000000001</v>
      </c>
    </row>
    <row r="42" spans="1:20" x14ac:dyDescent="0.2">
      <c r="A42" s="34">
        <v>56</v>
      </c>
      <c r="B42" s="35" t="s">
        <v>448</v>
      </c>
      <c r="C42" s="36">
        <v>50</v>
      </c>
      <c r="D42" s="18" t="s">
        <v>6</v>
      </c>
      <c r="E42" s="309" t="s">
        <v>7</v>
      </c>
      <c r="F42" s="62">
        <v>31.636457387848932</v>
      </c>
      <c r="G42" s="58" t="s">
        <v>316</v>
      </c>
      <c r="H42" s="38">
        <v>114.3</v>
      </c>
      <c r="I42" s="122">
        <v>234.4</v>
      </c>
      <c r="J42" s="38">
        <v>32.32</v>
      </c>
      <c r="K42" s="122">
        <v>104.6</v>
      </c>
      <c r="L42" s="38">
        <v>184.5</v>
      </c>
      <c r="M42" s="122">
        <v>291.2</v>
      </c>
      <c r="N42" s="38">
        <v>96.68</v>
      </c>
      <c r="O42" s="122">
        <v>164.3</v>
      </c>
      <c r="P42" s="135">
        <v>56</v>
      </c>
      <c r="Q42" s="38"/>
      <c r="R42" s="122"/>
      <c r="S42" s="38"/>
      <c r="T42" s="122"/>
    </row>
    <row r="43" spans="1:20" x14ac:dyDescent="0.2">
      <c r="A43" s="28">
        <v>57</v>
      </c>
      <c r="B43" s="29" t="s">
        <v>449</v>
      </c>
      <c r="C43" s="30">
        <v>25</v>
      </c>
      <c r="D43" s="18" t="s">
        <v>6</v>
      </c>
      <c r="E43" s="309" t="s">
        <v>7</v>
      </c>
      <c r="F43" s="62">
        <v>18.461695382026193</v>
      </c>
      <c r="G43" s="58" t="s">
        <v>316</v>
      </c>
      <c r="H43" s="38">
        <v>55.16</v>
      </c>
      <c r="I43" s="122">
        <v>318.10000000000002</v>
      </c>
      <c r="J43" s="38">
        <v>8.0779999999999994</v>
      </c>
      <c r="K43" s="122">
        <v>30.73</v>
      </c>
      <c r="L43" s="38">
        <v>182.2</v>
      </c>
      <c r="M43" s="122">
        <v>245.3</v>
      </c>
      <c r="N43" s="38">
        <v>167.9</v>
      </c>
      <c r="O43" s="122">
        <v>229</v>
      </c>
      <c r="P43" s="133">
        <v>57</v>
      </c>
      <c r="Q43" s="38"/>
      <c r="R43" s="122"/>
      <c r="S43" s="38"/>
      <c r="T43" s="122"/>
    </row>
    <row r="44" spans="1:20" x14ac:dyDescent="0.2">
      <c r="A44" s="34">
        <v>58</v>
      </c>
      <c r="B44" s="35" t="s">
        <v>450</v>
      </c>
      <c r="C44" s="36">
        <v>57</v>
      </c>
      <c r="D44" s="18" t="s">
        <v>6</v>
      </c>
      <c r="E44" s="309" t="s">
        <v>7</v>
      </c>
      <c r="F44" s="62">
        <v>34.373391518605082</v>
      </c>
      <c r="G44" s="58" t="s">
        <v>316</v>
      </c>
      <c r="H44" s="38">
        <v>55.37</v>
      </c>
      <c r="I44" s="122">
        <v>144</v>
      </c>
      <c r="J44" s="38">
        <v>54.34</v>
      </c>
      <c r="K44" s="122">
        <v>81.28</v>
      </c>
      <c r="L44" s="38">
        <v>29.55</v>
      </c>
      <c r="M44" s="122">
        <v>44.95</v>
      </c>
      <c r="N44" s="38">
        <v>66.73</v>
      </c>
      <c r="O44" s="122">
        <v>78.400000000000006</v>
      </c>
      <c r="P44" s="135">
        <v>58</v>
      </c>
      <c r="Q44" s="38">
        <v>23.6</v>
      </c>
      <c r="R44" s="122">
        <v>21.35</v>
      </c>
      <c r="S44" s="38">
        <v>28.77</v>
      </c>
      <c r="T44" s="122">
        <v>27.88</v>
      </c>
    </row>
    <row r="45" spans="1:20" x14ac:dyDescent="0.2">
      <c r="A45" s="31">
        <v>60</v>
      </c>
      <c r="B45" s="32" t="s">
        <v>452</v>
      </c>
      <c r="C45" s="33">
        <v>37</v>
      </c>
      <c r="D45" s="18" t="s">
        <v>6</v>
      </c>
      <c r="E45" s="309" t="s">
        <v>317</v>
      </c>
      <c r="F45" s="62">
        <v>37.677599076356437</v>
      </c>
      <c r="G45" s="58" t="s">
        <v>316</v>
      </c>
      <c r="H45" s="38">
        <v>242</v>
      </c>
      <c r="I45" s="122">
        <v>358.2</v>
      </c>
      <c r="J45" s="38">
        <v>59.04</v>
      </c>
      <c r="K45" s="122">
        <v>92.44</v>
      </c>
      <c r="L45" s="38">
        <v>64.67</v>
      </c>
      <c r="M45" s="122">
        <v>146.6</v>
      </c>
      <c r="N45" s="38">
        <v>84.33</v>
      </c>
      <c r="O45" s="122">
        <v>156.19999999999999</v>
      </c>
      <c r="P45" s="134">
        <v>60</v>
      </c>
      <c r="Q45" s="38"/>
      <c r="R45" s="122"/>
      <c r="S45" s="38"/>
      <c r="T45" s="122"/>
    </row>
    <row r="46" spans="1:20" x14ac:dyDescent="0.2">
      <c r="A46" s="31">
        <v>62</v>
      </c>
      <c r="B46" s="32" t="s">
        <v>454</v>
      </c>
      <c r="C46" s="33">
        <v>49</v>
      </c>
      <c r="D46" s="18" t="s">
        <v>6</v>
      </c>
      <c r="E46" s="309" t="s">
        <v>7</v>
      </c>
      <c r="F46" s="62">
        <v>24.429198036345468</v>
      </c>
      <c r="G46" s="58" t="s">
        <v>316</v>
      </c>
      <c r="H46" s="38">
        <v>49.13</v>
      </c>
      <c r="I46" s="122">
        <v>65.83</v>
      </c>
      <c r="J46" s="38">
        <v>49.02</v>
      </c>
      <c r="K46" s="122">
        <v>64.510000000000005</v>
      </c>
      <c r="L46" s="38">
        <v>36.58</v>
      </c>
      <c r="M46" s="122">
        <v>44</v>
      </c>
      <c r="N46" s="38">
        <v>92.15</v>
      </c>
      <c r="O46" s="122">
        <v>91.97</v>
      </c>
      <c r="P46" s="134">
        <v>62</v>
      </c>
      <c r="Q46" s="38">
        <v>3.2170000000000001</v>
      </c>
      <c r="R46" s="122">
        <v>4.3339999999999996</v>
      </c>
      <c r="S46" s="38">
        <v>1.804</v>
      </c>
      <c r="T46" s="122">
        <v>2.8410000000000002</v>
      </c>
    </row>
    <row r="47" spans="1:20" x14ac:dyDescent="0.2">
      <c r="A47" s="34">
        <v>64</v>
      </c>
      <c r="B47" s="35" t="s">
        <v>456</v>
      </c>
      <c r="C47" s="36">
        <v>56</v>
      </c>
      <c r="D47" s="18" t="s">
        <v>6</v>
      </c>
      <c r="E47" s="309" t="s">
        <v>7</v>
      </c>
      <c r="F47" s="62">
        <v>37.456180460295677</v>
      </c>
      <c r="G47" s="58" t="s">
        <v>316</v>
      </c>
      <c r="H47" s="38">
        <v>160.1</v>
      </c>
      <c r="I47" s="122">
        <v>315.60000000000002</v>
      </c>
      <c r="J47" s="38">
        <v>55.54</v>
      </c>
      <c r="K47" s="122">
        <v>106</v>
      </c>
      <c r="L47" s="38">
        <v>106.5</v>
      </c>
      <c r="M47" s="122">
        <v>220.3</v>
      </c>
      <c r="N47" s="38">
        <v>138.30000000000001</v>
      </c>
      <c r="O47" s="122">
        <v>206.5</v>
      </c>
      <c r="P47" s="135">
        <v>64</v>
      </c>
      <c r="Q47" s="38">
        <v>2.161</v>
      </c>
      <c r="R47" s="122">
        <v>3.8580000000000001</v>
      </c>
      <c r="S47" s="38">
        <v>1.488</v>
      </c>
      <c r="T47" s="122">
        <v>2.9689999999999999</v>
      </c>
    </row>
    <row r="48" spans="1:20" x14ac:dyDescent="0.2">
      <c r="A48" s="28">
        <v>65</v>
      </c>
      <c r="B48" s="29" t="s">
        <v>457</v>
      </c>
      <c r="C48" s="30">
        <v>24</v>
      </c>
      <c r="D48" s="18" t="s">
        <v>6</v>
      </c>
      <c r="E48" s="309" t="s">
        <v>123</v>
      </c>
      <c r="F48" s="62">
        <v>22.205952810331556</v>
      </c>
      <c r="G48" s="58" t="s">
        <v>316</v>
      </c>
      <c r="H48" s="38">
        <v>463.1</v>
      </c>
      <c r="I48" s="122">
        <v>584.5</v>
      </c>
      <c r="J48" s="38">
        <v>59.17</v>
      </c>
      <c r="K48" s="122">
        <v>46.49</v>
      </c>
      <c r="L48" s="38">
        <v>462.2</v>
      </c>
      <c r="M48" s="122">
        <v>517.29999999999995</v>
      </c>
      <c r="N48" s="38">
        <v>373.5</v>
      </c>
      <c r="O48" s="122">
        <v>312.10000000000002</v>
      </c>
      <c r="P48" s="133">
        <v>65</v>
      </c>
      <c r="Q48" s="38">
        <v>13.43</v>
      </c>
      <c r="R48" s="122">
        <v>13.27</v>
      </c>
      <c r="S48" s="38">
        <v>8.8520000000000003</v>
      </c>
      <c r="T48" s="122">
        <v>9.6340000000000003</v>
      </c>
    </row>
    <row r="49" spans="1:20" x14ac:dyDescent="0.2">
      <c r="A49" s="31">
        <v>66</v>
      </c>
      <c r="B49" s="32" t="s">
        <v>458</v>
      </c>
      <c r="C49" s="33">
        <v>43</v>
      </c>
      <c r="D49" s="14" t="s">
        <v>9</v>
      </c>
      <c r="E49" s="309" t="s">
        <v>10</v>
      </c>
      <c r="F49" s="62">
        <v>29.899468082959832</v>
      </c>
      <c r="G49" s="58" t="s">
        <v>316</v>
      </c>
      <c r="H49" s="38">
        <v>35.57</v>
      </c>
      <c r="I49" s="122">
        <v>61.13</v>
      </c>
      <c r="J49" s="38">
        <v>91.32</v>
      </c>
      <c r="K49" s="122">
        <v>104.4</v>
      </c>
      <c r="L49" s="38">
        <v>49.37</v>
      </c>
      <c r="M49" s="122">
        <v>66.09</v>
      </c>
      <c r="N49" s="38">
        <v>60.53</v>
      </c>
      <c r="O49" s="122">
        <v>88.59</v>
      </c>
      <c r="P49" s="134">
        <v>66</v>
      </c>
      <c r="Q49" s="38">
        <v>2.7160000000000002</v>
      </c>
      <c r="R49" s="122">
        <v>3.1040000000000001</v>
      </c>
      <c r="S49" s="38">
        <v>1.2390000000000001</v>
      </c>
      <c r="T49" s="122">
        <v>1.748</v>
      </c>
    </row>
    <row r="50" spans="1:20" x14ac:dyDescent="0.2">
      <c r="A50" s="28">
        <v>68</v>
      </c>
      <c r="B50" s="29" t="s">
        <v>423</v>
      </c>
      <c r="C50" s="30">
        <v>23</v>
      </c>
      <c r="D50" s="18" t="s">
        <v>6</v>
      </c>
      <c r="E50" s="309" t="s">
        <v>7</v>
      </c>
      <c r="F50" s="62">
        <v>22.882459962714218</v>
      </c>
      <c r="G50" s="58" t="s">
        <v>316</v>
      </c>
      <c r="H50" s="38">
        <v>198.8</v>
      </c>
      <c r="I50" s="122">
        <v>458.4</v>
      </c>
      <c r="J50" s="38">
        <v>160.69999999999999</v>
      </c>
      <c r="K50" s="122">
        <v>536</v>
      </c>
      <c r="L50" s="38">
        <v>143.9</v>
      </c>
      <c r="M50" s="122">
        <v>135.69999999999999</v>
      </c>
      <c r="N50" s="38">
        <v>386.8</v>
      </c>
      <c r="O50" s="122">
        <v>292.8</v>
      </c>
      <c r="P50" s="133">
        <v>68</v>
      </c>
      <c r="Q50" s="38"/>
      <c r="R50" s="122"/>
      <c r="S50" s="38"/>
      <c r="T50" s="122"/>
    </row>
    <row r="51" spans="1:20" x14ac:dyDescent="0.2">
      <c r="A51" s="28">
        <v>69</v>
      </c>
      <c r="B51" s="29" t="s">
        <v>460</v>
      </c>
      <c r="C51" s="30">
        <v>26</v>
      </c>
      <c r="D51" s="14" t="s">
        <v>9</v>
      </c>
      <c r="E51" s="309" t="s">
        <v>318</v>
      </c>
      <c r="F51" s="62">
        <v>29.102801709601287</v>
      </c>
      <c r="G51" s="58" t="s">
        <v>316</v>
      </c>
      <c r="H51" s="38">
        <v>124.4</v>
      </c>
      <c r="I51" s="122">
        <v>327.60000000000002</v>
      </c>
      <c r="J51" s="38">
        <v>101</v>
      </c>
      <c r="K51" s="122">
        <v>166</v>
      </c>
      <c r="L51" s="38">
        <v>156.19999999999999</v>
      </c>
      <c r="M51" s="122">
        <v>241.4</v>
      </c>
      <c r="N51" s="38">
        <v>341.9</v>
      </c>
      <c r="O51" s="122">
        <v>451.2</v>
      </c>
      <c r="P51" s="133">
        <v>69</v>
      </c>
      <c r="Q51" s="38">
        <v>5.8819999999999997</v>
      </c>
      <c r="R51" s="122">
        <v>6.2610000000000001</v>
      </c>
      <c r="S51" s="38">
        <v>3.4209999999999998</v>
      </c>
      <c r="T51" s="122">
        <v>3.9889999999999999</v>
      </c>
    </row>
    <row r="52" spans="1:20" x14ac:dyDescent="0.2">
      <c r="A52" s="34">
        <v>70</v>
      </c>
      <c r="B52" s="35" t="s">
        <v>461</v>
      </c>
      <c r="C52" s="36">
        <v>54</v>
      </c>
      <c r="D52" s="14" t="s">
        <v>9</v>
      </c>
      <c r="E52" s="309" t="s">
        <v>7</v>
      </c>
      <c r="F52" s="62">
        <v>29.515045351315273</v>
      </c>
      <c r="G52" s="58" t="s">
        <v>316</v>
      </c>
      <c r="H52" s="38">
        <v>109.2</v>
      </c>
      <c r="I52" s="122">
        <v>207.2</v>
      </c>
      <c r="J52" s="38">
        <v>147.1</v>
      </c>
      <c r="K52" s="122">
        <v>109.7</v>
      </c>
      <c r="L52" s="38">
        <v>102.3</v>
      </c>
      <c r="M52" s="122">
        <v>146.5</v>
      </c>
      <c r="N52" s="38">
        <v>107.7</v>
      </c>
      <c r="O52" s="122">
        <v>143.6</v>
      </c>
      <c r="P52" s="135">
        <v>70</v>
      </c>
      <c r="Q52" s="38">
        <v>9.8569999999999993</v>
      </c>
      <c r="R52" s="122">
        <v>13.11</v>
      </c>
      <c r="S52" s="38">
        <v>17.920000000000002</v>
      </c>
      <c r="T52" s="122">
        <v>23.13</v>
      </c>
    </row>
    <row r="53" spans="1:20" x14ac:dyDescent="0.2">
      <c r="A53" s="28">
        <v>72</v>
      </c>
      <c r="B53" s="29" t="s">
        <v>462</v>
      </c>
      <c r="C53" s="30">
        <v>25</v>
      </c>
      <c r="D53" s="18" t="s">
        <v>6</v>
      </c>
      <c r="E53" s="309" t="s">
        <v>7</v>
      </c>
      <c r="F53" s="62">
        <v>22.68933385378169</v>
      </c>
      <c r="G53" s="58" t="s">
        <v>316</v>
      </c>
      <c r="H53" s="38">
        <v>110</v>
      </c>
      <c r="I53" s="122">
        <v>193.9</v>
      </c>
      <c r="J53" s="38">
        <v>126.6</v>
      </c>
      <c r="K53" s="122">
        <v>81.44</v>
      </c>
      <c r="L53" s="38">
        <v>152.6</v>
      </c>
      <c r="M53" s="122">
        <v>231.1</v>
      </c>
      <c r="N53" s="38">
        <v>154</v>
      </c>
      <c r="O53" s="122">
        <v>246.7</v>
      </c>
      <c r="P53" s="133">
        <v>72</v>
      </c>
      <c r="Q53" s="38"/>
      <c r="R53" s="122"/>
      <c r="S53" s="38"/>
      <c r="T53" s="122"/>
    </row>
    <row r="54" spans="1:20" x14ac:dyDescent="0.2">
      <c r="A54" s="28">
        <v>74</v>
      </c>
      <c r="B54" s="29" t="s">
        <v>428</v>
      </c>
      <c r="C54" s="30">
        <v>28</v>
      </c>
      <c r="D54" s="14" t="s">
        <v>9</v>
      </c>
      <c r="E54" s="309" t="s">
        <v>7</v>
      </c>
      <c r="F54" s="62">
        <v>21.777906531313061</v>
      </c>
      <c r="G54" s="58" t="s">
        <v>316</v>
      </c>
      <c r="H54" s="38">
        <v>61.28</v>
      </c>
      <c r="I54" s="122">
        <v>139.6</v>
      </c>
      <c r="J54" s="38">
        <v>35.4</v>
      </c>
      <c r="K54" s="122">
        <v>44.25</v>
      </c>
      <c r="L54" s="38">
        <v>204.9</v>
      </c>
      <c r="M54" s="122">
        <v>229.9</v>
      </c>
      <c r="N54" s="38">
        <v>152.1</v>
      </c>
      <c r="O54" s="122">
        <v>187.8</v>
      </c>
      <c r="P54" s="133">
        <v>74</v>
      </c>
      <c r="Q54" s="38"/>
      <c r="R54" s="122"/>
      <c r="S54" s="38"/>
      <c r="T54" s="122"/>
    </row>
    <row r="55" spans="1:20" x14ac:dyDescent="0.2">
      <c r="A55" s="28">
        <v>75</v>
      </c>
      <c r="B55" s="29" t="s">
        <v>464</v>
      </c>
      <c r="C55" s="30">
        <v>23</v>
      </c>
      <c r="D55" s="18" t="s">
        <v>6</v>
      </c>
      <c r="E55" s="309" t="s">
        <v>7</v>
      </c>
      <c r="F55" s="62">
        <v>23.235753777401481</v>
      </c>
      <c r="G55" s="58" t="s">
        <v>316</v>
      </c>
      <c r="H55" s="38">
        <v>24.3</v>
      </c>
      <c r="I55" s="122">
        <v>165.1</v>
      </c>
      <c r="J55" s="38">
        <v>28.19</v>
      </c>
      <c r="K55" s="122">
        <v>77.59</v>
      </c>
      <c r="L55" s="38">
        <v>37.590000000000003</v>
      </c>
      <c r="M55" s="122">
        <v>79.13</v>
      </c>
      <c r="N55" s="38">
        <v>124.4</v>
      </c>
      <c r="O55" s="122">
        <v>195.2</v>
      </c>
      <c r="P55" s="133">
        <v>75</v>
      </c>
      <c r="Q55" s="38">
        <v>1.7709999999999999</v>
      </c>
      <c r="R55" s="122">
        <v>2.5070000000000001</v>
      </c>
      <c r="S55" s="38">
        <v>0.77470000000000006</v>
      </c>
      <c r="T55" s="122">
        <v>1.5229999999999999</v>
      </c>
    </row>
    <row r="56" spans="1:20" x14ac:dyDescent="0.2">
      <c r="A56" s="28">
        <v>76</v>
      </c>
      <c r="B56" s="29" t="s">
        <v>465</v>
      </c>
      <c r="C56" s="30">
        <v>19</v>
      </c>
      <c r="D56" s="18" t="s">
        <v>6</v>
      </c>
      <c r="E56" s="309" t="s">
        <v>7</v>
      </c>
      <c r="F56" s="62">
        <v>26.395889643752895</v>
      </c>
      <c r="G56" s="58" t="s">
        <v>316</v>
      </c>
      <c r="H56" s="38">
        <v>144.1</v>
      </c>
      <c r="I56" s="122">
        <v>361</v>
      </c>
      <c r="J56" s="38">
        <v>68.790000000000006</v>
      </c>
      <c r="K56" s="122">
        <v>67.180000000000007</v>
      </c>
      <c r="L56" s="38">
        <v>91.28</v>
      </c>
      <c r="M56" s="122">
        <v>129.1</v>
      </c>
      <c r="N56" s="38">
        <v>168.5</v>
      </c>
      <c r="O56" s="122">
        <v>230.1</v>
      </c>
      <c r="P56" s="133">
        <v>76</v>
      </c>
      <c r="Q56" s="38"/>
      <c r="R56" s="122"/>
      <c r="S56" s="38"/>
      <c r="T56" s="122"/>
    </row>
    <row r="57" spans="1:20" x14ac:dyDescent="0.2">
      <c r="A57" s="140">
        <v>77</v>
      </c>
      <c r="B57" s="45" t="s">
        <v>466</v>
      </c>
      <c r="C57" s="46">
        <v>65</v>
      </c>
      <c r="D57" s="18" t="s">
        <v>6</v>
      </c>
      <c r="E57" s="309" t="s">
        <v>7</v>
      </c>
      <c r="F57" s="62">
        <v>28.26602431405021</v>
      </c>
      <c r="G57" s="58" t="s">
        <v>316</v>
      </c>
      <c r="H57" s="38">
        <v>32.31</v>
      </c>
      <c r="I57" s="122">
        <v>56.02</v>
      </c>
      <c r="J57" s="38">
        <v>22.2</v>
      </c>
      <c r="K57" s="122">
        <v>50.72</v>
      </c>
      <c r="L57" s="38">
        <v>25.37</v>
      </c>
      <c r="M57" s="122">
        <v>22.2</v>
      </c>
      <c r="N57" s="38">
        <v>37.35</v>
      </c>
      <c r="O57" s="122">
        <v>48.46</v>
      </c>
      <c r="P57" s="136">
        <v>77</v>
      </c>
      <c r="Q57" s="38">
        <v>11.32</v>
      </c>
      <c r="R57" s="122">
        <v>26.16</v>
      </c>
      <c r="S57" s="38">
        <v>5.6769999999999996</v>
      </c>
      <c r="T57" s="122">
        <v>8.3160000000000007</v>
      </c>
    </row>
    <row r="58" spans="1:20" x14ac:dyDescent="0.2">
      <c r="A58" s="28">
        <v>78</v>
      </c>
      <c r="B58" s="29" t="s">
        <v>467</v>
      </c>
      <c r="C58" s="30">
        <v>22</v>
      </c>
      <c r="D58" s="18" t="s">
        <v>6</v>
      </c>
      <c r="E58" s="309" t="s">
        <v>7</v>
      </c>
      <c r="F58" s="62">
        <v>21.836944940961001</v>
      </c>
      <c r="G58" s="58" t="s">
        <v>316</v>
      </c>
      <c r="H58" s="38">
        <v>159.1</v>
      </c>
      <c r="I58" s="122">
        <v>267.39999999999998</v>
      </c>
      <c r="J58" s="38">
        <v>104.7</v>
      </c>
      <c r="K58" s="122">
        <v>154.5</v>
      </c>
      <c r="L58" s="38">
        <v>275.7</v>
      </c>
      <c r="M58" s="122">
        <v>322.89999999999998</v>
      </c>
      <c r="N58" s="38">
        <v>564.1</v>
      </c>
      <c r="O58" s="122">
        <v>504.9</v>
      </c>
      <c r="P58" s="133">
        <v>78</v>
      </c>
      <c r="Q58" s="38"/>
      <c r="R58" s="122"/>
      <c r="S58" s="38"/>
      <c r="T58" s="122"/>
    </row>
    <row r="59" spans="1:20" x14ac:dyDescent="0.2">
      <c r="A59" s="31">
        <v>81</v>
      </c>
      <c r="B59" s="32" t="s">
        <v>470</v>
      </c>
      <c r="C59" s="33">
        <v>47</v>
      </c>
      <c r="D59" s="18" t="s">
        <v>6</v>
      </c>
      <c r="E59" s="309" t="s">
        <v>7</v>
      </c>
      <c r="F59" s="62">
        <v>19.739244253869749</v>
      </c>
      <c r="G59" s="58" t="s">
        <v>316</v>
      </c>
      <c r="H59" s="38">
        <v>218.2</v>
      </c>
      <c r="I59" s="122">
        <v>246.3</v>
      </c>
      <c r="J59" s="38">
        <v>40.840000000000003</v>
      </c>
      <c r="K59" s="122">
        <v>312.89999999999998</v>
      </c>
      <c r="L59" s="38">
        <v>78.66</v>
      </c>
      <c r="M59" s="122">
        <v>88.9</v>
      </c>
      <c r="N59" s="38">
        <v>237.6</v>
      </c>
      <c r="O59" s="122">
        <v>318.39999999999998</v>
      </c>
      <c r="P59" s="134">
        <v>81</v>
      </c>
      <c r="Q59" s="38">
        <v>9.7170000000000005</v>
      </c>
      <c r="R59" s="122">
        <v>10.11</v>
      </c>
      <c r="S59" s="38">
        <v>1.6379999999999999</v>
      </c>
      <c r="T59" s="122">
        <v>2.3050000000000002</v>
      </c>
    </row>
    <row r="60" spans="1:20" x14ac:dyDescent="0.2">
      <c r="A60" s="140">
        <v>83</v>
      </c>
      <c r="B60" s="45" t="s">
        <v>472</v>
      </c>
      <c r="C60" s="46">
        <v>67</v>
      </c>
      <c r="D60" s="18" t="s">
        <v>6</v>
      </c>
      <c r="E60" s="309" t="s">
        <v>7</v>
      </c>
      <c r="F60" s="62">
        <v>28.992740537889908</v>
      </c>
      <c r="G60" s="58" t="s">
        <v>316</v>
      </c>
      <c r="H60" s="38">
        <v>77.59</v>
      </c>
      <c r="I60" s="122">
        <v>389.8</v>
      </c>
      <c r="J60" s="38">
        <v>29.11</v>
      </c>
      <c r="K60" s="122">
        <v>60</v>
      </c>
      <c r="L60" s="38">
        <v>46.92</v>
      </c>
      <c r="M60" s="122">
        <v>201.4</v>
      </c>
      <c r="N60" s="38">
        <v>40.270000000000003</v>
      </c>
      <c r="O60" s="122">
        <v>196.7</v>
      </c>
      <c r="P60" s="136">
        <v>83</v>
      </c>
      <c r="Q60" s="38">
        <v>22.8</v>
      </c>
      <c r="R60" s="122">
        <v>48.49</v>
      </c>
      <c r="S60" s="38">
        <v>15.73</v>
      </c>
      <c r="T60" s="122">
        <v>22.24</v>
      </c>
    </row>
    <row r="61" spans="1:20" x14ac:dyDescent="0.2">
      <c r="A61" s="28">
        <v>84</v>
      </c>
      <c r="B61" s="29" t="s">
        <v>473</v>
      </c>
      <c r="C61" s="30">
        <v>19</v>
      </c>
      <c r="D61" s="18" t="s">
        <v>6</v>
      </c>
      <c r="E61" s="309" t="s">
        <v>10</v>
      </c>
      <c r="F61" s="62">
        <v>19.802009791907032</v>
      </c>
      <c r="G61" s="58" t="s">
        <v>316</v>
      </c>
      <c r="H61" s="38">
        <v>315.10000000000002</v>
      </c>
      <c r="I61" s="122">
        <v>746.9</v>
      </c>
      <c r="J61" s="38">
        <v>54.83</v>
      </c>
      <c r="K61" s="122">
        <v>171.9</v>
      </c>
      <c r="L61" s="38">
        <v>265.2</v>
      </c>
      <c r="M61" s="122">
        <v>485.4</v>
      </c>
      <c r="N61" s="38">
        <v>37.65</v>
      </c>
      <c r="O61" s="122">
        <v>207.9</v>
      </c>
      <c r="P61" s="133">
        <v>84</v>
      </c>
      <c r="Q61" s="38"/>
      <c r="R61" s="122"/>
      <c r="S61" s="38"/>
      <c r="T61" s="122"/>
    </row>
    <row r="62" spans="1:20" x14ac:dyDescent="0.2">
      <c r="A62" s="28">
        <v>85</v>
      </c>
      <c r="B62" s="29" t="s">
        <v>474</v>
      </c>
      <c r="C62" s="30">
        <v>19</v>
      </c>
      <c r="D62" s="18" t="s">
        <v>6</v>
      </c>
      <c r="E62" s="309" t="s">
        <v>7</v>
      </c>
      <c r="F62" s="62">
        <v>21.847237722528401</v>
      </c>
      <c r="G62" s="58" t="s">
        <v>316</v>
      </c>
      <c r="H62" s="38">
        <v>162.69999999999999</v>
      </c>
      <c r="I62" s="122">
        <v>418.2</v>
      </c>
      <c r="J62" s="38">
        <v>168.7</v>
      </c>
      <c r="K62" s="122">
        <v>293.7</v>
      </c>
      <c r="L62" s="38">
        <v>117.7</v>
      </c>
      <c r="M62" s="122">
        <v>235.3</v>
      </c>
      <c r="N62" s="38">
        <v>52.37</v>
      </c>
      <c r="O62" s="122">
        <v>225.9</v>
      </c>
      <c r="P62" s="133">
        <v>85</v>
      </c>
      <c r="Q62" s="38">
        <v>1.7609999999999999</v>
      </c>
      <c r="R62" s="122">
        <v>2.4580000000000002</v>
      </c>
      <c r="S62" s="38">
        <v>1.0369999999999999</v>
      </c>
      <c r="T62" s="122">
        <v>1.831</v>
      </c>
    </row>
    <row r="63" spans="1:20" x14ac:dyDescent="0.2">
      <c r="A63" s="34">
        <v>86</v>
      </c>
      <c r="B63" s="35" t="s">
        <v>475</v>
      </c>
      <c r="C63" s="36">
        <v>58</v>
      </c>
      <c r="D63" s="14" t="s">
        <v>9</v>
      </c>
      <c r="E63" s="309" t="s">
        <v>7</v>
      </c>
      <c r="F63" s="62">
        <v>37.2836668469443</v>
      </c>
      <c r="G63" s="58" t="s">
        <v>316</v>
      </c>
      <c r="H63" s="38">
        <v>710.4</v>
      </c>
      <c r="I63" s="122">
        <v>925.2</v>
      </c>
      <c r="J63" s="38">
        <v>45.39</v>
      </c>
      <c r="K63" s="122">
        <v>107.9</v>
      </c>
      <c r="L63" s="38">
        <v>93.05</v>
      </c>
      <c r="M63" s="122">
        <v>142.9</v>
      </c>
      <c r="N63" s="38">
        <v>146.5</v>
      </c>
      <c r="O63" s="122">
        <v>249.8</v>
      </c>
      <c r="P63" s="135">
        <v>86</v>
      </c>
      <c r="Q63" s="38">
        <v>2.0680000000000001</v>
      </c>
      <c r="R63" s="122">
        <v>2.5880000000000001</v>
      </c>
      <c r="S63" s="38">
        <v>1.5009999999999999</v>
      </c>
      <c r="T63" s="122">
        <v>1.802</v>
      </c>
    </row>
    <row r="64" spans="1:20" x14ac:dyDescent="0.2">
      <c r="A64" s="28">
        <v>87</v>
      </c>
      <c r="B64" s="29" t="s">
        <v>441</v>
      </c>
      <c r="C64" s="30">
        <v>21</v>
      </c>
      <c r="D64" s="14" t="s">
        <v>9</v>
      </c>
      <c r="E64" s="309" t="s">
        <v>7</v>
      </c>
      <c r="F64" s="62">
        <v>24.060142510577794</v>
      </c>
      <c r="G64" s="58" t="s">
        <v>316</v>
      </c>
      <c r="H64" s="38">
        <v>296.39999999999998</v>
      </c>
      <c r="I64" s="122">
        <v>341.7</v>
      </c>
      <c r="J64" s="38">
        <v>57.06</v>
      </c>
      <c r="K64" s="122">
        <v>89.74</v>
      </c>
      <c r="L64" s="38">
        <v>348.7</v>
      </c>
      <c r="M64" s="122">
        <v>338</v>
      </c>
      <c r="N64" s="38">
        <v>503.4</v>
      </c>
      <c r="O64" s="122">
        <v>388.9</v>
      </c>
      <c r="P64" s="133">
        <v>87</v>
      </c>
      <c r="Q64" s="38"/>
      <c r="R64" s="122"/>
      <c r="S64" s="38"/>
      <c r="T64" s="122"/>
    </row>
    <row r="65" spans="1:20" x14ac:dyDescent="0.2">
      <c r="A65" s="34">
        <v>89</v>
      </c>
      <c r="B65" s="35" t="s">
        <v>477</v>
      </c>
      <c r="C65" s="36">
        <v>57</v>
      </c>
      <c r="D65" s="14" t="s">
        <v>9</v>
      </c>
      <c r="E65" s="309" t="s">
        <v>7</v>
      </c>
      <c r="F65" s="62">
        <v>31.201830507389765</v>
      </c>
      <c r="G65" s="58" t="s">
        <v>316</v>
      </c>
      <c r="H65" s="38">
        <v>647.5</v>
      </c>
      <c r="I65" s="122">
        <v>598.29999999999995</v>
      </c>
      <c r="J65" s="38">
        <v>26.86</v>
      </c>
      <c r="K65" s="122">
        <v>181.6</v>
      </c>
      <c r="L65" s="38">
        <v>234.4</v>
      </c>
      <c r="M65" s="122">
        <v>343.1</v>
      </c>
      <c r="N65" s="38">
        <v>119.4</v>
      </c>
      <c r="O65" s="122">
        <v>159.69999999999999</v>
      </c>
      <c r="P65" s="135">
        <v>89</v>
      </c>
      <c r="Q65" s="38">
        <v>1.954</v>
      </c>
      <c r="R65" s="122">
        <v>2.9260000000000002</v>
      </c>
      <c r="S65" s="38">
        <v>0.61380000000000001</v>
      </c>
      <c r="T65" s="122">
        <v>1.228</v>
      </c>
    </row>
    <row r="66" spans="1:20" x14ac:dyDescent="0.2">
      <c r="A66" s="28">
        <v>90</v>
      </c>
      <c r="B66" s="29" t="s">
        <v>408</v>
      </c>
      <c r="C66" s="30">
        <v>26</v>
      </c>
      <c r="D66" s="18" t="s">
        <v>6</v>
      </c>
      <c r="E66" s="309" t="s">
        <v>7</v>
      </c>
      <c r="F66" s="62">
        <v>19.334102932505044</v>
      </c>
      <c r="G66" s="58" t="s">
        <v>316</v>
      </c>
      <c r="H66" s="38">
        <v>54.48</v>
      </c>
      <c r="I66" s="122">
        <v>57.46</v>
      </c>
      <c r="J66" s="38">
        <v>34.770000000000003</v>
      </c>
      <c r="K66" s="122">
        <v>41.38</v>
      </c>
      <c r="L66" s="38">
        <v>56.83</v>
      </c>
      <c r="M66" s="122">
        <v>71.69</v>
      </c>
      <c r="N66" s="38">
        <v>106.1</v>
      </c>
      <c r="O66" s="122">
        <v>78.72</v>
      </c>
      <c r="P66" s="133">
        <v>90</v>
      </c>
      <c r="Q66" s="38"/>
      <c r="R66" s="122"/>
      <c r="S66" s="38"/>
      <c r="T66" s="122"/>
    </row>
    <row r="67" spans="1:20" x14ac:dyDescent="0.2">
      <c r="A67" s="140">
        <v>91</v>
      </c>
      <c r="B67" s="45" t="s">
        <v>478</v>
      </c>
      <c r="C67" s="46">
        <v>73</v>
      </c>
      <c r="D67" s="14" t="s">
        <v>9</v>
      </c>
      <c r="E67" s="309" t="s">
        <v>7</v>
      </c>
      <c r="F67" s="62">
        <v>30.822427126710298</v>
      </c>
      <c r="G67" s="58" t="s">
        <v>316</v>
      </c>
      <c r="H67" s="38">
        <v>68.53</v>
      </c>
      <c r="I67" s="122">
        <v>104.2</v>
      </c>
      <c r="J67" s="38">
        <v>34.33</v>
      </c>
      <c r="K67" s="122">
        <v>65.400000000000006</v>
      </c>
      <c r="L67" s="38">
        <v>126.5</v>
      </c>
      <c r="M67" s="122">
        <v>139.4</v>
      </c>
      <c r="N67" s="38">
        <v>100</v>
      </c>
      <c r="O67" s="122">
        <v>95.39</v>
      </c>
      <c r="P67" s="136">
        <v>91</v>
      </c>
      <c r="Q67" s="38"/>
      <c r="R67" s="122"/>
      <c r="S67" s="38"/>
      <c r="T67" s="122"/>
    </row>
    <row r="68" spans="1:20" x14ac:dyDescent="0.2">
      <c r="A68" s="28">
        <v>95</v>
      </c>
      <c r="B68" s="29" t="s">
        <v>481</v>
      </c>
      <c r="C68" s="30">
        <v>29</v>
      </c>
      <c r="D68" s="14" t="s">
        <v>9</v>
      </c>
      <c r="E68" s="309" t="s">
        <v>7</v>
      </c>
      <c r="F68" s="62">
        <v>21.293934240362816</v>
      </c>
      <c r="G68" s="58" t="s">
        <v>316</v>
      </c>
      <c r="H68" s="38">
        <v>454.4</v>
      </c>
      <c r="I68" s="122">
        <v>525.79999999999995</v>
      </c>
      <c r="J68" s="38">
        <v>33.130000000000003</v>
      </c>
      <c r="K68" s="122">
        <v>140.1</v>
      </c>
      <c r="L68" s="38">
        <v>423.6</v>
      </c>
      <c r="M68" s="122">
        <v>329.1</v>
      </c>
      <c r="N68" s="38">
        <v>695.6</v>
      </c>
      <c r="O68" s="122">
        <v>549.20000000000005</v>
      </c>
      <c r="P68" s="133">
        <v>95</v>
      </c>
      <c r="Q68" s="38"/>
      <c r="R68" s="122"/>
      <c r="S68" s="38"/>
      <c r="T68" s="122"/>
    </row>
    <row r="69" spans="1:20" x14ac:dyDescent="0.2">
      <c r="A69" s="28">
        <v>97</v>
      </c>
      <c r="B69" s="29" t="s">
        <v>483</v>
      </c>
      <c r="C69" s="30">
        <v>19</v>
      </c>
      <c r="D69" s="18" t="s">
        <v>6</v>
      </c>
      <c r="E69" s="309" t="s">
        <v>7</v>
      </c>
      <c r="F69" s="62">
        <v>20.700816741315069</v>
      </c>
      <c r="G69" s="58" t="s">
        <v>316</v>
      </c>
      <c r="H69" s="38">
        <v>158.30000000000001</v>
      </c>
      <c r="I69" s="122">
        <v>203</v>
      </c>
      <c r="J69" s="38">
        <v>145.30000000000001</v>
      </c>
      <c r="K69" s="122">
        <v>187.5</v>
      </c>
      <c r="L69" s="38">
        <v>82.03</v>
      </c>
      <c r="M69" s="122">
        <v>145.4</v>
      </c>
      <c r="N69" s="38">
        <v>123.9</v>
      </c>
      <c r="O69" s="122">
        <v>215.2</v>
      </c>
      <c r="P69" s="133">
        <v>97</v>
      </c>
      <c r="Q69" s="38"/>
      <c r="R69" s="122"/>
      <c r="S69" s="38"/>
      <c r="T69" s="122"/>
    </row>
    <row r="70" spans="1:20" x14ac:dyDescent="0.2">
      <c r="A70" s="28">
        <v>99</v>
      </c>
      <c r="B70" s="29" t="s">
        <v>485</v>
      </c>
      <c r="C70" s="30">
        <v>21</v>
      </c>
      <c r="D70" s="18" t="s">
        <v>6</v>
      </c>
      <c r="E70" s="309" t="s">
        <v>7</v>
      </c>
      <c r="F70" s="62">
        <v>19.880383574459554</v>
      </c>
      <c r="G70" s="58" t="s">
        <v>316</v>
      </c>
      <c r="H70" s="38">
        <v>38.659999999999997</v>
      </c>
      <c r="I70" s="122">
        <v>276.2</v>
      </c>
      <c r="J70" s="38">
        <v>316</v>
      </c>
      <c r="K70" s="122">
        <v>265.39999999999998</v>
      </c>
      <c r="L70" s="38">
        <v>176.6</v>
      </c>
      <c r="M70" s="122">
        <v>249</v>
      </c>
      <c r="N70" s="38">
        <v>165.2</v>
      </c>
      <c r="O70" s="122">
        <v>175.8</v>
      </c>
      <c r="P70" s="133">
        <v>99</v>
      </c>
      <c r="Q70" s="38">
        <v>0.81389999999999996</v>
      </c>
      <c r="R70" s="122">
        <v>1.1919999999999999</v>
      </c>
      <c r="S70" s="38">
        <v>1.296</v>
      </c>
      <c r="T70" s="122">
        <v>2.0569999999999999</v>
      </c>
    </row>
    <row r="71" spans="1:20" x14ac:dyDescent="0.2">
      <c r="A71" s="31">
        <v>100</v>
      </c>
      <c r="B71" s="32" t="s">
        <v>470</v>
      </c>
      <c r="C71" s="33">
        <v>47</v>
      </c>
      <c r="D71" s="18" t="s">
        <v>6</v>
      </c>
      <c r="E71" s="309" t="s">
        <v>7</v>
      </c>
      <c r="F71" s="62">
        <v>32.684936325921626</v>
      </c>
      <c r="G71" s="58" t="s">
        <v>316</v>
      </c>
      <c r="H71" s="38">
        <v>67.77</v>
      </c>
      <c r="I71" s="122">
        <v>115.1</v>
      </c>
      <c r="J71" s="38">
        <v>14.08</v>
      </c>
      <c r="K71" s="122">
        <v>29.95</v>
      </c>
      <c r="L71" s="38">
        <v>64.489999999999995</v>
      </c>
      <c r="M71" s="122">
        <v>69.849999999999994</v>
      </c>
      <c r="N71" s="38">
        <v>42.36</v>
      </c>
      <c r="O71" s="122">
        <v>37.11</v>
      </c>
      <c r="P71" s="134">
        <v>100</v>
      </c>
      <c r="Q71" s="38">
        <v>2.0049999999999999</v>
      </c>
      <c r="R71" s="122">
        <v>2.415</v>
      </c>
      <c r="S71" s="38">
        <v>0.96289999999999998</v>
      </c>
      <c r="T71" s="122">
        <v>1.0840000000000001</v>
      </c>
    </row>
    <row r="72" spans="1:20" x14ac:dyDescent="0.2">
      <c r="A72" s="28">
        <v>101</v>
      </c>
      <c r="B72" s="29" t="s">
        <v>486</v>
      </c>
      <c r="C72" s="30">
        <v>31</v>
      </c>
      <c r="D72" s="14" t="s">
        <v>9</v>
      </c>
      <c r="E72" s="309" t="s">
        <v>7</v>
      </c>
      <c r="F72" s="62">
        <v>23.929716896865909</v>
      </c>
      <c r="G72" s="58" t="s">
        <v>316</v>
      </c>
      <c r="H72" s="38">
        <v>235.8</v>
      </c>
      <c r="I72" s="122">
        <v>327.7</v>
      </c>
      <c r="J72" s="38">
        <v>27.16</v>
      </c>
      <c r="K72" s="122">
        <v>62.32</v>
      </c>
      <c r="L72" s="38">
        <v>504.1</v>
      </c>
      <c r="M72" s="122">
        <v>365.2</v>
      </c>
      <c r="N72" s="38">
        <v>271.10000000000002</v>
      </c>
      <c r="O72" s="122">
        <v>189.3</v>
      </c>
      <c r="P72" s="133">
        <v>101</v>
      </c>
      <c r="Q72" s="38"/>
      <c r="R72" s="122"/>
      <c r="S72" s="38"/>
      <c r="T72" s="122"/>
    </row>
    <row r="73" spans="1:20" x14ac:dyDescent="0.2">
      <c r="A73" s="28">
        <v>104</v>
      </c>
      <c r="B73" s="29" t="s">
        <v>480</v>
      </c>
      <c r="C73" s="30">
        <v>22</v>
      </c>
      <c r="D73" s="18" t="s">
        <v>6</v>
      </c>
      <c r="E73" s="309" t="s">
        <v>7</v>
      </c>
      <c r="F73" s="62">
        <v>26.570338411507656</v>
      </c>
      <c r="G73" s="58" t="s">
        <v>316</v>
      </c>
      <c r="H73" s="38">
        <v>89.78</v>
      </c>
      <c r="I73" s="122">
        <v>117.9</v>
      </c>
      <c r="J73" s="38">
        <v>55.04</v>
      </c>
      <c r="K73" s="122">
        <v>37.299999999999997</v>
      </c>
      <c r="L73" s="38">
        <v>70.849999999999994</v>
      </c>
      <c r="M73" s="122">
        <v>88.56</v>
      </c>
      <c r="N73" s="38">
        <v>263.39999999999998</v>
      </c>
      <c r="O73" s="122">
        <v>238.7</v>
      </c>
      <c r="P73" s="133">
        <v>104</v>
      </c>
      <c r="Q73" s="38"/>
      <c r="R73" s="122"/>
      <c r="S73" s="38"/>
      <c r="T73" s="122"/>
    </row>
    <row r="74" spans="1:20" x14ac:dyDescent="0.2">
      <c r="A74" s="28">
        <v>105</v>
      </c>
      <c r="B74" s="29" t="s">
        <v>440</v>
      </c>
      <c r="C74" s="30">
        <v>22</v>
      </c>
      <c r="D74" s="18" t="s">
        <v>6</v>
      </c>
      <c r="E74" s="309" t="s">
        <v>7</v>
      </c>
      <c r="F74" s="62">
        <v>20.978741541904203</v>
      </c>
      <c r="G74" s="58" t="s">
        <v>316</v>
      </c>
      <c r="H74" s="38">
        <v>189.4</v>
      </c>
      <c r="I74" s="122">
        <v>325.8</v>
      </c>
      <c r="J74" s="38">
        <v>50.33</v>
      </c>
      <c r="K74" s="122">
        <v>92.55</v>
      </c>
      <c r="L74" s="38">
        <v>175.5</v>
      </c>
      <c r="M74" s="122">
        <v>178.2</v>
      </c>
      <c r="N74" s="38">
        <v>209.8</v>
      </c>
      <c r="O74" s="122">
        <v>205.8</v>
      </c>
      <c r="P74" s="133">
        <v>105</v>
      </c>
      <c r="Q74" s="38"/>
      <c r="R74" s="122"/>
      <c r="S74" s="38"/>
      <c r="T74" s="122"/>
    </row>
    <row r="75" spans="1:20" x14ac:dyDescent="0.2">
      <c r="A75" s="28">
        <v>106</v>
      </c>
      <c r="B75" s="29" t="s">
        <v>489</v>
      </c>
      <c r="C75" s="30">
        <v>20</v>
      </c>
      <c r="D75" s="18" t="s">
        <v>6</v>
      </c>
      <c r="E75" s="309" t="s">
        <v>7</v>
      </c>
      <c r="F75" s="62">
        <v>23.771626297577857</v>
      </c>
      <c r="G75" s="58" t="s">
        <v>316</v>
      </c>
      <c r="H75" s="38">
        <v>185.6</v>
      </c>
      <c r="I75" s="122">
        <v>247.8</v>
      </c>
      <c r="J75" s="38">
        <v>24.99</v>
      </c>
      <c r="K75" s="122">
        <v>32.549999999999997</v>
      </c>
      <c r="L75" s="38">
        <v>126.6</v>
      </c>
      <c r="M75" s="122">
        <v>175.5</v>
      </c>
      <c r="N75" s="38">
        <v>124.2</v>
      </c>
      <c r="O75" s="122">
        <v>165.1</v>
      </c>
      <c r="P75" s="133">
        <v>106</v>
      </c>
      <c r="Q75" s="38"/>
      <c r="R75" s="122"/>
      <c r="S75" s="38"/>
      <c r="T75" s="122"/>
    </row>
    <row r="76" spans="1:20" x14ac:dyDescent="0.2">
      <c r="A76" s="28">
        <v>107</v>
      </c>
      <c r="B76" s="29" t="s">
        <v>490</v>
      </c>
      <c r="C76" s="30">
        <v>20</v>
      </c>
      <c r="D76" s="18" t="s">
        <v>6</v>
      </c>
      <c r="E76" s="309" t="s">
        <v>7</v>
      </c>
      <c r="F76" s="62">
        <v>21.677203569877904</v>
      </c>
      <c r="G76" s="58" t="s">
        <v>316</v>
      </c>
      <c r="H76" s="38">
        <v>134.69999999999999</v>
      </c>
      <c r="I76" s="122">
        <v>118.3</v>
      </c>
      <c r="J76" s="38">
        <v>19.11</v>
      </c>
      <c r="K76" s="122">
        <v>24.6</v>
      </c>
      <c r="L76" s="38">
        <v>222.5</v>
      </c>
      <c r="M76" s="122">
        <v>188.9</v>
      </c>
      <c r="N76" s="38">
        <v>117</v>
      </c>
      <c r="O76" s="122">
        <v>81.239999999999995</v>
      </c>
      <c r="P76" s="133">
        <v>107</v>
      </c>
      <c r="Q76" s="38"/>
      <c r="R76" s="122"/>
      <c r="S76" s="38"/>
      <c r="T76" s="122"/>
    </row>
    <row r="77" spans="1:20" x14ac:dyDescent="0.2">
      <c r="A77" s="28">
        <v>110</v>
      </c>
      <c r="B77" s="29" t="s">
        <v>493</v>
      </c>
      <c r="C77" s="30">
        <v>26</v>
      </c>
      <c r="D77" s="18" t="s">
        <v>6</v>
      </c>
      <c r="E77" s="309" t="s">
        <v>7</v>
      </c>
      <c r="F77" s="62">
        <v>28.079804434164156</v>
      </c>
      <c r="G77" s="58" t="s">
        <v>316</v>
      </c>
      <c r="H77" s="38">
        <v>124.9</v>
      </c>
      <c r="I77" s="122">
        <v>154.30000000000001</v>
      </c>
      <c r="J77" s="38">
        <v>53.56</v>
      </c>
      <c r="K77" s="122">
        <v>71.8</v>
      </c>
      <c r="L77" s="38">
        <v>352.1</v>
      </c>
      <c r="M77" s="122">
        <v>253.3</v>
      </c>
      <c r="N77" s="38">
        <v>330.3</v>
      </c>
      <c r="O77" s="122">
        <v>243</v>
      </c>
      <c r="P77" s="133">
        <v>110</v>
      </c>
      <c r="Q77" s="38"/>
      <c r="R77" s="122"/>
      <c r="S77" s="38"/>
      <c r="T77" s="122"/>
    </row>
    <row r="78" spans="1:20" x14ac:dyDescent="0.2">
      <c r="A78" s="28">
        <v>111</v>
      </c>
      <c r="B78" s="29" t="s">
        <v>494</v>
      </c>
      <c r="C78" s="30">
        <v>19</v>
      </c>
      <c r="D78" s="18" t="s">
        <v>6</v>
      </c>
      <c r="E78" s="309" t="s">
        <v>7</v>
      </c>
      <c r="F78" s="62">
        <v>24.810708491076262</v>
      </c>
      <c r="G78" s="58" t="s">
        <v>316</v>
      </c>
      <c r="H78" s="38">
        <v>119.1</v>
      </c>
      <c r="I78" s="122">
        <v>140.9</v>
      </c>
      <c r="J78" s="38">
        <v>59.89</v>
      </c>
      <c r="K78" s="122">
        <v>77.400000000000006</v>
      </c>
      <c r="L78" s="38">
        <v>257.3</v>
      </c>
      <c r="M78" s="122">
        <v>227.3</v>
      </c>
      <c r="N78" s="38">
        <v>638.20000000000005</v>
      </c>
      <c r="O78" s="122">
        <v>566.9</v>
      </c>
      <c r="P78" s="133">
        <v>111</v>
      </c>
      <c r="Q78" s="38"/>
      <c r="R78" s="122"/>
      <c r="S78" s="38"/>
      <c r="T78" s="122"/>
    </row>
    <row r="79" spans="1:20" x14ac:dyDescent="0.2">
      <c r="A79" s="28">
        <v>112</v>
      </c>
      <c r="B79" s="29" t="s">
        <v>495</v>
      </c>
      <c r="C79" s="30">
        <v>19</v>
      </c>
      <c r="D79" s="18" t="s">
        <v>6</v>
      </c>
      <c r="E79" s="309" t="s">
        <v>7</v>
      </c>
      <c r="F79" s="62">
        <v>22.132271796480563</v>
      </c>
      <c r="G79" s="58" t="s">
        <v>316</v>
      </c>
      <c r="H79" s="38">
        <v>182.4</v>
      </c>
      <c r="I79" s="122">
        <v>331.1</v>
      </c>
      <c r="J79" s="38">
        <v>106.1</v>
      </c>
      <c r="K79" s="122">
        <v>161.1</v>
      </c>
      <c r="L79" s="38">
        <v>155.69999999999999</v>
      </c>
      <c r="M79" s="122">
        <v>188.6</v>
      </c>
      <c r="N79" s="38">
        <v>156.19999999999999</v>
      </c>
      <c r="O79" s="122">
        <v>184</v>
      </c>
      <c r="P79" s="133">
        <v>112</v>
      </c>
      <c r="Q79" s="38"/>
      <c r="R79" s="122"/>
      <c r="S79" s="38"/>
      <c r="T79" s="122"/>
    </row>
    <row r="80" spans="1:20" x14ac:dyDescent="0.2">
      <c r="A80" s="28">
        <v>118</v>
      </c>
      <c r="B80" s="29" t="s">
        <v>500</v>
      </c>
      <c r="C80" s="30">
        <v>23</v>
      </c>
      <c r="D80" s="18" t="s">
        <v>6</v>
      </c>
      <c r="E80" s="309" t="s">
        <v>7</v>
      </c>
      <c r="F80" s="62">
        <v>22.419031490642485</v>
      </c>
      <c r="G80" s="58" t="s">
        <v>316</v>
      </c>
      <c r="H80" s="38">
        <v>130.5</v>
      </c>
      <c r="I80" s="122">
        <v>196</v>
      </c>
      <c r="J80" s="38">
        <v>107.7</v>
      </c>
      <c r="K80" s="122">
        <v>245.8</v>
      </c>
      <c r="L80" s="38">
        <v>650.6</v>
      </c>
      <c r="M80" s="122">
        <v>682.8</v>
      </c>
      <c r="N80" s="38">
        <v>66.75</v>
      </c>
      <c r="O80" s="122">
        <v>143.5</v>
      </c>
      <c r="P80" s="133">
        <v>118</v>
      </c>
      <c r="Q80" s="38">
        <v>16.239999999999998</v>
      </c>
      <c r="R80" s="122">
        <v>22.02</v>
      </c>
      <c r="S80" s="38">
        <v>24.03</v>
      </c>
      <c r="T80" s="122">
        <v>21.7</v>
      </c>
    </row>
    <row r="81" spans="1:20" x14ac:dyDescent="0.2">
      <c r="A81" s="28">
        <v>119</v>
      </c>
      <c r="B81" s="29" t="s">
        <v>489</v>
      </c>
      <c r="C81" s="30">
        <v>20</v>
      </c>
      <c r="D81" s="14" t="s">
        <v>9</v>
      </c>
      <c r="E81" s="309" t="s">
        <v>7</v>
      </c>
      <c r="F81" s="62">
        <v>26.715770419150463</v>
      </c>
      <c r="G81" s="58" t="s">
        <v>316</v>
      </c>
      <c r="H81" s="38">
        <v>135.80000000000001</v>
      </c>
      <c r="I81" s="122">
        <v>181.5</v>
      </c>
      <c r="J81" s="38">
        <v>145.1</v>
      </c>
      <c r="K81" s="122">
        <v>184</v>
      </c>
      <c r="L81" s="38">
        <v>539.29999999999995</v>
      </c>
      <c r="M81" s="122">
        <v>538.4</v>
      </c>
      <c r="N81" s="38">
        <v>416.8</v>
      </c>
      <c r="O81" s="122">
        <v>507.3</v>
      </c>
      <c r="P81" s="133">
        <v>119</v>
      </c>
      <c r="Q81" s="38"/>
      <c r="R81" s="122"/>
      <c r="S81" s="38"/>
      <c r="T81" s="122"/>
    </row>
    <row r="82" spans="1:20" x14ac:dyDescent="0.2">
      <c r="A82" s="28">
        <v>120</v>
      </c>
      <c r="B82" s="29" t="s">
        <v>501</v>
      </c>
      <c r="C82" s="30">
        <v>20</v>
      </c>
      <c r="D82" s="14" t="s">
        <v>9</v>
      </c>
      <c r="E82" s="309" t="s">
        <v>7</v>
      </c>
      <c r="F82" s="62">
        <v>20.048016693746376</v>
      </c>
      <c r="G82" s="58" t="s">
        <v>316</v>
      </c>
      <c r="H82" s="38">
        <v>236.2</v>
      </c>
      <c r="I82" s="122">
        <v>289.7</v>
      </c>
      <c r="J82" s="38">
        <v>194.8</v>
      </c>
      <c r="K82" s="122">
        <v>240.5</v>
      </c>
      <c r="L82" s="38">
        <v>334.9</v>
      </c>
      <c r="M82" s="122">
        <v>509.1</v>
      </c>
      <c r="N82" s="38">
        <v>150.4</v>
      </c>
      <c r="O82" s="122">
        <v>208</v>
      </c>
      <c r="P82" s="133">
        <v>120</v>
      </c>
      <c r="Q82" s="38"/>
      <c r="R82" s="122"/>
      <c r="S82" s="38"/>
      <c r="T82" s="122"/>
    </row>
    <row r="83" spans="1:20" x14ac:dyDescent="0.2">
      <c r="A83" s="28">
        <v>123</v>
      </c>
      <c r="B83" s="29" t="s">
        <v>485</v>
      </c>
      <c r="C83" s="30">
        <v>21</v>
      </c>
      <c r="D83" s="18" t="s">
        <v>6</v>
      </c>
      <c r="E83" s="309" t="s">
        <v>123</v>
      </c>
      <c r="F83" s="62">
        <v>24.440486023345837</v>
      </c>
      <c r="G83" s="58" t="s">
        <v>316</v>
      </c>
      <c r="H83" s="38">
        <v>154.5</v>
      </c>
      <c r="I83" s="122">
        <v>294.8</v>
      </c>
      <c r="J83" s="38">
        <v>163.4</v>
      </c>
      <c r="K83" s="122">
        <v>151.9</v>
      </c>
      <c r="L83" s="38">
        <v>155.69999999999999</v>
      </c>
      <c r="M83" s="122">
        <v>304.10000000000002</v>
      </c>
      <c r="N83" s="38">
        <v>248.3</v>
      </c>
      <c r="O83" s="122">
        <v>443.4</v>
      </c>
      <c r="P83" s="133">
        <v>123</v>
      </c>
      <c r="Q83" s="38"/>
      <c r="R83" s="122"/>
      <c r="S83" s="38"/>
      <c r="T83" s="122"/>
    </row>
    <row r="84" spans="1:20" x14ac:dyDescent="0.2">
      <c r="A84" s="140">
        <v>124</v>
      </c>
      <c r="B84" s="45" t="s">
        <v>503</v>
      </c>
      <c r="C84" s="46">
        <v>74</v>
      </c>
      <c r="D84" s="14" t="s">
        <v>9</v>
      </c>
      <c r="E84" s="309" t="s">
        <v>7</v>
      </c>
      <c r="F84" s="62">
        <v>25.56736569951163</v>
      </c>
      <c r="G84" s="58" t="s">
        <v>316</v>
      </c>
      <c r="H84" s="38">
        <v>60.4</v>
      </c>
      <c r="I84" s="122">
        <v>64.069999999999993</v>
      </c>
      <c r="J84" s="38">
        <v>7.6349999999999998</v>
      </c>
      <c r="K84" s="122">
        <v>5.52</v>
      </c>
      <c r="L84" s="38">
        <v>122.2</v>
      </c>
      <c r="M84" s="122">
        <v>95.31</v>
      </c>
      <c r="N84" s="38">
        <v>64.069999999999993</v>
      </c>
      <c r="O84" s="122">
        <v>62.95</v>
      </c>
      <c r="P84" s="136">
        <v>124</v>
      </c>
      <c r="Q84" s="38">
        <v>0.55689999999999995</v>
      </c>
      <c r="R84" s="122">
        <v>0.70189999999999997</v>
      </c>
      <c r="S84" s="38">
        <v>0.86980000000000002</v>
      </c>
      <c r="T84" s="122">
        <v>1.2010000000000001</v>
      </c>
    </row>
    <row r="85" spans="1:20" x14ac:dyDescent="0.2">
      <c r="A85" s="141">
        <v>125</v>
      </c>
      <c r="B85" s="48" t="s">
        <v>504</v>
      </c>
      <c r="C85" s="49">
        <v>68</v>
      </c>
      <c r="D85" s="18" t="s">
        <v>6</v>
      </c>
      <c r="E85" s="309" t="s">
        <v>7</v>
      </c>
      <c r="F85" s="62">
        <v>36.315404745316805</v>
      </c>
      <c r="G85" s="59" t="s">
        <v>8</v>
      </c>
      <c r="H85" s="38">
        <v>77.319999999999993</v>
      </c>
      <c r="I85" s="122">
        <v>72.02</v>
      </c>
      <c r="J85" s="38">
        <v>9.1489999999999991</v>
      </c>
      <c r="K85" s="122">
        <v>13.73</v>
      </c>
      <c r="L85" s="38">
        <v>62.85</v>
      </c>
      <c r="M85" s="122">
        <v>46.7</v>
      </c>
      <c r="N85" s="38">
        <v>30.32</v>
      </c>
      <c r="O85" s="122">
        <v>24.04</v>
      </c>
      <c r="P85" s="137">
        <v>125</v>
      </c>
      <c r="Q85" s="38">
        <v>21.98</v>
      </c>
      <c r="R85" s="122">
        <v>38.869999999999997</v>
      </c>
      <c r="S85" s="38">
        <v>12.87</v>
      </c>
      <c r="T85" s="122">
        <v>18.34</v>
      </c>
    </row>
    <row r="86" spans="1:20" x14ac:dyDescent="0.2">
      <c r="A86" s="140">
        <v>126</v>
      </c>
      <c r="B86" s="45" t="s">
        <v>505</v>
      </c>
      <c r="C86" s="46">
        <v>65</v>
      </c>
      <c r="D86" s="14" t="s">
        <v>9</v>
      </c>
      <c r="E86" s="309" t="s">
        <v>7</v>
      </c>
      <c r="F86" s="62">
        <v>29.301111634611352</v>
      </c>
      <c r="G86" s="58" t="s">
        <v>316</v>
      </c>
      <c r="H86" s="38">
        <v>26.66</v>
      </c>
      <c r="I86" s="122">
        <v>60.4</v>
      </c>
      <c r="J86" s="38">
        <v>22.77</v>
      </c>
      <c r="K86" s="122">
        <v>31.45</v>
      </c>
      <c r="L86" s="38">
        <v>173.5</v>
      </c>
      <c r="M86" s="122">
        <v>193.6</v>
      </c>
      <c r="N86" s="38">
        <v>92.92</v>
      </c>
      <c r="O86" s="122">
        <v>115.6</v>
      </c>
      <c r="P86" s="136">
        <v>126</v>
      </c>
      <c r="Q86" s="38">
        <v>2.15</v>
      </c>
      <c r="R86" s="122">
        <v>2.6139999999999999</v>
      </c>
      <c r="S86" s="38">
        <v>0.67630000000000001</v>
      </c>
      <c r="T86" s="122">
        <v>0.745</v>
      </c>
    </row>
    <row r="87" spans="1:20" x14ac:dyDescent="0.2">
      <c r="A87" s="31">
        <v>128</v>
      </c>
      <c r="B87" s="32" t="s">
        <v>506</v>
      </c>
      <c r="C87" s="33">
        <v>36</v>
      </c>
      <c r="D87" s="18" t="s">
        <v>6</v>
      </c>
      <c r="E87" s="309" t="s">
        <v>317</v>
      </c>
      <c r="F87" s="62">
        <v>36.471764861469289</v>
      </c>
      <c r="G87" s="58" t="s">
        <v>316</v>
      </c>
      <c r="H87" s="38">
        <v>84.18</v>
      </c>
      <c r="I87" s="122">
        <v>132.80000000000001</v>
      </c>
      <c r="J87" s="38">
        <v>34.47</v>
      </c>
      <c r="K87" s="122">
        <v>37.090000000000003</v>
      </c>
      <c r="L87" s="38">
        <v>59.34</v>
      </c>
      <c r="M87" s="122">
        <v>78.069999999999993</v>
      </c>
      <c r="N87" s="38">
        <v>24.57</v>
      </c>
      <c r="O87" s="122">
        <v>46.79</v>
      </c>
      <c r="P87" s="134">
        <v>128</v>
      </c>
      <c r="Q87" s="38">
        <v>3.5459999999999998</v>
      </c>
      <c r="R87" s="122">
        <v>4.2110000000000003</v>
      </c>
      <c r="S87" s="38">
        <v>1.5369999999999999</v>
      </c>
      <c r="T87" s="122">
        <v>2.1440000000000001</v>
      </c>
    </row>
    <row r="88" spans="1:20" x14ac:dyDescent="0.2">
      <c r="A88" s="34">
        <v>130</v>
      </c>
      <c r="B88" s="35" t="s">
        <v>507</v>
      </c>
      <c r="C88" s="36">
        <v>63</v>
      </c>
      <c r="D88" s="14" t="s">
        <v>9</v>
      </c>
      <c r="E88" s="309" t="s">
        <v>7</v>
      </c>
      <c r="F88" s="62">
        <v>33.645449728874084</v>
      </c>
      <c r="G88" s="58" t="s">
        <v>316</v>
      </c>
      <c r="H88" s="38">
        <v>58.7</v>
      </c>
      <c r="I88" s="122">
        <v>134.9</v>
      </c>
      <c r="J88" s="38">
        <v>16.68</v>
      </c>
      <c r="K88" s="122">
        <v>58.41</v>
      </c>
      <c r="L88" s="38">
        <v>104.8</v>
      </c>
      <c r="M88" s="122">
        <v>209.1</v>
      </c>
      <c r="N88" s="38">
        <v>69.59</v>
      </c>
      <c r="O88" s="122">
        <v>94.77</v>
      </c>
      <c r="P88" s="135">
        <v>130</v>
      </c>
      <c r="Q88" s="38"/>
      <c r="R88" s="122"/>
      <c r="S88" s="38"/>
      <c r="T88" s="122"/>
    </row>
    <row r="89" spans="1:20" x14ac:dyDescent="0.2">
      <c r="A89" s="28">
        <v>132</v>
      </c>
      <c r="B89" s="29" t="s">
        <v>474</v>
      </c>
      <c r="C89" s="30">
        <v>19</v>
      </c>
      <c r="D89" s="18" t="s">
        <v>6</v>
      </c>
      <c r="E89" s="309" t="s">
        <v>7</v>
      </c>
      <c r="F89" s="62">
        <v>26.64424755868848</v>
      </c>
      <c r="G89" s="58" t="s">
        <v>316</v>
      </c>
      <c r="H89" s="38">
        <v>22.55</v>
      </c>
      <c r="I89" s="122">
        <v>30.51</v>
      </c>
      <c r="J89" s="38">
        <v>65.42</v>
      </c>
      <c r="K89" s="122">
        <v>69.569999999999993</v>
      </c>
      <c r="L89" s="38">
        <v>253.3</v>
      </c>
      <c r="M89" s="122">
        <v>190.7</v>
      </c>
      <c r="N89" s="38">
        <v>230.5</v>
      </c>
      <c r="O89" s="122">
        <v>181.7</v>
      </c>
      <c r="P89" s="133">
        <v>132</v>
      </c>
      <c r="Q89" s="38"/>
      <c r="R89" s="122"/>
      <c r="S89" s="38"/>
      <c r="T89" s="122"/>
    </row>
    <row r="90" spans="1:20" x14ac:dyDescent="0.2">
      <c r="A90" s="31">
        <v>133</v>
      </c>
      <c r="B90" s="32" t="s">
        <v>508</v>
      </c>
      <c r="C90" s="33">
        <v>37</v>
      </c>
      <c r="D90" s="18" t="s">
        <v>6</v>
      </c>
      <c r="E90" s="309" t="s">
        <v>7</v>
      </c>
      <c r="F90" s="62">
        <v>31.48078262384405</v>
      </c>
      <c r="G90" s="58" t="s">
        <v>316</v>
      </c>
      <c r="H90" s="38">
        <v>181.9</v>
      </c>
      <c r="I90" s="122">
        <v>163.6</v>
      </c>
      <c r="J90" s="38">
        <v>25.6</v>
      </c>
      <c r="K90" s="122">
        <v>27.88</v>
      </c>
      <c r="L90" s="38">
        <v>149.19999999999999</v>
      </c>
      <c r="M90" s="122">
        <v>120.6</v>
      </c>
      <c r="N90" s="38">
        <v>47.88</v>
      </c>
      <c r="O90" s="122">
        <v>50.36</v>
      </c>
      <c r="P90" s="134">
        <v>133</v>
      </c>
      <c r="Q90" s="38"/>
      <c r="R90" s="122"/>
      <c r="S90" s="38"/>
      <c r="T90" s="122"/>
    </row>
    <row r="91" spans="1:20" x14ac:dyDescent="0.2">
      <c r="A91" s="140">
        <v>134</v>
      </c>
      <c r="B91" s="45" t="s">
        <v>509</v>
      </c>
      <c r="C91" s="46">
        <v>70</v>
      </c>
      <c r="D91" s="18" t="s">
        <v>6</v>
      </c>
      <c r="E91" s="309" t="s">
        <v>317</v>
      </c>
      <c r="F91" s="62">
        <v>26.141687948681859</v>
      </c>
      <c r="G91" s="58" t="s">
        <v>316</v>
      </c>
      <c r="H91" s="38">
        <v>69.84</v>
      </c>
      <c r="I91" s="122">
        <v>74.13</v>
      </c>
      <c r="J91" s="38">
        <v>5.6449999999999996</v>
      </c>
      <c r="K91" s="122">
        <v>10.210000000000001</v>
      </c>
      <c r="L91" s="38">
        <v>34.020000000000003</v>
      </c>
      <c r="M91" s="122">
        <v>57.16</v>
      </c>
      <c r="N91" s="38">
        <v>34.979999999999997</v>
      </c>
      <c r="O91" s="122">
        <v>50.87</v>
      </c>
      <c r="P91" s="136">
        <v>134</v>
      </c>
      <c r="Q91" s="38">
        <v>18.72</v>
      </c>
      <c r="R91" s="122">
        <v>25.75</v>
      </c>
      <c r="S91" s="38">
        <v>6.202</v>
      </c>
      <c r="T91" s="122">
        <v>7.78</v>
      </c>
    </row>
    <row r="92" spans="1:20" x14ac:dyDescent="0.2">
      <c r="A92" s="141">
        <v>135</v>
      </c>
      <c r="B92" s="48" t="s">
        <v>510</v>
      </c>
      <c r="C92" s="49">
        <v>69</v>
      </c>
      <c r="D92" s="14" t="s">
        <v>9</v>
      </c>
      <c r="E92" s="309" t="s">
        <v>7</v>
      </c>
      <c r="F92" s="62">
        <v>28.024311650843341</v>
      </c>
      <c r="G92" s="59" t="s">
        <v>8</v>
      </c>
      <c r="H92" s="38">
        <v>109</v>
      </c>
      <c r="I92" s="122">
        <v>76.31</v>
      </c>
      <c r="J92" s="38">
        <v>7.8209999999999997</v>
      </c>
      <c r="K92" s="122">
        <v>9.1649999999999991</v>
      </c>
      <c r="L92" s="38">
        <v>98.03</v>
      </c>
      <c r="M92" s="122">
        <v>86.92</v>
      </c>
      <c r="N92" s="38">
        <v>57.03</v>
      </c>
      <c r="O92" s="122">
        <v>44.52</v>
      </c>
      <c r="P92" s="137">
        <v>135</v>
      </c>
      <c r="Q92" s="38"/>
      <c r="R92" s="122"/>
      <c r="S92" s="38"/>
      <c r="T92" s="122"/>
    </row>
    <row r="93" spans="1:20" x14ac:dyDescent="0.2">
      <c r="A93" s="28">
        <v>136</v>
      </c>
      <c r="B93" s="29" t="s">
        <v>511</v>
      </c>
      <c r="C93" s="30">
        <v>27</v>
      </c>
      <c r="D93" s="18" t="s">
        <v>6</v>
      </c>
      <c r="E93" s="309" t="s">
        <v>123</v>
      </c>
      <c r="F93" s="62">
        <v>25.593620325657014</v>
      </c>
      <c r="G93" s="58" t="s">
        <v>316</v>
      </c>
      <c r="H93" s="38">
        <v>14.7</v>
      </c>
      <c r="I93" s="122">
        <v>13.36</v>
      </c>
      <c r="J93" s="38">
        <v>7.6619999999999999</v>
      </c>
      <c r="K93" s="122">
        <v>22.17</v>
      </c>
      <c r="L93" s="38">
        <v>76.989999999999995</v>
      </c>
      <c r="M93" s="122">
        <v>52.83</v>
      </c>
      <c r="N93" s="38">
        <v>66.45</v>
      </c>
      <c r="O93" s="122">
        <v>45.14</v>
      </c>
      <c r="P93" s="133">
        <v>136</v>
      </c>
      <c r="Q93" s="38"/>
      <c r="R93" s="122"/>
      <c r="S93" s="38"/>
      <c r="T93" s="122"/>
    </row>
    <row r="94" spans="1:20" x14ac:dyDescent="0.2">
      <c r="A94" s="28">
        <v>137</v>
      </c>
      <c r="B94" s="29" t="s">
        <v>431</v>
      </c>
      <c r="C94" s="30">
        <v>29</v>
      </c>
      <c r="D94" s="14" t="s">
        <v>9</v>
      </c>
      <c r="E94" s="309" t="s">
        <v>7</v>
      </c>
      <c r="F94" s="62">
        <v>29.121562707857315</v>
      </c>
      <c r="G94" s="58" t="s">
        <v>316</v>
      </c>
      <c r="H94" s="38">
        <v>130.9</v>
      </c>
      <c r="I94" s="122">
        <v>116.3</v>
      </c>
      <c r="J94" s="38">
        <v>14.18</v>
      </c>
      <c r="K94" s="122">
        <v>14.89</v>
      </c>
      <c r="L94" s="38">
        <v>143.69999999999999</v>
      </c>
      <c r="M94" s="122">
        <v>113.5</v>
      </c>
      <c r="N94" s="38">
        <v>96.28</v>
      </c>
      <c r="O94" s="122">
        <v>72.48</v>
      </c>
      <c r="P94" s="133">
        <v>137</v>
      </c>
      <c r="Q94" s="38"/>
      <c r="R94" s="122"/>
      <c r="S94" s="38"/>
      <c r="T94" s="122"/>
    </row>
    <row r="95" spans="1:20" x14ac:dyDescent="0.2">
      <c r="A95" s="28">
        <v>138</v>
      </c>
      <c r="B95" s="29" t="s">
        <v>512</v>
      </c>
      <c r="C95" s="30">
        <v>22</v>
      </c>
      <c r="D95" s="18" t="s">
        <v>6</v>
      </c>
      <c r="E95" s="309" t="s">
        <v>7</v>
      </c>
      <c r="F95" s="62">
        <v>29.865434365426907</v>
      </c>
      <c r="G95" s="58" t="s">
        <v>316</v>
      </c>
      <c r="H95" s="38">
        <v>119</v>
      </c>
      <c r="I95" s="122">
        <v>114.7</v>
      </c>
      <c r="J95" s="38">
        <v>91.26</v>
      </c>
      <c r="K95" s="122">
        <v>93.57</v>
      </c>
      <c r="L95" s="38">
        <v>71.12</v>
      </c>
      <c r="M95" s="122">
        <v>83.25</v>
      </c>
      <c r="N95" s="38">
        <v>160.80000000000001</v>
      </c>
      <c r="O95" s="122">
        <v>140.80000000000001</v>
      </c>
      <c r="P95" s="133">
        <v>138</v>
      </c>
      <c r="Q95" s="38"/>
      <c r="R95" s="122"/>
      <c r="S95" s="38"/>
      <c r="T95" s="122"/>
    </row>
    <row r="96" spans="1:20" x14ac:dyDescent="0.2">
      <c r="A96" s="34">
        <v>139</v>
      </c>
      <c r="B96" s="35" t="s">
        <v>507</v>
      </c>
      <c r="C96" s="36">
        <v>63</v>
      </c>
      <c r="D96" s="18" t="s">
        <v>6</v>
      </c>
      <c r="E96" s="309" t="s">
        <v>7</v>
      </c>
      <c r="F96" s="62">
        <v>28.030367994910723</v>
      </c>
      <c r="G96" s="58" t="s">
        <v>316</v>
      </c>
      <c r="H96" s="38">
        <v>128.5</v>
      </c>
      <c r="I96" s="122">
        <v>204</v>
      </c>
      <c r="J96" s="38">
        <v>41.05</v>
      </c>
      <c r="K96" s="122">
        <v>40.270000000000003</v>
      </c>
      <c r="L96" s="38">
        <v>71.849999999999994</v>
      </c>
      <c r="M96" s="122">
        <v>70.459999999999994</v>
      </c>
      <c r="N96" s="38">
        <v>39.880000000000003</v>
      </c>
      <c r="O96" s="122">
        <v>60.75</v>
      </c>
      <c r="P96" s="135">
        <v>139</v>
      </c>
      <c r="Q96" s="38"/>
      <c r="R96" s="122"/>
      <c r="S96" s="38"/>
      <c r="T96" s="122"/>
    </row>
    <row r="97" spans="1:20" x14ac:dyDescent="0.2">
      <c r="A97" s="34">
        <v>140</v>
      </c>
      <c r="B97" s="35" t="s">
        <v>513</v>
      </c>
      <c r="C97" s="36">
        <v>64</v>
      </c>
      <c r="D97" s="14" t="s">
        <v>9</v>
      </c>
      <c r="E97" s="309" t="s">
        <v>318</v>
      </c>
      <c r="F97" s="62">
        <v>28.934925496156787</v>
      </c>
      <c r="G97" s="58" t="s">
        <v>316</v>
      </c>
      <c r="H97" s="38">
        <v>124.4</v>
      </c>
      <c r="I97" s="122">
        <v>118</v>
      </c>
      <c r="J97" s="38">
        <v>95.95</v>
      </c>
      <c r="K97" s="122">
        <v>110</v>
      </c>
      <c r="L97" s="38">
        <v>176.6</v>
      </c>
      <c r="M97" s="122">
        <v>188.7</v>
      </c>
      <c r="N97" s="38">
        <v>136.19999999999999</v>
      </c>
      <c r="O97" s="122">
        <v>115.5</v>
      </c>
      <c r="P97" s="135">
        <v>140</v>
      </c>
      <c r="Q97" s="38"/>
      <c r="R97" s="122"/>
      <c r="S97" s="38"/>
      <c r="T97" s="122"/>
    </row>
    <row r="98" spans="1:20" x14ac:dyDescent="0.2">
      <c r="A98" s="28">
        <v>142</v>
      </c>
      <c r="B98" s="29" t="s">
        <v>515</v>
      </c>
      <c r="C98" s="30">
        <v>28</v>
      </c>
      <c r="D98" s="14" t="s">
        <v>9</v>
      </c>
      <c r="E98" s="309" t="s">
        <v>7</v>
      </c>
      <c r="F98" s="62">
        <v>26.380438323838369</v>
      </c>
      <c r="G98" s="58" t="s">
        <v>316</v>
      </c>
      <c r="H98" s="38">
        <v>22.26</v>
      </c>
      <c r="I98" s="122">
        <v>35.86</v>
      </c>
      <c r="J98" s="38">
        <v>19.489999999999998</v>
      </c>
      <c r="K98" s="122">
        <v>26.64</v>
      </c>
      <c r="L98" s="38">
        <v>154.5</v>
      </c>
      <c r="M98" s="122">
        <v>148.19999999999999</v>
      </c>
      <c r="N98" s="38">
        <v>124</v>
      </c>
      <c r="O98" s="122">
        <v>112.2</v>
      </c>
      <c r="P98" s="133">
        <v>142</v>
      </c>
      <c r="Q98" s="38"/>
      <c r="R98" s="122"/>
      <c r="S98" s="38"/>
      <c r="T98" s="122"/>
    </row>
    <row r="99" spans="1:20" x14ac:dyDescent="0.2">
      <c r="A99" s="28">
        <v>143</v>
      </c>
      <c r="B99" s="29" t="s">
        <v>516</v>
      </c>
      <c r="C99" s="30">
        <v>27</v>
      </c>
      <c r="D99" s="18" t="s">
        <v>6</v>
      </c>
      <c r="E99" s="309" t="s">
        <v>7</v>
      </c>
      <c r="F99" s="62">
        <v>25.074523862013439</v>
      </c>
      <c r="G99" s="58" t="s">
        <v>316</v>
      </c>
      <c r="H99" s="38">
        <v>45.89</v>
      </c>
      <c r="I99" s="122">
        <v>73.150000000000006</v>
      </c>
      <c r="J99" s="38">
        <v>42.82</v>
      </c>
      <c r="K99" s="122">
        <v>47.75</v>
      </c>
      <c r="L99" s="38">
        <v>143.1</v>
      </c>
      <c r="M99" s="122">
        <v>169.4</v>
      </c>
      <c r="N99" s="38">
        <v>125.7</v>
      </c>
      <c r="O99" s="122">
        <v>134.4</v>
      </c>
      <c r="P99" s="133">
        <v>143</v>
      </c>
      <c r="Q99" s="38"/>
      <c r="R99" s="122"/>
      <c r="S99" s="38"/>
      <c r="T99" s="122"/>
    </row>
    <row r="100" spans="1:20" x14ac:dyDescent="0.2">
      <c r="A100" s="28">
        <v>144</v>
      </c>
      <c r="B100" s="29" t="s">
        <v>430</v>
      </c>
      <c r="C100" s="30">
        <v>27</v>
      </c>
      <c r="D100" s="18" t="s">
        <v>6</v>
      </c>
      <c r="E100" s="309" t="s">
        <v>7</v>
      </c>
      <c r="F100" s="62">
        <v>34.535503054163925</v>
      </c>
      <c r="G100" s="58" t="s">
        <v>316</v>
      </c>
      <c r="H100" s="38">
        <v>79.400000000000006</v>
      </c>
      <c r="I100" s="122">
        <v>394.6</v>
      </c>
      <c r="J100" s="38">
        <v>11.75</v>
      </c>
      <c r="K100" s="122">
        <v>22.78</v>
      </c>
      <c r="L100" s="38">
        <v>67.61</v>
      </c>
      <c r="M100" s="122">
        <v>161.19999999999999</v>
      </c>
      <c r="N100" s="38">
        <v>28.9</v>
      </c>
      <c r="O100" s="122">
        <v>64.48</v>
      </c>
      <c r="P100" s="133">
        <v>144</v>
      </c>
      <c r="Q100" s="38"/>
      <c r="R100" s="122"/>
      <c r="S100" s="38"/>
      <c r="T100" s="122"/>
    </row>
    <row r="101" spans="1:20" x14ac:dyDescent="0.2">
      <c r="A101" s="141">
        <v>145</v>
      </c>
      <c r="B101" s="48" t="s">
        <v>517</v>
      </c>
      <c r="C101" s="49">
        <v>68</v>
      </c>
      <c r="D101" s="14" t="s">
        <v>9</v>
      </c>
      <c r="E101" s="309" t="s">
        <v>7</v>
      </c>
      <c r="F101" s="62">
        <v>28.174070227695005</v>
      </c>
      <c r="G101" s="59" t="s">
        <v>8</v>
      </c>
      <c r="H101" s="38">
        <v>25.48</v>
      </c>
      <c r="I101" s="122">
        <v>85.67</v>
      </c>
      <c r="J101" s="38">
        <v>8.2279999999999998</v>
      </c>
      <c r="K101" s="122">
        <v>8.8729999999999993</v>
      </c>
      <c r="L101" s="38">
        <v>24.31</v>
      </c>
      <c r="M101" s="122">
        <v>47.43</v>
      </c>
      <c r="N101" s="38">
        <v>9.2119999999999997</v>
      </c>
      <c r="O101" s="122">
        <v>19.670000000000002</v>
      </c>
      <c r="P101" s="137">
        <v>145</v>
      </c>
      <c r="Q101" s="38"/>
      <c r="R101" s="122"/>
      <c r="S101" s="38"/>
      <c r="T101" s="122"/>
    </row>
    <row r="102" spans="1:20" x14ac:dyDescent="0.2">
      <c r="A102" s="141">
        <v>146</v>
      </c>
      <c r="B102" s="48" t="s">
        <v>518</v>
      </c>
      <c r="C102" s="49">
        <v>69</v>
      </c>
      <c r="D102" s="14" t="s">
        <v>9</v>
      </c>
      <c r="E102" s="309" t="s">
        <v>7</v>
      </c>
      <c r="F102" s="62">
        <v>28.569519411384746</v>
      </c>
      <c r="G102" s="59" t="s">
        <v>8</v>
      </c>
      <c r="H102" s="38">
        <v>88.92</v>
      </c>
      <c r="I102" s="122">
        <v>87.13</v>
      </c>
      <c r="J102" s="38">
        <v>5.5739999999999998</v>
      </c>
      <c r="K102" s="122">
        <v>4.7789999999999999</v>
      </c>
      <c r="L102" s="38">
        <v>21.68</v>
      </c>
      <c r="M102" s="122">
        <v>24.33</v>
      </c>
      <c r="N102" s="38">
        <v>23.54</v>
      </c>
      <c r="O102" s="122">
        <v>24.73</v>
      </c>
      <c r="P102" s="137">
        <v>146</v>
      </c>
      <c r="Q102" s="38"/>
      <c r="R102" s="122"/>
      <c r="S102" s="38"/>
      <c r="T102" s="122"/>
    </row>
    <row r="103" spans="1:20" x14ac:dyDescent="0.2">
      <c r="A103" s="140">
        <v>147</v>
      </c>
      <c r="B103" s="45" t="s">
        <v>519</v>
      </c>
      <c r="C103" s="46">
        <v>67</v>
      </c>
      <c r="D103" s="14" t="s">
        <v>9</v>
      </c>
      <c r="E103" s="309" t="s">
        <v>7</v>
      </c>
      <c r="F103" s="62">
        <v>20.836930005629576</v>
      </c>
      <c r="G103" s="58" t="s">
        <v>316</v>
      </c>
      <c r="H103" s="38">
        <v>39.5</v>
      </c>
      <c r="I103" s="122">
        <v>26.86</v>
      </c>
      <c r="J103" s="38">
        <v>16.41</v>
      </c>
      <c r="K103" s="122">
        <v>39.67</v>
      </c>
      <c r="L103" s="38">
        <v>74.64</v>
      </c>
      <c r="M103" s="122">
        <v>52.87</v>
      </c>
      <c r="N103" s="38">
        <v>27.48</v>
      </c>
      <c r="O103" s="122">
        <v>23.01</v>
      </c>
      <c r="P103" s="136">
        <v>147</v>
      </c>
      <c r="Q103" s="38"/>
      <c r="R103" s="122"/>
      <c r="S103" s="38"/>
      <c r="T103" s="122"/>
    </row>
    <row r="104" spans="1:20" x14ac:dyDescent="0.2">
      <c r="A104" s="140">
        <v>148</v>
      </c>
      <c r="B104" s="45" t="s">
        <v>520</v>
      </c>
      <c r="C104" s="46">
        <v>69</v>
      </c>
      <c r="D104" s="14" t="s">
        <v>9</v>
      </c>
      <c r="E104" s="309" t="s">
        <v>7</v>
      </c>
      <c r="F104" s="62">
        <v>30.34693398073459</v>
      </c>
      <c r="G104" s="58" t="s">
        <v>316</v>
      </c>
      <c r="H104" s="38">
        <v>18.59</v>
      </c>
      <c r="I104" s="122">
        <v>26.4</v>
      </c>
      <c r="J104" s="38">
        <v>6.6550000000000002</v>
      </c>
      <c r="K104" s="122">
        <v>4.8810000000000002</v>
      </c>
      <c r="L104" s="38">
        <v>47.4</v>
      </c>
      <c r="M104" s="122">
        <v>33.630000000000003</v>
      </c>
      <c r="N104" s="38">
        <v>17.82</v>
      </c>
      <c r="O104" s="122">
        <v>17.64</v>
      </c>
      <c r="P104" s="136">
        <v>148</v>
      </c>
      <c r="Q104" s="38"/>
      <c r="R104" s="122"/>
      <c r="S104" s="38"/>
      <c r="T104" s="122"/>
    </row>
    <row r="105" spans="1:20" x14ac:dyDescent="0.2">
      <c r="A105" s="140">
        <v>149</v>
      </c>
      <c r="B105" s="45" t="s">
        <v>521</v>
      </c>
      <c r="C105" s="46">
        <v>66</v>
      </c>
      <c r="D105" s="14" t="s">
        <v>9</v>
      </c>
      <c r="E105" s="309" t="s">
        <v>7</v>
      </c>
      <c r="F105" s="62">
        <v>22.37546902745623</v>
      </c>
      <c r="G105" s="58" t="s">
        <v>316</v>
      </c>
      <c r="H105" s="38">
        <v>12.27</v>
      </c>
      <c r="I105" s="122">
        <v>35.479999999999997</v>
      </c>
      <c r="J105" s="38">
        <v>24.65</v>
      </c>
      <c r="K105" s="122">
        <v>34.130000000000003</v>
      </c>
      <c r="L105" s="38">
        <v>15.71</v>
      </c>
      <c r="M105" s="122">
        <v>46.02</v>
      </c>
      <c r="N105" s="38">
        <v>17.73</v>
      </c>
      <c r="O105" s="122">
        <v>25.54</v>
      </c>
      <c r="P105" s="136">
        <v>149</v>
      </c>
      <c r="Q105" s="38"/>
      <c r="R105" s="122"/>
      <c r="S105" s="38"/>
      <c r="T105" s="122"/>
    </row>
    <row r="106" spans="1:20" x14ac:dyDescent="0.2">
      <c r="A106" s="140">
        <v>150</v>
      </c>
      <c r="B106" s="45" t="s">
        <v>522</v>
      </c>
      <c r="C106" s="46">
        <v>65</v>
      </c>
      <c r="D106" s="14" t="s">
        <v>9</v>
      </c>
      <c r="E106" s="309" t="s">
        <v>317</v>
      </c>
      <c r="F106" s="62">
        <v>38.84169670456356</v>
      </c>
      <c r="G106" s="58" t="s">
        <v>316</v>
      </c>
      <c r="H106" s="38">
        <v>31.12</v>
      </c>
      <c r="I106" s="122">
        <v>31.33</v>
      </c>
      <c r="J106" s="38">
        <v>15.57</v>
      </c>
      <c r="K106" s="122">
        <v>16.78</v>
      </c>
      <c r="L106" s="38">
        <v>52.29</v>
      </c>
      <c r="M106" s="122">
        <v>40</v>
      </c>
      <c r="N106" s="38">
        <v>37.47</v>
      </c>
      <c r="O106" s="122">
        <v>36.799999999999997</v>
      </c>
      <c r="P106" s="136">
        <v>150</v>
      </c>
      <c r="Q106" s="38"/>
      <c r="R106" s="122"/>
      <c r="S106" s="38"/>
      <c r="T106" s="122"/>
    </row>
    <row r="107" spans="1:20" x14ac:dyDescent="0.2">
      <c r="A107" s="140">
        <v>151</v>
      </c>
      <c r="B107" s="45" t="s">
        <v>523</v>
      </c>
      <c r="C107" s="46">
        <v>67</v>
      </c>
      <c r="D107" s="18" t="s">
        <v>6</v>
      </c>
      <c r="E107" s="309" t="s">
        <v>7</v>
      </c>
      <c r="F107" s="62">
        <v>28.127901957119519</v>
      </c>
      <c r="G107" s="58" t="s">
        <v>316</v>
      </c>
      <c r="H107" s="38">
        <v>11.8</v>
      </c>
      <c r="I107" s="122">
        <v>16.5</v>
      </c>
      <c r="J107" s="38">
        <v>3.0470000000000002</v>
      </c>
      <c r="K107" s="122">
        <v>5.907</v>
      </c>
      <c r="L107" s="38">
        <v>5.226</v>
      </c>
      <c r="M107" s="122">
        <v>12.26</v>
      </c>
      <c r="N107" s="38">
        <v>18.39</v>
      </c>
      <c r="O107" s="122">
        <v>3.0129999999999999</v>
      </c>
      <c r="P107" s="136">
        <v>151</v>
      </c>
      <c r="Q107" s="38"/>
      <c r="R107" s="122"/>
      <c r="S107" s="38"/>
      <c r="T107" s="122"/>
    </row>
    <row r="108" spans="1:20" x14ac:dyDescent="0.2">
      <c r="A108" s="28">
        <v>152</v>
      </c>
      <c r="B108" s="29" t="s">
        <v>524</v>
      </c>
      <c r="C108" s="30">
        <v>29</v>
      </c>
      <c r="D108" s="18" t="s">
        <v>6</v>
      </c>
      <c r="E108" s="309" t="s">
        <v>123</v>
      </c>
      <c r="F108" s="62">
        <v>26.579470396484158</v>
      </c>
      <c r="G108" s="58" t="s">
        <v>316</v>
      </c>
      <c r="H108" s="38">
        <v>17.11</v>
      </c>
      <c r="I108" s="122">
        <v>39.880000000000003</v>
      </c>
      <c r="J108" s="38">
        <v>9.7859999999999996</v>
      </c>
      <c r="K108" s="122">
        <v>17.71</v>
      </c>
      <c r="L108" s="38">
        <v>51.64</v>
      </c>
      <c r="M108" s="122">
        <v>60.75</v>
      </c>
      <c r="N108" s="38">
        <v>42.19</v>
      </c>
      <c r="O108" s="122">
        <v>61.09</v>
      </c>
      <c r="P108" s="133">
        <v>152</v>
      </c>
      <c r="Q108" s="38"/>
      <c r="R108" s="122"/>
      <c r="S108" s="38"/>
      <c r="T108" s="122"/>
    </row>
    <row r="109" spans="1:20" x14ac:dyDescent="0.2">
      <c r="A109" s="28">
        <v>154</v>
      </c>
      <c r="B109" s="29" t="s">
        <v>525</v>
      </c>
      <c r="C109" s="30">
        <v>33</v>
      </c>
      <c r="D109" s="14" t="s">
        <v>9</v>
      </c>
      <c r="E109" s="309" t="s">
        <v>7</v>
      </c>
      <c r="F109" s="62">
        <v>29.392362942617208</v>
      </c>
      <c r="G109" s="58" t="s">
        <v>316</v>
      </c>
      <c r="H109" s="38">
        <v>31.25</v>
      </c>
      <c r="I109" s="122">
        <v>44.85</v>
      </c>
      <c r="J109" s="38">
        <v>14.83</v>
      </c>
      <c r="K109" s="122">
        <v>26.97</v>
      </c>
      <c r="L109" s="38">
        <v>42.73</v>
      </c>
      <c r="M109" s="122">
        <v>101.1</v>
      </c>
      <c r="N109" s="38">
        <v>42.94</v>
      </c>
      <c r="O109" s="122">
        <v>90.69</v>
      </c>
      <c r="P109" s="133">
        <v>154</v>
      </c>
      <c r="Q109" s="38"/>
      <c r="R109" s="122"/>
      <c r="S109" s="38"/>
      <c r="T109" s="122"/>
    </row>
    <row r="110" spans="1:20" x14ac:dyDescent="0.2">
      <c r="A110" s="31">
        <v>155</v>
      </c>
      <c r="B110" s="32" t="s">
        <v>506</v>
      </c>
      <c r="C110" s="33">
        <v>36</v>
      </c>
      <c r="D110" s="14" t="s">
        <v>9</v>
      </c>
      <c r="E110" s="309" t="s">
        <v>7</v>
      </c>
      <c r="F110" s="62">
        <v>50.485039430401862</v>
      </c>
      <c r="G110" s="58" t="s">
        <v>316</v>
      </c>
      <c r="H110" s="38">
        <v>32.89</v>
      </c>
      <c r="I110" s="122">
        <v>233.5</v>
      </c>
      <c r="J110" s="38">
        <v>5.4210000000000003</v>
      </c>
      <c r="K110" s="122">
        <v>28.18</v>
      </c>
      <c r="L110" s="38">
        <v>49.36</v>
      </c>
      <c r="M110" s="122">
        <v>445.3</v>
      </c>
      <c r="N110" s="38">
        <v>43.65</v>
      </c>
      <c r="O110" s="122">
        <v>308.3</v>
      </c>
      <c r="P110" s="134">
        <v>155</v>
      </c>
      <c r="Q110" s="38"/>
      <c r="R110" s="122"/>
      <c r="S110" s="38"/>
      <c r="T110" s="122"/>
    </row>
    <row r="111" spans="1:20" x14ac:dyDescent="0.2">
      <c r="A111" s="31">
        <v>156</v>
      </c>
      <c r="B111" s="32" t="s">
        <v>526</v>
      </c>
      <c r="C111" s="33">
        <v>37</v>
      </c>
      <c r="D111" s="14" t="s">
        <v>9</v>
      </c>
      <c r="E111" s="309" t="s">
        <v>7</v>
      </c>
      <c r="F111" s="62">
        <v>30.937399818518699</v>
      </c>
      <c r="G111" s="58" t="s">
        <v>316</v>
      </c>
      <c r="H111" s="38">
        <v>17.29</v>
      </c>
      <c r="I111" s="122">
        <v>49.41</v>
      </c>
      <c r="J111" s="38">
        <v>21.67</v>
      </c>
      <c r="K111" s="122">
        <v>28.04</v>
      </c>
      <c r="L111" s="38">
        <v>32.020000000000003</v>
      </c>
      <c r="M111" s="122">
        <v>63.33</v>
      </c>
      <c r="N111" s="38">
        <v>42.15</v>
      </c>
      <c r="O111" s="122">
        <v>53.16</v>
      </c>
      <c r="P111" s="134">
        <v>156</v>
      </c>
      <c r="Q111" s="38"/>
      <c r="R111" s="122"/>
      <c r="S111" s="38"/>
      <c r="T111" s="122"/>
    </row>
    <row r="112" spans="1:20" x14ac:dyDescent="0.2">
      <c r="A112" s="34">
        <v>157</v>
      </c>
      <c r="B112" s="35" t="s">
        <v>527</v>
      </c>
      <c r="C112" s="36">
        <v>60</v>
      </c>
      <c r="D112" s="14" t="s">
        <v>9</v>
      </c>
      <c r="E112" s="309" t="s">
        <v>7</v>
      </c>
      <c r="F112" s="62">
        <v>25.328307875421544</v>
      </c>
      <c r="G112" s="58" t="s">
        <v>316</v>
      </c>
      <c r="H112" s="38">
        <v>14.23</v>
      </c>
      <c r="I112" s="122">
        <v>8.7889999999999997</v>
      </c>
      <c r="J112" s="38">
        <v>6.9859999999999998</v>
      </c>
      <c r="K112" s="122">
        <v>6.5510000000000002</v>
      </c>
      <c r="L112" s="38">
        <v>64.849999999999994</v>
      </c>
      <c r="M112" s="122">
        <v>68.83</v>
      </c>
      <c r="N112" s="38">
        <v>42.02</v>
      </c>
      <c r="O112" s="122">
        <v>24.29</v>
      </c>
      <c r="P112" s="135">
        <v>157</v>
      </c>
      <c r="Q112" s="38"/>
      <c r="R112" s="122"/>
      <c r="S112" s="38"/>
      <c r="T112" s="122"/>
    </row>
    <row r="113" spans="1:20" x14ac:dyDescent="0.2">
      <c r="A113" s="28">
        <v>158</v>
      </c>
      <c r="B113" s="29" t="s">
        <v>528</v>
      </c>
      <c r="C113" s="30">
        <v>33</v>
      </c>
      <c r="D113" s="14" t="s">
        <v>9</v>
      </c>
      <c r="E113" s="309" t="s">
        <v>7</v>
      </c>
      <c r="F113" s="62">
        <v>25.398439904586024</v>
      </c>
      <c r="G113" s="58" t="s">
        <v>316</v>
      </c>
      <c r="H113" s="38">
        <v>39.659999999999997</v>
      </c>
      <c r="I113" s="122">
        <v>62.08</v>
      </c>
      <c r="J113" s="38">
        <v>17.97</v>
      </c>
      <c r="K113" s="122">
        <v>19.420000000000002</v>
      </c>
      <c r="L113" s="38">
        <v>16.98</v>
      </c>
      <c r="M113" s="122">
        <v>25.32</v>
      </c>
      <c r="N113" s="38">
        <v>33.79</v>
      </c>
      <c r="O113" s="122">
        <v>37.74</v>
      </c>
      <c r="P113" s="133">
        <v>158</v>
      </c>
      <c r="Q113" s="38"/>
      <c r="R113" s="122"/>
      <c r="S113" s="38"/>
      <c r="T113" s="122"/>
    </row>
    <row r="114" spans="1:20" x14ac:dyDescent="0.2">
      <c r="A114" s="140">
        <v>160</v>
      </c>
      <c r="B114" s="45" t="s">
        <v>529</v>
      </c>
      <c r="C114" s="46">
        <v>68</v>
      </c>
      <c r="D114" s="18" t="s">
        <v>6</v>
      </c>
      <c r="E114" s="309" t="s">
        <v>7</v>
      </c>
      <c r="F114" s="62">
        <v>28.711234548493728</v>
      </c>
      <c r="G114" s="58" t="s">
        <v>316</v>
      </c>
      <c r="H114" s="38">
        <v>10.23</v>
      </c>
      <c r="I114" s="122">
        <v>105.1</v>
      </c>
      <c r="J114" s="38">
        <v>7.9080000000000004</v>
      </c>
      <c r="K114" s="122">
        <v>53.35</v>
      </c>
      <c r="L114" s="38">
        <v>26.91</v>
      </c>
      <c r="M114" s="122">
        <v>164.2</v>
      </c>
      <c r="N114" s="38">
        <v>25.87</v>
      </c>
      <c r="O114" s="122">
        <v>115.7</v>
      </c>
      <c r="P114" s="136">
        <v>160</v>
      </c>
      <c r="Q114" s="38"/>
      <c r="R114" s="122"/>
      <c r="S114" s="38"/>
      <c r="T114" s="122"/>
    </row>
    <row r="115" spans="1:20" x14ac:dyDescent="0.2">
      <c r="A115" s="28">
        <v>161</v>
      </c>
      <c r="B115" s="29" t="s">
        <v>462</v>
      </c>
      <c r="C115" s="30">
        <v>25</v>
      </c>
      <c r="D115" s="14" t="s">
        <v>9</v>
      </c>
      <c r="E115" s="309" t="s">
        <v>7</v>
      </c>
      <c r="F115" s="62">
        <v>28.702302467939816</v>
      </c>
      <c r="G115" s="58" t="s">
        <v>316</v>
      </c>
      <c r="H115" s="38">
        <v>80.27</v>
      </c>
      <c r="I115" s="122">
        <v>86.86</v>
      </c>
      <c r="J115" s="38">
        <v>23.12</v>
      </c>
      <c r="K115" s="122">
        <v>38.1</v>
      </c>
      <c r="L115" s="38">
        <v>183.4</v>
      </c>
      <c r="M115" s="122">
        <v>157.9</v>
      </c>
      <c r="N115" s="38">
        <v>294</v>
      </c>
      <c r="O115" s="122">
        <v>292.10000000000002</v>
      </c>
      <c r="P115" s="133">
        <v>161</v>
      </c>
      <c r="Q115" s="38"/>
      <c r="R115" s="122"/>
      <c r="S115" s="38"/>
      <c r="T115" s="122"/>
    </row>
    <row r="116" spans="1:20" x14ac:dyDescent="0.2">
      <c r="A116" s="140">
        <v>162</v>
      </c>
      <c r="B116" s="45" t="s">
        <v>530</v>
      </c>
      <c r="C116" s="46">
        <v>73</v>
      </c>
      <c r="D116" s="18" t="s">
        <v>6</v>
      </c>
      <c r="E116" s="309" t="s">
        <v>7</v>
      </c>
      <c r="F116" s="62">
        <v>25.11604478762392</v>
      </c>
      <c r="G116" s="58" t="s">
        <v>316</v>
      </c>
      <c r="H116" s="38">
        <v>74.849999999999994</v>
      </c>
      <c r="I116" s="122">
        <v>67.66</v>
      </c>
      <c r="J116" s="38">
        <v>11.44</v>
      </c>
      <c r="K116" s="122">
        <v>13.55</v>
      </c>
      <c r="L116" s="38">
        <v>25.92</v>
      </c>
      <c r="M116" s="122">
        <v>21.09</v>
      </c>
      <c r="N116" s="38">
        <v>24.53</v>
      </c>
      <c r="O116" s="122">
        <v>29.26</v>
      </c>
      <c r="P116" s="136">
        <v>162</v>
      </c>
      <c r="Q116" s="38"/>
      <c r="R116" s="122"/>
      <c r="S116" s="38"/>
      <c r="T116" s="122"/>
    </row>
    <row r="117" spans="1:20" x14ac:dyDescent="0.2">
      <c r="A117" s="34">
        <v>163</v>
      </c>
      <c r="B117" s="35" t="s">
        <v>531</v>
      </c>
      <c r="C117" s="36">
        <v>51</v>
      </c>
      <c r="D117" s="14" t="s">
        <v>9</v>
      </c>
      <c r="E117" s="309" t="s">
        <v>7</v>
      </c>
      <c r="F117" s="62">
        <v>19.156570253050287</v>
      </c>
      <c r="G117" s="58" t="s">
        <v>316</v>
      </c>
      <c r="H117" s="38">
        <v>81.069999999999993</v>
      </c>
      <c r="I117" s="122">
        <v>149.9</v>
      </c>
      <c r="J117" s="38">
        <v>39.43</v>
      </c>
      <c r="K117" s="122">
        <v>60.28</v>
      </c>
      <c r="L117" s="38">
        <v>17.03</v>
      </c>
      <c r="M117" s="122">
        <v>42.97</v>
      </c>
      <c r="N117" s="38">
        <v>8.766</v>
      </c>
      <c r="O117" s="122">
        <v>20.25</v>
      </c>
      <c r="P117" s="135">
        <v>163</v>
      </c>
      <c r="Q117" s="38"/>
      <c r="R117" s="122"/>
      <c r="S117" s="38"/>
      <c r="T117" s="122"/>
    </row>
    <row r="118" spans="1:20" x14ac:dyDescent="0.2">
      <c r="A118" s="31">
        <v>165</v>
      </c>
      <c r="B118" s="32" t="s">
        <v>532</v>
      </c>
      <c r="C118" s="33">
        <v>39</v>
      </c>
      <c r="D118" s="18" t="s">
        <v>6</v>
      </c>
      <c r="E118" s="309" t="s">
        <v>7</v>
      </c>
      <c r="F118" s="62">
        <v>32.939995577102096</v>
      </c>
      <c r="G118" s="58" t="s">
        <v>316</v>
      </c>
      <c r="H118" s="38">
        <v>21.91</v>
      </c>
      <c r="I118" s="122">
        <v>76.47</v>
      </c>
      <c r="J118" s="38">
        <v>3.5150000000000001</v>
      </c>
      <c r="K118" s="122">
        <v>18.29</v>
      </c>
      <c r="L118" s="38">
        <v>18.690000000000001</v>
      </c>
      <c r="M118" s="122">
        <v>158.69999999999999</v>
      </c>
      <c r="N118" s="38">
        <v>10.41</v>
      </c>
      <c r="O118" s="122">
        <v>63.37</v>
      </c>
      <c r="P118" s="134">
        <v>165</v>
      </c>
      <c r="Q118" s="38"/>
      <c r="R118" s="122"/>
      <c r="S118" s="38"/>
      <c r="T118" s="122"/>
    </row>
    <row r="119" spans="1:20" x14ac:dyDescent="0.2">
      <c r="A119" s="34">
        <v>166</v>
      </c>
      <c r="B119" s="35" t="s">
        <v>533</v>
      </c>
      <c r="C119" s="36">
        <v>54</v>
      </c>
      <c r="D119" s="14" t="s">
        <v>9</v>
      </c>
      <c r="E119" s="309" t="s">
        <v>7</v>
      </c>
      <c r="F119" s="62">
        <v>30.990509646776836</v>
      </c>
      <c r="G119" s="58" t="s">
        <v>316</v>
      </c>
      <c r="H119" s="38">
        <v>62.2</v>
      </c>
      <c r="I119" s="122">
        <v>53.03</v>
      </c>
      <c r="J119" s="38">
        <v>68.97</v>
      </c>
      <c r="K119" s="122">
        <v>84.92</v>
      </c>
      <c r="L119" s="38">
        <v>79.67</v>
      </c>
      <c r="M119" s="122">
        <v>59.38</v>
      </c>
      <c r="N119" s="38">
        <v>39.26</v>
      </c>
      <c r="O119" s="122">
        <v>36.5</v>
      </c>
      <c r="P119" s="135">
        <v>166</v>
      </c>
      <c r="Q119" s="38"/>
      <c r="R119" s="122"/>
      <c r="S119" s="38"/>
      <c r="T119" s="122"/>
    </row>
    <row r="120" spans="1:20" x14ac:dyDescent="0.2">
      <c r="A120" s="140">
        <v>168</v>
      </c>
      <c r="B120" s="45" t="s">
        <v>534</v>
      </c>
      <c r="C120" s="46">
        <v>83</v>
      </c>
      <c r="D120" s="14" t="s">
        <v>9</v>
      </c>
      <c r="E120" s="309" t="s">
        <v>7</v>
      </c>
      <c r="F120" s="62">
        <v>22.656382565002886</v>
      </c>
      <c r="G120" s="58" t="s">
        <v>316</v>
      </c>
      <c r="H120" s="38">
        <v>36.18</v>
      </c>
      <c r="I120" s="122">
        <v>98.23</v>
      </c>
      <c r="J120" s="38">
        <v>23.59</v>
      </c>
      <c r="K120" s="122">
        <v>28.25</v>
      </c>
      <c r="L120" s="38">
        <v>64.680000000000007</v>
      </c>
      <c r="M120" s="122">
        <v>136</v>
      </c>
      <c r="N120" s="38">
        <v>24.48</v>
      </c>
      <c r="O120" s="122">
        <v>87.46</v>
      </c>
      <c r="P120" s="136">
        <v>168</v>
      </c>
      <c r="Q120" s="38"/>
      <c r="R120" s="122"/>
      <c r="S120" s="38"/>
      <c r="T120" s="122"/>
    </row>
    <row r="121" spans="1:20" x14ac:dyDescent="0.2">
      <c r="A121" s="141">
        <v>169</v>
      </c>
      <c r="B121" s="48" t="s">
        <v>535</v>
      </c>
      <c r="C121" s="49">
        <v>74</v>
      </c>
      <c r="D121" s="14" t="s">
        <v>9</v>
      </c>
      <c r="E121" s="309" t="s">
        <v>7</v>
      </c>
      <c r="F121" s="62">
        <v>25.27763429752066</v>
      </c>
      <c r="G121" s="59" t="s">
        <v>8</v>
      </c>
      <c r="H121" s="38">
        <v>46.52</v>
      </c>
      <c r="I121" s="122">
        <v>62.91</v>
      </c>
      <c r="J121" s="38">
        <v>20.5</v>
      </c>
      <c r="K121" s="122">
        <v>17.190000000000001</v>
      </c>
      <c r="L121" s="38">
        <v>31.55</v>
      </c>
      <c r="M121" s="122">
        <v>34.08</v>
      </c>
      <c r="N121" s="38">
        <v>17.14</v>
      </c>
      <c r="O121" s="122">
        <v>24.61</v>
      </c>
      <c r="P121" s="137">
        <v>169</v>
      </c>
      <c r="Q121" s="38"/>
      <c r="R121" s="122"/>
      <c r="S121" s="38"/>
      <c r="T121" s="122"/>
    </row>
    <row r="122" spans="1:20" x14ac:dyDescent="0.2">
      <c r="A122" s="141">
        <v>170</v>
      </c>
      <c r="B122" s="48" t="s">
        <v>536</v>
      </c>
      <c r="C122" s="49">
        <v>67</v>
      </c>
      <c r="D122" s="18" t="s">
        <v>6</v>
      </c>
      <c r="E122" s="309" t="s">
        <v>7</v>
      </c>
      <c r="F122" s="62">
        <v>31.979006890867886</v>
      </c>
      <c r="G122" s="59" t="s">
        <v>8</v>
      </c>
      <c r="H122" s="38">
        <v>108.8</v>
      </c>
      <c r="I122" s="122">
        <v>179.2</v>
      </c>
      <c r="J122" s="38">
        <v>11.35</v>
      </c>
      <c r="K122" s="122">
        <v>14.78</v>
      </c>
      <c r="L122" s="38">
        <v>55.98</v>
      </c>
      <c r="M122" s="122">
        <v>56.26</v>
      </c>
      <c r="N122" s="38">
        <v>40.5</v>
      </c>
      <c r="O122" s="122">
        <v>83.76</v>
      </c>
      <c r="P122" s="137">
        <v>170</v>
      </c>
      <c r="Q122" s="38"/>
      <c r="R122" s="122"/>
      <c r="S122" s="38"/>
      <c r="T122" s="122"/>
    </row>
    <row r="123" spans="1:20" x14ac:dyDescent="0.2">
      <c r="A123" s="141">
        <v>171</v>
      </c>
      <c r="B123" s="48" t="s">
        <v>537</v>
      </c>
      <c r="C123" s="49">
        <v>79</v>
      </c>
      <c r="D123" s="18" t="s">
        <v>6</v>
      </c>
      <c r="E123" s="309" t="s">
        <v>7</v>
      </c>
      <c r="F123" s="62">
        <v>31.249407055086085</v>
      </c>
      <c r="G123" s="59" t="s">
        <v>8</v>
      </c>
      <c r="H123" s="38">
        <v>45.16</v>
      </c>
      <c r="I123" s="122">
        <v>90.37</v>
      </c>
      <c r="J123" s="38">
        <v>22.51</v>
      </c>
      <c r="K123" s="122">
        <v>29.7</v>
      </c>
      <c r="L123" s="38">
        <v>136.1</v>
      </c>
      <c r="M123" s="122">
        <v>255</v>
      </c>
      <c r="N123" s="38">
        <v>94.15</v>
      </c>
      <c r="O123" s="122">
        <v>163.1</v>
      </c>
      <c r="P123" s="137">
        <v>171</v>
      </c>
      <c r="Q123" s="38"/>
      <c r="R123" s="122"/>
      <c r="S123" s="38"/>
      <c r="T123" s="122"/>
    </row>
    <row r="124" spans="1:20" x14ac:dyDescent="0.2">
      <c r="A124" s="141">
        <v>172</v>
      </c>
      <c r="B124" s="48" t="s">
        <v>538</v>
      </c>
      <c r="C124" s="49">
        <v>66</v>
      </c>
      <c r="D124" s="14" t="s">
        <v>9</v>
      </c>
      <c r="E124" s="309" t="s">
        <v>7</v>
      </c>
      <c r="F124" s="62">
        <v>24.355542265320555</v>
      </c>
      <c r="G124" s="59" t="s">
        <v>8</v>
      </c>
      <c r="H124" s="38">
        <v>179.7</v>
      </c>
      <c r="I124" s="122">
        <v>216.3</v>
      </c>
      <c r="J124" s="38">
        <v>35.81</v>
      </c>
      <c r="K124" s="122">
        <v>48.07</v>
      </c>
      <c r="L124" s="38">
        <v>244.4</v>
      </c>
      <c r="M124" s="122">
        <v>296.39999999999998</v>
      </c>
      <c r="N124" s="38">
        <v>175.1</v>
      </c>
      <c r="O124" s="122">
        <v>126.8</v>
      </c>
      <c r="P124" s="137">
        <v>172</v>
      </c>
      <c r="Q124" s="38"/>
      <c r="R124" s="122"/>
      <c r="S124" s="38"/>
      <c r="T124" s="122"/>
    </row>
    <row r="125" spans="1:20" x14ac:dyDescent="0.2">
      <c r="A125" s="34">
        <v>173</v>
      </c>
      <c r="B125" s="35" t="s">
        <v>539</v>
      </c>
      <c r="C125" s="36">
        <v>64</v>
      </c>
      <c r="D125" s="18" t="s">
        <v>6</v>
      </c>
      <c r="E125" s="309" t="s">
        <v>7</v>
      </c>
      <c r="F125" s="62">
        <v>39.285333022777344</v>
      </c>
      <c r="G125" s="58" t="s">
        <v>316</v>
      </c>
      <c r="H125" s="38">
        <v>102.9</v>
      </c>
      <c r="I125" s="122">
        <v>335.1</v>
      </c>
      <c r="J125" s="38">
        <v>15.31</v>
      </c>
      <c r="K125" s="122">
        <v>49.75</v>
      </c>
      <c r="L125" s="38">
        <v>150.80000000000001</v>
      </c>
      <c r="M125" s="122">
        <v>801.9</v>
      </c>
      <c r="N125" s="38">
        <v>123.4</v>
      </c>
      <c r="O125" s="122">
        <v>524.4</v>
      </c>
      <c r="P125" s="135">
        <v>173</v>
      </c>
      <c r="Q125" s="38"/>
      <c r="R125" s="122"/>
      <c r="S125" s="38"/>
      <c r="T125" s="122"/>
    </row>
    <row r="126" spans="1:20" x14ac:dyDescent="0.2">
      <c r="A126" s="31">
        <v>174</v>
      </c>
      <c r="B126" s="32" t="s">
        <v>420</v>
      </c>
      <c r="C126" s="33">
        <v>40</v>
      </c>
      <c r="D126" s="18" t="s">
        <v>6</v>
      </c>
      <c r="E126" s="309" t="s">
        <v>7</v>
      </c>
      <c r="F126" s="62">
        <v>31.458433147969707</v>
      </c>
      <c r="G126" s="58" t="s">
        <v>316</v>
      </c>
      <c r="H126" s="38">
        <v>255.9</v>
      </c>
      <c r="I126" s="122">
        <v>198.4</v>
      </c>
      <c r="J126" s="38">
        <v>76.59</v>
      </c>
      <c r="K126" s="122">
        <v>59.5</v>
      </c>
      <c r="L126" s="38">
        <v>454.3</v>
      </c>
      <c r="M126" s="122">
        <v>418</v>
      </c>
      <c r="N126" s="38">
        <v>358.7</v>
      </c>
      <c r="O126" s="122">
        <v>295.3</v>
      </c>
      <c r="P126" s="134">
        <v>174</v>
      </c>
      <c r="Q126" s="38"/>
      <c r="R126" s="122"/>
      <c r="S126" s="38"/>
      <c r="T126" s="122"/>
    </row>
    <row r="127" spans="1:20" x14ac:dyDescent="0.2">
      <c r="A127" s="34">
        <v>175</v>
      </c>
      <c r="B127" s="35" t="s">
        <v>540</v>
      </c>
      <c r="C127" s="36">
        <v>53</v>
      </c>
      <c r="D127" s="14" t="s">
        <v>9</v>
      </c>
      <c r="E127" s="309" t="s">
        <v>317</v>
      </c>
      <c r="F127" s="62">
        <v>30.182633957204509</v>
      </c>
      <c r="G127" s="58" t="s">
        <v>316</v>
      </c>
      <c r="H127" s="38">
        <v>210.7</v>
      </c>
      <c r="I127" s="122">
        <v>302.2</v>
      </c>
      <c r="J127" s="38">
        <v>41.54</v>
      </c>
      <c r="K127" s="122">
        <v>66.45</v>
      </c>
      <c r="L127" s="38">
        <v>172.6</v>
      </c>
      <c r="M127" s="122">
        <v>346.1</v>
      </c>
      <c r="N127" s="38">
        <v>141.5</v>
      </c>
      <c r="O127" s="122">
        <v>208</v>
      </c>
      <c r="P127" s="135">
        <v>175</v>
      </c>
      <c r="Q127" s="38"/>
      <c r="R127" s="122"/>
      <c r="S127" s="38"/>
      <c r="T127" s="122"/>
    </row>
    <row r="128" spans="1:20" x14ac:dyDescent="0.2">
      <c r="A128" s="141">
        <v>176</v>
      </c>
      <c r="B128" s="48" t="s">
        <v>541</v>
      </c>
      <c r="C128" s="49">
        <v>71</v>
      </c>
      <c r="D128" s="14" t="s">
        <v>9</v>
      </c>
      <c r="E128" s="309" t="s">
        <v>7</v>
      </c>
      <c r="F128" s="62">
        <v>23.542131696428573</v>
      </c>
      <c r="G128" s="59" t="s">
        <v>8</v>
      </c>
      <c r="H128" s="38">
        <v>242.6</v>
      </c>
      <c r="I128" s="122">
        <v>160</v>
      </c>
      <c r="J128" s="38">
        <v>42.76</v>
      </c>
      <c r="K128" s="122">
        <v>35.200000000000003</v>
      </c>
      <c r="L128" s="38">
        <v>477.5</v>
      </c>
      <c r="M128" s="122">
        <v>344.4</v>
      </c>
      <c r="N128" s="38">
        <v>504.8</v>
      </c>
      <c r="O128" s="122">
        <v>308.7</v>
      </c>
      <c r="P128" s="137">
        <v>176</v>
      </c>
      <c r="Q128" s="38"/>
      <c r="R128" s="122"/>
      <c r="S128" s="38"/>
      <c r="T128" s="122"/>
    </row>
    <row r="129" spans="1:20" x14ac:dyDescent="0.2">
      <c r="A129" s="141">
        <v>177</v>
      </c>
      <c r="B129" s="48" t="s">
        <v>510</v>
      </c>
      <c r="C129" s="49">
        <v>69</v>
      </c>
      <c r="D129" s="14" t="s">
        <v>9</v>
      </c>
      <c r="E129" s="309" t="s">
        <v>7</v>
      </c>
      <c r="F129" s="62">
        <v>23.077560032296631</v>
      </c>
      <c r="G129" s="59" t="s">
        <v>8</v>
      </c>
      <c r="H129" s="38">
        <v>136.1</v>
      </c>
      <c r="I129" s="122">
        <v>223.2</v>
      </c>
      <c r="J129" s="38">
        <v>9.3320000000000007</v>
      </c>
      <c r="K129" s="122">
        <v>42.27</v>
      </c>
      <c r="L129" s="38">
        <v>84.56</v>
      </c>
      <c r="M129" s="122">
        <v>673.8</v>
      </c>
      <c r="N129" s="38">
        <v>82.5</v>
      </c>
      <c r="O129" s="122">
        <v>174.8</v>
      </c>
      <c r="P129" s="137">
        <v>177</v>
      </c>
      <c r="Q129" s="38"/>
      <c r="R129" s="122"/>
      <c r="S129" s="38"/>
      <c r="T129" s="122"/>
    </row>
    <row r="130" spans="1:20" x14ac:dyDescent="0.2">
      <c r="A130" s="140">
        <v>178</v>
      </c>
      <c r="B130" s="45" t="s">
        <v>542</v>
      </c>
      <c r="C130" s="46">
        <v>67</v>
      </c>
      <c r="D130" s="18" t="s">
        <v>6</v>
      </c>
      <c r="E130" s="309" t="s">
        <v>317</v>
      </c>
      <c r="F130" s="62">
        <v>38.662176204274289</v>
      </c>
      <c r="G130" s="58" t="s">
        <v>316</v>
      </c>
      <c r="H130" s="38">
        <v>254.5</v>
      </c>
      <c r="I130" s="122">
        <v>404.4</v>
      </c>
      <c r="J130" s="38">
        <v>15.15</v>
      </c>
      <c r="K130" s="122">
        <v>39.06</v>
      </c>
      <c r="L130" s="38">
        <v>273.3</v>
      </c>
      <c r="M130" s="122">
        <v>568.29999999999995</v>
      </c>
      <c r="N130" s="38">
        <v>182.7</v>
      </c>
      <c r="O130" s="122">
        <v>609.4</v>
      </c>
      <c r="P130" s="136">
        <v>178</v>
      </c>
      <c r="Q130" s="38"/>
      <c r="R130" s="122"/>
      <c r="S130" s="38"/>
      <c r="T130" s="122"/>
    </row>
    <row r="131" spans="1:20" x14ac:dyDescent="0.2">
      <c r="A131" s="34">
        <v>179</v>
      </c>
      <c r="B131" s="35" t="s">
        <v>439</v>
      </c>
      <c r="C131" s="36">
        <v>63</v>
      </c>
      <c r="D131" s="18" t="s">
        <v>6</v>
      </c>
      <c r="E131" s="309" t="s">
        <v>7</v>
      </c>
      <c r="F131" s="62">
        <v>39.209196718354228</v>
      </c>
      <c r="G131" s="58" t="s">
        <v>316</v>
      </c>
      <c r="H131" s="38">
        <v>129.4</v>
      </c>
      <c r="I131" s="122">
        <v>416.8</v>
      </c>
      <c r="J131" s="38">
        <v>5.8310000000000004</v>
      </c>
      <c r="K131" s="122">
        <v>21.8</v>
      </c>
      <c r="L131" s="38">
        <v>288.5</v>
      </c>
      <c r="M131" s="122">
        <v>495.8</v>
      </c>
      <c r="N131" s="38">
        <v>249.6</v>
      </c>
      <c r="O131" s="122">
        <v>326.7</v>
      </c>
      <c r="P131" s="135">
        <v>179</v>
      </c>
      <c r="Q131" s="38"/>
      <c r="R131" s="122"/>
      <c r="S131" s="38"/>
      <c r="T131" s="122"/>
    </row>
    <row r="132" spans="1:20" x14ac:dyDescent="0.2">
      <c r="A132" s="141">
        <v>180</v>
      </c>
      <c r="B132" s="48" t="s">
        <v>536</v>
      </c>
      <c r="C132" s="49">
        <v>67</v>
      </c>
      <c r="D132" s="18" t="s">
        <v>6</v>
      </c>
      <c r="E132" s="309" t="s">
        <v>7</v>
      </c>
      <c r="F132" s="62">
        <v>25.547456892153857</v>
      </c>
      <c r="G132" s="59" t="s">
        <v>8</v>
      </c>
      <c r="H132" s="38">
        <v>325.10000000000002</v>
      </c>
      <c r="I132" s="122">
        <v>303.7</v>
      </c>
      <c r="J132" s="38">
        <v>6.9020000000000001</v>
      </c>
      <c r="K132" s="122">
        <v>5.827</v>
      </c>
      <c r="L132" s="38">
        <v>459.6</v>
      </c>
      <c r="M132" s="122">
        <v>340.8</v>
      </c>
      <c r="N132" s="38">
        <v>272.2</v>
      </c>
      <c r="O132" s="122">
        <v>208.8</v>
      </c>
      <c r="P132" s="137">
        <v>180</v>
      </c>
      <c r="Q132" s="38"/>
      <c r="R132" s="122"/>
      <c r="S132" s="38"/>
      <c r="T132" s="122"/>
    </row>
    <row r="133" spans="1:20" x14ac:dyDescent="0.2">
      <c r="A133" s="31">
        <v>181</v>
      </c>
      <c r="B133" s="32" t="s">
        <v>543</v>
      </c>
      <c r="C133" s="33">
        <v>45</v>
      </c>
      <c r="D133" s="18" t="s">
        <v>6</v>
      </c>
      <c r="E133" s="309" t="s">
        <v>7</v>
      </c>
      <c r="F133" s="62">
        <v>52.243247988420833</v>
      </c>
      <c r="G133" s="58" t="s">
        <v>316</v>
      </c>
      <c r="H133" s="38">
        <v>171.4</v>
      </c>
      <c r="I133" s="122">
        <v>276.8</v>
      </c>
      <c r="J133" s="38">
        <v>23.49</v>
      </c>
      <c r="K133" s="122">
        <v>78.040000000000006</v>
      </c>
      <c r="L133" s="38">
        <v>424.6</v>
      </c>
      <c r="M133" s="122">
        <v>566.29999999999995</v>
      </c>
      <c r="N133" s="38">
        <v>130.69999999999999</v>
      </c>
      <c r="O133" s="122">
        <v>482.7</v>
      </c>
      <c r="P133" s="134">
        <v>181</v>
      </c>
      <c r="Q133" s="38"/>
      <c r="R133" s="122"/>
      <c r="S133" s="38"/>
      <c r="T133" s="122"/>
    </row>
    <row r="134" spans="1:20" x14ac:dyDescent="0.2">
      <c r="A134" s="141">
        <v>182</v>
      </c>
      <c r="B134" s="48" t="s">
        <v>544</v>
      </c>
      <c r="C134" s="49">
        <v>67</v>
      </c>
      <c r="D134" s="14" t="s">
        <v>9</v>
      </c>
      <c r="E134" s="309" t="s">
        <v>7</v>
      </c>
      <c r="F134" s="62">
        <v>31.605885820933196</v>
      </c>
      <c r="G134" s="59" t="s">
        <v>8</v>
      </c>
      <c r="H134" s="38">
        <v>118.5</v>
      </c>
      <c r="I134" s="122">
        <v>199.1</v>
      </c>
      <c r="J134" s="38">
        <v>109.5</v>
      </c>
      <c r="K134" s="122">
        <v>46.12</v>
      </c>
      <c r="L134" s="38">
        <v>371.3</v>
      </c>
      <c r="M134" s="122">
        <v>506.2</v>
      </c>
      <c r="N134" s="38">
        <v>222.2</v>
      </c>
      <c r="O134" s="122">
        <v>262.7</v>
      </c>
      <c r="P134" s="137">
        <v>182</v>
      </c>
      <c r="Q134" s="38"/>
      <c r="R134" s="122"/>
      <c r="S134" s="38"/>
      <c r="T134" s="122"/>
    </row>
    <row r="135" spans="1:20" x14ac:dyDescent="0.2">
      <c r="A135" s="140">
        <v>184</v>
      </c>
      <c r="B135" s="45" t="s">
        <v>545</v>
      </c>
      <c r="C135" s="46">
        <v>66</v>
      </c>
      <c r="D135" s="14" t="s">
        <v>9</v>
      </c>
      <c r="E135" s="309" t="s">
        <v>7</v>
      </c>
      <c r="F135" s="62">
        <v>29.796113955763634</v>
      </c>
      <c r="G135" s="58" t="s">
        <v>316</v>
      </c>
      <c r="H135" s="38">
        <v>58.04</v>
      </c>
      <c r="I135" s="122">
        <v>210.4</v>
      </c>
      <c r="J135" s="38">
        <v>48.58</v>
      </c>
      <c r="K135" s="122">
        <v>18.16</v>
      </c>
      <c r="L135" s="38">
        <v>167.7</v>
      </c>
      <c r="M135" s="122">
        <v>261.60000000000002</v>
      </c>
      <c r="N135" s="38">
        <v>131.1</v>
      </c>
      <c r="O135" s="122">
        <v>193.1</v>
      </c>
      <c r="P135" s="136">
        <v>184</v>
      </c>
      <c r="Q135" s="38"/>
      <c r="R135" s="122"/>
      <c r="S135" s="38"/>
      <c r="T135" s="122"/>
    </row>
    <row r="136" spans="1:20" x14ac:dyDescent="0.2">
      <c r="A136" s="140">
        <v>185</v>
      </c>
      <c r="B136" s="45" t="s">
        <v>546</v>
      </c>
      <c r="C136" s="46">
        <v>67</v>
      </c>
      <c r="D136" s="18" t="s">
        <v>6</v>
      </c>
      <c r="E136" s="309" t="s">
        <v>7</v>
      </c>
      <c r="F136" s="62">
        <v>33.494150729422188</v>
      </c>
      <c r="G136" s="58" t="s">
        <v>316</v>
      </c>
      <c r="H136" s="38">
        <v>105</v>
      </c>
      <c r="I136" s="122">
        <v>172.5</v>
      </c>
      <c r="J136" s="38">
        <v>65.94</v>
      </c>
      <c r="K136" s="122">
        <v>35.28</v>
      </c>
      <c r="L136" s="38">
        <v>109.4</v>
      </c>
      <c r="M136" s="122">
        <v>111.9</v>
      </c>
      <c r="N136" s="38">
        <v>96.52</v>
      </c>
      <c r="O136" s="122">
        <v>104.3</v>
      </c>
      <c r="P136" s="136">
        <v>185</v>
      </c>
      <c r="Q136" s="38"/>
      <c r="R136" s="122"/>
      <c r="S136" s="38"/>
      <c r="T136" s="122"/>
    </row>
    <row r="137" spans="1:20" x14ac:dyDescent="0.2">
      <c r="A137" s="140">
        <v>186</v>
      </c>
      <c r="B137" s="45" t="s">
        <v>542</v>
      </c>
      <c r="C137" s="46">
        <v>67</v>
      </c>
      <c r="D137" s="14" t="s">
        <v>9</v>
      </c>
      <c r="E137" s="309" t="s">
        <v>7</v>
      </c>
      <c r="F137" s="62">
        <v>35.525900969786512</v>
      </c>
      <c r="G137" s="58" t="s">
        <v>316</v>
      </c>
      <c r="H137" s="38">
        <v>101.4</v>
      </c>
      <c r="I137" s="122">
        <v>134.1</v>
      </c>
      <c r="J137" s="38">
        <v>32.33</v>
      </c>
      <c r="K137" s="122">
        <v>13.22</v>
      </c>
      <c r="L137" s="38">
        <v>239.8</v>
      </c>
      <c r="M137" s="122">
        <v>217.7</v>
      </c>
      <c r="N137" s="38">
        <v>157.5</v>
      </c>
      <c r="O137" s="122">
        <v>187.5</v>
      </c>
      <c r="P137" s="136">
        <v>186</v>
      </c>
      <c r="Q137" s="38"/>
      <c r="R137" s="122"/>
      <c r="S137" s="38"/>
      <c r="T137" s="122"/>
    </row>
    <row r="138" spans="1:20" x14ac:dyDescent="0.2">
      <c r="A138" s="140">
        <v>188</v>
      </c>
      <c r="B138" s="45" t="s">
        <v>547</v>
      </c>
      <c r="C138" s="46">
        <v>68</v>
      </c>
      <c r="D138" s="18" t="s">
        <v>6</v>
      </c>
      <c r="E138" s="309" t="s">
        <v>7</v>
      </c>
      <c r="F138" s="62">
        <v>22.622893637518786</v>
      </c>
      <c r="G138" s="58" t="s">
        <v>316</v>
      </c>
      <c r="H138" s="38">
        <v>126.4</v>
      </c>
      <c r="I138" s="122">
        <v>324.8</v>
      </c>
      <c r="J138" s="38">
        <v>16.47</v>
      </c>
      <c r="K138" s="122">
        <v>48.97</v>
      </c>
      <c r="L138" s="38">
        <v>127.6</v>
      </c>
      <c r="M138" s="122">
        <v>291.89999999999998</v>
      </c>
      <c r="N138" s="38">
        <v>81.680000000000007</v>
      </c>
      <c r="O138" s="122">
        <v>138.4</v>
      </c>
      <c r="P138" s="136">
        <v>188</v>
      </c>
      <c r="Q138" s="38"/>
      <c r="R138" s="122"/>
      <c r="S138" s="38"/>
      <c r="T138" s="122"/>
    </row>
    <row r="139" spans="1:20" x14ac:dyDescent="0.2">
      <c r="A139" s="34">
        <v>190</v>
      </c>
      <c r="B139" s="35" t="s">
        <v>548</v>
      </c>
      <c r="C139" s="36">
        <v>58</v>
      </c>
      <c r="D139" s="14" t="s">
        <v>9</v>
      </c>
      <c r="E139" s="309" t="s">
        <v>7</v>
      </c>
      <c r="F139" s="62">
        <v>27.648024239363714</v>
      </c>
      <c r="G139" s="58" t="s">
        <v>316</v>
      </c>
      <c r="H139" s="38">
        <v>112.2</v>
      </c>
      <c r="I139" s="122">
        <v>288.3</v>
      </c>
      <c r="J139" s="38">
        <v>11.16</v>
      </c>
      <c r="K139" s="122">
        <v>31.81</v>
      </c>
      <c r="L139" s="38">
        <v>266.60000000000002</v>
      </c>
      <c r="M139" s="122">
        <v>538.6</v>
      </c>
      <c r="N139" s="38">
        <v>150.5</v>
      </c>
      <c r="O139" s="122">
        <v>517</v>
      </c>
      <c r="P139" s="135">
        <v>190</v>
      </c>
      <c r="Q139" s="38"/>
      <c r="R139" s="122"/>
      <c r="S139" s="38"/>
      <c r="T139" s="122"/>
    </row>
    <row r="140" spans="1:20" x14ac:dyDescent="0.2">
      <c r="A140" s="28">
        <v>191</v>
      </c>
      <c r="B140" s="29" t="s">
        <v>549</v>
      </c>
      <c r="C140" s="30">
        <v>22</v>
      </c>
      <c r="D140" s="18" t="s">
        <v>6</v>
      </c>
      <c r="E140" s="309" t="s">
        <v>321</v>
      </c>
      <c r="F140" s="62">
        <v>27.035226533178712</v>
      </c>
      <c r="G140" s="58" t="s">
        <v>316</v>
      </c>
      <c r="H140" s="38">
        <v>103.3</v>
      </c>
      <c r="I140" s="122">
        <v>203.2</v>
      </c>
      <c r="J140" s="38">
        <v>19</v>
      </c>
      <c r="K140" s="122">
        <v>40.950000000000003</v>
      </c>
      <c r="L140" s="38">
        <v>94.75</v>
      </c>
      <c r="M140" s="122">
        <v>199.4</v>
      </c>
      <c r="N140" s="38">
        <v>114.3</v>
      </c>
      <c r="O140" s="122">
        <v>193.8</v>
      </c>
      <c r="P140" s="133">
        <v>191</v>
      </c>
      <c r="Q140" s="38"/>
      <c r="R140" s="122"/>
      <c r="S140" s="38"/>
      <c r="T140" s="122"/>
    </row>
    <row r="141" spans="1:20" x14ac:dyDescent="0.2">
      <c r="A141" s="141">
        <v>192</v>
      </c>
      <c r="B141" s="48" t="s">
        <v>550</v>
      </c>
      <c r="C141" s="49">
        <v>74</v>
      </c>
      <c r="D141" s="18" t="s">
        <v>6</v>
      </c>
      <c r="E141" s="309" t="s">
        <v>7</v>
      </c>
      <c r="F141" s="62">
        <v>26.042764040789187</v>
      </c>
      <c r="G141" s="59" t="s">
        <v>8</v>
      </c>
      <c r="H141" s="38">
        <v>193.4</v>
      </c>
      <c r="I141" s="122">
        <v>276.60000000000002</v>
      </c>
      <c r="J141" s="38">
        <v>10.94</v>
      </c>
      <c r="K141" s="122">
        <v>21.29</v>
      </c>
      <c r="L141" s="38">
        <v>126.3</v>
      </c>
      <c r="M141" s="122">
        <v>141</v>
      </c>
      <c r="N141" s="38">
        <v>82.57</v>
      </c>
      <c r="O141" s="122">
        <v>105.3</v>
      </c>
      <c r="P141" s="137">
        <v>192</v>
      </c>
      <c r="Q141" s="38"/>
      <c r="R141" s="122"/>
      <c r="S141" s="38"/>
      <c r="T141" s="122"/>
    </row>
    <row r="142" spans="1:20" x14ac:dyDescent="0.2">
      <c r="A142" s="141">
        <v>193</v>
      </c>
      <c r="B142" s="48" t="s">
        <v>551</v>
      </c>
      <c r="C142" s="49">
        <v>83</v>
      </c>
      <c r="D142" s="14" t="s">
        <v>9</v>
      </c>
      <c r="E142" s="309" t="s">
        <v>7</v>
      </c>
      <c r="F142" s="62">
        <v>27.909096864354968</v>
      </c>
      <c r="G142" s="59" t="s">
        <v>8</v>
      </c>
      <c r="H142" s="38">
        <v>132.6</v>
      </c>
      <c r="I142" s="122">
        <v>165.6</v>
      </c>
      <c r="J142" s="38">
        <v>9.9049999999999994</v>
      </c>
      <c r="K142" s="122">
        <v>21.91</v>
      </c>
      <c r="L142" s="38">
        <v>278</v>
      </c>
      <c r="M142" s="122">
        <v>292.8</v>
      </c>
      <c r="N142" s="38">
        <v>238.3</v>
      </c>
      <c r="O142" s="122">
        <v>201.2</v>
      </c>
      <c r="P142" s="137">
        <v>193</v>
      </c>
      <c r="Q142" s="38"/>
      <c r="R142" s="122"/>
      <c r="S142" s="38"/>
      <c r="T142" s="122"/>
    </row>
    <row r="143" spans="1:20" x14ac:dyDescent="0.2">
      <c r="A143" s="28">
        <v>194</v>
      </c>
      <c r="B143" s="29" t="s">
        <v>524</v>
      </c>
      <c r="C143" s="30">
        <v>29</v>
      </c>
      <c r="D143" s="14" t="s">
        <v>9</v>
      </c>
      <c r="E143" s="309" t="s">
        <v>7</v>
      </c>
      <c r="F143" s="62">
        <v>27.742154518702115</v>
      </c>
      <c r="G143" s="58" t="s">
        <v>316</v>
      </c>
      <c r="H143" s="38">
        <v>204.2</v>
      </c>
      <c r="I143" s="122">
        <v>203.9</v>
      </c>
      <c r="J143" s="38">
        <v>25.7</v>
      </c>
      <c r="K143" s="122">
        <v>28.68</v>
      </c>
      <c r="L143" s="38">
        <v>406.4</v>
      </c>
      <c r="M143" s="122">
        <v>316.5</v>
      </c>
      <c r="N143" s="38">
        <v>486.5</v>
      </c>
      <c r="O143" s="122">
        <v>537.5</v>
      </c>
      <c r="P143" s="133">
        <v>194</v>
      </c>
      <c r="Q143" s="38"/>
      <c r="R143" s="122"/>
      <c r="S143" s="38"/>
      <c r="T143" s="122"/>
    </row>
    <row r="144" spans="1:20" x14ac:dyDescent="0.2">
      <c r="A144" s="28">
        <v>195</v>
      </c>
      <c r="B144" s="29" t="s">
        <v>552</v>
      </c>
      <c r="C144" s="30">
        <v>24</v>
      </c>
      <c r="D144" s="14" t="s">
        <v>9</v>
      </c>
      <c r="E144" s="309" t="s">
        <v>7</v>
      </c>
      <c r="F144" s="62">
        <v>27.554390398475849</v>
      </c>
      <c r="G144" s="58" t="s">
        <v>316</v>
      </c>
      <c r="H144" s="38">
        <v>263.5</v>
      </c>
      <c r="I144" s="122">
        <v>292.3</v>
      </c>
      <c r="J144" s="38">
        <v>10.67</v>
      </c>
      <c r="K144" s="122">
        <v>13.09</v>
      </c>
      <c r="L144" s="38">
        <v>200.1</v>
      </c>
      <c r="M144" s="122">
        <v>168.2</v>
      </c>
      <c r="N144" s="38">
        <v>214.5</v>
      </c>
      <c r="O144" s="122">
        <v>200.4</v>
      </c>
      <c r="P144" s="133">
        <v>195</v>
      </c>
      <c r="Q144" s="38"/>
      <c r="R144" s="122"/>
      <c r="S144" s="38"/>
      <c r="T144" s="122"/>
    </row>
    <row r="145" spans="1:20" x14ac:dyDescent="0.2">
      <c r="A145" s="140">
        <v>196</v>
      </c>
      <c r="B145" s="45" t="s">
        <v>553</v>
      </c>
      <c r="C145" s="46">
        <v>65</v>
      </c>
      <c r="D145" s="14" t="s">
        <v>9</v>
      </c>
      <c r="E145" s="309" t="s">
        <v>123</v>
      </c>
      <c r="F145" s="62">
        <v>31.590022349940813</v>
      </c>
      <c r="G145" s="58" t="s">
        <v>316</v>
      </c>
      <c r="H145" s="38">
        <v>85.63</v>
      </c>
      <c r="I145" s="122">
        <v>111</v>
      </c>
      <c r="J145" s="38">
        <v>16.25</v>
      </c>
      <c r="K145" s="122">
        <v>17.8</v>
      </c>
      <c r="L145" s="38">
        <v>91.9</v>
      </c>
      <c r="M145" s="122">
        <v>96.1</v>
      </c>
      <c r="N145" s="38">
        <v>83.45</v>
      </c>
      <c r="O145" s="122">
        <v>90.76</v>
      </c>
      <c r="P145" s="136">
        <v>196</v>
      </c>
      <c r="Q145" s="38"/>
      <c r="R145" s="122"/>
      <c r="S145" s="38"/>
      <c r="T145" s="122"/>
    </row>
    <row r="146" spans="1:20" x14ac:dyDescent="0.2">
      <c r="A146" s="31">
        <v>197</v>
      </c>
      <c r="B146" s="32" t="s">
        <v>554</v>
      </c>
      <c r="C146" s="33">
        <v>40</v>
      </c>
      <c r="D146" s="14" t="s">
        <v>9</v>
      </c>
      <c r="E146" s="309" t="s">
        <v>317</v>
      </c>
      <c r="F146" s="62">
        <v>26.146630046522535</v>
      </c>
      <c r="G146" s="58" t="s">
        <v>316</v>
      </c>
      <c r="H146" s="38">
        <v>288.10000000000002</v>
      </c>
      <c r="I146" s="122">
        <v>334.2</v>
      </c>
      <c r="J146" s="38">
        <v>25.32</v>
      </c>
      <c r="K146" s="122">
        <v>41.38</v>
      </c>
      <c r="L146" s="38">
        <v>456.1</v>
      </c>
      <c r="M146" s="122">
        <v>365.3</v>
      </c>
      <c r="N146" s="38">
        <v>250.9</v>
      </c>
      <c r="O146" s="122">
        <v>235.5</v>
      </c>
      <c r="P146" s="134">
        <v>197</v>
      </c>
      <c r="Q146" s="38"/>
      <c r="R146" s="122"/>
      <c r="S146" s="38"/>
      <c r="T146" s="122"/>
    </row>
    <row r="147" spans="1:20" x14ac:dyDescent="0.2">
      <c r="A147" s="28">
        <v>199</v>
      </c>
      <c r="B147" s="29" t="s">
        <v>436</v>
      </c>
      <c r="C147" s="30">
        <v>27</v>
      </c>
      <c r="D147" s="18" t="s">
        <v>6</v>
      </c>
      <c r="E147" s="309" t="s">
        <v>7</v>
      </c>
      <c r="F147" s="62">
        <v>29.200475047546281</v>
      </c>
      <c r="G147" s="58" t="s">
        <v>316</v>
      </c>
      <c r="H147" s="38">
        <v>75.959999999999994</v>
      </c>
      <c r="I147" s="122">
        <v>139.5</v>
      </c>
      <c r="J147" s="38">
        <v>19.07</v>
      </c>
      <c r="K147" s="122">
        <v>19.239999999999998</v>
      </c>
      <c r="L147" s="38">
        <v>146.19999999999999</v>
      </c>
      <c r="M147" s="122">
        <v>179.5</v>
      </c>
      <c r="N147" s="38">
        <v>319.2</v>
      </c>
      <c r="O147" s="122">
        <v>413.5</v>
      </c>
      <c r="P147" s="133">
        <v>199</v>
      </c>
      <c r="Q147" s="38"/>
      <c r="R147" s="122"/>
      <c r="S147" s="38"/>
      <c r="T147" s="122"/>
    </row>
    <row r="148" spans="1:20" x14ac:dyDescent="0.2">
      <c r="A148" s="141">
        <v>200</v>
      </c>
      <c r="B148" s="48" t="s">
        <v>555</v>
      </c>
      <c r="C148" s="49">
        <v>71</v>
      </c>
      <c r="D148" s="14" t="s">
        <v>9</v>
      </c>
      <c r="E148" s="309" t="s">
        <v>7</v>
      </c>
      <c r="F148" s="62">
        <v>28.249644249307597</v>
      </c>
      <c r="G148" s="59" t="s">
        <v>8</v>
      </c>
      <c r="H148" s="38">
        <v>138.30000000000001</v>
      </c>
      <c r="I148" s="122">
        <v>202.2</v>
      </c>
      <c r="J148" s="38">
        <v>4.9770000000000003</v>
      </c>
      <c r="K148" s="122">
        <v>7.15</v>
      </c>
      <c r="L148" s="38">
        <v>134.4</v>
      </c>
      <c r="M148" s="122">
        <v>177.5</v>
      </c>
      <c r="N148" s="38">
        <v>86.27</v>
      </c>
      <c r="O148" s="122">
        <v>96.72</v>
      </c>
      <c r="P148" s="137">
        <v>200</v>
      </c>
      <c r="Q148" s="38"/>
      <c r="R148" s="122"/>
      <c r="S148" s="38"/>
      <c r="T148" s="122"/>
    </row>
    <row r="149" spans="1:20" x14ac:dyDescent="0.2">
      <c r="A149" s="140">
        <v>201</v>
      </c>
      <c r="B149" s="45" t="s">
        <v>478</v>
      </c>
      <c r="C149" s="46">
        <v>73</v>
      </c>
      <c r="D149" s="18" t="s">
        <v>6</v>
      </c>
      <c r="E149" s="309" t="s">
        <v>7</v>
      </c>
      <c r="F149" s="62">
        <v>25.444453179398479</v>
      </c>
      <c r="G149" s="58" t="s">
        <v>316</v>
      </c>
      <c r="H149" s="38">
        <v>106.7</v>
      </c>
      <c r="I149" s="122">
        <v>139.6</v>
      </c>
      <c r="J149" s="38">
        <v>12.87</v>
      </c>
      <c r="K149" s="122">
        <v>17.059999999999999</v>
      </c>
      <c r="L149" s="38">
        <v>61.04</v>
      </c>
      <c r="M149" s="122">
        <v>89.95</v>
      </c>
      <c r="N149" s="38">
        <v>74.540000000000006</v>
      </c>
      <c r="O149" s="122">
        <v>110.8</v>
      </c>
      <c r="P149" s="136">
        <v>201</v>
      </c>
      <c r="Q149" s="38"/>
      <c r="R149" s="122"/>
      <c r="S149" s="38"/>
      <c r="T149" s="122"/>
    </row>
    <row r="150" spans="1:20" x14ac:dyDescent="0.2">
      <c r="A150" s="34">
        <v>203</v>
      </c>
      <c r="B150" s="35" t="s">
        <v>556</v>
      </c>
      <c r="C150" s="36">
        <v>62</v>
      </c>
      <c r="D150" s="14" t="s">
        <v>9</v>
      </c>
      <c r="E150" s="309" t="s">
        <v>10</v>
      </c>
      <c r="F150" s="62">
        <v>23.898830841284198</v>
      </c>
      <c r="G150" s="58" t="s">
        <v>316</v>
      </c>
      <c r="H150" s="38">
        <v>78.760000000000005</v>
      </c>
      <c r="I150" s="122">
        <v>148.9</v>
      </c>
      <c r="J150" s="38">
        <v>22.58</v>
      </c>
      <c r="K150" s="122">
        <v>47.34</v>
      </c>
      <c r="L150" s="38">
        <v>254.3</v>
      </c>
      <c r="M150" s="122">
        <v>338.7</v>
      </c>
      <c r="N150" s="38">
        <v>121.8</v>
      </c>
      <c r="O150" s="122">
        <v>180.7</v>
      </c>
      <c r="P150" s="135">
        <v>203</v>
      </c>
      <c r="Q150" s="38"/>
      <c r="R150" s="122"/>
      <c r="S150" s="38"/>
      <c r="T150" s="122"/>
    </row>
    <row r="151" spans="1:20" x14ac:dyDescent="0.2">
      <c r="A151" s="28">
        <v>204</v>
      </c>
      <c r="B151" s="29" t="s">
        <v>557</v>
      </c>
      <c r="C151" s="30">
        <v>28</v>
      </c>
      <c r="D151" s="14" t="s">
        <v>9</v>
      </c>
      <c r="E151" s="309" t="s">
        <v>7</v>
      </c>
      <c r="F151" s="62">
        <v>30.162092840155523</v>
      </c>
      <c r="G151" s="58" t="s">
        <v>316</v>
      </c>
      <c r="H151" s="38">
        <v>161.9</v>
      </c>
      <c r="I151" s="122">
        <v>243.2</v>
      </c>
      <c r="J151" s="38">
        <v>40.82</v>
      </c>
      <c r="K151" s="122">
        <v>68.03</v>
      </c>
      <c r="L151" s="38">
        <v>248.7</v>
      </c>
      <c r="M151" s="122">
        <v>409.3</v>
      </c>
      <c r="N151" s="38">
        <v>536.1</v>
      </c>
      <c r="O151" s="122">
        <v>668.2</v>
      </c>
      <c r="P151" s="133">
        <v>204</v>
      </c>
      <c r="Q151" s="38"/>
      <c r="R151" s="122"/>
      <c r="S151" s="38"/>
      <c r="T151" s="122"/>
    </row>
    <row r="152" spans="1:20" x14ac:dyDescent="0.2">
      <c r="A152" s="34">
        <v>205</v>
      </c>
      <c r="B152" s="35" t="s">
        <v>558</v>
      </c>
      <c r="C152" s="36">
        <v>62</v>
      </c>
      <c r="D152" s="18" t="s">
        <v>6</v>
      </c>
      <c r="E152" s="309" t="s">
        <v>7</v>
      </c>
      <c r="F152" s="62">
        <v>20.495945733474084</v>
      </c>
      <c r="G152" s="58" t="s">
        <v>316</v>
      </c>
      <c r="H152" s="38">
        <v>107.5</v>
      </c>
      <c r="I152" s="122">
        <v>316.3</v>
      </c>
      <c r="J152" s="38">
        <v>8.8859999999999992</v>
      </c>
      <c r="K152" s="122">
        <v>16.05</v>
      </c>
      <c r="L152" s="38">
        <v>103.6</v>
      </c>
      <c r="M152" s="122">
        <v>190.1</v>
      </c>
      <c r="N152" s="38">
        <v>74.63</v>
      </c>
      <c r="O152" s="122">
        <v>152.5</v>
      </c>
      <c r="P152" s="135">
        <v>205</v>
      </c>
      <c r="Q152" s="38"/>
      <c r="R152" s="122"/>
      <c r="S152" s="38"/>
      <c r="T152" s="122"/>
    </row>
    <row r="153" spans="1:20" x14ac:dyDescent="0.2">
      <c r="A153" s="28">
        <v>206</v>
      </c>
      <c r="B153" s="29" t="s">
        <v>559</v>
      </c>
      <c r="C153" s="30">
        <v>21</v>
      </c>
      <c r="D153" s="18" t="s">
        <v>6</v>
      </c>
      <c r="E153" s="309" t="s">
        <v>317</v>
      </c>
      <c r="F153" s="62">
        <v>28.509248872507499</v>
      </c>
      <c r="G153" s="58" t="s">
        <v>316</v>
      </c>
      <c r="H153" s="38">
        <v>18.079999999999998</v>
      </c>
      <c r="I153" s="122">
        <v>125.7</v>
      </c>
      <c r="J153" s="38">
        <v>17.12</v>
      </c>
      <c r="K153" s="122">
        <v>54.32</v>
      </c>
      <c r="L153" s="38">
        <v>38.380000000000003</v>
      </c>
      <c r="M153" s="122">
        <v>400.2</v>
      </c>
      <c r="N153" s="38">
        <v>50.93</v>
      </c>
      <c r="O153" s="122">
        <v>416.4</v>
      </c>
      <c r="P153" s="133">
        <v>206</v>
      </c>
      <c r="Q153" s="38"/>
      <c r="R153" s="122"/>
      <c r="S153" s="38"/>
      <c r="T153" s="122"/>
    </row>
    <row r="154" spans="1:20" x14ac:dyDescent="0.2">
      <c r="A154" s="28">
        <v>207</v>
      </c>
      <c r="B154" s="29" t="s">
        <v>560</v>
      </c>
      <c r="C154" s="30">
        <v>33</v>
      </c>
      <c r="D154" s="14" t="s">
        <v>9</v>
      </c>
      <c r="E154" s="309" t="s">
        <v>7</v>
      </c>
      <c r="F154" s="62">
        <v>24.866729869605081</v>
      </c>
      <c r="G154" s="58" t="s">
        <v>316</v>
      </c>
      <c r="H154" s="38">
        <v>67.239999999999995</v>
      </c>
      <c r="I154" s="122">
        <v>575.29999999999995</v>
      </c>
      <c r="J154" s="38">
        <v>65.2</v>
      </c>
      <c r="K154" s="122">
        <v>62.3</v>
      </c>
      <c r="L154" s="38">
        <v>44.29</v>
      </c>
      <c r="M154" s="122">
        <v>253.8</v>
      </c>
      <c r="N154" s="38">
        <v>76.16</v>
      </c>
      <c r="O154" s="122">
        <v>427.4</v>
      </c>
      <c r="P154" s="133">
        <v>207</v>
      </c>
      <c r="Q154" s="38"/>
      <c r="R154" s="122"/>
      <c r="S154" s="38"/>
      <c r="T154" s="122"/>
    </row>
    <row r="155" spans="1:20" x14ac:dyDescent="0.2">
      <c r="A155" s="34">
        <v>208</v>
      </c>
      <c r="B155" s="35" t="s">
        <v>548</v>
      </c>
      <c r="C155" s="36">
        <v>58</v>
      </c>
      <c r="D155" s="14" t="s">
        <v>9</v>
      </c>
      <c r="E155" s="309" t="s">
        <v>7</v>
      </c>
      <c r="F155" s="62">
        <v>29.177352678344391</v>
      </c>
      <c r="G155" s="58" t="s">
        <v>316</v>
      </c>
      <c r="H155" s="38">
        <v>65.77</v>
      </c>
      <c r="I155" s="122">
        <v>111.9</v>
      </c>
      <c r="J155" s="38">
        <v>58.01</v>
      </c>
      <c r="K155" s="122">
        <v>32.07</v>
      </c>
      <c r="L155" s="38">
        <v>104.7</v>
      </c>
      <c r="M155" s="122">
        <v>159.4</v>
      </c>
      <c r="N155" s="38">
        <v>38.07</v>
      </c>
      <c r="O155" s="122">
        <v>126</v>
      </c>
      <c r="P155" s="135">
        <v>208</v>
      </c>
      <c r="Q155" s="38"/>
      <c r="R155" s="122"/>
      <c r="S155" s="38"/>
      <c r="T155" s="122"/>
    </row>
    <row r="156" spans="1:20" x14ac:dyDescent="0.2">
      <c r="A156" s="141">
        <v>209</v>
      </c>
      <c r="B156" s="48" t="s">
        <v>561</v>
      </c>
      <c r="C156" s="49">
        <v>76</v>
      </c>
      <c r="D156" s="18" t="s">
        <v>6</v>
      </c>
      <c r="E156" s="309" t="s">
        <v>7</v>
      </c>
      <c r="F156" s="62">
        <v>26.361066035252648</v>
      </c>
      <c r="G156" s="59" t="s">
        <v>8</v>
      </c>
      <c r="H156" s="38">
        <v>161.4</v>
      </c>
      <c r="I156" s="122">
        <v>216.1</v>
      </c>
      <c r="J156" s="38">
        <v>5.7169999999999996</v>
      </c>
      <c r="K156" s="122">
        <v>11.99</v>
      </c>
      <c r="L156" s="38">
        <v>167.5</v>
      </c>
      <c r="M156" s="122">
        <v>221.9</v>
      </c>
      <c r="N156" s="38">
        <v>190.8</v>
      </c>
      <c r="O156" s="122">
        <v>236.7</v>
      </c>
      <c r="P156" s="137">
        <v>209</v>
      </c>
      <c r="Q156" s="38"/>
      <c r="R156" s="122"/>
      <c r="S156" s="38"/>
      <c r="T156" s="122"/>
    </row>
    <row r="157" spans="1:20" x14ac:dyDescent="0.2">
      <c r="A157" s="28">
        <v>210</v>
      </c>
      <c r="B157" s="29" t="s">
        <v>562</v>
      </c>
      <c r="C157" s="30">
        <v>31</v>
      </c>
      <c r="D157" s="18" t="s">
        <v>6</v>
      </c>
      <c r="E157" s="309" t="s">
        <v>317</v>
      </c>
      <c r="F157" s="62">
        <v>31.287006538029036</v>
      </c>
      <c r="G157" s="58" t="s">
        <v>316</v>
      </c>
      <c r="H157" s="38">
        <v>186.9</v>
      </c>
      <c r="I157" s="122">
        <v>221.7</v>
      </c>
      <c r="J157" s="38">
        <v>49.96</v>
      </c>
      <c r="K157" s="122">
        <v>35.58</v>
      </c>
      <c r="L157" s="38">
        <v>344.2</v>
      </c>
      <c r="M157" s="122">
        <v>361.8</v>
      </c>
      <c r="N157" s="38">
        <v>344.7</v>
      </c>
      <c r="O157" s="122">
        <v>447.8</v>
      </c>
      <c r="P157" s="133">
        <v>210</v>
      </c>
      <c r="Q157" s="38"/>
      <c r="R157" s="122"/>
      <c r="S157" s="38"/>
      <c r="T157" s="122"/>
    </row>
    <row r="158" spans="1:20" x14ac:dyDescent="0.2">
      <c r="A158" s="28">
        <v>211</v>
      </c>
      <c r="B158" s="29" t="s">
        <v>423</v>
      </c>
      <c r="C158" s="30">
        <v>23</v>
      </c>
      <c r="D158" s="14" t="s">
        <v>9</v>
      </c>
      <c r="E158" s="309" t="s">
        <v>7</v>
      </c>
      <c r="F158" s="62">
        <v>28.082019079686145</v>
      </c>
      <c r="G158" s="58" t="s">
        <v>316</v>
      </c>
      <c r="H158" s="38">
        <v>51.63</v>
      </c>
      <c r="I158" s="122">
        <v>249.9</v>
      </c>
      <c r="J158" s="38">
        <v>58.38</v>
      </c>
      <c r="K158" s="122">
        <v>29.76</v>
      </c>
      <c r="L158" s="38">
        <v>126</v>
      </c>
      <c r="M158" s="122">
        <v>211.3</v>
      </c>
      <c r="N158" s="38">
        <v>109.6</v>
      </c>
      <c r="O158" s="122">
        <v>206.5</v>
      </c>
      <c r="P158" s="133">
        <v>211</v>
      </c>
      <c r="Q158" s="38"/>
      <c r="R158" s="122"/>
      <c r="S158" s="38"/>
      <c r="T158" s="122"/>
    </row>
    <row r="159" spans="1:20" x14ac:dyDescent="0.2">
      <c r="A159" s="31">
        <v>212</v>
      </c>
      <c r="B159" s="32" t="s">
        <v>563</v>
      </c>
      <c r="C159" s="33">
        <v>46</v>
      </c>
      <c r="D159" s="14" t="s">
        <v>9</v>
      </c>
      <c r="E159" s="309" t="s">
        <v>7</v>
      </c>
      <c r="F159" s="62">
        <v>41.356803210436013</v>
      </c>
      <c r="G159" s="58" t="s">
        <v>316</v>
      </c>
      <c r="H159" s="38">
        <v>37.04</v>
      </c>
      <c r="I159" s="122">
        <v>238.7</v>
      </c>
      <c r="J159" s="38">
        <v>9.9640000000000004</v>
      </c>
      <c r="K159" s="122">
        <v>51.84</v>
      </c>
      <c r="L159" s="38">
        <v>40.340000000000003</v>
      </c>
      <c r="M159" s="122">
        <v>188</v>
      </c>
      <c r="N159" s="38">
        <v>21.87</v>
      </c>
      <c r="O159" s="122">
        <v>126.5</v>
      </c>
      <c r="P159" s="134">
        <v>212</v>
      </c>
      <c r="Q159" s="38"/>
      <c r="R159" s="122"/>
      <c r="S159" s="38"/>
      <c r="T159" s="122"/>
    </row>
    <row r="160" spans="1:20" x14ac:dyDescent="0.2">
      <c r="A160" s="28">
        <v>213</v>
      </c>
      <c r="B160" s="29" t="s">
        <v>564</v>
      </c>
      <c r="C160" s="30">
        <v>32</v>
      </c>
      <c r="D160" s="14" t="s">
        <v>9</v>
      </c>
      <c r="E160" s="309" t="s">
        <v>7</v>
      </c>
      <c r="F160" s="62">
        <v>31.57525310872235</v>
      </c>
      <c r="G160" s="58" t="s">
        <v>316</v>
      </c>
      <c r="H160" s="38">
        <v>63.56</v>
      </c>
      <c r="I160" s="122">
        <v>677.2</v>
      </c>
      <c r="J160" s="38">
        <v>15.61</v>
      </c>
      <c r="K160" s="122">
        <v>109.9</v>
      </c>
      <c r="L160" s="38">
        <v>95.13</v>
      </c>
      <c r="M160" s="122">
        <v>375.1</v>
      </c>
      <c r="N160" s="38">
        <v>121.6</v>
      </c>
      <c r="O160" s="122">
        <v>630.70000000000005</v>
      </c>
      <c r="P160" s="133">
        <v>213</v>
      </c>
      <c r="Q160" s="38"/>
      <c r="R160" s="122"/>
      <c r="S160" s="38"/>
      <c r="T160" s="122"/>
    </row>
    <row r="161" spans="1:20" x14ac:dyDescent="0.2">
      <c r="A161" s="34">
        <v>214</v>
      </c>
      <c r="B161" s="35" t="s">
        <v>565</v>
      </c>
      <c r="C161" s="36">
        <v>59</v>
      </c>
      <c r="D161" s="18" t="s">
        <v>6</v>
      </c>
      <c r="E161" s="309" t="s">
        <v>7</v>
      </c>
      <c r="F161" s="62">
        <v>23.678183740388224</v>
      </c>
      <c r="G161" s="58" t="s">
        <v>316</v>
      </c>
      <c r="H161" s="38">
        <v>86.1</v>
      </c>
      <c r="I161" s="122">
        <v>163.80000000000001</v>
      </c>
      <c r="J161" s="38">
        <v>18.7</v>
      </c>
      <c r="K161" s="122">
        <v>24.77</v>
      </c>
      <c r="L161" s="38">
        <v>260.7</v>
      </c>
      <c r="M161" s="122">
        <v>353.1</v>
      </c>
      <c r="N161" s="38">
        <v>238.9</v>
      </c>
      <c r="O161" s="122">
        <v>252.5</v>
      </c>
      <c r="P161" s="135">
        <v>214</v>
      </c>
      <c r="Q161" s="38"/>
      <c r="R161" s="122"/>
      <c r="S161" s="38"/>
      <c r="T161" s="122"/>
    </row>
    <row r="162" spans="1:20" x14ac:dyDescent="0.2">
      <c r="A162" s="31">
        <v>215</v>
      </c>
      <c r="B162" s="32" t="s">
        <v>566</v>
      </c>
      <c r="C162" s="33">
        <v>36</v>
      </c>
      <c r="D162" s="18" t="s">
        <v>6</v>
      </c>
      <c r="E162" s="309" t="s">
        <v>7</v>
      </c>
      <c r="F162" s="62">
        <v>27.60507375052148</v>
      </c>
      <c r="G162" s="58" t="s">
        <v>316</v>
      </c>
      <c r="H162" s="38">
        <v>51.85</v>
      </c>
      <c r="I162" s="122">
        <v>168.8</v>
      </c>
      <c r="J162" s="38">
        <v>47.26</v>
      </c>
      <c r="K162" s="122">
        <v>117.8</v>
      </c>
      <c r="L162" s="38">
        <v>90.89</v>
      </c>
      <c r="M162" s="122">
        <v>335</v>
      </c>
      <c r="N162" s="38">
        <v>46</v>
      </c>
      <c r="O162" s="122">
        <v>132.4</v>
      </c>
      <c r="P162" s="134">
        <v>215</v>
      </c>
      <c r="Q162" s="38"/>
      <c r="R162" s="122"/>
      <c r="S162" s="38"/>
      <c r="T162" s="122"/>
    </row>
    <row r="163" spans="1:20" x14ac:dyDescent="0.2">
      <c r="A163" s="31">
        <v>216</v>
      </c>
      <c r="B163" s="32" t="s">
        <v>567</v>
      </c>
      <c r="C163" s="33">
        <v>37</v>
      </c>
      <c r="D163" s="14" t="s">
        <v>9</v>
      </c>
      <c r="E163" s="309" t="s">
        <v>7</v>
      </c>
      <c r="F163" s="62">
        <v>36.574394463667822</v>
      </c>
      <c r="G163" s="58" t="s">
        <v>316</v>
      </c>
      <c r="H163" s="38">
        <v>68.16</v>
      </c>
      <c r="I163" s="122">
        <v>196.3</v>
      </c>
      <c r="J163" s="38">
        <v>24.93</v>
      </c>
      <c r="K163" s="122">
        <v>44.01</v>
      </c>
      <c r="L163" s="38">
        <v>106.7</v>
      </c>
      <c r="M163" s="122">
        <v>365.9</v>
      </c>
      <c r="N163" s="38">
        <v>52.7</v>
      </c>
      <c r="O163" s="122">
        <v>168.9</v>
      </c>
      <c r="P163" s="134">
        <v>216</v>
      </c>
      <c r="Q163" s="38"/>
      <c r="R163" s="122"/>
      <c r="S163" s="38"/>
      <c r="T163" s="122"/>
    </row>
    <row r="164" spans="1:20" x14ac:dyDescent="0.2">
      <c r="A164" s="34">
        <v>217</v>
      </c>
      <c r="B164" s="35" t="s">
        <v>568</v>
      </c>
      <c r="C164" s="36">
        <v>51</v>
      </c>
      <c r="D164" s="18" t="s">
        <v>6</v>
      </c>
      <c r="E164" s="309" t="s">
        <v>123</v>
      </c>
      <c r="F164" s="62">
        <v>31.195910316789437</v>
      </c>
      <c r="G164" s="58" t="s">
        <v>316</v>
      </c>
      <c r="H164" s="38">
        <v>350.9</v>
      </c>
      <c r="I164" s="122">
        <v>584</v>
      </c>
      <c r="J164" s="38">
        <v>49.94</v>
      </c>
      <c r="K164" s="122">
        <v>48.76</v>
      </c>
      <c r="L164" s="38">
        <v>114.8</v>
      </c>
      <c r="M164" s="122">
        <v>583.6</v>
      </c>
      <c r="N164" s="38">
        <v>110.1</v>
      </c>
      <c r="O164" s="122">
        <v>220</v>
      </c>
      <c r="P164" s="135">
        <v>217</v>
      </c>
      <c r="Q164" s="38"/>
      <c r="R164" s="122"/>
      <c r="S164" s="38"/>
      <c r="T164" s="122"/>
    </row>
    <row r="165" spans="1:20" x14ac:dyDescent="0.2">
      <c r="A165" s="28">
        <v>218</v>
      </c>
      <c r="B165" s="29" t="s">
        <v>569</v>
      </c>
      <c r="C165" s="30">
        <v>26</v>
      </c>
      <c r="D165" s="14" t="s">
        <v>9</v>
      </c>
      <c r="E165" s="309" t="s">
        <v>7</v>
      </c>
      <c r="F165" s="62">
        <v>24.14801189931821</v>
      </c>
      <c r="G165" s="58" t="s">
        <v>316</v>
      </c>
      <c r="H165" s="38">
        <v>84.76</v>
      </c>
      <c r="I165" s="122">
        <v>174.5</v>
      </c>
      <c r="J165" s="38">
        <v>43.62</v>
      </c>
      <c r="K165" s="122">
        <v>34.49</v>
      </c>
      <c r="L165" s="38">
        <v>241</v>
      </c>
      <c r="M165" s="122">
        <v>415.2</v>
      </c>
      <c r="N165" s="38">
        <v>158.80000000000001</v>
      </c>
      <c r="O165" s="122">
        <v>489.3</v>
      </c>
      <c r="P165" s="133">
        <v>218</v>
      </c>
      <c r="Q165" s="38"/>
      <c r="R165" s="122"/>
      <c r="S165" s="38"/>
      <c r="T165" s="122"/>
    </row>
    <row r="166" spans="1:20" x14ac:dyDescent="0.2">
      <c r="A166" s="31">
        <v>219</v>
      </c>
      <c r="B166" s="32" t="s">
        <v>570</v>
      </c>
      <c r="C166" s="33">
        <v>38</v>
      </c>
      <c r="D166" s="14" t="s">
        <v>9</v>
      </c>
      <c r="E166" s="309" t="s">
        <v>7</v>
      </c>
      <c r="F166" s="62">
        <v>35.838237513203566</v>
      </c>
      <c r="G166" s="58" t="s">
        <v>316</v>
      </c>
      <c r="H166" s="38">
        <v>265.3</v>
      </c>
      <c r="I166" s="122">
        <v>336.7</v>
      </c>
      <c r="J166" s="38">
        <v>17.3</v>
      </c>
      <c r="K166" s="122">
        <v>19.440000000000001</v>
      </c>
      <c r="L166" s="38">
        <v>443.8</v>
      </c>
      <c r="M166" s="122">
        <v>651.9</v>
      </c>
      <c r="N166" s="38">
        <v>389.4</v>
      </c>
      <c r="O166" s="122">
        <v>384.7</v>
      </c>
      <c r="P166" s="134">
        <v>219</v>
      </c>
      <c r="Q166" s="38"/>
      <c r="R166" s="122"/>
      <c r="S166" s="38"/>
      <c r="T166" s="122"/>
    </row>
    <row r="167" spans="1:20" x14ac:dyDescent="0.2">
      <c r="A167" s="31">
        <v>220</v>
      </c>
      <c r="B167" s="32" t="s">
        <v>571</v>
      </c>
      <c r="C167" s="33">
        <v>42</v>
      </c>
      <c r="D167" s="18" t="s">
        <v>6</v>
      </c>
      <c r="E167" s="309" t="s">
        <v>7</v>
      </c>
      <c r="F167" s="62">
        <v>46.713096653643618</v>
      </c>
      <c r="G167" s="58" t="s">
        <v>316</v>
      </c>
      <c r="H167" s="38">
        <v>274.10000000000002</v>
      </c>
      <c r="I167" s="122">
        <v>263.60000000000002</v>
      </c>
      <c r="J167" s="38">
        <v>36.47</v>
      </c>
      <c r="K167" s="122">
        <v>21.95</v>
      </c>
      <c r="L167" s="38">
        <v>144</v>
      </c>
      <c r="M167" s="122">
        <v>158.30000000000001</v>
      </c>
      <c r="N167" s="38">
        <v>123.3</v>
      </c>
      <c r="O167" s="122">
        <v>167.7</v>
      </c>
      <c r="P167" s="134">
        <v>220</v>
      </c>
      <c r="Q167" s="38"/>
      <c r="R167" s="122"/>
      <c r="S167" s="38"/>
      <c r="T167" s="122"/>
    </row>
    <row r="168" spans="1:20" x14ac:dyDescent="0.2">
      <c r="A168" s="28">
        <v>221</v>
      </c>
      <c r="B168" s="29" t="s">
        <v>460</v>
      </c>
      <c r="C168" s="30">
        <v>26</v>
      </c>
      <c r="D168" s="18" t="s">
        <v>6</v>
      </c>
      <c r="E168" s="309" t="s">
        <v>7</v>
      </c>
      <c r="F168" s="62">
        <v>23.047787194997326</v>
      </c>
      <c r="G168" s="58" t="s">
        <v>316</v>
      </c>
      <c r="H168" s="38">
        <v>347.8</v>
      </c>
      <c r="I168" s="122">
        <v>498.7</v>
      </c>
      <c r="J168" s="38">
        <v>43.8</v>
      </c>
      <c r="K168" s="122">
        <v>46.39</v>
      </c>
      <c r="L168" s="38">
        <v>474.1</v>
      </c>
      <c r="M168" s="122">
        <v>808.8</v>
      </c>
      <c r="N168" s="38">
        <v>221.8</v>
      </c>
      <c r="O168" s="122">
        <v>649.4</v>
      </c>
      <c r="P168" s="133">
        <v>221</v>
      </c>
      <c r="Q168" s="38"/>
      <c r="R168" s="122"/>
      <c r="S168" s="38"/>
      <c r="T168" s="122"/>
    </row>
    <row r="169" spans="1:20" x14ac:dyDescent="0.2">
      <c r="A169" s="28">
        <v>222</v>
      </c>
      <c r="B169" s="29" t="s">
        <v>431</v>
      </c>
      <c r="C169" s="30">
        <v>29</v>
      </c>
      <c r="D169" s="14" t="s">
        <v>9</v>
      </c>
      <c r="E169" s="309" t="s">
        <v>7</v>
      </c>
      <c r="F169" s="62">
        <v>28.152829646653259</v>
      </c>
      <c r="G169" s="58" t="s">
        <v>316</v>
      </c>
      <c r="H169" s="38">
        <v>235.2</v>
      </c>
      <c r="I169" s="122">
        <v>391</v>
      </c>
      <c r="J169" s="38">
        <v>9.3190000000000008</v>
      </c>
      <c r="K169" s="122">
        <v>20.43</v>
      </c>
      <c r="L169" s="38">
        <v>424.5</v>
      </c>
      <c r="M169" s="122">
        <v>467.4</v>
      </c>
      <c r="N169" s="38">
        <v>264.89999999999998</v>
      </c>
      <c r="O169" s="122">
        <v>386.5</v>
      </c>
      <c r="P169" s="133">
        <v>222</v>
      </c>
      <c r="Q169" s="38"/>
      <c r="R169" s="122"/>
      <c r="S169" s="38"/>
      <c r="T169" s="122"/>
    </row>
    <row r="170" spans="1:20" x14ac:dyDescent="0.2">
      <c r="A170" s="31">
        <v>223</v>
      </c>
      <c r="B170" s="32" t="s">
        <v>572</v>
      </c>
      <c r="C170" s="33">
        <v>46</v>
      </c>
      <c r="D170" s="14" t="s">
        <v>9</v>
      </c>
      <c r="E170" s="309" t="s">
        <v>7</v>
      </c>
      <c r="F170" s="62">
        <v>23.896690455478762</v>
      </c>
      <c r="G170" s="58" t="s">
        <v>316</v>
      </c>
      <c r="H170" s="38">
        <v>119.2</v>
      </c>
      <c r="I170" s="122">
        <v>112.1</v>
      </c>
      <c r="J170" s="38">
        <v>13.33</v>
      </c>
      <c r="K170" s="122">
        <v>25.88</v>
      </c>
      <c r="L170" s="38">
        <v>52.48</v>
      </c>
      <c r="M170" s="122">
        <v>80.19</v>
      </c>
      <c r="N170" s="38">
        <v>22.5</v>
      </c>
      <c r="O170" s="122">
        <v>47.55</v>
      </c>
      <c r="P170" s="134">
        <v>223</v>
      </c>
      <c r="Q170" s="38"/>
      <c r="R170" s="122"/>
      <c r="S170" s="38"/>
      <c r="T170" s="122"/>
    </row>
    <row r="171" spans="1:20" x14ac:dyDescent="0.2">
      <c r="A171" s="34">
        <v>224</v>
      </c>
      <c r="B171" s="35" t="s">
        <v>573</v>
      </c>
      <c r="C171" s="36">
        <v>59</v>
      </c>
      <c r="D171" s="18" t="s">
        <v>6</v>
      </c>
      <c r="E171" s="309" t="s">
        <v>7</v>
      </c>
      <c r="F171" s="62">
        <v>44.43230988902377</v>
      </c>
      <c r="G171" s="58" t="s">
        <v>316</v>
      </c>
      <c r="H171" s="38">
        <v>295.5</v>
      </c>
      <c r="I171" s="122">
        <v>196.8</v>
      </c>
      <c r="J171" s="38">
        <v>23.45</v>
      </c>
      <c r="K171" s="122">
        <v>32.15</v>
      </c>
      <c r="L171" s="38">
        <v>500.3</v>
      </c>
      <c r="M171" s="122">
        <v>293.89999999999998</v>
      </c>
      <c r="N171" s="38">
        <v>339</v>
      </c>
      <c r="O171" s="122">
        <v>206.6</v>
      </c>
      <c r="P171" s="135">
        <v>224</v>
      </c>
      <c r="Q171" s="38"/>
      <c r="R171" s="122"/>
      <c r="S171" s="38"/>
      <c r="T171" s="122"/>
    </row>
    <row r="172" spans="1:20" x14ac:dyDescent="0.2">
      <c r="A172" s="28">
        <v>225</v>
      </c>
      <c r="B172" s="29" t="s">
        <v>574</v>
      </c>
      <c r="C172" s="30">
        <v>33</v>
      </c>
      <c r="D172" s="14" t="s">
        <v>9</v>
      </c>
      <c r="E172" s="309" t="s">
        <v>7</v>
      </c>
      <c r="F172" s="62">
        <v>25.101835655303777</v>
      </c>
      <c r="G172" s="58" t="s">
        <v>316</v>
      </c>
      <c r="H172" s="38">
        <v>281.39999999999998</v>
      </c>
      <c r="I172" s="122">
        <v>392.8</v>
      </c>
      <c r="J172" s="38">
        <v>3.2770000000000001</v>
      </c>
      <c r="K172" s="122">
        <v>25.67</v>
      </c>
      <c r="L172" s="38">
        <v>79.31</v>
      </c>
      <c r="M172" s="122">
        <v>321.2</v>
      </c>
      <c r="N172" s="38">
        <v>421.4</v>
      </c>
      <c r="O172" s="122">
        <v>714.4</v>
      </c>
      <c r="P172" s="133">
        <v>225</v>
      </c>
      <c r="Q172" s="38"/>
      <c r="R172" s="122"/>
      <c r="S172" s="38"/>
      <c r="T172" s="122"/>
    </row>
    <row r="173" spans="1:20" x14ac:dyDescent="0.2">
      <c r="A173" s="28">
        <v>226</v>
      </c>
      <c r="B173" s="29" t="s">
        <v>469</v>
      </c>
      <c r="C173" s="30">
        <v>23</v>
      </c>
      <c r="D173" s="14" t="s">
        <v>9</v>
      </c>
      <c r="E173" s="309" t="s">
        <v>7</v>
      </c>
      <c r="F173" s="62">
        <v>24.958648393194707</v>
      </c>
      <c r="G173" s="58" t="s">
        <v>316</v>
      </c>
      <c r="H173" s="38">
        <v>217.7</v>
      </c>
      <c r="I173" s="122">
        <v>528.1</v>
      </c>
      <c r="J173" s="38">
        <v>20.79</v>
      </c>
      <c r="K173" s="122">
        <v>87.79</v>
      </c>
      <c r="L173" s="38">
        <v>156.19999999999999</v>
      </c>
      <c r="M173" s="122">
        <v>781</v>
      </c>
      <c r="N173" s="38">
        <v>296.5</v>
      </c>
      <c r="O173" s="122">
        <v>739.2</v>
      </c>
      <c r="P173" s="133">
        <v>226</v>
      </c>
      <c r="Q173" s="38"/>
      <c r="R173" s="122"/>
      <c r="S173" s="38"/>
      <c r="T173" s="122"/>
    </row>
    <row r="174" spans="1:20" x14ac:dyDescent="0.2">
      <c r="A174" s="28">
        <v>228</v>
      </c>
      <c r="B174" s="29" t="s">
        <v>575</v>
      </c>
      <c r="C174" s="30">
        <v>24</v>
      </c>
      <c r="D174" s="14" t="s">
        <v>9</v>
      </c>
      <c r="E174" s="309" t="s">
        <v>7</v>
      </c>
      <c r="F174" s="62">
        <v>28.193771160357031</v>
      </c>
      <c r="G174" s="58" t="s">
        <v>316</v>
      </c>
      <c r="H174" s="38">
        <v>74.959999999999994</v>
      </c>
      <c r="I174" s="122">
        <v>260</v>
      </c>
      <c r="J174" s="38">
        <v>15.53</v>
      </c>
      <c r="K174" s="122">
        <v>77.23</v>
      </c>
      <c r="L174" s="38">
        <v>69.67</v>
      </c>
      <c r="M174" s="122">
        <v>309</v>
      </c>
      <c r="N174" s="38">
        <v>234.6</v>
      </c>
      <c r="O174" s="122">
        <v>389.1</v>
      </c>
      <c r="P174" s="133">
        <v>228</v>
      </c>
      <c r="Q174" s="38"/>
      <c r="R174" s="122"/>
      <c r="S174" s="38"/>
      <c r="T174" s="122"/>
    </row>
    <row r="175" spans="1:20" x14ac:dyDescent="0.2">
      <c r="A175" s="28">
        <v>229</v>
      </c>
      <c r="B175" s="29" t="s">
        <v>512</v>
      </c>
      <c r="C175" s="30">
        <v>22</v>
      </c>
      <c r="D175" s="14" t="s">
        <v>9</v>
      </c>
      <c r="E175" s="309" t="s">
        <v>10</v>
      </c>
      <c r="F175" s="62">
        <v>25.392925524462822</v>
      </c>
      <c r="G175" s="58" t="s">
        <v>316</v>
      </c>
      <c r="H175" s="38">
        <v>270.8</v>
      </c>
      <c r="I175" s="122">
        <v>624.4</v>
      </c>
      <c r="J175" s="38">
        <v>5.8760000000000003</v>
      </c>
      <c r="K175" s="122">
        <v>31.3</v>
      </c>
      <c r="L175" s="38">
        <v>65.39</v>
      </c>
      <c r="M175" s="122">
        <v>725.3</v>
      </c>
      <c r="N175" s="38">
        <v>131</v>
      </c>
      <c r="O175" s="122">
        <v>648</v>
      </c>
      <c r="P175" s="133">
        <v>229</v>
      </c>
      <c r="Q175" s="38"/>
      <c r="R175" s="122"/>
      <c r="S175" s="38"/>
      <c r="T175" s="122"/>
    </row>
    <row r="176" spans="1:20" x14ac:dyDescent="0.2">
      <c r="A176" s="34">
        <v>230</v>
      </c>
      <c r="B176" s="35" t="s">
        <v>576</v>
      </c>
      <c r="C176" s="36">
        <v>62</v>
      </c>
      <c r="D176" s="18" t="s">
        <v>6</v>
      </c>
      <c r="E176" s="309" t="s">
        <v>317</v>
      </c>
      <c r="F176" s="62">
        <v>35.294674556213018</v>
      </c>
      <c r="G176" s="58" t="s">
        <v>316</v>
      </c>
      <c r="H176" s="38">
        <v>102</v>
      </c>
      <c r="I176" s="122">
        <v>1154</v>
      </c>
      <c r="J176" s="38">
        <v>20.170000000000002</v>
      </c>
      <c r="K176" s="122">
        <v>88.48</v>
      </c>
      <c r="L176" s="38">
        <v>254.1</v>
      </c>
      <c r="M176" s="122">
        <v>596.6</v>
      </c>
      <c r="N176" s="38">
        <v>99.9</v>
      </c>
      <c r="O176" s="122">
        <v>498.7</v>
      </c>
      <c r="P176" s="135">
        <v>230</v>
      </c>
      <c r="Q176" s="38"/>
      <c r="R176" s="122"/>
      <c r="S176" s="38"/>
      <c r="T176" s="122"/>
    </row>
    <row r="177" spans="1:20" x14ac:dyDescent="0.2">
      <c r="A177" s="28">
        <v>231</v>
      </c>
      <c r="B177" s="29" t="s">
        <v>440</v>
      </c>
      <c r="C177" s="30">
        <v>22</v>
      </c>
      <c r="D177" s="18" t="s">
        <v>6</v>
      </c>
      <c r="E177" s="309" t="s">
        <v>7</v>
      </c>
      <c r="F177" s="62">
        <v>21.745923910386455</v>
      </c>
      <c r="G177" s="58" t="s">
        <v>316</v>
      </c>
      <c r="H177" s="38">
        <v>292</v>
      </c>
      <c r="I177" s="122">
        <v>322.2</v>
      </c>
      <c r="J177" s="38">
        <v>26.78</v>
      </c>
      <c r="K177" s="122">
        <v>102.4</v>
      </c>
      <c r="L177" s="38">
        <v>138.1</v>
      </c>
      <c r="M177" s="122">
        <v>179.6</v>
      </c>
      <c r="N177" s="38">
        <v>224.6</v>
      </c>
      <c r="O177" s="122">
        <v>155.1</v>
      </c>
      <c r="P177" s="133">
        <v>231</v>
      </c>
      <c r="Q177" s="38"/>
      <c r="R177" s="122"/>
      <c r="S177" s="38"/>
      <c r="T177" s="122"/>
    </row>
    <row r="178" spans="1:20" x14ac:dyDescent="0.2">
      <c r="A178" s="28">
        <v>232</v>
      </c>
      <c r="B178" s="29" t="s">
        <v>577</v>
      </c>
      <c r="C178" s="30">
        <v>25</v>
      </c>
      <c r="D178" s="18" t="s">
        <v>6</v>
      </c>
      <c r="E178" s="309" t="s">
        <v>7</v>
      </c>
      <c r="F178" s="62">
        <v>24.326101249178173</v>
      </c>
      <c r="G178" s="58" t="s">
        <v>316</v>
      </c>
      <c r="H178" s="38">
        <v>37.29</v>
      </c>
      <c r="I178" s="122">
        <v>1015</v>
      </c>
      <c r="J178" s="38">
        <v>4.03</v>
      </c>
      <c r="K178" s="122">
        <v>13.02</v>
      </c>
      <c r="L178" s="38">
        <v>60.13</v>
      </c>
      <c r="M178" s="122">
        <v>193.7</v>
      </c>
      <c r="N178" s="38">
        <v>81.599999999999994</v>
      </c>
      <c r="O178" s="122">
        <v>342.7</v>
      </c>
      <c r="P178" s="133">
        <v>232</v>
      </c>
      <c r="Q178" s="38"/>
      <c r="R178" s="122"/>
      <c r="S178" s="38"/>
      <c r="T178" s="122"/>
    </row>
    <row r="179" spans="1:20" x14ac:dyDescent="0.2">
      <c r="A179" s="28">
        <v>233</v>
      </c>
      <c r="B179" s="29" t="s">
        <v>578</v>
      </c>
      <c r="C179" s="30">
        <v>32</v>
      </c>
      <c r="D179" s="14" t="s">
        <v>9</v>
      </c>
      <c r="E179" s="309" t="s">
        <v>317</v>
      </c>
      <c r="F179" s="62">
        <v>27.476204640095187</v>
      </c>
      <c r="G179" s="58" t="s">
        <v>316</v>
      </c>
      <c r="H179" s="38">
        <v>70.23</v>
      </c>
      <c r="I179" s="122">
        <v>529.6</v>
      </c>
      <c r="J179" s="38">
        <v>7.7389999999999999</v>
      </c>
      <c r="K179" s="122">
        <v>12.47</v>
      </c>
      <c r="L179" s="38">
        <v>10.32</v>
      </c>
      <c r="M179" s="122">
        <v>265.7</v>
      </c>
      <c r="N179" s="38">
        <v>28.46</v>
      </c>
      <c r="O179" s="122">
        <v>371.1</v>
      </c>
      <c r="P179" s="133">
        <v>233</v>
      </c>
      <c r="Q179" s="38"/>
      <c r="R179" s="122"/>
      <c r="S179" s="38"/>
      <c r="T179" s="122"/>
    </row>
    <row r="180" spans="1:20" x14ac:dyDescent="0.2">
      <c r="A180" s="28">
        <v>234</v>
      </c>
      <c r="B180" s="29" t="s">
        <v>579</v>
      </c>
      <c r="C180" s="30">
        <v>23</v>
      </c>
      <c r="D180" s="18" t="s">
        <v>6</v>
      </c>
      <c r="E180" s="309" t="s">
        <v>7</v>
      </c>
      <c r="F180" s="62">
        <v>24.030713757754455</v>
      </c>
      <c r="G180" s="58" t="s">
        <v>316</v>
      </c>
      <c r="H180" s="38">
        <v>345.3</v>
      </c>
      <c r="I180" s="122">
        <v>323.39999999999998</v>
      </c>
      <c r="J180" s="38">
        <v>15.84</v>
      </c>
      <c r="K180" s="122">
        <v>23.55</v>
      </c>
      <c r="L180" s="38">
        <v>217.2</v>
      </c>
      <c r="M180" s="122">
        <v>458.9</v>
      </c>
      <c r="N180" s="38">
        <v>491.4</v>
      </c>
      <c r="O180" s="122">
        <v>417.8</v>
      </c>
      <c r="P180" s="133">
        <v>234</v>
      </c>
      <c r="Q180" s="38"/>
      <c r="R180" s="122"/>
      <c r="S180" s="38"/>
      <c r="T180" s="122"/>
    </row>
    <row r="181" spans="1:20" x14ac:dyDescent="0.2">
      <c r="A181" s="28">
        <v>235</v>
      </c>
      <c r="B181" s="29" t="s">
        <v>421</v>
      </c>
      <c r="C181" s="30">
        <v>28</v>
      </c>
      <c r="D181" s="14" t="s">
        <v>9</v>
      </c>
      <c r="E181" s="309" t="s">
        <v>7</v>
      </c>
      <c r="F181" s="62">
        <v>26.487761157664828</v>
      </c>
      <c r="G181" s="58" t="s">
        <v>316</v>
      </c>
      <c r="H181" s="38">
        <v>56.6</v>
      </c>
      <c r="I181" s="122">
        <v>532</v>
      </c>
      <c r="J181" s="38">
        <v>14.56</v>
      </c>
      <c r="K181" s="122">
        <v>43.44</v>
      </c>
      <c r="L181" s="38">
        <v>78.44</v>
      </c>
      <c r="M181" s="122">
        <v>675.2</v>
      </c>
      <c r="N181" s="38">
        <v>217.1</v>
      </c>
      <c r="O181" s="122">
        <v>638.4</v>
      </c>
      <c r="P181" s="133">
        <v>235</v>
      </c>
      <c r="Q181" s="38"/>
      <c r="R181" s="122"/>
      <c r="S181" s="38"/>
      <c r="T181" s="122"/>
    </row>
    <row r="182" spans="1:20" x14ac:dyDescent="0.2">
      <c r="A182" s="31">
        <v>236</v>
      </c>
      <c r="B182" s="32" t="s">
        <v>580</v>
      </c>
      <c r="C182" s="33">
        <v>45</v>
      </c>
      <c r="D182" s="14" t="s">
        <v>9</v>
      </c>
      <c r="E182" s="309" t="s">
        <v>317</v>
      </c>
      <c r="F182" s="62">
        <v>35.469095956490364</v>
      </c>
      <c r="G182" s="58" t="s">
        <v>316</v>
      </c>
      <c r="H182" s="38">
        <v>88.91</v>
      </c>
      <c r="I182" s="122">
        <v>508.7</v>
      </c>
      <c r="J182" s="38">
        <v>26.19</v>
      </c>
      <c r="K182" s="122">
        <v>52.27</v>
      </c>
      <c r="L182" s="38">
        <v>160.4</v>
      </c>
      <c r="M182" s="122">
        <v>622.6</v>
      </c>
      <c r="N182" s="38">
        <v>119.9</v>
      </c>
      <c r="O182" s="122">
        <v>503.6</v>
      </c>
      <c r="P182" s="134">
        <v>236</v>
      </c>
      <c r="Q182" s="38"/>
      <c r="R182" s="122"/>
      <c r="S182" s="38"/>
      <c r="T182" s="122"/>
    </row>
    <row r="183" spans="1:20" x14ac:dyDescent="0.2">
      <c r="A183" s="28">
        <v>237</v>
      </c>
      <c r="B183" s="29" t="s">
        <v>581</v>
      </c>
      <c r="C183" s="30">
        <v>23</v>
      </c>
      <c r="D183" s="14" t="s">
        <v>9</v>
      </c>
      <c r="E183" s="309" t="s">
        <v>7</v>
      </c>
      <c r="F183" s="62">
        <v>27.532906653785773</v>
      </c>
      <c r="G183" s="58" t="s">
        <v>316</v>
      </c>
      <c r="H183" s="38">
        <v>215</v>
      </c>
      <c r="I183" s="122">
        <v>504.7</v>
      </c>
      <c r="J183" s="38">
        <v>44.63</v>
      </c>
      <c r="K183" s="122">
        <v>51.55</v>
      </c>
      <c r="L183" s="38">
        <v>254.6</v>
      </c>
      <c r="M183" s="122">
        <v>463.6</v>
      </c>
      <c r="N183" s="38">
        <v>608.70000000000005</v>
      </c>
      <c r="O183" s="122">
        <v>611.29999999999995</v>
      </c>
      <c r="P183" s="133">
        <v>237</v>
      </c>
      <c r="Q183" s="38"/>
      <c r="R183" s="122"/>
      <c r="S183" s="38"/>
      <c r="T183" s="122"/>
    </row>
    <row r="184" spans="1:20" x14ac:dyDescent="0.2">
      <c r="A184" s="28">
        <v>238</v>
      </c>
      <c r="B184" s="29" t="s">
        <v>582</v>
      </c>
      <c r="C184" s="30">
        <v>18</v>
      </c>
      <c r="D184" s="18" t="s">
        <v>6</v>
      </c>
      <c r="E184" s="309" t="s">
        <v>7</v>
      </c>
      <c r="F184" s="62">
        <v>26.996434173120289</v>
      </c>
      <c r="G184" s="58" t="s">
        <v>316</v>
      </c>
      <c r="H184" s="38">
        <v>15.07</v>
      </c>
      <c r="I184" s="122">
        <v>540.79999999999995</v>
      </c>
      <c r="J184" s="38">
        <v>101.9</v>
      </c>
      <c r="K184" s="122">
        <v>105.9</v>
      </c>
      <c r="L184" s="38">
        <v>30.06</v>
      </c>
      <c r="M184" s="122">
        <v>355.9</v>
      </c>
      <c r="N184" s="38">
        <v>253.45</v>
      </c>
      <c r="O184" s="122">
        <v>336.9</v>
      </c>
      <c r="P184" s="133">
        <v>238</v>
      </c>
      <c r="Q184" s="38"/>
      <c r="R184" s="122"/>
      <c r="S184" s="38"/>
      <c r="T184" s="122"/>
    </row>
    <row r="185" spans="1:20" x14ac:dyDescent="0.2">
      <c r="A185" s="28">
        <v>239</v>
      </c>
      <c r="B185" s="29" t="s">
        <v>583</v>
      </c>
      <c r="C185" s="30">
        <v>24</v>
      </c>
      <c r="D185" s="18" t="s">
        <v>6</v>
      </c>
      <c r="E185" s="309" t="s">
        <v>7</v>
      </c>
      <c r="F185" s="62">
        <v>21.663333799946674</v>
      </c>
      <c r="G185" s="58" t="s">
        <v>316</v>
      </c>
      <c r="H185" s="38">
        <v>49.54</v>
      </c>
      <c r="I185" s="122">
        <v>240</v>
      </c>
      <c r="J185" s="38">
        <v>115.4</v>
      </c>
      <c r="K185" s="122">
        <v>55.28</v>
      </c>
      <c r="L185" s="38">
        <v>147.19999999999999</v>
      </c>
      <c r="M185" s="122">
        <v>356.9</v>
      </c>
      <c r="N185" s="38">
        <v>67.89</v>
      </c>
      <c r="O185" s="122">
        <v>78.67</v>
      </c>
      <c r="P185" s="133">
        <v>239</v>
      </c>
      <c r="Q185" s="38"/>
      <c r="R185" s="122"/>
      <c r="S185" s="38"/>
      <c r="T185" s="122"/>
    </row>
    <row r="186" spans="1:20" x14ac:dyDescent="0.2">
      <c r="A186" s="31">
        <v>241</v>
      </c>
      <c r="B186" s="32" t="s">
        <v>584</v>
      </c>
      <c r="C186" s="33">
        <v>38</v>
      </c>
      <c r="D186" s="14" t="s">
        <v>9</v>
      </c>
      <c r="E186" s="309" t="s">
        <v>322</v>
      </c>
      <c r="F186" s="62">
        <v>27.584720420115644</v>
      </c>
      <c r="G186" s="58" t="s">
        <v>316</v>
      </c>
      <c r="H186" s="38">
        <v>23.86</v>
      </c>
      <c r="I186" s="122">
        <v>332.7</v>
      </c>
      <c r="J186" s="38">
        <v>19.190000000000001</v>
      </c>
      <c r="K186" s="122">
        <v>27.58</v>
      </c>
      <c r="L186" s="38">
        <v>31.6</v>
      </c>
      <c r="M186" s="122">
        <v>231.2</v>
      </c>
      <c r="N186" s="38">
        <v>100.24</v>
      </c>
      <c r="O186" s="122">
        <v>150.4</v>
      </c>
      <c r="P186" s="134">
        <v>241</v>
      </c>
      <c r="Q186" s="38"/>
      <c r="R186" s="122"/>
      <c r="S186" s="38"/>
      <c r="T186" s="122"/>
    </row>
    <row r="187" spans="1:20" x14ac:dyDescent="0.2">
      <c r="A187" s="28">
        <v>243</v>
      </c>
      <c r="B187" s="29" t="s">
        <v>585</v>
      </c>
      <c r="C187" s="30">
        <v>24</v>
      </c>
      <c r="D187" s="18" t="s">
        <v>6</v>
      </c>
      <c r="E187" s="309" t="s">
        <v>317</v>
      </c>
      <c r="F187" s="62">
        <v>27.734966712536973</v>
      </c>
      <c r="G187" s="58" t="s">
        <v>316</v>
      </c>
      <c r="H187" s="38">
        <v>42.81</v>
      </c>
      <c r="I187" s="122">
        <v>150.5</v>
      </c>
      <c r="J187" s="38">
        <v>27.03</v>
      </c>
      <c r="K187" s="122">
        <v>19.27</v>
      </c>
      <c r="L187" s="38">
        <v>68.430000000000007</v>
      </c>
      <c r="M187" s="122">
        <v>104.9</v>
      </c>
      <c r="N187" s="38">
        <v>60.56</v>
      </c>
      <c r="O187" s="122">
        <v>63.06</v>
      </c>
      <c r="P187" s="133">
        <v>243</v>
      </c>
      <c r="Q187" s="38"/>
      <c r="R187" s="122"/>
      <c r="S187" s="38"/>
      <c r="T187" s="122"/>
    </row>
    <row r="188" spans="1:20" x14ac:dyDescent="0.2">
      <c r="A188" s="28">
        <v>244</v>
      </c>
      <c r="B188" s="29" t="s">
        <v>586</v>
      </c>
      <c r="C188" s="30">
        <v>31</v>
      </c>
      <c r="D188" s="18" t="s">
        <v>6</v>
      </c>
      <c r="E188" s="309" t="s">
        <v>317</v>
      </c>
      <c r="F188" s="62">
        <v>21.119437771164257</v>
      </c>
      <c r="G188" s="58" t="s">
        <v>316</v>
      </c>
      <c r="H188" s="38">
        <v>16.54</v>
      </c>
      <c r="I188" s="122">
        <v>299.60000000000002</v>
      </c>
      <c r="J188" s="38">
        <v>26.97</v>
      </c>
      <c r="K188" s="122">
        <v>78.650000000000006</v>
      </c>
      <c r="L188" s="38">
        <v>52.14</v>
      </c>
      <c r="M188" s="122">
        <v>192.9</v>
      </c>
      <c r="N188" s="38">
        <v>28.98</v>
      </c>
      <c r="O188" s="122">
        <v>144.6</v>
      </c>
      <c r="P188" s="133">
        <v>244</v>
      </c>
      <c r="Q188" s="38"/>
      <c r="R188" s="122"/>
      <c r="S188" s="38"/>
      <c r="T188" s="122"/>
    </row>
    <row r="189" spans="1:20" x14ac:dyDescent="0.2">
      <c r="A189" s="28">
        <v>245</v>
      </c>
      <c r="B189" s="29" t="s">
        <v>587</v>
      </c>
      <c r="C189" s="30">
        <v>18</v>
      </c>
      <c r="D189" s="18" t="s">
        <v>6</v>
      </c>
      <c r="E189" s="309" t="s">
        <v>7</v>
      </c>
      <c r="F189" s="62">
        <v>22.285375763571029</v>
      </c>
      <c r="G189" s="58" t="s">
        <v>316</v>
      </c>
      <c r="H189" s="38">
        <v>162</v>
      </c>
      <c r="I189" s="122">
        <v>373.7</v>
      </c>
      <c r="J189" s="38">
        <v>50.49</v>
      </c>
      <c r="K189" s="122">
        <v>64.42</v>
      </c>
      <c r="L189" s="38">
        <v>111.9</v>
      </c>
      <c r="M189" s="122">
        <v>292.5</v>
      </c>
      <c r="N189" s="38">
        <v>97.89</v>
      </c>
      <c r="O189" s="122">
        <v>116.5</v>
      </c>
      <c r="P189" s="133">
        <v>245</v>
      </c>
      <c r="Q189" s="38"/>
      <c r="R189" s="122"/>
      <c r="S189" s="38"/>
      <c r="T189" s="122"/>
    </row>
    <row r="190" spans="1:20" x14ac:dyDescent="0.2">
      <c r="A190" s="31">
        <v>246</v>
      </c>
      <c r="B190" s="32" t="s">
        <v>588</v>
      </c>
      <c r="C190" s="33">
        <v>47</v>
      </c>
      <c r="D190" s="18" t="s">
        <v>6</v>
      </c>
      <c r="E190" s="309" t="s">
        <v>7</v>
      </c>
      <c r="F190" s="62">
        <v>28.114730820722947</v>
      </c>
      <c r="G190" s="58" t="s">
        <v>316</v>
      </c>
      <c r="H190" s="38">
        <v>28.43</v>
      </c>
      <c r="I190" s="122">
        <v>107</v>
      </c>
      <c r="J190" s="38">
        <v>8.7720000000000002</v>
      </c>
      <c r="K190" s="122">
        <v>13</v>
      </c>
      <c r="L190" s="38">
        <v>29.04</v>
      </c>
      <c r="M190" s="122">
        <v>226.9</v>
      </c>
      <c r="N190" s="38">
        <v>54.67</v>
      </c>
      <c r="O190" s="122">
        <v>112.2</v>
      </c>
      <c r="P190" s="134">
        <v>246</v>
      </c>
      <c r="Q190" s="38"/>
      <c r="R190" s="122"/>
      <c r="S190" s="38"/>
      <c r="T190" s="122"/>
    </row>
    <row r="191" spans="1:20" x14ac:dyDescent="0.2">
      <c r="A191" s="28">
        <v>247</v>
      </c>
      <c r="B191" s="29" t="s">
        <v>589</v>
      </c>
      <c r="C191" s="30">
        <v>33</v>
      </c>
      <c r="D191" s="14" t="s">
        <v>9</v>
      </c>
      <c r="E191" s="309" t="s">
        <v>7</v>
      </c>
      <c r="F191" s="62">
        <v>30.741861989326175</v>
      </c>
      <c r="G191" s="58" t="s">
        <v>316</v>
      </c>
      <c r="H191" s="38">
        <v>56.85</v>
      </c>
      <c r="I191" s="122">
        <v>183</v>
      </c>
      <c r="J191" s="38">
        <v>6.0949999999999998</v>
      </c>
      <c r="K191" s="122">
        <v>36.96</v>
      </c>
      <c r="L191" s="38">
        <v>71.16</v>
      </c>
      <c r="M191" s="122">
        <v>146.6</v>
      </c>
      <c r="N191" s="38">
        <v>34.79</v>
      </c>
      <c r="O191" s="122">
        <v>118.7</v>
      </c>
      <c r="P191" s="133">
        <v>247</v>
      </c>
      <c r="Q191" s="38"/>
      <c r="R191" s="122"/>
      <c r="S191" s="38"/>
      <c r="T191" s="122"/>
    </row>
    <row r="192" spans="1:20" x14ac:dyDescent="0.2">
      <c r="A192" s="34">
        <v>248</v>
      </c>
      <c r="B192" s="35" t="s">
        <v>590</v>
      </c>
      <c r="C192" s="36">
        <v>61</v>
      </c>
      <c r="D192" s="18" t="s">
        <v>6</v>
      </c>
      <c r="E192" s="309" t="s">
        <v>7</v>
      </c>
      <c r="F192" s="62">
        <v>25.105282817636439</v>
      </c>
      <c r="G192" s="58" t="s">
        <v>316</v>
      </c>
      <c r="H192" s="38">
        <v>59.44</v>
      </c>
      <c r="I192" s="122">
        <v>155.69999999999999</v>
      </c>
      <c r="J192" s="38">
        <v>8.6449999999999996</v>
      </c>
      <c r="K192" s="122">
        <v>34.79</v>
      </c>
      <c r="L192" s="38">
        <v>58.18</v>
      </c>
      <c r="M192" s="122">
        <v>77.75</v>
      </c>
      <c r="N192" s="38">
        <v>23.15</v>
      </c>
      <c r="O192" s="122">
        <v>47.65</v>
      </c>
      <c r="P192" s="135">
        <v>248</v>
      </c>
      <c r="Q192" s="38"/>
      <c r="R192" s="122"/>
      <c r="S192" s="38"/>
      <c r="T192" s="122"/>
    </row>
    <row r="193" spans="1:20" x14ac:dyDescent="0.2">
      <c r="A193" s="31">
        <v>249</v>
      </c>
      <c r="B193" s="32" t="s">
        <v>591</v>
      </c>
      <c r="C193" s="33">
        <v>40</v>
      </c>
      <c r="D193" s="18" t="s">
        <v>6</v>
      </c>
      <c r="E193" s="309" t="s">
        <v>7</v>
      </c>
      <c r="F193" s="62">
        <v>31.953124999999993</v>
      </c>
      <c r="G193" s="58" t="s">
        <v>316</v>
      </c>
      <c r="H193" s="38">
        <v>33.04</v>
      </c>
      <c r="I193" s="122">
        <v>108.2</v>
      </c>
      <c r="J193" s="38">
        <v>8.3119999999999994</v>
      </c>
      <c r="K193" s="122">
        <v>19.68</v>
      </c>
      <c r="L193" s="38">
        <v>92.27</v>
      </c>
      <c r="M193" s="122">
        <v>182.9</v>
      </c>
      <c r="N193" s="38">
        <v>28.92</v>
      </c>
      <c r="O193" s="122">
        <v>70.989999999999995</v>
      </c>
      <c r="P193" s="134">
        <v>249</v>
      </c>
      <c r="Q193" s="38"/>
      <c r="R193" s="122"/>
      <c r="S193" s="38"/>
      <c r="T193" s="122"/>
    </row>
    <row r="194" spans="1:20" x14ac:dyDescent="0.2">
      <c r="A194" s="28">
        <v>250</v>
      </c>
      <c r="B194" s="29" t="s">
        <v>592</v>
      </c>
      <c r="C194" s="30">
        <v>33</v>
      </c>
      <c r="D194" s="18" t="s">
        <v>6</v>
      </c>
      <c r="E194" s="309" t="s">
        <v>7</v>
      </c>
      <c r="F194" s="62">
        <v>24.290467143837727</v>
      </c>
      <c r="G194" s="58" t="s">
        <v>316</v>
      </c>
      <c r="H194" s="38">
        <v>60.57</v>
      </c>
      <c r="I194" s="122">
        <v>148.69999999999999</v>
      </c>
      <c r="J194" s="38">
        <v>12.3</v>
      </c>
      <c r="K194" s="122">
        <v>32.130000000000003</v>
      </c>
      <c r="L194" s="38">
        <v>74.05</v>
      </c>
      <c r="M194" s="122">
        <v>185.4</v>
      </c>
      <c r="N194" s="38">
        <v>15.49</v>
      </c>
      <c r="O194" s="122">
        <v>160.1</v>
      </c>
      <c r="P194" s="133">
        <v>250</v>
      </c>
      <c r="Q194" s="38"/>
      <c r="R194" s="122"/>
      <c r="S194" s="38"/>
      <c r="T194" s="122"/>
    </row>
    <row r="195" spans="1:20" x14ac:dyDescent="0.2">
      <c r="A195" s="31">
        <v>251</v>
      </c>
      <c r="B195" s="32" t="s">
        <v>593</v>
      </c>
      <c r="C195" s="33">
        <v>44</v>
      </c>
      <c r="D195" s="18" t="s">
        <v>6</v>
      </c>
      <c r="E195" s="309" t="s">
        <v>317</v>
      </c>
      <c r="F195" s="62">
        <v>59.105005275967244</v>
      </c>
      <c r="G195" s="58" t="s">
        <v>316</v>
      </c>
      <c r="H195" s="38">
        <v>7.3559999999999999</v>
      </c>
      <c r="I195" s="122">
        <v>592.1</v>
      </c>
      <c r="J195" s="38">
        <v>6.1689999999999996</v>
      </c>
      <c r="K195" s="122">
        <v>16.78</v>
      </c>
      <c r="L195" s="38">
        <v>7</v>
      </c>
      <c r="M195" s="122">
        <v>174.3</v>
      </c>
      <c r="N195" s="38">
        <v>4.9980000000000002</v>
      </c>
      <c r="O195" s="122">
        <v>37.36</v>
      </c>
      <c r="P195" s="134">
        <v>251</v>
      </c>
      <c r="Q195" s="38"/>
      <c r="R195" s="122"/>
      <c r="S195" s="38"/>
      <c r="T195" s="122"/>
    </row>
    <row r="196" spans="1:20" x14ac:dyDescent="0.2">
      <c r="A196" s="28">
        <v>252</v>
      </c>
      <c r="B196" s="29" t="s">
        <v>594</v>
      </c>
      <c r="C196" s="30">
        <v>25</v>
      </c>
      <c r="D196" s="14" t="s">
        <v>9</v>
      </c>
      <c r="E196" s="309" t="s">
        <v>123</v>
      </c>
      <c r="F196" s="62">
        <v>25.249180863597662</v>
      </c>
      <c r="G196" s="58" t="s">
        <v>316</v>
      </c>
      <c r="H196" s="38">
        <v>116.1</v>
      </c>
      <c r="I196" s="122">
        <v>323</v>
      </c>
      <c r="J196" s="38">
        <v>28.6</v>
      </c>
      <c r="K196" s="122">
        <v>56.11</v>
      </c>
      <c r="L196" s="38">
        <v>245.8</v>
      </c>
      <c r="M196" s="122">
        <v>199.1</v>
      </c>
      <c r="N196" s="38">
        <v>155.69999999999999</v>
      </c>
      <c r="O196" s="122">
        <v>163</v>
      </c>
      <c r="P196" s="133">
        <v>252</v>
      </c>
      <c r="Q196" s="38"/>
      <c r="R196" s="122"/>
      <c r="S196" s="38"/>
      <c r="T196" s="122"/>
    </row>
    <row r="197" spans="1:20" x14ac:dyDescent="0.2">
      <c r="A197" s="28">
        <v>253</v>
      </c>
      <c r="B197" s="29" t="s">
        <v>427</v>
      </c>
      <c r="C197" s="30">
        <v>24</v>
      </c>
      <c r="D197" s="14" t="s">
        <v>9</v>
      </c>
      <c r="E197" s="309" t="s">
        <v>7</v>
      </c>
      <c r="F197" s="62">
        <v>22.444845134745648</v>
      </c>
      <c r="G197" s="58" t="s">
        <v>316</v>
      </c>
      <c r="H197" s="38">
        <v>199.7</v>
      </c>
      <c r="I197" s="122">
        <v>279.8</v>
      </c>
      <c r="J197" s="38">
        <v>24.94</v>
      </c>
      <c r="K197" s="122">
        <v>27.98</v>
      </c>
      <c r="L197" s="38">
        <v>132.80000000000001</v>
      </c>
      <c r="M197" s="122">
        <v>137.4</v>
      </c>
      <c r="N197" s="38">
        <v>86.99</v>
      </c>
      <c r="O197" s="122">
        <v>115.1</v>
      </c>
      <c r="P197" s="133">
        <v>253</v>
      </c>
      <c r="Q197" s="38"/>
      <c r="R197" s="122"/>
      <c r="S197" s="38"/>
      <c r="T197" s="122"/>
    </row>
    <row r="198" spans="1:20" x14ac:dyDescent="0.2">
      <c r="A198" s="31">
        <v>254</v>
      </c>
      <c r="B198" s="32" t="s">
        <v>595</v>
      </c>
      <c r="C198" s="33">
        <v>45</v>
      </c>
      <c r="D198" s="14" t="s">
        <v>9</v>
      </c>
      <c r="E198" s="309" t="s">
        <v>7</v>
      </c>
      <c r="F198" s="62">
        <v>27.843256622801736</v>
      </c>
      <c r="G198" s="58" t="s">
        <v>316</v>
      </c>
      <c r="H198" s="38">
        <v>88.4</v>
      </c>
      <c r="I198" s="122">
        <v>130.19999999999999</v>
      </c>
      <c r="J198" s="38">
        <v>8.4920000000000009</v>
      </c>
      <c r="K198" s="122">
        <v>11.79</v>
      </c>
      <c r="L198" s="38">
        <v>250.6</v>
      </c>
      <c r="M198" s="122">
        <v>268.7</v>
      </c>
      <c r="N198" s="38">
        <v>41.8</v>
      </c>
      <c r="O198" s="122">
        <v>59.58</v>
      </c>
      <c r="P198" s="134">
        <v>254</v>
      </c>
      <c r="Q198" s="38"/>
      <c r="R198" s="122"/>
      <c r="S198" s="38"/>
      <c r="T198" s="122"/>
    </row>
    <row r="199" spans="1:20" x14ac:dyDescent="0.2">
      <c r="A199" s="31">
        <v>255</v>
      </c>
      <c r="B199" s="32" t="s">
        <v>596</v>
      </c>
      <c r="C199" s="33">
        <v>48</v>
      </c>
      <c r="D199" s="14" t="s">
        <v>9</v>
      </c>
      <c r="E199" s="309" t="s">
        <v>7</v>
      </c>
      <c r="F199" s="62">
        <v>30.095694755132516</v>
      </c>
      <c r="G199" s="58" t="s">
        <v>316</v>
      </c>
      <c r="H199" s="38">
        <v>74.37</v>
      </c>
      <c r="I199" s="122">
        <v>385.5</v>
      </c>
      <c r="J199" s="38">
        <v>13.79</v>
      </c>
      <c r="K199" s="122">
        <v>27.92</v>
      </c>
      <c r="L199" s="38">
        <v>23.46</v>
      </c>
      <c r="M199" s="122">
        <v>140.1</v>
      </c>
      <c r="N199" s="38">
        <v>12.16</v>
      </c>
      <c r="O199" s="122">
        <v>58.34</v>
      </c>
      <c r="P199" s="134">
        <v>255</v>
      </c>
      <c r="Q199" s="38"/>
      <c r="R199" s="122"/>
      <c r="S199" s="38"/>
      <c r="T199" s="122"/>
    </row>
    <row r="200" spans="1:20" x14ac:dyDescent="0.2">
      <c r="A200" s="31">
        <v>256</v>
      </c>
      <c r="B200" s="32" t="s">
        <v>597</v>
      </c>
      <c r="C200" s="33">
        <v>41</v>
      </c>
      <c r="D200" s="14" t="s">
        <v>9</v>
      </c>
      <c r="E200" s="309" t="s">
        <v>7</v>
      </c>
      <c r="F200" s="62">
        <v>24.586542103269789</v>
      </c>
      <c r="G200" s="58" t="s">
        <v>316</v>
      </c>
      <c r="H200" s="38">
        <v>75.510000000000005</v>
      </c>
      <c r="I200" s="122">
        <v>275.3</v>
      </c>
      <c r="J200" s="38">
        <v>19.920000000000002</v>
      </c>
      <c r="K200" s="122">
        <v>174.7</v>
      </c>
      <c r="L200" s="38">
        <v>110</v>
      </c>
      <c r="M200" s="122">
        <v>209.8</v>
      </c>
      <c r="N200" s="38">
        <v>39.5</v>
      </c>
      <c r="O200" s="122">
        <v>67.069999999999993</v>
      </c>
      <c r="P200" s="134">
        <v>256</v>
      </c>
      <c r="Q200" s="38"/>
      <c r="R200" s="122"/>
      <c r="S200" s="38"/>
      <c r="T200" s="122"/>
    </row>
    <row r="201" spans="1:20" x14ac:dyDescent="0.2">
      <c r="A201" s="34">
        <v>257</v>
      </c>
      <c r="B201" s="35" t="s">
        <v>598</v>
      </c>
      <c r="C201" s="36">
        <v>56</v>
      </c>
      <c r="D201" s="14" t="s">
        <v>9</v>
      </c>
      <c r="E201" s="309" t="s">
        <v>7</v>
      </c>
      <c r="F201" s="62">
        <v>28.503329953273653</v>
      </c>
      <c r="G201" s="58" t="s">
        <v>316</v>
      </c>
      <c r="H201" s="38">
        <v>38.53</v>
      </c>
      <c r="I201" s="122">
        <v>591.5</v>
      </c>
      <c r="J201" s="38">
        <v>8.6839999999999993</v>
      </c>
      <c r="K201" s="122">
        <v>31.66</v>
      </c>
      <c r="L201" s="38">
        <v>35.92</v>
      </c>
      <c r="M201" s="122">
        <v>505.8</v>
      </c>
      <c r="N201" s="38">
        <v>8.9920000000000009</v>
      </c>
      <c r="O201" s="122">
        <v>121.7</v>
      </c>
      <c r="P201" s="135">
        <v>257</v>
      </c>
      <c r="Q201" s="38"/>
      <c r="R201" s="122"/>
      <c r="S201" s="38"/>
      <c r="T201" s="122"/>
    </row>
    <row r="202" spans="1:20" x14ac:dyDescent="0.2">
      <c r="A202" s="31">
        <v>260</v>
      </c>
      <c r="B202" s="32" t="s">
        <v>599</v>
      </c>
      <c r="C202" s="33">
        <v>40</v>
      </c>
      <c r="D202" s="18" t="s">
        <v>6</v>
      </c>
      <c r="E202" s="309" t="s">
        <v>7</v>
      </c>
      <c r="F202" s="62">
        <v>20.35464793615002</v>
      </c>
      <c r="G202" s="58" t="s">
        <v>316</v>
      </c>
      <c r="H202" s="38">
        <v>107.9</v>
      </c>
      <c r="I202" s="122">
        <v>792.5</v>
      </c>
      <c r="J202" s="38">
        <v>9.1929999999999996</v>
      </c>
      <c r="K202" s="122">
        <v>73.58</v>
      </c>
      <c r="L202" s="38">
        <v>25.89</v>
      </c>
      <c r="M202" s="122">
        <v>564.1</v>
      </c>
      <c r="N202" s="38">
        <v>7.1719999999999997</v>
      </c>
      <c r="O202" s="122">
        <v>63.27</v>
      </c>
      <c r="P202" s="134">
        <v>260</v>
      </c>
      <c r="Q202" s="38"/>
      <c r="R202" s="122"/>
      <c r="S202" s="38"/>
      <c r="T202" s="122"/>
    </row>
    <row r="203" spans="1:20" x14ac:dyDescent="0.2">
      <c r="A203" s="34">
        <v>261</v>
      </c>
      <c r="B203" s="35" t="s">
        <v>600</v>
      </c>
      <c r="C203" s="36">
        <v>54</v>
      </c>
      <c r="D203" s="14" t="s">
        <v>9</v>
      </c>
      <c r="E203" s="309" t="s">
        <v>317</v>
      </c>
      <c r="F203" s="62">
        <v>22.095112554825853</v>
      </c>
      <c r="G203" s="58" t="s">
        <v>316</v>
      </c>
      <c r="H203" s="38">
        <v>26.21</v>
      </c>
      <c r="I203" s="122">
        <v>151.1</v>
      </c>
      <c r="J203" s="38">
        <v>5.7869999999999999</v>
      </c>
      <c r="K203" s="122">
        <v>40.299999999999997</v>
      </c>
      <c r="L203" s="38">
        <v>66.42</v>
      </c>
      <c r="M203" s="122">
        <v>205.1</v>
      </c>
      <c r="N203" s="38">
        <v>16.45</v>
      </c>
      <c r="O203" s="122">
        <v>38.049999999999997</v>
      </c>
      <c r="P203" s="135">
        <v>261</v>
      </c>
      <c r="Q203" s="38"/>
      <c r="R203" s="122"/>
      <c r="S203" s="38"/>
      <c r="T203" s="122"/>
    </row>
    <row r="204" spans="1:20" x14ac:dyDescent="0.2">
      <c r="A204" s="28">
        <v>262</v>
      </c>
      <c r="B204" s="29" t="s">
        <v>601</v>
      </c>
      <c r="C204" s="30">
        <v>31</v>
      </c>
      <c r="D204" s="18" t="s">
        <v>6</v>
      </c>
      <c r="E204" s="309" t="s">
        <v>7</v>
      </c>
      <c r="F204" s="62">
        <v>24.140708075311192</v>
      </c>
      <c r="G204" s="58" t="s">
        <v>316</v>
      </c>
      <c r="H204" s="38">
        <v>29.6</v>
      </c>
      <c r="I204" s="122">
        <v>77.599999999999994</v>
      </c>
      <c r="J204" s="38">
        <v>14.99</v>
      </c>
      <c r="K204" s="122">
        <v>22.94</v>
      </c>
      <c r="L204" s="38">
        <v>120.4</v>
      </c>
      <c r="M204" s="122">
        <v>149</v>
      </c>
      <c r="N204" s="38">
        <v>117.2</v>
      </c>
      <c r="O204" s="122">
        <v>213</v>
      </c>
      <c r="P204" s="133">
        <v>262</v>
      </c>
      <c r="Q204" s="38"/>
      <c r="R204" s="122"/>
      <c r="S204" s="38"/>
      <c r="T204" s="122"/>
    </row>
    <row r="205" spans="1:20" x14ac:dyDescent="0.2">
      <c r="A205" s="139" t="s">
        <v>142</v>
      </c>
      <c r="B205" s="50" t="s">
        <v>602</v>
      </c>
      <c r="C205" s="51">
        <v>15</v>
      </c>
      <c r="D205" s="14" t="s">
        <v>9</v>
      </c>
      <c r="E205" s="309" t="s">
        <v>7</v>
      </c>
      <c r="F205" s="62">
        <v>20.263849959710882</v>
      </c>
      <c r="G205" s="58" t="s">
        <v>316</v>
      </c>
      <c r="H205" s="38">
        <v>15.38</v>
      </c>
      <c r="I205" s="122">
        <v>93.32</v>
      </c>
      <c r="J205" s="38">
        <v>41.83</v>
      </c>
      <c r="K205" s="122">
        <v>208.2</v>
      </c>
      <c r="L205" s="38">
        <v>76.31</v>
      </c>
      <c r="M205" s="122">
        <v>237</v>
      </c>
      <c r="N205" s="38">
        <v>56.84</v>
      </c>
      <c r="O205" s="122">
        <v>258.39999999999998</v>
      </c>
      <c r="P205" s="132" t="s">
        <v>142</v>
      </c>
      <c r="Q205" s="38"/>
      <c r="R205" s="122"/>
      <c r="S205" s="38"/>
      <c r="T205" s="122"/>
    </row>
    <row r="206" spans="1:20" x14ac:dyDescent="0.2">
      <c r="A206" s="138" t="s">
        <v>143</v>
      </c>
      <c r="B206" s="53" t="s">
        <v>603</v>
      </c>
      <c r="C206" s="54">
        <v>14</v>
      </c>
      <c r="D206" s="18" t="s">
        <v>6</v>
      </c>
      <c r="E206" s="309" t="s">
        <v>7</v>
      </c>
      <c r="F206" s="62">
        <v>20.102634706197403</v>
      </c>
      <c r="G206" s="58" t="s">
        <v>316</v>
      </c>
      <c r="H206" s="38">
        <v>144.4</v>
      </c>
      <c r="I206" s="122">
        <v>195.7</v>
      </c>
      <c r="J206" s="38">
        <v>71.930000000000007</v>
      </c>
      <c r="K206" s="122">
        <v>125.6</v>
      </c>
      <c r="L206" s="38">
        <v>106</v>
      </c>
      <c r="M206" s="122">
        <v>156.80000000000001</v>
      </c>
      <c r="N206" s="38">
        <v>207.1</v>
      </c>
      <c r="O206" s="122">
        <v>321.60000000000002</v>
      </c>
      <c r="P206" s="131" t="s">
        <v>143</v>
      </c>
      <c r="Q206" s="38"/>
      <c r="R206" s="122"/>
      <c r="S206" s="38"/>
      <c r="T206" s="122"/>
    </row>
    <row r="207" spans="1:20" x14ac:dyDescent="0.2">
      <c r="A207" s="139" t="s">
        <v>144</v>
      </c>
      <c r="B207" s="50" t="s">
        <v>604</v>
      </c>
      <c r="C207" s="51">
        <v>16</v>
      </c>
      <c r="D207" s="14" t="s">
        <v>9</v>
      </c>
      <c r="E207" s="309" t="s">
        <v>7</v>
      </c>
      <c r="F207" s="62">
        <v>19.669422785897183</v>
      </c>
      <c r="G207" s="58" t="s">
        <v>316</v>
      </c>
      <c r="H207" s="38">
        <v>29.53</v>
      </c>
      <c r="I207" s="122">
        <v>195.2</v>
      </c>
      <c r="J207" s="38">
        <v>25.21</v>
      </c>
      <c r="K207" s="122">
        <v>172.6</v>
      </c>
      <c r="L207" s="38">
        <v>32.49</v>
      </c>
      <c r="M207" s="122">
        <v>273.10000000000002</v>
      </c>
      <c r="N207" s="38">
        <v>9.5739999999999998</v>
      </c>
      <c r="O207" s="122">
        <v>88.61</v>
      </c>
      <c r="P207" s="132" t="s">
        <v>144</v>
      </c>
      <c r="Q207" s="38"/>
      <c r="R207" s="122"/>
      <c r="S207" s="38"/>
      <c r="T207" s="122"/>
    </row>
    <row r="208" spans="1:20" x14ac:dyDescent="0.2">
      <c r="A208" s="139" t="s">
        <v>145</v>
      </c>
      <c r="B208" s="50" t="s">
        <v>605</v>
      </c>
      <c r="C208" s="51">
        <v>15</v>
      </c>
      <c r="D208" s="18" t="s">
        <v>6</v>
      </c>
      <c r="E208" s="309" t="s">
        <v>7</v>
      </c>
      <c r="F208" s="62">
        <v>22.232608488736659</v>
      </c>
      <c r="G208" s="58" t="s">
        <v>316</v>
      </c>
      <c r="H208" s="38">
        <v>30.04</v>
      </c>
      <c r="I208" s="122">
        <v>422.5</v>
      </c>
      <c r="J208" s="38">
        <v>17.45</v>
      </c>
      <c r="K208" s="122">
        <v>157.6</v>
      </c>
      <c r="L208" s="38">
        <v>82.16</v>
      </c>
      <c r="M208" s="122">
        <v>415.8</v>
      </c>
      <c r="N208" s="38">
        <v>35.75</v>
      </c>
      <c r="O208" s="122">
        <v>344.5</v>
      </c>
      <c r="P208" s="132" t="s">
        <v>145</v>
      </c>
      <c r="Q208" s="38"/>
      <c r="R208" s="122"/>
      <c r="S208" s="38"/>
      <c r="T208" s="122"/>
    </row>
    <row r="209" spans="1:20" x14ac:dyDescent="0.2">
      <c r="A209" s="139" t="s">
        <v>146</v>
      </c>
      <c r="B209" s="50" t="s">
        <v>606</v>
      </c>
      <c r="C209" s="51">
        <v>15</v>
      </c>
      <c r="D209" s="18" t="s">
        <v>6</v>
      </c>
      <c r="E209" s="309" t="s">
        <v>7</v>
      </c>
      <c r="F209" s="62">
        <v>22.250101104459418</v>
      </c>
      <c r="G209" s="58" t="s">
        <v>316</v>
      </c>
      <c r="H209" s="38">
        <v>19.71</v>
      </c>
      <c r="I209" s="122">
        <v>28.61</v>
      </c>
      <c r="J209" s="38">
        <v>54.53</v>
      </c>
      <c r="K209" s="122">
        <v>41.44</v>
      </c>
      <c r="L209" s="38">
        <v>11.64</v>
      </c>
      <c r="M209" s="122">
        <v>23.26</v>
      </c>
      <c r="N209" s="38">
        <v>38.229999999999997</v>
      </c>
      <c r="O209" s="122">
        <v>57.26</v>
      </c>
      <c r="P209" s="132" t="s">
        <v>146</v>
      </c>
      <c r="Q209" s="38"/>
      <c r="R209" s="122"/>
      <c r="S209" s="38"/>
      <c r="T209" s="122"/>
    </row>
    <row r="210" spans="1:20" x14ac:dyDescent="0.2">
      <c r="A210" s="139" t="s">
        <v>147</v>
      </c>
      <c r="B210" s="50" t="s">
        <v>605</v>
      </c>
      <c r="C210" s="51">
        <v>15</v>
      </c>
      <c r="D210" s="14" t="s">
        <v>9</v>
      </c>
      <c r="E210" s="309" t="s">
        <v>7</v>
      </c>
      <c r="F210" s="62">
        <v>20.756454736212135</v>
      </c>
      <c r="G210" s="58" t="s">
        <v>316</v>
      </c>
      <c r="H210" s="38">
        <v>39.22</v>
      </c>
      <c r="I210" s="122">
        <v>191.4</v>
      </c>
      <c r="J210" s="38">
        <v>42.75</v>
      </c>
      <c r="K210" s="122">
        <v>81.459999999999994</v>
      </c>
      <c r="L210" s="38">
        <v>28.57</v>
      </c>
      <c r="M210" s="122">
        <v>223.8</v>
      </c>
      <c r="N210" s="38">
        <v>7.2809999999999997</v>
      </c>
      <c r="O210" s="122">
        <v>134.69999999999999</v>
      </c>
      <c r="P210" s="132" t="s">
        <v>147</v>
      </c>
      <c r="Q210" s="38"/>
      <c r="R210" s="122"/>
      <c r="S210" s="38"/>
      <c r="T210" s="122"/>
    </row>
    <row r="211" spans="1:20" x14ac:dyDescent="0.2">
      <c r="A211" s="138" t="s">
        <v>12</v>
      </c>
      <c r="B211" s="53" t="s">
        <v>607</v>
      </c>
      <c r="C211" s="54">
        <v>12</v>
      </c>
      <c r="D211" s="18" t="s">
        <v>6</v>
      </c>
      <c r="E211" s="309" t="s">
        <v>7</v>
      </c>
      <c r="F211" s="62">
        <v>22.410185233854364</v>
      </c>
      <c r="G211" s="58" t="s">
        <v>316</v>
      </c>
      <c r="H211" s="38">
        <v>8.8290000000000006</v>
      </c>
      <c r="I211" s="122">
        <v>197.1</v>
      </c>
      <c r="J211" s="38">
        <v>20.329999999999998</v>
      </c>
      <c r="K211" s="122">
        <v>268.60000000000002</v>
      </c>
      <c r="L211" s="38">
        <v>163.1</v>
      </c>
      <c r="M211" s="122">
        <v>350</v>
      </c>
      <c r="N211" s="38">
        <v>48.16</v>
      </c>
      <c r="O211" s="122">
        <v>131.5</v>
      </c>
      <c r="P211" s="131" t="s">
        <v>12</v>
      </c>
      <c r="Q211" s="38"/>
      <c r="R211" s="122"/>
      <c r="S211" s="38"/>
      <c r="T211" s="122"/>
    </row>
    <row r="212" spans="1:20" x14ac:dyDescent="0.2">
      <c r="A212" s="139" t="s">
        <v>148</v>
      </c>
      <c r="B212" s="50" t="s">
        <v>605</v>
      </c>
      <c r="C212" s="51">
        <v>15</v>
      </c>
      <c r="D212" s="14" t="s">
        <v>9</v>
      </c>
      <c r="E212" s="309" t="s">
        <v>7</v>
      </c>
      <c r="F212" s="62">
        <v>19.063984575026701</v>
      </c>
      <c r="G212" s="58" t="s">
        <v>316</v>
      </c>
      <c r="H212" s="38">
        <v>139.80000000000001</v>
      </c>
      <c r="I212" s="122">
        <v>197.4</v>
      </c>
      <c r="J212" s="38">
        <v>48.23</v>
      </c>
      <c r="K212" s="122">
        <v>73.25</v>
      </c>
      <c r="L212" s="38">
        <v>124.5</v>
      </c>
      <c r="M212" s="122">
        <v>167.4</v>
      </c>
      <c r="N212" s="38">
        <v>22.76</v>
      </c>
      <c r="O212" s="122">
        <v>39.68</v>
      </c>
      <c r="P212" s="132" t="s">
        <v>148</v>
      </c>
      <c r="Q212" s="38"/>
      <c r="R212" s="122"/>
      <c r="S212" s="38"/>
      <c r="T212" s="122"/>
    </row>
    <row r="213" spans="1:20" x14ac:dyDescent="0.2">
      <c r="A213" s="139" t="s">
        <v>149</v>
      </c>
      <c r="B213" s="50" t="s">
        <v>608</v>
      </c>
      <c r="C213" s="51">
        <v>17</v>
      </c>
      <c r="D213" s="14" t="s">
        <v>9</v>
      </c>
      <c r="E213" s="309" t="s">
        <v>7</v>
      </c>
      <c r="F213" s="62">
        <v>22.810475840963051</v>
      </c>
      <c r="G213" s="58" t="s">
        <v>316</v>
      </c>
      <c r="H213" s="38">
        <v>89.97</v>
      </c>
      <c r="I213" s="122">
        <v>116.9</v>
      </c>
      <c r="J213" s="38">
        <v>39.979999999999997</v>
      </c>
      <c r="K213" s="122">
        <v>61.74</v>
      </c>
      <c r="L213" s="38">
        <v>90.05</v>
      </c>
      <c r="M213" s="122">
        <v>109.3</v>
      </c>
      <c r="N213" s="38">
        <v>69.98</v>
      </c>
      <c r="O213" s="122">
        <v>77.400000000000006</v>
      </c>
      <c r="P213" s="132" t="s">
        <v>149</v>
      </c>
      <c r="Q213" s="38"/>
      <c r="R213" s="122"/>
      <c r="S213" s="38"/>
      <c r="T213" s="122"/>
    </row>
    <row r="214" spans="1:20" x14ac:dyDescent="0.2">
      <c r="A214" s="139" t="s">
        <v>150</v>
      </c>
      <c r="B214" s="50" t="s">
        <v>609</v>
      </c>
      <c r="C214" s="51">
        <v>17</v>
      </c>
      <c r="D214" s="18" t="s">
        <v>6</v>
      </c>
      <c r="E214" s="309" t="s">
        <v>7</v>
      </c>
      <c r="F214" s="62">
        <v>24.001504314973886</v>
      </c>
      <c r="G214" s="58" t="s">
        <v>316</v>
      </c>
      <c r="H214" s="38">
        <v>15.98</v>
      </c>
      <c r="I214" s="122">
        <v>163.5</v>
      </c>
      <c r="J214" s="38">
        <v>48.23</v>
      </c>
      <c r="K214" s="122">
        <v>82.6</v>
      </c>
      <c r="L214" s="38">
        <v>23.37</v>
      </c>
      <c r="M214" s="122">
        <v>153</v>
      </c>
      <c r="N214" s="38">
        <v>13.14</v>
      </c>
      <c r="O214" s="122">
        <v>58.73</v>
      </c>
      <c r="P214" s="132" t="s">
        <v>150</v>
      </c>
      <c r="Q214" s="38"/>
      <c r="R214" s="122"/>
      <c r="S214" s="38"/>
      <c r="T214" s="122"/>
    </row>
    <row r="215" spans="1:20" x14ac:dyDescent="0.2">
      <c r="A215" s="139" t="s">
        <v>151</v>
      </c>
      <c r="B215" s="50" t="s">
        <v>610</v>
      </c>
      <c r="C215" s="51">
        <v>16</v>
      </c>
      <c r="D215" s="18" t="s">
        <v>6</v>
      </c>
      <c r="E215" s="309" t="s">
        <v>7</v>
      </c>
      <c r="F215" s="62">
        <v>19.140823032329148</v>
      </c>
      <c r="G215" s="58" t="s">
        <v>316</v>
      </c>
      <c r="H215" s="38">
        <v>22.25</v>
      </c>
      <c r="I215" s="122">
        <v>139.1</v>
      </c>
      <c r="J215" s="38">
        <v>34.92</v>
      </c>
      <c r="K215" s="122">
        <v>114.8</v>
      </c>
      <c r="L215" s="38">
        <v>110.4</v>
      </c>
      <c r="M215" s="122">
        <v>163.1</v>
      </c>
      <c r="N215" s="38">
        <v>16.98</v>
      </c>
      <c r="O215" s="122">
        <v>87.13</v>
      </c>
      <c r="P215" s="132" t="s">
        <v>151</v>
      </c>
      <c r="Q215" s="38"/>
      <c r="R215" s="122"/>
      <c r="S215" s="38"/>
      <c r="T215" s="122"/>
    </row>
    <row r="216" spans="1:20" x14ac:dyDescent="0.2">
      <c r="A216" s="139" t="s">
        <v>152</v>
      </c>
      <c r="B216" s="50" t="s">
        <v>611</v>
      </c>
      <c r="C216" s="51">
        <v>16</v>
      </c>
      <c r="D216" s="14" t="s">
        <v>9</v>
      </c>
      <c r="E216" s="309" t="s">
        <v>7</v>
      </c>
      <c r="F216" s="62">
        <v>17.154275615020861</v>
      </c>
      <c r="G216" s="58" t="s">
        <v>316</v>
      </c>
      <c r="H216" s="38">
        <v>40.08</v>
      </c>
      <c r="I216" s="122">
        <v>125.1</v>
      </c>
      <c r="J216" s="38">
        <v>20.91</v>
      </c>
      <c r="K216" s="122">
        <v>193</v>
      </c>
      <c r="L216" s="38">
        <v>29.83</v>
      </c>
      <c r="M216" s="122">
        <v>62.03</v>
      </c>
      <c r="N216" s="38">
        <v>12.59</v>
      </c>
      <c r="O216" s="122">
        <v>27.69</v>
      </c>
      <c r="P216" s="132" t="s">
        <v>152</v>
      </c>
      <c r="Q216" s="38"/>
      <c r="R216" s="122"/>
      <c r="S216" s="38"/>
      <c r="T216" s="122"/>
    </row>
    <row r="217" spans="1:20" x14ac:dyDescent="0.2">
      <c r="A217" s="139" t="s">
        <v>153</v>
      </c>
      <c r="B217" s="50" t="s">
        <v>611</v>
      </c>
      <c r="C217" s="51">
        <v>16</v>
      </c>
      <c r="D217" s="14" t="s">
        <v>9</v>
      </c>
      <c r="E217" s="309" t="s">
        <v>7</v>
      </c>
      <c r="F217" s="62">
        <v>16.618600885393295</v>
      </c>
      <c r="G217" s="58" t="s">
        <v>316</v>
      </c>
      <c r="H217" s="38">
        <v>29.06</v>
      </c>
      <c r="I217" s="122">
        <v>206.3</v>
      </c>
      <c r="J217" s="38">
        <v>8.8119999999999994</v>
      </c>
      <c r="K217" s="122">
        <v>145.69999999999999</v>
      </c>
      <c r="L217" s="38">
        <v>15.58</v>
      </c>
      <c r="M217" s="122">
        <v>346.9</v>
      </c>
      <c r="N217" s="38">
        <v>14.62</v>
      </c>
      <c r="O217" s="122">
        <v>219.2</v>
      </c>
      <c r="P217" s="132" t="s">
        <v>153</v>
      </c>
      <c r="Q217" s="38"/>
      <c r="R217" s="122"/>
      <c r="S217" s="38"/>
      <c r="T217" s="122"/>
    </row>
    <row r="218" spans="1:20" x14ac:dyDescent="0.2">
      <c r="A218" s="139" t="s">
        <v>154</v>
      </c>
      <c r="B218" s="50" t="s">
        <v>612</v>
      </c>
      <c r="C218" s="51">
        <v>16</v>
      </c>
      <c r="D218" s="18" t="s">
        <v>6</v>
      </c>
      <c r="E218" s="309" t="s">
        <v>7</v>
      </c>
      <c r="F218" s="62">
        <v>29.543046399634534</v>
      </c>
      <c r="G218" s="58" t="s">
        <v>316</v>
      </c>
      <c r="H218" s="38">
        <v>26.31</v>
      </c>
      <c r="I218" s="122">
        <v>81.040000000000006</v>
      </c>
      <c r="J218" s="38">
        <v>47.51</v>
      </c>
      <c r="K218" s="122">
        <v>54.66</v>
      </c>
      <c r="L218" s="38">
        <v>76.58</v>
      </c>
      <c r="M218" s="122">
        <v>172.2</v>
      </c>
      <c r="N218" s="38">
        <v>41.03</v>
      </c>
      <c r="O218" s="122">
        <v>74.98</v>
      </c>
      <c r="P218" s="132" t="s">
        <v>154</v>
      </c>
      <c r="Q218" s="38"/>
      <c r="R218" s="122"/>
      <c r="S218" s="38"/>
      <c r="T218" s="122"/>
    </row>
    <row r="219" spans="1:20" x14ac:dyDescent="0.2">
      <c r="A219" s="139" t="s">
        <v>155</v>
      </c>
      <c r="B219" s="50" t="s">
        <v>602</v>
      </c>
      <c r="C219" s="51">
        <v>15</v>
      </c>
      <c r="D219" s="14" t="s">
        <v>9</v>
      </c>
      <c r="E219" s="309" t="s">
        <v>7</v>
      </c>
      <c r="F219" s="62">
        <v>18.568404483747742</v>
      </c>
      <c r="G219" s="58" t="s">
        <v>316</v>
      </c>
      <c r="H219" s="38">
        <v>14.53</v>
      </c>
      <c r="I219" s="122">
        <v>53.45</v>
      </c>
      <c r="J219" s="38">
        <v>231</v>
      </c>
      <c r="K219" s="122">
        <v>259.3</v>
      </c>
      <c r="L219" s="38">
        <v>81.63</v>
      </c>
      <c r="M219" s="122">
        <v>230.3</v>
      </c>
      <c r="N219" s="38">
        <v>108.3</v>
      </c>
      <c r="O219" s="122">
        <v>204.4</v>
      </c>
      <c r="P219" s="132" t="s">
        <v>155</v>
      </c>
      <c r="Q219" s="38"/>
      <c r="R219" s="122"/>
      <c r="S219" s="38"/>
      <c r="T219" s="122"/>
    </row>
    <row r="220" spans="1:20" x14ac:dyDescent="0.2">
      <c r="A220" s="138" t="s">
        <v>156</v>
      </c>
      <c r="B220" s="53" t="s">
        <v>613</v>
      </c>
      <c r="C220" s="54">
        <v>14</v>
      </c>
      <c r="D220" s="14" t="s">
        <v>9</v>
      </c>
      <c r="E220" s="309" t="s">
        <v>123</v>
      </c>
      <c r="F220" s="62">
        <v>20.883638543476735</v>
      </c>
      <c r="G220" s="58" t="s">
        <v>316</v>
      </c>
      <c r="H220" s="38">
        <v>6.4329999999999998</v>
      </c>
      <c r="I220" s="122">
        <v>237.3</v>
      </c>
      <c r="J220" s="38">
        <v>15.16</v>
      </c>
      <c r="K220" s="122">
        <v>40.39</v>
      </c>
      <c r="L220" s="38">
        <v>72.42</v>
      </c>
      <c r="M220" s="122">
        <v>218</v>
      </c>
      <c r="N220" s="38">
        <v>82.48</v>
      </c>
      <c r="O220" s="122">
        <v>193.8</v>
      </c>
      <c r="P220" s="131" t="s">
        <v>156</v>
      </c>
      <c r="Q220" s="38"/>
      <c r="R220" s="122"/>
      <c r="S220" s="38"/>
      <c r="T220" s="122"/>
    </row>
    <row r="221" spans="1:20" x14ac:dyDescent="0.2">
      <c r="A221" s="138" t="s">
        <v>13</v>
      </c>
      <c r="B221" s="53" t="s">
        <v>614</v>
      </c>
      <c r="C221" s="54">
        <v>12</v>
      </c>
      <c r="D221" s="18" t="s">
        <v>6</v>
      </c>
      <c r="E221" s="309" t="s">
        <v>7</v>
      </c>
      <c r="F221" s="62">
        <v>20.195627249148846</v>
      </c>
      <c r="G221" s="58" t="s">
        <v>316</v>
      </c>
      <c r="H221" s="38">
        <v>62.36</v>
      </c>
      <c r="I221" s="122">
        <v>56.32</v>
      </c>
      <c r="J221" s="38">
        <v>23.17</v>
      </c>
      <c r="K221" s="122">
        <v>40.98</v>
      </c>
      <c r="L221" s="38">
        <v>64.44</v>
      </c>
      <c r="M221" s="122">
        <v>61.38</v>
      </c>
      <c r="N221" s="38">
        <v>9.65</v>
      </c>
      <c r="O221" s="122">
        <v>14.49</v>
      </c>
      <c r="P221" s="131" t="s">
        <v>13</v>
      </c>
      <c r="Q221" s="38"/>
      <c r="R221" s="122"/>
      <c r="S221" s="38"/>
      <c r="T221" s="122"/>
    </row>
    <row r="222" spans="1:20" x14ac:dyDescent="0.2">
      <c r="A222" s="139" t="s">
        <v>157</v>
      </c>
      <c r="B222" s="50" t="s">
        <v>615</v>
      </c>
      <c r="C222" s="51">
        <v>15</v>
      </c>
      <c r="D222" s="14" t="s">
        <v>9</v>
      </c>
      <c r="E222" s="309" t="s">
        <v>7</v>
      </c>
      <c r="F222" s="62">
        <v>20.452003830895961</v>
      </c>
      <c r="G222" s="58" t="s">
        <v>316</v>
      </c>
      <c r="H222" s="38">
        <v>45.86</v>
      </c>
      <c r="I222" s="122">
        <v>66.180000000000007</v>
      </c>
      <c r="J222" s="38">
        <v>25.57</v>
      </c>
      <c r="K222" s="122">
        <v>56.74</v>
      </c>
      <c r="L222" s="38">
        <v>63.85</v>
      </c>
      <c r="M222" s="122">
        <v>102.5</v>
      </c>
      <c r="N222" s="38">
        <v>41.17</v>
      </c>
      <c r="O222" s="122">
        <v>64.11</v>
      </c>
      <c r="P222" s="132" t="s">
        <v>157</v>
      </c>
      <c r="Q222" s="38"/>
      <c r="R222" s="122"/>
      <c r="S222" s="38"/>
      <c r="T222" s="122"/>
    </row>
    <row r="223" spans="1:20" x14ac:dyDescent="0.2">
      <c r="A223" s="139" t="s">
        <v>158</v>
      </c>
      <c r="B223" s="50" t="s">
        <v>616</v>
      </c>
      <c r="C223" s="51">
        <v>17</v>
      </c>
      <c r="D223" s="18" t="s">
        <v>6</v>
      </c>
      <c r="E223" s="309" t="s">
        <v>7</v>
      </c>
      <c r="F223" s="62">
        <v>21.318541220771436</v>
      </c>
      <c r="G223" s="58" t="s">
        <v>316</v>
      </c>
      <c r="H223" s="38">
        <v>24.7</v>
      </c>
      <c r="I223" s="122">
        <v>40.700000000000003</v>
      </c>
      <c r="J223" s="38">
        <v>29.8</v>
      </c>
      <c r="K223" s="122">
        <v>197.3</v>
      </c>
      <c r="L223" s="38">
        <v>46.02</v>
      </c>
      <c r="M223" s="122">
        <v>80.239999999999995</v>
      </c>
      <c r="N223" s="38">
        <v>26.26</v>
      </c>
      <c r="O223" s="122">
        <v>35.53</v>
      </c>
      <c r="P223" s="132" t="s">
        <v>158</v>
      </c>
      <c r="Q223" s="38"/>
      <c r="R223" s="122"/>
      <c r="S223" s="38"/>
      <c r="T223" s="122"/>
    </row>
    <row r="224" spans="1:20" x14ac:dyDescent="0.2">
      <c r="A224" s="138" t="s">
        <v>14</v>
      </c>
      <c r="B224" s="53" t="s">
        <v>617</v>
      </c>
      <c r="C224" s="54">
        <v>13</v>
      </c>
      <c r="D224" s="18" t="s">
        <v>6</v>
      </c>
      <c r="E224" s="309" t="s">
        <v>7</v>
      </c>
      <c r="F224" s="62">
        <v>27.679500520291359</v>
      </c>
      <c r="G224" s="58" t="s">
        <v>316</v>
      </c>
      <c r="H224" s="38">
        <v>11.17</v>
      </c>
      <c r="I224" s="122">
        <v>178</v>
      </c>
      <c r="J224" s="38">
        <v>67.98</v>
      </c>
      <c r="K224" s="122">
        <v>196.4</v>
      </c>
      <c r="L224" s="38">
        <v>18.850000000000001</v>
      </c>
      <c r="M224" s="122">
        <v>145.5</v>
      </c>
      <c r="N224" s="126">
        <v>7.6710000000000003</v>
      </c>
      <c r="O224" s="127">
        <v>84.16</v>
      </c>
      <c r="P224" s="131" t="s">
        <v>14</v>
      </c>
      <c r="Q224" s="38"/>
      <c r="R224" s="122"/>
      <c r="S224" s="38"/>
      <c r="T224" s="122"/>
    </row>
    <row r="225" spans="1:20" x14ac:dyDescent="0.2">
      <c r="A225" s="139" t="s">
        <v>159</v>
      </c>
      <c r="B225" s="50" t="s">
        <v>610</v>
      </c>
      <c r="C225" s="51">
        <v>16</v>
      </c>
      <c r="D225" s="18" t="s">
        <v>6</v>
      </c>
      <c r="E225" s="309" t="s">
        <v>123</v>
      </c>
      <c r="F225" s="62">
        <v>24.305716068786975</v>
      </c>
      <c r="G225" s="58" t="s">
        <v>316</v>
      </c>
      <c r="H225" s="38">
        <v>26.59</v>
      </c>
      <c r="I225" s="122">
        <v>77.25</v>
      </c>
      <c r="J225" s="38">
        <v>32.299999999999997</v>
      </c>
      <c r="K225" s="122">
        <v>32.31</v>
      </c>
      <c r="L225" s="38">
        <v>51.27</v>
      </c>
      <c r="M225" s="122">
        <v>165.3</v>
      </c>
      <c r="N225" s="126">
        <v>26.89</v>
      </c>
      <c r="O225" s="127">
        <v>139.80000000000001</v>
      </c>
      <c r="P225" s="132" t="s">
        <v>159</v>
      </c>
      <c r="Q225" s="38"/>
      <c r="R225" s="122"/>
      <c r="S225" s="38"/>
      <c r="T225" s="122"/>
    </row>
    <row r="226" spans="1:20" x14ac:dyDescent="0.2">
      <c r="A226" s="138" t="s">
        <v>160</v>
      </c>
      <c r="B226" s="53" t="s">
        <v>618</v>
      </c>
      <c r="C226" s="54">
        <v>14</v>
      </c>
      <c r="D226" s="18" t="s">
        <v>6</v>
      </c>
      <c r="E226" s="309" t="s">
        <v>10</v>
      </c>
      <c r="F226" s="62">
        <v>22.752442590122993</v>
      </c>
      <c r="G226" s="58" t="s">
        <v>316</v>
      </c>
      <c r="H226" s="38">
        <v>17.38</v>
      </c>
      <c r="I226" s="122">
        <v>29.73</v>
      </c>
      <c r="J226" s="38">
        <v>77.53</v>
      </c>
      <c r="K226" s="122">
        <v>62.26</v>
      </c>
      <c r="L226" s="38">
        <v>43.55</v>
      </c>
      <c r="M226" s="122">
        <v>57.57</v>
      </c>
      <c r="N226" s="126">
        <v>5.0019999999999998</v>
      </c>
      <c r="O226" s="127">
        <v>10.210000000000001</v>
      </c>
      <c r="P226" s="131" t="s">
        <v>160</v>
      </c>
      <c r="Q226" s="38"/>
      <c r="R226" s="122"/>
      <c r="S226" s="38"/>
      <c r="T226" s="122"/>
    </row>
    <row r="227" spans="1:20" x14ac:dyDescent="0.2">
      <c r="A227" s="138" t="s">
        <v>161</v>
      </c>
      <c r="B227" s="53" t="s">
        <v>619</v>
      </c>
      <c r="C227" s="54">
        <v>12</v>
      </c>
      <c r="D227" s="14" t="s">
        <v>9</v>
      </c>
      <c r="E227" s="309" t="s">
        <v>323</v>
      </c>
      <c r="F227" s="62">
        <v>20.092160434254168</v>
      </c>
      <c r="G227" s="58" t="s">
        <v>316</v>
      </c>
      <c r="H227" s="38">
        <v>7.4669999999999996</v>
      </c>
      <c r="I227" s="122">
        <v>91.3</v>
      </c>
      <c r="J227" s="38">
        <v>15.23</v>
      </c>
      <c r="K227" s="122">
        <v>45.11</v>
      </c>
      <c r="L227" s="38">
        <v>5.2750000000000004</v>
      </c>
      <c r="M227" s="122">
        <v>73.08</v>
      </c>
      <c r="N227" s="126">
        <v>2.7320000000000002</v>
      </c>
      <c r="O227" s="127">
        <v>7.5380000000000003</v>
      </c>
      <c r="P227" s="131" t="s">
        <v>161</v>
      </c>
      <c r="Q227" s="38"/>
      <c r="R227" s="122"/>
      <c r="S227" s="38"/>
      <c r="T227" s="122"/>
    </row>
    <row r="228" spans="1:20" x14ac:dyDescent="0.2">
      <c r="A228" s="138" t="s">
        <v>162</v>
      </c>
      <c r="B228" s="53" t="s">
        <v>620</v>
      </c>
      <c r="C228" s="54">
        <v>14</v>
      </c>
      <c r="D228" s="18" t="s">
        <v>6</v>
      </c>
      <c r="E228" s="309" t="s">
        <v>7</v>
      </c>
      <c r="F228" s="62">
        <v>22.56075037289531</v>
      </c>
      <c r="G228" s="58" t="s">
        <v>316</v>
      </c>
      <c r="H228" s="38">
        <v>26.68</v>
      </c>
      <c r="I228" s="122">
        <v>141.4</v>
      </c>
      <c r="J228" s="38">
        <v>60.76</v>
      </c>
      <c r="K228" s="122">
        <v>120.2</v>
      </c>
      <c r="L228" s="38">
        <v>18.079999999999998</v>
      </c>
      <c r="M228" s="122">
        <v>34.380000000000003</v>
      </c>
      <c r="N228" s="126">
        <v>24.42</v>
      </c>
      <c r="O228" s="127">
        <v>33.19</v>
      </c>
      <c r="P228" s="131" t="s">
        <v>162</v>
      </c>
      <c r="Q228" s="38"/>
      <c r="R228" s="122"/>
      <c r="S228" s="38"/>
      <c r="T228" s="122"/>
    </row>
    <row r="229" spans="1:20" x14ac:dyDescent="0.2">
      <c r="A229" s="138" t="s">
        <v>163</v>
      </c>
      <c r="B229" s="53" t="s">
        <v>613</v>
      </c>
      <c r="C229" s="54">
        <v>14</v>
      </c>
      <c r="D229" s="14" t="s">
        <v>9</v>
      </c>
      <c r="E229" s="309" t="s">
        <v>7</v>
      </c>
      <c r="F229" s="62">
        <v>23.931709306729591</v>
      </c>
      <c r="G229" s="58" t="s">
        <v>316</v>
      </c>
      <c r="H229" s="38">
        <v>10.88</v>
      </c>
      <c r="I229" s="122">
        <v>552.5</v>
      </c>
      <c r="J229" s="38">
        <v>7.7670000000000003</v>
      </c>
      <c r="K229" s="122">
        <v>30.14</v>
      </c>
      <c r="L229" s="38">
        <v>14.95</v>
      </c>
      <c r="M229" s="122">
        <v>117</v>
      </c>
      <c r="N229" s="126">
        <v>2.2490000000000001</v>
      </c>
      <c r="O229" s="127">
        <v>64.900000000000006</v>
      </c>
      <c r="P229" s="131" t="s">
        <v>163</v>
      </c>
      <c r="Q229" s="38"/>
      <c r="R229" s="122"/>
      <c r="S229" s="38"/>
      <c r="T229" s="122"/>
    </row>
    <row r="230" spans="1:20" x14ac:dyDescent="0.2">
      <c r="A230" s="138" t="s">
        <v>164</v>
      </c>
      <c r="B230" s="53" t="s">
        <v>621</v>
      </c>
      <c r="C230" s="54">
        <v>14</v>
      </c>
      <c r="D230" s="18" t="s">
        <v>6</v>
      </c>
      <c r="E230" s="309" t="s">
        <v>7</v>
      </c>
      <c r="F230" s="62">
        <v>25.380750119713181</v>
      </c>
      <c r="G230" s="58" t="s">
        <v>316</v>
      </c>
      <c r="H230" s="38">
        <v>11.6</v>
      </c>
      <c r="I230" s="122">
        <v>163.80000000000001</v>
      </c>
      <c r="J230" s="38">
        <v>21.15</v>
      </c>
      <c r="K230" s="122">
        <v>31.18</v>
      </c>
      <c r="L230" s="38">
        <v>51.3</v>
      </c>
      <c r="M230" s="122">
        <v>283.2</v>
      </c>
      <c r="N230" s="126">
        <v>12.18</v>
      </c>
      <c r="O230" s="127">
        <v>17.34</v>
      </c>
      <c r="P230" s="131" t="s">
        <v>164</v>
      </c>
      <c r="Q230" s="38"/>
      <c r="R230" s="122"/>
      <c r="S230" s="38"/>
      <c r="T230" s="122"/>
    </row>
    <row r="231" spans="1:20" x14ac:dyDescent="0.2">
      <c r="A231" s="139" t="s">
        <v>165</v>
      </c>
      <c r="B231" s="50" t="s">
        <v>622</v>
      </c>
      <c r="C231" s="51">
        <v>16</v>
      </c>
      <c r="D231" s="18" t="s">
        <v>6</v>
      </c>
      <c r="E231" s="309" t="s">
        <v>7</v>
      </c>
      <c r="F231" s="62">
        <v>21.028824075450935</v>
      </c>
      <c r="G231" s="58" t="s">
        <v>316</v>
      </c>
      <c r="H231" s="38">
        <v>45.09</v>
      </c>
      <c r="I231" s="122">
        <v>266.60000000000002</v>
      </c>
      <c r="J231" s="38">
        <v>47.19</v>
      </c>
      <c r="K231" s="122">
        <v>75.010000000000005</v>
      </c>
      <c r="L231" s="38">
        <v>74.98</v>
      </c>
      <c r="M231" s="122">
        <v>199.1</v>
      </c>
      <c r="N231" s="126">
        <v>19.739999999999998</v>
      </c>
      <c r="O231" s="127">
        <v>26.31</v>
      </c>
      <c r="P231" s="132" t="s">
        <v>165</v>
      </c>
      <c r="Q231" s="38"/>
      <c r="R231" s="122"/>
      <c r="S231" s="38"/>
      <c r="T231" s="122"/>
    </row>
    <row r="232" spans="1:20" x14ac:dyDescent="0.2">
      <c r="A232" s="138" t="s">
        <v>166</v>
      </c>
      <c r="B232" s="53" t="s">
        <v>623</v>
      </c>
      <c r="C232" s="54">
        <v>14</v>
      </c>
      <c r="D232" s="18" t="s">
        <v>6</v>
      </c>
      <c r="E232" s="309" t="s">
        <v>7</v>
      </c>
      <c r="F232" s="62">
        <v>20.780868055341763</v>
      </c>
      <c r="G232" s="58" t="s">
        <v>316</v>
      </c>
      <c r="H232" s="38">
        <v>23.81</v>
      </c>
      <c r="I232" s="122">
        <v>415.3</v>
      </c>
      <c r="J232" s="38">
        <v>7.4489999999999998</v>
      </c>
      <c r="K232" s="122">
        <v>49.73</v>
      </c>
      <c r="L232" s="38">
        <v>25.06</v>
      </c>
      <c r="M232" s="122">
        <v>379.7</v>
      </c>
      <c r="N232" s="126">
        <v>2.0609999999999999</v>
      </c>
      <c r="O232" s="127">
        <v>53.7</v>
      </c>
      <c r="P232" s="131" t="s">
        <v>166</v>
      </c>
      <c r="Q232" s="38"/>
      <c r="R232" s="122"/>
      <c r="S232" s="38"/>
      <c r="T232" s="122"/>
    </row>
    <row r="233" spans="1:20" x14ac:dyDescent="0.2">
      <c r="A233" s="139" t="s">
        <v>167</v>
      </c>
      <c r="B233" s="50" t="s">
        <v>624</v>
      </c>
      <c r="C233" s="51">
        <v>17</v>
      </c>
      <c r="D233" s="18" t="s">
        <v>6</v>
      </c>
      <c r="E233" s="309" t="s">
        <v>7</v>
      </c>
      <c r="F233" s="62">
        <v>20.896495765952832</v>
      </c>
      <c r="G233" s="58" t="s">
        <v>316</v>
      </c>
      <c r="H233" s="38">
        <v>7.5419999999999998</v>
      </c>
      <c r="I233" s="122">
        <v>493.2</v>
      </c>
      <c r="J233" s="38">
        <v>8.0050000000000008</v>
      </c>
      <c r="K233" s="122">
        <v>151.9</v>
      </c>
      <c r="L233" s="38">
        <v>4.9630000000000001</v>
      </c>
      <c r="M233" s="122">
        <v>68.209999999999994</v>
      </c>
      <c r="N233" s="126">
        <v>2.714</v>
      </c>
      <c r="O233" s="127">
        <v>30.88</v>
      </c>
      <c r="P233" s="132" t="s">
        <v>167</v>
      </c>
      <c r="Q233" s="38"/>
      <c r="R233" s="122"/>
      <c r="S233" s="38"/>
      <c r="T233" s="122"/>
    </row>
    <row r="234" spans="1:20" x14ac:dyDescent="0.2">
      <c r="A234" s="139" t="s">
        <v>168</v>
      </c>
      <c r="B234" s="50" t="s">
        <v>606</v>
      </c>
      <c r="C234" s="51">
        <v>15</v>
      </c>
      <c r="D234" s="18" t="s">
        <v>6</v>
      </c>
      <c r="E234" s="309" t="s">
        <v>7</v>
      </c>
      <c r="F234" s="62">
        <v>20.691010657981813</v>
      </c>
      <c r="G234" s="58" t="s">
        <v>316</v>
      </c>
      <c r="H234" s="38">
        <v>33.64</v>
      </c>
      <c r="I234" s="122">
        <v>39.08</v>
      </c>
      <c r="J234" s="38">
        <v>12.2</v>
      </c>
      <c r="K234" s="122">
        <v>25.89</v>
      </c>
      <c r="L234" s="38">
        <v>18.16</v>
      </c>
      <c r="M234" s="122">
        <v>19.93</v>
      </c>
      <c r="N234" s="126">
        <v>16.43</v>
      </c>
      <c r="O234" s="127">
        <v>16.190000000000001</v>
      </c>
      <c r="P234" s="132" t="s">
        <v>168</v>
      </c>
      <c r="Q234" s="38"/>
      <c r="R234" s="122"/>
      <c r="S234" s="38"/>
      <c r="T234" s="122"/>
    </row>
    <row r="235" spans="1:20" x14ac:dyDescent="0.2">
      <c r="A235" s="138" t="s">
        <v>15</v>
      </c>
      <c r="B235" s="53" t="s">
        <v>625</v>
      </c>
      <c r="C235" s="54">
        <v>13</v>
      </c>
      <c r="D235" s="14" t="s">
        <v>9</v>
      </c>
      <c r="E235" s="309" t="s">
        <v>7</v>
      </c>
      <c r="F235" s="62">
        <v>18.791015965379302</v>
      </c>
      <c r="G235" s="58" t="s">
        <v>316</v>
      </c>
      <c r="H235" s="38">
        <v>19.34</v>
      </c>
      <c r="I235" s="122">
        <v>54.79</v>
      </c>
      <c r="J235" s="38">
        <v>16.420000000000002</v>
      </c>
      <c r="K235" s="122">
        <v>32.79</v>
      </c>
      <c r="L235" s="38">
        <v>8.5449999999999999</v>
      </c>
      <c r="M235" s="122">
        <v>17.29</v>
      </c>
      <c r="N235" s="126">
        <v>9.5749999999999993</v>
      </c>
      <c r="O235" s="127">
        <v>16.46</v>
      </c>
      <c r="P235" s="131" t="s">
        <v>15</v>
      </c>
      <c r="Q235" s="38"/>
      <c r="R235" s="122"/>
      <c r="S235" s="38"/>
      <c r="T235" s="122"/>
    </row>
    <row r="236" spans="1:20" x14ac:dyDescent="0.2">
      <c r="A236" s="138" t="s">
        <v>169</v>
      </c>
      <c r="B236" s="53" t="s">
        <v>626</v>
      </c>
      <c r="C236" s="54">
        <v>14</v>
      </c>
      <c r="D236" s="18" t="s">
        <v>6</v>
      </c>
      <c r="E236" s="309" t="s">
        <v>7</v>
      </c>
      <c r="F236" s="62">
        <v>18.96777944306066</v>
      </c>
      <c r="G236" s="58" t="s">
        <v>316</v>
      </c>
      <c r="H236" s="38">
        <v>13.9</v>
      </c>
      <c r="I236" s="122">
        <v>22.27</v>
      </c>
      <c r="J236" s="38">
        <v>48.67</v>
      </c>
      <c r="K236" s="122">
        <v>83.27</v>
      </c>
      <c r="L236" s="38">
        <v>37.590000000000003</v>
      </c>
      <c r="M236" s="122">
        <v>54.73</v>
      </c>
      <c r="N236" s="126">
        <v>27.65</v>
      </c>
      <c r="O236" s="127">
        <v>26.08</v>
      </c>
      <c r="P236" s="131" t="s">
        <v>169</v>
      </c>
      <c r="Q236" s="38"/>
      <c r="R236" s="122"/>
      <c r="S236" s="38"/>
      <c r="T236" s="122"/>
    </row>
    <row r="237" spans="1:20" x14ac:dyDescent="0.2">
      <c r="A237" s="138" t="s">
        <v>170</v>
      </c>
      <c r="B237" s="53" t="s">
        <v>626</v>
      </c>
      <c r="C237" s="54">
        <v>14</v>
      </c>
      <c r="D237" s="14" t="s">
        <v>9</v>
      </c>
      <c r="E237" s="309" t="s">
        <v>123</v>
      </c>
      <c r="F237" s="62">
        <v>18.522298439422269</v>
      </c>
      <c r="G237" s="58" t="s">
        <v>316</v>
      </c>
      <c r="H237" s="38">
        <v>16.86</v>
      </c>
      <c r="I237" s="122">
        <v>31.57</v>
      </c>
      <c r="J237" s="38">
        <v>28.02</v>
      </c>
      <c r="K237" s="122">
        <v>44.95</v>
      </c>
      <c r="L237" s="38">
        <v>14.49</v>
      </c>
      <c r="M237" s="122">
        <v>149.5</v>
      </c>
      <c r="N237" s="126">
        <v>16.760000000000002</v>
      </c>
      <c r="O237" s="127">
        <v>30.2</v>
      </c>
      <c r="P237" s="131" t="s">
        <v>170</v>
      </c>
      <c r="Q237" s="38"/>
      <c r="R237" s="122"/>
      <c r="S237" s="38"/>
      <c r="T237" s="122"/>
    </row>
    <row r="238" spans="1:20" x14ac:dyDescent="0.2">
      <c r="A238" s="138" t="s">
        <v>16</v>
      </c>
      <c r="B238" s="53" t="s">
        <v>627</v>
      </c>
      <c r="C238" s="54">
        <v>13</v>
      </c>
      <c r="D238" s="18" t="s">
        <v>6</v>
      </c>
      <c r="E238" s="309" t="s">
        <v>123</v>
      </c>
      <c r="F238" s="62">
        <v>23.308664996212347</v>
      </c>
      <c r="G238" s="58" t="s">
        <v>316</v>
      </c>
      <c r="H238" s="38">
        <v>13.8</v>
      </c>
      <c r="I238" s="122">
        <v>142.1</v>
      </c>
      <c r="J238" s="38">
        <v>29.97</v>
      </c>
      <c r="K238" s="122">
        <v>195.3</v>
      </c>
      <c r="L238" s="38">
        <v>15.44</v>
      </c>
      <c r="M238" s="122">
        <v>141.30000000000001</v>
      </c>
      <c r="N238" s="126">
        <v>6.9790000000000001</v>
      </c>
      <c r="O238" s="127">
        <v>15.03</v>
      </c>
      <c r="P238" s="131" t="s">
        <v>16</v>
      </c>
      <c r="Q238" s="38"/>
      <c r="R238" s="122"/>
      <c r="S238" s="38"/>
      <c r="T238" s="122"/>
    </row>
    <row r="239" spans="1:20" x14ac:dyDescent="0.2">
      <c r="A239" s="138" t="s">
        <v>17</v>
      </c>
      <c r="B239" s="53" t="s">
        <v>628</v>
      </c>
      <c r="C239" s="54">
        <v>13</v>
      </c>
      <c r="D239" s="18" t="s">
        <v>6</v>
      </c>
      <c r="E239" s="309" t="s">
        <v>324</v>
      </c>
      <c r="F239" s="62">
        <v>23.210559219505321</v>
      </c>
      <c r="G239" s="58" t="s">
        <v>316</v>
      </c>
      <c r="H239" s="38">
        <v>17.100000000000001</v>
      </c>
      <c r="I239" s="122">
        <v>123.7</v>
      </c>
      <c r="J239" s="38">
        <v>68.790000000000006</v>
      </c>
      <c r="K239" s="122">
        <v>103.2</v>
      </c>
      <c r="L239" s="38">
        <v>11.79</v>
      </c>
      <c r="M239" s="122">
        <v>125.8</v>
      </c>
      <c r="N239" s="126">
        <v>6.7839999999999998</v>
      </c>
      <c r="O239" s="127">
        <v>10.93</v>
      </c>
      <c r="P239" s="131" t="s">
        <v>17</v>
      </c>
      <c r="Q239" s="38"/>
      <c r="R239" s="122"/>
      <c r="S239" s="38"/>
      <c r="T239" s="122"/>
    </row>
    <row r="240" spans="1:20" x14ac:dyDescent="0.2">
      <c r="A240" s="139" t="s">
        <v>171</v>
      </c>
      <c r="B240" s="50" t="s">
        <v>629</v>
      </c>
      <c r="C240" s="51">
        <v>15</v>
      </c>
      <c r="D240" s="18" t="s">
        <v>6</v>
      </c>
      <c r="E240" s="309" t="s">
        <v>7</v>
      </c>
      <c r="F240" s="62">
        <v>20.406985772032673</v>
      </c>
      <c r="G240" s="58" t="s">
        <v>316</v>
      </c>
      <c r="H240" s="38">
        <v>50.72</v>
      </c>
      <c r="I240" s="122">
        <v>620.9</v>
      </c>
      <c r="J240" s="38">
        <v>42.02</v>
      </c>
      <c r="K240" s="122">
        <v>151.80000000000001</v>
      </c>
      <c r="L240" s="38">
        <v>6.8230000000000004</v>
      </c>
      <c r="M240" s="122">
        <v>118.9</v>
      </c>
      <c r="N240" s="126">
        <v>6.2590000000000003</v>
      </c>
      <c r="O240" s="127">
        <v>5.0179999999999998</v>
      </c>
      <c r="P240" s="132" t="s">
        <v>171</v>
      </c>
      <c r="Q240" s="38"/>
      <c r="R240" s="122"/>
      <c r="S240" s="38"/>
      <c r="T240" s="122"/>
    </row>
    <row r="241" spans="1:20" x14ac:dyDescent="0.2">
      <c r="A241" s="138" t="s">
        <v>18</v>
      </c>
      <c r="B241" s="53" t="s">
        <v>630</v>
      </c>
      <c r="C241" s="54">
        <v>13</v>
      </c>
      <c r="D241" s="18" t="s">
        <v>6</v>
      </c>
      <c r="E241" s="309" t="s">
        <v>7</v>
      </c>
      <c r="F241" s="62">
        <v>18.884637188208618</v>
      </c>
      <c r="G241" s="58" t="s">
        <v>316</v>
      </c>
      <c r="H241" s="38">
        <v>97.52</v>
      </c>
      <c r="I241" s="122">
        <v>103.1</v>
      </c>
      <c r="J241" s="38">
        <v>125.9</v>
      </c>
      <c r="K241" s="122">
        <v>174</v>
      </c>
      <c r="L241" s="38">
        <v>57.1</v>
      </c>
      <c r="M241" s="122">
        <v>80.819999999999993</v>
      </c>
      <c r="N241" s="126">
        <v>6.6120000000000001</v>
      </c>
      <c r="O241" s="127">
        <v>24.28</v>
      </c>
      <c r="P241" s="131" t="s">
        <v>18</v>
      </c>
      <c r="Q241" s="38"/>
      <c r="R241" s="122"/>
      <c r="S241" s="38"/>
      <c r="T241" s="122"/>
    </row>
    <row r="242" spans="1:20" x14ac:dyDescent="0.2">
      <c r="A242" s="138" t="s">
        <v>19</v>
      </c>
      <c r="B242" s="53" t="s">
        <v>628</v>
      </c>
      <c r="C242" s="54">
        <v>13</v>
      </c>
      <c r="D242" s="18" t="s">
        <v>6</v>
      </c>
      <c r="E242" s="309" t="s">
        <v>7</v>
      </c>
      <c r="F242" s="62">
        <v>22.102080721506059</v>
      </c>
      <c r="G242" s="58" t="s">
        <v>316</v>
      </c>
      <c r="H242" s="38">
        <v>7.9749999999999996</v>
      </c>
      <c r="I242" s="122">
        <v>16.23</v>
      </c>
      <c r="J242" s="38">
        <v>79.61</v>
      </c>
      <c r="K242" s="122">
        <v>106.8</v>
      </c>
      <c r="L242" s="38">
        <v>32.89</v>
      </c>
      <c r="M242" s="122">
        <v>65.63</v>
      </c>
      <c r="N242" s="126">
        <v>5.452</v>
      </c>
      <c r="O242" s="127">
        <v>12.13</v>
      </c>
      <c r="P242" s="131" t="s">
        <v>19</v>
      </c>
      <c r="Q242" s="38"/>
      <c r="R242" s="122"/>
      <c r="S242" s="38"/>
      <c r="T242" s="122"/>
    </row>
    <row r="243" spans="1:20" x14ac:dyDescent="0.2">
      <c r="A243" s="138" t="s">
        <v>172</v>
      </c>
      <c r="B243" s="53" t="s">
        <v>631</v>
      </c>
      <c r="C243" s="54">
        <v>13</v>
      </c>
      <c r="D243" s="18" t="s">
        <v>6</v>
      </c>
      <c r="E243" s="309" t="s">
        <v>7</v>
      </c>
      <c r="F243" s="62">
        <v>33.666409155574698</v>
      </c>
      <c r="G243" s="58" t="s">
        <v>316</v>
      </c>
      <c r="H243" s="38">
        <v>36.15</v>
      </c>
      <c r="I243" s="122">
        <v>99</v>
      </c>
      <c r="J243" s="38">
        <v>85.14</v>
      </c>
      <c r="K243" s="122">
        <v>202.8</v>
      </c>
      <c r="L243" s="38">
        <v>17.600000000000001</v>
      </c>
      <c r="M243" s="122">
        <v>86.76</v>
      </c>
      <c r="N243" s="126">
        <v>16.72</v>
      </c>
      <c r="O243" s="127">
        <v>67.86</v>
      </c>
      <c r="P243" s="131" t="s">
        <v>172</v>
      </c>
      <c r="Q243" s="38"/>
      <c r="R243" s="122"/>
      <c r="S243" s="38"/>
      <c r="T243" s="122"/>
    </row>
    <row r="244" spans="1:20" x14ac:dyDescent="0.2">
      <c r="A244" s="138" t="s">
        <v>173</v>
      </c>
      <c r="B244" s="53" t="s">
        <v>631</v>
      </c>
      <c r="C244" s="54">
        <v>13</v>
      </c>
      <c r="D244" s="18" t="s">
        <v>6</v>
      </c>
      <c r="E244" s="309" t="s">
        <v>7</v>
      </c>
      <c r="F244" s="62">
        <v>35.892287281723974</v>
      </c>
      <c r="G244" s="58" t="s">
        <v>316</v>
      </c>
      <c r="H244" s="38">
        <v>636.6</v>
      </c>
      <c r="I244" s="122">
        <v>376.1</v>
      </c>
      <c r="J244" s="38">
        <v>38.53</v>
      </c>
      <c r="K244" s="122">
        <v>416.5</v>
      </c>
      <c r="L244" s="38">
        <v>481.4</v>
      </c>
      <c r="M244" s="122">
        <v>229</v>
      </c>
      <c r="N244" s="38">
        <v>55.74</v>
      </c>
      <c r="O244" s="122">
        <v>121.2</v>
      </c>
      <c r="P244" s="131" t="s">
        <v>173</v>
      </c>
      <c r="Q244" s="38"/>
      <c r="R244" s="122"/>
      <c r="S244" s="38"/>
      <c r="T244" s="122"/>
    </row>
    <row r="245" spans="1:20" x14ac:dyDescent="0.2">
      <c r="A245" s="138" t="s">
        <v>20</v>
      </c>
      <c r="B245" s="53" t="s">
        <v>632</v>
      </c>
      <c r="C245" s="54">
        <v>13</v>
      </c>
      <c r="D245" s="14" t="s">
        <v>9</v>
      </c>
      <c r="E245" s="309" t="s">
        <v>7</v>
      </c>
      <c r="F245" s="62">
        <v>19.692118766720757</v>
      </c>
      <c r="G245" s="58" t="s">
        <v>316</v>
      </c>
      <c r="H245" s="38">
        <v>198.7</v>
      </c>
      <c r="I245" s="122">
        <v>440.9</v>
      </c>
      <c r="J245" s="38">
        <v>67.819999999999993</v>
      </c>
      <c r="K245" s="122">
        <v>214.6</v>
      </c>
      <c r="L245" s="38">
        <v>64.03</v>
      </c>
      <c r="M245" s="122">
        <v>149</v>
      </c>
      <c r="N245" s="38">
        <v>97.63</v>
      </c>
      <c r="O245" s="122">
        <v>224.9</v>
      </c>
      <c r="P245" s="131" t="s">
        <v>20</v>
      </c>
      <c r="Q245" s="38"/>
      <c r="R245" s="122"/>
      <c r="S245" s="38"/>
      <c r="T245" s="122"/>
    </row>
    <row r="246" spans="1:20" x14ac:dyDescent="0.2">
      <c r="A246" s="138" t="s">
        <v>21</v>
      </c>
      <c r="B246" s="53" t="s">
        <v>631</v>
      </c>
      <c r="C246" s="54">
        <v>14</v>
      </c>
      <c r="D246" s="14" t="s">
        <v>9</v>
      </c>
      <c r="E246" s="309" t="s">
        <v>7</v>
      </c>
      <c r="F246" s="62">
        <v>30.607302074695607</v>
      </c>
      <c r="G246" s="58" t="s">
        <v>316</v>
      </c>
      <c r="H246" s="38">
        <v>92.09</v>
      </c>
      <c r="I246" s="122">
        <v>149.1</v>
      </c>
      <c r="J246" s="38">
        <v>118</v>
      </c>
      <c r="K246" s="122">
        <v>171.9</v>
      </c>
      <c r="L246" s="38">
        <v>94.94</v>
      </c>
      <c r="M246" s="122">
        <v>101</v>
      </c>
      <c r="N246" s="38">
        <v>86.03</v>
      </c>
      <c r="O246" s="122">
        <v>158.6</v>
      </c>
      <c r="P246" s="131" t="s">
        <v>21</v>
      </c>
      <c r="Q246" s="38"/>
      <c r="R246" s="122"/>
      <c r="S246" s="38"/>
      <c r="T246" s="122"/>
    </row>
    <row r="247" spans="1:20" x14ac:dyDescent="0.2">
      <c r="A247" s="138" t="s">
        <v>174</v>
      </c>
      <c r="B247" s="53" t="s">
        <v>633</v>
      </c>
      <c r="C247" s="54">
        <v>14</v>
      </c>
      <c r="D247" s="14" t="s">
        <v>9</v>
      </c>
      <c r="E247" s="309" t="s">
        <v>7</v>
      </c>
      <c r="F247" s="62">
        <v>14.789241437419294</v>
      </c>
      <c r="G247" s="58" t="s">
        <v>316</v>
      </c>
      <c r="H247" s="38">
        <v>23.12</v>
      </c>
      <c r="I247" s="122">
        <v>207.5</v>
      </c>
      <c r="J247" s="38">
        <v>26.53</v>
      </c>
      <c r="K247" s="122">
        <v>102.2</v>
      </c>
      <c r="L247" s="38">
        <v>66.510000000000005</v>
      </c>
      <c r="M247" s="122">
        <v>161.4</v>
      </c>
      <c r="N247" s="38">
        <v>280.3</v>
      </c>
      <c r="O247" s="122">
        <v>441.9</v>
      </c>
      <c r="P247" s="131" t="s">
        <v>174</v>
      </c>
      <c r="Q247" s="38"/>
      <c r="R247" s="122"/>
      <c r="S247" s="38"/>
      <c r="T247" s="122"/>
    </row>
    <row r="248" spans="1:20" x14ac:dyDescent="0.2">
      <c r="A248" s="138" t="s">
        <v>175</v>
      </c>
      <c r="B248" s="53" t="s">
        <v>620</v>
      </c>
      <c r="C248" s="54">
        <v>14</v>
      </c>
      <c r="D248" s="18" t="s">
        <v>6</v>
      </c>
      <c r="E248" s="309" t="s">
        <v>7</v>
      </c>
      <c r="F248" s="62">
        <v>22.544337494806047</v>
      </c>
      <c r="G248" s="58" t="s">
        <v>316</v>
      </c>
      <c r="H248" s="38">
        <v>286.89999999999998</v>
      </c>
      <c r="I248" s="122">
        <v>481.6</v>
      </c>
      <c r="J248" s="38">
        <v>26.55</v>
      </c>
      <c r="K248" s="122">
        <v>75.94</v>
      </c>
      <c r="L248" s="38">
        <v>544.20000000000005</v>
      </c>
      <c r="M248" s="122">
        <v>197.6</v>
      </c>
      <c r="N248" s="38">
        <v>448.7</v>
      </c>
      <c r="O248" s="122">
        <v>569.70000000000005</v>
      </c>
      <c r="P248" s="131" t="s">
        <v>175</v>
      </c>
      <c r="Q248" s="38"/>
      <c r="R248" s="122"/>
      <c r="S248" s="38"/>
      <c r="T248" s="122"/>
    </row>
    <row r="249" spans="1:20" x14ac:dyDescent="0.2">
      <c r="A249" s="138" t="s">
        <v>176</v>
      </c>
      <c r="B249" s="53" t="s">
        <v>620</v>
      </c>
      <c r="C249" s="54">
        <v>14</v>
      </c>
      <c r="D249" s="14" t="s">
        <v>9</v>
      </c>
      <c r="E249" s="309" t="s">
        <v>7</v>
      </c>
      <c r="F249" s="62">
        <v>20.61925365062196</v>
      </c>
      <c r="G249" s="58" t="s">
        <v>316</v>
      </c>
      <c r="H249" s="38">
        <v>161.4</v>
      </c>
      <c r="I249" s="122">
        <v>223</v>
      </c>
      <c r="J249" s="38">
        <v>39.33</v>
      </c>
      <c r="K249" s="122">
        <v>54.11</v>
      </c>
      <c r="L249" s="38">
        <v>226</v>
      </c>
      <c r="M249" s="122">
        <v>715.2</v>
      </c>
      <c r="N249" s="38">
        <v>64.5</v>
      </c>
      <c r="O249" s="122">
        <v>91.96</v>
      </c>
      <c r="P249" s="131" t="s">
        <v>176</v>
      </c>
      <c r="Q249" s="38"/>
      <c r="R249" s="122"/>
      <c r="S249" s="38"/>
      <c r="T249" s="122"/>
    </row>
    <row r="250" spans="1:20" x14ac:dyDescent="0.2">
      <c r="A250" s="139" t="s">
        <v>177</v>
      </c>
      <c r="B250" s="50" t="s">
        <v>611</v>
      </c>
      <c r="C250" s="51">
        <v>16</v>
      </c>
      <c r="D250" s="14" t="s">
        <v>9</v>
      </c>
      <c r="E250" s="309" t="s">
        <v>7</v>
      </c>
      <c r="F250" s="62">
        <v>20.355973939426043</v>
      </c>
      <c r="G250" s="58" t="s">
        <v>316</v>
      </c>
      <c r="H250" s="38">
        <v>250.2</v>
      </c>
      <c r="I250" s="122">
        <v>241.8</v>
      </c>
      <c r="J250" s="38">
        <v>82.14</v>
      </c>
      <c r="K250" s="122">
        <v>55.12</v>
      </c>
      <c r="L250" s="38">
        <v>419</v>
      </c>
      <c r="M250" s="122">
        <v>417.1</v>
      </c>
      <c r="N250" s="38">
        <v>35.36</v>
      </c>
      <c r="O250" s="122">
        <v>37.630000000000003</v>
      </c>
      <c r="P250" s="132" t="s">
        <v>177</v>
      </c>
      <c r="Q250" s="38"/>
      <c r="R250" s="122"/>
      <c r="S250" s="38"/>
      <c r="T250" s="122"/>
    </row>
    <row r="251" spans="1:20" x14ac:dyDescent="0.2">
      <c r="A251" s="138" t="s">
        <v>22</v>
      </c>
      <c r="B251" s="53" t="s">
        <v>634</v>
      </c>
      <c r="C251" s="54">
        <v>13</v>
      </c>
      <c r="D251" s="18" t="s">
        <v>6</v>
      </c>
      <c r="E251" s="309" t="s">
        <v>7</v>
      </c>
      <c r="F251" s="62">
        <v>28.743264272256191</v>
      </c>
      <c r="G251" s="58" t="s">
        <v>316</v>
      </c>
      <c r="H251" s="38">
        <v>153.4</v>
      </c>
      <c r="I251" s="122">
        <v>268.7</v>
      </c>
      <c r="J251" s="38">
        <v>30.26</v>
      </c>
      <c r="K251" s="122">
        <v>71.2</v>
      </c>
      <c r="L251" s="38">
        <v>156.30000000000001</v>
      </c>
      <c r="M251" s="122">
        <v>243.6</v>
      </c>
      <c r="N251" s="38">
        <v>106.8</v>
      </c>
      <c r="O251" s="122">
        <v>114.5</v>
      </c>
      <c r="P251" s="131" t="s">
        <v>22</v>
      </c>
      <c r="Q251" s="38"/>
      <c r="R251" s="122"/>
      <c r="S251" s="38"/>
      <c r="T251" s="122"/>
    </row>
    <row r="252" spans="1:20" x14ac:dyDescent="0.2">
      <c r="A252" s="138" t="s">
        <v>178</v>
      </c>
      <c r="B252" s="53" t="s">
        <v>634</v>
      </c>
      <c r="C252" s="54">
        <v>13</v>
      </c>
      <c r="D252" s="14" t="s">
        <v>9</v>
      </c>
      <c r="E252" s="309" t="s">
        <v>317</v>
      </c>
      <c r="F252" s="62">
        <v>23.444088379153314</v>
      </c>
      <c r="G252" s="58" t="s">
        <v>316</v>
      </c>
      <c r="H252" s="38">
        <v>147.30000000000001</v>
      </c>
      <c r="I252" s="122">
        <v>138.4</v>
      </c>
      <c r="J252" s="38">
        <v>15.94</v>
      </c>
      <c r="K252" s="122">
        <v>67.790000000000006</v>
      </c>
      <c r="L252" s="38">
        <v>200.8</v>
      </c>
      <c r="M252" s="122">
        <v>214.5</v>
      </c>
      <c r="N252" s="38">
        <v>38.229999999999997</v>
      </c>
      <c r="O252" s="122">
        <v>83.49</v>
      </c>
      <c r="P252" s="131" t="s">
        <v>178</v>
      </c>
      <c r="Q252" s="38"/>
      <c r="R252" s="122"/>
      <c r="S252" s="38"/>
      <c r="T252" s="122"/>
    </row>
    <row r="253" spans="1:20" x14ac:dyDescent="0.2">
      <c r="A253" s="138" t="s">
        <v>179</v>
      </c>
      <c r="B253" s="53" t="s">
        <v>627</v>
      </c>
      <c r="C253" s="54">
        <v>13</v>
      </c>
      <c r="D253" s="18" t="s">
        <v>6</v>
      </c>
      <c r="E253" s="309" t="s">
        <v>7</v>
      </c>
      <c r="F253" s="62">
        <v>20.908376105358837</v>
      </c>
      <c r="G253" s="58" t="s">
        <v>316</v>
      </c>
      <c r="H253" s="38">
        <v>18.170000000000002</v>
      </c>
      <c r="I253" s="122">
        <v>432.6</v>
      </c>
      <c r="J253" s="38">
        <v>41.77</v>
      </c>
      <c r="K253" s="122">
        <v>65.42</v>
      </c>
      <c r="L253" s="38">
        <v>69.45</v>
      </c>
      <c r="M253" s="122">
        <v>667.9</v>
      </c>
      <c r="N253" s="38">
        <v>26.59</v>
      </c>
      <c r="O253" s="122">
        <v>34.15</v>
      </c>
      <c r="P253" s="131" t="s">
        <v>179</v>
      </c>
      <c r="Q253" s="38"/>
      <c r="R253" s="122"/>
      <c r="S253" s="38"/>
      <c r="T253" s="122"/>
    </row>
    <row r="254" spans="1:20" x14ac:dyDescent="0.2">
      <c r="A254" s="138" t="s">
        <v>180</v>
      </c>
      <c r="B254" s="53" t="s">
        <v>620</v>
      </c>
      <c r="C254" s="54">
        <v>14</v>
      </c>
      <c r="D254" s="18" t="s">
        <v>6</v>
      </c>
      <c r="E254" s="309" t="s">
        <v>7</v>
      </c>
      <c r="F254" s="62">
        <v>20.10850049980105</v>
      </c>
      <c r="G254" s="58" t="s">
        <v>316</v>
      </c>
      <c r="H254" s="38">
        <v>76.069999999999993</v>
      </c>
      <c r="I254" s="122">
        <v>30.68</v>
      </c>
      <c r="J254" s="38">
        <v>178.6</v>
      </c>
      <c r="K254" s="122">
        <v>355.1</v>
      </c>
      <c r="L254" s="38">
        <v>173.1</v>
      </c>
      <c r="M254" s="122">
        <v>75.41</v>
      </c>
      <c r="N254" s="38">
        <v>86.96</v>
      </c>
      <c r="O254" s="122">
        <v>147.1</v>
      </c>
      <c r="P254" s="131" t="s">
        <v>180</v>
      </c>
      <c r="Q254" s="38"/>
      <c r="R254" s="122"/>
      <c r="S254" s="38"/>
      <c r="T254" s="122"/>
    </row>
    <row r="255" spans="1:20" x14ac:dyDescent="0.2">
      <c r="A255" s="138" t="s">
        <v>23</v>
      </c>
      <c r="B255" s="53" t="s">
        <v>630</v>
      </c>
      <c r="C255" s="54">
        <v>13</v>
      </c>
      <c r="D255" s="18" t="s">
        <v>6</v>
      </c>
      <c r="E255" s="309" t="s">
        <v>7</v>
      </c>
      <c r="F255" s="62">
        <v>18.807591251335474</v>
      </c>
      <c r="G255" s="58" t="s">
        <v>316</v>
      </c>
      <c r="H255" s="38">
        <v>190.4</v>
      </c>
      <c r="I255" s="122">
        <v>80.75</v>
      </c>
      <c r="J255" s="38">
        <v>221.7</v>
      </c>
      <c r="K255" s="122">
        <v>429.7</v>
      </c>
      <c r="L255" s="38">
        <v>303.7</v>
      </c>
      <c r="M255" s="122">
        <v>147.4</v>
      </c>
      <c r="N255" s="38">
        <v>112.4</v>
      </c>
      <c r="O255" s="122">
        <v>91.56</v>
      </c>
      <c r="P255" s="131" t="s">
        <v>23</v>
      </c>
      <c r="Q255" s="38"/>
      <c r="R255" s="122"/>
      <c r="S255" s="38"/>
      <c r="T255" s="122"/>
    </row>
    <row r="256" spans="1:20" x14ac:dyDescent="0.2">
      <c r="A256" s="139" t="s">
        <v>181</v>
      </c>
      <c r="B256" s="50" t="s">
        <v>635</v>
      </c>
      <c r="C256" s="51">
        <v>17</v>
      </c>
      <c r="D256" s="14" t="s">
        <v>9</v>
      </c>
      <c r="E256" s="309" t="s">
        <v>7</v>
      </c>
      <c r="F256" s="62">
        <v>36.887429869894831</v>
      </c>
      <c r="G256" s="58" t="s">
        <v>316</v>
      </c>
      <c r="H256" s="38">
        <v>104.3</v>
      </c>
      <c r="I256" s="122">
        <v>234.8</v>
      </c>
      <c r="J256" s="38">
        <v>75.73</v>
      </c>
      <c r="K256" s="122">
        <v>244.3</v>
      </c>
      <c r="L256" s="38">
        <v>185.1</v>
      </c>
      <c r="M256" s="122">
        <v>169.4</v>
      </c>
      <c r="N256" s="38">
        <v>42.24</v>
      </c>
      <c r="O256" s="122">
        <v>46.12</v>
      </c>
      <c r="P256" s="132" t="s">
        <v>181</v>
      </c>
      <c r="Q256" s="38"/>
      <c r="R256" s="122"/>
      <c r="S256" s="38"/>
      <c r="T256" s="122"/>
    </row>
    <row r="257" spans="1:20" x14ac:dyDescent="0.2">
      <c r="A257" s="138" t="s">
        <v>182</v>
      </c>
      <c r="B257" s="53" t="s">
        <v>623</v>
      </c>
      <c r="C257" s="54">
        <v>14</v>
      </c>
      <c r="D257" s="14" t="s">
        <v>9</v>
      </c>
      <c r="E257" s="309" t="s">
        <v>7</v>
      </c>
      <c r="F257" s="62">
        <v>32.822827202323147</v>
      </c>
      <c r="G257" s="58" t="s">
        <v>316</v>
      </c>
      <c r="H257" s="38">
        <v>147</v>
      </c>
      <c r="I257" s="122">
        <v>371.3</v>
      </c>
      <c r="J257" s="38">
        <v>24.73</v>
      </c>
      <c r="K257" s="122">
        <v>151.69999999999999</v>
      </c>
      <c r="L257" s="38">
        <v>84.92</v>
      </c>
      <c r="M257" s="122">
        <v>168.1</v>
      </c>
      <c r="N257" s="38">
        <v>64.36</v>
      </c>
      <c r="O257" s="122">
        <v>81.97</v>
      </c>
      <c r="P257" s="131" t="s">
        <v>182</v>
      </c>
      <c r="Q257" s="38"/>
      <c r="R257" s="122"/>
      <c r="S257" s="38"/>
      <c r="T257" s="122"/>
    </row>
    <row r="258" spans="1:20" x14ac:dyDescent="0.2">
      <c r="A258" s="139" t="s">
        <v>183</v>
      </c>
      <c r="B258" s="50" t="s">
        <v>636</v>
      </c>
      <c r="C258" s="51">
        <v>17</v>
      </c>
      <c r="D258" s="14" t="s">
        <v>9</v>
      </c>
      <c r="E258" s="309" t="s">
        <v>7</v>
      </c>
      <c r="F258" s="62">
        <v>22.091084020553382</v>
      </c>
      <c r="G258" s="58" t="s">
        <v>316</v>
      </c>
      <c r="H258" s="38">
        <v>218.9</v>
      </c>
      <c r="I258" s="122">
        <v>128.9</v>
      </c>
      <c r="J258" s="38">
        <v>189</v>
      </c>
      <c r="K258" s="122">
        <v>266.8</v>
      </c>
      <c r="L258" s="38">
        <v>106</v>
      </c>
      <c r="M258" s="122">
        <v>70.599999999999994</v>
      </c>
      <c r="N258" s="38">
        <v>184.2</v>
      </c>
      <c r="O258" s="122">
        <v>165.5</v>
      </c>
      <c r="P258" s="132" t="s">
        <v>183</v>
      </c>
      <c r="Q258" s="38"/>
      <c r="R258" s="122"/>
      <c r="S258" s="38"/>
      <c r="T258" s="122"/>
    </row>
    <row r="259" spans="1:20" x14ac:dyDescent="0.2">
      <c r="A259" s="139" t="s">
        <v>184</v>
      </c>
      <c r="B259" s="50" t="s">
        <v>637</v>
      </c>
      <c r="C259" s="51">
        <v>15</v>
      </c>
      <c r="D259" s="18" t="s">
        <v>6</v>
      </c>
      <c r="E259" s="309" t="s">
        <v>7</v>
      </c>
      <c r="F259" s="62">
        <v>23.059353209604307</v>
      </c>
      <c r="G259" s="58" t="s">
        <v>316</v>
      </c>
      <c r="H259" s="38">
        <v>47.49</v>
      </c>
      <c r="I259" s="122">
        <v>190.6</v>
      </c>
      <c r="J259" s="38">
        <v>50.35</v>
      </c>
      <c r="K259" s="122">
        <v>36.32</v>
      </c>
      <c r="L259" s="38">
        <v>45.52</v>
      </c>
      <c r="M259" s="122">
        <v>83.54</v>
      </c>
      <c r="N259" s="38">
        <v>98.6</v>
      </c>
      <c r="O259" s="122">
        <v>138.80000000000001</v>
      </c>
      <c r="P259" s="132" t="s">
        <v>184</v>
      </c>
      <c r="Q259" s="38"/>
      <c r="R259" s="122"/>
      <c r="S259" s="38"/>
      <c r="T259" s="122"/>
    </row>
    <row r="260" spans="1:20" x14ac:dyDescent="0.2">
      <c r="A260" s="138" t="s">
        <v>24</v>
      </c>
      <c r="B260" s="53" t="s">
        <v>638</v>
      </c>
      <c r="C260" s="54">
        <v>12</v>
      </c>
      <c r="D260" s="14" t="s">
        <v>9</v>
      </c>
      <c r="E260" s="309" t="s">
        <v>7</v>
      </c>
      <c r="F260" s="62">
        <v>18.781470016393783</v>
      </c>
      <c r="G260" s="58" t="s">
        <v>316</v>
      </c>
      <c r="H260" s="38">
        <v>11.65</v>
      </c>
      <c r="I260" s="122">
        <v>42.88</v>
      </c>
      <c r="J260" s="38">
        <v>106.1</v>
      </c>
      <c r="K260" s="122">
        <v>158.1</v>
      </c>
      <c r="L260" s="38">
        <v>100.7</v>
      </c>
      <c r="M260" s="122">
        <v>151.4</v>
      </c>
      <c r="N260" s="38">
        <v>57.17</v>
      </c>
      <c r="O260" s="122">
        <v>96.28</v>
      </c>
      <c r="P260" s="131" t="s">
        <v>24</v>
      </c>
      <c r="Q260" s="38"/>
      <c r="R260" s="122"/>
      <c r="S260" s="38"/>
      <c r="T260" s="122"/>
    </row>
    <row r="261" spans="1:20" x14ac:dyDescent="0.2">
      <c r="A261" s="139" t="s">
        <v>185</v>
      </c>
      <c r="B261" s="50" t="s">
        <v>639</v>
      </c>
      <c r="C261" s="51">
        <v>16</v>
      </c>
      <c r="D261" s="18" t="s">
        <v>6</v>
      </c>
      <c r="E261" s="309" t="s">
        <v>7</v>
      </c>
      <c r="F261" s="62">
        <v>30.256680671295896</v>
      </c>
      <c r="G261" s="58" t="s">
        <v>316</v>
      </c>
      <c r="H261" s="38">
        <v>20.7</v>
      </c>
      <c r="I261" s="122">
        <v>228.2</v>
      </c>
      <c r="J261" s="38">
        <v>10.65</v>
      </c>
      <c r="K261" s="122">
        <v>43.59</v>
      </c>
      <c r="L261" s="38">
        <v>39.799999999999997</v>
      </c>
      <c r="M261" s="122">
        <v>169.9</v>
      </c>
      <c r="N261" s="38">
        <v>175.6</v>
      </c>
      <c r="O261" s="122">
        <v>255.7</v>
      </c>
      <c r="P261" s="132" t="s">
        <v>185</v>
      </c>
      <c r="Q261" s="38"/>
      <c r="R261" s="122"/>
      <c r="S261" s="38"/>
      <c r="T261" s="122"/>
    </row>
    <row r="262" spans="1:20" x14ac:dyDescent="0.2">
      <c r="A262" s="139" t="s">
        <v>186</v>
      </c>
      <c r="B262" s="50" t="s">
        <v>640</v>
      </c>
      <c r="C262" s="51">
        <v>17</v>
      </c>
      <c r="D262" s="14" t="s">
        <v>9</v>
      </c>
      <c r="E262" s="309" t="s">
        <v>7</v>
      </c>
      <c r="F262" s="62">
        <v>27.36387179038709</v>
      </c>
      <c r="G262" s="58" t="s">
        <v>316</v>
      </c>
      <c r="H262" s="38">
        <v>23.03</v>
      </c>
      <c r="I262" s="122">
        <v>413.6</v>
      </c>
      <c r="J262" s="38">
        <v>37.380000000000003</v>
      </c>
      <c r="K262" s="122">
        <v>61.42</v>
      </c>
      <c r="L262" s="38">
        <v>11.38</v>
      </c>
      <c r="M262" s="122">
        <v>150.19999999999999</v>
      </c>
      <c r="N262" s="38">
        <v>149</v>
      </c>
      <c r="O262" s="122">
        <v>217</v>
      </c>
      <c r="P262" s="132" t="s">
        <v>186</v>
      </c>
      <c r="Q262" s="38"/>
      <c r="R262" s="122"/>
      <c r="S262" s="38"/>
      <c r="T262" s="122"/>
    </row>
    <row r="263" spans="1:20" x14ac:dyDescent="0.2">
      <c r="A263" s="138" t="s">
        <v>187</v>
      </c>
      <c r="B263" s="53" t="s">
        <v>641</v>
      </c>
      <c r="C263" s="54">
        <v>14</v>
      </c>
      <c r="D263" s="18" t="s">
        <v>6</v>
      </c>
      <c r="E263" s="309" t="s">
        <v>7</v>
      </c>
      <c r="F263" s="62">
        <v>18.852676921251941</v>
      </c>
      <c r="G263" s="58" t="s">
        <v>316</v>
      </c>
      <c r="H263" s="38">
        <v>30.92</v>
      </c>
      <c r="I263" s="122">
        <v>82.14</v>
      </c>
      <c r="J263" s="38">
        <v>465.8</v>
      </c>
      <c r="K263" s="122">
        <v>234.3</v>
      </c>
      <c r="L263" s="38">
        <v>128.80000000000001</v>
      </c>
      <c r="M263" s="122">
        <v>266</v>
      </c>
      <c r="N263" s="38">
        <v>257.89999999999998</v>
      </c>
      <c r="O263" s="122">
        <v>237.8</v>
      </c>
      <c r="P263" s="131" t="s">
        <v>187</v>
      </c>
      <c r="Q263" s="38"/>
      <c r="R263" s="122"/>
      <c r="S263" s="38"/>
      <c r="T263" s="122"/>
    </row>
    <row r="264" spans="1:20" x14ac:dyDescent="0.2">
      <c r="A264" s="138" t="s">
        <v>188</v>
      </c>
      <c r="B264" s="53" t="s">
        <v>641</v>
      </c>
      <c r="C264" s="54">
        <v>14</v>
      </c>
      <c r="D264" s="14" t="s">
        <v>9</v>
      </c>
      <c r="E264" s="309" t="s">
        <v>7</v>
      </c>
      <c r="F264" s="62">
        <v>20.867760804754472</v>
      </c>
      <c r="G264" s="58" t="s">
        <v>316</v>
      </c>
      <c r="H264" s="38">
        <v>86.58</v>
      </c>
      <c r="I264" s="122">
        <v>156.19999999999999</v>
      </c>
      <c r="J264" s="38">
        <v>26.26</v>
      </c>
      <c r="K264" s="122">
        <v>108.4</v>
      </c>
      <c r="L264" s="38">
        <v>30.27</v>
      </c>
      <c r="M264" s="122">
        <v>103.1</v>
      </c>
      <c r="N264" s="126">
        <v>206.5</v>
      </c>
      <c r="O264" s="127">
        <v>286.8</v>
      </c>
      <c r="P264" s="131" t="s">
        <v>188</v>
      </c>
      <c r="Q264" s="38"/>
      <c r="R264" s="122"/>
      <c r="S264" s="38"/>
      <c r="T264" s="122"/>
    </row>
    <row r="265" spans="1:20" x14ac:dyDescent="0.2">
      <c r="A265" s="139" t="s">
        <v>189</v>
      </c>
      <c r="B265" s="50" t="s">
        <v>610</v>
      </c>
      <c r="C265" s="51">
        <v>16</v>
      </c>
      <c r="D265" s="14" t="s">
        <v>9</v>
      </c>
      <c r="E265" s="309" t="s">
        <v>7</v>
      </c>
      <c r="F265" s="62">
        <v>20.798907176063629</v>
      </c>
      <c r="G265" s="58" t="s">
        <v>316</v>
      </c>
      <c r="H265" s="38">
        <v>37.369999999999997</v>
      </c>
      <c r="I265" s="122">
        <v>249.2</v>
      </c>
      <c r="J265" s="38">
        <v>23.52</v>
      </c>
      <c r="K265" s="122">
        <v>159.80000000000001</v>
      </c>
      <c r="L265" s="38">
        <v>13.41</v>
      </c>
      <c r="M265" s="122">
        <v>245.3</v>
      </c>
      <c r="N265" s="126">
        <v>37.159999999999997</v>
      </c>
      <c r="O265" s="127">
        <v>437.4</v>
      </c>
      <c r="P265" s="132" t="s">
        <v>189</v>
      </c>
      <c r="Q265" s="38"/>
      <c r="R265" s="122"/>
      <c r="S265" s="38"/>
      <c r="T265" s="122"/>
    </row>
    <row r="266" spans="1:20" x14ac:dyDescent="0.2">
      <c r="A266" s="139" t="s">
        <v>190</v>
      </c>
      <c r="B266" s="50" t="s">
        <v>642</v>
      </c>
      <c r="C266" s="51">
        <v>16</v>
      </c>
      <c r="D266" s="14" t="s">
        <v>9</v>
      </c>
      <c r="E266" s="309" t="s">
        <v>324</v>
      </c>
      <c r="F266" s="62">
        <v>19.996032533227535</v>
      </c>
      <c r="G266" s="58" t="s">
        <v>316</v>
      </c>
      <c r="H266" s="38">
        <v>140.69999999999999</v>
      </c>
      <c r="I266" s="122">
        <v>87.88</v>
      </c>
      <c r="J266" s="38">
        <v>40.74</v>
      </c>
      <c r="K266" s="122">
        <v>39.71</v>
      </c>
      <c r="L266" s="38">
        <v>80.05</v>
      </c>
      <c r="M266" s="122">
        <v>39.729999999999997</v>
      </c>
      <c r="N266" s="126">
        <v>86.81</v>
      </c>
      <c r="O266" s="127">
        <v>48.37</v>
      </c>
      <c r="P266" s="132" t="s">
        <v>190</v>
      </c>
      <c r="Q266" s="38"/>
      <c r="R266" s="122"/>
      <c r="S266" s="38"/>
      <c r="T266" s="122"/>
    </row>
    <row r="267" spans="1:20" x14ac:dyDescent="0.2">
      <c r="A267" s="138" t="s">
        <v>191</v>
      </c>
      <c r="B267" s="53" t="s">
        <v>620</v>
      </c>
      <c r="C267" s="54">
        <v>14</v>
      </c>
      <c r="D267" s="18" t="s">
        <v>6</v>
      </c>
      <c r="E267" s="309" t="s">
        <v>7</v>
      </c>
      <c r="F267" s="62">
        <v>17.41914647002022</v>
      </c>
      <c r="G267" s="58" t="s">
        <v>316</v>
      </c>
      <c r="H267" s="38">
        <v>24.48</v>
      </c>
      <c r="I267" s="122">
        <v>103.4</v>
      </c>
      <c r="J267" s="38">
        <v>9.9480000000000004</v>
      </c>
      <c r="K267" s="122">
        <v>137.1</v>
      </c>
      <c r="L267" s="38">
        <v>42.24</v>
      </c>
      <c r="M267" s="122">
        <v>137.80000000000001</v>
      </c>
      <c r="N267" s="126">
        <v>8.407</v>
      </c>
      <c r="O267" s="127">
        <v>38.479999999999997</v>
      </c>
      <c r="P267" s="131" t="s">
        <v>191</v>
      </c>
      <c r="Q267" s="38"/>
      <c r="R267" s="122"/>
      <c r="S267" s="38"/>
      <c r="T267" s="122"/>
    </row>
    <row r="268" spans="1:20" x14ac:dyDescent="0.2">
      <c r="A268" s="138" t="s">
        <v>192</v>
      </c>
      <c r="B268" s="53" t="s">
        <v>623</v>
      </c>
      <c r="C268" s="54">
        <v>14</v>
      </c>
      <c r="D268" s="14" t="s">
        <v>9</v>
      </c>
      <c r="E268" s="309" t="s">
        <v>7</v>
      </c>
      <c r="F268" s="62">
        <v>19.388647689974242</v>
      </c>
      <c r="G268" s="58" t="s">
        <v>316</v>
      </c>
      <c r="H268" s="38">
        <v>13.51</v>
      </c>
      <c r="I268" s="122">
        <v>147.5</v>
      </c>
      <c r="J268" s="38">
        <v>39.520000000000003</v>
      </c>
      <c r="K268" s="122">
        <v>70.150000000000006</v>
      </c>
      <c r="L268" s="38">
        <v>17.61</v>
      </c>
      <c r="M268" s="122">
        <v>138</v>
      </c>
      <c r="N268" s="126">
        <v>9.6630000000000003</v>
      </c>
      <c r="O268" s="127">
        <v>113.6</v>
      </c>
      <c r="P268" s="131" t="s">
        <v>192</v>
      </c>
      <c r="Q268" s="38"/>
      <c r="R268" s="122"/>
      <c r="S268" s="38"/>
      <c r="T268" s="122"/>
    </row>
    <row r="269" spans="1:20" x14ac:dyDescent="0.2">
      <c r="A269" s="139" t="s">
        <v>193</v>
      </c>
      <c r="B269" s="50" t="s">
        <v>637</v>
      </c>
      <c r="C269" s="51">
        <v>15</v>
      </c>
      <c r="D269" s="14" t="s">
        <v>9</v>
      </c>
      <c r="E269" s="309" t="s">
        <v>7</v>
      </c>
      <c r="F269" s="62">
        <v>23.233683596866932</v>
      </c>
      <c r="G269" s="58" t="s">
        <v>316</v>
      </c>
      <c r="H269" s="38">
        <v>48.56</v>
      </c>
      <c r="I269" s="122">
        <v>113.5</v>
      </c>
      <c r="J269" s="38">
        <v>75.31</v>
      </c>
      <c r="K269" s="122">
        <v>130.69999999999999</v>
      </c>
      <c r="L269" s="38">
        <v>67.56</v>
      </c>
      <c r="M269" s="122">
        <v>133.69999999999999</v>
      </c>
      <c r="N269" s="126">
        <v>104.5</v>
      </c>
      <c r="O269" s="127">
        <v>191.2</v>
      </c>
      <c r="P269" s="132" t="s">
        <v>193</v>
      </c>
      <c r="Q269" s="38"/>
      <c r="R269" s="122"/>
      <c r="S269" s="38"/>
      <c r="T269" s="122"/>
    </row>
    <row r="270" spans="1:20" x14ac:dyDescent="0.2">
      <c r="A270" s="139" t="s">
        <v>194</v>
      </c>
      <c r="B270" s="50" t="s">
        <v>605</v>
      </c>
      <c r="C270" s="51">
        <v>15</v>
      </c>
      <c r="D270" s="18" t="s">
        <v>6</v>
      </c>
      <c r="E270" s="309" t="s">
        <v>7</v>
      </c>
      <c r="F270" s="62">
        <v>23.420425137404688</v>
      </c>
      <c r="G270" s="58" t="s">
        <v>316</v>
      </c>
      <c r="H270" s="38">
        <v>9.9710000000000001</v>
      </c>
      <c r="I270" s="122">
        <v>158.69999999999999</v>
      </c>
      <c r="J270" s="38">
        <v>14.69</v>
      </c>
      <c r="K270" s="122">
        <v>31.29</v>
      </c>
      <c r="L270" s="38">
        <v>121.6</v>
      </c>
      <c r="M270" s="122">
        <v>313.89999999999998</v>
      </c>
      <c r="N270" s="126">
        <v>55.16</v>
      </c>
      <c r="O270" s="127">
        <v>225</v>
      </c>
      <c r="P270" s="132" t="s">
        <v>194</v>
      </c>
      <c r="Q270" s="38"/>
      <c r="R270" s="122"/>
      <c r="S270" s="38"/>
      <c r="T270" s="122"/>
    </row>
    <row r="271" spans="1:20" x14ac:dyDescent="0.2">
      <c r="A271" s="138" t="s">
        <v>195</v>
      </c>
      <c r="B271" s="53" t="s">
        <v>643</v>
      </c>
      <c r="C271" s="54">
        <v>13</v>
      </c>
      <c r="D271" s="18" t="s">
        <v>6</v>
      </c>
      <c r="E271" s="309" t="s">
        <v>7</v>
      </c>
      <c r="F271" s="62">
        <v>22.446658154636438</v>
      </c>
      <c r="G271" s="58" t="s">
        <v>316</v>
      </c>
      <c r="H271" s="38">
        <v>24.99</v>
      </c>
      <c r="I271" s="122">
        <v>198.7</v>
      </c>
      <c r="J271" s="38">
        <v>53.7</v>
      </c>
      <c r="K271" s="122">
        <v>135</v>
      </c>
      <c r="L271" s="38">
        <v>82.78</v>
      </c>
      <c r="M271" s="122">
        <v>445.9</v>
      </c>
      <c r="N271" s="126">
        <v>29.81</v>
      </c>
      <c r="O271" s="127">
        <v>477.4</v>
      </c>
      <c r="P271" s="131" t="s">
        <v>195</v>
      </c>
      <c r="Q271" s="38"/>
      <c r="R271" s="122"/>
      <c r="S271" s="38"/>
      <c r="T271" s="122"/>
    </row>
    <row r="272" spans="1:20" x14ac:dyDescent="0.2">
      <c r="A272" s="138" t="s">
        <v>25</v>
      </c>
      <c r="B272" s="53" t="s">
        <v>644</v>
      </c>
      <c r="C272" s="54">
        <v>12</v>
      </c>
      <c r="D272" s="14" t="s">
        <v>9</v>
      </c>
      <c r="E272" s="309" t="s">
        <v>7</v>
      </c>
      <c r="F272" s="62">
        <v>22.943752285766791</v>
      </c>
      <c r="G272" s="58" t="s">
        <v>316</v>
      </c>
      <c r="H272" s="38">
        <v>9.7189999999999994</v>
      </c>
      <c r="I272" s="122">
        <v>365.5</v>
      </c>
      <c r="J272" s="38">
        <v>6.3280000000000003</v>
      </c>
      <c r="K272" s="122">
        <v>94.6</v>
      </c>
      <c r="L272" s="38">
        <v>3.2719999999999998</v>
      </c>
      <c r="M272" s="122">
        <v>352.4</v>
      </c>
      <c r="N272" s="126">
        <v>7.6710000000000003</v>
      </c>
      <c r="O272" s="127">
        <v>168.8</v>
      </c>
      <c r="P272" s="131" t="s">
        <v>25</v>
      </c>
      <c r="Q272" s="38"/>
      <c r="R272" s="122"/>
      <c r="S272" s="38"/>
      <c r="T272" s="122"/>
    </row>
    <row r="273" spans="1:20" x14ac:dyDescent="0.2">
      <c r="A273" s="139" t="s">
        <v>196</v>
      </c>
      <c r="B273" s="50" t="s">
        <v>645</v>
      </c>
      <c r="C273" s="51">
        <v>15</v>
      </c>
      <c r="D273" s="18" t="s">
        <v>6</v>
      </c>
      <c r="E273" s="309" t="s">
        <v>7</v>
      </c>
      <c r="F273" s="62">
        <v>21.436537328507704</v>
      </c>
      <c r="G273" s="58" t="s">
        <v>316</v>
      </c>
      <c r="H273" s="38">
        <v>67.510000000000005</v>
      </c>
      <c r="I273" s="122">
        <v>79.150000000000006</v>
      </c>
      <c r="J273" s="38">
        <v>116.6</v>
      </c>
      <c r="K273" s="122">
        <v>140.1</v>
      </c>
      <c r="L273" s="38">
        <v>45.8</v>
      </c>
      <c r="M273" s="122">
        <v>53.12</v>
      </c>
      <c r="N273" s="126">
        <v>44.14</v>
      </c>
      <c r="O273" s="127">
        <v>70.41</v>
      </c>
      <c r="P273" s="132" t="s">
        <v>196</v>
      </c>
      <c r="Q273" s="38"/>
      <c r="R273" s="122"/>
      <c r="S273" s="38"/>
      <c r="T273" s="122"/>
    </row>
    <row r="274" spans="1:20" x14ac:dyDescent="0.2">
      <c r="A274" s="139" t="s">
        <v>197</v>
      </c>
      <c r="B274" s="50" t="s">
        <v>646</v>
      </c>
      <c r="C274" s="51">
        <v>17</v>
      </c>
      <c r="D274" s="18" t="s">
        <v>6</v>
      </c>
      <c r="E274" s="309" t="s">
        <v>123</v>
      </c>
      <c r="F274" s="62">
        <v>27.729552469135804</v>
      </c>
      <c r="G274" s="58" t="s">
        <v>316</v>
      </c>
      <c r="H274" s="38">
        <v>16.37</v>
      </c>
      <c r="I274" s="122">
        <v>283.8</v>
      </c>
      <c r="J274" s="38">
        <v>93.76</v>
      </c>
      <c r="K274" s="122">
        <v>268.8</v>
      </c>
      <c r="L274" s="38">
        <v>134.69999999999999</v>
      </c>
      <c r="M274" s="122">
        <v>233</v>
      </c>
      <c r="N274" s="126">
        <v>61.93</v>
      </c>
      <c r="O274" s="127">
        <v>181.6</v>
      </c>
      <c r="P274" s="132" t="s">
        <v>197</v>
      </c>
      <c r="Q274" s="38"/>
      <c r="R274" s="122"/>
      <c r="S274" s="38"/>
      <c r="T274" s="122"/>
    </row>
    <row r="275" spans="1:20" x14ac:dyDescent="0.2">
      <c r="A275" s="139" t="s">
        <v>198</v>
      </c>
      <c r="B275" s="50" t="s">
        <v>604</v>
      </c>
      <c r="C275" s="51">
        <v>17</v>
      </c>
      <c r="D275" s="14" t="s">
        <v>9</v>
      </c>
      <c r="E275" s="309" t="s">
        <v>317</v>
      </c>
      <c r="F275" s="62">
        <v>23.338087628993318</v>
      </c>
      <c r="G275" s="58" t="s">
        <v>316</v>
      </c>
      <c r="H275" s="38">
        <v>71.22</v>
      </c>
      <c r="I275" s="122">
        <v>412.1</v>
      </c>
      <c r="J275" s="38">
        <v>33.82</v>
      </c>
      <c r="K275" s="122">
        <v>146.4</v>
      </c>
      <c r="L275" s="38">
        <v>18.91</v>
      </c>
      <c r="M275" s="122">
        <v>159.9</v>
      </c>
      <c r="N275" s="126">
        <v>18.850000000000001</v>
      </c>
      <c r="O275" s="127">
        <v>181.6</v>
      </c>
      <c r="P275" s="132" t="s">
        <v>198</v>
      </c>
      <c r="Q275" s="38"/>
      <c r="R275" s="122"/>
      <c r="S275" s="126"/>
      <c r="T275" s="127"/>
    </row>
    <row r="276" spans="1:20" ht="17" thickBot="1" x14ac:dyDescent="0.25">
      <c r="A276" s="257" t="s">
        <v>199</v>
      </c>
      <c r="B276" s="81" t="s">
        <v>647</v>
      </c>
      <c r="C276" s="82">
        <v>12</v>
      </c>
      <c r="D276" s="255" t="s">
        <v>6</v>
      </c>
      <c r="E276" s="310" t="s">
        <v>324</v>
      </c>
      <c r="F276" s="259">
        <v>31.604938271604944</v>
      </c>
      <c r="G276" s="256" t="s">
        <v>316</v>
      </c>
      <c r="H276" s="38">
        <v>65.069999999999993</v>
      </c>
      <c r="I276" s="122">
        <v>140.4</v>
      </c>
      <c r="J276" s="38">
        <v>155</v>
      </c>
      <c r="K276" s="122">
        <v>170</v>
      </c>
      <c r="L276" s="38">
        <v>89.88</v>
      </c>
      <c r="M276" s="122">
        <v>158.6</v>
      </c>
      <c r="N276" s="126">
        <v>56.64</v>
      </c>
      <c r="O276" s="127">
        <v>120.3</v>
      </c>
      <c r="P276" s="258" t="s">
        <v>199</v>
      </c>
      <c r="Q276" s="38"/>
      <c r="R276" s="122"/>
      <c r="S276" s="126"/>
      <c r="T276" s="127"/>
    </row>
  </sheetData>
  <mergeCells count="13">
    <mergeCell ref="A3:G4"/>
    <mergeCell ref="Q3:R3"/>
    <mergeCell ref="S3:T3"/>
    <mergeCell ref="Q4:R4"/>
    <mergeCell ref="S4:T4"/>
    <mergeCell ref="H4:I4"/>
    <mergeCell ref="J4:K4"/>
    <mergeCell ref="L4:M4"/>
    <mergeCell ref="N4:O4"/>
    <mergeCell ref="H3:I3"/>
    <mergeCell ref="J3:K3"/>
    <mergeCell ref="L3:M3"/>
    <mergeCell ref="N3:O3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C5F29-2938-2A49-8C8F-BBEB24A49BF3}">
  <dimension ref="A2:X252"/>
  <sheetViews>
    <sheetView zoomScale="80" zoomScaleNormal="80" workbookViewId="0"/>
  </sheetViews>
  <sheetFormatPr baseColWidth="10" defaultRowHeight="16" x14ac:dyDescent="0.2"/>
  <cols>
    <col min="2" max="2" width="16.83203125" customWidth="1"/>
    <col min="5" max="5" width="29.1640625" bestFit="1" customWidth="1"/>
    <col min="8" max="8" width="13.5" customWidth="1"/>
    <col min="9" max="9" width="14.5" customWidth="1"/>
    <col min="10" max="10" width="13.5" customWidth="1"/>
    <col min="11" max="11" width="14.5" customWidth="1"/>
    <col min="12" max="12" width="13.5" customWidth="1"/>
    <col min="13" max="13" width="14.5" customWidth="1"/>
    <col min="14" max="14" width="13.6640625" customWidth="1"/>
    <col min="15" max="15" width="14.6640625" customWidth="1"/>
    <col min="17" max="17" width="13.33203125" customWidth="1"/>
    <col min="18" max="18" width="14.33203125" customWidth="1"/>
    <col min="19" max="19" width="13.33203125" customWidth="1"/>
    <col min="20" max="20" width="14.33203125" customWidth="1"/>
    <col min="21" max="21" width="13.33203125" customWidth="1"/>
    <col min="22" max="22" width="14.33203125" customWidth="1"/>
    <col min="23" max="23" width="13.5" customWidth="1"/>
    <col min="24" max="24" width="14.5" customWidth="1"/>
  </cols>
  <sheetData>
    <row r="2" spans="1:24" ht="17" thickBot="1" x14ac:dyDescent="0.25">
      <c r="A2" s="97" t="s">
        <v>855</v>
      </c>
    </row>
    <row r="3" spans="1:24" ht="29" customHeight="1" x14ac:dyDescent="0.2">
      <c r="A3" s="268" t="s">
        <v>292</v>
      </c>
      <c r="B3" s="269"/>
      <c r="C3" s="269"/>
      <c r="D3" s="269"/>
      <c r="E3" s="269"/>
      <c r="F3" s="269"/>
      <c r="G3" s="270"/>
      <c r="H3" s="287" t="s">
        <v>278</v>
      </c>
      <c r="I3" s="288"/>
      <c r="J3" s="289" t="s">
        <v>279</v>
      </c>
      <c r="K3" s="290"/>
      <c r="L3" s="287" t="s">
        <v>126</v>
      </c>
      <c r="M3" s="293"/>
      <c r="N3" s="287" t="s">
        <v>127</v>
      </c>
      <c r="O3" s="288"/>
      <c r="P3" s="190"/>
      <c r="Q3" s="287" t="s">
        <v>284</v>
      </c>
      <c r="R3" s="288"/>
      <c r="S3" s="289" t="s">
        <v>285</v>
      </c>
      <c r="T3" s="290"/>
      <c r="U3" s="277" t="s">
        <v>200</v>
      </c>
      <c r="V3" s="279"/>
      <c r="W3" s="287" t="s">
        <v>201</v>
      </c>
      <c r="X3" s="288"/>
    </row>
    <row r="4" spans="1:24" ht="26" customHeight="1" thickBot="1" x14ac:dyDescent="0.25">
      <c r="A4" s="271"/>
      <c r="B4" s="272"/>
      <c r="C4" s="272"/>
      <c r="D4" s="272"/>
      <c r="E4" s="272"/>
      <c r="F4" s="272"/>
      <c r="G4" s="273"/>
      <c r="H4" s="291" t="s">
        <v>128</v>
      </c>
      <c r="I4" s="292"/>
      <c r="J4" s="274" t="s">
        <v>130</v>
      </c>
      <c r="K4" s="276"/>
      <c r="L4" s="291" t="s">
        <v>131</v>
      </c>
      <c r="M4" s="294"/>
      <c r="N4" s="285" t="s">
        <v>105</v>
      </c>
      <c r="O4" s="286"/>
      <c r="P4" s="191"/>
      <c r="Q4" s="291" t="s">
        <v>128</v>
      </c>
      <c r="R4" s="292"/>
      <c r="S4" s="274" t="s">
        <v>130</v>
      </c>
      <c r="T4" s="276"/>
      <c r="U4" s="291" t="s">
        <v>131</v>
      </c>
      <c r="V4" s="292"/>
      <c r="W4" s="285" t="s">
        <v>105</v>
      </c>
      <c r="X4" s="286"/>
    </row>
    <row r="5" spans="1:24" x14ac:dyDescent="0.2">
      <c r="A5" s="165" t="s">
        <v>0</v>
      </c>
      <c r="B5" s="231" t="s">
        <v>398</v>
      </c>
      <c r="C5" s="231" t="s">
        <v>1</v>
      </c>
      <c r="D5" s="231" t="s">
        <v>2</v>
      </c>
      <c r="E5" s="231" t="s">
        <v>3</v>
      </c>
      <c r="F5" s="231" t="s">
        <v>4</v>
      </c>
      <c r="G5" s="233" t="s">
        <v>5</v>
      </c>
      <c r="H5" s="230" t="s">
        <v>133</v>
      </c>
      <c r="I5" s="234" t="s">
        <v>280</v>
      </c>
      <c r="J5" s="230" t="s">
        <v>137</v>
      </c>
      <c r="K5" s="234" t="s">
        <v>281</v>
      </c>
      <c r="L5" s="230" t="s">
        <v>138</v>
      </c>
      <c r="M5" s="231" t="s">
        <v>282</v>
      </c>
      <c r="N5" s="230" t="s">
        <v>112</v>
      </c>
      <c r="O5" s="234" t="s">
        <v>113</v>
      </c>
      <c r="P5" s="235" t="s">
        <v>122</v>
      </c>
      <c r="Q5" s="230" t="s">
        <v>286</v>
      </c>
      <c r="R5" s="234" t="s">
        <v>287</v>
      </c>
      <c r="S5" s="230" t="s">
        <v>288</v>
      </c>
      <c r="T5" s="234" t="s">
        <v>289</v>
      </c>
      <c r="U5" s="230" t="s">
        <v>202</v>
      </c>
      <c r="V5" s="234" t="s">
        <v>290</v>
      </c>
      <c r="W5" s="230" t="s">
        <v>120</v>
      </c>
      <c r="X5" s="234" t="s">
        <v>121</v>
      </c>
    </row>
    <row r="6" spans="1:24" x14ac:dyDescent="0.2">
      <c r="A6" s="172">
        <v>5</v>
      </c>
      <c r="B6" s="29" t="s">
        <v>403</v>
      </c>
      <c r="C6" s="30">
        <v>26</v>
      </c>
      <c r="D6" s="18" t="s">
        <v>6</v>
      </c>
      <c r="E6" s="309" t="s">
        <v>7</v>
      </c>
      <c r="F6" s="62">
        <v>26.337473141759322</v>
      </c>
      <c r="G6" s="121" t="s">
        <v>316</v>
      </c>
      <c r="H6" s="38">
        <v>28.4</v>
      </c>
      <c r="I6" s="122">
        <v>31.68</v>
      </c>
      <c r="J6" s="38">
        <v>296.2</v>
      </c>
      <c r="K6" s="122">
        <v>248</v>
      </c>
      <c r="L6" s="38">
        <v>101.9</v>
      </c>
      <c r="M6" s="39">
        <v>39.979999999999997</v>
      </c>
      <c r="N6" s="38">
        <v>102.2</v>
      </c>
      <c r="O6" s="122">
        <v>122.2</v>
      </c>
      <c r="P6" s="198">
        <v>5</v>
      </c>
      <c r="Q6" s="38">
        <v>0.59279999999999999</v>
      </c>
      <c r="R6" s="122">
        <v>5.2329999999999997</v>
      </c>
      <c r="S6" s="38">
        <v>17.86</v>
      </c>
      <c r="T6" s="122">
        <v>4.6070000000000002</v>
      </c>
      <c r="U6" s="124">
        <v>18.53</v>
      </c>
      <c r="V6" s="125">
        <v>2.7170000000000001</v>
      </c>
      <c r="W6" s="38">
        <v>1.4059999999999999</v>
      </c>
      <c r="X6" s="122">
        <v>2.593</v>
      </c>
    </row>
    <row r="7" spans="1:24" x14ac:dyDescent="0.2">
      <c r="A7" s="172">
        <v>7</v>
      </c>
      <c r="B7" s="29" t="s">
        <v>405</v>
      </c>
      <c r="C7" s="30">
        <v>23</v>
      </c>
      <c r="D7" s="14" t="s">
        <v>9</v>
      </c>
      <c r="E7" s="309" t="s">
        <v>7</v>
      </c>
      <c r="F7" s="62">
        <v>28.685171802650668</v>
      </c>
      <c r="G7" s="121" t="s">
        <v>316</v>
      </c>
      <c r="H7" s="38">
        <v>76.209999999999994</v>
      </c>
      <c r="I7" s="122">
        <v>70.400000000000006</v>
      </c>
      <c r="J7" s="38">
        <v>99.17</v>
      </c>
      <c r="K7" s="122">
        <v>102.5</v>
      </c>
      <c r="L7" s="38">
        <v>370.3</v>
      </c>
      <c r="M7" s="39">
        <v>200.7</v>
      </c>
      <c r="N7" s="38">
        <v>29.89</v>
      </c>
      <c r="O7" s="122">
        <v>154.69999999999999</v>
      </c>
      <c r="P7" s="198">
        <v>7</v>
      </c>
      <c r="Q7" s="38">
        <v>9.8699999999999992</v>
      </c>
      <c r="R7" s="122">
        <v>30.5</v>
      </c>
      <c r="S7" s="38">
        <v>14.09</v>
      </c>
      <c r="T7" s="122">
        <v>9.875</v>
      </c>
      <c r="U7" s="124">
        <v>4.431</v>
      </c>
      <c r="V7" s="125">
        <v>6.5919999999999996</v>
      </c>
      <c r="W7" s="38">
        <v>2.0329999999999999</v>
      </c>
      <c r="X7" s="122">
        <v>0.94899999999999995</v>
      </c>
    </row>
    <row r="8" spans="1:24" x14ac:dyDescent="0.2">
      <c r="A8" s="175">
        <v>8</v>
      </c>
      <c r="B8" s="32" t="s">
        <v>406</v>
      </c>
      <c r="C8" s="33">
        <v>48</v>
      </c>
      <c r="D8" s="18" t="s">
        <v>6</v>
      </c>
      <c r="E8" s="309" t="s">
        <v>325</v>
      </c>
      <c r="F8" s="62">
        <v>39.131795888552638</v>
      </c>
      <c r="G8" s="121" t="s">
        <v>316</v>
      </c>
      <c r="H8" s="38">
        <v>79.099999999999994</v>
      </c>
      <c r="I8" s="122">
        <v>89.1</v>
      </c>
      <c r="J8" s="38">
        <v>204.8</v>
      </c>
      <c r="K8" s="122">
        <v>379.2</v>
      </c>
      <c r="L8" s="38">
        <v>320.8</v>
      </c>
      <c r="M8" s="39">
        <v>135.30000000000001</v>
      </c>
      <c r="N8" s="38">
        <v>9.2899999999999991</v>
      </c>
      <c r="O8" s="122">
        <v>173.3</v>
      </c>
      <c r="P8" s="201">
        <v>8</v>
      </c>
      <c r="Q8" s="38">
        <v>71.63</v>
      </c>
      <c r="R8" s="122">
        <v>50.77</v>
      </c>
      <c r="S8" s="38">
        <v>33.24</v>
      </c>
      <c r="T8" s="122">
        <v>19.600000000000001</v>
      </c>
      <c r="U8" s="124">
        <v>52.29</v>
      </c>
      <c r="V8" s="125">
        <v>44.83</v>
      </c>
      <c r="W8" s="38">
        <v>52.15</v>
      </c>
      <c r="X8" s="122">
        <v>63.731999999999999</v>
      </c>
    </row>
    <row r="9" spans="1:24" x14ac:dyDescent="0.2">
      <c r="A9" s="172">
        <v>11</v>
      </c>
      <c r="B9" s="29" t="s">
        <v>409</v>
      </c>
      <c r="C9" s="30">
        <v>27</v>
      </c>
      <c r="D9" s="18" t="s">
        <v>6</v>
      </c>
      <c r="E9" s="309" t="s">
        <v>7</v>
      </c>
      <c r="F9" s="62">
        <v>38.432756534030545</v>
      </c>
      <c r="G9" s="121" t="s">
        <v>316</v>
      </c>
      <c r="H9" s="38">
        <v>53.59</v>
      </c>
      <c r="I9" s="122">
        <v>75.69</v>
      </c>
      <c r="J9" s="38">
        <v>100.7</v>
      </c>
      <c r="K9" s="122">
        <v>137.69999999999999</v>
      </c>
      <c r="L9" s="38">
        <v>606.29999999999995</v>
      </c>
      <c r="M9" s="39">
        <v>230.5</v>
      </c>
      <c r="N9" s="38">
        <v>569.92999999999995</v>
      </c>
      <c r="O9" s="122">
        <v>773.9</v>
      </c>
      <c r="P9" s="198">
        <v>11</v>
      </c>
      <c r="Q9" s="38">
        <v>5.6429999999999998</v>
      </c>
      <c r="R9" s="122">
        <v>15.17</v>
      </c>
      <c r="S9" s="38">
        <v>14.7</v>
      </c>
      <c r="T9" s="122">
        <v>5.6529999999999996</v>
      </c>
      <c r="U9" s="124">
        <v>20.149999999999999</v>
      </c>
      <c r="V9" s="125">
        <v>27.16</v>
      </c>
      <c r="W9" s="38">
        <v>1.4870000000000001</v>
      </c>
      <c r="X9" s="122">
        <v>3.7280000000000002</v>
      </c>
    </row>
    <row r="10" spans="1:24" x14ac:dyDescent="0.2">
      <c r="A10" s="172">
        <v>15</v>
      </c>
      <c r="B10" s="29" t="s">
        <v>413</v>
      </c>
      <c r="C10" s="30">
        <v>25</v>
      </c>
      <c r="D10" s="18" t="s">
        <v>6</v>
      </c>
      <c r="E10" s="309" t="s">
        <v>7</v>
      </c>
      <c r="F10" s="62">
        <v>24.468983040523486</v>
      </c>
      <c r="G10" s="121" t="s">
        <v>316</v>
      </c>
      <c r="H10" s="38">
        <v>50.58</v>
      </c>
      <c r="I10" s="122">
        <v>53.58</v>
      </c>
      <c r="J10" s="38">
        <v>13.77</v>
      </c>
      <c r="K10" s="122">
        <v>501.5</v>
      </c>
      <c r="L10" s="38">
        <v>231.4</v>
      </c>
      <c r="M10" s="39">
        <v>147.80000000000001</v>
      </c>
      <c r="N10" s="38">
        <v>273.10000000000002</v>
      </c>
      <c r="O10" s="122">
        <v>274.10000000000002</v>
      </c>
      <c r="P10" s="198">
        <v>15</v>
      </c>
      <c r="Q10" s="38">
        <v>10.64</v>
      </c>
      <c r="R10" s="122">
        <v>16.78</v>
      </c>
      <c r="S10" s="38">
        <v>51.49</v>
      </c>
      <c r="T10" s="122">
        <v>21.24</v>
      </c>
      <c r="U10" s="124">
        <v>9.4960000000000004</v>
      </c>
      <c r="V10" s="125">
        <v>11.42</v>
      </c>
      <c r="W10" s="38">
        <v>1.766</v>
      </c>
      <c r="X10" s="122">
        <v>5.9249999999999998</v>
      </c>
    </row>
    <row r="11" spans="1:24" x14ac:dyDescent="0.2">
      <c r="A11" s="154">
        <v>16</v>
      </c>
      <c r="B11" s="32" t="s">
        <v>414</v>
      </c>
      <c r="C11" s="33">
        <v>40</v>
      </c>
      <c r="D11" s="18" t="s">
        <v>6</v>
      </c>
      <c r="E11" s="309" t="s">
        <v>123</v>
      </c>
      <c r="F11" s="62">
        <v>29.033661643131204</v>
      </c>
      <c r="G11" s="121" t="s">
        <v>316</v>
      </c>
      <c r="H11" s="38">
        <v>32.57</v>
      </c>
      <c r="I11" s="122">
        <v>63.78</v>
      </c>
      <c r="J11" s="38">
        <v>42.57</v>
      </c>
      <c r="K11" s="122">
        <v>181.1</v>
      </c>
      <c r="L11" s="38">
        <v>72.739999999999995</v>
      </c>
      <c r="M11" s="39">
        <v>143.19999999999999</v>
      </c>
      <c r="N11" s="38">
        <v>51.44</v>
      </c>
      <c r="O11" s="122">
        <v>102.6</v>
      </c>
      <c r="P11" s="147">
        <v>16</v>
      </c>
      <c r="Q11" s="38">
        <v>11.28</v>
      </c>
      <c r="R11" s="122">
        <v>5.5670000000000002</v>
      </c>
      <c r="S11" s="38">
        <v>4.1470000000000002</v>
      </c>
      <c r="T11" s="122">
        <v>3.4860000000000002</v>
      </c>
      <c r="U11" s="124">
        <v>8.8070000000000004</v>
      </c>
      <c r="V11" s="125">
        <v>6.657</v>
      </c>
      <c r="W11" s="38">
        <v>3.165</v>
      </c>
      <c r="X11" s="122">
        <v>2.3759999999999999</v>
      </c>
    </row>
    <row r="12" spans="1:24" x14ac:dyDescent="0.2">
      <c r="A12" s="178">
        <v>17</v>
      </c>
      <c r="B12" s="35" t="s">
        <v>415</v>
      </c>
      <c r="C12" s="36">
        <v>53</v>
      </c>
      <c r="D12" s="14" t="s">
        <v>9</v>
      </c>
      <c r="E12" s="309" t="s">
        <v>7</v>
      </c>
      <c r="F12" s="62">
        <v>32.141495913121567</v>
      </c>
      <c r="G12" s="121" t="s">
        <v>316</v>
      </c>
      <c r="H12" s="38">
        <v>23.35</v>
      </c>
      <c r="I12" s="122">
        <v>61.82</v>
      </c>
      <c r="J12" s="38">
        <v>145.19999999999999</v>
      </c>
      <c r="K12" s="122">
        <v>142.30000000000001</v>
      </c>
      <c r="L12" s="38">
        <v>60.32</v>
      </c>
      <c r="M12" s="39">
        <v>135.30000000000001</v>
      </c>
      <c r="N12" s="38">
        <v>25.18</v>
      </c>
      <c r="O12" s="122">
        <v>44.47</v>
      </c>
      <c r="P12" s="204">
        <v>17</v>
      </c>
      <c r="Q12" s="38">
        <v>5.3380000000000001</v>
      </c>
      <c r="R12" s="122">
        <v>3.7069999999999999</v>
      </c>
      <c r="S12" s="38">
        <v>3.9670000000000001</v>
      </c>
      <c r="T12" s="122">
        <v>3.6320000000000001</v>
      </c>
      <c r="U12" s="124">
        <v>41.62</v>
      </c>
      <c r="V12" s="125">
        <v>55.42</v>
      </c>
      <c r="W12" s="38">
        <v>6.8540000000000001</v>
      </c>
      <c r="X12" s="122">
        <v>14.39</v>
      </c>
    </row>
    <row r="13" spans="1:24" x14ac:dyDescent="0.2">
      <c r="A13" s="175">
        <v>22</v>
      </c>
      <c r="B13" s="32" t="s">
        <v>420</v>
      </c>
      <c r="C13" s="33">
        <v>41</v>
      </c>
      <c r="D13" s="14" t="s">
        <v>9</v>
      </c>
      <c r="E13" s="309" t="s">
        <v>7</v>
      </c>
      <c r="F13" s="62">
        <v>42.103005960255764</v>
      </c>
      <c r="G13" s="121" t="s">
        <v>316</v>
      </c>
      <c r="H13" s="38">
        <v>30.11</v>
      </c>
      <c r="I13" s="122">
        <v>40.56</v>
      </c>
      <c r="J13" s="38">
        <v>163.5</v>
      </c>
      <c r="K13" s="122">
        <v>164.1</v>
      </c>
      <c r="L13" s="38">
        <v>118</v>
      </c>
      <c r="M13" s="39">
        <v>161.69999999999999</v>
      </c>
      <c r="N13" s="38">
        <v>65.38</v>
      </c>
      <c r="O13" s="122">
        <v>100.6</v>
      </c>
      <c r="P13" s="201">
        <v>22</v>
      </c>
      <c r="Q13" s="38">
        <v>17.12</v>
      </c>
      <c r="R13" s="122">
        <v>15.49</v>
      </c>
      <c r="S13" s="38">
        <v>7.3170000000000002</v>
      </c>
      <c r="T13" s="122">
        <v>11.09</v>
      </c>
      <c r="U13" s="124">
        <v>5.8920000000000003</v>
      </c>
      <c r="V13" s="125">
        <v>6.085</v>
      </c>
      <c r="W13" s="38">
        <v>6.2809999999999997</v>
      </c>
      <c r="X13" s="122">
        <v>10.54</v>
      </c>
    </row>
    <row r="14" spans="1:24" x14ac:dyDescent="0.2">
      <c r="A14" s="172">
        <v>29</v>
      </c>
      <c r="B14" s="29" t="s">
        <v>425</v>
      </c>
      <c r="C14" s="30">
        <v>25</v>
      </c>
      <c r="D14" s="18" t="s">
        <v>6</v>
      </c>
      <c r="E14" s="309" t="s">
        <v>7</v>
      </c>
      <c r="F14" s="62">
        <v>27.837432728907046</v>
      </c>
      <c r="G14" s="121" t="s">
        <v>316</v>
      </c>
      <c r="H14" s="38">
        <v>52.34</v>
      </c>
      <c r="I14" s="122">
        <v>121.3</v>
      </c>
      <c r="J14" s="38">
        <v>62.97</v>
      </c>
      <c r="K14" s="122">
        <v>105.6</v>
      </c>
      <c r="L14" s="38">
        <v>229.7</v>
      </c>
      <c r="M14" s="39">
        <v>234.2</v>
      </c>
      <c r="N14" s="38">
        <v>230.6</v>
      </c>
      <c r="O14" s="122">
        <v>309.5</v>
      </c>
      <c r="P14" s="198">
        <v>29</v>
      </c>
      <c r="Q14" s="38">
        <v>6.907</v>
      </c>
      <c r="R14" s="122">
        <v>3.5680000000000001</v>
      </c>
      <c r="S14" s="38">
        <v>21.92</v>
      </c>
      <c r="T14" s="122">
        <v>22.99</v>
      </c>
      <c r="U14" s="124">
        <v>12.8</v>
      </c>
      <c r="V14" s="125">
        <v>12.74</v>
      </c>
      <c r="W14" s="38">
        <v>5.7629999999999999</v>
      </c>
      <c r="X14" s="122">
        <v>10.24</v>
      </c>
    </row>
    <row r="15" spans="1:24" x14ac:dyDescent="0.2">
      <c r="A15" s="172">
        <v>30</v>
      </c>
      <c r="B15" s="29" t="s">
        <v>426</v>
      </c>
      <c r="C15" s="30">
        <v>31</v>
      </c>
      <c r="D15" s="14" t="s">
        <v>9</v>
      </c>
      <c r="E15" s="309" t="s">
        <v>123</v>
      </c>
      <c r="F15" s="62">
        <v>27.417447778329937</v>
      </c>
      <c r="G15" s="121" t="s">
        <v>316</v>
      </c>
      <c r="H15" s="38">
        <v>73.06</v>
      </c>
      <c r="I15" s="122">
        <v>113.1</v>
      </c>
      <c r="J15" s="38">
        <v>75.87</v>
      </c>
      <c r="K15" s="122">
        <v>283.10000000000002</v>
      </c>
      <c r="L15" s="38">
        <v>196.1</v>
      </c>
      <c r="M15" s="39">
        <v>243.2</v>
      </c>
      <c r="N15" s="38">
        <v>127.4</v>
      </c>
      <c r="O15" s="122">
        <v>123.6</v>
      </c>
      <c r="P15" s="198">
        <v>30</v>
      </c>
      <c r="Q15" s="38">
        <v>6.6589999999999998</v>
      </c>
      <c r="R15" s="122">
        <v>5.7160000000000002</v>
      </c>
      <c r="S15" s="38">
        <v>2.2610000000000001</v>
      </c>
      <c r="T15" s="122">
        <v>2.66</v>
      </c>
      <c r="U15" s="124">
        <v>15.41</v>
      </c>
      <c r="V15" s="125">
        <v>17.59</v>
      </c>
      <c r="W15" s="38">
        <v>5.4669999999999996</v>
      </c>
      <c r="X15" s="122">
        <v>3.8490000000000002</v>
      </c>
    </row>
    <row r="16" spans="1:24" x14ac:dyDescent="0.2">
      <c r="A16" s="172">
        <v>31</v>
      </c>
      <c r="B16" s="29" t="s">
        <v>427</v>
      </c>
      <c r="C16" s="30">
        <v>24</v>
      </c>
      <c r="D16" s="18" t="s">
        <v>6</v>
      </c>
      <c r="E16" s="309" t="s">
        <v>7</v>
      </c>
      <c r="F16" s="62">
        <v>26.88581314878893</v>
      </c>
      <c r="G16" s="121" t="s">
        <v>316</v>
      </c>
      <c r="H16" s="38">
        <v>47.61</v>
      </c>
      <c r="I16" s="122">
        <v>32.840000000000003</v>
      </c>
      <c r="J16" s="38">
        <v>184.6</v>
      </c>
      <c r="K16" s="122">
        <v>21.17</v>
      </c>
      <c r="L16" s="38">
        <v>67.459999999999994</v>
      </c>
      <c r="M16" s="39">
        <v>43.62</v>
      </c>
      <c r="N16" s="38">
        <v>107.4</v>
      </c>
      <c r="O16" s="122">
        <v>67.06</v>
      </c>
      <c r="P16" s="198">
        <v>31</v>
      </c>
      <c r="Q16" s="38">
        <v>7.8010000000000002</v>
      </c>
      <c r="R16" s="122">
        <v>4.7560000000000002</v>
      </c>
      <c r="S16" s="38">
        <v>5.0049999999999999</v>
      </c>
      <c r="T16" s="122">
        <v>2.8279999999999998</v>
      </c>
      <c r="U16" s="124">
        <v>11.57</v>
      </c>
      <c r="V16" s="125">
        <v>10.78</v>
      </c>
      <c r="W16" s="38">
        <v>4.0359999999999996</v>
      </c>
      <c r="X16" s="122">
        <v>2.2810000000000001</v>
      </c>
    </row>
    <row r="17" spans="1:24" x14ac:dyDescent="0.2">
      <c r="A17" s="172">
        <v>32</v>
      </c>
      <c r="B17" s="29" t="s">
        <v>428</v>
      </c>
      <c r="C17" s="30">
        <v>28</v>
      </c>
      <c r="D17" s="18" t="s">
        <v>6</v>
      </c>
      <c r="E17" s="309" t="s">
        <v>7</v>
      </c>
      <c r="F17" s="62">
        <v>23.942637172654397</v>
      </c>
      <c r="G17" s="121" t="s">
        <v>316</v>
      </c>
      <c r="H17" s="38">
        <v>48.18</v>
      </c>
      <c r="I17" s="122">
        <v>42.52</v>
      </c>
      <c r="J17" s="38">
        <v>298.10000000000002</v>
      </c>
      <c r="K17" s="122">
        <v>13.2</v>
      </c>
      <c r="L17" s="38">
        <v>174.8</v>
      </c>
      <c r="M17" s="39">
        <v>187.2</v>
      </c>
      <c r="N17" s="38">
        <v>266.39999999999998</v>
      </c>
      <c r="O17" s="122">
        <v>192.1</v>
      </c>
      <c r="P17" s="198">
        <v>32</v>
      </c>
      <c r="Q17" s="38">
        <v>15.28</v>
      </c>
      <c r="R17" s="122">
        <v>16.5</v>
      </c>
      <c r="S17" s="38">
        <v>13.79</v>
      </c>
      <c r="T17" s="122">
        <v>10.52</v>
      </c>
      <c r="U17" s="124">
        <v>16.329999999999998</v>
      </c>
      <c r="V17" s="125">
        <v>38.869999999999997</v>
      </c>
      <c r="W17" s="38">
        <v>7.2729999999999997</v>
      </c>
      <c r="X17" s="122">
        <v>7.8070000000000004</v>
      </c>
    </row>
    <row r="18" spans="1:24" x14ac:dyDescent="0.2">
      <c r="A18" s="153">
        <v>34</v>
      </c>
      <c r="B18" s="29" t="s">
        <v>430</v>
      </c>
      <c r="C18" s="30">
        <v>28</v>
      </c>
      <c r="D18" s="18" t="s">
        <v>6</v>
      </c>
      <c r="E18" s="309" t="s">
        <v>7</v>
      </c>
      <c r="F18" s="62">
        <v>25.926176311519743</v>
      </c>
      <c r="G18" s="121" t="s">
        <v>316</v>
      </c>
      <c r="H18" s="38">
        <v>128.4</v>
      </c>
      <c r="I18" s="122">
        <v>86.34</v>
      </c>
      <c r="J18" s="38">
        <v>419.8</v>
      </c>
      <c r="K18" s="122">
        <v>27.67</v>
      </c>
      <c r="L18" s="38">
        <v>231.6</v>
      </c>
      <c r="M18" s="39">
        <v>277.3</v>
      </c>
      <c r="N18" s="38">
        <v>272</v>
      </c>
      <c r="O18" s="122">
        <v>224.1</v>
      </c>
      <c r="P18" s="146">
        <v>34</v>
      </c>
      <c r="Q18" s="38">
        <v>9.2799999999999994</v>
      </c>
      <c r="R18" s="122">
        <v>9.6470000000000002</v>
      </c>
      <c r="S18" s="38">
        <v>146</v>
      </c>
      <c r="T18" s="122">
        <v>80.58</v>
      </c>
      <c r="U18" s="124">
        <v>23.8</v>
      </c>
      <c r="V18" s="125">
        <v>26</v>
      </c>
      <c r="W18" s="38">
        <v>78.63</v>
      </c>
      <c r="X18" s="122">
        <v>100.7</v>
      </c>
    </row>
    <row r="19" spans="1:24" x14ac:dyDescent="0.2">
      <c r="A19" s="172">
        <v>36</v>
      </c>
      <c r="B19" s="29" t="s">
        <v>432</v>
      </c>
      <c r="C19" s="30">
        <v>28</v>
      </c>
      <c r="D19" s="18" t="s">
        <v>6</v>
      </c>
      <c r="E19" s="309" t="s">
        <v>7</v>
      </c>
      <c r="F19" s="62">
        <v>31.205151634256818</v>
      </c>
      <c r="G19" s="121" t="s">
        <v>316</v>
      </c>
      <c r="H19" s="38">
        <v>60.66</v>
      </c>
      <c r="I19" s="122">
        <v>51.76</v>
      </c>
      <c r="J19" s="38">
        <v>270.39999999999998</v>
      </c>
      <c r="K19" s="122">
        <v>8.5129999999999999</v>
      </c>
      <c r="L19" s="38">
        <v>174.2</v>
      </c>
      <c r="M19" s="39">
        <v>151.6</v>
      </c>
      <c r="N19" s="38">
        <v>213</v>
      </c>
      <c r="O19" s="122">
        <v>150.69999999999999</v>
      </c>
      <c r="P19" s="198">
        <v>36</v>
      </c>
      <c r="Q19" s="38">
        <v>10.119999999999999</v>
      </c>
      <c r="R19" s="122">
        <v>4.181</v>
      </c>
      <c r="S19" s="38">
        <v>5.6509999999999998</v>
      </c>
      <c r="T19" s="122">
        <v>2.8690000000000002</v>
      </c>
      <c r="U19" s="124">
        <v>6.4770000000000003</v>
      </c>
      <c r="V19" s="125">
        <v>2.6150000000000002</v>
      </c>
      <c r="W19" s="38">
        <v>2.4910000000000001</v>
      </c>
      <c r="X19" s="122">
        <v>0.62609999999999999</v>
      </c>
    </row>
    <row r="20" spans="1:24" x14ac:dyDescent="0.2">
      <c r="A20" s="178">
        <v>37</v>
      </c>
      <c r="B20" s="35" t="s">
        <v>433</v>
      </c>
      <c r="C20" s="36">
        <v>59</v>
      </c>
      <c r="D20" s="18" t="s">
        <v>6</v>
      </c>
      <c r="E20" s="309" t="s">
        <v>7</v>
      </c>
      <c r="F20" s="62">
        <v>29.034574740945938</v>
      </c>
      <c r="G20" s="121" t="s">
        <v>316</v>
      </c>
      <c r="H20" s="38">
        <v>31.5</v>
      </c>
      <c r="I20" s="122">
        <v>44.45</v>
      </c>
      <c r="J20" s="38">
        <v>197.7</v>
      </c>
      <c r="K20" s="122">
        <v>31.67</v>
      </c>
      <c r="L20" s="38">
        <v>96.52</v>
      </c>
      <c r="M20" s="39">
        <v>115.3</v>
      </c>
      <c r="N20" s="38">
        <v>72.430000000000007</v>
      </c>
      <c r="O20" s="122">
        <v>97.26</v>
      </c>
      <c r="P20" s="204">
        <v>37</v>
      </c>
      <c r="Q20" s="38">
        <v>47.52</v>
      </c>
      <c r="R20" s="122">
        <v>14.02</v>
      </c>
      <c r="S20" s="38">
        <v>20.23</v>
      </c>
      <c r="T20" s="122">
        <v>6.45</v>
      </c>
      <c r="U20" s="124">
        <v>39.85</v>
      </c>
      <c r="V20" s="125">
        <v>24.73</v>
      </c>
      <c r="W20" s="38">
        <v>13.02</v>
      </c>
      <c r="X20" s="122">
        <v>9.06</v>
      </c>
    </row>
    <row r="21" spans="1:24" x14ac:dyDescent="0.2">
      <c r="A21" s="175">
        <v>38</v>
      </c>
      <c r="B21" s="32" t="s">
        <v>434</v>
      </c>
      <c r="C21" s="33">
        <v>44</v>
      </c>
      <c r="D21" s="14" t="s">
        <v>9</v>
      </c>
      <c r="E21" s="309" t="s">
        <v>7</v>
      </c>
      <c r="F21" s="62">
        <v>34.267616654543851</v>
      </c>
      <c r="G21" s="121" t="s">
        <v>316</v>
      </c>
      <c r="H21" s="38">
        <v>170.9</v>
      </c>
      <c r="I21" s="122">
        <v>171.7</v>
      </c>
      <c r="J21" s="38">
        <v>350.3</v>
      </c>
      <c r="K21" s="122">
        <v>215.2</v>
      </c>
      <c r="L21" s="38">
        <v>471.3</v>
      </c>
      <c r="M21" s="39">
        <v>418.3</v>
      </c>
      <c r="N21" s="38">
        <v>190.1</v>
      </c>
      <c r="O21" s="122">
        <v>165.5</v>
      </c>
      <c r="P21" s="201">
        <v>38</v>
      </c>
      <c r="Q21" s="38">
        <v>7.6429999999999998</v>
      </c>
      <c r="R21" s="122">
        <v>6.149</v>
      </c>
      <c r="S21" s="38">
        <v>7.2759999999999998</v>
      </c>
      <c r="T21" s="122">
        <v>14.19</v>
      </c>
      <c r="U21" s="124">
        <v>8.4939999999999998</v>
      </c>
      <c r="V21" s="125">
        <v>24.71</v>
      </c>
      <c r="W21" s="38">
        <v>5.8070000000000004</v>
      </c>
      <c r="X21" s="122">
        <v>7.117</v>
      </c>
    </row>
    <row r="22" spans="1:24" x14ac:dyDescent="0.2">
      <c r="A22" s="172">
        <v>39</v>
      </c>
      <c r="B22" s="29" t="s">
        <v>405</v>
      </c>
      <c r="C22" s="30">
        <v>23</v>
      </c>
      <c r="D22" s="18" t="s">
        <v>6</v>
      </c>
      <c r="E22" s="309" t="s">
        <v>7</v>
      </c>
      <c r="F22" s="62">
        <v>22.507433475102562</v>
      </c>
      <c r="G22" s="121" t="s">
        <v>316</v>
      </c>
      <c r="H22" s="38">
        <v>58.5</v>
      </c>
      <c r="I22" s="122">
        <v>110.2</v>
      </c>
      <c r="J22" s="38">
        <v>226.8</v>
      </c>
      <c r="K22" s="122">
        <v>406.9</v>
      </c>
      <c r="L22" s="38">
        <v>51.27</v>
      </c>
      <c r="M22" s="39">
        <v>81.91</v>
      </c>
      <c r="N22" s="38">
        <v>149.4</v>
      </c>
      <c r="O22" s="122">
        <v>242.5</v>
      </c>
      <c r="P22" s="198">
        <v>39</v>
      </c>
      <c r="Q22" s="38">
        <v>3.6509999999999998</v>
      </c>
      <c r="R22" s="122">
        <v>4.367</v>
      </c>
      <c r="S22" s="38">
        <v>1.9890000000000001</v>
      </c>
      <c r="T22" s="122">
        <v>3.3969999999999998</v>
      </c>
      <c r="U22" s="124">
        <v>11.26</v>
      </c>
      <c r="V22" s="125">
        <v>13.75</v>
      </c>
      <c r="W22" s="38">
        <v>7.8479999999999999</v>
      </c>
      <c r="X22" s="122">
        <v>4.7169999999999996</v>
      </c>
    </row>
    <row r="23" spans="1:24" x14ac:dyDescent="0.2">
      <c r="A23" s="172">
        <v>42</v>
      </c>
      <c r="B23" s="29" t="s">
        <v>413</v>
      </c>
      <c r="C23" s="30">
        <v>25</v>
      </c>
      <c r="D23" s="18" t="s">
        <v>6</v>
      </c>
      <c r="E23" s="309" t="s">
        <v>7</v>
      </c>
      <c r="F23" s="62">
        <v>35.229458447563076</v>
      </c>
      <c r="G23" s="121" t="s">
        <v>316</v>
      </c>
      <c r="H23" s="38">
        <v>32.58</v>
      </c>
      <c r="I23" s="122">
        <v>70.180000000000007</v>
      </c>
      <c r="J23" s="38">
        <v>82.37</v>
      </c>
      <c r="K23" s="122">
        <v>94.08</v>
      </c>
      <c r="L23" s="38">
        <v>53.31</v>
      </c>
      <c r="M23" s="39">
        <v>71.959999999999994</v>
      </c>
      <c r="N23" s="38">
        <v>47.89</v>
      </c>
      <c r="O23" s="122">
        <v>58.64</v>
      </c>
      <c r="P23" s="198">
        <v>42</v>
      </c>
      <c r="Q23" s="38">
        <v>4.4619999999999997</v>
      </c>
      <c r="R23" s="122">
        <v>3.93</v>
      </c>
      <c r="S23" s="38">
        <v>3.036</v>
      </c>
      <c r="T23" s="122">
        <v>2.9380000000000002</v>
      </c>
      <c r="U23" s="124">
        <v>5.4580000000000002</v>
      </c>
      <c r="V23" s="125">
        <v>5.3440000000000003</v>
      </c>
      <c r="W23" s="38">
        <v>2.4239999999999999</v>
      </c>
      <c r="X23" s="122">
        <v>0.17030000000000001</v>
      </c>
    </row>
    <row r="24" spans="1:24" x14ac:dyDescent="0.2">
      <c r="A24" s="172">
        <v>46</v>
      </c>
      <c r="B24" s="29" t="s">
        <v>438</v>
      </c>
      <c r="C24" s="30">
        <v>31</v>
      </c>
      <c r="D24" s="14" t="s">
        <v>9</v>
      </c>
      <c r="E24" s="309" t="s">
        <v>123</v>
      </c>
      <c r="F24" s="62">
        <v>25.727592215521963</v>
      </c>
      <c r="G24" s="121" t="s">
        <v>316</v>
      </c>
      <c r="H24" s="38"/>
      <c r="I24" s="123" t="s">
        <v>360</v>
      </c>
      <c r="J24" s="38"/>
      <c r="K24" s="123" t="s">
        <v>361</v>
      </c>
      <c r="L24" s="38">
        <v>108</v>
      </c>
      <c r="M24" s="39">
        <v>150.9</v>
      </c>
      <c r="N24" s="38">
        <v>27.39</v>
      </c>
      <c r="O24" s="122">
        <v>41.85</v>
      </c>
      <c r="P24" s="198">
        <v>46</v>
      </c>
      <c r="Q24" s="38">
        <v>4.8929999999999998</v>
      </c>
      <c r="R24" s="122">
        <v>5.9580000000000002</v>
      </c>
      <c r="S24" s="38">
        <v>1.49</v>
      </c>
      <c r="T24" s="122">
        <v>1.5640000000000001</v>
      </c>
      <c r="U24" s="124">
        <v>4.0579999999999998</v>
      </c>
      <c r="V24" s="125">
        <v>3.7189999999999999</v>
      </c>
      <c r="W24" s="38">
        <v>1.923</v>
      </c>
      <c r="X24" s="122">
        <v>1.4810000000000001</v>
      </c>
    </row>
    <row r="25" spans="1:24" x14ac:dyDescent="0.2">
      <c r="A25" s="178">
        <v>47</v>
      </c>
      <c r="B25" s="35" t="s">
        <v>439</v>
      </c>
      <c r="C25" s="36">
        <v>64</v>
      </c>
      <c r="D25" s="18" t="s">
        <v>6</v>
      </c>
      <c r="E25" s="309" t="s">
        <v>7</v>
      </c>
      <c r="F25" s="62">
        <v>29.724981175373806</v>
      </c>
      <c r="G25" s="121" t="s">
        <v>316</v>
      </c>
      <c r="H25" s="38">
        <v>31.44</v>
      </c>
      <c r="I25" s="122">
        <v>38.479999999999997</v>
      </c>
      <c r="J25" s="38">
        <v>74.39</v>
      </c>
      <c r="K25" s="122">
        <v>148.1</v>
      </c>
      <c r="L25" s="38">
        <v>173.2</v>
      </c>
      <c r="M25" s="39">
        <v>147.69999999999999</v>
      </c>
      <c r="N25" s="38">
        <v>189.4</v>
      </c>
      <c r="O25" s="122">
        <v>165.9</v>
      </c>
      <c r="P25" s="204">
        <v>47</v>
      </c>
      <c r="Q25" s="38">
        <v>7.9829999999999997</v>
      </c>
      <c r="R25" s="122">
        <v>7.4020000000000001</v>
      </c>
      <c r="S25" s="38">
        <v>1.661</v>
      </c>
      <c r="T25" s="122">
        <v>1.919</v>
      </c>
      <c r="U25" s="124">
        <v>11.65</v>
      </c>
      <c r="V25" s="125">
        <v>17.63</v>
      </c>
      <c r="W25" s="38">
        <v>18.09</v>
      </c>
      <c r="X25" s="122">
        <v>19.760000000000002</v>
      </c>
    </row>
    <row r="26" spans="1:24" x14ac:dyDescent="0.2">
      <c r="A26" s="172">
        <v>50</v>
      </c>
      <c r="B26" s="29" t="s">
        <v>442</v>
      </c>
      <c r="C26" s="30">
        <v>23</v>
      </c>
      <c r="D26" s="14" t="s">
        <v>9</v>
      </c>
      <c r="E26" s="309" t="s">
        <v>7</v>
      </c>
      <c r="F26" s="62">
        <v>21.13602642703172</v>
      </c>
      <c r="G26" s="121" t="s">
        <v>316</v>
      </c>
      <c r="H26" s="38">
        <v>255.5</v>
      </c>
      <c r="I26" s="122">
        <v>229.5</v>
      </c>
      <c r="J26" s="38">
        <v>630.29999999999995</v>
      </c>
      <c r="K26" s="122">
        <v>444.2</v>
      </c>
      <c r="L26" s="38">
        <v>105</v>
      </c>
      <c r="M26" s="39">
        <v>355</v>
      </c>
      <c r="N26" s="38">
        <v>246.4</v>
      </c>
      <c r="O26" s="122">
        <v>257.5</v>
      </c>
      <c r="P26" s="198">
        <v>50</v>
      </c>
      <c r="Q26" s="38">
        <v>2.3359999999999999</v>
      </c>
      <c r="R26" s="122">
        <v>4.9169999999999998</v>
      </c>
      <c r="S26" s="38">
        <v>2.2160000000000002</v>
      </c>
      <c r="T26" s="122">
        <v>1.581</v>
      </c>
      <c r="U26" s="124">
        <v>39.979999999999997</v>
      </c>
      <c r="V26" s="125">
        <v>47.11</v>
      </c>
      <c r="W26" s="38">
        <v>24.95</v>
      </c>
      <c r="X26" s="122">
        <v>28.53</v>
      </c>
    </row>
    <row r="27" spans="1:24" x14ac:dyDescent="0.2">
      <c r="A27" s="175">
        <v>51</v>
      </c>
      <c r="B27" s="32" t="s">
        <v>443</v>
      </c>
      <c r="C27" s="33">
        <v>47</v>
      </c>
      <c r="D27" s="14" t="s">
        <v>9</v>
      </c>
      <c r="E27" s="309" t="s">
        <v>7</v>
      </c>
      <c r="F27" s="62">
        <v>28.167643416976933</v>
      </c>
      <c r="G27" s="121" t="s">
        <v>316</v>
      </c>
      <c r="H27" s="38">
        <v>68.760000000000005</v>
      </c>
      <c r="I27" s="122">
        <v>89.76</v>
      </c>
      <c r="J27" s="38">
        <v>135</v>
      </c>
      <c r="K27" s="122">
        <v>501.7</v>
      </c>
      <c r="L27" s="38">
        <v>62.02</v>
      </c>
      <c r="M27" s="39">
        <v>72.16</v>
      </c>
      <c r="N27" s="38">
        <v>70.209999999999994</v>
      </c>
      <c r="O27" s="122">
        <v>91.17</v>
      </c>
      <c r="P27" s="201">
        <v>51</v>
      </c>
      <c r="Q27" s="38">
        <v>2.0979999999999999</v>
      </c>
      <c r="R27" s="122">
        <v>2.0630000000000002</v>
      </c>
      <c r="S27" s="38">
        <v>5.1420000000000003</v>
      </c>
      <c r="T27" s="123" t="s">
        <v>363</v>
      </c>
      <c r="U27" s="124"/>
      <c r="V27" s="123" t="s">
        <v>362</v>
      </c>
      <c r="W27" s="38">
        <v>10.02</v>
      </c>
      <c r="X27" s="122">
        <v>2.4670000000000001</v>
      </c>
    </row>
    <row r="28" spans="1:24" x14ac:dyDescent="0.2">
      <c r="A28" s="172">
        <v>53</v>
      </c>
      <c r="B28" s="29" t="s">
        <v>445</v>
      </c>
      <c r="C28" s="30">
        <v>25</v>
      </c>
      <c r="D28" s="18" t="s">
        <v>6</v>
      </c>
      <c r="E28" s="309" t="s">
        <v>7</v>
      </c>
      <c r="F28" s="62">
        <v>22.211018398668635</v>
      </c>
      <c r="G28" s="121" t="s">
        <v>316</v>
      </c>
      <c r="H28" s="38">
        <v>171.8</v>
      </c>
      <c r="I28" s="122">
        <v>277.2</v>
      </c>
      <c r="J28" s="38">
        <v>160.5</v>
      </c>
      <c r="K28" s="122">
        <v>234.2</v>
      </c>
      <c r="L28" s="38">
        <v>136.19999999999999</v>
      </c>
      <c r="M28" s="39">
        <v>166</v>
      </c>
      <c r="N28" s="38">
        <v>134.69999999999999</v>
      </c>
      <c r="O28" s="122">
        <v>222</v>
      </c>
      <c r="P28" s="198">
        <v>53</v>
      </c>
      <c r="Q28" s="38">
        <v>0.92500000000000004</v>
      </c>
      <c r="R28" s="122">
        <v>1.286</v>
      </c>
      <c r="S28" s="38">
        <v>3.504</v>
      </c>
      <c r="T28" s="122">
        <v>2.4119999999999999</v>
      </c>
      <c r="U28" s="124">
        <v>10.73</v>
      </c>
      <c r="V28" s="125">
        <v>13.12</v>
      </c>
      <c r="W28" s="38">
        <v>2.8380000000000001</v>
      </c>
      <c r="X28" s="122">
        <v>2.0790000000000002</v>
      </c>
    </row>
    <row r="29" spans="1:24" x14ac:dyDescent="0.2">
      <c r="A29" s="172">
        <v>54</v>
      </c>
      <c r="B29" s="29" t="s">
        <v>446</v>
      </c>
      <c r="C29" s="30">
        <v>20</v>
      </c>
      <c r="D29" s="18" t="s">
        <v>6</v>
      </c>
      <c r="E29" s="309" t="s">
        <v>7</v>
      </c>
      <c r="F29" s="62">
        <v>21.32278896166887</v>
      </c>
      <c r="G29" s="121" t="s">
        <v>316</v>
      </c>
      <c r="H29" s="38">
        <v>63.57</v>
      </c>
      <c r="I29" s="122">
        <v>54.05</v>
      </c>
      <c r="J29" s="38">
        <v>157.4</v>
      </c>
      <c r="K29" s="122">
        <v>252.9</v>
      </c>
      <c r="L29" s="38">
        <v>161.80000000000001</v>
      </c>
      <c r="M29" s="39">
        <v>136.19999999999999</v>
      </c>
      <c r="N29" s="38">
        <v>24.55</v>
      </c>
      <c r="O29" s="122">
        <v>27.72</v>
      </c>
      <c r="P29" s="198">
        <v>54</v>
      </c>
      <c r="Q29" s="38">
        <v>3.7890000000000001</v>
      </c>
      <c r="R29" s="122">
        <v>4.0609999999999999</v>
      </c>
      <c r="S29" s="38">
        <v>7.0010000000000003</v>
      </c>
      <c r="T29" s="122">
        <v>9.7690000000000001</v>
      </c>
      <c r="U29" s="124">
        <v>51.93</v>
      </c>
      <c r="V29" s="125">
        <v>142.30000000000001</v>
      </c>
      <c r="W29" s="38">
        <v>9.4149999999999991</v>
      </c>
      <c r="X29" s="122">
        <v>20.77</v>
      </c>
    </row>
    <row r="30" spans="1:24" x14ac:dyDescent="0.2">
      <c r="A30" s="178">
        <v>55</v>
      </c>
      <c r="B30" s="35" t="s">
        <v>447</v>
      </c>
      <c r="C30" s="36">
        <v>51</v>
      </c>
      <c r="D30" s="14" t="s">
        <v>9</v>
      </c>
      <c r="E30" s="309" t="s">
        <v>7</v>
      </c>
      <c r="F30" s="62">
        <v>28.529058682296451</v>
      </c>
      <c r="G30" s="121" t="s">
        <v>316</v>
      </c>
      <c r="H30" s="38">
        <v>64.319999999999993</v>
      </c>
      <c r="I30" s="122">
        <v>94.43</v>
      </c>
      <c r="J30" s="38">
        <v>82.4</v>
      </c>
      <c r="K30" s="122">
        <v>233.5</v>
      </c>
      <c r="L30" s="38">
        <v>31.73</v>
      </c>
      <c r="M30" s="39">
        <v>49.71</v>
      </c>
      <c r="N30" s="38">
        <v>26.14</v>
      </c>
      <c r="O30" s="122">
        <v>41.42</v>
      </c>
      <c r="P30" s="204">
        <v>55</v>
      </c>
      <c r="Q30" s="38">
        <v>1.375</v>
      </c>
      <c r="R30" s="122">
        <v>1.8180000000000001</v>
      </c>
      <c r="S30" s="38">
        <v>2.8780000000000001</v>
      </c>
      <c r="T30" s="122">
        <v>0.77280000000000004</v>
      </c>
      <c r="U30" s="124">
        <v>11.71</v>
      </c>
      <c r="V30" s="125">
        <v>6.6120000000000001</v>
      </c>
      <c r="W30" s="38">
        <v>2.6110000000000002</v>
      </c>
      <c r="X30" s="122">
        <v>1.4750000000000001</v>
      </c>
    </row>
    <row r="31" spans="1:24" x14ac:dyDescent="0.2">
      <c r="A31" s="172">
        <v>57</v>
      </c>
      <c r="B31" s="29" t="s">
        <v>449</v>
      </c>
      <c r="C31" s="30">
        <v>26</v>
      </c>
      <c r="D31" s="18" t="s">
        <v>6</v>
      </c>
      <c r="E31" s="309" t="s">
        <v>7</v>
      </c>
      <c r="F31" s="62">
        <v>18.625793094144825</v>
      </c>
      <c r="G31" s="121" t="s">
        <v>316</v>
      </c>
      <c r="H31" s="38">
        <v>28.69</v>
      </c>
      <c r="I31" s="122">
        <v>97.52</v>
      </c>
      <c r="J31" s="38">
        <v>67.83</v>
      </c>
      <c r="K31" s="122">
        <v>11.16</v>
      </c>
      <c r="L31" s="38">
        <v>81.81</v>
      </c>
      <c r="M31" s="39">
        <v>136.9</v>
      </c>
      <c r="N31" s="38">
        <v>62.93</v>
      </c>
      <c r="O31" s="122">
        <v>131.1</v>
      </c>
      <c r="P31" s="198">
        <v>57</v>
      </c>
      <c r="Q31" s="38">
        <v>4.5039999999999996</v>
      </c>
      <c r="R31" s="122">
        <v>5.7590000000000003</v>
      </c>
      <c r="S31" s="38">
        <v>0.31040000000000001</v>
      </c>
      <c r="T31" s="122">
        <v>1.8080000000000001</v>
      </c>
      <c r="U31" s="124">
        <v>3.1040000000000001</v>
      </c>
      <c r="V31" s="125">
        <v>3.4350000000000001</v>
      </c>
      <c r="W31" s="38">
        <v>1.8260000000000001</v>
      </c>
      <c r="X31" s="122">
        <v>3.331</v>
      </c>
    </row>
    <row r="32" spans="1:24" x14ac:dyDescent="0.2">
      <c r="A32" s="178">
        <v>58</v>
      </c>
      <c r="B32" s="35" t="s">
        <v>450</v>
      </c>
      <c r="C32" s="36">
        <v>58</v>
      </c>
      <c r="D32" s="18" t="s">
        <v>6</v>
      </c>
      <c r="E32" s="309" t="s">
        <v>7</v>
      </c>
      <c r="F32" s="62">
        <v>34.639697659063373</v>
      </c>
      <c r="G32" s="121" t="s">
        <v>316</v>
      </c>
      <c r="H32" s="38">
        <v>53.93</v>
      </c>
      <c r="I32" s="122">
        <v>178</v>
      </c>
      <c r="J32" s="38">
        <v>325.60000000000002</v>
      </c>
      <c r="K32" s="122">
        <v>114.9</v>
      </c>
      <c r="L32" s="38">
        <v>43.87</v>
      </c>
      <c r="M32" s="39">
        <v>387.6</v>
      </c>
      <c r="N32" s="38">
        <v>34.71</v>
      </c>
      <c r="O32" s="122">
        <v>111.6</v>
      </c>
      <c r="P32" s="204">
        <v>58</v>
      </c>
      <c r="Q32" s="38">
        <v>3.46</v>
      </c>
      <c r="R32" s="122">
        <v>2.2919999999999998</v>
      </c>
      <c r="S32" s="38">
        <v>1.718</v>
      </c>
      <c r="T32" s="122">
        <v>2.226</v>
      </c>
      <c r="U32" s="124">
        <v>29.71</v>
      </c>
      <c r="V32" s="125">
        <v>31.33</v>
      </c>
      <c r="W32" s="38">
        <v>9.4949999999999992</v>
      </c>
      <c r="X32" s="122">
        <v>9.52</v>
      </c>
    </row>
    <row r="33" spans="1:24" x14ac:dyDescent="0.2">
      <c r="A33" s="175">
        <v>62</v>
      </c>
      <c r="B33" s="32" t="s">
        <v>454</v>
      </c>
      <c r="C33" s="33">
        <v>49</v>
      </c>
      <c r="D33" s="18" t="s">
        <v>6</v>
      </c>
      <c r="E33" s="309" t="s">
        <v>7</v>
      </c>
      <c r="F33" s="62">
        <v>24.627668118578665</v>
      </c>
      <c r="G33" s="121" t="s">
        <v>316</v>
      </c>
      <c r="H33" s="38">
        <v>55.59</v>
      </c>
      <c r="I33" s="122">
        <v>60.25</v>
      </c>
      <c r="J33" s="38">
        <v>174.6</v>
      </c>
      <c r="K33" s="122">
        <v>160.9</v>
      </c>
      <c r="L33" s="38">
        <v>133.5</v>
      </c>
      <c r="M33" s="39">
        <v>154.1</v>
      </c>
      <c r="N33" s="38">
        <v>68.53</v>
      </c>
      <c r="O33" s="122">
        <v>78.34</v>
      </c>
      <c r="P33" s="201">
        <v>62</v>
      </c>
      <c r="Q33" s="38">
        <v>1.4630000000000001</v>
      </c>
      <c r="R33" s="122">
        <v>0.90649999999999997</v>
      </c>
      <c r="S33" s="38">
        <v>1.9019999999999999</v>
      </c>
      <c r="T33" s="122">
        <v>3.024</v>
      </c>
      <c r="U33" s="124">
        <v>5.9379999999999997</v>
      </c>
      <c r="V33" s="125">
        <v>8.6319999999999997</v>
      </c>
      <c r="W33" s="38">
        <v>0.97799999999999998</v>
      </c>
      <c r="X33" s="122">
        <v>2.601</v>
      </c>
    </row>
    <row r="34" spans="1:24" x14ac:dyDescent="0.2">
      <c r="A34" s="178">
        <v>64</v>
      </c>
      <c r="B34" s="35" t="s">
        <v>456</v>
      </c>
      <c r="C34" s="36">
        <v>57</v>
      </c>
      <c r="D34" s="18" t="s">
        <v>6</v>
      </c>
      <c r="E34" s="309" t="s">
        <v>7</v>
      </c>
      <c r="F34" s="62">
        <v>36.746674082211705</v>
      </c>
      <c r="G34" s="121" t="s">
        <v>316</v>
      </c>
      <c r="H34" s="38">
        <v>141.5</v>
      </c>
      <c r="I34" s="122">
        <v>235.9</v>
      </c>
      <c r="J34" s="38">
        <v>73.510000000000005</v>
      </c>
      <c r="K34" s="122">
        <v>106.8</v>
      </c>
      <c r="L34" s="38">
        <v>86.06</v>
      </c>
      <c r="M34" s="39">
        <v>131</v>
      </c>
      <c r="N34" s="38">
        <v>101.6</v>
      </c>
      <c r="O34" s="122">
        <v>134.9</v>
      </c>
      <c r="P34" s="204">
        <v>64</v>
      </c>
      <c r="Q34" s="38">
        <v>1.851</v>
      </c>
      <c r="R34" s="122">
        <v>1.528</v>
      </c>
      <c r="S34" s="38">
        <v>0.49959999999999999</v>
      </c>
      <c r="T34" s="122">
        <v>0.87119999999999997</v>
      </c>
      <c r="U34" s="124">
        <v>5.7549999999999999</v>
      </c>
      <c r="V34" s="125">
        <v>11.03</v>
      </c>
      <c r="W34" s="38">
        <v>1.6830000000000001</v>
      </c>
      <c r="X34" s="122">
        <v>3.8769999999999998</v>
      </c>
    </row>
    <row r="35" spans="1:24" x14ac:dyDescent="0.2">
      <c r="A35" s="172">
        <v>65</v>
      </c>
      <c r="B35" s="29" t="s">
        <v>457</v>
      </c>
      <c r="C35" s="30">
        <v>25</v>
      </c>
      <c r="D35" s="18" t="s">
        <v>6</v>
      </c>
      <c r="E35" s="309" t="s">
        <v>123</v>
      </c>
      <c r="F35" s="62">
        <v>21.993344593658779</v>
      </c>
      <c r="G35" s="121" t="s">
        <v>316</v>
      </c>
      <c r="H35" s="38">
        <v>434.1</v>
      </c>
      <c r="I35" s="122">
        <v>409</v>
      </c>
      <c r="J35" s="38">
        <v>75.86</v>
      </c>
      <c r="K35" s="122">
        <v>110.1</v>
      </c>
      <c r="L35" s="38">
        <v>162.30000000000001</v>
      </c>
      <c r="M35" s="39">
        <v>372.8</v>
      </c>
      <c r="N35" s="38">
        <v>245.7</v>
      </c>
      <c r="O35" s="122">
        <v>276.39999999999998</v>
      </c>
      <c r="P35" s="198">
        <v>65</v>
      </c>
      <c r="Q35" s="38">
        <v>6.9610000000000003</v>
      </c>
      <c r="R35" s="122">
        <v>10.5</v>
      </c>
      <c r="S35" s="38">
        <v>4.6890000000000001</v>
      </c>
      <c r="T35" s="122">
        <v>5.9029999999999996</v>
      </c>
      <c r="U35" s="124">
        <v>29.26</v>
      </c>
      <c r="V35" s="125">
        <v>46.05</v>
      </c>
      <c r="W35" s="38">
        <v>12.66</v>
      </c>
      <c r="X35" s="122">
        <v>23.17</v>
      </c>
    </row>
    <row r="36" spans="1:24" x14ac:dyDescent="0.2">
      <c r="A36" s="175">
        <v>66</v>
      </c>
      <c r="B36" s="32" t="s">
        <v>458</v>
      </c>
      <c r="C36" s="33">
        <v>44</v>
      </c>
      <c r="D36" s="14" t="s">
        <v>9</v>
      </c>
      <c r="E36" s="309" t="s">
        <v>10</v>
      </c>
      <c r="F36" s="62">
        <v>30.082900402487194</v>
      </c>
      <c r="G36" s="121" t="s">
        <v>316</v>
      </c>
      <c r="H36" s="38">
        <v>35.01</v>
      </c>
      <c r="I36" s="122">
        <v>95.82</v>
      </c>
      <c r="J36" s="38">
        <v>359.5</v>
      </c>
      <c r="K36" s="122">
        <v>127.2</v>
      </c>
      <c r="L36" s="38">
        <v>173.2</v>
      </c>
      <c r="M36" s="39">
        <v>378.4</v>
      </c>
      <c r="N36" s="38">
        <v>40.17</v>
      </c>
      <c r="O36" s="122">
        <v>86.65</v>
      </c>
      <c r="P36" s="201">
        <v>66</v>
      </c>
      <c r="Q36" s="38">
        <v>3.89</v>
      </c>
      <c r="R36" s="122">
        <v>4.6989999999999998</v>
      </c>
      <c r="S36" s="38">
        <v>6.8769999999999998</v>
      </c>
      <c r="T36" s="122">
        <v>7.0350000000000001</v>
      </c>
      <c r="U36" s="124">
        <v>20.05</v>
      </c>
      <c r="V36" s="125">
        <v>23.46</v>
      </c>
      <c r="W36" s="38">
        <v>3.1419999999999999</v>
      </c>
      <c r="X36" s="122">
        <v>5.7539999999999996</v>
      </c>
    </row>
    <row r="37" spans="1:24" x14ac:dyDescent="0.2">
      <c r="A37" s="172">
        <v>69</v>
      </c>
      <c r="B37" s="29" t="s">
        <v>460</v>
      </c>
      <c r="C37" s="30">
        <v>27</v>
      </c>
      <c r="D37" s="14" t="s">
        <v>9</v>
      </c>
      <c r="E37" s="309" t="s">
        <v>123</v>
      </c>
      <c r="F37" s="62">
        <v>28.353625600597606</v>
      </c>
      <c r="G37" s="121" t="s">
        <v>316</v>
      </c>
      <c r="H37" s="38">
        <v>207.3</v>
      </c>
      <c r="I37" s="122">
        <v>248.7</v>
      </c>
      <c r="J37" s="38">
        <v>215.7</v>
      </c>
      <c r="K37" s="122">
        <v>325.8</v>
      </c>
      <c r="L37" s="38">
        <v>339.9</v>
      </c>
      <c r="M37" s="39">
        <v>404.3</v>
      </c>
      <c r="N37" s="38">
        <v>263.3</v>
      </c>
      <c r="O37" s="122">
        <v>256.39999999999998</v>
      </c>
      <c r="P37" s="198">
        <v>69</v>
      </c>
      <c r="Q37" s="38">
        <v>4.556</v>
      </c>
      <c r="R37" s="122">
        <v>6.5949999999999998</v>
      </c>
      <c r="S37" s="38">
        <v>10.68</v>
      </c>
      <c r="T37" s="122">
        <v>14.88</v>
      </c>
      <c r="U37" s="124">
        <v>20.93</v>
      </c>
      <c r="V37" s="125">
        <v>19.559999999999999</v>
      </c>
      <c r="W37" s="38">
        <v>5.7350000000000003</v>
      </c>
      <c r="X37" s="122">
        <v>16.649999999999999</v>
      </c>
    </row>
    <row r="38" spans="1:24" x14ac:dyDescent="0.2">
      <c r="A38" s="155">
        <v>70</v>
      </c>
      <c r="B38" s="35" t="s">
        <v>461</v>
      </c>
      <c r="C38" s="36">
        <v>54</v>
      </c>
      <c r="D38" s="14" t="s">
        <v>9</v>
      </c>
      <c r="E38" s="309" t="s">
        <v>7</v>
      </c>
      <c r="F38" s="62">
        <v>30.259494646959041</v>
      </c>
      <c r="G38" s="121" t="s">
        <v>316</v>
      </c>
      <c r="H38" s="38">
        <v>123.7</v>
      </c>
      <c r="I38" s="122">
        <v>132.69999999999999</v>
      </c>
      <c r="J38" s="38">
        <v>389.9</v>
      </c>
      <c r="K38" s="122">
        <v>285</v>
      </c>
      <c r="L38" s="38">
        <v>203.3</v>
      </c>
      <c r="M38" s="39">
        <v>214.3</v>
      </c>
      <c r="N38" s="38">
        <v>80.540000000000006</v>
      </c>
      <c r="O38" s="122">
        <v>103.1</v>
      </c>
      <c r="P38" s="148">
        <v>70</v>
      </c>
      <c r="Q38" s="38">
        <v>24.25</v>
      </c>
      <c r="R38" s="122">
        <v>26.92</v>
      </c>
      <c r="S38" s="38">
        <v>61.71</v>
      </c>
      <c r="T38" s="122">
        <v>68.67</v>
      </c>
      <c r="U38" s="124">
        <v>99.52</v>
      </c>
      <c r="V38" s="125">
        <v>41.61</v>
      </c>
      <c r="W38" s="38">
        <v>99.7</v>
      </c>
      <c r="X38" s="122">
        <v>101.4</v>
      </c>
    </row>
    <row r="39" spans="1:24" x14ac:dyDescent="0.2">
      <c r="A39" s="172">
        <v>72</v>
      </c>
      <c r="B39" s="29" t="s">
        <v>462</v>
      </c>
      <c r="C39" s="30">
        <v>26</v>
      </c>
      <c r="D39" s="18" t="s">
        <v>6</v>
      </c>
      <c r="E39" s="309" t="s">
        <v>7</v>
      </c>
      <c r="F39" s="62">
        <v>21.807401385842216</v>
      </c>
      <c r="G39" s="121" t="s">
        <v>316</v>
      </c>
      <c r="H39" s="38">
        <v>198.7</v>
      </c>
      <c r="I39" s="122">
        <v>253.3</v>
      </c>
      <c r="J39" s="38">
        <v>161.80000000000001</v>
      </c>
      <c r="K39" s="122">
        <v>240.6</v>
      </c>
      <c r="L39" s="38">
        <v>109.4</v>
      </c>
      <c r="M39" s="39">
        <v>172.1</v>
      </c>
      <c r="N39" s="38">
        <v>245.6</v>
      </c>
      <c r="O39" s="122">
        <v>271</v>
      </c>
      <c r="P39" s="198">
        <v>72</v>
      </c>
      <c r="Q39" s="38">
        <v>4.3330000000000002</v>
      </c>
      <c r="R39" s="122">
        <v>10.61</v>
      </c>
      <c r="S39" s="38">
        <v>13.08</v>
      </c>
      <c r="T39" s="122">
        <v>32.32</v>
      </c>
      <c r="U39" s="124">
        <v>5.1840000000000002</v>
      </c>
      <c r="V39" s="125">
        <v>6.8040000000000003</v>
      </c>
      <c r="W39" s="38">
        <v>2.15</v>
      </c>
      <c r="X39" s="122">
        <v>4.1740000000000004</v>
      </c>
    </row>
    <row r="40" spans="1:24" x14ac:dyDescent="0.2">
      <c r="A40" s="172">
        <v>75</v>
      </c>
      <c r="B40" s="29" t="s">
        <v>464</v>
      </c>
      <c r="C40" s="30">
        <v>24</v>
      </c>
      <c r="D40" s="18" t="s">
        <v>6</v>
      </c>
      <c r="E40" s="309" t="s">
        <v>7</v>
      </c>
      <c r="F40" s="62">
        <v>22.871092189100633</v>
      </c>
      <c r="G40" s="121" t="s">
        <v>316</v>
      </c>
      <c r="H40" s="38">
        <v>25.15</v>
      </c>
      <c r="I40" s="122">
        <v>125.2</v>
      </c>
      <c r="J40" s="38">
        <v>110.6</v>
      </c>
      <c r="K40" s="122">
        <v>301.3</v>
      </c>
      <c r="L40" s="38">
        <v>153.6</v>
      </c>
      <c r="M40" s="39">
        <v>386.5</v>
      </c>
      <c r="N40" s="38">
        <v>113.7</v>
      </c>
      <c r="O40" s="122">
        <v>260.2</v>
      </c>
      <c r="P40" s="198">
        <v>75</v>
      </c>
      <c r="Q40" s="38">
        <v>3.7719999999999998</v>
      </c>
      <c r="R40" s="122">
        <v>5.2569999999999997</v>
      </c>
      <c r="S40" s="38">
        <v>4.5380000000000003</v>
      </c>
      <c r="T40" s="122">
        <v>5.9950000000000001</v>
      </c>
      <c r="U40" s="124">
        <v>6.9939999999999998</v>
      </c>
      <c r="V40" s="125">
        <v>8.3529999999999998</v>
      </c>
      <c r="W40" s="38">
        <v>4.1120000000000001</v>
      </c>
      <c r="X40" s="122">
        <v>5.9260000000000002</v>
      </c>
    </row>
    <row r="41" spans="1:24" x14ac:dyDescent="0.2">
      <c r="A41" s="184">
        <v>77</v>
      </c>
      <c r="B41" s="45" t="s">
        <v>466</v>
      </c>
      <c r="C41" s="46">
        <v>66</v>
      </c>
      <c r="D41" s="18" t="s">
        <v>6</v>
      </c>
      <c r="E41" s="309" t="s">
        <v>7</v>
      </c>
      <c r="F41" s="62">
        <v>28.47005936119464</v>
      </c>
      <c r="G41" s="121" t="s">
        <v>316</v>
      </c>
      <c r="H41" s="38">
        <v>46.12</v>
      </c>
      <c r="I41" s="122">
        <v>35.82</v>
      </c>
      <c r="J41" s="38">
        <v>4.5129999999999999</v>
      </c>
      <c r="K41" s="122">
        <v>239.9</v>
      </c>
      <c r="L41" s="38">
        <v>54.75</v>
      </c>
      <c r="M41" s="39">
        <v>97.6</v>
      </c>
      <c r="N41" s="38">
        <v>20.170000000000002</v>
      </c>
      <c r="O41" s="122">
        <v>37.729999999999997</v>
      </c>
      <c r="P41" s="207">
        <v>77</v>
      </c>
      <c r="Q41" s="38">
        <v>4.1710000000000003</v>
      </c>
      <c r="R41" s="122">
        <v>14</v>
      </c>
      <c r="S41" s="38">
        <v>3.7519999999999998</v>
      </c>
      <c r="T41" s="122">
        <v>4.5170000000000003</v>
      </c>
      <c r="U41" s="124">
        <v>77.489999999999995</v>
      </c>
      <c r="V41" s="125">
        <v>137.1</v>
      </c>
      <c r="W41" s="38">
        <v>27</v>
      </c>
      <c r="X41" s="122">
        <v>55.64</v>
      </c>
    </row>
    <row r="42" spans="1:24" x14ac:dyDescent="0.2">
      <c r="A42" s="172">
        <v>78</v>
      </c>
      <c r="B42" s="29" t="s">
        <v>467</v>
      </c>
      <c r="C42" s="30">
        <v>23</v>
      </c>
      <c r="D42" s="18" t="s">
        <v>6</v>
      </c>
      <c r="E42" s="309" t="s">
        <v>7</v>
      </c>
      <c r="F42" s="62">
        <v>21.735393602407086</v>
      </c>
      <c r="G42" s="121" t="s">
        <v>316</v>
      </c>
      <c r="H42" s="38">
        <v>267.60000000000002</v>
      </c>
      <c r="I42" s="122">
        <v>107.8</v>
      </c>
      <c r="J42" s="38">
        <v>22.02</v>
      </c>
      <c r="K42" s="122">
        <v>338.7</v>
      </c>
      <c r="L42" s="38">
        <v>400.3</v>
      </c>
      <c r="M42" s="39">
        <v>664.3</v>
      </c>
      <c r="N42" s="38">
        <v>557.4</v>
      </c>
      <c r="O42" s="122">
        <v>684.7</v>
      </c>
      <c r="P42" s="198">
        <v>78</v>
      </c>
      <c r="Q42" s="38">
        <v>11.09</v>
      </c>
      <c r="R42" s="122">
        <v>15.68</v>
      </c>
      <c r="S42" s="38">
        <v>18.3</v>
      </c>
      <c r="T42" s="122">
        <v>21.52</v>
      </c>
      <c r="U42" s="124">
        <v>18.510000000000002</v>
      </c>
      <c r="V42" s="125">
        <v>15.74</v>
      </c>
      <c r="W42" s="38">
        <v>8.3179999999999996</v>
      </c>
      <c r="X42" s="122">
        <v>16.43</v>
      </c>
    </row>
    <row r="43" spans="1:24" x14ac:dyDescent="0.2">
      <c r="A43" s="175">
        <v>81</v>
      </c>
      <c r="B43" s="32" t="s">
        <v>470</v>
      </c>
      <c r="C43" s="33">
        <v>48</v>
      </c>
      <c r="D43" s="18" t="s">
        <v>6</v>
      </c>
      <c r="E43" s="309" t="s">
        <v>7</v>
      </c>
      <c r="F43" s="62">
        <v>19.982824679614215</v>
      </c>
      <c r="G43" s="121" t="s">
        <v>316</v>
      </c>
      <c r="H43" s="38">
        <v>220.4</v>
      </c>
      <c r="I43" s="122">
        <v>129.69999999999999</v>
      </c>
      <c r="J43" s="38">
        <v>7.5869999999999997</v>
      </c>
      <c r="K43" s="122">
        <v>491.6</v>
      </c>
      <c r="L43" s="38">
        <v>321.10000000000002</v>
      </c>
      <c r="M43" s="39">
        <v>338.2</v>
      </c>
      <c r="N43" s="38">
        <v>124.2</v>
      </c>
      <c r="O43" s="122">
        <v>184.4</v>
      </c>
      <c r="P43" s="201">
        <v>81</v>
      </c>
      <c r="Q43" s="38">
        <v>20.82</v>
      </c>
      <c r="R43" s="122">
        <v>32</v>
      </c>
      <c r="S43" s="38">
        <v>7.8230000000000004</v>
      </c>
      <c r="T43" s="122">
        <v>12.49</v>
      </c>
      <c r="U43" s="124">
        <v>33.090000000000003</v>
      </c>
      <c r="V43" s="125">
        <v>29.22</v>
      </c>
      <c r="W43" s="38">
        <v>16.18</v>
      </c>
      <c r="X43" s="122">
        <v>17.22</v>
      </c>
    </row>
    <row r="44" spans="1:24" x14ac:dyDescent="0.2">
      <c r="A44" s="184">
        <v>83</v>
      </c>
      <c r="B44" s="45" t="s">
        <v>472</v>
      </c>
      <c r="C44" s="46">
        <v>68</v>
      </c>
      <c r="D44" s="18" t="s">
        <v>6</v>
      </c>
      <c r="E44" s="309" t="s">
        <v>7</v>
      </c>
      <c r="F44" s="62">
        <v>28.988417411305118</v>
      </c>
      <c r="G44" s="121" t="s">
        <v>316</v>
      </c>
      <c r="H44" s="38">
        <v>81.650000000000006</v>
      </c>
      <c r="I44" s="122">
        <v>55.14</v>
      </c>
      <c r="J44" s="38">
        <v>4.1639999999999997</v>
      </c>
      <c r="K44" s="122">
        <v>79.06</v>
      </c>
      <c r="L44" s="38">
        <v>23.85</v>
      </c>
      <c r="M44" s="39">
        <v>54.61</v>
      </c>
      <c r="N44" s="38">
        <v>13.93</v>
      </c>
      <c r="O44" s="122">
        <v>36.43</v>
      </c>
      <c r="P44" s="207">
        <v>83</v>
      </c>
      <c r="Q44" s="38">
        <v>6.7809999999999997</v>
      </c>
      <c r="R44" s="122">
        <v>13.7</v>
      </c>
      <c r="S44" s="38">
        <v>4.4870000000000001</v>
      </c>
      <c r="T44" s="122">
        <v>5.0149999999999997</v>
      </c>
      <c r="U44" s="124">
        <v>164.2</v>
      </c>
      <c r="V44" s="125">
        <v>199.3</v>
      </c>
      <c r="W44" s="38">
        <v>65.19</v>
      </c>
      <c r="X44" s="122">
        <v>120.9</v>
      </c>
    </row>
    <row r="45" spans="1:24" x14ac:dyDescent="0.2">
      <c r="A45" s="172">
        <v>84</v>
      </c>
      <c r="B45" s="29" t="s">
        <v>473</v>
      </c>
      <c r="C45" s="30">
        <v>20</v>
      </c>
      <c r="D45" s="18" t="s">
        <v>6</v>
      </c>
      <c r="E45" s="309" t="s">
        <v>10</v>
      </c>
      <c r="F45" s="62">
        <v>20.251106327546864</v>
      </c>
      <c r="G45" s="121" t="s">
        <v>316</v>
      </c>
      <c r="H45" s="38">
        <v>707.6</v>
      </c>
      <c r="I45" s="122">
        <v>267.5</v>
      </c>
      <c r="J45" s="38">
        <v>11.61</v>
      </c>
      <c r="K45" s="122">
        <v>104.6</v>
      </c>
      <c r="L45" s="38">
        <v>281.8</v>
      </c>
      <c r="M45" s="39">
        <v>266.3</v>
      </c>
      <c r="N45" s="38">
        <v>43.38</v>
      </c>
      <c r="O45" s="122">
        <v>44.1</v>
      </c>
      <c r="P45" s="198">
        <v>84</v>
      </c>
      <c r="Q45" s="38">
        <v>38.35</v>
      </c>
      <c r="R45" s="122">
        <v>47.71</v>
      </c>
      <c r="S45" s="38">
        <v>7.109</v>
      </c>
      <c r="T45" s="122">
        <v>6.6219999999999999</v>
      </c>
      <c r="U45" s="124">
        <v>13.6</v>
      </c>
      <c r="V45" s="125">
        <v>15.66</v>
      </c>
      <c r="W45" s="38">
        <v>4.3899999999999997</v>
      </c>
      <c r="X45" s="122">
        <v>3.7789999999999999</v>
      </c>
    </row>
    <row r="46" spans="1:24" x14ac:dyDescent="0.2">
      <c r="A46" s="172">
        <v>85</v>
      </c>
      <c r="B46" s="29" t="s">
        <v>474</v>
      </c>
      <c r="C46" s="30">
        <v>20</v>
      </c>
      <c r="D46" s="18" t="s">
        <v>6</v>
      </c>
      <c r="E46" s="309" t="s">
        <v>7</v>
      </c>
      <c r="F46" s="62">
        <v>21.662872847232805</v>
      </c>
      <c r="G46" s="121" t="s">
        <v>316</v>
      </c>
      <c r="H46" s="38">
        <v>76.39</v>
      </c>
      <c r="I46" s="122">
        <v>146.9</v>
      </c>
      <c r="J46" s="38">
        <v>160</v>
      </c>
      <c r="K46" s="122">
        <v>143.19999999999999</v>
      </c>
      <c r="L46" s="38">
        <v>114</v>
      </c>
      <c r="M46" s="39">
        <v>199.6</v>
      </c>
      <c r="N46" s="38">
        <v>44.41</v>
      </c>
      <c r="O46" s="122">
        <v>99.85</v>
      </c>
      <c r="P46" s="198">
        <v>85</v>
      </c>
      <c r="Q46" s="38">
        <v>15.39</v>
      </c>
      <c r="R46" s="122">
        <v>11.46</v>
      </c>
      <c r="S46" s="38">
        <v>9.2560000000000002</v>
      </c>
      <c r="T46" s="122">
        <v>14.65</v>
      </c>
      <c r="U46" s="124">
        <v>11.68</v>
      </c>
      <c r="V46" s="125">
        <v>10.06</v>
      </c>
      <c r="W46" s="38">
        <v>10.45</v>
      </c>
      <c r="X46" s="122">
        <v>10.76</v>
      </c>
    </row>
    <row r="47" spans="1:24" x14ac:dyDescent="0.2">
      <c r="A47" s="178">
        <v>86</v>
      </c>
      <c r="B47" s="35" t="s">
        <v>475</v>
      </c>
      <c r="C47" s="36">
        <v>59</v>
      </c>
      <c r="D47" s="14" t="s">
        <v>9</v>
      </c>
      <c r="E47" s="309" t="s">
        <v>7</v>
      </c>
      <c r="F47" s="62">
        <v>37.662684671354477</v>
      </c>
      <c r="G47" s="121" t="s">
        <v>316</v>
      </c>
      <c r="H47" s="38">
        <v>372.8</v>
      </c>
      <c r="I47" s="122">
        <v>515.6</v>
      </c>
      <c r="J47" s="38">
        <v>51.04</v>
      </c>
      <c r="K47" s="122">
        <v>31.24</v>
      </c>
      <c r="L47" s="38">
        <v>258.7</v>
      </c>
      <c r="M47" s="39">
        <v>321.10000000000002</v>
      </c>
      <c r="N47" s="38">
        <v>108.5</v>
      </c>
      <c r="O47" s="122">
        <v>179.7</v>
      </c>
      <c r="P47" s="204">
        <v>86</v>
      </c>
      <c r="Q47" s="38">
        <v>41.95</v>
      </c>
      <c r="R47" s="122">
        <v>53.13</v>
      </c>
      <c r="S47" s="38">
        <v>10.8</v>
      </c>
      <c r="T47" s="122">
        <v>12.3</v>
      </c>
      <c r="U47" s="124">
        <v>12.55</v>
      </c>
      <c r="V47" s="125">
        <v>10.78</v>
      </c>
      <c r="W47" s="38">
        <v>8.3179999999999996</v>
      </c>
      <c r="X47" s="122">
        <v>10.89</v>
      </c>
    </row>
    <row r="48" spans="1:24" x14ac:dyDescent="0.2">
      <c r="A48" s="172">
        <v>87</v>
      </c>
      <c r="B48" s="29" t="s">
        <v>441</v>
      </c>
      <c r="C48" s="30">
        <v>22</v>
      </c>
      <c r="D48" s="14" t="s">
        <v>9</v>
      </c>
      <c r="E48" s="309" t="s">
        <v>7</v>
      </c>
      <c r="F48" s="62">
        <v>25.061374124328037</v>
      </c>
      <c r="G48" s="121" t="s">
        <v>316</v>
      </c>
      <c r="H48" s="38">
        <v>155.80000000000001</v>
      </c>
      <c r="I48" s="122">
        <v>190.2</v>
      </c>
      <c r="J48" s="38">
        <v>130.9</v>
      </c>
      <c r="K48" s="122">
        <v>79.81</v>
      </c>
      <c r="L48" s="38">
        <v>314</v>
      </c>
      <c r="M48" s="39">
        <v>336</v>
      </c>
      <c r="N48" s="38">
        <v>258.3</v>
      </c>
      <c r="O48" s="122">
        <v>344.9</v>
      </c>
      <c r="P48" s="198">
        <v>87</v>
      </c>
      <c r="Q48" s="38">
        <v>46.68</v>
      </c>
      <c r="R48" s="122">
        <v>54.97</v>
      </c>
      <c r="S48" s="38">
        <v>12.1</v>
      </c>
      <c r="T48" s="122">
        <v>16.28</v>
      </c>
      <c r="U48" s="124">
        <v>5.2839999999999998</v>
      </c>
      <c r="V48" s="125">
        <v>5.6760000000000002</v>
      </c>
      <c r="W48" s="38">
        <v>6.7910000000000004</v>
      </c>
      <c r="X48" s="122">
        <v>7.3940000000000001</v>
      </c>
    </row>
    <row r="49" spans="1:24" x14ac:dyDescent="0.2">
      <c r="A49" s="178">
        <v>89</v>
      </c>
      <c r="B49" s="35" t="s">
        <v>477</v>
      </c>
      <c r="C49" s="36">
        <v>57</v>
      </c>
      <c r="D49" s="14" t="s">
        <v>9</v>
      </c>
      <c r="E49" s="309" t="s">
        <v>7</v>
      </c>
      <c r="F49" s="62">
        <v>31.390027394932996</v>
      </c>
      <c r="G49" s="121" t="s">
        <v>316</v>
      </c>
      <c r="H49" s="38">
        <v>284.5</v>
      </c>
      <c r="I49" s="122">
        <v>510.7</v>
      </c>
      <c r="J49" s="38">
        <v>35.47</v>
      </c>
      <c r="K49" s="122">
        <v>124</v>
      </c>
      <c r="L49" s="38">
        <v>163.19999999999999</v>
      </c>
      <c r="M49" s="39">
        <v>283.5</v>
      </c>
      <c r="N49" s="38">
        <v>64.41</v>
      </c>
      <c r="O49" s="122">
        <v>162.19999999999999</v>
      </c>
      <c r="P49" s="204">
        <v>89</v>
      </c>
      <c r="Q49" s="38">
        <v>26.35</v>
      </c>
      <c r="R49" s="122">
        <v>14.79</v>
      </c>
      <c r="S49" s="38">
        <v>30.72</v>
      </c>
      <c r="T49" s="122">
        <v>32.35</v>
      </c>
      <c r="U49" s="124">
        <v>18.440000000000001</v>
      </c>
      <c r="V49" s="125">
        <v>10.4</v>
      </c>
      <c r="W49" s="38">
        <v>22.62</v>
      </c>
      <c r="X49" s="122">
        <v>25.36</v>
      </c>
    </row>
    <row r="50" spans="1:24" x14ac:dyDescent="0.2">
      <c r="A50" s="184">
        <v>91</v>
      </c>
      <c r="B50" s="45" t="s">
        <v>478</v>
      </c>
      <c r="C50" s="46">
        <v>74</v>
      </c>
      <c r="D50" s="14" t="s">
        <v>9</v>
      </c>
      <c r="E50" s="309" t="s">
        <v>7</v>
      </c>
      <c r="F50" s="62">
        <v>30.51700348997646</v>
      </c>
      <c r="G50" s="121" t="s">
        <v>316</v>
      </c>
      <c r="H50" s="38">
        <v>47.46</v>
      </c>
      <c r="I50" s="122">
        <v>81.69</v>
      </c>
      <c r="J50" s="38">
        <v>33.33</v>
      </c>
      <c r="K50" s="122">
        <v>41.56</v>
      </c>
      <c r="L50" s="38">
        <v>152.5</v>
      </c>
      <c r="M50" s="68" t="s">
        <v>355</v>
      </c>
      <c r="N50" s="38">
        <v>108.2</v>
      </c>
      <c r="O50" s="122">
        <v>123.4</v>
      </c>
      <c r="P50" s="207">
        <v>91</v>
      </c>
      <c r="Q50" s="38">
        <v>50.55</v>
      </c>
      <c r="R50" s="122">
        <v>52.89</v>
      </c>
      <c r="S50" s="38">
        <v>23.93</v>
      </c>
      <c r="T50" s="122">
        <v>53.05</v>
      </c>
      <c r="U50" s="124">
        <v>16.43</v>
      </c>
      <c r="V50" s="125">
        <v>32.29</v>
      </c>
      <c r="W50" s="38">
        <v>30.09</v>
      </c>
      <c r="X50" s="122">
        <v>44.9</v>
      </c>
    </row>
    <row r="51" spans="1:24" x14ac:dyDescent="0.2">
      <c r="A51" s="172">
        <v>97</v>
      </c>
      <c r="B51" s="29" t="s">
        <v>483</v>
      </c>
      <c r="C51" s="30">
        <v>20</v>
      </c>
      <c r="D51" s="18" t="s">
        <v>6</v>
      </c>
      <c r="E51" s="309" t="s">
        <v>7</v>
      </c>
      <c r="F51" s="62">
        <v>21.135519830915843</v>
      </c>
      <c r="G51" s="121" t="s">
        <v>316</v>
      </c>
      <c r="H51" s="38">
        <v>53.96</v>
      </c>
      <c r="I51" s="122">
        <v>118.2</v>
      </c>
      <c r="J51" s="38">
        <v>91.47</v>
      </c>
      <c r="K51" s="122">
        <v>30.24</v>
      </c>
      <c r="L51" s="38">
        <v>63.37</v>
      </c>
      <c r="M51" s="39">
        <v>131.19999999999999</v>
      </c>
      <c r="N51" s="38">
        <v>63.25</v>
      </c>
      <c r="O51" s="122">
        <v>157.1</v>
      </c>
      <c r="P51" s="198">
        <v>97</v>
      </c>
      <c r="Q51" s="38">
        <v>107.7</v>
      </c>
      <c r="R51" s="122">
        <v>107.4</v>
      </c>
      <c r="S51" s="38">
        <v>13.69</v>
      </c>
      <c r="T51" s="122">
        <v>21.28</v>
      </c>
      <c r="U51" s="124">
        <v>20.59</v>
      </c>
      <c r="V51" s="125">
        <v>30.03</v>
      </c>
      <c r="W51" s="38">
        <v>8.7669999999999995</v>
      </c>
      <c r="X51" s="122">
        <v>13.71</v>
      </c>
    </row>
    <row r="52" spans="1:24" x14ac:dyDescent="0.2">
      <c r="A52" s="172">
        <v>99</v>
      </c>
      <c r="B52" s="29" t="s">
        <v>485</v>
      </c>
      <c r="C52" s="30">
        <v>22</v>
      </c>
      <c r="D52" s="18" t="s">
        <v>6</v>
      </c>
      <c r="E52" s="309" t="s">
        <v>7</v>
      </c>
      <c r="F52" s="62">
        <v>18.271185061846488</v>
      </c>
      <c r="G52" s="121" t="s">
        <v>316</v>
      </c>
      <c r="H52" s="38">
        <v>79.22</v>
      </c>
      <c r="I52" s="122">
        <v>122.3</v>
      </c>
      <c r="J52" s="38">
        <v>157.4</v>
      </c>
      <c r="K52" s="122">
        <v>216.8</v>
      </c>
      <c r="L52" s="38">
        <v>155.80000000000001</v>
      </c>
      <c r="M52" s="39">
        <v>184.3</v>
      </c>
      <c r="N52" s="38">
        <v>106.8</v>
      </c>
      <c r="O52" s="122">
        <v>141.6</v>
      </c>
      <c r="P52" s="198">
        <v>99</v>
      </c>
      <c r="Q52" s="38">
        <v>14.53</v>
      </c>
      <c r="R52" s="122">
        <v>9.1120000000000001</v>
      </c>
      <c r="S52" s="38">
        <v>14.29</v>
      </c>
      <c r="T52" s="122">
        <v>18.34</v>
      </c>
      <c r="U52" s="124">
        <v>7.2549999999999999</v>
      </c>
      <c r="V52" s="125">
        <v>10</v>
      </c>
      <c r="W52" s="38">
        <v>11.79</v>
      </c>
      <c r="X52" s="122">
        <v>12.63</v>
      </c>
    </row>
    <row r="53" spans="1:24" x14ac:dyDescent="0.2">
      <c r="A53" s="154">
        <v>100</v>
      </c>
      <c r="B53" s="32" t="s">
        <v>470</v>
      </c>
      <c r="C53" s="33">
        <v>48</v>
      </c>
      <c r="D53" s="18" t="s">
        <v>6</v>
      </c>
      <c r="E53" s="309" t="s">
        <v>7</v>
      </c>
      <c r="F53" s="62">
        <v>33.139755081429108</v>
      </c>
      <c r="G53" s="121" t="s">
        <v>316</v>
      </c>
      <c r="H53" s="38">
        <v>40.520000000000003</v>
      </c>
      <c r="I53" s="122">
        <v>54.75</v>
      </c>
      <c r="J53" s="38">
        <v>57.83</v>
      </c>
      <c r="K53" s="122">
        <v>63.21</v>
      </c>
      <c r="L53" s="38">
        <v>57.21</v>
      </c>
      <c r="M53" s="39">
        <v>81.53</v>
      </c>
      <c r="N53" s="38">
        <v>34.32</v>
      </c>
      <c r="O53" s="122">
        <v>41.87</v>
      </c>
      <c r="P53" s="147">
        <v>100</v>
      </c>
      <c r="Q53" s="38">
        <v>25.32</v>
      </c>
      <c r="R53" s="122">
        <v>27.08</v>
      </c>
      <c r="S53" s="38">
        <v>10.98</v>
      </c>
      <c r="T53" s="122">
        <v>16.68</v>
      </c>
      <c r="U53" s="124">
        <v>6.649</v>
      </c>
      <c r="V53" s="125">
        <v>8.9979999999999993</v>
      </c>
      <c r="W53" s="38">
        <v>8.6379999999999999</v>
      </c>
      <c r="X53" s="122">
        <v>7.476</v>
      </c>
    </row>
    <row r="54" spans="1:24" x14ac:dyDescent="0.2">
      <c r="A54" s="172">
        <v>101</v>
      </c>
      <c r="B54" s="29" t="s">
        <v>486</v>
      </c>
      <c r="C54" s="30">
        <v>32</v>
      </c>
      <c r="D54" s="14" t="s">
        <v>9</v>
      </c>
      <c r="E54" s="309" t="s">
        <v>7</v>
      </c>
      <c r="F54" s="62">
        <v>24.991584633952098</v>
      </c>
      <c r="G54" s="121" t="s">
        <v>316</v>
      </c>
      <c r="H54" s="38">
        <v>95.77</v>
      </c>
      <c r="I54" s="122">
        <v>222.7</v>
      </c>
      <c r="J54" s="38">
        <v>41.84</v>
      </c>
      <c r="K54" s="122">
        <v>236.9</v>
      </c>
      <c r="L54" s="38">
        <v>251.6</v>
      </c>
      <c r="M54" s="39">
        <v>365.7</v>
      </c>
      <c r="N54" s="38">
        <v>147.80000000000001</v>
      </c>
      <c r="O54" s="122">
        <v>158.4</v>
      </c>
      <c r="P54" s="198">
        <v>101</v>
      </c>
      <c r="Q54" s="38">
        <v>25.1</v>
      </c>
      <c r="R54" s="122">
        <v>38.53</v>
      </c>
      <c r="S54" s="38">
        <v>66.44</v>
      </c>
      <c r="T54" s="122">
        <v>129.1</v>
      </c>
      <c r="U54" s="124">
        <v>20.93</v>
      </c>
      <c r="V54" s="125">
        <v>25.28</v>
      </c>
      <c r="W54" s="38">
        <v>28.33</v>
      </c>
      <c r="X54" s="122">
        <v>23.26</v>
      </c>
    </row>
    <row r="55" spans="1:24" x14ac:dyDescent="0.2">
      <c r="A55" s="172">
        <v>111</v>
      </c>
      <c r="B55" s="29" t="s">
        <v>494</v>
      </c>
      <c r="C55" s="30">
        <v>20</v>
      </c>
      <c r="D55" s="18" t="s">
        <v>6</v>
      </c>
      <c r="E55" s="309" t="s">
        <v>7</v>
      </c>
      <c r="F55" s="62">
        <v>22.501320077444543</v>
      </c>
      <c r="G55" s="121" t="s">
        <v>316</v>
      </c>
      <c r="H55" s="38">
        <v>63.23</v>
      </c>
      <c r="I55" s="122">
        <v>79.11</v>
      </c>
      <c r="J55" s="38">
        <v>55.82</v>
      </c>
      <c r="K55" s="122">
        <v>214.1</v>
      </c>
      <c r="L55" s="38">
        <v>201.8</v>
      </c>
      <c r="M55" s="39">
        <v>300.39999999999998</v>
      </c>
      <c r="N55" s="38">
        <v>418.9</v>
      </c>
      <c r="O55" s="122">
        <v>503.2</v>
      </c>
      <c r="P55" s="198">
        <v>111</v>
      </c>
      <c r="Q55" s="38">
        <v>12.9</v>
      </c>
      <c r="R55" s="122">
        <v>13.97</v>
      </c>
      <c r="S55" s="38">
        <v>8.26</v>
      </c>
      <c r="T55" s="122">
        <v>18.43</v>
      </c>
      <c r="U55" s="124">
        <v>3.931</v>
      </c>
      <c r="V55" s="125">
        <v>5.5830000000000002</v>
      </c>
      <c r="W55" s="38">
        <v>5.9880000000000004</v>
      </c>
      <c r="X55" s="122">
        <v>7.0860000000000003</v>
      </c>
    </row>
    <row r="56" spans="1:24" x14ac:dyDescent="0.2">
      <c r="A56" s="172">
        <v>118</v>
      </c>
      <c r="B56" s="29" t="s">
        <v>500</v>
      </c>
      <c r="C56" s="30">
        <v>23</v>
      </c>
      <c r="D56" s="18" t="s">
        <v>6</v>
      </c>
      <c r="E56" s="309" t="s">
        <v>7</v>
      </c>
      <c r="F56" s="62">
        <v>21.25813123519746</v>
      </c>
      <c r="G56" s="121" t="s">
        <v>316</v>
      </c>
      <c r="H56" s="38">
        <v>84.12</v>
      </c>
      <c r="I56" s="122">
        <v>97.66</v>
      </c>
      <c r="J56" s="38">
        <v>256.2</v>
      </c>
      <c r="K56" s="122">
        <v>332.6</v>
      </c>
      <c r="L56" s="38">
        <v>348.1</v>
      </c>
      <c r="M56" s="39">
        <v>334.7</v>
      </c>
      <c r="N56" s="38">
        <v>33.31</v>
      </c>
      <c r="O56" s="122">
        <v>56.08</v>
      </c>
      <c r="P56" s="198">
        <v>118</v>
      </c>
      <c r="Q56" s="38">
        <v>14.94</v>
      </c>
      <c r="R56" s="122">
        <v>14.59</v>
      </c>
      <c r="S56" s="38">
        <v>16.079999999999998</v>
      </c>
      <c r="T56" s="122">
        <v>17.91</v>
      </c>
      <c r="U56" s="124">
        <v>45.67</v>
      </c>
      <c r="V56" s="125">
        <v>25.86</v>
      </c>
      <c r="W56" s="38">
        <v>50.71</v>
      </c>
      <c r="X56" s="122">
        <v>80.83</v>
      </c>
    </row>
    <row r="57" spans="1:24" x14ac:dyDescent="0.2">
      <c r="A57" s="172">
        <v>119</v>
      </c>
      <c r="B57" s="29" t="s">
        <v>489</v>
      </c>
      <c r="C57" s="30">
        <v>21</v>
      </c>
      <c r="D57" s="14" t="s">
        <v>9</v>
      </c>
      <c r="E57" s="309" t="s">
        <v>7</v>
      </c>
      <c r="F57" s="62">
        <v>27.278977997448983</v>
      </c>
      <c r="G57" s="121" t="s">
        <v>316</v>
      </c>
      <c r="H57" s="38">
        <v>86</v>
      </c>
      <c r="I57" s="122">
        <v>108.7</v>
      </c>
      <c r="J57" s="38">
        <v>243.8</v>
      </c>
      <c r="K57" s="122">
        <v>141.19999999999999</v>
      </c>
      <c r="L57" s="38">
        <v>474.1</v>
      </c>
      <c r="M57" s="39">
        <v>480.2</v>
      </c>
      <c r="N57" s="38">
        <v>333.6</v>
      </c>
      <c r="O57" s="122">
        <v>332.2</v>
      </c>
      <c r="P57" s="198">
        <v>119</v>
      </c>
      <c r="Q57" s="38">
        <v>13.35</v>
      </c>
      <c r="R57" s="122">
        <v>14.46</v>
      </c>
      <c r="S57" s="38">
        <v>23.19</v>
      </c>
      <c r="T57" s="122">
        <v>23.41</v>
      </c>
      <c r="U57" s="124">
        <v>19.02</v>
      </c>
      <c r="V57" s="125">
        <v>18.82</v>
      </c>
      <c r="W57" s="38">
        <v>32.340000000000003</v>
      </c>
      <c r="X57" s="122">
        <v>51.45</v>
      </c>
    </row>
    <row r="58" spans="1:24" x14ac:dyDescent="0.2">
      <c r="A58" s="172">
        <v>120</v>
      </c>
      <c r="B58" s="29" t="s">
        <v>501</v>
      </c>
      <c r="C58" s="30">
        <v>21</v>
      </c>
      <c r="D58" s="14" t="s">
        <v>9</v>
      </c>
      <c r="E58" s="309" t="s">
        <v>7</v>
      </c>
      <c r="F58" s="62">
        <v>20.564605857843326</v>
      </c>
      <c r="G58" s="121" t="s">
        <v>316</v>
      </c>
      <c r="H58" s="38">
        <v>157.5</v>
      </c>
      <c r="I58" s="122">
        <v>295.60000000000002</v>
      </c>
      <c r="J58" s="38">
        <v>247.7</v>
      </c>
      <c r="K58" s="122">
        <v>320.7</v>
      </c>
      <c r="L58" s="38">
        <v>226.9</v>
      </c>
      <c r="M58" s="39">
        <v>403.2</v>
      </c>
      <c r="N58" s="38">
        <v>118.2</v>
      </c>
      <c r="O58" s="122">
        <v>214</v>
      </c>
      <c r="P58" s="198">
        <v>120</v>
      </c>
      <c r="Q58" s="38">
        <v>36.479999999999997</v>
      </c>
      <c r="R58" s="122">
        <v>65.38</v>
      </c>
      <c r="S58" s="38">
        <v>10.07</v>
      </c>
      <c r="T58" s="122">
        <v>17.899999999999999</v>
      </c>
      <c r="U58" s="124">
        <v>9.3450000000000006</v>
      </c>
      <c r="V58" s="125">
        <v>6.6289999999999996</v>
      </c>
      <c r="W58" s="38">
        <v>5.0199999999999996</v>
      </c>
      <c r="X58" s="122">
        <v>11.64</v>
      </c>
    </row>
    <row r="59" spans="1:24" x14ac:dyDescent="0.2">
      <c r="A59" s="184">
        <v>124</v>
      </c>
      <c r="B59" s="45" t="s">
        <v>503</v>
      </c>
      <c r="C59" s="46">
        <v>75</v>
      </c>
      <c r="D59" s="14" t="s">
        <v>9</v>
      </c>
      <c r="E59" s="309" t="s">
        <v>7</v>
      </c>
      <c r="F59" s="62">
        <v>24.933720489837143</v>
      </c>
      <c r="G59" s="121" t="s">
        <v>316</v>
      </c>
      <c r="H59" s="38">
        <v>53.34</v>
      </c>
      <c r="I59" s="122">
        <v>54.02</v>
      </c>
      <c r="J59" s="38">
        <v>28.96</v>
      </c>
      <c r="K59" s="122">
        <v>33.159999999999997</v>
      </c>
      <c r="L59" s="38">
        <v>89.91</v>
      </c>
      <c r="M59" s="39">
        <v>80.239999999999995</v>
      </c>
      <c r="N59" s="38">
        <v>62.62</v>
      </c>
      <c r="O59" s="122">
        <v>69.67</v>
      </c>
      <c r="P59" s="207">
        <v>124</v>
      </c>
      <c r="Q59" s="38">
        <v>9.3689999999999998</v>
      </c>
      <c r="R59" s="122">
        <v>6.6420000000000003</v>
      </c>
      <c r="S59" s="38">
        <v>14.86</v>
      </c>
      <c r="T59" s="122">
        <v>14.07</v>
      </c>
      <c r="U59" s="124">
        <v>9.1069999999999993</v>
      </c>
      <c r="V59" s="125">
        <v>14.17</v>
      </c>
      <c r="W59" s="38">
        <v>8.4139999999999997</v>
      </c>
      <c r="X59" s="122">
        <v>13.2</v>
      </c>
    </row>
    <row r="60" spans="1:24" x14ac:dyDescent="0.2">
      <c r="A60" s="186">
        <v>125</v>
      </c>
      <c r="B60" s="187" t="s">
        <v>504</v>
      </c>
      <c r="C60" s="188">
        <v>69</v>
      </c>
      <c r="D60" s="18" t="s">
        <v>6</v>
      </c>
      <c r="E60" s="309" t="s">
        <v>7</v>
      </c>
      <c r="F60" s="62">
        <v>34.6505280645544</v>
      </c>
      <c r="G60" s="95" t="s">
        <v>8</v>
      </c>
      <c r="H60" s="38">
        <v>60.6</v>
      </c>
      <c r="I60" s="122">
        <v>62.73</v>
      </c>
      <c r="J60" s="38">
        <v>55.05</v>
      </c>
      <c r="K60" s="122">
        <v>56.93</v>
      </c>
      <c r="L60" s="38">
        <v>55.83</v>
      </c>
      <c r="M60" s="39">
        <v>67.790000000000006</v>
      </c>
      <c r="N60" s="38">
        <v>32.01</v>
      </c>
      <c r="O60" s="122">
        <v>42.29</v>
      </c>
      <c r="P60" s="209">
        <v>125</v>
      </c>
      <c r="Q60" s="38">
        <v>41.19</v>
      </c>
      <c r="R60" s="122">
        <v>54.42</v>
      </c>
      <c r="S60" s="38">
        <v>25.52</v>
      </c>
      <c r="T60" s="122">
        <v>15.8</v>
      </c>
      <c r="U60" s="124">
        <v>86.27</v>
      </c>
      <c r="V60" s="125">
        <v>53.3</v>
      </c>
      <c r="W60" s="38">
        <v>61.35</v>
      </c>
      <c r="X60" s="122">
        <v>80.790000000000006</v>
      </c>
    </row>
    <row r="61" spans="1:24" x14ac:dyDescent="0.2">
      <c r="A61" s="184">
        <v>126</v>
      </c>
      <c r="B61" s="45" t="s">
        <v>505</v>
      </c>
      <c r="C61" s="46">
        <v>66</v>
      </c>
      <c r="D61" s="14" t="s">
        <v>9</v>
      </c>
      <c r="E61" s="309" t="s">
        <v>7</v>
      </c>
      <c r="F61" s="62">
        <v>29.772228003237366</v>
      </c>
      <c r="G61" s="121" t="s">
        <v>316</v>
      </c>
      <c r="H61" s="38">
        <v>22.06</v>
      </c>
      <c r="I61" s="122">
        <v>47.86</v>
      </c>
      <c r="J61" s="38">
        <v>188.1</v>
      </c>
      <c r="K61" s="122">
        <v>249.9</v>
      </c>
      <c r="L61" s="38">
        <v>167.7</v>
      </c>
      <c r="M61" s="39">
        <v>258.2</v>
      </c>
      <c r="N61" s="38">
        <v>36.71</v>
      </c>
      <c r="O61" s="122">
        <v>96.47</v>
      </c>
      <c r="P61" s="207">
        <v>126</v>
      </c>
      <c r="Q61" s="38">
        <v>1.968</v>
      </c>
      <c r="R61" s="122">
        <v>3.976</v>
      </c>
      <c r="S61" s="38">
        <v>2.589</v>
      </c>
      <c r="T61" s="122">
        <v>7.7489999999999997</v>
      </c>
      <c r="U61" s="124">
        <v>5.024</v>
      </c>
      <c r="V61" s="125">
        <v>7.9009999999999998</v>
      </c>
      <c r="W61" s="38">
        <v>1.2889999999999999</v>
      </c>
      <c r="X61" s="122">
        <v>4.0220000000000002</v>
      </c>
    </row>
    <row r="62" spans="1:24" x14ac:dyDescent="0.2">
      <c r="A62" s="175">
        <v>128</v>
      </c>
      <c r="B62" s="32" t="s">
        <v>506</v>
      </c>
      <c r="C62" s="33">
        <v>37</v>
      </c>
      <c r="D62" s="18" t="s">
        <v>6</v>
      </c>
      <c r="E62" s="309" t="s">
        <v>325</v>
      </c>
      <c r="F62" s="62">
        <v>37.058823529411768</v>
      </c>
      <c r="G62" s="121" t="s">
        <v>316</v>
      </c>
      <c r="H62" s="38">
        <v>93.76</v>
      </c>
      <c r="I62" s="122">
        <v>218</v>
      </c>
      <c r="J62" s="38">
        <v>201.1</v>
      </c>
      <c r="K62" s="122">
        <v>425.9</v>
      </c>
      <c r="L62" s="38">
        <v>58.51</v>
      </c>
      <c r="M62" s="39">
        <v>362.5</v>
      </c>
      <c r="N62" s="38">
        <v>23.71</v>
      </c>
      <c r="O62" s="122">
        <v>252.6</v>
      </c>
      <c r="P62" s="201">
        <v>128</v>
      </c>
      <c r="Q62" s="38">
        <v>59.872999999999998</v>
      </c>
      <c r="R62" s="122">
        <v>241.3</v>
      </c>
      <c r="S62" s="38">
        <v>19.09</v>
      </c>
      <c r="T62" s="122">
        <v>80.599999999999994</v>
      </c>
      <c r="U62" s="124">
        <v>11.77</v>
      </c>
      <c r="V62" s="125">
        <v>31.08</v>
      </c>
      <c r="W62" s="38">
        <v>22.077999999999999</v>
      </c>
      <c r="X62" s="122">
        <v>24.99</v>
      </c>
    </row>
    <row r="63" spans="1:24" x14ac:dyDescent="0.2">
      <c r="A63" s="172">
        <v>132</v>
      </c>
      <c r="B63" s="29" t="s">
        <v>474</v>
      </c>
      <c r="C63" s="30">
        <v>20</v>
      </c>
      <c r="D63" s="18" t="s">
        <v>6</v>
      </c>
      <c r="E63" s="309" t="s">
        <v>7</v>
      </c>
      <c r="F63" s="62">
        <v>23.882655557251397</v>
      </c>
      <c r="G63" s="121" t="s">
        <v>316</v>
      </c>
      <c r="H63" s="38">
        <v>44.02</v>
      </c>
      <c r="I63" s="122">
        <v>71.97</v>
      </c>
      <c r="J63" s="38">
        <v>453</v>
      </c>
      <c r="K63" s="122">
        <v>743.7</v>
      </c>
      <c r="L63" s="38">
        <v>240.7</v>
      </c>
      <c r="M63" s="39">
        <v>449.6</v>
      </c>
      <c r="N63" s="38">
        <v>321.10000000000002</v>
      </c>
      <c r="O63" s="122">
        <v>466.2</v>
      </c>
      <c r="P63" s="198">
        <v>132</v>
      </c>
      <c r="Q63" s="38">
        <v>2.008</v>
      </c>
      <c r="R63" s="122">
        <v>5.0789999999999997</v>
      </c>
      <c r="S63" s="38">
        <v>12.193</v>
      </c>
      <c r="T63" s="122">
        <v>30.7</v>
      </c>
      <c r="U63" s="124">
        <v>38.24</v>
      </c>
      <c r="V63" s="125">
        <v>31.39</v>
      </c>
      <c r="W63" s="38">
        <v>53.283000000000001</v>
      </c>
      <c r="X63" s="122">
        <v>49.51</v>
      </c>
    </row>
    <row r="64" spans="1:24" x14ac:dyDescent="0.2">
      <c r="A64" s="175">
        <v>133</v>
      </c>
      <c r="B64" s="32" t="s">
        <v>508</v>
      </c>
      <c r="C64" s="33">
        <v>37</v>
      </c>
      <c r="D64" s="18" t="s">
        <v>6</v>
      </c>
      <c r="E64" s="309" t="s">
        <v>7</v>
      </c>
      <c r="F64" s="62">
        <v>31.637275534305513</v>
      </c>
      <c r="G64" s="121" t="s">
        <v>316</v>
      </c>
      <c r="H64" s="38">
        <v>160.1</v>
      </c>
      <c r="I64" s="122">
        <v>260.8</v>
      </c>
      <c r="J64" s="38">
        <v>307.89999999999998</v>
      </c>
      <c r="K64" s="122">
        <v>672.8</v>
      </c>
      <c r="L64" s="38">
        <v>148.69999999999999</v>
      </c>
      <c r="M64" s="39">
        <v>317.8</v>
      </c>
      <c r="N64" s="38">
        <v>175.2</v>
      </c>
      <c r="O64" s="122">
        <v>422.7</v>
      </c>
      <c r="P64" s="201">
        <v>133</v>
      </c>
      <c r="Q64" s="38">
        <v>12.292999999999999</v>
      </c>
      <c r="R64" s="122">
        <v>23.19</v>
      </c>
      <c r="S64" s="38">
        <v>32.887</v>
      </c>
      <c r="T64" s="122">
        <v>48.35</v>
      </c>
      <c r="U64" s="124">
        <v>16.34</v>
      </c>
      <c r="V64" s="125">
        <v>17.309999999999999</v>
      </c>
      <c r="W64" s="38">
        <v>5.3920000000000003</v>
      </c>
      <c r="X64" s="122">
        <v>11.72</v>
      </c>
    </row>
    <row r="65" spans="1:24" x14ac:dyDescent="0.2">
      <c r="A65" s="184">
        <v>134</v>
      </c>
      <c r="B65" s="45" t="s">
        <v>509</v>
      </c>
      <c r="C65" s="46">
        <v>71</v>
      </c>
      <c r="D65" s="18" t="s">
        <v>6</v>
      </c>
      <c r="E65" s="309" t="s">
        <v>325</v>
      </c>
      <c r="F65" s="62">
        <v>26.096442640702652</v>
      </c>
      <c r="G65" s="121" t="s">
        <v>316</v>
      </c>
      <c r="H65" s="38">
        <v>66.56</v>
      </c>
      <c r="I65" s="122">
        <v>105.8</v>
      </c>
      <c r="J65" s="38">
        <v>307.7</v>
      </c>
      <c r="K65" s="122">
        <v>519.1</v>
      </c>
      <c r="L65" s="38">
        <v>52.57</v>
      </c>
      <c r="M65" s="39">
        <v>90.23</v>
      </c>
      <c r="N65" s="38">
        <v>45.31</v>
      </c>
      <c r="O65" s="122">
        <v>97.33</v>
      </c>
      <c r="P65" s="207">
        <v>134</v>
      </c>
      <c r="Q65" s="38">
        <v>7.3890000000000002</v>
      </c>
      <c r="R65" s="122">
        <v>25.4</v>
      </c>
      <c r="S65" s="38">
        <v>5.2930000000000001</v>
      </c>
      <c r="T65" s="122">
        <v>21.6</v>
      </c>
      <c r="U65" s="124">
        <v>87.99</v>
      </c>
      <c r="V65" s="125">
        <v>32.74</v>
      </c>
      <c r="W65" s="38">
        <v>28.148</v>
      </c>
      <c r="X65" s="122">
        <v>34.15</v>
      </c>
    </row>
    <row r="66" spans="1:24" x14ac:dyDescent="0.2">
      <c r="A66" s="184">
        <v>135</v>
      </c>
      <c r="B66" s="45" t="s">
        <v>510</v>
      </c>
      <c r="C66" s="46">
        <v>70</v>
      </c>
      <c r="D66" s="14" t="s">
        <v>9</v>
      </c>
      <c r="E66" s="309" t="s">
        <v>7</v>
      </c>
      <c r="F66" s="62">
        <v>27.311466942148758</v>
      </c>
      <c r="G66" s="121" t="s">
        <v>316</v>
      </c>
      <c r="H66" s="38">
        <v>899.7</v>
      </c>
      <c r="I66" s="122">
        <v>193.1</v>
      </c>
      <c r="J66" s="38">
        <v>153.19999999999999</v>
      </c>
      <c r="K66" s="122">
        <v>87.1</v>
      </c>
      <c r="L66" s="38">
        <v>352.8</v>
      </c>
      <c r="M66" s="39">
        <v>193.2</v>
      </c>
      <c r="N66" s="38">
        <v>300.5</v>
      </c>
      <c r="O66" s="122">
        <v>144.6</v>
      </c>
      <c r="P66" s="207">
        <v>135</v>
      </c>
      <c r="Q66" s="38">
        <v>3.927</v>
      </c>
      <c r="R66" s="122">
        <v>3.762</v>
      </c>
      <c r="S66" s="38">
        <v>1.1240000000000001</v>
      </c>
      <c r="T66" s="122">
        <v>1.3340000000000001</v>
      </c>
      <c r="U66" s="124">
        <v>20.884</v>
      </c>
      <c r="V66" s="125">
        <v>25.277999999999999</v>
      </c>
      <c r="W66" s="38">
        <v>6.0250000000000004</v>
      </c>
      <c r="X66" s="122">
        <v>6.1639999999999997</v>
      </c>
    </row>
    <row r="67" spans="1:24" x14ac:dyDescent="0.2">
      <c r="A67" s="172">
        <v>136</v>
      </c>
      <c r="B67" s="29" t="s">
        <v>511</v>
      </c>
      <c r="C67" s="30">
        <v>28</v>
      </c>
      <c r="D67" s="18" t="s">
        <v>6</v>
      </c>
      <c r="E67" s="309" t="s">
        <v>123</v>
      </c>
      <c r="F67" s="62">
        <v>23.832540154669843</v>
      </c>
      <c r="G67" s="121" t="s">
        <v>316</v>
      </c>
      <c r="H67" s="67" t="s">
        <v>358</v>
      </c>
      <c r="I67" s="122"/>
      <c r="J67" s="67" t="s">
        <v>359</v>
      </c>
      <c r="K67" s="122"/>
      <c r="L67" s="67" t="s">
        <v>357</v>
      </c>
      <c r="M67" s="39"/>
      <c r="N67" s="38">
        <v>10.29</v>
      </c>
      <c r="O67" s="122">
        <v>11.83</v>
      </c>
      <c r="P67" s="198">
        <v>136</v>
      </c>
      <c r="Q67" s="38"/>
      <c r="R67" s="122"/>
      <c r="S67" s="38"/>
      <c r="T67" s="122"/>
      <c r="U67" s="124"/>
      <c r="V67" s="125"/>
      <c r="W67" s="38"/>
      <c r="X67" s="122"/>
    </row>
    <row r="68" spans="1:24" x14ac:dyDescent="0.2">
      <c r="A68" s="172">
        <v>137</v>
      </c>
      <c r="B68" s="29" t="s">
        <v>431</v>
      </c>
      <c r="C68" s="30">
        <v>30</v>
      </c>
      <c r="D68" s="14" t="s">
        <v>9</v>
      </c>
      <c r="E68" s="309" t="s">
        <v>7</v>
      </c>
      <c r="F68" s="62">
        <v>29.370224264087799</v>
      </c>
      <c r="G68" s="121" t="s">
        <v>316</v>
      </c>
      <c r="H68" s="38">
        <v>363.4</v>
      </c>
      <c r="I68" s="122">
        <v>511.9</v>
      </c>
      <c r="J68" s="38">
        <v>208.1</v>
      </c>
      <c r="K68" s="122">
        <v>274.39999999999998</v>
      </c>
      <c r="L68" s="38">
        <v>552.9</v>
      </c>
      <c r="M68" s="39">
        <v>477.5</v>
      </c>
      <c r="N68" s="38">
        <v>287.10000000000002</v>
      </c>
      <c r="O68" s="122">
        <v>273.60000000000002</v>
      </c>
      <c r="P68" s="198">
        <v>137</v>
      </c>
      <c r="Q68" s="38">
        <v>16.193000000000001</v>
      </c>
      <c r="R68" s="122">
        <v>15.67</v>
      </c>
      <c r="S68" s="38">
        <v>1.643</v>
      </c>
      <c r="T68" s="122">
        <v>2.556</v>
      </c>
      <c r="U68" s="124">
        <v>53.076000000000001</v>
      </c>
      <c r="V68" s="125">
        <v>56.103000000000002</v>
      </c>
      <c r="W68" s="38">
        <v>28.771999999999998</v>
      </c>
      <c r="X68" s="122">
        <v>29.245999999999999</v>
      </c>
    </row>
    <row r="69" spans="1:24" x14ac:dyDescent="0.2">
      <c r="A69" s="178">
        <v>139</v>
      </c>
      <c r="B69" s="35" t="s">
        <v>507</v>
      </c>
      <c r="C69" s="36">
        <v>64</v>
      </c>
      <c r="D69" s="18" t="s">
        <v>6</v>
      </c>
      <c r="E69" s="309" t="s">
        <v>7</v>
      </c>
      <c r="F69" s="62">
        <v>28.190748616809067</v>
      </c>
      <c r="G69" s="121" t="s">
        <v>316</v>
      </c>
      <c r="H69" s="38">
        <v>743.5</v>
      </c>
      <c r="I69" s="122">
        <v>246.5</v>
      </c>
      <c r="J69" s="38">
        <v>184.7</v>
      </c>
      <c r="K69" s="122">
        <v>166.4</v>
      </c>
      <c r="L69" s="38">
        <v>214.6</v>
      </c>
      <c r="M69" s="39">
        <v>211.2</v>
      </c>
      <c r="N69" s="38">
        <v>163.69999999999999</v>
      </c>
      <c r="O69" s="122">
        <v>145.1</v>
      </c>
      <c r="P69" s="204">
        <v>139</v>
      </c>
      <c r="Q69" s="38">
        <v>3.6989999999999998</v>
      </c>
      <c r="R69" s="122">
        <v>3.63</v>
      </c>
      <c r="S69" s="38">
        <v>8.5470000000000006</v>
      </c>
      <c r="T69" s="122">
        <v>10.351000000000001</v>
      </c>
      <c r="U69" s="124">
        <v>9.3829999999999991</v>
      </c>
      <c r="V69" s="125">
        <v>15.567</v>
      </c>
      <c r="W69" s="38">
        <v>9</v>
      </c>
      <c r="X69" s="122">
        <v>9.9309999999999992</v>
      </c>
    </row>
    <row r="70" spans="1:24" x14ac:dyDescent="0.2">
      <c r="A70" s="184">
        <v>140</v>
      </c>
      <c r="B70" s="45" t="s">
        <v>513</v>
      </c>
      <c r="C70" s="46">
        <v>65</v>
      </c>
      <c r="D70" s="14" t="s">
        <v>9</v>
      </c>
      <c r="E70" s="309" t="s">
        <v>123</v>
      </c>
      <c r="F70" s="62">
        <v>29.012131567340255</v>
      </c>
      <c r="G70" s="121" t="s">
        <v>316</v>
      </c>
      <c r="H70" s="38">
        <v>448.1</v>
      </c>
      <c r="I70" s="122">
        <v>311</v>
      </c>
      <c r="J70" s="38">
        <v>637.5</v>
      </c>
      <c r="K70" s="122">
        <v>847.2</v>
      </c>
      <c r="L70" s="38">
        <v>610.1</v>
      </c>
      <c r="M70" s="39">
        <v>654.9</v>
      </c>
      <c r="N70" s="38">
        <v>329.5</v>
      </c>
      <c r="O70" s="122">
        <v>534.79999999999995</v>
      </c>
      <c r="P70" s="207">
        <v>140</v>
      </c>
      <c r="Q70" s="38">
        <v>4.883</v>
      </c>
      <c r="R70" s="122">
        <v>5.17</v>
      </c>
      <c r="S70" s="38">
        <v>0.20569999999999999</v>
      </c>
      <c r="T70" s="122">
        <v>0.34279999999999999</v>
      </c>
      <c r="U70" s="124">
        <v>196.822</v>
      </c>
      <c r="V70" s="125">
        <v>207.00299999999999</v>
      </c>
      <c r="W70" s="38">
        <v>3.3479999999999999</v>
      </c>
      <c r="X70" s="122">
        <v>3.8460000000000001</v>
      </c>
    </row>
    <row r="71" spans="1:24" x14ac:dyDescent="0.2">
      <c r="A71" s="186">
        <v>141</v>
      </c>
      <c r="B71" s="187" t="s">
        <v>514</v>
      </c>
      <c r="C71" s="188">
        <v>72</v>
      </c>
      <c r="D71" s="18" t="s">
        <v>6</v>
      </c>
      <c r="E71" s="309" t="s">
        <v>7</v>
      </c>
      <c r="F71" s="62">
        <v>29.388783868935093</v>
      </c>
      <c r="G71" s="95" t="s">
        <v>8</v>
      </c>
      <c r="H71" s="38">
        <v>333.1</v>
      </c>
      <c r="I71" s="122">
        <v>463.5</v>
      </c>
      <c r="J71" s="38">
        <v>97.92</v>
      </c>
      <c r="K71" s="122">
        <v>194.6</v>
      </c>
      <c r="L71" s="38">
        <v>213.9</v>
      </c>
      <c r="M71" s="68" t="s">
        <v>354</v>
      </c>
      <c r="N71" s="38">
        <v>120.9</v>
      </c>
      <c r="O71" s="122">
        <v>127.2</v>
      </c>
      <c r="P71" s="209">
        <v>141</v>
      </c>
      <c r="Q71" s="38">
        <v>11.337999999999999</v>
      </c>
      <c r="R71" s="122">
        <v>14.41</v>
      </c>
      <c r="S71" s="38">
        <v>6.3559999999999999</v>
      </c>
      <c r="T71" s="122">
        <v>7.3819999999999997</v>
      </c>
      <c r="U71" s="124">
        <v>6.1769999999999996</v>
      </c>
      <c r="V71" s="125">
        <v>6.1669999999999998</v>
      </c>
      <c r="W71" s="38">
        <v>7.9210000000000003</v>
      </c>
      <c r="X71" s="122">
        <v>7.0430000000000001</v>
      </c>
    </row>
    <row r="72" spans="1:24" x14ac:dyDescent="0.2">
      <c r="A72" s="172">
        <v>142</v>
      </c>
      <c r="B72" s="29" t="s">
        <v>515</v>
      </c>
      <c r="C72" s="30">
        <v>28</v>
      </c>
      <c r="D72" s="14" t="s">
        <v>9</v>
      </c>
      <c r="E72" s="309" t="s">
        <v>7</v>
      </c>
      <c r="F72" s="62">
        <v>26.325113378684811</v>
      </c>
      <c r="G72" s="121" t="s">
        <v>316</v>
      </c>
      <c r="H72" s="38">
        <v>61.89</v>
      </c>
      <c r="I72" s="122">
        <v>187.8</v>
      </c>
      <c r="J72" s="38">
        <v>149.19999999999999</v>
      </c>
      <c r="K72" s="122">
        <v>383.9</v>
      </c>
      <c r="L72" s="38">
        <v>337.6</v>
      </c>
      <c r="M72" s="39">
        <v>772.7</v>
      </c>
      <c r="N72" s="38">
        <v>338.5</v>
      </c>
      <c r="O72" s="122">
        <v>616.9</v>
      </c>
      <c r="P72" s="198">
        <v>142</v>
      </c>
      <c r="Q72" s="38">
        <v>3.379</v>
      </c>
      <c r="R72" s="122">
        <v>3.7770000000000001</v>
      </c>
      <c r="S72" s="38">
        <v>1.2869999999999999</v>
      </c>
      <c r="T72" s="122">
        <v>1.3160000000000001</v>
      </c>
      <c r="U72" s="124">
        <v>7.2080000000000002</v>
      </c>
      <c r="V72" s="125">
        <v>7.641</v>
      </c>
      <c r="W72" s="38">
        <v>2.883</v>
      </c>
      <c r="X72" s="122">
        <v>5.2530000000000001</v>
      </c>
    </row>
    <row r="73" spans="1:24" x14ac:dyDescent="0.2">
      <c r="A73" s="153">
        <v>143</v>
      </c>
      <c r="B73" s="29" t="s">
        <v>516</v>
      </c>
      <c r="C73" s="30">
        <v>28</v>
      </c>
      <c r="D73" s="18" t="s">
        <v>6</v>
      </c>
      <c r="E73" s="309" t="s">
        <v>7</v>
      </c>
      <c r="F73" s="62">
        <v>26.917650553204123</v>
      </c>
      <c r="G73" s="121" t="s">
        <v>316</v>
      </c>
      <c r="H73" s="38">
        <v>206.4</v>
      </c>
      <c r="I73" s="122">
        <v>279.60000000000002</v>
      </c>
      <c r="J73" s="38">
        <v>452.4</v>
      </c>
      <c r="K73" s="122">
        <v>620.4</v>
      </c>
      <c r="L73" s="38">
        <v>557.9</v>
      </c>
      <c r="M73" s="39">
        <v>822.3</v>
      </c>
      <c r="N73" s="38">
        <v>522.1</v>
      </c>
      <c r="O73" s="122">
        <v>639.20000000000005</v>
      </c>
      <c r="P73" s="146">
        <v>143</v>
      </c>
      <c r="Q73" s="38">
        <v>7.7119999999999997</v>
      </c>
      <c r="R73" s="122">
        <v>7.5410000000000004</v>
      </c>
      <c r="S73" s="38">
        <v>4.0060000000000002</v>
      </c>
      <c r="T73" s="122">
        <v>2.9740000000000002</v>
      </c>
      <c r="U73" s="124">
        <v>20.527999999999999</v>
      </c>
      <c r="V73" s="125">
        <v>19.558</v>
      </c>
      <c r="W73" s="38">
        <v>25.503</v>
      </c>
      <c r="X73" s="122">
        <v>25.565999999999999</v>
      </c>
    </row>
    <row r="74" spans="1:24" x14ac:dyDescent="0.2">
      <c r="A74" s="184">
        <v>145</v>
      </c>
      <c r="B74" s="45" t="s">
        <v>517</v>
      </c>
      <c r="C74" s="46">
        <v>68</v>
      </c>
      <c r="D74" s="14" t="s">
        <v>9</v>
      </c>
      <c r="E74" s="309" t="s">
        <v>7</v>
      </c>
      <c r="F74" s="62">
        <v>28.517251635931</v>
      </c>
      <c r="G74" s="121" t="s">
        <v>316</v>
      </c>
      <c r="H74" s="38">
        <v>81.209999999999994</v>
      </c>
      <c r="I74" s="122">
        <v>160</v>
      </c>
      <c r="J74" s="38">
        <v>130.30000000000001</v>
      </c>
      <c r="K74" s="122">
        <v>217.6</v>
      </c>
      <c r="L74" s="38">
        <v>119.2</v>
      </c>
      <c r="M74" s="68" t="s">
        <v>356</v>
      </c>
      <c r="N74" s="38">
        <v>76.03</v>
      </c>
      <c r="O74" s="122">
        <v>125.2</v>
      </c>
      <c r="P74" s="207">
        <v>145</v>
      </c>
      <c r="Q74" s="38">
        <v>2.7029999999999998</v>
      </c>
      <c r="R74" s="122">
        <v>2.5419999999999998</v>
      </c>
      <c r="S74" s="38">
        <v>2.6960000000000002</v>
      </c>
      <c r="T74" s="122">
        <v>3.907</v>
      </c>
      <c r="U74" s="124">
        <v>5.9809999999999999</v>
      </c>
      <c r="V74" s="125">
        <v>6.4480000000000004</v>
      </c>
      <c r="W74" s="38">
        <v>3.718</v>
      </c>
      <c r="X74" s="122">
        <v>5.4989999999999997</v>
      </c>
    </row>
    <row r="75" spans="1:24" x14ac:dyDescent="0.2">
      <c r="A75" s="186">
        <v>146</v>
      </c>
      <c r="B75" s="187" t="s">
        <v>518</v>
      </c>
      <c r="C75" s="188">
        <v>69</v>
      </c>
      <c r="D75" s="14" t="s">
        <v>9</v>
      </c>
      <c r="E75" s="309" t="s">
        <v>7</v>
      </c>
      <c r="F75" s="62">
        <v>28.875153035325031</v>
      </c>
      <c r="G75" s="95" t="s">
        <v>8</v>
      </c>
      <c r="H75" s="38">
        <v>264.3</v>
      </c>
      <c r="I75" s="122">
        <v>434.2</v>
      </c>
      <c r="J75" s="38">
        <v>140.9</v>
      </c>
      <c r="K75" s="122">
        <v>269.60000000000002</v>
      </c>
      <c r="L75" s="38">
        <v>322.5</v>
      </c>
      <c r="M75" s="39">
        <v>589.29999999999995</v>
      </c>
      <c r="N75" s="38">
        <v>456.7</v>
      </c>
      <c r="O75" s="122">
        <v>465.2</v>
      </c>
      <c r="P75" s="209">
        <v>146</v>
      </c>
      <c r="Q75" s="38">
        <v>21.67</v>
      </c>
      <c r="R75" s="122">
        <v>28.504999999999999</v>
      </c>
      <c r="S75" s="38">
        <v>26.433</v>
      </c>
      <c r="T75" s="122">
        <v>39.680999999999997</v>
      </c>
      <c r="U75" s="124">
        <v>148.024</v>
      </c>
      <c r="V75" s="125">
        <v>179.393</v>
      </c>
      <c r="W75" s="38">
        <v>48.703000000000003</v>
      </c>
      <c r="X75" s="122">
        <v>55.06</v>
      </c>
    </row>
    <row r="76" spans="1:24" x14ac:dyDescent="0.2">
      <c r="A76" s="186">
        <v>147</v>
      </c>
      <c r="B76" s="187" t="s">
        <v>519</v>
      </c>
      <c r="C76" s="188">
        <v>68</v>
      </c>
      <c r="D76" s="14" t="s">
        <v>9</v>
      </c>
      <c r="E76" s="309" t="s">
        <v>7</v>
      </c>
      <c r="F76" s="62">
        <v>20.618963940454588</v>
      </c>
      <c r="G76" s="95" t="s">
        <v>8</v>
      </c>
      <c r="H76" s="38">
        <v>146.19999999999999</v>
      </c>
      <c r="I76" s="122">
        <v>122.3</v>
      </c>
      <c r="J76" s="38">
        <v>82.15</v>
      </c>
      <c r="K76" s="122">
        <v>40.83</v>
      </c>
      <c r="L76" s="38">
        <v>373.3</v>
      </c>
      <c r="M76" s="39">
        <v>177.9</v>
      </c>
      <c r="N76" s="38">
        <v>179.1</v>
      </c>
      <c r="O76" s="122">
        <v>84.24</v>
      </c>
      <c r="P76" s="209">
        <v>147</v>
      </c>
      <c r="Q76" s="38">
        <v>8.5009999999999994</v>
      </c>
      <c r="R76" s="122">
        <v>30.079000000000001</v>
      </c>
      <c r="S76" s="38">
        <v>0.82179999999999997</v>
      </c>
      <c r="T76" s="122">
        <v>0.99990000000000001</v>
      </c>
      <c r="U76" s="124">
        <v>13.148</v>
      </c>
      <c r="V76" s="125">
        <v>16.308</v>
      </c>
      <c r="W76" s="38">
        <v>7.44</v>
      </c>
      <c r="X76" s="122">
        <v>9.0660000000000007</v>
      </c>
    </row>
    <row r="77" spans="1:24" x14ac:dyDescent="0.2">
      <c r="A77" s="186">
        <v>148</v>
      </c>
      <c r="B77" s="187" t="s">
        <v>520</v>
      </c>
      <c r="C77" s="188">
        <v>70</v>
      </c>
      <c r="D77" s="14" t="s">
        <v>9</v>
      </c>
      <c r="E77" s="309" t="s">
        <v>7</v>
      </c>
      <c r="F77" s="62">
        <v>30.343950048907843</v>
      </c>
      <c r="G77" s="95" t="s">
        <v>8</v>
      </c>
      <c r="H77" s="38">
        <v>119.6</v>
      </c>
      <c r="I77" s="122">
        <v>105.3</v>
      </c>
      <c r="J77" s="38">
        <v>150.9</v>
      </c>
      <c r="K77" s="122">
        <v>63.74</v>
      </c>
      <c r="L77" s="38">
        <v>239.1</v>
      </c>
      <c r="M77" s="39">
        <v>131</v>
      </c>
      <c r="N77" s="38">
        <v>107.8</v>
      </c>
      <c r="O77" s="122">
        <v>59.51</v>
      </c>
      <c r="P77" s="209">
        <v>148</v>
      </c>
      <c r="Q77" s="38">
        <v>0.68769999999999998</v>
      </c>
      <c r="R77" s="122">
        <v>1.054</v>
      </c>
      <c r="S77" s="38">
        <v>1.1890000000000001</v>
      </c>
      <c r="T77" s="122">
        <v>1.367</v>
      </c>
      <c r="U77" s="124">
        <v>8.7550000000000008</v>
      </c>
      <c r="V77" s="125">
        <v>8.5960000000000001</v>
      </c>
      <c r="W77" s="38">
        <v>1.845</v>
      </c>
      <c r="X77" s="122">
        <v>1.9550000000000001</v>
      </c>
    </row>
    <row r="78" spans="1:24" x14ac:dyDescent="0.2">
      <c r="A78" s="184">
        <v>149</v>
      </c>
      <c r="B78" s="45" t="s">
        <v>521</v>
      </c>
      <c r="C78" s="46">
        <v>67</v>
      </c>
      <c r="D78" s="14" t="s">
        <v>9</v>
      </c>
      <c r="E78" s="309" t="s">
        <v>7</v>
      </c>
      <c r="F78" s="62">
        <v>22.208984882906705</v>
      </c>
      <c r="G78" s="121" t="s">
        <v>316</v>
      </c>
      <c r="H78" s="38">
        <v>147.4</v>
      </c>
      <c r="I78" s="122">
        <v>94.18</v>
      </c>
      <c r="J78" s="38">
        <v>289.10000000000002</v>
      </c>
      <c r="K78" s="122">
        <v>111.8</v>
      </c>
      <c r="L78" s="38">
        <v>199.2</v>
      </c>
      <c r="M78" s="39">
        <v>130.80000000000001</v>
      </c>
      <c r="N78" s="38">
        <v>154.1</v>
      </c>
      <c r="O78" s="122">
        <v>65.11</v>
      </c>
      <c r="P78" s="207">
        <v>149</v>
      </c>
      <c r="Q78" s="38">
        <v>9.1609999999999996</v>
      </c>
      <c r="R78" s="122">
        <v>8.1620000000000008</v>
      </c>
      <c r="S78" s="38">
        <v>7.6029999999999998</v>
      </c>
      <c r="T78" s="122">
        <v>7.4829999999999997</v>
      </c>
      <c r="U78" s="124">
        <v>103.038</v>
      </c>
      <c r="V78" s="125">
        <v>109.381</v>
      </c>
      <c r="W78" s="38">
        <v>8.3390000000000004</v>
      </c>
      <c r="X78" s="122">
        <v>8.0470000000000006</v>
      </c>
    </row>
    <row r="79" spans="1:24" x14ac:dyDescent="0.2">
      <c r="A79" s="185">
        <v>151</v>
      </c>
      <c r="B79" s="45" t="s">
        <v>523</v>
      </c>
      <c r="C79" s="46">
        <v>68</v>
      </c>
      <c r="D79" s="18" t="s">
        <v>6</v>
      </c>
      <c r="E79" s="315" t="s">
        <v>7</v>
      </c>
      <c r="F79" s="62">
        <v>29.263798492970018</v>
      </c>
      <c r="G79" s="121" t="s">
        <v>316</v>
      </c>
      <c r="H79" s="38">
        <v>57.81</v>
      </c>
      <c r="I79" s="122">
        <v>37.340000000000003</v>
      </c>
      <c r="J79" s="38">
        <v>110.5</v>
      </c>
      <c r="K79" s="122">
        <v>52.75</v>
      </c>
      <c r="L79" s="38">
        <v>44.45</v>
      </c>
      <c r="M79" s="39">
        <v>20.190000000000001</v>
      </c>
      <c r="N79" s="38">
        <v>16.760000000000002</v>
      </c>
      <c r="O79" s="122">
        <v>8.8170000000000002</v>
      </c>
      <c r="P79" s="208">
        <v>151</v>
      </c>
      <c r="Q79" s="38">
        <v>1.5</v>
      </c>
      <c r="R79" s="122">
        <v>0.996</v>
      </c>
      <c r="S79" s="38">
        <v>1.1040000000000001</v>
      </c>
      <c r="T79" s="122">
        <v>1.208</v>
      </c>
      <c r="U79" s="124">
        <v>1.758</v>
      </c>
      <c r="V79" s="125">
        <v>2.2490000000000001</v>
      </c>
      <c r="W79" s="38">
        <v>0.64890000000000003</v>
      </c>
      <c r="X79" s="122">
        <v>0.83860000000000001</v>
      </c>
    </row>
    <row r="80" spans="1:24" x14ac:dyDescent="0.2">
      <c r="A80" s="174">
        <v>152</v>
      </c>
      <c r="B80" s="29" t="s">
        <v>524</v>
      </c>
      <c r="C80" s="30">
        <v>30</v>
      </c>
      <c r="D80" s="18" t="s">
        <v>6</v>
      </c>
      <c r="E80" s="309" t="s">
        <v>123</v>
      </c>
      <c r="F80" s="62">
        <v>27.750067869196375</v>
      </c>
      <c r="G80" s="121" t="s">
        <v>316</v>
      </c>
      <c r="H80" s="38">
        <v>225.1</v>
      </c>
      <c r="I80" s="122">
        <v>245.3</v>
      </c>
      <c r="J80" s="38">
        <v>310.8</v>
      </c>
      <c r="K80" s="122">
        <v>199.7</v>
      </c>
      <c r="L80" s="38">
        <v>498</v>
      </c>
      <c r="M80" s="39">
        <v>384.6</v>
      </c>
      <c r="N80" s="38">
        <v>437.3</v>
      </c>
      <c r="O80" s="122">
        <v>327.60000000000002</v>
      </c>
      <c r="P80" s="200">
        <v>152</v>
      </c>
      <c r="Q80" s="38">
        <v>1.3580000000000001</v>
      </c>
      <c r="R80" s="122">
        <v>1.319</v>
      </c>
      <c r="S80" s="38">
        <v>4.069</v>
      </c>
      <c r="T80" s="122">
        <v>5.0869999999999997</v>
      </c>
      <c r="U80" s="124">
        <v>8.7949999999999999</v>
      </c>
      <c r="V80" s="125">
        <v>12.387</v>
      </c>
      <c r="W80" s="38">
        <v>5.9589999999999996</v>
      </c>
      <c r="X80" s="122">
        <v>8.0380000000000003</v>
      </c>
    </row>
    <row r="81" spans="1:24" x14ac:dyDescent="0.2">
      <c r="A81" s="174">
        <v>158</v>
      </c>
      <c r="B81" s="29" t="s">
        <v>528</v>
      </c>
      <c r="C81" s="30">
        <v>34</v>
      </c>
      <c r="D81" s="14" t="s">
        <v>9</v>
      </c>
      <c r="E81" s="315" t="s">
        <v>7</v>
      </c>
      <c r="F81" s="62">
        <v>25.941077125164199</v>
      </c>
      <c r="G81" s="121" t="s">
        <v>316</v>
      </c>
      <c r="H81" s="38">
        <v>196.7</v>
      </c>
      <c r="I81" s="122">
        <v>227.8</v>
      </c>
      <c r="J81" s="38">
        <v>239.1</v>
      </c>
      <c r="K81" s="122">
        <v>170.5</v>
      </c>
      <c r="L81" s="38">
        <v>228.1</v>
      </c>
      <c r="M81" s="39">
        <v>174.9</v>
      </c>
      <c r="N81" s="38">
        <v>124.4</v>
      </c>
      <c r="O81" s="122">
        <v>133.80000000000001</v>
      </c>
      <c r="P81" s="200">
        <v>158</v>
      </c>
      <c r="Q81" s="38">
        <v>3.2269999999999999</v>
      </c>
      <c r="R81" s="122">
        <v>2.9910000000000001</v>
      </c>
      <c r="S81" s="38">
        <v>1.028</v>
      </c>
      <c r="T81" s="122">
        <v>1.167</v>
      </c>
      <c r="U81" s="124">
        <v>5.1310000000000002</v>
      </c>
      <c r="V81" s="125">
        <v>5.3840000000000003</v>
      </c>
      <c r="W81" s="38">
        <v>4.476</v>
      </c>
      <c r="X81" s="122">
        <v>5.1180000000000003</v>
      </c>
    </row>
    <row r="82" spans="1:24" x14ac:dyDescent="0.2">
      <c r="A82" s="174">
        <v>161</v>
      </c>
      <c r="B82" s="29" t="s">
        <v>462</v>
      </c>
      <c r="C82" s="30">
        <v>26</v>
      </c>
      <c r="D82" s="14" t="s">
        <v>9</v>
      </c>
      <c r="E82" s="315" t="s">
        <v>7</v>
      </c>
      <c r="F82" s="62">
        <v>27.268249202477019</v>
      </c>
      <c r="G82" s="121" t="s">
        <v>316</v>
      </c>
      <c r="H82" s="38">
        <v>329.8</v>
      </c>
      <c r="I82" s="122">
        <v>183.4</v>
      </c>
      <c r="J82" s="38">
        <v>278.10000000000002</v>
      </c>
      <c r="K82" s="122">
        <v>142.5</v>
      </c>
      <c r="L82" s="38">
        <v>521.29999999999995</v>
      </c>
      <c r="M82" s="39">
        <v>376.3</v>
      </c>
      <c r="N82" s="38">
        <v>599</v>
      </c>
      <c r="O82" s="122">
        <v>255.7</v>
      </c>
      <c r="P82" s="200">
        <v>161</v>
      </c>
      <c r="Q82" s="38">
        <v>1.7889999999999999</v>
      </c>
      <c r="R82" s="122">
        <v>1.7110000000000001</v>
      </c>
      <c r="S82" s="38">
        <v>1.5089999999999999</v>
      </c>
      <c r="T82" s="122">
        <v>0.98219999999999996</v>
      </c>
      <c r="U82" s="124">
        <v>3.2650000000000001</v>
      </c>
      <c r="V82" s="125">
        <v>3.9350000000000001</v>
      </c>
      <c r="W82" s="38">
        <v>1.581</v>
      </c>
      <c r="X82" s="122">
        <v>1.7789999999999999</v>
      </c>
    </row>
    <row r="83" spans="1:24" x14ac:dyDescent="0.2">
      <c r="A83" s="179">
        <v>166</v>
      </c>
      <c r="B83" s="35" t="s">
        <v>533</v>
      </c>
      <c r="C83" s="36">
        <v>55</v>
      </c>
      <c r="D83" s="14" t="s">
        <v>9</v>
      </c>
      <c r="E83" s="309" t="s">
        <v>7</v>
      </c>
      <c r="F83" s="62">
        <v>30.600516314166164</v>
      </c>
      <c r="G83" s="121" t="s">
        <v>316</v>
      </c>
      <c r="H83" s="38">
        <v>259.5</v>
      </c>
      <c r="I83" s="122">
        <v>153.6</v>
      </c>
      <c r="J83" s="38">
        <v>515.1</v>
      </c>
      <c r="K83" s="122">
        <v>270.39999999999998</v>
      </c>
      <c r="L83" s="38">
        <v>654.6</v>
      </c>
      <c r="M83" s="39">
        <v>393.1</v>
      </c>
      <c r="N83" s="38">
        <v>268.2</v>
      </c>
      <c r="O83" s="122">
        <v>178.3</v>
      </c>
      <c r="P83" s="205">
        <v>166</v>
      </c>
      <c r="Q83" s="38">
        <v>9.01</v>
      </c>
      <c r="R83" s="122">
        <v>8.4239999999999995</v>
      </c>
      <c r="S83" s="38">
        <v>12.074</v>
      </c>
      <c r="T83" s="122">
        <v>11.295</v>
      </c>
      <c r="U83" s="124">
        <v>20.34</v>
      </c>
      <c r="V83" s="125">
        <v>22.779</v>
      </c>
      <c r="W83" s="38">
        <v>14.742000000000001</v>
      </c>
      <c r="X83" s="122">
        <v>14.903</v>
      </c>
    </row>
    <row r="84" spans="1:24" x14ac:dyDescent="0.2">
      <c r="A84" s="189">
        <v>171</v>
      </c>
      <c r="B84" s="187" t="s">
        <v>537</v>
      </c>
      <c r="C84" s="188">
        <v>80</v>
      </c>
      <c r="D84" s="18" t="s">
        <v>6</v>
      </c>
      <c r="E84" s="309" t="s">
        <v>7</v>
      </c>
      <c r="F84" s="62">
        <v>27.823273340763141</v>
      </c>
      <c r="G84" s="95" t="s">
        <v>8</v>
      </c>
      <c r="H84" s="38"/>
      <c r="I84" s="123" t="s">
        <v>352</v>
      </c>
      <c r="J84" s="38"/>
      <c r="K84" s="123" t="s">
        <v>353</v>
      </c>
      <c r="L84" s="38">
        <v>297.60000000000002</v>
      </c>
      <c r="M84" s="39">
        <v>222.6</v>
      </c>
      <c r="N84" s="38">
        <v>37.89</v>
      </c>
      <c r="O84" s="122">
        <v>43.8</v>
      </c>
      <c r="P84" s="210">
        <v>171</v>
      </c>
      <c r="Q84" s="38">
        <v>6.6550000000000002</v>
      </c>
      <c r="R84" s="122">
        <v>9.4879999999999995</v>
      </c>
      <c r="S84" s="38">
        <v>0.98880000000000001</v>
      </c>
      <c r="T84" s="122">
        <v>1.2869999999999999</v>
      </c>
      <c r="U84" s="124">
        <v>5.1109999999999998</v>
      </c>
      <c r="V84" s="125">
        <v>8.5250000000000004</v>
      </c>
      <c r="W84" s="38">
        <v>2.0979999999999999</v>
      </c>
      <c r="X84" s="122">
        <v>2.7549999999999999</v>
      </c>
    </row>
    <row r="85" spans="1:24" x14ac:dyDescent="0.2">
      <c r="A85" s="179">
        <v>175</v>
      </c>
      <c r="B85" s="35" t="s">
        <v>540</v>
      </c>
      <c r="C85" s="36">
        <v>54</v>
      </c>
      <c r="D85" s="14" t="s">
        <v>9</v>
      </c>
      <c r="E85" s="309" t="s">
        <v>325</v>
      </c>
      <c r="F85" s="62">
        <v>30.618562215092837</v>
      </c>
      <c r="G85" s="121" t="s">
        <v>316</v>
      </c>
      <c r="H85" s="38">
        <v>142.1</v>
      </c>
      <c r="I85" s="122">
        <v>536.9</v>
      </c>
      <c r="J85" s="38">
        <v>126.5</v>
      </c>
      <c r="K85" s="122">
        <v>440.1</v>
      </c>
      <c r="L85" s="38">
        <v>214.5</v>
      </c>
      <c r="M85" s="39">
        <v>455.1</v>
      </c>
      <c r="N85" s="38">
        <v>65.650000000000006</v>
      </c>
      <c r="O85" s="122">
        <v>164.3</v>
      </c>
      <c r="P85" s="205">
        <v>175</v>
      </c>
      <c r="Q85" s="38">
        <v>2.371</v>
      </c>
      <c r="R85" s="122">
        <v>1.9570000000000001</v>
      </c>
      <c r="S85" s="38">
        <v>1.202</v>
      </c>
      <c r="T85" s="122">
        <v>1.383</v>
      </c>
      <c r="U85" s="124">
        <v>19.242999999999999</v>
      </c>
      <c r="V85" s="125">
        <v>22.707999999999998</v>
      </c>
      <c r="W85" s="38">
        <v>1.8740000000000001</v>
      </c>
      <c r="X85" s="122">
        <v>2.81</v>
      </c>
    </row>
    <row r="86" spans="1:24" x14ac:dyDescent="0.2">
      <c r="A86" s="189">
        <v>177</v>
      </c>
      <c r="B86" s="187" t="s">
        <v>510</v>
      </c>
      <c r="C86" s="188">
        <v>70</v>
      </c>
      <c r="D86" s="14" t="s">
        <v>9</v>
      </c>
      <c r="E86" s="309" t="s">
        <v>7</v>
      </c>
      <c r="F86" s="62">
        <v>22.45693726534429</v>
      </c>
      <c r="G86" s="95" t="s">
        <v>8</v>
      </c>
      <c r="H86" s="38">
        <v>83.92</v>
      </c>
      <c r="I86" s="122">
        <v>155.9</v>
      </c>
      <c r="J86" s="38">
        <v>84.89</v>
      </c>
      <c r="K86" s="122">
        <v>328</v>
      </c>
      <c r="L86" s="38">
        <v>354.8</v>
      </c>
      <c r="M86" s="39">
        <v>484.9</v>
      </c>
      <c r="N86" s="38">
        <v>93.37</v>
      </c>
      <c r="O86" s="122">
        <v>163.30000000000001</v>
      </c>
      <c r="P86" s="210">
        <v>177</v>
      </c>
      <c r="Q86" s="38">
        <v>3.3690000000000002</v>
      </c>
      <c r="R86" s="122">
        <v>4.9329999999999998</v>
      </c>
      <c r="S86" s="38">
        <v>4.9470000000000001</v>
      </c>
      <c r="T86" s="122">
        <v>5.1920000000000002</v>
      </c>
      <c r="U86" s="124">
        <v>21.068000000000001</v>
      </c>
      <c r="V86" s="125">
        <v>23.135000000000002</v>
      </c>
      <c r="W86" s="38">
        <v>9.2260000000000009</v>
      </c>
      <c r="X86" s="122">
        <v>9.5280000000000005</v>
      </c>
    </row>
    <row r="87" spans="1:24" x14ac:dyDescent="0.2">
      <c r="A87" s="179">
        <v>179</v>
      </c>
      <c r="B87" s="35" t="s">
        <v>439</v>
      </c>
      <c r="C87" s="36">
        <v>64</v>
      </c>
      <c r="D87" s="18" t="s">
        <v>6</v>
      </c>
      <c r="E87" s="309" t="s">
        <v>7</v>
      </c>
      <c r="F87" s="62">
        <v>38.839591364052438</v>
      </c>
      <c r="G87" s="121" t="s">
        <v>316</v>
      </c>
      <c r="H87" s="38">
        <v>176.8</v>
      </c>
      <c r="I87" s="122">
        <v>236.9</v>
      </c>
      <c r="J87" s="38">
        <v>82.71</v>
      </c>
      <c r="K87" s="122">
        <v>283.2</v>
      </c>
      <c r="L87" s="38">
        <v>251.8</v>
      </c>
      <c r="M87" s="39">
        <v>408.1</v>
      </c>
      <c r="N87" s="38">
        <v>79.459999999999994</v>
      </c>
      <c r="O87" s="122">
        <v>168.4</v>
      </c>
      <c r="P87" s="205">
        <v>179</v>
      </c>
      <c r="Q87" s="38">
        <v>1.0489999999999999</v>
      </c>
      <c r="R87" s="122">
        <v>2.028</v>
      </c>
      <c r="S87" s="38">
        <v>1.069</v>
      </c>
      <c r="T87" s="122">
        <v>2.089</v>
      </c>
      <c r="U87" s="124">
        <v>7.9160000000000004</v>
      </c>
      <c r="V87" s="125">
        <v>11.9</v>
      </c>
      <c r="W87" s="38">
        <v>2.536</v>
      </c>
      <c r="X87" s="122">
        <v>4.0599999999999996</v>
      </c>
    </row>
    <row r="88" spans="1:24" x14ac:dyDescent="0.2">
      <c r="A88" s="174">
        <v>194</v>
      </c>
      <c r="B88" s="29" t="s">
        <v>524</v>
      </c>
      <c r="C88" s="30">
        <v>30</v>
      </c>
      <c r="D88" s="14" t="s">
        <v>9</v>
      </c>
      <c r="E88" s="315" t="s">
        <v>7</v>
      </c>
      <c r="F88" s="62">
        <v>28.217234526083196</v>
      </c>
      <c r="G88" s="121" t="s">
        <v>316</v>
      </c>
      <c r="H88" s="38">
        <v>245.4</v>
      </c>
      <c r="I88" s="122">
        <v>256.39999999999998</v>
      </c>
      <c r="J88" s="38">
        <v>125.6</v>
      </c>
      <c r="K88" s="122">
        <v>314.7</v>
      </c>
      <c r="L88" s="38">
        <v>423.1</v>
      </c>
      <c r="M88" s="39">
        <v>385.2</v>
      </c>
      <c r="N88" s="38">
        <v>184.7</v>
      </c>
      <c r="O88" s="122">
        <v>495.7</v>
      </c>
      <c r="P88" s="200">
        <v>194</v>
      </c>
      <c r="Q88" s="38">
        <v>5.8070000000000004</v>
      </c>
      <c r="R88" s="122">
        <v>7.0129999999999999</v>
      </c>
      <c r="S88" s="38">
        <v>3.339</v>
      </c>
      <c r="T88" s="122">
        <v>3.33</v>
      </c>
      <c r="U88" s="124">
        <v>35.51</v>
      </c>
      <c r="V88" s="125">
        <v>33.890999999999998</v>
      </c>
      <c r="W88" s="38">
        <v>10.744</v>
      </c>
      <c r="X88" s="122">
        <v>11.742000000000001</v>
      </c>
    </row>
    <row r="89" spans="1:24" x14ac:dyDescent="0.2">
      <c r="A89" s="174">
        <v>207</v>
      </c>
      <c r="B89" s="29" t="s">
        <v>560</v>
      </c>
      <c r="C89" s="30">
        <v>34</v>
      </c>
      <c r="D89" s="14" t="s">
        <v>9</v>
      </c>
      <c r="E89" s="315" t="s">
        <v>7</v>
      </c>
      <c r="F89" s="62">
        <v>25.047961531114783</v>
      </c>
      <c r="G89" s="121" t="s">
        <v>316</v>
      </c>
      <c r="H89" s="38">
        <v>320.2</v>
      </c>
      <c r="I89" s="122">
        <v>641.9</v>
      </c>
      <c r="J89" s="38">
        <v>93.79</v>
      </c>
      <c r="K89" s="122">
        <v>237.7</v>
      </c>
      <c r="L89" s="38">
        <v>202.8</v>
      </c>
      <c r="M89" s="39">
        <v>340.2</v>
      </c>
      <c r="N89" s="38">
        <v>105.1</v>
      </c>
      <c r="O89" s="122">
        <v>335.3</v>
      </c>
      <c r="P89" s="200">
        <v>207</v>
      </c>
      <c r="Q89" s="38">
        <v>5.7270000000000003</v>
      </c>
      <c r="R89" s="122">
        <v>7.1239999999999997</v>
      </c>
      <c r="S89" s="38">
        <v>15.872</v>
      </c>
      <c r="T89" s="122">
        <v>30.751000000000001</v>
      </c>
      <c r="U89" s="124">
        <v>24.704999999999998</v>
      </c>
      <c r="V89" s="125">
        <v>25.867999999999999</v>
      </c>
      <c r="W89" s="38">
        <v>28.797000000000001</v>
      </c>
      <c r="X89" s="122">
        <v>31.032</v>
      </c>
    </row>
    <row r="90" spans="1:24" x14ac:dyDescent="0.2">
      <c r="A90" s="189">
        <v>209</v>
      </c>
      <c r="B90" s="187" t="s">
        <v>561</v>
      </c>
      <c r="C90" s="188">
        <v>77</v>
      </c>
      <c r="D90" s="18" t="s">
        <v>6</v>
      </c>
      <c r="E90" s="309" t="s">
        <v>7</v>
      </c>
      <c r="F90" s="62">
        <v>26.406249999999993</v>
      </c>
      <c r="G90" s="95" t="s">
        <v>8</v>
      </c>
      <c r="H90" s="38">
        <v>149.4</v>
      </c>
      <c r="I90" s="122">
        <v>109.4</v>
      </c>
      <c r="J90" s="38">
        <v>37.96</v>
      </c>
      <c r="K90" s="122">
        <v>77.260000000000005</v>
      </c>
      <c r="L90" s="38">
        <v>165.4</v>
      </c>
      <c r="M90" s="39">
        <v>81.47</v>
      </c>
      <c r="N90" s="38">
        <v>59.43</v>
      </c>
      <c r="O90" s="122">
        <v>65.03</v>
      </c>
      <c r="P90" s="210">
        <v>209</v>
      </c>
      <c r="Q90" s="38">
        <v>9.4269999999999996</v>
      </c>
      <c r="R90" s="122">
        <v>12.617000000000001</v>
      </c>
      <c r="S90" s="38">
        <v>1.2150000000000001</v>
      </c>
      <c r="T90" s="122">
        <v>1.4330000000000001</v>
      </c>
      <c r="U90" s="124">
        <v>13.657999999999999</v>
      </c>
      <c r="V90" s="125">
        <v>16.698</v>
      </c>
      <c r="W90" s="38">
        <v>7.8940000000000001</v>
      </c>
      <c r="X90" s="122">
        <v>10.15</v>
      </c>
    </row>
    <row r="91" spans="1:24" x14ac:dyDescent="0.2">
      <c r="A91" s="174">
        <v>213</v>
      </c>
      <c r="B91" s="29" t="s">
        <v>564</v>
      </c>
      <c r="C91" s="30">
        <v>33</v>
      </c>
      <c r="D91" s="14" t="s">
        <v>9</v>
      </c>
      <c r="E91" s="309" t="s">
        <v>7</v>
      </c>
      <c r="F91" s="62">
        <v>32.324946884558642</v>
      </c>
      <c r="G91" s="121" t="s">
        <v>316</v>
      </c>
      <c r="H91" s="38">
        <v>250.6</v>
      </c>
      <c r="I91" s="122">
        <v>313.38</v>
      </c>
      <c r="J91" s="38">
        <v>128.5</v>
      </c>
      <c r="K91" s="122">
        <v>263.7</v>
      </c>
      <c r="L91" s="38">
        <v>273.10000000000002</v>
      </c>
      <c r="M91" s="39">
        <v>328.7</v>
      </c>
      <c r="N91" s="38">
        <v>225.3</v>
      </c>
      <c r="O91" s="122">
        <v>270.5</v>
      </c>
      <c r="P91" s="200">
        <v>213</v>
      </c>
      <c r="Q91" s="38">
        <v>12.166</v>
      </c>
      <c r="R91" s="122">
        <v>13.005000000000001</v>
      </c>
      <c r="S91" s="38">
        <v>12.375999999999999</v>
      </c>
      <c r="T91" s="122">
        <v>13.981999999999999</v>
      </c>
      <c r="U91" s="124">
        <v>13.755000000000001</v>
      </c>
      <c r="V91" s="125">
        <v>16.14</v>
      </c>
      <c r="W91" s="38">
        <v>5.3029999999999999</v>
      </c>
      <c r="X91" s="122">
        <v>6.6289999999999996</v>
      </c>
    </row>
    <row r="92" spans="1:24" x14ac:dyDescent="0.2">
      <c r="A92" s="179">
        <v>214</v>
      </c>
      <c r="B92" s="35" t="s">
        <v>565</v>
      </c>
      <c r="C92" s="36">
        <v>60</v>
      </c>
      <c r="D92" s="18" t="s">
        <v>6</v>
      </c>
      <c r="E92" s="315" t="s">
        <v>7</v>
      </c>
      <c r="F92" s="62">
        <v>22.779448528501767</v>
      </c>
      <c r="G92" s="121" t="s">
        <v>316</v>
      </c>
      <c r="H92" s="38">
        <v>36.01</v>
      </c>
      <c r="I92" s="122">
        <v>73.72</v>
      </c>
      <c r="J92" s="38">
        <v>30.83</v>
      </c>
      <c r="K92" s="122">
        <v>34.340000000000003</v>
      </c>
      <c r="L92" s="38">
        <v>123.3</v>
      </c>
      <c r="M92" s="39">
        <v>235.5</v>
      </c>
      <c r="N92" s="38">
        <v>41.15</v>
      </c>
      <c r="O92" s="122">
        <v>64.62</v>
      </c>
      <c r="P92" s="205">
        <v>214</v>
      </c>
      <c r="Q92" s="38">
        <v>2.97</v>
      </c>
      <c r="R92" s="122">
        <v>3.5830000000000002</v>
      </c>
      <c r="S92" s="38">
        <v>1.117</v>
      </c>
      <c r="T92" s="122">
        <v>1.208</v>
      </c>
      <c r="U92" s="124">
        <v>6.4489999999999998</v>
      </c>
      <c r="V92" s="125">
        <v>6.6150000000000002</v>
      </c>
      <c r="W92" s="38">
        <v>2.456</v>
      </c>
      <c r="X92" s="122">
        <v>2.585</v>
      </c>
    </row>
    <row r="93" spans="1:24" x14ac:dyDescent="0.2">
      <c r="A93" s="176">
        <v>215</v>
      </c>
      <c r="B93" s="32" t="s">
        <v>566</v>
      </c>
      <c r="C93" s="33">
        <v>37</v>
      </c>
      <c r="D93" s="18" t="s">
        <v>6</v>
      </c>
      <c r="E93" s="315" t="s">
        <v>7</v>
      </c>
      <c r="F93" s="62">
        <v>26.28080084626508</v>
      </c>
      <c r="G93" s="121" t="s">
        <v>316</v>
      </c>
      <c r="H93" s="38">
        <v>61.63</v>
      </c>
      <c r="I93" s="122">
        <v>65.83</v>
      </c>
      <c r="J93" s="38">
        <v>250.9</v>
      </c>
      <c r="K93" s="122">
        <v>220</v>
      </c>
      <c r="L93" s="38">
        <v>171.5</v>
      </c>
      <c r="M93" s="39">
        <v>251.4</v>
      </c>
      <c r="N93" s="38">
        <v>33.83</v>
      </c>
      <c r="O93" s="122">
        <v>41.22</v>
      </c>
      <c r="P93" s="202">
        <v>215</v>
      </c>
      <c r="Q93" s="38">
        <v>2.42</v>
      </c>
      <c r="R93" s="122">
        <v>2.052</v>
      </c>
      <c r="S93" s="38">
        <v>4.6379999999999999</v>
      </c>
      <c r="T93" s="122">
        <v>4.8819999999999997</v>
      </c>
      <c r="U93" s="124">
        <v>31.308</v>
      </c>
      <c r="V93" s="125">
        <v>35.415999999999997</v>
      </c>
      <c r="W93" s="38">
        <v>4.8170000000000002</v>
      </c>
      <c r="X93" s="122">
        <v>5.2279999999999998</v>
      </c>
    </row>
    <row r="94" spans="1:24" x14ac:dyDescent="0.2">
      <c r="A94" s="179">
        <v>217</v>
      </c>
      <c r="B94" s="35" t="s">
        <v>568</v>
      </c>
      <c r="C94" s="36">
        <v>52</v>
      </c>
      <c r="D94" s="18" t="s">
        <v>6</v>
      </c>
      <c r="E94" s="309" t="s">
        <v>123</v>
      </c>
      <c r="F94" s="62">
        <v>32.129635054364769</v>
      </c>
      <c r="G94" s="121" t="s">
        <v>316</v>
      </c>
      <c r="H94" s="38">
        <v>193.5</v>
      </c>
      <c r="I94" s="122">
        <v>298.2</v>
      </c>
      <c r="J94" s="38">
        <v>151.6</v>
      </c>
      <c r="K94" s="122">
        <v>178.5</v>
      </c>
      <c r="L94" s="38">
        <v>265.10000000000002</v>
      </c>
      <c r="M94" s="39">
        <v>260.7</v>
      </c>
      <c r="N94" s="38">
        <v>66.72</v>
      </c>
      <c r="O94" s="122">
        <v>111.8</v>
      </c>
      <c r="P94" s="205">
        <v>217</v>
      </c>
      <c r="Q94" s="38">
        <v>0.8175</v>
      </c>
      <c r="R94" s="122">
        <v>1.4450000000000001</v>
      </c>
      <c r="S94" s="38">
        <v>3.1629999999999998</v>
      </c>
      <c r="T94" s="122">
        <v>3.7160000000000002</v>
      </c>
      <c r="U94" s="124">
        <v>13.254</v>
      </c>
      <c r="V94" s="125">
        <v>18.655000000000001</v>
      </c>
      <c r="W94" s="38">
        <v>4.7569999999999997</v>
      </c>
      <c r="X94" s="122">
        <v>6.4939999999999998</v>
      </c>
    </row>
    <row r="95" spans="1:24" x14ac:dyDescent="0.2">
      <c r="A95" s="176">
        <v>219</v>
      </c>
      <c r="B95" s="32" t="s">
        <v>570</v>
      </c>
      <c r="C95" s="33">
        <v>39</v>
      </c>
      <c r="D95" s="14" t="s">
        <v>9</v>
      </c>
      <c r="E95" s="309" t="s">
        <v>7</v>
      </c>
      <c r="F95" s="62">
        <v>36.797350027932211</v>
      </c>
      <c r="G95" s="121" t="s">
        <v>316</v>
      </c>
      <c r="H95" s="38">
        <v>95.44</v>
      </c>
      <c r="I95" s="122">
        <v>175.3</v>
      </c>
      <c r="J95" s="38">
        <v>44.21</v>
      </c>
      <c r="K95" s="122">
        <v>66.06</v>
      </c>
      <c r="L95" s="38">
        <v>314.7</v>
      </c>
      <c r="M95" s="39">
        <v>434.8</v>
      </c>
      <c r="N95" s="38">
        <v>70.790000000000006</v>
      </c>
      <c r="O95" s="122">
        <v>112.8</v>
      </c>
      <c r="P95" s="202">
        <v>219</v>
      </c>
      <c r="Q95" s="38">
        <v>0.79410000000000003</v>
      </c>
      <c r="R95" s="122">
        <v>0.67010000000000003</v>
      </c>
      <c r="S95" s="38">
        <v>0.46989999999999998</v>
      </c>
      <c r="T95" s="122">
        <v>1.159</v>
      </c>
      <c r="U95" s="124">
        <v>22.529</v>
      </c>
      <c r="V95" s="125">
        <v>24.22</v>
      </c>
      <c r="W95" s="38">
        <v>8.0679999999999996</v>
      </c>
      <c r="X95" s="122">
        <v>10.598000000000001</v>
      </c>
    </row>
    <row r="96" spans="1:24" x14ac:dyDescent="0.2">
      <c r="A96" s="174">
        <v>221</v>
      </c>
      <c r="B96" s="29" t="s">
        <v>460</v>
      </c>
      <c r="C96" s="30">
        <v>27</v>
      </c>
      <c r="D96" s="18" t="s">
        <v>6</v>
      </c>
      <c r="E96" s="309" t="s">
        <v>7</v>
      </c>
      <c r="F96" s="62">
        <v>21.751478499114569</v>
      </c>
      <c r="G96" s="121" t="s">
        <v>316</v>
      </c>
      <c r="H96" s="38">
        <v>330.8</v>
      </c>
      <c r="I96" s="122">
        <v>300.2</v>
      </c>
      <c r="J96" s="38">
        <v>127.8</v>
      </c>
      <c r="K96" s="122">
        <v>47.65</v>
      </c>
      <c r="L96" s="38">
        <v>470.5</v>
      </c>
      <c r="M96" s="39">
        <v>394</v>
      </c>
      <c r="N96" s="38">
        <v>188.1</v>
      </c>
      <c r="O96" s="122">
        <v>143.30000000000001</v>
      </c>
      <c r="P96" s="200">
        <v>221</v>
      </c>
      <c r="Q96" s="38">
        <v>4.4130000000000003</v>
      </c>
      <c r="R96" s="122">
        <v>5.6749999999999998</v>
      </c>
      <c r="S96" s="38">
        <v>2.4529999999999998</v>
      </c>
      <c r="T96" s="122">
        <v>3.629</v>
      </c>
      <c r="U96" s="124">
        <v>10.317</v>
      </c>
      <c r="V96" s="125">
        <v>19.023</v>
      </c>
      <c r="W96" s="38">
        <v>3.0939999999999999</v>
      </c>
      <c r="X96" s="122">
        <v>7.0410000000000004</v>
      </c>
    </row>
    <row r="97" spans="1:24" x14ac:dyDescent="0.2">
      <c r="A97" s="179">
        <v>224</v>
      </c>
      <c r="B97" s="35" t="s">
        <v>573</v>
      </c>
      <c r="C97" s="36">
        <v>60</v>
      </c>
      <c r="D97" s="18" t="s">
        <v>6</v>
      </c>
      <c r="E97" s="315" t="s">
        <v>7</v>
      </c>
      <c r="F97" s="62">
        <v>43.331491201956112</v>
      </c>
      <c r="G97" s="121" t="s">
        <v>316</v>
      </c>
      <c r="H97" s="38">
        <v>115.2</v>
      </c>
      <c r="I97" s="122">
        <v>116</v>
      </c>
      <c r="J97" s="38">
        <v>46.92</v>
      </c>
      <c r="K97" s="122">
        <v>23.15</v>
      </c>
      <c r="L97" s="38">
        <v>86.89</v>
      </c>
      <c r="M97" s="39">
        <v>88.11</v>
      </c>
      <c r="N97" s="38">
        <v>60.49</v>
      </c>
      <c r="O97" s="122">
        <v>57.74</v>
      </c>
      <c r="P97" s="205">
        <v>224</v>
      </c>
      <c r="Q97" s="38">
        <v>0.39479999999999998</v>
      </c>
      <c r="R97" s="122">
        <v>0.67369999999999997</v>
      </c>
      <c r="S97" s="38">
        <v>2.847</v>
      </c>
      <c r="T97" s="122">
        <v>3.1949999999999998</v>
      </c>
      <c r="U97" s="124">
        <v>4.798</v>
      </c>
      <c r="V97" s="125">
        <v>10.352</v>
      </c>
      <c r="W97" s="38">
        <v>1.99</v>
      </c>
      <c r="X97" s="122">
        <v>2.536</v>
      </c>
    </row>
    <row r="98" spans="1:24" x14ac:dyDescent="0.2">
      <c r="A98" s="180">
        <v>230</v>
      </c>
      <c r="B98" s="35" t="s">
        <v>576</v>
      </c>
      <c r="C98" s="36">
        <v>63</v>
      </c>
      <c r="D98" s="18" t="s">
        <v>6</v>
      </c>
      <c r="E98" s="309" t="s">
        <v>325</v>
      </c>
      <c r="F98" s="62">
        <v>34.736339792014732</v>
      </c>
      <c r="G98" s="121" t="s">
        <v>316</v>
      </c>
      <c r="H98" s="38">
        <v>175.1</v>
      </c>
      <c r="I98" s="122">
        <v>160.30000000000001</v>
      </c>
      <c r="J98" s="38">
        <v>147</v>
      </c>
      <c r="K98" s="122">
        <v>33.86</v>
      </c>
      <c r="L98" s="38">
        <v>165.4</v>
      </c>
      <c r="M98" s="39">
        <v>129.80000000000001</v>
      </c>
      <c r="N98" s="38">
        <v>114.9</v>
      </c>
      <c r="O98" s="122">
        <v>62.89</v>
      </c>
      <c r="P98" s="206">
        <v>230</v>
      </c>
      <c r="Q98" s="38">
        <v>1.6890000000000001</v>
      </c>
      <c r="R98" s="122">
        <v>2.4089999999999998</v>
      </c>
      <c r="S98" s="38">
        <v>4.9290000000000003</v>
      </c>
      <c r="T98" s="122">
        <v>5.3440000000000003</v>
      </c>
      <c r="U98" s="124">
        <v>19.969000000000001</v>
      </c>
      <c r="V98" s="125">
        <v>29.951000000000001</v>
      </c>
      <c r="W98" s="38">
        <v>5.0090000000000003</v>
      </c>
      <c r="X98" s="122">
        <v>6.165</v>
      </c>
    </row>
    <row r="99" spans="1:24" x14ac:dyDescent="0.2">
      <c r="A99" s="173">
        <v>232</v>
      </c>
      <c r="B99" s="29" t="s">
        <v>577</v>
      </c>
      <c r="C99" s="30">
        <v>26</v>
      </c>
      <c r="D99" s="18" t="s">
        <v>6</v>
      </c>
      <c r="E99" s="309" t="s">
        <v>7</v>
      </c>
      <c r="F99" s="62">
        <v>24.979063491899385</v>
      </c>
      <c r="G99" s="121" t="s">
        <v>316</v>
      </c>
      <c r="H99" s="38">
        <v>80.67</v>
      </c>
      <c r="I99" s="122">
        <v>61.06</v>
      </c>
      <c r="J99" s="38">
        <v>12.6</v>
      </c>
      <c r="K99" s="122">
        <v>9.1460000000000008</v>
      </c>
      <c r="L99" s="38">
        <v>42.31</v>
      </c>
      <c r="M99" s="39">
        <v>41.57</v>
      </c>
      <c r="N99" s="38">
        <v>74.64</v>
      </c>
      <c r="O99" s="122">
        <v>44.35</v>
      </c>
      <c r="P99" s="199">
        <v>232</v>
      </c>
      <c r="Q99" s="38">
        <v>9.3529999999999998</v>
      </c>
      <c r="R99" s="122">
        <v>8.77</v>
      </c>
      <c r="S99" s="38">
        <v>6.2290000000000001</v>
      </c>
      <c r="T99" s="122">
        <v>12.301</v>
      </c>
      <c r="U99" s="124">
        <v>66.27</v>
      </c>
      <c r="V99" s="125">
        <v>79.372</v>
      </c>
      <c r="W99" s="38">
        <v>15.458</v>
      </c>
      <c r="X99" s="122">
        <v>16.242000000000001</v>
      </c>
    </row>
    <row r="100" spans="1:24" x14ac:dyDescent="0.2">
      <c r="A100" s="177">
        <v>246</v>
      </c>
      <c r="B100" s="32" t="s">
        <v>588</v>
      </c>
      <c r="C100" s="33">
        <v>47</v>
      </c>
      <c r="D100" s="18" t="s">
        <v>6</v>
      </c>
      <c r="E100" s="309" t="s">
        <v>7</v>
      </c>
      <c r="F100" s="62">
        <v>26.654225323542537</v>
      </c>
      <c r="G100" s="121" t="s">
        <v>316</v>
      </c>
      <c r="H100" s="38">
        <v>59.92</v>
      </c>
      <c r="I100" s="122">
        <v>86.35</v>
      </c>
      <c r="J100" s="38">
        <v>137</v>
      </c>
      <c r="K100" s="122">
        <v>48.8</v>
      </c>
      <c r="L100" s="38">
        <v>70.09</v>
      </c>
      <c r="M100" s="39">
        <v>119.9</v>
      </c>
      <c r="N100" s="38">
        <v>64.38</v>
      </c>
      <c r="O100" s="122">
        <v>88.94</v>
      </c>
      <c r="P100" s="203">
        <v>246</v>
      </c>
      <c r="Q100" s="38">
        <v>5.7619999999999996</v>
      </c>
      <c r="R100" s="122">
        <v>9.2910000000000004</v>
      </c>
      <c r="S100" s="38">
        <v>8.8179999999999996</v>
      </c>
      <c r="T100" s="122">
        <v>7.8120000000000003</v>
      </c>
      <c r="U100" s="124">
        <v>3.8879999999999999</v>
      </c>
      <c r="V100" s="125">
        <v>6.4859999999999998</v>
      </c>
      <c r="W100" s="38">
        <v>2.8719999999999999</v>
      </c>
      <c r="X100" s="122">
        <v>3.625</v>
      </c>
    </row>
    <row r="101" spans="1:24" x14ac:dyDescent="0.2">
      <c r="A101" s="173">
        <v>252</v>
      </c>
      <c r="B101" s="29" t="s">
        <v>594</v>
      </c>
      <c r="C101" s="30">
        <v>26</v>
      </c>
      <c r="D101" s="14" t="s">
        <v>9</v>
      </c>
      <c r="E101" s="309" t="s">
        <v>326</v>
      </c>
      <c r="F101" s="62">
        <v>25.293005917602461</v>
      </c>
      <c r="G101" s="121" t="s">
        <v>316</v>
      </c>
      <c r="H101" s="38">
        <v>83.45</v>
      </c>
      <c r="I101" s="122">
        <v>107.3</v>
      </c>
      <c r="J101" s="38">
        <v>39.03</v>
      </c>
      <c r="K101" s="122">
        <v>67.650000000000006</v>
      </c>
      <c r="L101" s="38">
        <v>137.6</v>
      </c>
      <c r="M101" s="39">
        <v>176.7</v>
      </c>
      <c r="N101" s="38">
        <v>119.6</v>
      </c>
      <c r="O101" s="122">
        <v>156.80000000000001</v>
      </c>
      <c r="P101" s="199">
        <v>252</v>
      </c>
      <c r="Q101" s="38">
        <v>5.8520000000000003</v>
      </c>
      <c r="R101" s="122">
        <v>5.5019999999999998</v>
      </c>
      <c r="S101" s="38">
        <v>15.808999999999999</v>
      </c>
      <c r="T101" s="122">
        <v>16.321000000000002</v>
      </c>
      <c r="U101" s="124">
        <v>43.790999999999997</v>
      </c>
      <c r="V101" s="125">
        <v>57.929000000000002</v>
      </c>
      <c r="W101" s="38">
        <v>16.510000000000002</v>
      </c>
      <c r="X101" s="122">
        <v>16.222999999999999</v>
      </c>
    </row>
    <row r="102" spans="1:24" x14ac:dyDescent="0.2">
      <c r="A102" s="173">
        <v>263</v>
      </c>
      <c r="B102" s="29" t="s">
        <v>426</v>
      </c>
      <c r="C102" s="30">
        <v>31</v>
      </c>
      <c r="D102" s="18" t="s">
        <v>6</v>
      </c>
      <c r="E102" s="309" t="s">
        <v>10</v>
      </c>
      <c r="F102" s="62">
        <v>22.126990545483338</v>
      </c>
      <c r="G102" s="121" t="s">
        <v>316</v>
      </c>
      <c r="H102" s="38">
        <v>29.09</v>
      </c>
      <c r="I102" s="122">
        <v>26.71</v>
      </c>
      <c r="J102" s="38">
        <v>32.71</v>
      </c>
      <c r="K102" s="122">
        <v>68.37</v>
      </c>
      <c r="L102" s="38">
        <v>56.95</v>
      </c>
      <c r="M102" s="39">
        <v>55.3</v>
      </c>
      <c r="N102" s="38">
        <v>52.23</v>
      </c>
      <c r="O102" s="122">
        <v>65.87</v>
      </c>
      <c r="P102" s="199">
        <v>263</v>
      </c>
      <c r="Q102" s="38">
        <v>10.048</v>
      </c>
      <c r="R102" s="122">
        <v>9.6430000000000007</v>
      </c>
      <c r="S102" s="38">
        <v>2.4</v>
      </c>
      <c r="T102" s="122">
        <v>2.8159999999999998</v>
      </c>
      <c r="U102" s="124">
        <v>3.1230000000000002</v>
      </c>
      <c r="V102" s="125">
        <v>3.8679999999999999</v>
      </c>
      <c r="W102" s="38">
        <v>3.214</v>
      </c>
      <c r="X102" s="122">
        <v>3.427</v>
      </c>
    </row>
    <row r="103" spans="1:24" x14ac:dyDescent="0.2">
      <c r="A103" s="173">
        <v>264</v>
      </c>
      <c r="B103" s="29" t="s">
        <v>444</v>
      </c>
      <c r="C103" s="30">
        <v>24</v>
      </c>
      <c r="D103" s="18" t="s">
        <v>6</v>
      </c>
      <c r="E103" s="315" t="s">
        <v>7</v>
      </c>
      <c r="F103" s="62">
        <v>24.043590916018896</v>
      </c>
      <c r="G103" s="121" t="s">
        <v>316</v>
      </c>
      <c r="H103" s="38">
        <v>25.77</v>
      </c>
      <c r="I103" s="122">
        <v>84.41</v>
      </c>
      <c r="J103" s="38">
        <v>26.62</v>
      </c>
      <c r="K103" s="122">
        <v>109.9</v>
      </c>
      <c r="L103" s="38">
        <v>29.63</v>
      </c>
      <c r="M103" s="39">
        <v>78.94</v>
      </c>
      <c r="N103" s="38">
        <v>57.75</v>
      </c>
      <c r="O103" s="122">
        <v>189.8</v>
      </c>
      <c r="P103" s="199">
        <v>264</v>
      </c>
      <c r="Q103" s="38">
        <v>2.278</v>
      </c>
      <c r="R103" s="122">
        <v>3.02</v>
      </c>
      <c r="S103" s="38">
        <v>1.1040000000000001</v>
      </c>
      <c r="T103" s="122">
        <v>2.7320000000000002</v>
      </c>
      <c r="U103" s="124">
        <v>5.0570000000000004</v>
      </c>
      <c r="V103" s="125">
        <v>10.894</v>
      </c>
      <c r="W103" s="38">
        <v>3.4489999999999998</v>
      </c>
      <c r="X103" s="122">
        <v>5.64</v>
      </c>
    </row>
    <row r="104" spans="1:24" x14ac:dyDescent="0.2">
      <c r="A104" s="173">
        <v>266</v>
      </c>
      <c r="B104" s="29" t="s">
        <v>416</v>
      </c>
      <c r="C104" s="30">
        <v>32</v>
      </c>
      <c r="D104" s="18" t="s">
        <v>6</v>
      </c>
      <c r="E104" s="315" t="s">
        <v>7</v>
      </c>
      <c r="F104" s="62">
        <v>38.945508774535277</v>
      </c>
      <c r="G104" s="121" t="s">
        <v>316</v>
      </c>
      <c r="H104" s="38">
        <v>28.18</v>
      </c>
      <c r="I104" s="122">
        <v>44.42</v>
      </c>
      <c r="J104" s="38">
        <v>39.299999999999997</v>
      </c>
      <c r="K104" s="122">
        <v>72.38</v>
      </c>
      <c r="L104" s="38">
        <v>103.3</v>
      </c>
      <c r="M104" s="39">
        <v>158.9</v>
      </c>
      <c r="N104" s="38">
        <v>37.729999999999997</v>
      </c>
      <c r="O104" s="122">
        <v>65.900000000000006</v>
      </c>
      <c r="P104" s="199">
        <v>266</v>
      </c>
      <c r="Q104" s="38">
        <v>2.4060000000000001</v>
      </c>
      <c r="R104" s="122">
        <v>3.0880000000000001</v>
      </c>
      <c r="S104" s="38">
        <v>2.581</v>
      </c>
      <c r="T104" s="122">
        <v>2.9649999999999999</v>
      </c>
      <c r="U104" s="124">
        <v>14.332000000000001</v>
      </c>
      <c r="V104" s="125">
        <v>18.89</v>
      </c>
      <c r="W104" s="38">
        <v>3.61</v>
      </c>
      <c r="X104" s="122">
        <v>4.1459999999999999</v>
      </c>
    </row>
    <row r="105" spans="1:24" x14ac:dyDescent="0.2">
      <c r="A105" s="169" t="s">
        <v>142</v>
      </c>
      <c r="B105" s="60" t="s">
        <v>602</v>
      </c>
      <c r="C105" s="61">
        <v>16</v>
      </c>
      <c r="D105" s="14" t="s">
        <v>9</v>
      </c>
      <c r="E105" s="309" t="s">
        <v>7</v>
      </c>
      <c r="F105" s="62">
        <v>23.521574815018312</v>
      </c>
      <c r="G105" s="121" t="s">
        <v>316</v>
      </c>
      <c r="H105" s="38">
        <v>28.46</v>
      </c>
      <c r="I105" s="122">
        <v>84.5</v>
      </c>
      <c r="J105" s="38">
        <v>76.27</v>
      </c>
      <c r="K105" s="122">
        <v>118.1</v>
      </c>
      <c r="L105" s="38">
        <v>62.81</v>
      </c>
      <c r="M105" s="39">
        <v>154.80000000000001</v>
      </c>
      <c r="N105" s="38">
        <v>2.0430000000000001</v>
      </c>
      <c r="O105" s="122">
        <v>71.8</v>
      </c>
      <c r="P105" s="195" t="s">
        <v>142</v>
      </c>
      <c r="Q105" s="38">
        <v>1.2270000000000001</v>
      </c>
      <c r="R105" s="122">
        <v>3.093</v>
      </c>
      <c r="S105" s="38">
        <v>2.464</v>
      </c>
      <c r="T105" s="122">
        <v>3.0169999999999999</v>
      </c>
      <c r="U105" s="124">
        <v>6.6440000000000001</v>
      </c>
      <c r="V105" s="125">
        <v>8.5419999999999998</v>
      </c>
      <c r="W105" s="38">
        <v>3.78</v>
      </c>
      <c r="X105" s="122">
        <v>4.7229999999999999</v>
      </c>
    </row>
    <row r="106" spans="1:24" x14ac:dyDescent="0.2">
      <c r="A106" s="169" t="s">
        <v>143</v>
      </c>
      <c r="B106" s="60" t="s">
        <v>603</v>
      </c>
      <c r="C106" s="61">
        <v>15</v>
      </c>
      <c r="D106" s="18" t="s">
        <v>6</v>
      </c>
      <c r="E106" s="309" t="s">
        <v>7</v>
      </c>
      <c r="F106" s="62">
        <v>20.025726055343029</v>
      </c>
      <c r="G106" s="121" t="s">
        <v>316</v>
      </c>
      <c r="H106" s="38">
        <v>346.2</v>
      </c>
      <c r="I106" s="122">
        <v>156.4</v>
      </c>
      <c r="J106" s="38">
        <v>149.69999999999999</v>
      </c>
      <c r="K106" s="122">
        <v>56.85</v>
      </c>
      <c r="L106" s="38">
        <v>84.74</v>
      </c>
      <c r="M106" s="39">
        <v>80.2</v>
      </c>
      <c r="N106" s="38">
        <v>2.177</v>
      </c>
      <c r="O106" s="122">
        <v>102.4</v>
      </c>
      <c r="P106" s="195" t="s">
        <v>143</v>
      </c>
      <c r="Q106" s="38">
        <v>5.8760000000000003</v>
      </c>
      <c r="R106" s="122">
        <v>6.22</v>
      </c>
      <c r="S106" s="38">
        <v>0.37059999999999998</v>
      </c>
      <c r="T106" s="122">
        <v>0.39660000000000001</v>
      </c>
      <c r="U106" s="124">
        <v>3.431</v>
      </c>
      <c r="V106" s="125">
        <v>3.9590000000000001</v>
      </c>
      <c r="W106" s="38">
        <v>2.19</v>
      </c>
      <c r="X106" s="122">
        <v>3.1240000000000001</v>
      </c>
    </row>
    <row r="107" spans="1:24" x14ac:dyDescent="0.2">
      <c r="A107" s="169" t="s">
        <v>144</v>
      </c>
      <c r="B107" s="60" t="s">
        <v>604</v>
      </c>
      <c r="C107" s="61">
        <v>17</v>
      </c>
      <c r="D107" s="14" t="s">
        <v>9</v>
      </c>
      <c r="E107" s="309" t="s">
        <v>7</v>
      </c>
      <c r="F107" s="62">
        <v>19.644867705010324</v>
      </c>
      <c r="G107" s="121" t="s">
        <v>316</v>
      </c>
      <c r="H107" s="38">
        <v>386.7</v>
      </c>
      <c r="I107" s="122">
        <v>312.8</v>
      </c>
      <c r="J107" s="38">
        <v>253.6</v>
      </c>
      <c r="K107" s="122">
        <v>147.30000000000001</v>
      </c>
      <c r="L107" s="38">
        <v>125.6</v>
      </c>
      <c r="M107" s="39">
        <v>189.9</v>
      </c>
      <c r="N107" s="38">
        <v>2.0339999999999998</v>
      </c>
      <c r="O107" s="122">
        <v>44.82</v>
      </c>
      <c r="P107" s="195" t="s">
        <v>144</v>
      </c>
      <c r="Q107" s="38">
        <v>6.5810000000000004</v>
      </c>
      <c r="R107" s="122">
        <v>7.47</v>
      </c>
      <c r="S107" s="38">
        <v>0.94910000000000005</v>
      </c>
      <c r="T107" s="122">
        <v>1.1950000000000001</v>
      </c>
      <c r="U107" s="124">
        <v>1.2130000000000001</v>
      </c>
      <c r="V107" s="125">
        <v>1.528</v>
      </c>
      <c r="W107" s="38">
        <v>0.26200000000000001</v>
      </c>
      <c r="X107" s="122">
        <v>0.55079999999999996</v>
      </c>
    </row>
    <row r="108" spans="1:24" x14ac:dyDescent="0.2">
      <c r="A108" s="169" t="s">
        <v>145</v>
      </c>
      <c r="B108" s="60" t="s">
        <v>605</v>
      </c>
      <c r="C108" s="61">
        <v>16</v>
      </c>
      <c r="D108" s="18" t="s">
        <v>6</v>
      </c>
      <c r="E108" s="309" t="s">
        <v>7</v>
      </c>
      <c r="F108" s="62">
        <v>20.497602595741853</v>
      </c>
      <c r="G108" s="121" t="s">
        <v>316</v>
      </c>
      <c r="H108" s="38">
        <v>262</v>
      </c>
      <c r="I108" s="122">
        <v>717.6</v>
      </c>
      <c r="J108" s="38">
        <v>173.8</v>
      </c>
      <c r="K108" s="122">
        <v>440.6</v>
      </c>
      <c r="L108" s="38">
        <v>151.1</v>
      </c>
      <c r="M108" s="39">
        <v>743.6</v>
      </c>
      <c r="N108" s="38">
        <v>2.0550000000000002</v>
      </c>
      <c r="O108" s="122">
        <v>287.39999999999998</v>
      </c>
      <c r="P108" s="195" t="s">
        <v>145</v>
      </c>
      <c r="Q108" s="38">
        <v>3.1789999999999998</v>
      </c>
      <c r="R108" s="122">
        <v>4.8170000000000002</v>
      </c>
      <c r="S108" s="38">
        <v>0.34389999999999998</v>
      </c>
      <c r="T108" s="122">
        <v>0.51259999999999994</v>
      </c>
      <c r="U108" s="124">
        <v>4.7530000000000001</v>
      </c>
      <c r="V108" s="125">
        <v>7.6609999999999996</v>
      </c>
      <c r="W108" s="38">
        <v>1.7490000000000001</v>
      </c>
      <c r="X108" s="122">
        <v>3.1440000000000001</v>
      </c>
    </row>
    <row r="109" spans="1:24" x14ac:dyDescent="0.2">
      <c r="A109" s="169" t="s">
        <v>146</v>
      </c>
      <c r="B109" s="60" t="s">
        <v>606</v>
      </c>
      <c r="C109" s="61">
        <v>16</v>
      </c>
      <c r="D109" s="18" t="s">
        <v>6</v>
      </c>
      <c r="E109" s="309" t="s">
        <v>7</v>
      </c>
      <c r="F109" s="62">
        <v>19.535547644168105</v>
      </c>
      <c r="G109" s="121" t="s">
        <v>316</v>
      </c>
      <c r="H109" s="38">
        <v>65.77</v>
      </c>
      <c r="I109" s="122">
        <v>102.7</v>
      </c>
      <c r="J109" s="38">
        <v>101.3</v>
      </c>
      <c r="K109" s="122">
        <v>125.2</v>
      </c>
      <c r="L109" s="38">
        <v>22.54</v>
      </c>
      <c r="M109" s="39">
        <v>44.46</v>
      </c>
      <c r="N109" s="38">
        <v>2.08</v>
      </c>
      <c r="O109" s="122">
        <v>92.39</v>
      </c>
      <c r="P109" s="195" t="s">
        <v>146</v>
      </c>
      <c r="Q109" s="38">
        <v>1.6439999999999999</v>
      </c>
      <c r="R109" s="122">
        <v>2.085</v>
      </c>
      <c r="S109" s="38">
        <v>9.1880000000000006</v>
      </c>
      <c r="T109" s="122">
        <v>11.268000000000001</v>
      </c>
      <c r="U109" s="124">
        <v>0.79</v>
      </c>
      <c r="V109" s="125">
        <v>0.78849999999999998</v>
      </c>
      <c r="W109" s="38">
        <v>0.89280000000000004</v>
      </c>
      <c r="X109" s="122">
        <v>1.2370000000000001</v>
      </c>
    </row>
    <row r="110" spans="1:24" x14ac:dyDescent="0.2">
      <c r="A110" s="169" t="s">
        <v>147</v>
      </c>
      <c r="B110" s="60" t="s">
        <v>605</v>
      </c>
      <c r="C110" s="61">
        <v>16</v>
      </c>
      <c r="D110" s="14" t="s">
        <v>9</v>
      </c>
      <c r="E110" s="309" t="s">
        <v>7</v>
      </c>
      <c r="F110" s="62">
        <v>23.249667162659566</v>
      </c>
      <c r="G110" s="121" t="s">
        <v>316</v>
      </c>
      <c r="H110" s="38">
        <v>179.7</v>
      </c>
      <c r="I110" s="122">
        <v>345.6</v>
      </c>
      <c r="J110" s="38">
        <v>94.65</v>
      </c>
      <c r="K110" s="122">
        <v>230.3</v>
      </c>
      <c r="L110" s="38">
        <v>164.1</v>
      </c>
      <c r="M110" s="39">
        <v>262.7</v>
      </c>
      <c r="N110" s="38">
        <v>44.47</v>
      </c>
      <c r="O110" s="122">
        <v>85.78</v>
      </c>
      <c r="P110" s="195" t="s">
        <v>147</v>
      </c>
      <c r="Q110" s="38">
        <v>7.5839999999999996</v>
      </c>
      <c r="R110" s="122">
        <v>10.186</v>
      </c>
      <c r="S110" s="38">
        <v>3.746</v>
      </c>
      <c r="T110" s="122">
        <v>6.8879999999999999</v>
      </c>
      <c r="U110" s="124">
        <v>4.0209999999999999</v>
      </c>
      <c r="V110" s="125">
        <v>5.4640000000000004</v>
      </c>
      <c r="W110" s="38">
        <v>0.87549999999999994</v>
      </c>
      <c r="X110" s="122">
        <v>1.7390000000000001</v>
      </c>
    </row>
    <row r="111" spans="1:24" x14ac:dyDescent="0.2">
      <c r="A111" s="166" t="s">
        <v>12</v>
      </c>
      <c r="B111" s="53" t="s">
        <v>607</v>
      </c>
      <c r="C111" s="54">
        <v>13</v>
      </c>
      <c r="D111" s="18" t="s">
        <v>6</v>
      </c>
      <c r="E111" s="309" t="s">
        <v>7</v>
      </c>
      <c r="F111" s="62">
        <v>24.819302721088437</v>
      </c>
      <c r="G111" s="121" t="s">
        <v>316</v>
      </c>
      <c r="H111" s="38">
        <v>36.6</v>
      </c>
      <c r="I111" s="122">
        <v>93.8</v>
      </c>
      <c r="J111" s="38">
        <v>78.2</v>
      </c>
      <c r="K111" s="122">
        <v>211.1</v>
      </c>
      <c r="L111" s="38">
        <v>155.30000000000001</v>
      </c>
      <c r="M111" s="39">
        <v>464.5</v>
      </c>
      <c r="N111" s="38">
        <v>42.79</v>
      </c>
      <c r="O111" s="122">
        <v>219.1</v>
      </c>
      <c r="P111" s="192" t="s">
        <v>12</v>
      </c>
      <c r="Q111" s="38">
        <v>0.4577</v>
      </c>
      <c r="R111" s="122">
        <v>0.64249999999999996</v>
      </c>
      <c r="S111" s="38">
        <v>1.127</v>
      </c>
      <c r="T111" s="122">
        <v>1.7829999999999999</v>
      </c>
      <c r="U111" s="124">
        <v>4.9050000000000002</v>
      </c>
      <c r="V111" s="125">
        <v>5.4459999999999997</v>
      </c>
      <c r="W111" s="38">
        <v>1.42</v>
      </c>
      <c r="X111" s="122">
        <v>1.6859999999999999</v>
      </c>
    </row>
    <row r="112" spans="1:24" x14ac:dyDescent="0.2">
      <c r="A112" s="169" t="s">
        <v>151</v>
      </c>
      <c r="B112" s="60" t="s">
        <v>610</v>
      </c>
      <c r="C112" s="61">
        <v>17</v>
      </c>
      <c r="D112" s="18" t="s">
        <v>6</v>
      </c>
      <c r="E112" s="309" t="s">
        <v>7</v>
      </c>
      <c r="F112" s="62">
        <v>18.503239583586108</v>
      </c>
      <c r="G112" s="121" t="s">
        <v>316</v>
      </c>
      <c r="H112" s="38">
        <v>288.7</v>
      </c>
      <c r="I112" s="122">
        <v>427.2</v>
      </c>
      <c r="J112" s="38">
        <v>154.5</v>
      </c>
      <c r="K112" s="122">
        <v>356.8</v>
      </c>
      <c r="L112" s="38">
        <v>214.5</v>
      </c>
      <c r="M112" s="39">
        <v>375.7</v>
      </c>
      <c r="N112" s="38">
        <v>71.599999999999994</v>
      </c>
      <c r="O112" s="122">
        <v>181.7</v>
      </c>
      <c r="P112" s="195" t="s">
        <v>151</v>
      </c>
      <c r="Q112" s="38">
        <v>9.1579999999999995</v>
      </c>
      <c r="R112" s="122">
        <v>9.08</v>
      </c>
      <c r="S112" s="38">
        <v>7.2</v>
      </c>
      <c r="T112" s="122">
        <v>10.746</v>
      </c>
      <c r="U112" s="124">
        <v>19.23</v>
      </c>
      <c r="V112" s="125">
        <v>22.742999999999999</v>
      </c>
      <c r="W112" s="38">
        <v>1.4390000000000001</v>
      </c>
      <c r="X112" s="122">
        <v>2.9550000000000001</v>
      </c>
    </row>
    <row r="113" spans="1:24" x14ac:dyDescent="0.2">
      <c r="A113" s="169" t="s">
        <v>152</v>
      </c>
      <c r="B113" s="60" t="s">
        <v>611</v>
      </c>
      <c r="C113" s="61">
        <v>17</v>
      </c>
      <c r="D113" s="14" t="s">
        <v>9</v>
      </c>
      <c r="E113" s="309" t="s">
        <v>7</v>
      </c>
      <c r="F113" s="62">
        <v>17.062468541073624</v>
      </c>
      <c r="G113" s="121" t="s">
        <v>316</v>
      </c>
      <c r="H113" s="38">
        <v>75.599999999999994</v>
      </c>
      <c r="I113" s="122">
        <v>226.4</v>
      </c>
      <c r="J113" s="38">
        <v>75.2</v>
      </c>
      <c r="K113" s="122">
        <v>141.69999999999999</v>
      </c>
      <c r="L113" s="38">
        <v>32.85</v>
      </c>
      <c r="M113" s="39">
        <v>100.9</v>
      </c>
      <c r="N113" s="38">
        <v>12.87</v>
      </c>
      <c r="O113" s="122">
        <v>51.4</v>
      </c>
      <c r="P113" s="195" t="s">
        <v>152</v>
      </c>
      <c r="Q113" s="38">
        <v>20.248000000000001</v>
      </c>
      <c r="R113" s="122">
        <v>21.506</v>
      </c>
      <c r="S113" s="38">
        <v>1.9410000000000001</v>
      </c>
      <c r="T113" s="122">
        <v>2.202</v>
      </c>
      <c r="U113" s="124">
        <v>7.1340000000000003</v>
      </c>
      <c r="V113" s="125">
        <v>8.516</v>
      </c>
      <c r="W113" s="38">
        <v>0.4254</v>
      </c>
      <c r="X113" s="122">
        <v>0.7399</v>
      </c>
    </row>
    <row r="114" spans="1:24" x14ac:dyDescent="0.2">
      <c r="A114" s="169" t="s">
        <v>153</v>
      </c>
      <c r="B114" s="60" t="s">
        <v>611</v>
      </c>
      <c r="C114" s="61">
        <v>17</v>
      </c>
      <c r="D114" s="14" t="s">
        <v>9</v>
      </c>
      <c r="E114" s="309" t="s">
        <v>7</v>
      </c>
      <c r="F114" s="62">
        <v>16.737916009231149</v>
      </c>
      <c r="G114" s="121" t="s">
        <v>316</v>
      </c>
      <c r="H114" s="38">
        <v>341.7</v>
      </c>
      <c r="I114" s="122">
        <v>375.3</v>
      </c>
      <c r="J114" s="38">
        <v>289.7</v>
      </c>
      <c r="K114" s="122">
        <v>342.1</v>
      </c>
      <c r="L114" s="38">
        <v>264.39999999999998</v>
      </c>
      <c r="M114" s="39">
        <v>391.9</v>
      </c>
      <c r="N114" s="38">
        <v>236.7</v>
      </c>
      <c r="O114" s="122">
        <v>214.6</v>
      </c>
      <c r="P114" s="195" t="s">
        <v>153</v>
      </c>
      <c r="Q114" s="38">
        <v>5.4770000000000003</v>
      </c>
      <c r="R114" s="122">
        <v>6.3819999999999997</v>
      </c>
      <c r="S114" s="38">
        <v>1.01</v>
      </c>
      <c r="T114" s="122">
        <v>2.4910000000000001</v>
      </c>
      <c r="U114" s="124">
        <v>78.870999999999995</v>
      </c>
      <c r="V114" s="125">
        <v>97.721000000000004</v>
      </c>
      <c r="W114" s="38">
        <v>14.788</v>
      </c>
      <c r="X114" s="122">
        <v>13.186</v>
      </c>
    </row>
    <row r="115" spans="1:24" x14ac:dyDescent="0.2">
      <c r="A115" s="169" t="s">
        <v>154</v>
      </c>
      <c r="B115" s="60" t="s">
        <v>612</v>
      </c>
      <c r="C115" s="61">
        <v>17</v>
      </c>
      <c r="D115" s="18" t="s">
        <v>6</v>
      </c>
      <c r="E115" s="309" t="s">
        <v>7</v>
      </c>
      <c r="F115" s="62">
        <v>32.86319935643229</v>
      </c>
      <c r="G115" s="121" t="s">
        <v>316</v>
      </c>
      <c r="H115" s="38">
        <v>96.36</v>
      </c>
      <c r="I115" s="122">
        <v>178.5</v>
      </c>
      <c r="J115" s="38">
        <v>55.75</v>
      </c>
      <c r="K115" s="122">
        <v>144.30000000000001</v>
      </c>
      <c r="L115" s="38">
        <v>112</v>
      </c>
      <c r="M115" s="39">
        <v>231.5</v>
      </c>
      <c r="N115" s="38">
        <v>31.15</v>
      </c>
      <c r="O115" s="122">
        <v>83.06</v>
      </c>
      <c r="P115" s="195" t="s">
        <v>154</v>
      </c>
      <c r="Q115" s="38">
        <v>6.181</v>
      </c>
      <c r="R115" s="122">
        <v>8.1969999999999992</v>
      </c>
      <c r="S115" s="38">
        <v>7.2830000000000004</v>
      </c>
      <c r="T115" s="122">
        <v>9.6929999999999996</v>
      </c>
      <c r="U115" s="124">
        <v>9.9429999999999996</v>
      </c>
      <c r="V115" s="125">
        <v>12.798</v>
      </c>
      <c r="W115" s="38">
        <v>2.931</v>
      </c>
      <c r="X115" s="122">
        <v>4.2839999999999998</v>
      </c>
    </row>
    <row r="116" spans="1:24" x14ac:dyDescent="0.2">
      <c r="A116" s="169" t="s">
        <v>155</v>
      </c>
      <c r="B116" s="60" t="s">
        <v>602</v>
      </c>
      <c r="C116" s="61">
        <v>16</v>
      </c>
      <c r="D116" s="14" t="s">
        <v>9</v>
      </c>
      <c r="E116" s="309" t="s">
        <v>7</v>
      </c>
      <c r="F116" s="62">
        <v>19.225983439814517</v>
      </c>
      <c r="G116" s="121" t="s">
        <v>316</v>
      </c>
      <c r="H116" s="38">
        <v>111.7</v>
      </c>
      <c r="I116" s="122">
        <v>170.7</v>
      </c>
      <c r="J116" s="38">
        <v>319.60000000000002</v>
      </c>
      <c r="K116" s="122">
        <v>448</v>
      </c>
      <c r="L116" s="38">
        <v>547.70000000000005</v>
      </c>
      <c r="M116" s="39">
        <v>548.4</v>
      </c>
      <c r="N116" s="38">
        <v>730.6</v>
      </c>
      <c r="O116" s="122">
        <v>444.6</v>
      </c>
      <c r="P116" s="195" t="s">
        <v>155</v>
      </c>
      <c r="Q116" s="38">
        <v>0.2072</v>
      </c>
      <c r="R116" s="122">
        <v>0.83230000000000004</v>
      </c>
      <c r="S116" s="38">
        <v>0.46139999999999998</v>
      </c>
      <c r="T116" s="122">
        <v>0.65059999999999996</v>
      </c>
      <c r="U116" s="124">
        <v>4.5279999999999996</v>
      </c>
      <c r="V116" s="125">
        <v>5.1040000000000001</v>
      </c>
      <c r="W116" s="38">
        <v>2.081</v>
      </c>
      <c r="X116" s="122">
        <v>3.9340000000000002</v>
      </c>
    </row>
    <row r="117" spans="1:24" x14ac:dyDescent="0.2">
      <c r="A117" s="169" t="s">
        <v>156</v>
      </c>
      <c r="B117" s="60" t="s">
        <v>613</v>
      </c>
      <c r="C117" s="61">
        <v>15</v>
      </c>
      <c r="D117" s="14" t="s">
        <v>9</v>
      </c>
      <c r="E117" s="309" t="s">
        <v>123</v>
      </c>
      <c r="F117" s="62">
        <v>22.210743801652892</v>
      </c>
      <c r="G117" s="121" t="s">
        <v>316</v>
      </c>
      <c r="H117" s="38">
        <v>397.2</v>
      </c>
      <c r="I117" s="122">
        <v>438</v>
      </c>
      <c r="J117" s="38">
        <v>48.89</v>
      </c>
      <c r="K117" s="122">
        <v>115.2</v>
      </c>
      <c r="L117" s="38">
        <v>364.9</v>
      </c>
      <c r="M117" s="39">
        <v>456.5</v>
      </c>
      <c r="N117" s="38">
        <v>417.7</v>
      </c>
      <c r="O117" s="122">
        <v>395.9</v>
      </c>
      <c r="P117" s="195" t="s">
        <v>156</v>
      </c>
      <c r="Q117" s="38">
        <v>27.643000000000001</v>
      </c>
      <c r="R117" s="122">
        <v>30.597000000000001</v>
      </c>
      <c r="S117" s="38">
        <v>6.38</v>
      </c>
      <c r="T117" s="122">
        <v>15.47</v>
      </c>
      <c r="U117" s="124">
        <v>11.925000000000001</v>
      </c>
      <c r="V117" s="125">
        <v>9.9979999999999993</v>
      </c>
      <c r="W117" s="38">
        <v>12.295999999999999</v>
      </c>
      <c r="X117" s="122">
        <v>16.045999999999999</v>
      </c>
    </row>
    <row r="118" spans="1:24" x14ac:dyDescent="0.2">
      <c r="A118" s="166" t="s">
        <v>13</v>
      </c>
      <c r="B118" s="53" t="s">
        <v>614</v>
      </c>
      <c r="C118" s="54">
        <v>13</v>
      </c>
      <c r="D118" s="18" t="s">
        <v>6</v>
      </c>
      <c r="E118" s="309" t="s">
        <v>7</v>
      </c>
      <c r="F118" s="62">
        <v>24.958085657674129</v>
      </c>
      <c r="G118" s="121" t="s">
        <v>316</v>
      </c>
      <c r="H118" s="38">
        <v>236.7</v>
      </c>
      <c r="I118" s="122">
        <v>283.10000000000002</v>
      </c>
      <c r="J118" s="38">
        <v>75.03</v>
      </c>
      <c r="K118" s="122">
        <v>152</v>
      </c>
      <c r="L118" s="38">
        <v>170.2</v>
      </c>
      <c r="M118" s="39">
        <v>167.5</v>
      </c>
      <c r="N118" s="38">
        <v>40.93</v>
      </c>
      <c r="O118" s="122">
        <v>46.5</v>
      </c>
      <c r="P118" s="192" t="s">
        <v>13</v>
      </c>
      <c r="Q118" s="38">
        <v>13.52</v>
      </c>
      <c r="R118" s="122">
        <v>20.635000000000002</v>
      </c>
      <c r="S118" s="38">
        <v>0.41810000000000003</v>
      </c>
      <c r="T118" s="122">
        <v>0.54339999999999999</v>
      </c>
      <c r="U118" s="124">
        <v>2.6070000000000002</v>
      </c>
      <c r="V118" s="125">
        <v>2.6549999999999998</v>
      </c>
      <c r="W118" s="38">
        <v>0.42</v>
      </c>
      <c r="X118" s="122">
        <v>2.927</v>
      </c>
    </row>
    <row r="119" spans="1:24" x14ac:dyDescent="0.2">
      <c r="A119" s="169" t="s">
        <v>157</v>
      </c>
      <c r="B119" s="60" t="s">
        <v>615</v>
      </c>
      <c r="C119" s="61">
        <v>16</v>
      </c>
      <c r="D119" s="14" t="s">
        <v>9</v>
      </c>
      <c r="E119" s="309" t="s">
        <v>7</v>
      </c>
      <c r="F119" s="62">
        <v>20.988546001783593</v>
      </c>
      <c r="G119" s="121" t="s">
        <v>316</v>
      </c>
      <c r="H119" s="38">
        <v>192.1</v>
      </c>
      <c r="I119" s="122">
        <v>177.2</v>
      </c>
      <c r="J119" s="38">
        <v>79.42</v>
      </c>
      <c r="K119" s="122">
        <v>85.65</v>
      </c>
      <c r="L119" s="38">
        <v>234.2</v>
      </c>
      <c r="M119" s="39">
        <v>192.6</v>
      </c>
      <c r="N119" s="38">
        <v>119.6</v>
      </c>
      <c r="O119" s="122">
        <v>105.5</v>
      </c>
      <c r="P119" s="195" t="s">
        <v>157</v>
      </c>
      <c r="Q119" s="38">
        <v>1.31</v>
      </c>
      <c r="R119" s="122">
        <v>1.4410000000000001</v>
      </c>
      <c r="S119" s="38">
        <v>4.3520000000000003</v>
      </c>
      <c r="T119" s="122">
        <v>5.5720000000000001</v>
      </c>
      <c r="U119" s="124">
        <v>4.2930000000000001</v>
      </c>
      <c r="V119" s="125">
        <v>3.718</v>
      </c>
      <c r="W119" s="38">
        <v>4.1269999999999998</v>
      </c>
      <c r="X119" s="122">
        <v>5.367</v>
      </c>
    </row>
    <row r="120" spans="1:24" x14ac:dyDescent="0.2">
      <c r="A120" s="166" t="s">
        <v>14</v>
      </c>
      <c r="B120" s="53" t="s">
        <v>617</v>
      </c>
      <c r="C120" s="54">
        <v>14</v>
      </c>
      <c r="D120" s="18" t="s">
        <v>6</v>
      </c>
      <c r="E120" s="309" t="s">
        <v>7</v>
      </c>
      <c r="F120" s="62">
        <v>28.005186520102818</v>
      </c>
      <c r="G120" s="121" t="s">
        <v>316</v>
      </c>
      <c r="H120" s="38">
        <v>722.6</v>
      </c>
      <c r="I120" s="122">
        <v>395.5</v>
      </c>
      <c r="J120" s="38">
        <v>194.2</v>
      </c>
      <c r="K120" s="122">
        <v>760.1</v>
      </c>
      <c r="L120" s="38">
        <v>118.7</v>
      </c>
      <c r="M120" s="39">
        <v>419.6</v>
      </c>
      <c r="N120" s="38">
        <v>102.3</v>
      </c>
      <c r="O120" s="122">
        <v>154.9</v>
      </c>
      <c r="P120" s="192" t="s">
        <v>14</v>
      </c>
      <c r="Q120" s="38">
        <v>13.098000000000001</v>
      </c>
      <c r="R120" s="122">
        <v>15.196999999999999</v>
      </c>
      <c r="S120" s="38">
        <v>4.6210000000000004</v>
      </c>
      <c r="T120" s="122">
        <v>13.472</v>
      </c>
      <c r="U120" s="124">
        <v>10.962999999999999</v>
      </c>
      <c r="V120" s="125">
        <v>28.178999999999998</v>
      </c>
      <c r="W120" s="38">
        <v>18.507999999999999</v>
      </c>
      <c r="X120" s="122">
        <v>51.427999999999997</v>
      </c>
    </row>
    <row r="121" spans="1:24" x14ac:dyDescent="0.2">
      <c r="A121" s="169" t="s">
        <v>159</v>
      </c>
      <c r="B121" s="60" t="s">
        <v>610</v>
      </c>
      <c r="C121" s="61">
        <v>17</v>
      </c>
      <c r="D121" s="18" t="s">
        <v>6</v>
      </c>
      <c r="E121" s="309" t="s">
        <v>123</v>
      </c>
      <c r="F121" s="62">
        <v>25.683363476110895</v>
      </c>
      <c r="G121" s="121" t="s">
        <v>316</v>
      </c>
      <c r="H121" s="38">
        <v>104.5</v>
      </c>
      <c r="I121" s="122">
        <v>300.2</v>
      </c>
      <c r="J121" s="38">
        <v>35.89</v>
      </c>
      <c r="K121" s="122">
        <v>97.37</v>
      </c>
      <c r="L121" s="38">
        <v>148.80000000000001</v>
      </c>
      <c r="M121" s="39">
        <v>249</v>
      </c>
      <c r="N121" s="38">
        <v>106.2</v>
      </c>
      <c r="O121" s="122">
        <v>179.5</v>
      </c>
      <c r="P121" s="195" t="s">
        <v>159</v>
      </c>
      <c r="Q121" s="38">
        <v>5.1420000000000003</v>
      </c>
      <c r="R121" s="122">
        <v>7.3280000000000003</v>
      </c>
      <c r="S121" s="38">
        <v>0.43209999999999998</v>
      </c>
      <c r="T121" s="122">
        <v>1.31</v>
      </c>
      <c r="U121" s="124">
        <v>15.016</v>
      </c>
      <c r="V121" s="125">
        <v>18.939</v>
      </c>
      <c r="W121" s="38">
        <v>8.5690000000000008</v>
      </c>
      <c r="X121" s="122">
        <v>10.419</v>
      </c>
    </row>
    <row r="122" spans="1:24" x14ac:dyDescent="0.2">
      <c r="A122" s="169" t="s">
        <v>160</v>
      </c>
      <c r="B122" s="60" t="s">
        <v>618</v>
      </c>
      <c r="C122" s="61">
        <v>15</v>
      </c>
      <c r="D122" s="18" t="s">
        <v>6</v>
      </c>
      <c r="E122" s="309" t="s">
        <v>10</v>
      </c>
      <c r="F122" s="62">
        <v>23.200564130283912</v>
      </c>
      <c r="G122" s="121" t="s">
        <v>316</v>
      </c>
      <c r="H122" s="38">
        <v>92.8</v>
      </c>
      <c r="I122" s="122">
        <v>151.4</v>
      </c>
      <c r="J122" s="38">
        <v>118.9</v>
      </c>
      <c r="K122" s="122">
        <v>181.7</v>
      </c>
      <c r="L122" s="38">
        <v>116.4</v>
      </c>
      <c r="M122" s="39">
        <v>215.7</v>
      </c>
      <c r="N122" s="38">
        <v>15.43</v>
      </c>
      <c r="O122" s="122">
        <v>25.91</v>
      </c>
      <c r="P122" s="195" t="s">
        <v>160</v>
      </c>
      <c r="Q122" s="38">
        <v>0.40889999999999999</v>
      </c>
      <c r="R122" s="122">
        <v>0.40379999999999999</v>
      </c>
      <c r="S122" s="38">
        <v>1.274</v>
      </c>
      <c r="T122" s="122">
        <v>1.891</v>
      </c>
      <c r="U122" s="124">
        <v>4.3600000000000003</v>
      </c>
      <c r="V122" s="125">
        <v>4.9550000000000001</v>
      </c>
      <c r="W122" s="38">
        <v>0.33910000000000001</v>
      </c>
      <c r="X122" s="122">
        <v>0.37919999999999998</v>
      </c>
    </row>
    <row r="123" spans="1:24" x14ac:dyDescent="0.2">
      <c r="A123" s="166" t="s">
        <v>161</v>
      </c>
      <c r="B123" s="53" t="s">
        <v>619</v>
      </c>
      <c r="C123" s="54">
        <v>13</v>
      </c>
      <c r="D123" s="14" t="s">
        <v>9</v>
      </c>
      <c r="E123" s="309" t="s">
        <v>327</v>
      </c>
      <c r="F123" s="62">
        <v>21.181064195743915</v>
      </c>
      <c r="G123" s="121" t="s">
        <v>316</v>
      </c>
      <c r="H123" s="38">
        <v>588.70000000000005</v>
      </c>
      <c r="I123" s="122">
        <v>602.79999999999995</v>
      </c>
      <c r="J123" s="38">
        <v>72.89</v>
      </c>
      <c r="K123" s="122">
        <v>125.2</v>
      </c>
      <c r="L123" s="38">
        <v>224</v>
      </c>
      <c r="M123" s="39">
        <v>305.60000000000002</v>
      </c>
      <c r="N123" s="38">
        <v>241.8</v>
      </c>
      <c r="O123" s="122">
        <v>237.2</v>
      </c>
      <c r="P123" s="192" t="s">
        <v>161</v>
      </c>
      <c r="Q123" s="38">
        <v>17.37</v>
      </c>
      <c r="R123" s="122">
        <v>20.117000000000001</v>
      </c>
      <c r="S123" s="38">
        <v>5.2549999999999999</v>
      </c>
      <c r="T123" s="122">
        <v>11.923999999999999</v>
      </c>
      <c r="U123" s="124">
        <v>14.167999999999999</v>
      </c>
      <c r="V123" s="125">
        <v>21.696999999999999</v>
      </c>
      <c r="W123" s="38">
        <v>4.7670000000000003</v>
      </c>
      <c r="X123" s="122">
        <v>6.4169999999999998</v>
      </c>
    </row>
    <row r="124" spans="1:24" x14ac:dyDescent="0.2">
      <c r="A124" s="169" t="s">
        <v>162</v>
      </c>
      <c r="B124" s="60" t="s">
        <v>620</v>
      </c>
      <c r="C124" s="61">
        <v>15</v>
      </c>
      <c r="D124" s="18" t="s">
        <v>6</v>
      </c>
      <c r="E124" s="309" t="s">
        <v>7</v>
      </c>
      <c r="F124" s="62">
        <v>24.277644348593277</v>
      </c>
      <c r="G124" s="121" t="s">
        <v>316</v>
      </c>
      <c r="H124" s="38">
        <v>445.4</v>
      </c>
      <c r="I124" s="122">
        <v>459.3</v>
      </c>
      <c r="J124" s="38">
        <v>92.09</v>
      </c>
      <c r="K124" s="122">
        <v>152.19999999999999</v>
      </c>
      <c r="L124" s="38">
        <v>134.69999999999999</v>
      </c>
      <c r="M124" s="39">
        <v>208.1</v>
      </c>
      <c r="N124" s="38">
        <v>146.69999999999999</v>
      </c>
      <c r="O124" s="122">
        <v>157.5</v>
      </c>
      <c r="P124" s="195" t="s">
        <v>162</v>
      </c>
      <c r="Q124" s="38">
        <v>1.9570000000000001</v>
      </c>
      <c r="R124" s="122">
        <v>2.6440000000000001</v>
      </c>
      <c r="S124" s="38">
        <v>0.74660000000000004</v>
      </c>
      <c r="T124" s="122">
        <v>1.3260000000000001</v>
      </c>
      <c r="U124" s="124">
        <v>2.3570000000000002</v>
      </c>
      <c r="V124" s="125">
        <v>3.722</v>
      </c>
      <c r="W124" s="38">
        <v>2.722</v>
      </c>
      <c r="X124" s="122">
        <v>4.226</v>
      </c>
    </row>
    <row r="125" spans="1:24" x14ac:dyDescent="0.2">
      <c r="A125" s="169" t="s">
        <v>163</v>
      </c>
      <c r="B125" s="60" t="s">
        <v>613</v>
      </c>
      <c r="C125" s="61">
        <v>15</v>
      </c>
      <c r="D125" s="14" t="s">
        <v>9</v>
      </c>
      <c r="E125" s="309" t="s">
        <v>7</v>
      </c>
      <c r="F125" s="62">
        <v>25.342839834607471</v>
      </c>
      <c r="G125" s="121" t="s">
        <v>316</v>
      </c>
      <c r="H125" s="38">
        <v>681.2</v>
      </c>
      <c r="I125" s="122">
        <v>851.7</v>
      </c>
      <c r="J125" s="38">
        <v>703.9</v>
      </c>
      <c r="K125" s="122">
        <v>635</v>
      </c>
      <c r="L125" s="38">
        <v>103</v>
      </c>
      <c r="M125" s="39">
        <v>155.9</v>
      </c>
      <c r="N125" s="38">
        <v>53.09</v>
      </c>
      <c r="O125" s="122">
        <v>74.739999999999995</v>
      </c>
      <c r="P125" s="195" t="s">
        <v>163</v>
      </c>
      <c r="Q125" s="38">
        <v>15.683</v>
      </c>
      <c r="R125" s="122">
        <v>15.568</v>
      </c>
      <c r="S125" s="38">
        <v>2.3330000000000002</v>
      </c>
      <c r="T125" s="122">
        <v>4.2939999999999996</v>
      </c>
      <c r="U125" s="124">
        <v>3.2090000000000001</v>
      </c>
      <c r="V125" s="125">
        <v>3.1080000000000001</v>
      </c>
      <c r="W125" s="38">
        <v>1.0640000000000001</v>
      </c>
      <c r="X125" s="122">
        <v>1.2490000000000001</v>
      </c>
    </row>
    <row r="126" spans="1:24" x14ac:dyDescent="0.2">
      <c r="A126" s="169" t="s">
        <v>164</v>
      </c>
      <c r="B126" s="60" t="s">
        <v>621</v>
      </c>
      <c r="C126" s="61">
        <v>15</v>
      </c>
      <c r="D126" s="18" t="s">
        <v>6</v>
      </c>
      <c r="E126" s="309" t="s">
        <v>7</v>
      </c>
      <c r="F126" s="62">
        <v>23.597452698963437</v>
      </c>
      <c r="G126" s="121" t="s">
        <v>316</v>
      </c>
      <c r="H126" s="38">
        <v>42.53</v>
      </c>
      <c r="I126" s="122">
        <v>51.06</v>
      </c>
      <c r="J126" s="38">
        <v>61.51</v>
      </c>
      <c r="K126" s="122">
        <v>53.94</v>
      </c>
      <c r="L126" s="38">
        <v>143.80000000000001</v>
      </c>
      <c r="M126" s="39">
        <v>213.1</v>
      </c>
      <c r="N126" s="38">
        <v>55.14</v>
      </c>
      <c r="O126" s="122">
        <v>66.97</v>
      </c>
      <c r="P126" s="195" t="s">
        <v>164</v>
      </c>
      <c r="Q126" s="38">
        <v>1.542</v>
      </c>
      <c r="R126" s="122">
        <v>1.758</v>
      </c>
      <c r="S126" s="38">
        <v>0.71430000000000005</v>
      </c>
      <c r="T126" s="122">
        <v>0.79020000000000001</v>
      </c>
      <c r="U126" s="124">
        <v>1.9850000000000001</v>
      </c>
      <c r="V126" s="125">
        <v>2.0019999999999998</v>
      </c>
      <c r="W126" s="38">
        <v>0.5121</v>
      </c>
      <c r="X126" s="122">
        <v>0.58440000000000003</v>
      </c>
    </row>
    <row r="127" spans="1:24" x14ac:dyDescent="0.2">
      <c r="A127" s="169" t="s">
        <v>165</v>
      </c>
      <c r="B127" s="60" t="s">
        <v>622</v>
      </c>
      <c r="C127" s="61">
        <v>17</v>
      </c>
      <c r="D127" s="18" t="s">
        <v>6</v>
      </c>
      <c r="E127" s="309" t="s">
        <v>7</v>
      </c>
      <c r="F127" s="62">
        <v>19.285152928444436</v>
      </c>
      <c r="G127" s="121" t="s">
        <v>316</v>
      </c>
      <c r="H127" s="38">
        <v>236.3</v>
      </c>
      <c r="I127" s="122">
        <v>410.4</v>
      </c>
      <c r="J127" s="38">
        <v>396.6</v>
      </c>
      <c r="K127" s="122">
        <v>382.8</v>
      </c>
      <c r="L127" s="38">
        <v>294.89999999999998</v>
      </c>
      <c r="M127" s="39">
        <v>431.8</v>
      </c>
      <c r="N127" s="38">
        <v>82.95</v>
      </c>
      <c r="O127" s="122">
        <v>166.2</v>
      </c>
      <c r="P127" s="195" t="s">
        <v>165</v>
      </c>
      <c r="Q127" s="38">
        <v>45.819000000000003</v>
      </c>
      <c r="R127" s="122">
        <v>65.668999999999997</v>
      </c>
      <c r="S127" s="38">
        <v>3.3</v>
      </c>
      <c r="T127" s="122">
        <v>3.7589999999999999</v>
      </c>
      <c r="U127" s="124">
        <v>7.3410000000000002</v>
      </c>
      <c r="V127" s="125">
        <v>9.83</v>
      </c>
      <c r="W127" s="38">
        <v>2.1989999999999998</v>
      </c>
      <c r="X127" s="122">
        <v>2.9380000000000002</v>
      </c>
    </row>
    <row r="128" spans="1:24" x14ac:dyDescent="0.2">
      <c r="A128" s="169" t="s">
        <v>166</v>
      </c>
      <c r="B128" s="60" t="s">
        <v>623</v>
      </c>
      <c r="C128" s="61">
        <v>15</v>
      </c>
      <c r="D128" s="18" t="s">
        <v>6</v>
      </c>
      <c r="E128" s="309" t="s">
        <v>7</v>
      </c>
      <c r="F128" s="62">
        <v>21.320842811440844</v>
      </c>
      <c r="G128" s="121" t="s">
        <v>316</v>
      </c>
      <c r="H128" s="38">
        <v>444.1</v>
      </c>
      <c r="I128" s="122">
        <v>342.9</v>
      </c>
      <c r="J128" s="38">
        <v>570.6</v>
      </c>
      <c r="K128" s="122">
        <v>342.9</v>
      </c>
      <c r="L128" s="38">
        <v>598.20000000000005</v>
      </c>
      <c r="M128" s="39">
        <v>518.9</v>
      </c>
      <c r="N128" s="38">
        <v>180.3</v>
      </c>
      <c r="O128" s="122">
        <v>209.1</v>
      </c>
      <c r="P128" s="195" t="s">
        <v>166</v>
      </c>
      <c r="Q128" s="38">
        <v>14.536</v>
      </c>
      <c r="R128" s="122">
        <v>19.515999999999998</v>
      </c>
      <c r="S128" s="38">
        <v>0.68569999999999998</v>
      </c>
      <c r="T128" s="122">
        <v>3.645</v>
      </c>
      <c r="U128" s="124">
        <v>2.8290000000000002</v>
      </c>
      <c r="V128" s="125">
        <v>4.194</v>
      </c>
      <c r="W128" s="38">
        <v>0.4929</v>
      </c>
      <c r="X128" s="122">
        <v>0.85270000000000001</v>
      </c>
    </row>
    <row r="129" spans="1:24" x14ac:dyDescent="0.2">
      <c r="A129" s="169" t="s">
        <v>168</v>
      </c>
      <c r="B129" s="60" t="s">
        <v>606</v>
      </c>
      <c r="C129" s="61">
        <v>16</v>
      </c>
      <c r="D129" s="18" t="s">
        <v>6</v>
      </c>
      <c r="E129" s="309" t="s">
        <v>7</v>
      </c>
      <c r="F129" s="62">
        <v>21.63912322731187</v>
      </c>
      <c r="G129" s="121" t="s">
        <v>316</v>
      </c>
      <c r="H129" s="38">
        <v>206.8</v>
      </c>
      <c r="I129" s="122">
        <v>251.1</v>
      </c>
      <c r="J129" s="38">
        <v>318.10000000000002</v>
      </c>
      <c r="K129" s="122">
        <v>251.1</v>
      </c>
      <c r="L129" s="38">
        <v>116.6</v>
      </c>
      <c r="M129" s="39">
        <v>173.8</v>
      </c>
      <c r="N129" s="38">
        <v>111.2</v>
      </c>
      <c r="O129" s="122">
        <v>134.80000000000001</v>
      </c>
      <c r="P129" s="195" t="s">
        <v>168</v>
      </c>
      <c r="Q129" s="38">
        <v>3.5289999999999999</v>
      </c>
      <c r="R129" s="122">
        <v>3.83</v>
      </c>
      <c r="S129" s="38">
        <v>3.11</v>
      </c>
      <c r="T129" s="122">
        <v>4.3819999999999997</v>
      </c>
      <c r="U129" s="124">
        <v>2.4169999999999998</v>
      </c>
      <c r="V129" s="125">
        <v>2.9169999999999998</v>
      </c>
      <c r="W129" s="38">
        <v>1.611</v>
      </c>
      <c r="X129" s="122">
        <v>1.9219999999999999</v>
      </c>
    </row>
    <row r="130" spans="1:24" x14ac:dyDescent="0.2">
      <c r="A130" s="166" t="s">
        <v>15</v>
      </c>
      <c r="B130" s="53" t="s">
        <v>625</v>
      </c>
      <c r="C130" s="54">
        <v>14</v>
      </c>
      <c r="D130" s="14" t="s">
        <v>9</v>
      </c>
      <c r="E130" s="309" t="s">
        <v>7</v>
      </c>
      <c r="F130" s="62">
        <v>19.351296250869058</v>
      </c>
      <c r="G130" s="121" t="s">
        <v>316</v>
      </c>
      <c r="H130" s="38">
        <v>141.80000000000001</v>
      </c>
      <c r="I130" s="122">
        <v>238.4</v>
      </c>
      <c r="J130" s="38">
        <v>148.69999999999999</v>
      </c>
      <c r="K130" s="122">
        <v>251.9</v>
      </c>
      <c r="L130" s="38">
        <v>49.82</v>
      </c>
      <c r="M130" s="39">
        <v>88.56</v>
      </c>
      <c r="N130" s="38">
        <v>49.25</v>
      </c>
      <c r="O130" s="122">
        <v>104.3</v>
      </c>
      <c r="P130" s="192" t="s">
        <v>15</v>
      </c>
      <c r="Q130" s="38">
        <v>0</v>
      </c>
      <c r="R130" s="122">
        <v>0</v>
      </c>
      <c r="S130" s="38">
        <v>0.14119999999999999</v>
      </c>
      <c r="T130" s="122">
        <v>0.1399</v>
      </c>
      <c r="U130" s="124">
        <v>0.1028</v>
      </c>
      <c r="V130" s="125">
        <v>0.11219999999999999</v>
      </c>
      <c r="W130" s="38">
        <v>0</v>
      </c>
      <c r="X130" s="122">
        <v>0</v>
      </c>
    </row>
    <row r="131" spans="1:24" x14ac:dyDescent="0.2">
      <c r="A131" s="169" t="s">
        <v>169</v>
      </c>
      <c r="B131" s="60" t="s">
        <v>626</v>
      </c>
      <c r="C131" s="61">
        <v>15</v>
      </c>
      <c r="D131" s="18" t="s">
        <v>6</v>
      </c>
      <c r="E131" s="309" t="s">
        <v>328</v>
      </c>
      <c r="F131" s="62">
        <v>19.189947232582487</v>
      </c>
      <c r="G131" s="121" t="s">
        <v>316</v>
      </c>
      <c r="H131" s="38">
        <v>114.7</v>
      </c>
      <c r="I131" s="122">
        <v>135.4</v>
      </c>
      <c r="J131" s="38">
        <v>114.7</v>
      </c>
      <c r="K131" s="122">
        <v>142.1</v>
      </c>
      <c r="L131" s="38">
        <v>268.39999999999998</v>
      </c>
      <c r="M131" s="39">
        <v>247.1</v>
      </c>
      <c r="N131" s="38">
        <v>96.06</v>
      </c>
      <c r="O131" s="122">
        <v>133.9</v>
      </c>
      <c r="P131" s="195" t="s">
        <v>169</v>
      </c>
      <c r="Q131" s="38">
        <v>0.61829999999999996</v>
      </c>
      <c r="R131" s="122">
        <v>1.0289999999999999</v>
      </c>
      <c r="S131" s="38">
        <v>1.1220000000000001</v>
      </c>
      <c r="T131" s="122">
        <v>1.01</v>
      </c>
      <c r="U131" s="124">
        <v>4.3479999999999999</v>
      </c>
      <c r="V131" s="125">
        <v>5.4119999999999999</v>
      </c>
      <c r="W131" s="38">
        <v>3.2730000000000001</v>
      </c>
      <c r="X131" s="122">
        <v>4.6100000000000003</v>
      </c>
    </row>
    <row r="132" spans="1:24" x14ac:dyDescent="0.2">
      <c r="A132" s="169" t="s">
        <v>170</v>
      </c>
      <c r="B132" s="60" t="s">
        <v>626</v>
      </c>
      <c r="C132" s="61">
        <v>15</v>
      </c>
      <c r="D132" s="14" t="s">
        <v>9</v>
      </c>
      <c r="E132" s="309" t="s">
        <v>123</v>
      </c>
      <c r="F132" s="62">
        <v>19.897152901459787</v>
      </c>
      <c r="G132" s="121" t="s">
        <v>316</v>
      </c>
      <c r="H132" s="38">
        <v>107.2</v>
      </c>
      <c r="I132" s="122">
        <v>144.4</v>
      </c>
      <c r="J132" s="38">
        <v>105.7</v>
      </c>
      <c r="K132" s="122">
        <v>144.4</v>
      </c>
      <c r="L132" s="38">
        <v>240.5</v>
      </c>
      <c r="M132" s="39">
        <v>215.4</v>
      </c>
      <c r="N132" s="38">
        <v>78.349999999999994</v>
      </c>
      <c r="O132" s="122">
        <v>102.7</v>
      </c>
      <c r="P132" s="195" t="s">
        <v>170</v>
      </c>
      <c r="Q132" s="38">
        <v>3.4460000000000002</v>
      </c>
      <c r="R132" s="122">
        <v>4.1529999999999996</v>
      </c>
      <c r="S132" s="38">
        <v>0.60970000000000002</v>
      </c>
      <c r="T132" s="122">
        <v>1.9810000000000001</v>
      </c>
      <c r="U132" s="124">
        <v>10.372</v>
      </c>
      <c r="V132" s="125">
        <v>10.34</v>
      </c>
      <c r="W132" s="38">
        <v>3.613</v>
      </c>
      <c r="X132" s="122">
        <v>5.242</v>
      </c>
    </row>
    <row r="133" spans="1:24" x14ac:dyDescent="0.2">
      <c r="A133" s="166" t="s">
        <v>16</v>
      </c>
      <c r="B133" s="53" t="s">
        <v>627</v>
      </c>
      <c r="C133" s="54">
        <v>14</v>
      </c>
      <c r="D133" s="18" t="s">
        <v>6</v>
      </c>
      <c r="E133" s="309" t="s">
        <v>123</v>
      </c>
      <c r="F133" s="62">
        <v>24.673014454728317</v>
      </c>
      <c r="G133" s="121" t="s">
        <v>316</v>
      </c>
      <c r="H133" s="38">
        <v>215.1</v>
      </c>
      <c r="I133" s="122">
        <v>159.19999999999999</v>
      </c>
      <c r="J133" s="38">
        <v>215.1</v>
      </c>
      <c r="K133" s="122">
        <v>159.19999999999999</v>
      </c>
      <c r="L133" s="38">
        <v>248.6</v>
      </c>
      <c r="M133" s="39">
        <v>293.8</v>
      </c>
      <c r="N133" s="38">
        <v>32.74</v>
      </c>
      <c r="O133" s="122">
        <v>143.30000000000001</v>
      </c>
      <c r="P133" s="192" t="s">
        <v>16</v>
      </c>
      <c r="Q133" s="38">
        <v>1.3129999999999999</v>
      </c>
      <c r="R133" s="122">
        <v>1.641</v>
      </c>
      <c r="S133" s="38">
        <v>0.156</v>
      </c>
      <c r="T133" s="122">
        <v>0.16089999999999999</v>
      </c>
      <c r="U133" s="124">
        <v>0.47799999999999998</v>
      </c>
      <c r="V133" s="125">
        <v>0.75470000000000004</v>
      </c>
      <c r="W133" s="38">
        <v>0.1565</v>
      </c>
      <c r="X133" s="122">
        <v>0.19239999999999999</v>
      </c>
    </row>
    <row r="134" spans="1:24" x14ac:dyDescent="0.2">
      <c r="A134" s="166" t="s">
        <v>17</v>
      </c>
      <c r="B134" s="53" t="s">
        <v>628</v>
      </c>
      <c r="C134" s="54">
        <v>14</v>
      </c>
      <c r="D134" s="18" t="s">
        <v>6</v>
      </c>
      <c r="E134" s="309" t="s">
        <v>324</v>
      </c>
      <c r="F134" s="62">
        <v>23.605183430920185</v>
      </c>
      <c r="G134" s="121" t="s">
        <v>316</v>
      </c>
      <c r="H134" s="38">
        <v>215.2</v>
      </c>
      <c r="I134" s="122">
        <v>462.9</v>
      </c>
      <c r="J134" s="38">
        <v>215.2</v>
      </c>
      <c r="K134" s="122">
        <v>462.9</v>
      </c>
      <c r="L134" s="38">
        <v>102.7</v>
      </c>
      <c r="M134" s="39">
        <v>322.3</v>
      </c>
      <c r="N134" s="38">
        <v>28.59</v>
      </c>
      <c r="O134" s="122">
        <v>236.7</v>
      </c>
      <c r="P134" s="192" t="s">
        <v>17</v>
      </c>
      <c r="Q134" s="38">
        <v>5.4320000000000004</v>
      </c>
      <c r="R134" s="122">
        <v>4.9779999999999998</v>
      </c>
      <c r="S134" s="38">
        <v>0.30819999999999997</v>
      </c>
      <c r="T134" s="122">
        <v>0.40100000000000002</v>
      </c>
      <c r="U134" s="124">
        <v>3.23</v>
      </c>
      <c r="V134" s="125">
        <v>4.5730000000000004</v>
      </c>
      <c r="W134" s="38">
        <v>0.64190000000000003</v>
      </c>
      <c r="X134" s="122">
        <v>1.835</v>
      </c>
    </row>
    <row r="135" spans="1:24" x14ac:dyDescent="0.2">
      <c r="A135" s="169" t="s">
        <v>171</v>
      </c>
      <c r="B135" s="60" t="s">
        <v>629</v>
      </c>
      <c r="C135" s="61">
        <v>16</v>
      </c>
      <c r="D135" s="18" t="s">
        <v>6</v>
      </c>
      <c r="E135" s="309" t="s">
        <v>7</v>
      </c>
      <c r="F135" s="62">
        <v>20.339743859501471</v>
      </c>
      <c r="G135" s="121" t="s">
        <v>316</v>
      </c>
      <c r="H135" s="38">
        <v>443.5</v>
      </c>
      <c r="I135" s="122">
        <v>638.6</v>
      </c>
      <c r="J135" s="38">
        <v>244</v>
      </c>
      <c r="K135" s="122">
        <v>613.5</v>
      </c>
      <c r="L135" s="38">
        <v>253.4</v>
      </c>
      <c r="M135" s="39">
        <v>273</v>
      </c>
      <c r="N135" s="38">
        <v>108.8</v>
      </c>
      <c r="O135" s="122">
        <v>365.1</v>
      </c>
      <c r="P135" s="195" t="s">
        <v>171</v>
      </c>
      <c r="Q135" s="38">
        <v>41.386000000000003</v>
      </c>
      <c r="R135" s="122">
        <v>37.917999999999999</v>
      </c>
      <c r="S135" s="38">
        <v>6.5069999999999997</v>
      </c>
      <c r="T135" s="122">
        <v>12.836</v>
      </c>
      <c r="U135" s="124">
        <v>3.282</v>
      </c>
      <c r="V135" s="125">
        <v>5.0549999999999997</v>
      </c>
      <c r="W135" s="38">
        <v>2.9590000000000001</v>
      </c>
      <c r="X135" s="122">
        <v>11.44</v>
      </c>
    </row>
    <row r="136" spans="1:24" x14ac:dyDescent="0.2">
      <c r="A136" s="166" t="s">
        <v>18</v>
      </c>
      <c r="B136" s="53" t="s">
        <v>630</v>
      </c>
      <c r="C136" s="54">
        <v>14</v>
      </c>
      <c r="D136" s="18" t="s">
        <v>6</v>
      </c>
      <c r="E136" s="309" t="s">
        <v>7</v>
      </c>
      <c r="F136" s="62">
        <v>19.747063147688841</v>
      </c>
      <c r="G136" s="121" t="s">
        <v>316</v>
      </c>
      <c r="H136" s="38">
        <v>387.2</v>
      </c>
      <c r="I136" s="122">
        <v>600.20000000000005</v>
      </c>
      <c r="J136" s="38">
        <v>208.4</v>
      </c>
      <c r="K136" s="122">
        <v>600.20000000000005</v>
      </c>
      <c r="L136" s="38">
        <v>450</v>
      </c>
      <c r="M136" s="39">
        <v>464.7</v>
      </c>
      <c r="N136" s="38">
        <v>102.1</v>
      </c>
      <c r="O136" s="122">
        <v>156.80000000000001</v>
      </c>
      <c r="P136" s="192" t="s">
        <v>18</v>
      </c>
      <c r="Q136" s="38">
        <v>9.8629999999999995</v>
      </c>
      <c r="R136" s="122">
        <v>11.634</v>
      </c>
      <c r="S136" s="38">
        <v>0.6583</v>
      </c>
      <c r="T136" s="122">
        <v>0.96960000000000002</v>
      </c>
      <c r="U136" s="124">
        <v>3.069</v>
      </c>
      <c r="V136" s="125">
        <v>4.0179999999999998</v>
      </c>
      <c r="W136" s="38">
        <v>1.2689999999999999</v>
      </c>
      <c r="X136" s="122">
        <v>2.1659999999999999</v>
      </c>
    </row>
    <row r="137" spans="1:24" x14ac:dyDescent="0.2">
      <c r="A137" s="166" t="s">
        <v>19</v>
      </c>
      <c r="B137" s="53" t="s">
        <v>628</v>
      </c>
      <c r="C137" s="54">
        <v>14</v>
      </c>
      <c r="D137" s="18" t="s">
        <v>6</v>
      </c>
      <c r="E137" s="309" t="s">
        <v>7</v>
      </c>
      <c r="F137" s="62">
        <v>19.983947911875838</v>
      </c>
      <c r="G137" s="121" t="s">
        <v>316</v>
      </c>
      <c r="H137" s="38">
        <v>60.61</v>
      </c>
      <c r="I137" s="122">
        <v>112.1</v>
      </c>
      <c r="J137" s="38">
        <v>60.61</v>
      </c>
      <c r="K137" s="122">
        <v>112.1</v>
      </c>
      <c r="L137" s="38">
        <v>277.89999999999998</v>
      </c>
      <c r="M137" s="39">
        <v>379</v>
      </c>
      <c r="N137" s="38">
        <v>44.89</v>
      </c>
      <c r="O137" s="122">
        <v>135.80000000000001</v>
      </c>
      <c r="P137" s="192" t="s">
        <v>19</v>
      </c>
      <c r="Q137" s="38">
        <v>0.55210000000000004</v>
      </c>
      <c r="R137" s="122">
        <v>0.98970000000000002</v>
      </c>
      <c r="S137" s="38">
        <v>3.2879999999999998</v>
      </c>
      <c r="T137" s="122">
        <v>4.327</v>
      </c>
      <c r="U137" s="124">
        <v>5.2039999999999997</v>
      </c>
      <c r="V137" s="125">
        <v>11.037000000000001</v>
      </c>
      <c r="W137" s="38">
        <v>1.98</v>
      </c>
      <c r="X137" s="122">
        <v>3.653</v>
      </c>
    </row>
    <row r="138" spans="1:24" x14ac:dyDescent="0.2">
      <c r="A138" s="166" t="s">
        <v>20</v>
      </c>
      <c r="B138" s="53" t="s">
        <v>632</v>
      </c>
      <c r="C138" s="54">
        <v>14</v>
      </c>
      <c r="D138" s="14" t="s">
        <v>9</v>
      </c>
      <c r="E138" s="309" t="s">
        <v>7</v>
      </c>
      <c r="F138" s="62">
        <v>18.501128724323852</v>
      </c>
      <c r="G138" s="121" t="s">
        <v>316</v>
      </c>
      <c r="H138" s="38">
        <v>223.9</v>
      </c>
      <c r="I138" s="122">
        <v>265</v>
      </c>
      <c r="J138" s="38">
        <v>223.9</v>
      </c>
      <c r="K138" s="122">
        <v>241.8</v>
      </c>
      <c r="L138" s="38">
        <v>71.989999999999995</v>
      </c>
      <c r="M138" s="39">
        <v>94.3</v>
      </c>
      <c r="N138" s="38">
        <v>130.9</v>
      </c>
      <c r="O138" s="122">
        <v>169.7</v>
      </c>
      <c r="P138" s="192" t="s">
        <v>20</v>
      </c>
      <c r="Q138" s="38">
        <v>4.9359999999999999</v>
      </c>
      <c r="R138" s="122">
        <v>5.7409999999999997</v>
      </c>
      <c r="S138" s="38">
        <v>0.4541</v>
      </c>
      <c r="T138" s="122">
        <v>0.52769999999999995</v>
      </c>
      <c r="U138" s="124">
        <v>1.2310000000000001</v>
      </c>
      <c r="V138" s="125">
        <v>1.8280000000000001</v>
      </c>
      <c r="W138" s="38">
        <v>3.323</v>
      </c>
      <c r="X138" s="122">
        <v>4.4029999999999996</v>
      </c>
    </row>
    <row r="139" spans="1:24" x14ac:dyDescent="0.2">
      <c r="A139" s="166" t="s">
        <v>21</v>
      </c>
      <c r="B139" s="53" t="s">
        <v>631</v>
      </c>
      <c r="C139" s="54">
        <v>14</v>
      </c>
      <c r="D139" s="14" t="s">
        <v>9</v>
      </c>
      <c r="E139" s="309" t="s">
        <v>7</v>
      </c>
      <c r="F139" s="62">
        <v>31.397833454057523</v>
      </c>
      <c r="G139" s="121" t="s">
        <v>316</v>
      </c>
      <c r="H139" s="38">
        <v>161.6</v>
      </c>
      <c r="I139" s="122">
        <v>262.3</v>
      </c>
      <c r="J139" s="38">
        <v>161.6</v>
      </c>
      <c r="K139" s="122">
        <v>262.3</v>
      </c>
      <c r="L139" s="38">
        <v>153.69999999999999</v>
      </c>
      <c r="M139" s="39">
        <v>482.8</v>
      </c>
      <c r="N139" s="38">
        <v>206.8</v>
      </c>
      <c r="O139" s="122">
        <v>635.5</v>
      </c>
      <c r="P139" s="192" t="s">
        <v>21</v>
      </c>
      <c r="Q139" s="38">
        <v>3.056</v>
      </c>
      <c r="R139" s="122">
        <v>5.7210000000000001</v>
      </c>
      <c r="S139" s="38">
        <v>1.7969999999999999</v>
      </c>
      <c r="T139" s="122">
        <v>3.9729999999999999</v>
      </c>
      <c r="U139" s="124">
        <v>3.427</v>
      </c>
      <c r="V139" s="125">
        <v>10.295999999999999</v>
      </c>
      <c r="W139" s="38">
        <v>3.4169999999999998</v>
      </c>
      <c r="X139" s="122">
        <v>6.4859999999999998</v>
      </c>
    </row>
    <row r="140" spans="1:24" x14ac:dyDescent="0.2">
      <c r="A140" s="169" t="s">
        <v>174</v>
      </c>
      <c r="B140" s="60" t="s">
        <v>633</v>
      </c>
      <c r="C140" s="61">
        <v>15</v>
      </c>
      <c r="D140" s="14" t="s">
        <v>9</v>
      </c>
      <c r="E140" s="309" t="s">
        <v>7</v>
      </c>
      <c r="F140" s="62">
        <v>14.542272835551534</v>
      </c>
      <c r="G140" s="121" t="s">
        <v>316</v>
      </c>
      <c r="H140" s="38">
        <v>150.69999999999999</v>
      </c>
      <c r="I140" s="122">
        <v>74.28</v>
      </c>
      <c r="J140" s="38">
        <v>155.80000000000001</v>
      </c>
      <c r="K140" s="122">
        <v>74.28</v>
      </c>
      <c r="L140" s="38">
        <v>277.89999999999998</v>
      </c>
      <c r="M140" s="39">
        <v>283.39999999999998</v>
      </c>
      <c r="N140" s="38">
        <v>36.83</v>
      </c>
      <c r="O140" s="122">
        <v>27.83</v>
      </c>
      <c r="P140" s="195" t="s">
        <v>174</v>
      </c>
      <c r="Q140" s="38">
        <v>1.923</v>
      </c>
      <c r="R140" s="122">
        <v>2.4670000000000001</v>
      </c>
      <c r="S140" s="38">
        <v>0.73240000000000005</v>
      </c>
      <c r="T140" s="122">
        <v>1.2450000000000001</v>
      </c>
      <c r="U140" s="124">
        <v>11.486000000000001</v>
      </c>
      <c r="V140" s="125">
        <v>15.864000000000001</v>
      </c>
      <c r="W140" s="38">
        <v>0.50280000000000002</v>
      </c>
      <c r="X140" s="122">
        <v>1.2170000000000001</v>
      </c>
    </row>
    <row r="141" spans="1:24" x14ac:dyDescent="0.2">
      <c r="A141" s="169" t="s">
        <v>175</v>
      </c>
      <c r="B141" s="60" t="s">
        <v>620</v>
      </c>
      <c r="C141" s="61">
        <v>15</v>
      </c>
      <c r="D141" s="18" t="s">
        <v>6</v>
      </c>
      <c r="E141" s="309" t="s">
        <v>7</v>
      </c>
      <c r="F141" s="62">
        <v>22.320917561411139</v>
      </c>
      <c r="G141" s="121" t="s">
        <v>316</v>
      </c>
      <c r="H141" s="38">
        <v>326</v>
      </c>
      <c r="I141" s="122">
        <v>328.8</v>
      </c>
      <c r="J141" s="38">
        <v>307.8</v>
      </c>
      <c r="K141" s="122">
        <v>341.4</v>
      </c>
      <c r="L141" s="38">
        <v>473.3</v>
      </c>
      <c r="M141" s="39">
        <v>432.9</v>
      </c>
      <c r="N141" s="38">
        <v>154.6</v>
      </c>
      <c r="O141" s="122">
        <v>211.1</v>
      </c>
      <c r="P141" s="195" t="s">
        <v>175</v>
      </c>
      <c r="Q141" s="38">
        <v>10.584</v>
      </c>
      <c r="R141" s="122">
        <v>11.147</v>
      </c>
      <c r="S141" s="38">
        <v>1.1240000000000001</v>
      </c>
      <c r="T141" s="122">
        <v>1.3340000000000001</v>
      </c>
      <c r="U141" s="124">
        <v>6.867</v>
      </c>
      <c r="V141" s="125">
        <v>2.7989999999999999</v>
      </c>
      <c r="W141" s="38">
        <v>1.617</v>
      </c>
      <c r="X141" s="122">
        <v>2.2349999999999999</v>
      </c>
    </row>
    <row r="142" spans="1:24" x14ac:dyDescent="0.2">
      <c r="A142" s="169" t="s">
        <v>176</v>
      </c>
      <c r="B142" s="60" t="s">
        <v>620</v>
      </c>
      <c r="C142" s="61">
        <v>15</v>
      </c>
      <c r="D142" s="14" t="s">
        <v>9</v>
      </c>
      <c r="E142" s="309" t="s">
        <v>7</v>
      </c>
      <c r="F142" s="62">
        <v>22.175688053996797</v>
      </c>
      <c r="G142" s="121" t="s">
        <v>316</v>
      </c>
      <c r="H142" s="38">
        <v>243.9</v>
      </c>
      <c r="I142" s="122">
        <v>164.8</v>
      </c>
      <c r="J142" s="38">
        <v>251.8</v>
      </c>
      <c r="K142" s="122">
        <v>164.8</v>
      </c>
      <c r="L142" s="38">
        <v>296.8</v>
      </c>
      <c r="M142" s="39">
        <v>337</v>
      </c>
      <c r="N142" s="38">
        <v>115.6</v>
      </c>
      <c r="O142" s="122">
        <v>152.9</v>
      </c>
      <c r="P142" s="195" t="s">
        <v>176</v>
      </c>
      <c r="Q142" s="38">
        <v>4.5789999999999997</v>
      </c>
      <c r="R142" s="122">
        <v>5.58</v>
      </c>
      <c r="S142" s="38">
        <v>1.863</v>
      </c>
      <c r="T142" s="122">
        <v>2.556</v>
      </c>
      <c r="U142" s="124">
        <v>4.1559999999999997</v>
      </c>
      <c r="V142" s="125">
        <v>3.4689999999999999</v>
      </c>
      <c r="W142" s="38">
        <v>1.6060000000000001</v>
      </c>
      <c r="X142" s="122">
        <v>2.302</v>
      </c>
    </row>
    <row r="143" spans="1:24" x14ac:dyDescent="0.2">
      <c r="A143" s="169" t="s">
        <v>177</v>
      </c>
      <c r="B143" s="60" t="s">
        <v>611</v>
      </c>
      <c r="C143" s="61">
        <v>17</v>
      </c>
      <c r="D143" s="14" t="s">
        <v>9</v>
      </c>
      <c r="E143" s="309" t="s">
        <v>7</v>
      </c>
      <c r="F143" s="62">
        <v>20.693361999462507</v>
      </c>
      <c r="G143" s="121" t="s">
        <v>316</v>
      </c>
      <c r="H143" s="38">
        <v>313.8</v>
      </c>
      <c r="I143" s="122">
        <v>276</v>
      </c>
      <c r="J143" s="38">
        <v>313.8</v>
      </c>
      <c r="K143" s="122">
        <v>276</v>
      </c>
      <c r="L143" s="38">
        <v>336</v>
      </c>
      <c r="M143" s="39">
        <v>419.7</v>
      </c>
      <c r="N143" s="38">
        <v>63.04</v>
      </c>
      <c r="O143" s="122">
        <v>141.4</v>
      </c>
      <c r="P143" s="195" t="s">
        <v>177</v>
      </c>
      <c r="Q143" s="38">
        <v>6.1459999999999999</v>
      </c>
      <c r="R143" s="122">
        <v>7.2190000000000003</v>
      </c>
      <c r="S143" s="38">
        <v>8.5470000000000006</v>
      </c>
      <c r="T143" s="122">
        <v>10.351000000000001</v>
      </c>
      <c r="U143" s="124">
        <v>6.45</v>
      </c>
      <c r="V143" s="125">
        <v>5.923</v>
      </c>
      <c r="W143" s="38">
        <v>0.84770000000000001</v>
      </c>
      <c r="X143" s="122">
        <v>0.99399999999999999</v>
      </c>
    </row>
    <row r="144" spans="1:24" x14ac:dyDescent="0.2">
      <c r="A144" s="166" t="s">
        <v>178</v>
      </c>
      <c r="B144" s="53" t="s">
        <v>634</v>
      </c>
      <c r="C144" s="54">
        <v>14</v>
      </c>
      <c r="D144" s="14" t="s">
        <v>9</v>
      </c>
      <c r="E144" s="309" t="s">
        <v>325</v>
      </c>
      <c r="F144" s="62">
        <v>25.420120364469451</v>
      </c>
      <c r="G144" s="121" t="s">
        <v>316</v>
      </c>
      <c r="H144" s="38">
        <v>174</v>
      </c>
      <c r="I144" s="122">
        <v>184.5</v>
      </c>
      <c r="J144" s="38">
        <v>164.4</v>
      </c>
      <c r="K144" s="122">
        <v>200.9</v>
      </c>
      <c r="L144" s="38">
        <v>176.3</v>
      </c>
      <c r="M144" s="39">
        <v>216.1</v>
      </c>
      <c r="N144" s="38">
        <v>56.75</v>
      </c>
      <c r="O144" s="122">
        <v>68.86</v>
      </c>
      <c r="P144" s="192" t="s">
        <v>178</v>
      </c>
      <c r="Q144" s="38">
        <v>2.6789999999999998</v>
      </c>
      <c r="R144" s="122">
        <v>3.5859999999999999</v>
      </c>
      <c r="S144" s="38">
        <v>0.20569999999999999</v>
      </c>
      <c r="T144" s="122">
        <v>0.34279999999999999</v>
      </c>
      <c r="U144" s="124">
        <v>2.6989999999999998</v>
      </c>
      <c r="V144" s="125">
        <v>3.2</v>
      </c>
      <c r="W144" s="38">
        <v>0.39929999999999999</v>
      </c>
      <c r="X144" s="122">
        <v>0.51080000000000003</v>
      </c>
    </row>
    <row r="145" spans="1:24" x14ac:dyDescent="0.2">
      <c r="A145" s="166" t="s">
        <v>179</v>
      </c>
      <c r="B145" s="53" t="s">
        <v>627</v>
      </c>
      <c r="C145" s="54">
        <v>14</v>
      </c>
      <c r="D145" s="18" t="s">
        <v>6</v>
      </c>
      <c r="E145" s="309" t="s">
        <v>7</v>
      </c>
      <c r="F145" s="62">
        <v>20.166947250280582</v>
      </c>
      <c r="G145" s="121" t="s">
        <v>316</v>
      </c>
      <c r="H145" s="38">
        <v>191.4</v>
      </c>
      <c r="I145" s="122">
        <v>267.2</v>
      </c>
      <c r="J145" s="38">
        <v>191.4</v>
      </c>
      <c r="K145" s="122">
        <v>267.2</v>
      </c>
      <c r="L145" s="38">
        <v>123.7</v>
      </c>
      <c r="M145" s="39">
        <v>334.8</v>
      </c>
      <c r="N145" s="38">
        <v>199.7</v>
      </c>
      <c r="O145" s="122">
        <v>465.6</v>
      </c>
      <c r="P145" s="192" t="s">
        <v>179</v>
      </c>
      <c r="Q145" s="38">
        <v>7.6909999999999998</v>
      </c>
      <c r="R145" s="122">
        <v>7.5069999999999997</v>
      </c>
      <c r="S145" s="38">
        <v>6.3559999999999999</v>
      </c>
      <c r="T145" s="122">
        <v>7.3819999999999997</v>
      </c>
      <c r="U145" s="124">
        <v>30.908000000000001</v>
      </c>
      <c r="V145" s="125">
        <v>7.9569999999999999</v>
      </c>
      <c r="W145" s="38">
        <v>4.6790000000000003</v>
      </c>
      <c r="X145" s="122">
        <v>6.3849999999999998</v>
      </c>
    </row>
    <row r="146" spans="1:24" x14ac:dyDescent="0.2">
      <c r="A146" s="169" t="s">
        <v>180</v>
      </c>
      <c r="B146" s="60" t="s">
        <v>620</v>
      </c>
      <c r="C146" s="61">
        <v>15</v>
      </c>
      <c r="D146" s="18" t="s">
        <v>6</v>
      </c>
      <c r="E146" s="309" t="s">
        <v>7</v>
      </c>
      <c r="F146" s="62">
        <v>19.869598061327935</v>
      </c>
      <c r="G146" s="121" t="s">
        <v>316</v>
      </c>
      <c r="H146" s="38">
        <v>131.69999999999999</v>
      </c>
      <c r="I146" s="122">
        <v>258.5</v>
      </c>
      <c r="J146" s="38">
        <v>131.69999999999999</v>
      </c>
      <c r="K146" s="122">
        <v>258.5</v>
      </c>
      <c r="L146" s="38">
        <v>246.4</v>
      </c>
      <c r="M146" s="39">
        <v>326.3</v>
      </c>
      <c r="N146" s="38">
        <v>30.8</v>
      </c>
      <c r="O146" s="122">
        <v>65.459999999999994</v>
      </c>
      <c r="P146" s="195" t="s">
        <v>180</v>
      </c>
      <c r="Q146" s="38">
        <v>1.204</v>
      </c>
      <c r="R146" s="122">
        <v>1.2390000000000001</v>
      </c>
      <c r="S146" s="38">
        <v>5.2900000000000003E-2</v>
      </c>
      <c r="T146" s="122">
        <v>7.0849999999999996E-2</v>
      </c>
      <c r="U146" s="124">
        <v>5.9880000000000003E-2</v>
      </c>
      <c r="V146" s="125">
        <v>8.1900000000000001E-2</v>
      </c>
      <c r="W146" s="38">
        <v>6.7500000000000004E-2</v>
      </c>
      <c r="X146" s="122">
        <v>9.8500000000000004E-2</v>
      </c>
    </row>
    <row r="147" spans="1:24" x14ac:dyDescent="0.2">
      <c r="A147" s="166" t="s">
        <v>23</v>
      </c>
      <c r="B147" s="53" t="s">
        <v>630</v>
      </c>
      <c r="C147" s="54">
        <v>14</v>
      </c>
      <c r="D147" s="18" t="s">
        <v>6</v>
      </c>
      <c r="E147" s="309" t="s">
        <v>7</v>
      </c>
      <c r="F147" s="62">
        <v>20.056489817121644</v>
      </c>
      <c r="G147" s="121" t="s">
        <v>316</v>
      </c>
      <c r="H147" s="38">
        <v>275.39999999999998</v>
      </c>
      <c r="I147" s="122">
        <v>341.7</v>
      </c>
      <c r="J147" s="38">
        <v>275.39999999999998</v>
      </c>
      <c r="K147" s="122">
        <v>346.5</v>
      </c>
      <c r="L147" s="38">
        <v>338.6</v>
      </c>
      <c r="M147" s="39">
        <v>268</v>
      </c>
      <c r="N147" s="38">
        <v>150.6</v>
      </c>
      <c r="O147" s="122">
        <v>189.8</v>
      </c>
      <c r="P147" s="192" t="s">
        <v>23</v>
      </c>
      <c r="Q147" s="38">
        <v>5.681</v>
      </c>
      <c r="R147" s="122">
        <v>6.0549999999999997</v>
      </c>
      <c r="S147" s="38">
        <v>3.6309999999999998</v>
      </c>
      <c r="T147" s="122">
        <v>4.7949999999999999</v>
      </c>
      <c r="U147" s="124">
        <v>1.089</v>
      </c>
      <c r="V147" s="125">
        <v>1.2130000000000001</v>
      </c>
      <c r="W147" s="38">
        <v>1.571</v>
      </c>
      <c r="X147" s="122">
        <v>1.909</v>
      </c>
    </row>
    <row r="148" spans="1:24" x14ac:dyDescent="0.2">
      <c r="A148" s="169" t="s">
        <v>184</v>
      </c>
      <c r="B148" s="60" t="s">
        <v>637</v>
      </c>
      <c r="C148" s="61">
        <v>16</v>
      </c>
      <c r="D148" s="18" t="s">
        <v>6</v>
      </c>
      <c r="E148" s="309" t="s">
        <v>7</v>
      </c>
      <c r="F148" s="62">
        <v>24.503725747216023</v>
      </c>
      <c r="G148" s="121" t="s">
        <v>316</v>
      </c>
      <c r="H148" s="38">
        <v>217.2</v>
      </c>
      <c r="I148" s="122">
        <v>175.1</v>
      </c>
      <c r="J148" s="38">
        <v>223.3</v>
      </c>
      <c r="K148" s="122">
        <v>175.1</v>
      </c>
      <c r="L148" s="38">
        <v>94.09</v>
      </c>
      <c r="M148" s="39">
        <v>109.7</v>
      </c>
      <c r="N148" s="38">
        <v>216.6</v>
      </c>
      <c r="O148" s="122">
        <v>224.1</v>
      </c>
      <c r="P148" s="195" t="s">
        <v>184</v>
      </c>
      <c r="Q148" s="38">
        <v>1.0169999999999999</v>
      </c>
      <c r="R148" s="122">
        <v>1.1759999999999999</v>
      </c>
      <c r="S148" s="38">
        <v>1.3129999999999999</v>
      </c>
      <c r="T148" s="122">
        <v>1.5169999999999999</v>
      </c>
      <c r="U148" s="124">
        <v>0.29980000000000001</v>
      </c>
      <c r="V148" s="125">
        <v>0.34460000000000002</v>
      </c>
      <c r="W148" s="38">
        <v>0.24399999999999999</v>
      </c>
      <c r="X148" s="122">
        <v>0.2049</v>
      </c>
    </row>
    <row r="149" spans="1:24" x14ac:dyDescent="0.2">
      <c r="A149" s="166" t="s">
        <v>24</v>
      </c>
      <c r="B149" s="53" t="s">
        <v>638</v>
      </c>
      <c r="C149" s="54">
        <v>12</v>
      </c>
      <c r="D149" s="14" t="s">
        <v>9</v>
      </c>
      <c r="E149" s="309" t="s">
        <v>7</v>
      </c>
      <c r="F149" s="62">
        <v>19.489141387845663</v>
      </c>
      <c r="G149" s="121" t="s">
        <v>316</v>
      </c>
      <c r="H149" s="38">
        <v>16.57</v>
      </c>
      <c r="I149" s="122">
        <v>82.97</v>
      </c>
      <c r="J149" s="38">
        <v>16.57</v>
      </c>
      <c r="K149" s="122">
        <v>84.69</v>
      </c>
      <c r="L149" s="38">
        <v>114.7</v>
      </c>
      <c r="M149" s="39">
        <v>575.29999999999995</v>
      </c>
      <c r="N149" s="38">
        <v>97.59</v>
      </c>
      <c r="O149" s="122">
        <v>347.2</v>
      </c>
      <c r="P149" s="192" t="s">
        <v>24</v>
      </c>
      <c r="Q149" s="38">
        <v>0.41099999999999998</v>
      </c>
      <c r="R149" s="122">
        <v>1.012</v>
      </c>
      <c r="S149" s="38">
        <v>2.8330000000000002</v>
      </c>
      <c r="T149" s="122">
        <v>4.9119999999999999</v>
      </c>
      <c r="U149" s="124">
        <v>2.052</v>
      </c>
      <c r="V149" s="125">
        <v>4.4109999999999996</v>
      </c>
      <c r="W149" s="38">
        <v>3.5910000000000002</v>
      </c>
      <c r="X149" s="122">
        <v>6.0389999999999997</v>
      </c>
    </row>
    <row r="150" spans="1:24" x14ac:dyDescent="0.2">
      <c r="A150" s="169" t="s">
        <v>185</v>
      </c>
      <c r="B150" s="60" t="s">
        <v>639</v>
      </c>
      <c r="C150" s="61">
        <v>17</v>
      </c>
      <c r="D150" s="18" t="s">
        <v>6</v>
      </c>
      <c r="E150" s="309" t="s">
        <v>7</v>
      </c>
      <c r="F150" s="62">
        <v>27.260952968736326</v>
      </c>
      <c r="G150" s="121" t="s">
        <v>316</v>
      </c>
      <c r="H150" s="38">
        <v>211.6</v>
      </c>
      <c r="I150" s="122">
        <v>361.1</v>
      </c>
      <c r="J150" s="38">
        <v>211.6</v>
      </c>
      <c r="K150" s="122">
        <v>361.1</v>
      </c>
      <c r="L150" s="38">
        <v>86.94</v>
      </c>
      <c r="M150" s="39">
        <v>208.6</v>
      </c>
      <c r="N150" s="38">
        <v>219.5</v>
      </c>
      <c r="O150" s="122">
        <v>401.4</v>
      </c>
      <c r="P150" s="195" t="s">
        <v>185</v>
      </c>
      <c r="Q150" s="38">
        <v>3.492</v>
      </c>
      <c r="R150" s="122">
        <v>3.5190000000000001</v>
      </c>
      <c r="S150" s="38">
        <v>5.4210000000000003</v>
      </c>
      <c r="T150" s="122">
        <v>8.0370000000000008</v>
      </c>
      <c r="U150" s="124">
        <v>10.315</v>
      </c>
      <c r="V150" s="125">
        <v>12.692</v>
      </c>
      <c r="W150" s="38">
        <v>78.83</v>
      </c>
      <c r="X150" s="122">
        <v>86.9</v>
      </c>
    </row>
    <row r="151" spans="1:24" x14ac:dyDescent="0.2">
      <c r="A151" s="169" t="s">
        <v>190</v>
      </c>
      <c r="B151" s="60" t="s">
        <v>642</v>
      </c>
      <c r="C151" s="61">
        <v>17</v>
      </c>
      <c r="D151" s="14" t="s">
        <v>9</v>
      </c>
      <c r="E151" s="309" t="s">
        <v>324</v>
      </c>
      <c r="F151" s="62">
        <v>21.642804894256837</v>
      </c>
      <c r="G151" s="121" t="s">
        <v>316</v>
      </c>
      <c r="H151" s="38">
        <v>255.9</v>
      </c>
      <c r="I151" s="122">
        <v>580.9</v>
      </c>
      <c r="J151" s="38">
        <v>289.8</v>
      </c>
      <c r="K151" s="122">
        <v>610.4</v>
      </c>
      <c r="L151" s="38">
        <v>229</v>
      </c>
      <c r="M151" s="39">
        <v>564.6</v>
      </c>
      <c r="N151" s="38">
        <v>310.39999999999998</v>
      </c>
      <c r="O151" s="122">
        <v>719.7</v>
      </c>
      <c r="P151" s="195" t="s">
        <v>190</v>
      </c>
      <c r="Q151" s="38">
        <v>3.331</v>
      </c>
      <c r="R151" s="122">
        <v>4.5810000000000004</v>
      </c>
      <c r="S151" s="38">
        <v>1.9470000000000001</v>
      </c>
      <c r="T151" s="122">
        <v>2.173</v>
      </c>
      <c r="U151" s="124">
        <v>1.288</v>
      </c>
      <c r="V151" s="125">
        <v>2.008</v>
      </c>
      <c r="W151" s="38">
        <v>2.7789999999999999</v>
      </c>
      <c r="X151" s="122">
        <v>2.8889999999999998</v>
      </c>
    </row>
    <row r="152" spans="1:24" x14ac:dyDescent="0.2">
      <c r="A152" s="169" t="s">
        <v>191</v>
      </c>
      <c r="B152" s="60" t="s">
        <v>620</v>
      </c>
      <c r="C152" s="61">
        <v>15</v>
      </c>
      <c r="D152" s="18" t="s">
        <v>6</v>
      </c>
      <c r="E152" s="309" t="s">
        <v>7</v>
      </c>
      <c r="F152" s="62">
        <v>18.476476811223474</v>
      </c>
      <c r="G152" s="121" t="s">
        <v>316</v>
      </c>
      <c r="H152" s="38">
        <v>147.5</v>
      </c>
      <c r="I152" s="122">
        <v>321</v>
      </c>
      <c r="J152" s="38">
        <v>171</v>
      </c>
      <c r="K152" s="122">
        <v>311.5</v>
      </c>
      <c r="L152" s="38">
        <v>260.7</v>
      </c>
      <c r="M152" s="39">
        <v>674.4</v>
      </c>
      <c r="N152" s="38">
        <v>50.56</v>
      </c>
      <c r="O152" s="122">
        <v>209.4</v>
      </c>
      <c r="P152" s="195" t="s">
        <v>191</v>
      </c>
      <c r="Q152" s="38">
        <v>1.677</v>
      </c>
      <c r="R152" s="122">
        <v>2.2949999999999999</v>
      </c>
      <c r="S152" s="38">
        <v>3.2050000000000001</v>
      </c>
      <c r="T152" s="122">
        <v>3.58</v>
      </c>
      <c r="U152" s="124">
        <v>0.37780000000000002</v>
      </c>
      <c r="V152" s="125">
        <v>0.79310000000000003</v>
      </c>
      <c r="W152" s="38">
        <v>0.36570000000000003</v>
      </c>
      <c r="X152" s="122">
        <v>0.42809999999999998</v>
      </c>
    </row>
    <row r="153" spans="1:24" x14ac:dyDescent="0.2">
      <c r="A153" s="169" t="s">
        <v>192</v>
      </c>
      <c r="B153" s="60" t="s">
        <v>623</v>
      </c>
      <c r="C153" s="61">
        <v>15</v>
      </c>
      <c r="D153" s="14" t="s">
        <v>9</v>
      </c>
      <c r="E153" s="309" t="s">
        <v>7</v>
      </c>
      <c r="F153" s="62">
        <v>19.819692582915518</v>
      </c>
      <c r="G153" s="121" t="s">
        <v>316</v>
      </c>
      <c r="H153" s="38">
        <v>310.7</v>
      </c>
      <c r="I153" s="122">
        <v>299.7</v>
      </c>
      <c r="J153" s="38">
        <v>300.3</v>
      </c>
      <c r="K153" s="122">
        <v>299.7</v>
      </c>
      <c r="L153" s="38">
        <v>424.7</v>
      </c>
      <c r="M153" s="39">
        <v>778.8</v>
      </c>
      <c r="N153" s="38">
        <v>209.6</v>
      </c>
      <c r="O153" s="122">
        <v>371</v>
      </c>
      <c r="P153" s="195" t="s">
        <v>192</v>
      </c>
      <c r="Q153" s="38">
        <v>5.165</v>
      </c>
      <c r="R153" s="122">
        <v>4.9169999999999998</v>
      </c>
      <c r="S153" s="38">
        <v>5.0279999999999996</v>
      </c>
      <c r="T153" s="122">
        <v>5.6689999999999996</v>
      </c>
      <c r="U153" s="124">
        <v>6.6449999999999996</v>
      </c>
      <c r="V153" s="125">
        <v>6.9130000000000003</v>
      </c>
      <c r="W153" s="38">
        <v>8.4</v>
      </c>
      <c r="X153" s="122">
        <v>9.8539999999999992</v>
      </c>
    </row>
    <row r="154" spans="1:24" x14ac:dyDescent="0.2">
      <c r="A154" s="169" t="s">
        <v>193</v>
      </c>
      <c r="B154" s="60" t="s">
        <v>637</v>
      </c>
      <c r="C154" s="61">
        <v>16</v>
      </c>
      <c r="D154" s="14" t="s">
        <v>9</v>
      </c>
      <c r="E154" s="309" t="s">
        <v>7</v>
      </c>
      <c r="F154" s="62">
        <v>23.176923252054731</v>
      </c>
      <c r="G154" s="121" t="s">
        <v>316</v>
      </c>
      <c r="H154" s="38">
        <v>211.8</v>
      </c>
      <c r="I154" s="122">
        <v>400.8</v>
      </c>
      <c r="J154" s="38">
        <v>202</v>
      </c>
      <c r="K154" s="122">
        <v>305.60000000000002</v>
      </c>
      <c r="L154" s="38">
        <v>237.9</v>
      </c>
      <c r="M154" s="39">
        <v>397.9</v>
      </c>
      <c r="N154" s="38">
        <v>232.1</v>
      </c>
      <c r="O154" s="122">
        <v>273.60000000000002</v>
      </c>
      <c r="P154" s="195" t="s">
        <v>193</v>
      </c>
      <c r="Q154" s="38">
        <v>1.401</v>
      </c>
      <c r="R154" s="122">
        <v>2.7429999999999999</v>
      </c>
      <c r="S154" s="38">
        <v>2.76</v>
      </c>
      <c r="T154" s="122">
        <v>2.98</v>
      </c>
      <c r="U154" s="124">
        <v>2.2120000000000002</v>
      </c>
      <c r="V154" s="125">
        <v>2.8639999999999999</v>
      </c>
      <c r="W154" s="38">
        <v>2.722</v>
      </c>
      <c r="X154" s="122">
        <v>3.3839999999999999</v>
      </c>
    </row>
    <row r="155" spans="1:24" x14ac:dyDescent="0.2">
      <c r="A155" s="169" t="s">
        <v>194</v>
      </c>
      <c r="B155" s="60" t="s">
        <v>605</v>
      </c>
      <c r="C155" s="61">
        <v>16</v>
      </c>
      <c r="D155" s="18" t="s">
        <v>6</v>
      </c>
      <c r="E155" s="309" t="s">
        <v>7</v>
      </c>
      <c r="F155" s="62">
        <v>22.190756975820683</v>
      </c>
      <c r="G155" s="121" t="s">
        <v>316</v>
      </c>
      <c r="H155" s="38">
        <v>325.8</v>
      </c>
      <c r="I155" s="122">
        <v>323.3</v>
      </c>
      <c r="J155" s="38">
        <v>77.989999999999995</v>
      </c>
      <c r="K155" s="122">
        <v>288</v>
      </c>
      <c r="L155" s="38">
        <v>459.9</v>
      </c>
      <c r="M155" s="39">
        <v>482</v>
      </c>
      <c r="N155" s="38">
        <v>239</v>
      </c>
      <c r="O155" s="122">
        <v>246.7</v>
      </c>
      <c r="P155" s="195" t="s">
        <v>194</v>
      </c>
      <c r="Q155" s="38">
        <v>3.198</v>
      </c>
      <c r="R155" s="122">
        <v>3.4809999999999999</v>
      </c>
      <c r="S155" s="38">
        <v>3.4129999999999998</v>
      </c>
      <c r="T155" s="122">
        <v>11.385</v>
      </c>
      <c r="U155" s="124">
        <v>2.7570000000000001</v>
      </c>
      <c r="V155" s="125">
        <v>2.8959999999999999</v>
      </c>
      <c r="W155" s="38">
        <v>7.0810000000000004</v>
      </c>
      <c r="X155" s="122">
        <v>7.9050000000000002</v>
      </c>
    </row>
    <row r="156" spans="1:24" x14ac:dyDescent="0.2">
      <c r="A156" s="166" t="s">
        <v>195</v>
      </c>
      <c r="B156" s="53" t="s">
        <v>643</v>
      </c>
      <c r="C156" s="54">
        <v>14</v>
      </c>
      <c r="D156" s="18" t="s">
        <v>6</v>
      </c>
      <c r="E156" s="309" t="s">
        <v>7</v>
      </c>
      <c r="F156" s="62">
        <v>23.235390790440864</v>
      </c>
      <c r="G156" s="121" t="s">
        <v>316</v>
      </c>
      <c r="H156" s="38">
        <v>233.6</v>
      </c>
      <c r="I156" s="122">
        <v>487.6</v>
      </c>
      <c r="J156" s="38">
        <v>197.4</v>
      </c>
      <c r="K156" s="122">
        <v>324.10000000000002</v>
      </c>
      <c r="L156" s="38">
        <v>452.3</v>
      </c>
      <c r="M156" s="39">
        <v>642.4</v>
      </c>
      <c r="N156" s="38">
        <v>250.5</v>
      </c>
      <c r="O156" s="122">
        <v>410.1</v>
      </c>
      <c r="P156" s="192" t="s">
        <v>195</v>
      </c>
      <c r="Q156" s="38">
        <v>1.2030000000000001</v>
      </c>
      <c r="R156" s="122">
        <v>2.8490000000000002</v>
      </c>
      <c r="S156" s="38">
        <v>3.2650000000000001</v>
      </c>
      <c r="T156" s="122">
        <v>7.274</v>
      </c>
      <c r="U156" s="124">
        <v>0.56169999999999998</v>
      </c>
      <c r="V156" s="125">
        <v>1.33</v>
      </c>
      <c r="W156" s="38">
        <v>1.61</v>
      </c>
      <c r="X156" s="122">
        <v>4.6500000000000004</v>
      </c>
    </row>
    <row r="157" spans="1:24" x14ac:dyDescent="0.2">
      <c r="A157" s="166" t="s">
        <v>25</v>
      </c>
      <c r="B157" s="53" t="s">
        <v>644</v>
      </c>
      <c r="C157" s="54">
        <v>13</v>
      </c>
      <c r="D157" s="14" t="s">
        <v>9</v>
      </c>
      <c r="E157" s="309" t="s">
        <v>7</v>
      </c>
      <c r="F157" s="62">
        <v>26.803088871082771</v>
      </c>
      <c r="G157" s="121" t="s">
        <v>316</v>
      </c>
      <c r="H157" s="38">
        <v>127.1</v>
      </c>
      <c r="I157" s="122">
        <v>315</v>
      </c>
      <c r="J157" s="38">
        <v>118.6</v>
      </c>
      <c r="K157" s="122">
        <v>254.9</v>
      </c>
      <c r="L157" s="38">
        <v>64.19</v>
      </c>
      <c r="M157" s="39">
        <v>156.19999999999999</v>
      </c>
      <c r="N157" s="38">
        <v>42.2</v>
      </c>
      <c r="O157" s="122">
        <v>103.9</v>
      </c>
      <c r="P157" s="192" t="s">
        <v>25</v>
      </c>
      <c r="Q157" s="38">
        <v>43.268999999999998</v>
      </c>
      <c r="R157" s="122">
        <v>46.350999999999999</v>
      </c>
      <c r="S157" s="38">
        <v>3.7650000000000001</v>
      </c>
      <c r="T157" s="122">
        <v>4.6630000000000003</v>
      </c>
      <c r="U157" s="124">
        <v>4.7679999999999998</v>
      </c>
      <c r="V157" s="125">
        <v>5.6449999999999996</v>
      </c>
      <c r="W157" s="38">
        <v>1.6160000000000001</v>
      </c>
      <c r="X157" s="122">
        <v>2.1259999999999999</v>
      </c>
    </row>
    <row r="158" spans="1:24" x14ac:dyDescent="0.2">
      <c r="A158" s="166" t="s">
        <v>26</v>
      </c>
      <c r="B158" s="53" t="s">
        <v>664</v>
      </c>
      <c r="C158" s="54">
        <v>14</v>
      </c>
      <c r="D158" s="14" t="s">
        <v>9</v>
      </c>
      <c r="E158" s="309" t="s">
        <v>7</v>
      </c>
      <c r="F158" s="62">
        <v>25.349453473287888</v>
      </c>
      <c r="G158" s="121" t="s">
        <v>316</v>
      </c>
      <c r="H158" s="38">
        <v>110.5</v>
      </c>
      <c r="I158" s="122">
        <v>603.79999999999995</v>
      </c>
      <c r="J158" s="38">
        <v>273.2</v>
      </c>
      <c r="K158" s="122">
        <v>351.6</v>
      </c>
      <c r="L158" s="38">
        <v>26.79</v>
      </c>
      <c r="M158" s="39">
        <v>209.1</v>
      </c>
      <c r="N158" s="38">
        <v>6.0060000000000002</v>
      </c>
      <c r="O158" s="122">
        <v>40.68</v>
      </c>
      <c r="P158" s="192" t="s">
        <v>26</v>
      </c>
      <c r="Q158" s="38">
        <v>1.1619999999999999</v>
      </c>
      <c r="R158" s="122">
        <v>22.597000000000001</v>
      </c>
      <c r="S158" s="38">
        <v>4.8579999999999997</v>
      </c>
      <c r="T158" s="122">
        <v>7.2460000000000004</v>
      </c>
      <c r="U158" s="124">
        <v>0.82420000000000004</v>
      </c>
      <c r="V158" s="125">
        <v>20.097000000000001</v>
      </c>
      <c r="W158" s="38">
        <v>0.39629999999999999</v>
      </c>
      <c r="X158" s="122">
        <v>6.1420000000000003</v>
      </c>
    </row>
    <row r="159" spans="1:24" x14ac:dyDescent="0.2">
      <c r="A159" s="169" t="s">
        <v>209</v>
      </c>
      <c r="B159" s="60" t="s">
        <v>636</v>
      </c>
      <c r="C159" s="61">
        <v>17</v>
      </c>
      <c r="D159" s="14" t="s">
        <v>9</v>
      </c>
      <c r="E159" s="309" t="s">
        <v>7</v>
      </c>
      <c r="F159" s="62">
        <v>21.590234839890126</v>
      </c>
      <c r="G159" s="121" t="s">
        <v>316</v>
      </c>
      <c r="H159" s="38">
        <v>238.1</v>
      </c>
      <c r="I159" s="122">
        <v>739.6</v>
      </c>
      <c r="J159" s="38">
        <v>196.4</v>
      </c>
      <c r="K159" s="122">
        <v>417</v>
      </c>
      <c r="L159" s="38">
        <v>214.5</v>
      </c>
      <c r="M159" s="39">
        <v>715.6</v>
      </c>
      <c r="N159" s="38">
        <v>29.52</v>
      </c>
      <c r="O159" s="122">
        <v>225.6</v>
      </c>
      <c r="P159" s="195" t="s">
        <v>209</v>
      </c>
      <c r="Q159" s="38">
        <v>4.2679999999999998</v>
      </c>
      <c r="R159" s="122">
        <v>25.379000000000001</v>
      </c>
      <c r="S159" s="38">
        <v>12.151999999999999</v>
      </c>
      <c r="T159" s="122">
        <v>19.614999999999998</v>
      </c>
      <c r="U159" s="124">
        <v>9.8879999999999999</v>
      </c>
      <c r="V159" s="125">
        <v>18.029</v>
      </c>
      <c r="W159" s="38">
        <v>2.7629999999999999</v>
      </c>
      <c r="X159" s="122">
        <v>6.9169999999999998</v>
      </c>
    </row>
    <row r="160" spans="1:24" x14ac:dyDescent="0.2">
      <c r="A160" s="166" t="s">
        <v>210</v>
      </c>
      <c r="B160" s="53" t="s">
        <v>628</v>
      </c>
      <c r="C160" s="54">
        <v>14</v>
      </c>
      <c r="D160" s="18" t="s">
        <v>6</v>
      </c>
      <c r="E160" s="309" t="s">
        <v>7</v>
      </c>
      <c r="F160" s="62">
        <v>18.763523446145715</v>
      </c>
      <c r="G160" s="121" t="s">
        <v>316</v>
      </c>
      <c r="H160" s="38">
        <v>56.59</v>
      </c>
      <c r="I160" s="122">
        <v>357.3</v>
      </c>
      <c r="J160" s="38">
        <v>63.87</v>
      </c>
      <c r="K160" s="122">
        <v>563.1</v>
      </c>
      <c r="L160" s="38">
        <v>22.73</v>
      </c>
      <c r="M160" s="39">
        <v>224.3</v>
      </c>
      <c r="N160" s="38">
        <v>19.32</v>
      </c>
      <c r="O160" s="122">
        <v>402.3</v>
      </c>
      <c r="P160" s="192" t="s">
        <v>210</v>
      </c>
      <c r="Q160" s="38">
        <v>4.0650000000000004</v>
      </c>
      <c r="R160" s="122">
        <v>43.773000000000003</v>
      </c>
      <c r="S160" s="38">
        <v>6.5469999999999997</v>
      </c>
      <c r="T160" s="122">
        <v>30.584</v>
      </c>
      <c r="U160" s="124">
        <v>1.8640000000000001</v>
      </c>
      <c r="V160" s="125">
        <v>10.224</v>
      </c>
      <c r="W160" s="38">
        <v>2.766</v>
      </c>
      <c r="X160" s="122">
        <v>35.314</v>
      </c>
    </row>
    <row r="161" spans="1:24" x14ac:dyDescent="0.2">
      <c r="A161" s="169" t="s">
        <v>211</v>
      </c>
      <c r="B161" s="60" t="s">
        <v>669</v>
      </c>
      <c r="C161" s="61">
        <v>16</v>
      </c>
      <c r="D161" s="14" t="s">
        <v>9</v>
      </c>
      <c r="E161" s="309" t="s">
        <v>7</v>
      </c>
      <c r="F161" s="62">
        <v>16.072660862425721</v>
      </c>
      <c r="G161" s="121" t="s">
        <v>316</v>
      </c>
      <c r="H161" s="38">
        <v>11.92</v>
      </c>
      <c r="I161" s="122">
        <v>692.9</v>
      </c>
      <c r="J161" s="38">
        <v>31.6</v>
      </c>
      <c r="K161" s="122">
        <v>262.2</v>
      </c>
      <c r="L161" s="38">
        <v>28.46</v>
      </c>
      <c r="M161" s="39">
        <v>508.3</v>
      </c>
      <c r="N161" s="38">
        <v>4.4850000000000003</v>
      </c>
      <c r="O161" s="122">
        <v>400.3</v>
      </c>
      <c r="P161" s="195" t="s">
        <v>211</v>
      </c>
      <c r="Q161" s="38">
        <v>1.3560000000000001</v>
      </c>
      <c r="R161" s="122">
        <v>8.7929999999999993</v>
      </c>
      <c r="S161" s="38">
        <v>4.9130000000000003</v>
      </c>
      <c r="T161" s="122">
        <v>11.803000000000001</v>
      </c>
      <c r="U161" s="124">
        <v>0.77239999999999998</v>
      </c>
      <c r="V161" s="125">
        <v>9.6639999999999997</v>
      </c>
      <c r="W161" s="38">
        <v>0.27239999999999998</v>
      </c>
      <c r="X161" s="122">
        <v>7.8840000000000003</v>
      </c>
    </row>
    <row r="162" spans="1:24" x14ac:dyDescent="0.2">
      <c r="A162" s="166" t="s">
        <v>212</v>
      </c>
      <c r="B162" s="53" t="s">
        <v>638</v>
      </c>
      <c r="C162" s="54">
        <v>12</v>
      </c>
      <c r="D162" s="14" t="s">
        <v>9</v>
      </c>
      <c r="E162" s="309" t="s">
        <v>10</v>
      </c>
      <c r="F162" s="62">
        <v>16.697871138470997</v>
      </c>
      <c r="G162" s="121" t="s">
        <v>316</v>
      </c>
      <c r="H162" s="38">
        <v>117.3</v>
      </c>
      <c r="I162" s="122">
        <v>153.6</v>
      </c>
      <c r="J162" s="38">
        <v>119.4</v>
      </c>
      <c r="K162" s="122">
        <v>204.1</v>
      </c>
      <c r="L162" s="38">
        <v>211.6</v>
      </c>
      <c r="M162" s="39">
        <v>229.1</v>
      </c>
      <c r="N162" s="38">
        <v>35.21</v>
      </c>
      <c r="O162" s="122">
        <v>65.459999999999994</v>
      </c>
      <c r="P162" s="192" t="s">
        <v>212</v>
      </c>
      <c r="Q162" s="38">
        <v>0.46929999999999999</v>
      </c>
      <c r="R162" s="122">
        <v>0.52539999999999998</v>
      </c>
      <c r="S162" s="38">
        <v>0.46129999999999999</v>
      </c>
      <c r="T162" s="122">
        <v>0.49740000000000001</v>
      </c>
      <c r="U162" s="124">
        <v>1.748</v>
      </c>
      <c r="V162" s="125">
        <v>1.8360000000000001</v>
      </c>
      <c r="W162" s="38">
        <v>0.32329999999999998</v>
      </c>
      <c r="X162" s="122">
        <v>0.40799999999999997</v>
      </c>
    </row>
    <row r="163" spans="1:24" x14ac:dyDescent="0.2">
      <c r="A163" s="169" t="s">
        <v>213</v>
      </c>
      <c r="B163" s="60" t="s">
        <v>605</v>
      </c>
      <c r="C163" s="61">
        <v>16</v>
      </c>
      <c r="D163" s="14" t="s">
        <v>9</v>
      </c>
      <c r="E163" s="309" t="s">
        <v>7</v>
      </c>
      <c r="F163" s="62">
        <v>22.363723458778349</v>
      </c>
      <c r="G163" s="121" t="s">
        <v>316</v>
      </c>
      <c r="H163" s="38">
        <v>54.7</v>
      </c>
      <c r="I163" s="122">
        <v>105.9</v>
      </c>
      <c r="J163" s="38">
        <v>139.30000000000001</v>
      </c>
      <c r="K163" s="122">
        <v>233</v>
      </c>
      <c r="L163" s="38">
        <v>75.709999999999994</v>
      </c>
      <c r="M163" s="39">
        <v>119.8</v>
      </c>
      <c r="N163" s="38">
        <v>23.69</v>
      </c>
      <c r="O163" s="122">
        <v>64.63</v>
      </c>
      <c r="P163" s="195" t="s">
        <v>213</v>
      </c>
      <c r="Q163" s="38">
        <v>1.032</v>
      </c>
      <c r="R163" s="122">
        <v>1.873</v>
      </c>
      <c r="S163" s="38">
        <v>1.427</v>
      </c>
      <c r="T163" s="122">
        <v>1.9890000000000001</v>
      </c>
      <c r="U163" s="124">
        <v>2.2469999999999999</v>
      </c>
      <c r="V163" s="125">
        <v>2.5179999999999998</v>
      </c>
      <c r="W163" s="38">
        <v>0.37890000000000001</v>
      </c>
      <c r="X163" s="122">
        <v>0.76890000000000003</v>
      </c>
    </row>
    <row r="164" spans="1:24" x14ac:dyDescent="0.2">
      <c r="A164" s="166" t="s">
        <v>214</v>
      </c>
      <c r="B164" s="53" t="s">
        <v>663</v>
      </c>
      <c r="C164" s="54">
        <v>13</v>
      </c>
      <c r="D164" s="14" t="s">
        <v>9</v>
      </c>
      <c r="E164" s="309" t="s">
        <v>7</v>
      </c>
      <c r="F164" s="62">
        <v>19.260055540625277</v>
      </c>
      <c r="G164" s="121" t="s">
        <v>316</v>
      </c>
      <c r="H164" s="38">
        <v>99.67</v>
      </c>
      <c r="I164" s="122">
        <v>114.5</v>
      </c>
      <c r="J164" s="38">
        <v>122.3</v>
      </c>
      <c r="K164" s="122">
        <v>160.80000000000001</v>
      </c>
      <c r="L164" s="38">
        <v>256</v>
      </c>
      <c r="M164" s="39">
        <v>320.39999999999998</v>
      </c>
      <c r="N164" s="38">
        <v>60.62</v>
      </c>
      <c r="O164" s="122">
        <v>204</v>
      </c>
      <c r="P164" s="192" t="s">
        <v>214</v>
      </c>
      <c r="Q164" s="38">
        <v>0.3977</v>
      </c>
      <c r="R164" s="122">
        <v>0.65490000000000004</v>
      </c>
      <c r="S164" s="38">
        <v>0.6603</v>
      </c>
      <c r="T164" s="122">
        <v>0.67500000000000004</v>
      </c>
      <c r="U164" s="124">
        <v>1.75</v>
      </c>
      <c r="V164" s="125">
        <v>1.804</v>
      </c>
      <c r="W164" s="38">
        <v>0.82899999999999996</v>
      </c>
      <c r="X164" s="122">
        <v>1.21</v>
      </c>
    </row>
    <row r="165" spans="1:24" x14ac:dyDescent="0.2">
      <c r="A165" s="169" t="s">
        <v>215</v>
      </c>
      <c r="B165" s="60" t="s">
        <v>610</v>
      </c>
      <c r="C165" s="61">
        <v>17</v>
      </c>
      <c r="D165" s="18" t="s">
        <v>6</v>
      </c>
      <c r="E165" s="309" t="s">
        <v>7</v>
      </c>
      <c r="F165" s="62">
        <v>19.631171921475314</v>
      </c>
      <c r="G165" s="121" t="s">
        <v>316</v>
      </c>
      <c r="H165" s="38">
        <v>97.07</v>
      </c>
      <c r="I165" s="122">
        <v>511.2</v>
      </c>
      <c r="J165" s="38">
        <v>111.2</v>
      </c>
      <c r="K165" s="122">
        <v>391.5</v>
      </c>
      <c r="L165" s="38">
        <v>119.7</v>
      </c>
      <c r="M165" s="39">
        <v>312.10000000000002</v>
      </c>
      <c r="N165" s="38">
        <v>46.69</v>
      </c>
      <c r="O165" s="122">
        <v>354.7</v>
      </c>
      <c r="P165" s="195" t="s">
        <v>215</v>
      </c>
      <c r="Q165" s="38">
        <v>2.5150000000000001</v>
      </c>
      <c r="R165" s="122">
        <v>11.346</v>
      </c>
      <c r="S165" s="38">
        <v>4.4770000000000003</v>
      </c>
      <c r="T165" s="122">
        <v>7.3689999999999998</v>
      </c>
      <c r="U165" s="124">
        <v>2.4430000000000001</v>
      </c>
      <c r="V165" s="125">
        <v>9.5079999999999991</v>
      </c>
      <c r="W165" s="38">
        <v>1.9490000000000001</v>
      </c>
      <c r="X165" s="122">
        <v>3.4260000000000002</v>
      </c>
    </row>
    <row r="166" spans="1:24" x14ac:dyDescent="0.2">
      <c r="A166" s="169" t="s">
        <v>216</v>
      </c>
      <c r="B166" s="60" t="s">
        <v>618</v>
      </c>
      <c r="C166" s="61">
        <v>15</v>
      </c>
      <c r="D166" s="14" t="s">
        <v>9</v>
      </c>
      <c r="E166" s="309" t="s">
        <v>7</v>
      </c>
      <c r="F166" s="62">
        <v>28.918440286351156</v>
      </c>
      <c r="G166" s="121" t="s">
        <v>316</v>
      </c>
      <c r="H166" s="38">
        <v>71.34</v>
      </c>
      <c r="I166" s="122">
        <v>373</v>
      </c>
      <c r="J166" s="38">
        <v>53.61</v>
      </c>
      <c r="K166" s="122">
        <v>695.5</v>
      </c>
      <c r="L166" s="38">
        <v>93.05</v>
      </c>
      <c r="M166" s="39">
        <v>524.9</v>
      </c>
      <c r="N166" s="38">
        <v>105.4</v>
      </c>
      <c r="O166" s="122">
        <v>319.3</v>
      </c>
      <c r="P166" s="195" t="s">
        <v>216</v>
      </c>
      <c r="Q166" s="38">
        <v>3.7719999999999998</v>
      </c>
      <c r="R166" s="122">
        <v>18.609000000000002</v>
      </c>
      <c r="S166" s="38">
        <v>5.68</v>
      </c>
      <c r="T166" s="122">
        <v>42.585000000000001</v>
      </c>
      <c r="U166" s="124">
        <v>4.4870000000000001</v>
      </c>
      <c r="V166" s="125">
        <v>27.603000000000002</v>
      </c>
      <c r="W166" s="38">
        <v>8.4879999999999995</v>
      </c>
      <c r="X166" s="122">
        <v>12.042</v>
      </c>
    </row>
    <row r="167" spans="1:24" x14ac:dyDescent="0.2">
      <c r="A167" s="166" t="s">
        <v>27</v>
      </c>
      <c r="B167" s="53" t="s">
        <v>656</v>
      </c>
      <c r="C167" s="54">
        <v>12</v>
      </c>
      <c r="D167" s="18" t="s">
        <v>6</v>
      </c>
      <c r="E167" s="309" t="s">
        <v>7</v>
      </c>
      <c r="F167" s="62">
        <v>17.452743681273169</v>
      </c>
      <c r="G167" s="121" t="s">
        <v>316</v>
      </c>
      <c r="H167" s="38">
        <v>27.71</v>
      </c>
      <c r="I167" s="122">
        <v>410.5</v>
      </c>
      <c r="J167" s="38">
        <v>4.5730000000000004</v>
      </c>
      <c r="K167" s="122">
        <v>137</v>
      </c>
      <c r="L167" s="38">
        <v>27.42</v>
      </c>
      <c r="M167" s="39">
        <v>109.1</v>
      </c>
      <c r="N167" s="38">
        <v>24.91</v>
      </c>
      <c r="O167" s="122">
        <v>251.5</v>
      </c>
      <c r="P167" s="192" t="s">
        <v>27</v>
      </c>
      <c r="Q167" s="38">
        <v>1.8520000000000001</v>
      </c>
      <c r="R167" s="122">
        <v>13.723000000000001</v>
      </c>
      <c r="S167" s="38">
        <v>0.7954</v>
      </c>
      <c r="T167" s="122">
        <v>3.706</v>
      </c>
      <c r="U167" s="124">
        <v>2.9340000000000002</v>
      </c>
      <c r="V167" s="125">
        <v>4.6970000000000001</v>
      </c>
      <c r="W167" s="38">
        <v>3.5379999999999998</v>
      </c>
      <c r="X167" s="122">
        <v>7.02</v>
      </c>
    </row>
    <row r="168" spans="1:24" x14ac:dyDescent="0.2">
      <c r="A168" s="169" t="s">
        <v>217</v>
      </c>
      <c r="B168" s="60" t="s">
        <v>606</v>
      </c>
      <c r="C168" s="61">
        <v>16</v>
      </c>
      <c r="D168" s="18" t="s">
        <v>6</v>
      </c>
      <c r="E168" s="309" t="s">
        <v>7</v>
      </c>
      <c r="F168" s="62">
        <v>20.835496082195665</v>
      </c>
      <c r="G168" s="121" t="s">
        <v>316</v>
      </c>
      <c r="H168" s="38">
        <v>35.76</v>
      </c>
      <c r="I168" s="122">
        <v>87.58</v>
      </c>
      <c r="J168" s="38">
        <v>22.66</v>
      </c>
      <c r="K168" s="122">
        <v>170.3</v>
      </c>
      <c r="L168" s="38">
        <v>102.7</v>
      </c>
      <c r="M168" s="39">
        <v>58.07</v>
      </c>
      <c r="N168" s="38">
        <v>45.01</v>
      </c>
      <c r="O168" s="122">
        <v>106.5</v>
      </c>
      <c r="P168" s="195" t="s">
        <v>217</v>
      </c>
      <c r="Q168" s="38">
        <v>1.3129999999999999</v>
      </c>
      <c r="R168" s="122">
        <v>5.2690000000000001</v>
      </c>
      <c r="S168" s="38">
        <v>1.1160000000000001</v>
      </c>
      <c r="T168" s="122">
        <v>3.153</v>
      </c>
      <c r="U168" s="124">
        <v>5.0570000000000004</v>
      </c>
      <c r="V168" s="125">
        <v>9.67</v>
      </c>
      <c r="W168" s="38">
        <v>5.8289999999999997</v>
      </c>
      <c r="X168" s="122">
        <v>17.696000000000002</v>
      </c>
    </row>
    <row r="169" spans="1:24" x14ac:dyDescent="0.2">
      <c r="A169" s="169" t="s">
        <v>218</v>
      </c>
      <c r="B169" s="60" t="s">
        <v>674</v>
      </c>
      <c r="C169" s="61">
        <v>17</v>
      </c>
      <c r="D169" s="14" t="s">
        <v>9</v>
      </c>
      <c r="E169" s="309" t="s">
        <v>7</v>
      </c>
      <c r="F169" s="62">
        <v>23.880301228695995</v>
      </c>
      <c r="G169" s="121" t="s">
        <v>316</v>
      </c>
      <c r="H169" s="38">
        <v>457.4</v>
      </c>
      <c r="I169" s="122">
        <v>759.4</v>
      </c>
      <c r="J169" s="38">
        <v>370.5</v>
      </c>
      <c r="K169" s="122">
        <v>688.9</v>
      </c>
      <c r="L169" s="38">
        <v>298.10000000000002</v>
      </c>
      <c r="M169" s="39">
        <v>557.29999999999995</v>
      </c>
      <c r="N169" s="38">
        <v>384.4</v>
      </c>
      <c r="O169" s="122">
        <v>428.9</v>
      </c>
      <c r="P169" s="195" t="s">
        <v>218</v>
      </c>
      <c r="Q169" s="38">
        <v>3.5590000000000002</v>
      </c>
      <c r="R169" s="122">
        <v>3.7440000000000002</v>
      </c>
      <c r="S169" s="38">
        <v>4.0709999999999997</v>
      </c>
      <c r="T169" s="122">
        <v>4.1950000000000003</v>
      </c>
      <c r="U169" s="124">
        <v>5.73</v>
      </c>
      <c r="V169" s="125">
        <v>7.6749999999999998</v>
      </c>
      <c r="W169" s="38">
        <v>3.774</v>
      </c>
      <c r="X169" s="122">
        <v>4.4470000000000001</v>
      </c>
    </row>
    <row r="170" spans="1:24" x14ac:dyDescent="0.2">
      <c r="A170" s="166" t="s">
        <v>28</v>
      </c>
      <c r="B170" s="53" t="s">
        <v>655</v>
      </c>
      <c r="C170" s="54">
        <v>12</v>
      </c>
      <c r="D170" s="14" t="s">
        <v>9</v>
      </c>
      <c r="E170" s="309" t="s">
        <v>7</v>
      </c>
      <c r="F170" s="62">
        <v>17.283264407674874</v>
      </c>
      <c r="G170" s="121" t="s">
        <v>316</v>
      </c>
      <c r="H170" s="38">
        <v>16.12</v>
      </c>
      <c r="I170" s="122">
        <v>251.8</v>
      </c>
      <c r="J170" s="38">
        <v>414.4</v>
      </c>
      <c r="K170" s="122">
        <v>382.9</v>
      </c>
      <c r="L170" s="38">
        <v>61.82</v>
      </c>
      <c r="M170" s="39">
        <v>101.9</v>
      </c>
      <c r="N170" s="38">
        <v>24.76</v>
      </c>
      <c r="O170" s="122">
        <v>379.4</v>
      </c>
      <c r="P170" s="192" t="s">
        <v>28</v>
      </c>
      <c r="Q170" s="38">
        <v>0.25330000000000003</v>
      </c>
      <c r="R170" s="122">
        <v>0.3115</v>
      </c>
      <c r="S170" s="38">
        <v>1.022</v>
      </c>
      <c r="T170" s="122">
        <v>1.857</v>
      </c>
      <c r="U170" s="124">
        <v>0.91849999999999998</v>
      </c>
      <c r="V170" s="125">
        <v>2.1850000000000001</v>
      </c>
      <c r="W170" s="38">
        <v>0.22059999999999999</v>
      </c>
      <c r="X170" s="122">
        <v>8.9559999999999995</v>
      </c>
    </row>
    <row r="171" spans="1:24" x14ac:dyDescent="0.2">
      <c r="A171" s="166" t="s">
        <v>29</v>
      </c>
      <c r="B171" s="53" t="s">
        <v>658</v>
      </c>
      <c r="C171" s="54">
        <v>13</v>
      </c>
      <c r="D171" s="14" t="s">
        <v>9</v>
      </c>
      <c r="E171" s="309" t="s">
        <v>7</v>
      </c>
      <c r="F171" s="62">
        <v>28.85226661450438</v>
      </c>
      <c r="G171" s="121" t="s">
        <v>316</v>
      </c>
      <c r="H171" s="38">
        <v>284.2</v>
      </c>
      <c r="I171" s="122">
        <v>367.6</v>
      </c>
      <c r="J171" s="38">
        <v>141.5</v>
      </c>
      <c r="K171" s="122">
        <v>338.1</v>
      </c>
      <c r="L171" s="38">
        <v>97.15</v>
      </c>
      <c r="M171" s="39">
        <v>271.10000000000002</v>
      </c>
      <c r="N171" s="38">
        <v>52.91</v>
      </c>
      <c r="O171" s="122">
        <v>239.1</v>
      </c>
      <c r="P171" s="192" t="s">
        <v>29</v>
      </c>
      <c r="Q171" s="38">
        <v>2.12</v>
      </c>
      <c r="R171" s="122">
        <v>9.3879999999999999</v>
      </c>
      <c r="S171" s="38">
        <v>1.423</v>
      </c>
      <c r="T171" s="122">
        <v>2.6669999999999998</v>
      </c>
      <c r="U171" s="124">
        <v>2.4140000000000001</v>
      </c>
      <c r="V171" s="125">
        <v>13.05</v>
      </c>
      <c r="W171" s="38">
        <v>0.87180000000000002</v>
      </c>
      <c r="X171" s="122">
        <v>9.3930000000000007</v>
      </c>
    </row>
    <row r="172" spans="1:24" x14ac:dyDescent="0.2">
      <c r="A172" s="169" t="s">
        <v>219</v>
      </c>
      <c r="B172" s="60" t="s">
        <v>642</v>
      </c>
      <c r="C172" s="61">
        <v>16</v>
      </c>
      <c r="D172" s="18" t="s">
        <v>6</v>
      </c>
      <c r="E172" s="309" t="s">
        <v>7</v>
      </c>
      <c r="F172" s="62">
        <v>20.010816657652789</v>
      </c>
      <c r="G172" s="121" t="s">
        <v>316</v>
      </c>
      <c r="H172" s="38">
        <v>203</v>
      </c>
      <c r="I172" s="122">
        <v>244.1</v>
      </c>
      <c r="J172" s="38">
        <v>304.5</v>
      </c>
      <c r="K172" s="122">
        <v>269.60000000000002</v>
      </c>
      <c r="L172" s="38">
        <v>122.9</v>
      </c>
      <c r="M172" s="39">
        <v>114.6</v>
      </c>
      <c r="N172" s="38">
        <v>90.94</v>
      </c>
      <c r="O172" s="122">
        <v>86.27</v>
      </c>
      <c r="P172" s="195" t="s">
        <v>219</v>
      </c>
      <c r="Q172" s="38">
        <v>6.9160000000000004</v>
      </c>
      <c r="R172" s="122">
        <v>5.9649999999999999</v>
      </c>
      <c r="S172" s="38">
        <v>11.096</v>
      </c>
      <c r="T172" s="122">
        <v>10.243</v>
      </c>
      <c r="U172" s="124">
        <v>4.827</v>
      </c>
      <c r="V172" s="125">
        <v>4.9109999999999996</v>
      </c>
      <c r="W172" s="38">
        <v>0.99080000000000001</v>
      </c>
      <c r="X172" s="122">
        <v>0.7409</v>
      </c>
    </row>
    <row r="173" spans="1:24" x14ac:dyDescent="0.2">
      <c r="A173" s="166" t="s">
        <v>220</v>
      </c>
      <c r="B173" s="53" t="s">
        <v>666</v>
      </c>
      <c r="C173" s="54">
        <v>14</v>
      </c>
      <c r="D173" s="14" t="s">
        <v>9</v>
      </c>
      <c r="E173" s="309" t="s">
        <v>7</v>
      </c>
      <c r="F173" s="62">
        <v>21.980340484971794</v>
      </c>
      <c r="G173" s="121" t="s">
        <v>316</v>
      </c>
      <c r="H173" s="38">
        <v>924.9</v>
      </c>
      <c r="I173" s="122">
        <v>446.1</v>
      </c>
      <c r="J173" s="38">
        <v>229.5</v>
      </c>
      <c r="K173" s="122">
        <v>453</v>
      </c>
      <c r="L173" s="38">
        <v>225.9</v>
      </c>
      <c r="M173" s="39">
        <v>791.4</v>
      </c>
      <c r="N173" s="38">
        <v>110.2</v>
      </c>
      <c r="O173" s="122">
        <v>332.7</v>
      </c>
      <c r="P173" s="192" t="s">
        <v>220</v>
      </c>
      <c r="Q173" s="38">
        <v>4.4450000000000003</v>
      </c>
      <c r="R173" s="122">
        <v>6.5119999999999996</v>
      </c>
      <c r="S173" s="38">
        <v>3.6869999999999998</v>
      </c>
      <c r="T173" s="122">
        <v>5.6929999999999996</v>
      </c>
      <c r="U173" s="124">
        <v>2.214</v>
      </c>
      <c r="V173" s="125">
        <v>4.3339999999999996</v>
      </c>
      <c r="W173" s="38">
        <v>1.8839999999999999</v>
      </c>
      <c r="X173" s="122">
        <v>3.93</v>
      </c>
    </row>
    <row r="174" spans="1:24" x14ac:dyDescent="0.2">
      <c r="A174" s="166" t="s">
        <v>30</v>
      </c>
      <c r="B174" s="53" t="s">
        <v>643</v>
      </c>
      <c r="C174" s="54">
        <v>14</v>
      </c>
      <c r="D174" s="14" t="s">
        <v>9</v>
      </c>
      <c r="E174" s="309" t="s">
        <v>7</v>
      </c>
      <c r="F174" s="62">
        <v>25.229824694192065</v>
      </c>
      <c r="G174" s="121" t="s">
        <v>316</v>
      </c>
      <c r="H174" s="38">
        <v>421.7</v>
      </c>
      <c r="I174" s="122">
        <v>384.2</v>
      </c>
      <c r="J174" s="38">
        <v>176.9</v>
      </c>
      <c r="K174" s="122">
        <v>171.5</v>
      </c>
      <c r="L174" s="38">
        <v>105.5</v>
      </c>
      <c r="M174" s="39">
        <v>125.7</v>
      </c>
      <c r="N174" s="38">
        <v>71.91</v>
      </c>
      <c r="O174" s="122">
        <v>65.510000000000005</v>
      </c>
      <c r="P174" s="192" t="s">
        <v>30</v>
      </c>
      <c r="Q174" s="38">
        <v>1.5109999999999999</v>
      </c>
      <c r="R174" s="122">
        <v>1.5169999999999999</v>
      </c>
      <c r="S174" s="38">
        <v>5.6449999999999996</v>
      </c>
      <c r="T174" s="122">
        <v>4.9690000000000003</v>
      </c>
      <c r="U174" s="124">
        <v>13.273</v>
      </c>
      <c r="V174" s="125">
        <v>16.332000000000001</v>
      </c>
      <c r="W174" s="38">
        <v>0.32569999999999999</v>
      </c>
      <c r="X174" s="122">
        <v>0.16489999999999999</v>
      </c>
    </row>
    <row r="175" spans="1:24" x14ac:dyDescent="0.2">
      <c r="A175" s="169" t="s">
        <v>221</v>
      </c>
      <c r="B175" s="60" t="s">
        <v>674</v>
      </c>
      <c r="C175" s="61">
        <v>17</v>
      </c>
      <c r="D175" s="18" t="s">
        <v>6</v>
      </c>
      <c r="E175" s="309" t="s">
        <v>7</v>
      </c>
      <c r="F175" s="62">
        <v>18.791400670725512</v>
      </c>
      <c r="G175" s="121" t="s">
        <v>316</v>
      </c>
      <c r="H175" s="38">
        <v>85.42</v>
      </c>
      <c r="I175" s="122">
        <v>106.1</v>
      </c>
      <c r="J175" s="38">
        <v>44.17</v>
      </c>
      <c r="K175" s="122">
        <v>44.17</v>
      </c>
      <c r="L175" s="38">
        <v>81.680000000000007</v>
      </c>
      <c r="M175" s="39">
        <v>110.1</v>
      </c>
      <c r="N175" s="38">
        <v>27.43</v>
      </c>
      <c r="O175" s="122">
        <v>32.85</v>
      </c>
      <c r="P175" s="195" t="s">
        <v>221</v>
      </c>
      <c r="Q175" s="38">
        <v>2.4929999999999999</v>
      </c>
      <c r="R175" s="122">
        <v>3.2669999999999999</v>
      </c>
      <c r="S175" s="38">
        <v>3.4580000000000002</v>
      </c>
      <c r="T175" s="122">
        <v>3.8410000000000002</v>
      </c>
      <c r="U175" s="124">
        <v>11.102</v>
      </c>
      <c r="V175" s="125">
        <v>11.89</v>
      </c>
      <c r="W175" s="38">
        <v>3.67</v>
      </c>
      <c r="X175" s="122">
        <v>4.3979999999999997</v>
      </c>
    </row>
    <row r="176" spans="1:24" x14ac:dyDescent="0.2">
      <c r="A176" s="169" t="s">
        <v>222</v>
      </c>
      <c r="B176" s="60" t="s">
        <v>621</v>
      </c>
      <c r="C176" s="61">
        <v>15</v>
      </c>
      <c r="D176" s="18" t="s">
        <v>6</v>
      </c>
      <c r="E176" s="309" t="s">
        <v>7</v>
      </c>
      <c r="F176" s="62">
        <v>20.42229623385218</v>
      </c>
      <c r="G176" s="121" t="s">
        <v>316</v>
      </c>
      <c r="H176" s="38">
        <v>108.2</v>
      </c>
      <c r="I176" s="122">
        <v>148.4</v>
      </c>
      <c r="J176" s="38">
        <v>24.86</v>
      </c>
      <c r="K176" s="122">
        <v>36.18</v>
      </c>
      <c r="L176" s="38">
        <v>35.68</v>
      </c>
      <c r="M176" s="39">
        <v>67.430000000000007</v>
      </c>
      <c r="N176" s="38">
        <v>46.82</v>
      </c>
      <c r="O176" s="122">
        <v>60.12</v>
      </c>
      <c r="P176" s="195" t="s">
        <v>222</v>
      </c>
      <c r="Q176" s="38">
        <v>5.9980000000000002</v>
      </c>
      <c r="R176" s="122">
        <v>6.9729999999999999</v>
      </c>
      <c r="S176" s="38">
        <v>0.43440000000000001</v>
      </c>
      <c r="T176" s="122">
        <v>0.69679999999999997</v>
      </c>
      <c r="U176" s="124">
        <v>1.6319999999999999</v>
      </c>
      <c r="V176" s="125">
        <v>2.1669999999999998</v>
      </c>
      <c r="W176" s="38">
        <v>0.35289999999999999</v>
      </c>
      <c r="X176" s="122">
        <v>0.433</v>
      </c>
    </row>
    <row r="177" spans="1:24" x14ac:dyDescent="0.2">
      <c r="A177" s="169" t="s">
        <v>223</v>
      </c>
      <c r="B177" s="60" t="s">
        <v>670</v>
      </c>
      <c r="C177" s="61">
        <v>16</v>
      </c>
      <c r="D177" s="18" t="s">
        <v>6</v>
      </c>
      <c r="E177" s="309" t="s">
        <v>7</v>
      </c>
      <c r="F177" s="62">
        <v>24.463709615766867</v>
      </c>
      <c r="G177" s="121" t="s">
        <v>316</v>
      </c>
      <c r="H177" s="38">
        <v>85.05</v>
      </c>
      <c r="I177" s="122">
        <v>61.45</v>
      </c>
      <c r="J177" s="38">
        <v>94.54</v>
      </c>
      <c r="K177" s="122">
        <v>66.55</v>
      </c>
      <c r="L177" s="38">
        <v>36.93</v>
      </c>
      <c r="M177" s="39">
        <v>44.06</v>
      </c>
      <c r="N177" s="38">
        <v>109</v>
      </c>
      <c r="O177" s="122">
        <v>116.6</v>
      </c>
      <c r="P177" s="195" t="s">
        <v>223</v>
      </c>
      <c r="Q177" s="38">
        <v>2.9</v>
      </c>
      <c r="R177" s="122">
        <v>2.8050000000000002</v>
      </c>
      <c r="S177" s="38">
        <v>6.1639999999999997</v>
      </c>
      <c r="T177" s="122">
        <v>5.7519999999999998</v>
      </c>
      <c r="U177" s="124">
        <v>14.688000000000001</v>
      </c>
      <c r="V177" s="125">
        <v>15.523999999999999</v>
      </c>
      <c r="W177" s="38">
        <v>13.718</v>
      </c>
      <c r="X177" s="122">
        <v>12.406000000000001</v>
      </c>
    </row>
    <row r="178" spans="1:24" x14ac:dyDescent="0.2">
      <c r="A178" s="166" t="s">
        <v>224</v>
      </c>
      <c r="B178" s="53" t="s">
        <v>614</v>
      </c>
      <c r="C178" s="54">
        <v>13</v>
      </c>
      <c r="D178" s="14" t="s">
        <v>9</v>
      </c>
      <c r="E178" s="309" t="s">
        <v>7</v>
      </c>
      <c r="F178" s="62">
        <v>19.799288800546609</v>
      </c>
      <c r="G178" s="121" t="s">
        <v>316</v>
      </c>
      <c r="H178" s="38">
        <v>244.4</v>
      </c>
      <c r="I178" s="122">
        <v>229.7</v>
      </c>
      <c r="J178" s="38">
        <v>75.430000000000007</v>
      </c>
      <c r="K178" s="122">
        <v>66.28</v>
      </c>
      <c r="L178" s="38">
        <v>85.99</v>
      </c>
      <c r="M178" s="39">
        <v>107.2</v>
      </c>
      <c r="N178" s="38">
        <v>25.83</v>
      </c>
      <c r="O178" s="122">
        <v>33.56</v>
      </c>
      <c r="P178" s="192" t="s">
        <v>224</v>
      </c>
      <c r="Q178" s="38">
        <v>14.813000000000001</v>
      </c>
      <c r="R178" s="122">
        <v>17.382000000000001</v>
      </c>
      <c r="S178" s="38">
        <v>3.1709999999999998</v>
      </c>
      <c r="T178" s="122">
        <v>4.1130000000000004</v>
      </c>
      <c r="U178" s="124">
        <v>3.6190000000000002</v>
      </c>
      <c r="V178" s="125">
        <v>4.641</v>
      </c>
      <c r="W178" s="38">
        <v>0.40150000000000002</v>
      </c>
      <c r="X178" s="122">
        <v>0.89359999999999995</v>
      </c>
    </row>
    <row r="179" spans="1:24" x14ac:dyDescent="0.2">
      <c r="A179" s="169" t="s">
        <v>225</v>
      </c>
      <c r="B179" s="60" t="s">
        <v>613</v>
      </c>
      <c r="C179" s="61">
        <v>15</v>
      </c>
      <c r="D179" s="14" t="s">
        <v>9</v>
      </c>
      <c r="E179" s="309" t="s">
        <v>7</v>
      </c>
      <c r="F179" s="62">
        <v>33.806969280569845</v>
      </c>
      <c r="G179" s="121" t="s">
        <v>316</v>
      </c>
      <c r="H179" s="38">
        <v>5.819</v>
      </c>
      <c r="I179" s="122">
        <v>251</v>
      </c>
      <c r="J179" s="38">
        <v>5.1020000000000003</v>
      </c>
      <c r="K179" s="122">
        <v>343.1</v>
      </c>
      <c r="L179" s="38">
        <v>172</v>
      </c>
      <c r="M179" s="39">
        <v>285.8</v>
      </c>
      <c r="N179" s="38">
        <v>385.9</v>
      </c>
      <c r="O179" s="122">
        <v>689.2</v>
      </c>
      <c r="P179" s="195" t="s">
        <v>225</v>
      </c>
      <c r="Q179" s="38">
        <v>0.15110000000000001</v>
      </c>
      <c r="R179" s="122">
        <v>1.46</v>
      </c>
      <c r="S179" s="38">
        <v>0.64780000000000004</v>
      </c>
      <c r="T179" s="122">
        <v>19.713000000000001</v>
      </c>
      <c r="U179" s="124">
        <v>4.2409999999999997</v>
      </c>
      <c r="V179" s="125">
        <v>13.032</v>
      </c>
      <c r="W179" s="38">
        <v>4.4249999999999998</v>
      </c>
      <c r="X179" s="122">
        <v>5.4850000000000003</v>
      </c>
    </row>
    <row r="180" spans="1:24" x14ac:dyDescent="0.2">
      <c r="A180" s="169" t="s">
        <v>226</v>
      </c>
      <c r="B180" s="60" t="s">
        <v>668</v>
      </c>
      <c r="C180" s="61">
        <v>15</v>
      </c>
      <c r="D180" s="18" t="s">
        <v>6</v>
      </c>
      <c r="E180" s="309" t="s">
        <v>7</v>
      </c>
      <c r="F180" s="62">
        <v>19.226908733062309</v>
      </c>
      <c r="G180" s="121" t="s">
        <v>316</v>
      </c>
      <c r="H180" s="38">
        <v>13.91</v>
      </c>
      <c r="I180" s="122">
        <v>182.6</v>
      </c>
      <c r="J180" s="38">
        <v>80.31</v>
      </c>
      <c r="K180" s="122">
        <v>140.9</v>
      </c>
      <c r="L180" s="38">
        <v>27.48</v>
      </c>
      <c r="M180" s="39">
        <v>128.30000000000001</v>
      </c>
      <c r="N180" s="38">
        <v>74.78</v>
      </c>
      <c r="O180" s="122">
        <v>87.81</v>
      </c>
      <c r="P180" s="195" t="s">
        <v>226</v>
      </c>
      <c r="Q180" s="38">
        <v>0.65449999999999997</v>
      </c>
      <c r="R180" s="122">
        <v>9.9570000000000007</v>
      </c>
      <c r="S180" s="38">
        <v>3.4750000000000001</v>
      </c>
      <c r="T180" s="122">
        <v>5.2240000000000002</v>
      </c>
      <c r="U180" s="124">
        <v>2.6749999999999998</v>
      </c>
      <c r="V180" s="125">
        <v>6.6769999999999996</v>
      </c>
      <c r="W180" s="38">
        <v>2.6379999999999999</v>
      </c>
      <c r="X180" s="122">
        <v>4.6239999999999997</v>
      </c>
    </row>
    <row r="181" spans="1:24" x14ac:dyDescent="0.2">
      <c r="A181" s="169" t="s">
        <v>227</v>
      </c>
      <c r="B181" s="60" t="s">
        <v>672</v>
      </c>
      <c r="C181" s="61">
        <v>16</v>
      </c>
      <c r="D181" s="14" t="s">
        <v>9</v>
      </c>
      <c r="E181" s="309" t="s">
        <v>7</v>
      </c>
      <c r="F181" s="62">
        <v>23.703703703703702</v>
      </c>
      <c r="G181" s="121" t="s">
        <v>316</v>
      </c>
      <c r="H181" s="38">
        <v>78.41</v>
      </c>
      <c r="I181" s="122">
        <v>138.4</v>
      </c>
      <c r="J181" s="38">
        <v>23.57</v>
      </c>
      <c r="K181" s="122">
        <v>276.60000000000002</v>
      </c>
      <c r="L181" s="38">
        <v>32.06</v>
      </c>
      <c r="M181" s="39">
        <v>67.25</v>
      </c>
      <c r="N181" s="38">
        <v>22.2</v>
      </c>
      <c r="O181" s="122">
        <v>44.57</v>
      </c>
      <c r="P181" s="195" t="s">
        <v>227</v>
      </c>
      <c r="Q181" s="38">
        <v>2.298</v>
      </c>
      <c r="R181" s="122">
        <v>2.9550000000000001</v>
      </c>
      <c r="S181" s="38">
        <v>2.3889999999999998</v>
      </c>
      <c r="T181" s="122">
        <v>3.5049999999999999</v>
      </c>
      <c r="U181" s="124">
        <v>2.5019999999999998</v>
      </c>
      <c r="V181" s="125">
        <v>4.0010000000000003</v>
      </c>
      <c r="W181" s="38">
        <v>1.494</v>
      </c>
      <c r="X181" s="122">
        <v>3.1739999999999999</v>
      </c>
    </row>
    <row r="182" spans="1:24" x14ac:dyDescent="0.2">
      <c r="A182" s="169" t="s">
        <v>228</v>
      </c>
      <c r="B182" s="60" t="s">
        <v>672</v>
      </c>
      <c r="C182" s="61">
        <v>16</v>
      </c>
      <c r="D182" s="14" t="s">
        <v>9</v>
      </c>
      <c r="E182" s="309" t="s">
        <v>7</v>
      </c>
      <c r="F182" s="62">
        <v>24.605920799692427</v>
      </c>
      <c r="G182" s="121" t="s">
        <v>316</v>
      </c>
      <c r="H182" s="38">
        <v>205.8</v>
      </c>
      <c r="I182" s="122">
        <v>128.4</v>
      </c>
      <c r="J182" s="38">
        <v>56.95</v>
      </c>
      <c r="K182" s="122">
        <v>169.7</v>
      </c>
      <c r="L182" s="38">
        <v>163.69999999999999</v>
      </c>
      <c r="M182" s="39">
        <v>105.3</v>
      </c>
      <c r="N182" s="38">
        <v>57.22</v>
      </c>
      <c r="O182" s="122">
        <v>32.58</v>
      </c>
      <c r="P182" s="195" t="s">
        <v>228</v>
      </c>
      <c r="Q182" s="38">
        <v>4.1020000000000003</v>
      </c>
      <c r="R182" s="122">
        <v>5.8529999999999998</v>
      </c>
      <c r="S182" s="38">
        <v>3.665</v>
      </c>
      <c r="T182" s="122">
        <v>7.6580000000000004</v>
      </c>
      <c r="U182" s="124">
        <v>3.5049999999999999</v>
      </c>
      <c r="V182" s="125">
        <v>4.6660000000000004</v>
      </c>
      <c r="W182" s="38">
        <v>1.075</v>
      </c>
      <c r="X182" s="122">
        <v>2.4049999999999998</v>
      </c>
    </row>
    <row r="183" spans="1:24" x14ac:dyDescent="0.2">
      <c r="A183" s="169" t="s">
        <v>229</v>
      </c>
      <c r="B183" s="60" t="s">
        <v>622</v>
      </c>
      <c r="C183" s="61">
        <v>17</v>
      </c>
      <c r="D183" s="18" t="s">
        <v>6</v>
      </c>
      <c r="E183" s="309" t="s">
        <v>7</v>
      </c>
      <c r="F183" s="62">
        <v>31.942942130881562</v>
      </c>
      <c r="G183" s="121" t="s">
        <v>316</v>
      </c>
      <c r="H183" s="38">
        <v>26.16</v>
      </c>
      <c r="I183" s="122">
        <v>22.67</v>
      </c>
      <c r="J183" s="38">
        <v>19.04</v>
      </c>
      <c r="K183" s="122">
        <v>10.76</v>
      </c>
      <c r="L183" s="38">
        <v>20.12</v>
      </c>
      <c r="M183" s="39">
        <v>33.270000000000003</v>
      </c>
      <c r="N183" s="38">
        <v>6.7380000000000004</v>
      </c>
      <c r="O183" s="122">
        <v>7.0439999999999996</v>
      </c>
      <c r="P183" s="195" t="s">
        <v>229</v>
      </c>
      <c r="Q183" s="38">
        <v>0.77080000000000004</v>
      </c>
      <c r="R183" s="122">
        <v>1.1060000000000001</v>
      </c>
      <c r="S183" s="38">
        <v>0.54790000000000005</v>
      </c>
      <c r="T183" s="122">
        <v>1.528</v>
      </c>
      <c r="U183" s="124">
        <v>15.974</v>
      </c>
      <c r="V183" s="125">
        <v>28.358000000000001</v>
      </c>
      <c r="W183" s="38">
        <v>8.7119999999999997</v>
      </c>
      <c r="X183" s="122">
        <v>16.882999999999999</v>
      </c>
    </row>
    <row r="184" spans="1:24" x14ac:dyDescent="0.2">
      <c r="A184" s="166" t="s">
        <v>230</v>
      </c>
      <c r="B184" s="53" t="s">
        <v>628</v>
      </c>
      <c r="C184" s="54">
        <v>14</v>
      </c>
      <c r="D184" s="18" t="s">
        <v>6</v>
      </c>
      <c r="E184" s="309" t="s">
        <v>7</v>
      </c>
      <c r="F184" s="62">
        <v>20.07280172160046</v>
      </c>
      <c r="G184" s="121" t="s">
        <v>316</v>
      </c>
      <c r="H184" s="38">
        <v>20.05</v>
      </c>
      <c r="I184" s="122">
        <v>138.6</v>
      </c>
      <c r="J184" s="38">
        <v>16.02</v>
      </c>
      <c r="K184" s="122">
        <v>46.95</v>
      </c>
      <c r="L184" s="38">
        <v>18.04</v>
      </c>
      <c r="M184" s="39">
        <v>92.78</v>
      </c>
      <c r="N184" s="38">
        <v>27.06</v>
      </c>
      <c r="O184" s="122">
        <v>139.16999999999999</v>
      </c>
      <c r="P184" s="192" t="s">
        <v>230</v>
      </c>
      <c r="Q184" s="38">
        <v>2.8050000000000002</v>
      </c>
      <c r="R184" s="122">
        <v>58.976999999999997</v>
      </c>
      <c r="S184" s="38">
        <v>2.96</v>
      </c>
      <c r="T184" s="122">
        <v>13.311</v>
      </c>
      <c r="U184" s="124">
        <v>2.125</v>
      </c>
      <c r="V184" s="125">
        <v>6.173</v>
      </c>
      <c r="W184" s="38">
        <v>1.0609999999999999</v>
      </c>
      <c r="X184" s="122">
        <v>2.2799999999999998</v>
      </c>
    </row>
    <row r="185" spans="1:24" x14ac:dyDescent="0.2">
      <c r="A185" s="169" t="s">
        <v>231</v>
      </c>
      <c r="B185" s="60" t="s">
        <v>667</v>
      </c>
      <c r="C185" s="61">
        <v>15</v>
      </c>
      <c r="D185" s="14" t="s">
        <v>9</v>
      </c>
      <c r="E185" s="309" t="s">
        <v>7</v>
      </c>
      <c r="F185" s="62">
        <v>34.844961430868089</v>
      </c>
      <c r="G185" s="121" t="s">
        <v>316</v>
      </c>
      <c r="H185" s="38">
        <v>33.82</v>
      </c>
      <c r="I185" s="122">
        <v>177.2</v>
      </c>
      <c r="J185" s="38">
        <v>15.98</v>
      </c>
      <c r="K185" s="122">
        <v>54.49</v>
      </c>
      <c r="L185" s="38">
        <v>24.9</v>
      </c>
      <c r="M185" s="39">
        <v>115.85</v>
      </c>
      <c r="N185" s="38">
        <v>37.35</v>
      </c>
      <c r="O185" s="122">
        <v>173.77</v>
      </c>
      <c r="P185" s="195" t="s">
        <v>231</v>
      </c>
      <c r="Q185" s="38">
        <v>2.2349999999999999</v>
      </c>
      <c r="R185" s="122">
        <v>46.283000000000001</v>
      </c>
      <c r="S185" s="38">
        <v>8.9749999999999996</v>
      </c>
      <c r="T185" s="122">
        <v>26.393999999999998</v>
      </c>
      <c r="U185" s="124">
        <v>2.2599999999999998</v>
      </c>
      <c r="V185" s="125">
        <v>7.7709999999999999</v>
      </c>
      <c r="W185" s="38">
        <v>6.71</v>
      </c>
      <c r="X185" s="122">
        <v>13.798</v>
      </c>
    </row>
    <row r="186" spans="1:24" x14ac:dyDescent="0.2">
      <c r="A186" s="169" t="s">
        <v>232</v>
      </c>
      <c r="B186" s="60" t="s">
        <v>618</v>
      </c>
      <c r="C186" s="61">
        <v>15</v>
      </c>
      <c r="D186" s="18" t="s">
        <v>6</v>
      </c>
      <c r="E186" s="309" t="s">
        <v>324</v>
      </c>
      <c r="F186" s="62">
        <v>22.901052238977748</v>
      </c>
      <c r="G186" s="121" t="s">
        <v>316</v>
      </c>
      <c r="H186" s="38">
        <v>58.94</v>
      </c>
      <c r="I186" s="122">
        <v>202.5</v>
      </c>
      <c r="J186" s="38">
        <v>31.53</v>
      </c>
      <c r="K186" s="122">
        <v>28.36</v>
      </c>
      <c r="L186" s="38">
        <v>45.24</v>
      </c>
      <c r="M186" s="39">
        <v>115.43</v>
      </c>
      <c r="N186" s="38">
        <v>67.86</v>
      </c>
      <c r="O186" s="122">
        <v>173.15</v>
      </c>
      <c r="P186" s="195" t="s">
        <v>232</v>
      </c>
      <c r="Q186" s="38">
        <v>2.3519999999999999</v>
      </c>
      <c r="R186" s="122">
        <v>56.587000000000003</v>
      </c>
      <c r="S186" s="38">
        <v>3.21</v>
      </c>
      <c r="T186" s="122">
        <v>16.512</v>
      </c>
      <c r="U186" s="124">
        <v>3.242</v>
      </c>
      <c r="V186" s="125">
        <v>10.651999999999999</v>
      </c>
      <c r="W186" s="38">
        <v>2.141</v>
      </c>
      <c r="X186" s="122">
        <v>10.528</v>
      </c>
    </row>
    <row r="187" spans="1:24" x14ac:dyDescent="0.2">
      <c r="A187" s="166" t="s">
        <v>31</v>
      </c>
      <c r="B187" s="53" t="s">
        <v>619</v>
      </c>
      <c r="C187" s="54">
        <v>13</v>
      </c>
      <c r="D187" s="18" t="s">
        <v>6</v>
      </c>
      <c r="E187" s="309" t="s">
        <v>7</v>
      </c>
      <c r="F187" s="62">
        <v>22.290809327846361</v>
      </c>
      <c r="G187" s="121" t="s">
        <v>316</v>
      </c>
      <c r="H187" s="38">
        <v>60.39</v>
      </c>
      <c r="I187" s="122">
        <v>214.9</v>
      </c>
      <c r="J187" s="38">
        <v>173.7</v>
      </c>
      <c r="K187" s="122">
        <v>77.75</v>
      </c>
      <c r="L187" s="38">
        <v>117.05</v>
      </c>
      <c r="M187" s="39">
        <v>146.33000000000001</v>
      </c>
      <c r="N187" s="38">
        <v>219.49</v>
      </c>
      <c r="O187" s="122">
        <v>175.57</v>
      </c>
      <c r="P187" s="192" t="s">
        <v>31</v>
      </c>
      <c r="Q187" s="38">
        <v>2.8</v>
      </c>
      <c r="R187" s="122">
        <v>34.076000000000001</v>
      </c>
      <c r="S187" s="38">
        <v>2.5379999999999998</v>
      </c>
      <c r="T187" s="122">
        <v>3.5619999999999998</v>
      </c>
      <c r="U187" s="124">
        <v>3.9660000000000002</v>
      </c>
      <c r="V187" s="125">
        <v>8.6489999999999991</v>
      </c>
      <c r="W187" s="38">
        <v>4.6849999999999996</v>
      </c>
      <c r="X187" s="122">
        <v>15.039</v>
      </c>
    </row>
    <row r="188" spans="1:24" x14ac:dyDescent="0.2">
      <c r="A188" s="169" t="s">
        <v>233</v>
      </c>
      <c r="B188" s="60" t="s">
        <v>667</v>
      </c>
      <c r="C188" s="61">
        <v>15</v>
      </c>
      <c r="D188" s="14" t="s">
        <v>9</v>
      </c>
      <c r="E188" s="309" t="s">
        <v>7</v>
      </c>
      <c r="F188" s="62">
        <v>24.141440578640882</v>
      </c>
      <c r="G188" s="121" t="s">
        <v>316</v>
      </c>
      <c r="H188" s="38">
        <v>855.7</v>
      </c>
      <c r="I188" s="122">
        <v>346</v>
      </c>
      <c r="J188" s="38">
        <v>218.4</v>
      </c>
      <c r="K188" s="122">
        <v>104.3</v>
      </c>
      <c r="L188" s="38">
        <v>537.04999999999995</v>
      </c>
      <c r="M188" s="39">
        <v>225.15</v>
      </c>
      <c r="N188" s="38">
        <v>402.79</v>
      </c>
      <c r="O188" s="122">
        <v>168.86</v>
      </c>
      <c r="P188" s="195" t="s">
        <v>233</v>
      </c>
      <c r="Q188" s="38">
        <v>2.0289999999999999</v>
      </c>
      <c r="R188" s="122">
        <v>1.6240000000000001</v>
      </c>
      <c r="S188" s="38">
        <v>2.2229999999999999</v>
      </c>
      <c r="T188" s="122">
        <v>2.4780000000000002</v>
      </c>
      <c r="U188" s="124">
        <v>1.6579999999999999</v>
      </c>
      <c r="V188" s="125">
        <v>2.0419999999999998</v>
      </c>
      <c r="W188" s="38">
        <v>0.89680000000000004</v>
      </c>
      <c r="X188" s="122">
        <v>1.0329999999999999</v>
      </c>
    </row>
    <row r="189" spans="1:24" x14ac:dyDescent="0.2">
      <c r="A189" s="169" t="s">
        <v>234</v>
      </c>
      <c r="B189" s="60" t="s">
        <v>639</v>
      </c>
      <c r="C189" s="61">
        <v>17</v>
      </c>
      <c r="D189" s="18" t="s">
        <v>6</v>
      </c>
      <c r="E189" s="309" t="s">
        <v>7</v>
      </c>
      <c r="F189" s="62">
        <v>18.743144530794183</v>
      </c>
      <c r="G189" s="121" t="s">
        <v>316</v>
      </c>
      <c r="H189" s="38">
        <v>196.8</v>
      </c>
      <c r="I189" s="122">
        <v>242.2</v>
      </c>
      <c r="J189" s="38">
        <v>17.45</v>
      </c>
      <c r="K189" s="122">
        <v>64.86</v>
      </c>
      <c r="L189" s="38">
        <v>107.13</v>
      </c>
      <c r="M189" s="39">
        <v>153.53</v>
      </c>
      <c r="N189" s="38">
        <v>160.69</v>
      </c>
      <c r="O189" s="122">
        <v>230.3</v>
      </c>
      <c r="P189" s="195" t="s">
        <v>234</v>
      </c>
      <c r="Q189" s="38">
        <v>7.0940000000000003</v>
      </c>
      <c r="R189" s="122">
        <v>8.2200000000000006</v>
      </c>
      <c r="S189" s="38">
        <v>2.9039999999999999</v>
      </c>
      <c r="T189" s="122">
        <v>3.6269999999999998</v>
      </c>
      <c r="U189" s="124">
        <v>6.2960000000000003</v>
      </c>
      <c r="V189" s="125">
        <v>6.8949999999999996</v>
      </c>
      <c r="W189" s="38">
        <v>3.2629999999999999</v>
      </c>
      <c r="X189" s="122">
        <v>4.2919999999999998</v>
      </c>
    </row>
    <row r="190" spans="1:24" x14ac:dyDescent="0.2">
      <c r="A190" s="166" t="s">
        <v>33</v>
      </c>
      <c r="B190" s="53" t="s">
        <v>656</v>
      </c>
      <c r="C190" s="54">
        <v>12</v>
      </c>
      <c r="D190" s="14" t="s">
        <v>9</v>
      </c>
      <c r="E190" s="309" t="s">
        <v>7</v>
      </c>
      <c r="F190" s="62">
        <v>21.687645278715848</v>
      </c>
      <c r="G190" s="121" t="s">
        <v>316</v>
      </c>
      <c r="H190" s="38">
        <v>62.52</v>
      </c>
      <c r="I190" s="122">
        <v>263.7</v>
      </c>
      <c r="J190" s="38">
        <v>7.0170000000000003</v>
      </c>
      <c r="K190" s="122">
        <v>53.98</v>
      </c>
      <c r="L190" s="38">
        <v>34.770000000000003</v>
      </c>
      <c r="M190" s="39">
        <v>158.84</v>
      </c>
      <c r="N190" s="38">
        <v>52.16</v>
      </c>
      <c r="O190" s="122">
        <v>238.26</v>
      </c>
      <c r="P190" s="192" t="s">
        <v>33</v>
      </c>
      <c r="Q190" s="38">
        <v>1.7150000000000001</v>
      </c>
      <c r="R190" s="122">
        <v>3.8450000000000002</v>
      </c>
      <c r="S190" s="38">
        <v>0.75929999999999997</v>
      </c>
      <c r="T190" s="122">
        <v>1.0549999999999999</v>
      </c>
      <c r="U190" s="124">
        <v>0.83679999999999999</v>
      </c>
      <c r="V190" s="125">
        <v>1.01</v>
      </c>
      <c r="W190" s="38">
        <v>0.31</v>
      </c>
      <c r="X190" s="122">
        <v>1.1240000000000001</v>
      </c>
    </row>
    <row r="191" spans="1:24" x14ac:dyDescent="0.2">
      <c r="A191" s="166" t="s">
        <v>235</v>
      </c>
      <c r="B191" s="53" t="s">
        <v>661</v>
      </c>
      <c r="C191" s="54">
        <v>13</v>
      </c>
      <c r="D191" s="18" t="s">
        <v>6</v>
      </c>
      <c r="E191" s="309" t="s">
        <v>7</v>
      </c>
      <c r="F191" s="62">
        <v>23.446899078635379</v>
      </c>
      <c r="G191" s="121" t="s">
        <v>316</v>
      </c>
      <c r="H191" s="38">
        <v>40.43</v>
      </c>
      <c r="I191" s="122">
        <v>203.6</v>
      </c>
      <c r="J191" s="38">
        <v>7.8650000000000002</v>
      </c>
      <c r="K191" s="122">
        <v>90.08</v>
      </c>
      <c r="L191" s="38">
        <v>24.15</v>
      </c>
      <c r="M191" s="39">
        <v>146.84</v>
      </c>
      <c r="N191" s="38">
        <v>36.229999999999997</v>
      </c>
      <c r="O191" s="122">
        <v>220.26</v>
      </c>
      <c r="P191" s="192" t="s">
        <v>235</v>
      </c>
      <c r="Q191" s="38">
        <v>0.9476</v>
      </c>
      <c r="R191" s="122">
        <v>1.0229999999999999</v>
      </c>
      <c r="S191" s="38">
        <v>1.179</v>
      </c>
      <c r="T191" s="122">
        <v>2.7170000000000001</v>
      </c>
      <c r="U191" s="124">
        <v>10.002000000000001</v>
      </c>
      <c r="V191" s="125">
        <v>10.531000000000001</v>
      </c>
      <c r="W191" s="38">
        <v>2.2759999999999998</v>
      </c>
      <c r="X191" s="122">
        <v>6.7329999999999997</v>
      </c>
    </row>
    <row r="192" spans="1:24" x14ac:dyDescent="0.2">
      <c r="A192" s="166" t="s">
        <v>35</v>
      </c>
      <c r="B192" s="53" t="s">
        <v>661</v>
      </c>
      <c r="C192" s="54">
        <v>13</v>
      </c>
      <c r="D192" s="18" t="s">
        <v>6</v>
      </c>
      <c r="E192" s="309" t="s">
        <v>7</v>
      </c>
      <c r="F192" s="62">
        <v>17.239902812861185</v>
      </c>
      <c r="G192" s="121" t="s">
        <v>316</v>
      </c>
      <c r="H192" s="38">
        <v>35.020000000000003</v>
      </c>
      <c r="I192" s="122">
        <v>218.3</v>
      </c>
      <c r="J192" s="38">
        <v>9.6630000000000003</v>
      </c>
      <c r="K192" s="122">
        <v>84.51</v>
      </c>
      <c r="L192" s="38">
        <v>22.34</v>
      </c>
      <c r="M192" s="39">
        <v>151.41</v>
      </c>
      <c r="N192" s="38">
        <v>33.51</v>
      </c>
      <c r="O192" s="122">
        <v>227.11</v>
      </c>
      <c r="P192" s="192" t="s">
        <v>35</v>
      </c>
      <c r="Q192" s="38">
        <v>1.272</v>
      </c>
      <c r="R192" s="122">
        <v>2.39</v>
      </c>
      <c r="S192" s="38">
        <v>1.623</v>
      </c>
      <c r="T192" s="122">
        <v>2.0289999999999999</v>
      </c>
      <c r="U192" s="124">
        <v>6.7869999999999999</v>
      </c>
      <c r="V192" s="125">
        <v>7.7949999999999999</v>
      </c>
      <c r="W192" s="38">
        <v>2.0579999999999998</v>
      </c>
      <c r="X192" s="122">
        <v>6.2229999999999999</v>
      </c>
    </row>
    <row r="193" spans="1:24" x14ac:dyDescent="0.2">
      <c r="A193" s="169" t="s">
        <v>236</v>
      </c>
      <c r="B193" s="60" t="s">
        <v>615</v>
      </c>
      <c r="C193" s="61">
        <v>16</v>
      </c>
      <c r="D193" s="18" t="s">
        <v>6</v>
      </c>
      <c r="E193" s="309" t="s">
        <v>7</v>
      </c>
      <c r="F193" s="62">
        <v>17.750105348251218</v>
      </c>
      <c r="G193" s="121" t="s">
        <v>316</v>
      </c>
      <c r="H193" s="38">
        <v>62.95</v>
      </c>
      <c r="I193" s="122">
        <v>283.7</v>
      </c>
      <c r="J193" s="38">
        <v>17.760000000000002</v>
      </c>
      <c r="K193" s="122">
        <v>93.64</v>
      </c>
      <c r="L193" s="38">
        <v>40.36</v>
      </c>
      <c r="M193" s="39">
        <v>188.67</v>
      </c>
      <c r="N193" s="38">
        <v>60.54</v>
      </c>
      <c r="O193" s="122">
        <v>141.5</v>
      </c>
      <c r="P193" s="195" t="s">
        <v>236</v>
      </c>
      <c r="Q193" s="38">
        <v>1.4139999999999999</v>
      </c>
      <c r="R193" s="122">
        <v>1.91</v>
      </c>
      <c r="S193" s="38">
        <v>6.51</v>
      </c>
      <c r="T193" s="122">
        <v>7.9729999999999999</v>
      </c>
      <c r="U193" s="124">
        <v>3.2429999999999999</v>
      </c>
      <c r="V193" s="125">
        <v>4.157</v>
      </c>
      <c r="W193" s="38">
        <v>2.1040000000000001</v>
      </c>
      <c r="X193" s="122">
        <v>2.41</v>
      </c>
    </row>
    <row r="194" spans="1:24" x14ac:dyDescent="0.2">
      <c r="A194" s="166" t="s">
        <v>36</v>
      </c>
      <c r="B194" s="53" t="s">
        <v>654</v>
      </c>
      <c r="C194" s="54">
        <v>12</v>
      </c>
      <c r="D194" s="18" t="s">
        <v>6</v>
      </c>
      <c r="E194" s="309" t="s">
        <v>7</v>
      </c>
      <c r="F194" s="62">
        <v>15.840960044256196</v>
      </c>
      <c r="G194" s="121" t="s">
        <v>316</v>
      </c>
      <c r="H194" s="38">
        <v>173.1</v>
      </c>
      <c r="I194" s="122">
        <v>129.1</v>
      </c>
      <c r="J194" s="38">
        <v>16.84</v>
      </c>
      <c r="K194" s="122">
        <v>19.690000000000001</v>
      </c>
      <c r="L194" s="38">
        <v>94.97</v>
      </c>
      <c r="M194" s="39">
        <v>74.400000000000006</v>
      </c>
      <c r="N194" s="38">
        <v>142.46</v>
      </c>
      <c r="O194" s="122">
        <v>111.6</v>
      </c>
      <c r="P194" s="192" t="s">
        <v>36</v>
      </c>
      <c r="Q194" s="38">
        <v>0.83020000000000005</v>
      </c>
      <c r="R194" s="122">
        <v>0.75</v>
      </c>
      <c r="S194" s="38">
        <v>1.65</v>
      </c>
      <c r="T194" s="122">
        <v>1.492</v>
      </c>
      <c r="U194" s="124">
        <v>1.095</v>
      </c>
      <c r="V194" s="125">
        <v>0.9758</v>
      </c>
      <c r="W194" s="38">
        <v>0.27750000000000002</v>
      </c>
      <c r="X194" s="122">
        <v>0.91810000000000003</v>
      </c>
    </row>
    <row r="195" spans="1:24" x14ac:dyDescent="0.2">
      <c r="A195" s="166" t="s">
        <v>237</v>
      </c>
      <c r="B195" s="53" t="s">
        <v>632</v>
      </c>
      <c r="C195" s="54">
        <v>13</v>
      </c>
      <c r="D195" s="18" t="s">
        <v>6</v>
      </c>
      <c r="E195" s="309" t="s">
        <v>7</v>
      </c>
      <c r="F195" s="62">
        <v>19.771818280087654</v>
      </c>
      <c r="G195" s="121" t="s">
        <v>316</v>
      </c>
      <c r="H195" s="38">
        <v>10.81</v>
      </c>
      <c r="I195" s="122">
        <v>243.2</v>
      </c>
      <c r="J195" s="38">
        <v>11.09</v>
      </c>
      <c r="K195" s="122">
        <v>54.82</v>
      </c>
      <c r="L195" s="38">
        <v>10.95</v>
      </c>
      <c r="M195" s="39">
        <v>149.01</v>
      </c>
      <c r="N195" s="38">
        <v>16.43</v>
      </c>
      <c r="O195" s="122">
        <v>111.76</v>
      </c>
      <c r="P195" s="192" t="s">
        <v>237</v>
      </c>
      <c r="Q195" s="38">
        <v>1.712</v>
      </c>
      <c r="R195" s="122">
        <v>46.036000000000001</v>
      </c>
      <c r="S195" s="38">
        <v>1.8089999999999999</v>
      </c>
      <c r="T195" s="122">
        <v>3.2120000000000002</v>
      </c>
      <c r="U195" s="124">
        <v>2.3980000000000001</v>
      </c>
      <c r="V195" s="125">
        <v>8.35</v>
      </c>
      <c r="W195" s="38">
        <v>0.79979999999999996</v>
      </c>
      <c r="X195" s="122">
        <v>3.3210000000000002</v>
      </c>
    </row>
    <row r="196" spans="1:24" x14ac:dyDescent="0.2">
      <c r="A196" s="166" t="s">
        <v>37</v>
      </c>
      <c r="B196" s="53" t="s">
        <v>654</v>
      </c>
      <c r="C196" s="54">
        <v>12</v>
      </c>
      <c r="D196" s="14" t="s">
        <v>9</v>
      </c>
      <c r="E196" s="309" t="s">
        <v>7</v>
      </c>
      <c r="F196" s="62">
        <v>18.609465688797638</v>
      </c>
      <c r="G196" s="121" t="s">
        <v>316</v>
      </c>
      <c r="H196" s="38">
        <v>36.65</v>
      </c>
      <c r="I196" s="122">
        <v>46.82</v>
      </c>
      <c r="J196" s="38">
        <v>54.3</v>
      </c>
      <c r="K196" s="122">
        <v>81.099999999999994</v>
      </c>
      <c r="L196" s="38">
        <v>45.48</v>
      </c>
      <c r="M196" s="39">
        <v>63.96</v>
      </c>
      <c r="N196" s="38">
        <v>68.22</v>
      </c>
      <c r="O196" s="122">
        <v>95.94</v>
      </c>
      <c r="P196" s="192" t="s">
        <v>37</v>
      </c>
      <c r="Q196" s="38">
        <v>0.26429999999999998</v>
      </c>
      <c r="R196" s="122">
        <v>0.3372</v>
      </c>
      <c r="S196" s="38">
        <v>1.4379999999999999</v>
      </c>
      <c r="T196" s="122">
        <v>1.196</v>
      </c>
      <c r="U196" s="124">
        <v>1.776</v>
      </c>
      <c r="V196" s="125">
        <v>2.1890000000000001</v>
      </c>
      <c r="W196" s="38">
        <v>0.66739999999999999</v>
      </c>
      <c r="X196" s="122">
        <v>1.6619999999999999</v>
      </c>
    </row>
    <row r="197" spans="1:24" x14ac:dyDescent="0.2">
      <c r="A197" s="169" t="s">
        <v>238</v>
      </c>
      <c r="B197" s="60" t="s">
        <v>615</v>
      </c>
      <c r="C197" s="61">
        <v>16</v>
      </c>
      <c r="D197" s="18" t="s">
        <v>6</v>
      </c>
      <c r="E197" s="309" t="s">
        <v>7</v>
      </c>
      <c r="F197" s="62">
        <v>23.397528323096562</v>
      </c>
      <c r="G197" s="121" t="s">
        <v>316</v>
      </c>
      <c r="H197" s="38">
        <v>143.6</v>
      </c>
      <c r="I197" s="122">
        <v>128.9</v>
      </c>
      <c r="J197" s="38">
        <v>75.95</v>
      </c>
      <c r="K197" s="122">
        <v>82.72</v>
      </c>
      <c r="L197" s="38">
        <v>109.78</v>
      </c>
      <c r="M197" s="39">
        <v>105.81</v>
      </c>
      <c r="N197" s="38">
        <v>82.33</v>
      </c>
      <c r="O197" s="122">
        <v>158.72</v>
      </c>
      <c r="P197" s="195" t="s">
        <v>238</v>
      </c>
      <c r="Q197" s="38">
        <v>0.34970000000000001</v>
      </c>
      <c r="R197" s="122">
        <v>0.4204</v>
      </c>
      <c r="S197" s="38">
        <v>2.0209999999999999</v>
      </c>
      <c r="T197" s="122">
        <v>1.9910000000000001</v>
      </c>
      <c r="U197" s="124">
        <v>0.92349999999999999</v>
      </c>
      <c r="V197" s="125">
        <v>2.0419999999999998</v>
      </c>
      <c r="W197" s="38">
        <v>0.81069999999999998</v>
      </c>
      <c r="X197" s="122">
        <v>1.625</v>
      </c>
    </row>
    <row r="198" spans="1:24" x14ac:dyDescent="0.2">
      <c r="A198" s="169" t="s">
        <v>239</v>
      </c>
      <c r="B198" s="60" t="s">
        <v>620</v>
      </c>
      <c r="C198" s="61">
        <v>15</v>
      </c>
      <c r="D198" s="18" t="s">
        <v>6</v>
      </c>
      <c r="E198" s="309" t="s">
        <v>7</v>
      </c>
      <c r="F198" s="62">
        <v>19.471763644545884</v>
      </c>
      <c r="G198" s="121" t="s">
        <v>316</v>
      </c>
      <c r="H198" s="38">
        <v>293.7</v>
      </c>
      <c r="I198" s="122">
        <v>305.39999999999998</v>
      </c>
      <c r="J198" s="38">
        <v>22.13</v>
      </c>
      <c r="K198" s="122">
        <v>40.93</v>
      </c>
      <c r="L198" s="38">
        <v>157.91999999999999</v>
      </c>
      <c r="M198" s="39">
        <v>173.17</v>
      </c>
      <c r="N198" s="38">
        <v>236.88</v>
      </c>
      <c r="O198" s="122">
        <v>252.13</v>
      </c>
      <c r="P198" s="195" t="s">
        <v>239</v>
      </c>
      <c r="Q198" s="38">
        <v>0.83950000000000002</v>
      </c>
      <c r="R198" s="122">
        <v>1.327</v>
      </c>
      <c r="S198" s="38">
        <v>2.0059999999999998</v>
      </c>
      <c r="T198" s="122">
        <v>1.7230000000000001</v>
      </c>
      <c r="U198" s="124">
        <v>1.7110000000000001</v>
      </c>
      <c r="V198" s="125">
        <v>2.0920000000000001</v>
      </c>
      <c r="W198" s="38">
        <v>6.6760000000000002</v>
      </c>
      <c r="X198" s="122">
        <v>8.3659999999999997</v>
      </c>
    </row>
    <row r="199" spans="1:24" x14ac:dyDescent="0.2">
      <c r="A199" s="169" t="s">
        <v>240</v>
      </c>
      <c r="B199" s="60" t="s">
        <v>642</v>
      </c>
      <c r="C199" s="61">
        <v>16</v>
      </c>
      <c r="D199" s="14" t="s">
        <v>9</v>
      </c>
      <c r="E199" s="309" t="s">
        <v>329</v>
      </c>
      <c r="F199" s="62">
        <v>18.234591144581533</v>
      </c>
      <c r="G199" s="121" t="s">
        <v>316</v>
      </c>
      <c r="H199" s="38">
        <v>451.3</v>
      </c>
      <c r="I199" s="122">
        <v>379.2</v>
      </c>
      <c r="J199" s="38">
        <v>55.62</v>
      </c>
      <c r="K199" s="122">
        <v>131.9</v>
      </c>
      <c r="L199" s="38">
        <v>253.46</v>
      </c>
      <c r="M199" s="39">
        <v>255.55</v>
      </c>
      <c r="N199" s="38">
        <v>190.1</v>
      </c>
      <c r="O199" s="122">
        <v>191.66</v>
      </c>
      <c r="P199" s="195" t="s">
        <v>240</v>
      </c>
      <c r="Q199" s="38">
        <v>4.6840000000000002</v>
      </c>
      <c r="R199" s="122">
        <v>6.0289999999999999</v>
      </c>
      <c r="S199" s="38">
        <v>7.0339999999999998</v>
      </c>
      <c r="T199" s="122">
        <v>11.292</v>
      </c>
      <c r="U199" s="124">
        <v>2.0070000000000001</v>
      </c>
      <c r="V199" s="125">
        <v>2.7109999999999999</v>
      </c>
      <c r="W199" s="38">
        <v>2.9649999999999999</v>
      </c>
      <c r="X199" s="122">
        <v>5.7140000000000004</v>
      </c>
    </row>
    <row r="200" spans="1:24" x14ac:dyDescent="0.2">
      <c r="A200" s="169" t="s">
        <v>241</v>
      </c>
      <c r="B200" s="60" t="s">
        <v>602</v>
      </c>
      <c r="C200" s="61">
        <v>16</v>
      </c>
      <c r="D200" s="14" t="s">
        <v>9</v>
      </c>
      <c r="E200" s="309" t="s">
        <v>7</v>
      </c>
      <c r="F200" s="62">
        <v>22.020881316758821</v>
      </c>
      <c r="G200" s="121" t="s">
        <v>316</v>
      </c>
      <c r="H200" s="38">
        <v>65.05</v>
      </c>
      <c r="I200" s="122">
        <v>205</v>
      </c>
      <c r="J200" s="38">
        <v>20.38</v>
      </c>
      <c r="K200" s="122">
        <v>126.4</v>
      </c>
      <c r="L200" s="38">
        <v>42.72</v>
      </c>
      <c r="M200" s="39">
        <v>165.7</v>
      </c>
      <c r="N200" s="38">
        <v>64.08</v>
      </c>
      <c r="O200" s="122">
        <v>124.28</v>
      </c>
      <c r="P200" s="195" t="s">
        <v>241</v>
      </c>
      <c r="Q200" s="38">
        <v>0.93869999999999998</v>
      </c>
      <c r="R200" s="122">
        <v>1.474</v>
      </c>
      <c r="S200" s="38">
        <v>3.165</v>
      </c>
      <c r="T200" s="122">
        <v>3.339</v>
      </c>
      <c r="U200" s="124">
        <v>2.0539999999999998</v>
      </c>
      <c r="V200" s="125">
        <v>2.46</v>
      </c>
      <c r="W200" s="38">
        <v>0.43690000000000001</v>
      </c>
      <c r="X200" s="122">
        <v>0.94059999999999999</v>
      </c>
    </row>
    <row r="201" spans="1:24" x14ac:dyDescent="0.2">
      <c r="A201" s="166" t="s">
        <v>38</v>
      </c>
      <c r="B201" s="53" t="s">
        <v>644</v>
      </c>
      <c r="C201" s="54">
        <v>13</v>
      </c>
      <c r="D201" s="18" t="s">
        <v>6</v>
      </c>
      <c r="E201" s="309" t="s">
        <v>7</v>
      </c>
      <c r="F201" s="62">
        <v>19.304512911481229</v>
      </c>
      <c r="G201" s="121" t="s">
        <v>316</v>
      </c>
      <c r="H201" s="38">
        <v>142.9</v>
      </c>
      <c r="I201" s="122">
        <v>201.1</v>
      </c>
      <c r="J201" s="38">
        <v>50.02</v>
      </c>
      <c r="K201" s="122">
        <v>128.9</v>
      </c>
      <c r="L201" s="38">
        <v>96.46</v>
      </c>
      <c r="M201" s="39">
        <v>165</v>
      </c>
      <c r="N201" s="38">
        <v>144.69</v>
      </c>
      <c r="O201" s="122">
        <v>247.5</v>
      </c>
      <c r="P201" s="192" t="s">
        <v>38</v>
      </c>
      <c r="Q201" s="38">
        <v>2.9750000000000001</v>
      </c>
      <c r="R201" s="122">
        <v>3.2210000000000001</v>
      </c>
      <c r="S201" s="38">
        <v>2.867</v>
      </c>
      <c r="T201" s="122">
        <v>2.8029999999999999</v>
      </c>
      <c r="U201" s="124">
        <v>5.6059999999999999</v>
      </c>
      <c r="V201" s="125">
        <v>6.5979999999999999</v>
      </c>
      <c r="W201" s="38">
        <v>2.0139999999999998</v>
      </c>
      <c r="X201" s="122">
        <v>1.625</v>
      </c>
    </row>
    <row r="202" spans="1:24" x14ac:dyDescent="0.2">
      <c r="A202" s="166" t="s">
        <v>39</v>
      </c>
      <c r="B202" s="53" t="s">
        <v>653</v>
      </c>
      <c r="C202" s="54">
        <v>12</v>
      </c>
      <c r="D202" s="18" t="s">
        <v>6</v>
      </c>
      <c r="E202" s="309" t="s">
        <v>7</v>
      </c>
      <c r="F202" s="62">
        <v>20.62044544723371</v>
      </c>
      <c r="G202" s="121" t="s">
        <v>316</v>
      </c>
      <c r="H202" s="38">
        <v>197.3</v>
      </c>
      <c r="I202" s="122">
        <v>240.9</v>
      </c>
      <c r="J202" s="38">
        <v>45.98</v>
      </c>
      <c r="K202" s="122">
        <v>260.10000000000002</v>
      </c>
      <c r="L202" s="38">
        <v>121.64</v>
      </c>
      <c r="M202" s="39">
        <v>250.5</v>
      </c>
      <c r="N202" s="38">
        <v>182.46</v>
      </c>
      <c r="O202" s="122">
        <v>187.88</v>
      </c>
      <c r="P202" s="192" t="s">
        <v>39</v>
      </c>
      <c r="Q202" s="38">
        <v>5.7610000000000001</v>
      </c>
      <c r="R202" s="122">
        <v>5.7149999999999999</v>
      </c>
      <c r="S202" s="38">
        <v>1.901</v>
      </c>
      <c r="T202" s="122">
        <v>1.899</v>
      </c>
      <c r="U202" s="124">
        <v>0.32119999999999999</v>
      </c>
      <c r="V202" s="125">
        <v>1.0249999999999999</v>
      </c>
      <c r="W202" s="38">
        <v>0.38640000000000002</v>
      </c>
      <c r="X202" s="122">
        <v>0.2147</v>
      </c>
    </row>
    <row r="203" spans="1:24" x14ac:dyDescent="0.2">
      <c r="A203" s="166" t="s">
        <v>40</v>
      </c>
      <c r="B203" s="53" t="s">
        <v>607</v>
      </c>
      <c r="C203" s="54">
        <v>13</v>
      </c>
      <c r="D203" s="18" t="s">
        <v>6</v>
      </c>
      <c r="E203" s="309" t="s">
        <v>7</v>
      </c>
      <c r="F203" s="62">
        <v>19.701506750802253</v>
      </c>
      <c r="G203" s="121" t="s">
        <v>316</v>
      </c>
      <c r="H203" s="38">
        <v>95.24</v>
      </c>
      <c r="I203" s="122">
        <v>260.39999999999998</v>
      </c>
      <c r="J203" s="38">
        <v>39.29</v>
      </c>
      <c r="K203" s="122">
        <v>330</v>
      </c>
      <c r="L203" s="38">
        <v>67.27</v>
      </c>
      <c r="M203" s="39">
        <v>295.2</v>
      </c>
      <c r="N203" s="38">
        <v>100.9</v>
      </c>
      <c r="O203" s="122">
        <v>442.8</v>
      </c>
      <c r="P203" s="192" t="s">
        <v>40</v>
      </c>
      <c r="Q203" s="38">
        <v>23.707000000000001</v>
      </c>
      <c r="R203" s="122">
        <v>45.465000000000003</v>
      </c>
      <c r="S203" s="38">
        <v>1.889</v>
      </c>
      <c r="T203" s="122">
        <v>2.0830000000000002</v>
      </c>
      <c r="U203" s="124">
        <v>1.7250000000000001</v>
      </c>
      <c r="V203" s="125">
        <v>2.9470000000000001</v>
      </c>
      <c r="W203" s="38">
        <v>4.1500000000000004</v>
      </c>
      <c r="X203" s="122">
        <v>5.6310000000000002</v>
      </c>
    </row>
    <row r="204" spans="1:24" x14ac:dyDescent="0.2">
      <c r="A204" s="169" t="s">
        <v>242</v>
      </c>
      <c r="B204" s="60" t="s">
        <v>671</v>
      </c>
      <c r="C204" s="61">
        <v>16</v>
      </c>
      <c r="D204" s="14" t="s">
        <v>9</v>
      </c>
      <c r="E204" s="309" t="s">
        <v>7</v>
      </c>
      <c r="F204" s="62">
        <v>41.466773796771427</v>
      </c>
      <c r="G204" s="121" t="s">
        <v>316</v>
      </c>
      <c r="H204" s="38">
        <v>12.95</v>
      </c>
      <c r="I204" s="122">
        <v>426.5</v>
      </c>
      <c r="J204" s="38">
        <v>12.29</v>
      </c>
      <c r="K204" s="122">
        <v>175.8</v>
      </c>
      <c r="L204" s="38">
        <v>21.68</v>
      </c>
      <c r="M204" s="39">
        <v>161.1</v>
      </c>
      <c r="N204" s="38">
        <v>45.08</v>
      </c>
      <c r="O204" s="122">
        <v>236.9</v>
      </c>
      <c r="P204" s="195" t="s">
        <v>242</v>
      </c>
      <c r="Q204" s="38">
        <v>3.609</v>
      </c>
      <c r="R204" s="122">
        <v>160.33699999999999</v>
      </c>
      <c r="S204" s="38">
        <v>2.7650000000000001</v>
      </c>
      <c r="T204" s="122">
        <v>5.48</v>
      </c>
      <c r="U204" s="124">
        <v>1.36</v>
      </c>
      <c r="V204" s="125">
        <v>2.6949999999999998</v>
      </c>
      <c r="W204" s="38">
        <v>2.9780000000000002</v>
      </c>
      <c r="X204" s="122">
        <v>5.9210000000000003</v>
      </c>
    </row>
    <row r="205" spans="1:24" x14ac:dyDescent="0.2">
      <c r="A205" s="166" t="s">
        <v>41</v>
      </c>
      <c r="B205" s="53" t="s">
        <v>662</v>
      </c>
      <c r="C205" s="54">
        <v>13</v>
      </c>
      <c r="D205" s="18" t="s">
        <v>6</v>
      </c>
      <c r="E205" s="309" t="s">
        <v>7</v>
      </c>
      <c r="F205" s="62">
        <v>18.749249782002767</v>
      </c>
      <c r="G205" s="121" t="s">
        <v>316</v>
      </c>
      <c r="H205" s="38">
        <v>262.89999999999998</v>
      </c>
      <c r="I205" s="122">
        <v>237.7</v>
      </c>
      <c r="J205" s="38">
        <v>37.65</v>
      </c>
      <c r="K205" s="122">
        <v>42.24</v>
      </c>
      <c r="L205" s="38">
        <v>110.6</v>
      </c>
      <c r="M205" s="39">
        <v>194.8</v>
      </c>
      <c r="N205" s="38">
        <v>37.54</v>
      </c>
      <c r="O205" s="122">
        <v>60</v>
      </c>
      <c r="P205" s="192" t="s">
        <v>41</v>
      </c>
      <c r="Q205" s="38">
        <v>4.3029999999999999</v>
      </c>
      <c r="R205" s="122">
        <v>4.4729999999999999</v>
      </c>
      <c r="S205" s="38">
        <v>0.98870000000000002</v>
      </c>
      <c r="T205" s="122">
        <v>0.96489999999999998</v>
      </c>
      <c r="U205" s="124">
        <v>1.5449999999999999</v>
      </c>
      <c r="V205" s="125">
        <v>1.7270000000000001</v>
      </c>
      <c r="W205" s="38">
        <v>1.637</v>
      </c>
      <c r="X205" s="122">
        <v>1.641</v>
      </c>
    </row>
    <row r="206" spans="1:24" x14ac:dyDescent="0.2">
      <c r="A206" s="169" t="s">
        <v>243</v>
      </c>
      <c r="B206" s="60" t="s">
        <v>637</v>
      </c>
      <c r="C206" s="61">
        <v>16</v>
      </c>
      <c r="D206" s="14" t="s">
        <v>9</v>
      </c>
      <c r="E206" s="309" t="s">
        <v>7</v>
      </c>
      <c r="F206" s="62">
        <v>19.057624646055412</v>
      </c>
      <c r="G206" s="121" t="s">
        <v>316</v>
      </c>
      <c r="H206" s="38">
        <v>59.66</v>
      </c>
      <c r="I206" s="122">
        <v>114.6</v>
      </c>
      <c r="J206" s="38">
        <v>20.83</v>
      </c>
      <c r="K206" s="122">
        <v>47.77</v>
      </c>
      <c r="L206" s="38">
        <v>116.5</v>
      </c>
      <c r="M206" s="39">
        <v>289.7</v>
      </c>
      <c r="N206" s="38">
        <v>54.43</v>
      </c>
      <c r="O206" s="122">
        <v>147.69999999999999</v>
      </c>
      <c r="P206" s="195" t="s">
        <v>243</v>
      </c>
      <c r="Q206" s="38">
        <v>0.36570000000000003</v>
      </c>
      <c r="R206" s="122">
        <v>0.51349999999999996</v>
      </c>
      <c r="S206" s="38">
        <v>3.8860000000000001</v>
      </c>
      <c r="T206" s="122">
        <v>6.7119999999999997</v>
      </c>
      <c r="U206" s="124">
        <v>3.7240000000000002</v>
      </c>
      <c r="V206" s="125">
        <v>4.7169999999999996</v>
      </c>
      <c r="W206" s="38">
        <v>2.891</v>
      </c>
      <c r="X206" s="122">
        <v>4.1390000000000002</v>
      </c>
    </row>
    <row r="207" spans="1:24" x14ac:dyDescent="0.2">
      <c r="A207" s="166" t="s">
        <v>42</v>
      </c>
      <c r="B207" s="53" t="s">
        <v>644</v>
      </c>
      <c r="C207" s="54">
        <v>13</v>
      </c>
      <c r="D207" s="18" t="s">
        <v>6</v>
      </c>
      <c r="E207" s="309" t="s">
        <v>7</v>
      </c>
      <c r="F207" s="62">
        <v>16.790940354848537</v>
      </c>
      <c r="G207" s="121" t="s">
        <v>316</v>
      </c>
      <c r="H207" s="38">
        <v>55.47</v>
      </c>
      <c r="I207" s="122">
        <v>666.4</v>
      </c>
      <c r="J207" s="38">
        <v>7.6219999999999999</v>
      </c>
      <c r="K207" s="122">
        <v>328.8</v>
      </c>
      <c r="L207" s="38">
        <v>141.1</v>
      </c>
      <c r="M207" s="39">
        <v>557.6</v>
      </c>
      <c r="N207" s="38">
        <v>19.649999999999999</v>
      </c>
      <c r="O207" s="122">
        <v>128.69999999999999</v>
      </c>
      <c r="P207" s="192" t="s">
        <v>42</v>
      </c>
      <c r="Q207" s="38">
        <v>5.4080000000000004</v>
      </c>
      <c r="R207" s="122">
        <v>21.114000000000001</v>
      </c>
      <c r="S207" s="38">
        <v>2.2280000000000002</v>
      </c>
      <c r="T207" s="122">
        <v>17.795999999999999</v>
      </c>
      <c r="U207" s="124">
        <v>6.4320000000000004</v>
      </c>
      <c r="V207" s="125">
        <v>7.5529999999999999</v>
      </c>
      <c r="W207" s="38">
        <v>4.4969999999999999</v>
      </c>
      <c r="X207" s="122">
        <v>7.1740000000000004</v>
      </c>
    </row>
    <row r="208" spans="1:24" x14ac:dyDescent="0.2">
      <c r="A208" s="166" t="s">
        <v>43</v>
      </c>
      <c r="B208" s="53" t="s">
        <v>644</v>
      </c>
      <c r="C208" s="54">
        <v>13</v>
      </c>
      <c r="D208" s="18" t="s">
        <v>6</v>
      </c>
      <c r="E208" s="309" t="s">
        <v>7</v>
      </c>
      <c r="F208" s="62">
        <v>16.000500609722046</v>
      </c>
      <c r="G208" s="121" t="s">
        <v>316</v>
      </c>
      <c r="H208" s="38">
        <v>50.41</v>
      </c>
      <c r="I208" s="122">
        <v>491.4</v>
      </c>
      <c r="J208" s="38">
        <v>20.28</v>
      </c>
      <c r="K208" s="122">
        <v>163.69999999999999</v>
      </c>
      <c r="L208" s="38">
        <v>35.89</v>
      </c>
      <c r="M208" s="39">
        <v>430.4</v>
      </c>
      <c r="N208" s="38">
        <v>9.5030000000000001</v>
      </c>
      <c r="O208" s="122">
        <v>91.06</v>
      </c>
      <c r="P208" s="192" t="s">
        <v>43</v>
      </c>
      <c r="Q208" s="38">
        <v>13.679</v>
      </c>
      <c r="R208" s="122">
        <v>17.001000000000001</v>
      </c>
      <c r="S208" s="38">
        <v>4.0940000000000003</v>
      </c>
      <c r="T208" s="122">
        <v>17.375</v>
      </c>
      <c r="U208" s="124">
        <v>1.798</v>
      </c>
      <c r="V208" s="125">
        <v>8.2940000000000005</v>
      </c>
      <c r="W208" s="38">
        <v>0.36880000000000002</v>
      </c>
      <c r="X208" s="122">
        <v>4.5430000000000001</v>
      </c>
    </row>
    <row r="209" spans="1:24" x14ac:dyDescent="0.2">
      <c r="A209" s="169" t="s">
        <v>244</v>
      </c>
      <c r="B209" s="60" t="s">
        <v>626</v>
      </c>
      <c r="C209" s="61">
        <v>15</v>
      </c>
      <c r="D209" s="18" t="s">
        <v>6</v>
      </c>
      <c r="E209" s="309" t="s">
        <v>7</v>
      </c>
      <c r="F209" s="62">
        <v>22.066771413927096</v>
      </c>
      <c r="G209" s="121" t="s">
        <v>316</v>
      </c>
      <c r="H209" s="38">
        <v>45.72</v>
      </c>
      <c r="I209" s="122">
        <v>78.23</v>
      </c>
      <c r="J209" s="38">
        <v>154.69999999999999</v>
      </c>
      <c r="K209" s="122">
        <v>178.6</v>
      </c>
      <c r="L209" s="38">
        <v>332.6</v>
      </c>
      <c r="M209" s="39">
        <v>461.7</v>
      </c>
      <c r="N209" s="38">
        <v>74.040000000000006</v>
      </c>
      <c r="O209" s="122">
        <v>133.9</v>
      </c>
      <c r="P209" s="195" t="s">
        <v>244</v>
      </c>
      <c r="Q209" s="38">
        <v>0.33360000000000001</v>
      </c>
      <c r="R209" s="122">
        <v>0.61519999999999997</v>
      </c>
      <c r="S209" s="38">
        <v>5.4820000000000002</v>
      </c>
      <c r="T209" s="122">
        <v>5.2220000000000004</v>
      </c>
      <c r="U209" s="124">
        <v>2.7309999999999999</v>
      </c>
      <c r="V209" s="125">
        <v>2.8610000000000002</v>
      </c>
      <c r="W209" s="38">
        <v>1.5</v>
      </c>
      <c r="X209" s="122">
        <v>1.302</v>
      </c>
    </row>
    <row r="210" spans="1:24" x14ac:dyDescent="0.2">
      <c r="A210" s="166" t="s">
        <v>44</v>
      </c>
      <c r="B210" s="53" t="s">
        <v>651</v>
      </c>
      <c r="C210" s="54">
        <v>12</v>
      </c>
      <c r="D210" s="14" t="s">
        <v>9</v>
      </c>
      <c r="E210" s="309" t="s">
        <v>7</v>
      </c>
      <c r="F210" s="62">
        <v>15.798565452416048</v>
      </c>
      <c r="G210" s="121" t="s">
        <v>316</v>
      </c>
      <c r="H210" s="38">
        <v>41.4</v>
      </c>
      <c r="I210" s="122">
        <v>139.1</v>
      </c>
      <c r="J210" s="38">
        <v>53.67</v>
      </c>
      <c r="K210" s="122">
        <v>110.5</v>
      </c>
      <c r="L210" s="38">
        <v>72.66</v>
      </c>
      <c r="M210" s="39">
        <v>404.7</v>
      </c>
      <c r="N210" s="38">
        <v>30.09</v>
      </c>
      <c r="O210" s="122">
        <v>129.69999999999999</v>
      </c>
      <c r="P210" s="192" t="s">
        <v>44</v>
      </c>
      <c r="Q210" s="38">
        <v>20.966999999999999</v>
      </c>
      <c r="R210" s="122">
        <v>24.277000000000001</v>
      </c>
      <c r="S210" s="38">
        <v>4.6449999999999996</v>
      </c>
      <c r="T210" s="122">
        <v>6.4720000000000004</v>
      </c>
      <c r="U210" s="124">
        <v>1.9219999999999999</v>
      </c>
      <c r="V210" s="125">
        <v>1.8919999999999999</v>
      </c>
      <c r="W210" s="38">
        <v>2.218</v>
      </c>
      <c r="X210" s="122">
        <v>2.3250000000000002</v>
      </c>
    </row>
    <row r="211" spans="1:24" x14ac:dyDescent="0.2">
      <c r="A211" s="166" t="s">
        <v>245</v>
      </c>
      <c r="B211" s="53" t="s">
        <v>659</v>
      </c>
      <c r="C211" s="54">
        <v>13</v>
      </c>
      <c r="D211" s="18" t="s">
        <v>6</v>
      </c>
      <c r="E211" s="309" t="s">
        <v>7</v>
      </c>
      <c r="F211" s="62">
        <v>22.553096126148883</v>
      </c>
      <c r="G211" s="121" t="s">
        <v>316</v>
      </c>
      <c r="H211" s="38">
        <v>26.25</v>
      </c>
      <c r="I211" s="122">
        <v>62.64</v>
      </c>
      <c r="J211" s="38">
        <v>18.079999999999998</v>
      </c>
      <c r="K211" s="122">
        <v>57.56</v>
      </c>
      <c r="L211" s="38">
        <v>75.459999999999994</v>
      </c>
      <c r="M211" s="39">
        <v>174.5</v>
      </c>
      <c r="N211" s="38">
        <v>23.52</v>
      </c>
      <c r="O211" s="122">
        <v>63.29</v>
      </c>
      <c r="P211" s="192" t="s">
        <v>245</v>
      </c>
      <c r="Q211" s="38">
        <v>1.732</v>
      </c>
      <c r="R211" s="122">
        <v>3.0070000000000001</v>
      </c>
      <c r="S211" s="38">
        <v>1.123</v>
      </c>
      <c r="T211" s="122">
        <v>1.988</v>
      </c>
      <c r="U211" s="124">
        <v>2.3069999999999999</v>
      </c>
      <c r="V211" s="125">
        <v>3.468</v>
      </c>
      <c r="W211" s="38">
        <v>1.8540000000000001</v>
      </c>
      <c r="X211" s="122">
        <v>3.0070000000000001</v>
      </c>
    </row>
    <row r="212" spans="1:24" x14ac:dyDescent="0.2">
      <c r="A212" s="169" t="s">
        <v>246</v>
      </c>
      <c r="B212" s="60" t="s">
        <v>626</v>
      </c>
      <c r="C212" s="61">
        <v>15</v>
      </c>
      <c r="D212" s="14" t="s">
        <v>9</v>
      </c>
      <c r="E212" s="309" t="s">
        <v>7</v>
      </c>
      <c r="F212" s="62">
        <v>18.709303431163562</v>
      </c>
      <c r="G212" s="121" t="s">
        <v>316</v>
      </c>
      <c r="H212" s="38">
        <v>40.65</v>
      </c>
      <c r="I212" s="122">
        <v>62.68</v>
      </c>
      <c r="J212" s="38">
        <v>9.15</v>
      </c>
      <c r="K212" s="122">
        <v>21.81</v>
      </c>
      <c r="L212" s="38">
        <v>150.6</v>
      </c>
      <c r="M212" s="39">
        <v>263.3</v>
      </c>
      <c r="N212" s="38">
        <v>38.840000000000003</v>
      </c>
      <c r="O212" s="122">
        <v>68.69</v>
      </c>
      <c r="P212" s="195" t="s">
        <v>246</v>
      </c>
      <c r="Q212" s="38">
        <v>0.65990000000000004</v>
      </c>
      <c r="R212" s="122">
        <v>0.88949999999999996</v>
      </c>
      <c r="S212" s="38">
        <v>0.43209999999999998</v>
      </c>
      <c r="T212" s="122">
        <v>0.5837</v>
      </c>
      <c r="U212" s="124">
        <v>0.94920000000000004</v>
      </c>
      <c r="V212" s="125">
        <v>0.96589999999999998</v>
      </c>
      <c r="W212" s="38">
        <v>1.5960000000000001</v>
      </c>
      <c r="X212" s="122">
        <v>1.6180000000000001</v>
      </c>
    </row>
    <row r="213" spans="1:24" x14ac:dyDescent="0.2">
      <c r="A213" s="169" t="s">
        <v>247</v>
      </c>
      <c r="B213" s="60" t="s">
        <v>639</v>
      </c>
      <c r="C213" s="61">
        <v>17</v>
      </c>
      <c r="D213" s="18" t="s">
        <v>6</v>
      </c>
      <c r="E213" s="309" t="s">
        <v>7</v>
      </c>
      <c r="F213" s="62">
        <v>20.546402189391245</v>
      </c>
      <c r="G213" s="121" t="s">
        <v>316</v>
      </c>
      <c r="H213" s="38">
        <v>427.3</v>
      </c>
      <c r="I213" s="122">
        <v>446.1</v>
      </c>
      <c r="J213" s="38">
        <v>36.590000000000003</v>
      </c>
      <c r="K213" s="122">
        <v>77.87</v>
      </c>
      <c r="L213" s="38">
        <v>273.7</v>
      </c>
      <c r="M213" s="39">
        <v>767.6</v>
      </c>
      <c r="N213" s="38">
        <v>61.37</v>
      </c>
      <c r="O213" s="122">
        <v>197.8</v>
      </c>
      <c r="P213" s="195" t="s">
        <v>247</v>
      </c>
      <c r="Q213" s="38">
        <v>4.9329999999999998</v>
      </c>
      <c r="R213" s="122">
        <v>6.0410000000000004</v>
      </c>
      <c r="S213" s="38">
        <v>4.2350000000000003</v>
      </c>
      <c r="T213" s="122">
        <v>5.7510000000000003</v>
      </c>
      <c r="U213" s="124">
        <v>0.98280000000000001</v>
      </c>
      <c r="V213" s="125">
        <v>1.1759999999999999</v>
      </c>
      <c r="W213" s="38">
        <v>0.53669999999999995</v>
      </c>
      <c r="X213" s="122">
        <v>1.677</v>
      </c>
    </row>
    <row r="214" spans="1:24" x14ac:dyDescent="0.2">
      <c r="A214" s="169" t="s">
        <v>248</v>
      </c>
      <c r="B214" s="60" t="s">
        <v>623</v>
      </c>
      <c r="C214" s="61">
        <v>15</v>
      </c>
      <c r="D214" s="18" t="s">
        <v>6</v>
      </c>
      <c r="E214" s="309" t="s">
        <v>7</v>
      </c>
      <c r="F214" s="62">
        <v>23.740603981303199</v>
      </c>
      <c r="G214" s="121" t="s">
        <v>316</v>
      </c>
      <c r="H214" s="38">
        <v>59.22</v>
      </c>
      <c r="I214" s="122">
        <v>533.20000000000005</v>
      </c>
      <c r="J214" s="38">
        <v>83.45</v>
      </c>
      <c r="K214" s="122">
        <v>91.87</v>
      </c>
      <c r="L214" s="38">
        <v>172.4</v>
      </c>
      <c r="M214" s="39">
        <v>414.4</v>
      </c>
      <c r="N214" s="38">
        <v>114.5</v>
      </c>
      <c r="O214" s="122">
        <v>307.8</v>
      </c>
      <c r="P214" s="195" t="s">
        <v>248</v>
      </c>
      <c r="Q214" s="38">
        <v>1.4159999999999999</v>
      </c>
      <c r="R214" s="122">
        <v>3.6989999999999998</v>
      </c>
      <c r="S214" s="38">
        <v>1.3720000000000001</v>
      </c>
      <c r="T214" s="122">
        <v>1.764</v>
      </c>
      <c r="U214" s="124">
        <v>1.8680000000000001</v>
      </c>
      <c r="V214" s="125">
        <v>2.0990000000000002</v>
      </c>
      <c r="W214" s="38">
        <v>3.5049999999999999</v>
      </c>
      <c r="X214" s="122">
        <v>4.274</v>
      </c>
    </row>
    <row r="215" spans="1:24" x14ac:dyDescent="0.2">
      <c r="A215" s="166" t="s">
        <v>249</v>
      </c>
      <c r="B215" s="53" t="s">
        <v>652</v>
      </c>
      <c r="C215" s="54">
        <v>12</v>
      </c>
      <c r="D215" s="18" t="s">
        <v>6</v>
      </c>
      <c r="E215" s="309" t="s">
        <v>7</v>
      </c>
      <c r="F215" s="62">
        <v>19.600591715976332</v>
      </c>
      <c r="G215" s="121" t="s">
        <v>316</v>
      </c>
      <c r="H215" s="38">
        <v>32.700000000000003</v>
      </c>
      <c r="I215" s="122">
        <v>592.9</v>
      </c>
      <c r="J215" s="38">
        <v>33.130000000000003</v>
      </c>
      <c r="K215" s="122">
        <v>248.8</v>
      </c>
      <c r="L215" s="38">
        <v>56.32</v>
      </c>
      <c r="M215" s="39">
        <v>599.29999999999995</v>
      </c>
      <c r="N215" s="38">
        <v>5.2830000000000004</v>
      </c>
      <c r="O215" s="122">
        <v>102.2</v>
      </c>
      <c r="P215" s="192" t="s">
        <v>249</v>
      </c>
      <c r="Q215" s="38">
        <v>8.0739999999999998</v>
      </c>
      <c r="R215" s="122">
        <v>14.118</v>
      </c>
      <c r="S215" s="38">
        <v>6.6719999999999997</v>
      </c>
      <c r="T215" s="122">
        <v>6.1639999999999997</v>
      </c>
      <c r="U215" s="124">
        <v>1.1080000000000001</v>
      </c>
      <c r="V215" s="125">
        <v>2.1440000000000001</v>
      </c>
      <c r="W215" s="38">
        <v>0.73360000000000003</v>
      </c>
      <c r="X215" s="122">
        <v>1.5409999999999999</v>
      </c>
    </row>
    <row r="216" spans="1:24" x14ac:dyDescent="0.2">
      <c r="A216" s="169" t="s">
        <v>250</v>
      </c>
      <c r="B216" s="60" t="s">
        <v>666</v>
      </c>
      <c r="C216" s="63">
        <v>15</v>
      </c>
      <c r="D216" s="18" t="s">
        <v>6</v>
      </c>
      <c r="E216" s="309" t="s">
        <v>7</v>
      </c>
      <c r="F216" s="62">
        <v>24.86</v>
      </c>
      <c r="G216" s="121" t="s">
        <v>316</v>
      </c>
      <c r="H216" s="38">
        <v>10.53</v>
      </c>
      <c r="I216" s="122">
        <v>51.94</v>
      </c>
      <c r="J216" s="38">
        <v>70.680000000000007</v>
      </c>
      <c r="K216" s="122">
        <v>136.1</v>
      </c>
      <c r="L216" s="38">
        <v>128.80000000000001</v>
      </c>
      <c r="M216" s="39">
        <v>622.5</v>
      </c>
      <c r="N216" s="38">
        <v>32.979999999999997</v>
      </c>
      <c r="O216" s="122">
        <v>322.2</v>
      </c>
      <c r="P216" s="195" t="s">
        <v>250</v>
      </c>
      <c r="Q216" s="38">
        <v>0.1915</v>
      </c>
      <c r="R216" s="122">
        <v>0.28179999999999999</v>
      </c>
      <c r="S216" s="38">
        <v>3.5449999999999999</v>
      </c>
      <c r="T216" s="122">
        <v>4.9660000000000002</v>
      </c>
      <c r="U216" s="124">
        <v>3.6669999999999998</v>
      </c>
      <c r="V216" s="125">
        <v>9.1349999999999998</v>
      </c>
      <c r="W216" s="38">
        <v>3.2919999999999998</v>
      </c>
      <c r="X216" s="122">
        <v>7.8559999999999999</v>
      </c>
    </row>
    <row r="217" spans="1:24" x14ac:dyDescent="0.2">
      <c r="A217" s="166" t="s">
        <v>251</v>
      </c>
      <c r="B217" s="53" t="s">
        <v>651</v>
      </c>
      <c r="C217" s="64">
        <v>12</v>
      </c>
      <c r="D217" s="18" t="s">
        <v>6</v>
      </c>
      <c r="E217" s="309" t="s">
        <v>7</v>
      </c>
      <c r="F217" s="62">
        <v>26.69</v>
      </c>
      <c r="G217" s="121" t="s">
        <v>316</v>
      </c>
      <c r="H217" s="38">
        <v>38.17</v>
      </c>
      <c r="I217" s="122">
        <v>574.70000000000005</v>
      </c>
      <c r="J217" s="38">
        <v>40.11</v>
      </c>
      <c r="K217" s="122">
        <v>95.97</v>
      </c>
      <c r="L217" s="38">
        <v>55.78</v>
      </c>
      <c r="M217" s="39">
        <v>196.3</v>
      </c>
      <c r="N217" s="38">
        <v>71.650000000000006</v>
      </c>
      <c r="O217" s="122">
        <v>293.5</v>
      </c>
      <c r="P217" s="192" t="s">
        <v>251</v>
      </c>
      <c r="Q217" s="38">
        <v>3.6829999999999998</v>
      </c>
      <c r="R217" s="122">
        <v>17.443000000000001</v>
      </c>
      <c r="S217" s="38">
        <v>10.494</v>
      </c>
      <c r="T217" s="122">
        <v>14.204000000000001</v>
      </c>
      <c r="U217" s="124">
        <v>2.74</v>
      </c>
      <c r="V217" s="125">
        <v>2.7080000000000002</v>
      </c>
      <c r="W217" s="38">
        <v>4.24</v>
      </c>
      <c r="X217" s="122">
        <v>4.5970000000000004</v>
      </c>
    </row>
    <row r="218" spans="1:24" x14ac:dyDescent="0.2">
      <c r="A218" s="169" t="s">
        <v>252</v>
      </c>
      <c r="B218" s="60" t="s">
        <v>629</v>
      </c>
      <c r="C218" s="61">
        <v>16</v>
      </c>
      <c r="D218" s="14" t="s">
        <v>9</v>
      </c>
      <c r="E218" s="309" t="s">
        <v>7</v>
      </c>
      <c r="F218" s="62">
        <v>25.550617103515233</v>
      </c>
      <c r="G218" s="121" t="s">
        <v>316</v>
      </c>
      <c r="H218" s="38">
        <v>212.4</v>
      </c>
      <c r="I218" s="122">
        <v>548.79999999999995</v>
      </c>
      <c r="J218" s="38">
        <v>50.43</v>
      </c>
      <c r="K218" s="122">
        <v>125.2</v>
      </c>
      <c r="L218" s="38">
        <v>307.60000000000002</v>
      </c>
      <c r="M218" s="39">
        <v>619</v>
      </c>
      <c r="N218" s="38">
        <v>110.5</v>
      </c>
      <c r="O218" s="122">
        <v>376.5</v>
      </c>
      <c r="P218" s="195" t="s">
        <v>252</v>
      </c>
      <c r="Q218" s="38">
        <v>6.6559999999999997</v>
      </c>
      <c r="R218" s="122">
        <v>11.401</v>
      </c>
      <c r="S218" s="38">
        <v>4.1619999999999999</v>
      </c>
      <c r="T218" s="122">
        <v>5.8639999999999999</v>
      </c>
      <c r="U218" s="124">
        <v>6.6859999999999999</v>
      </c>
      <c r="V218" s="125">
        <v>6.4059999999999997</v>
      </c>
      <c r="W218" s="38">
        <v>1.5289999999999999</v>
      </c>
      <c r="X218" s="122">
        <v>3.2650000000000001</v>
      </c>
    </row>
    <row r="219" spans="1:24" x14ac:dyDescent="0.2">
      <c r="A219" s="169" t="s">
        <v>253</v>
      </c>
      <c r="B219" s="60" t="s">
        <v>622</v>
      </c>
      <c r="C219" s="61">
        <v>17</v>
      </c>
      <c r="D219" s="18" t="s">
        <v>6</v>
      </c>
      <c r="E219" s="309" t="s">
        <v>7</v>
      </c>
      <c r="F219" s="62">
        <v>40.683381685291529</v>
      </c>
      <c r="G219" s="121" t="s">
        <v>316</v>
      </c>
      <c r="H219" s="38">
        <v>15.71</v>
      </c>
      <c r="I219" s="122">
        <v>129.30000000000001</v>
      </c>
      <c r="J219" s="38">
        <v>24.43</v>
      </c>
      <c r="K219" s="122">
        <v>78.599999999999994</v>
      </c>
      <c r="L219" s="38">
        <v>66.84</v>
      </c>
      <c r="M219" s="39">
        <v>384.8</v>
      </c>
      <c r="N219" s="38">
        <v>30.03</v>
      </c>
      <c r="O219" s="122">
        <v>327.10000000000002</v>
      </c>
      <c r="P219" s="195" t="s">
        <v>253</v>
      </c>
      <c r="Q219" s="38">
        <v>1.974</v>
      </c>
      <c r="R219" s="122">
        <v>33.920999999999999</v>
      </c>
      <c r="S219" s="38">
        <v>3.7570000000000001</v>
      </c>
      <c r="T219" s="122">
        <v>5.27</v>
      </c>
      <c r="U219" s="124">
        <v>1.9510000000000001</v>
      </c>
      <c r="V219" s="125">
        <v>4.2969999999999997</v>
      </c>
      <c r="W219" s="38">
        <v>2.081</v>
      </c>
      <c r="X219" s="122">
        <v>5.5979999999999999</v>
      </c>
    </row>
    <row r="220" spans="1:24" x14ac:dyDescent="0.2">
      <c r="A220" s="166" t="s">
        <v>254</v>
      </c>
      <c r="B220" s="53" t="s">
        <v>632</v>
      </c>
      <c r="C220" s="54">
        <v>13</v>
      </c>
      <c r="D220" s="18" t="s">
        <v>6</v>
      </c>
      <c r="E220" s="309" t="s">
        <v>10</v>
      </c>
      <c r="F220" s="62">
        <v>22.029751759481488</v>
      </c>
      <c r="G220" s="121" t="s">
        <v>316</v>
      </c>
      <c r="H220" s="38">
        <v>50.68</v>
      </c>
      <c r="I220" s="122">
        <v>793.2</v>
      </c>
      <c r="J220" s="38">
        <v>55</v>
      </c>
      <c r="K220" s="122">
        <v>161.19999999999999</v>
      </c>
      <c r="L220" s="38">
        <v>62.39</v>
      </c>
      <c r="M220" s="39">
        <v>696.9</v>
      </c>
      <c r="N220" s="38">
        <v>22.82</v>
      </c>
      <c r="O220" s="122">
        <v>442.6</v>
      </c>
      <c r="P220" s="192" t="s">
        <v>254</v>
      </c>
      <c r="Q220" s="38">
        <v>1.244</v>
      </c>
      <c r="R220" s="122">
        <v>8.6929999999999996</v>
      </c>
      <c r="S220" s="38">
        <v>3.669</v>
      </c>
      <c r="T220" s="122">
        <v>5.8540000000000001</v>
      </c>
      <c r="U220" s="124">
        <v>1.8129999999999999</v>
      </c>
      <c r="V220" s="125">
        <v>10.234</v>
      </c>
      <c r="W220" s="38">
        <v>1.133</v>
      </c>
      <c r="X220" s="122">
        <v>5.2629999999999999</v>
      </c>
    </row>
    <row r="221" spans="1:24" x14ac:dyDescent="0.2">
      <c r="A221" s="166" t="s">
        <v>45</v>
      </c>
      <c r="B221" s="53" t="s">
        <v>638</v>
      </c>
      <c r="C221" s="54">
        <v>12</v>
      </c>
      <c r="D221" s="18" t="s">
        <v>6</v>
      </c>
      <c r="E221" s="309" t="s">
        <v>7</v>
      </c>
      <c r="F221" s="62">
        <v>19.040274766940065</v>
      </c>
      <c r="G221" s="121" t="s">
        <v>316</v>
      </c>
      <c r="H221" s="38">
        <v>10.4</v>
      </c>
      <c r="I221" s="122">
        <v>64.22</v>
      </c>
      <c r="J221" s="38">
        <v>144.80000000000001</v>
      </c>
      <c r="K221" s="122">
        <v>253.6</v>
      </c>
      <c r="L221" s="38">
        <v>44.13</v>
      </c>
      <c r="M221" s="39">
        <v>287</v>
      </c>
      <c r="N221" s="38">
        <v>14.92</v>
      </c>
      <c r="O221" s="122">
        <v>71.19</v>
      </c>
      <c r="P221" s="192" t="s">
        <v>45</v>
      </c>
      <c r="Q221" s="38">
        <v>0.37609999999999999</v>
      </c>
      <c r="R221" s="122">
        <v>1.4219999999999999</v>
      </c>
      <c r="S221" s="38">
        <v>10.005000000000001</v>
      </c>
      <c r="T221" s="122">
        <v>12.61</v>
      </c>
      <c r="U221" s="124">
        <v>2.58</v>
      </c>
      <c r="V221" s="125">
        <v>7.03</v>
      </c>
      <c r="W221" s="38">
        <v>0.36480000000000001</v>
      </c>
      <c r="X221" s="122">
        <v>0.92779999999999996</v>
      </c>
    </row>
    <row r="222" spans="1:24" x14ac:dyDescent="0.2">
      <c r="A222" s="166" t="s">
        <v>46</v>
      </c>
      <c r="B222" s="53" t="s">
        <v>657</v>
      </c>
      <c r="C222" s="54">
        <v>13</v>
      </c>
      <c r="D222" s="14" t="s">
        <v>9</v>
      </c>
      <c r="E222" s="309" t="s">
        <v>7</v>
      </c>
      <c r="F222" s="62">
        <v>17.91810996200272</v>
      </c>
      <c r="G222" s="121" t="s">
        <v>316</v>
      </c>
      <c r="H222" s="38">
        <v>122.2</v>
      </c>
      <c r="I222" s="122">
        <v>181.9</v>
      </c>
      <c r="J222" s="38">
        <v>38.4</v>
      </c>
      <c r="K222" s="122">
        <v>253.7</v>
      </c>
      <c r="L222" s="38">
        <v>103.9</v>
      </c>
      <c r="M222" s="39">
        <v>351.3</v>
      </c>
      <c r="N222" s="38">
        <v>16.27</v>
      </c>
      <c r="O222" s="122">
        <v>114</v>
      </c>
      <c r="P222" s="192" t="s">
        <v>46</v>
      </c>
      <c r="Q222" s="38">
        <v>1.94</v>
      </c>
      <c r="R222" s="122">
        <v>5.4669999999999996</v>
      </c>
      <c r="S222" s="38">
        <v>1.861</v>
      </c>
      <c r="T222" s="122">
        <v>3.51</v>
      </c>
      <c r="U222" s="124">
        <v>4.9800000000000004</v>
      </c>
      <c r="V222" s="125">
        <v>6.5449999999999999</v>
      </c>
      <c r="W222" s="38">
        <v>1.0529999999999999</v>
      </c>
      <c r="X222" s="122">
        <v>2.032</v>
      </c>
    </row>
    <row r="223" spans="1:24" x14ac:dyDescent="0.2">
      <c r="A223" s="166" t="s">
        <v>47</v>
      </c>
      <c r="B223" s="53" t="s">
        <v>644</v>
      </c>
      <c r="C223" s="54">
        <v>13</v>
      </c>
      <c r="D223" s="18" t="s">
        <v>6</v>
      </c>
      <c r="E223" s="309" t="s">
        <v>10</v>
      </c>
      <c r="F223" s="62">
        <v>29.850746268656717</v>
      </c>
      <c r="G223" s="121" t="s">
        <v>316</v>
      </c>
      <c r="H223" s="38">
        <v>59.49</v>
      </c>
      <c r="I223" s="122">
        <v>256.7</v>
      </c>
      <c r="J223" s="38">
        <v>30.26</v>
      </c>
      <c r="K223" s="122">
        <v>83.06</v>
      </c>
      <c r="L223" s="38">
        <v>31.92</v>
      </c>
      <c r="M223" s="39">
        <v>707.9</v>
      </c>
      <c r="N223" s="38">
        <v>89.44</v>
      </c>
      <c r="O223" s="122">
        <v>224</v>
      </c>
      <c r="P223" s="192" t="s">
        <v>47</v>
      </c>
      <c r="Q223" s="38">
        <v>0.30580000000000002</v>
      </c>
      <c r="R223" s="122">
        <v>0.58030000000000004</v>
      </c>
      <c r="S223" s="38">
        <v>1.6990000000000001</v>
      </c>
      <c r="T223" s="122">
        <v>2.347</v>
      </c>
      <c r="U223" s="124">
        <v>1.2989999999999999</v>
      </c>
      <c r="V223" s="125">
        <v>2.161</v>
      </c>
      <c r="W223" s="38">
        <v>2.1240000000000001</v>
      </c>
      <c r="X223" s="122">
        <v>3.07</v>
      </c>
    </row>
    <row r="224" spans="1:24" x14ac:dyDescent="0.2">
      <c r="A224" s="169" t="s">
        <v>255</v>
      </c>
      <c r="B224" s="60" t="s">
        <v>605</v>
      </c>
      <c r="C224" s="61">
        <v>16</v>
      </c>
      <c r="D224" s="18" t="s">
        <v>6</v>
      </c>
      <c r="E224" s="309" t="s">
        <v>7</v>
      </c>
      <c r="F224" s="62">
        <v>20.936017145115525</v>
      </c>
      <c r="G224" s="121" t="s">
        <v>316</v>
      </c>
      <c r="H224" s="38">
        <v>143.19999999999999</v>
      </c>
      <c r="I224" s="122">
        <v>184.3</v>
      </c>
      <c r="J224" s="38">
        <v>105.3</v>
      </c>
      <c r="K224" s="122">
        <v>154.80000000000001</v>
      </c>
      <c r="L224" s="38">
        <v>178.5</v>
      </c>
      <c r="M224" s="39">
        <v>243</v>
      </c>
      <c r="N224" s="38">
        <v>24.04</v>
      </c>
      <c r="O224" s="122">
        <v>29.9</v>
      </c>
      <c r="P224" s="195" t="s">
        <v>255</v>
      </c>
      <c r="Q224" s="38">
        <v>2.94</v>
      </c>
      <c r="R224" s="122">
        <v>3.621</v>
      </c>
      <c r="S224" s="38">
        <v>2.218</v>
      </c>
      <c r="T224" s="122">
        <v>2.6030000000000002</v>
      </c>
      <c r="U224" s="124">
        <v>0.31759999999999999</v>
      </c>
      <c r="V224" s="125">
        <v>0.49630000000000002</v>
      </c>
      <c r="W224" s="38">
        <v>0.54559999999999997</v>
      </c>
      <c r="X224" s="122">
        <v>0.79879999999999995</v>
      </c>
    </row>
    <row r="225" spans="1:24" x14ac:dyDescent="0.2">
      <c r="A225" s="169" t="s">
        <v>256</v>
      </c>
      <c r="B225" s="60" t="s">
        <v>605</v>
      </c>
      <c r="C225" s="61">
        <v>16</v>
      </c>
      <c r="D225" s="14" t="s">
        <v>9</v>
      </c>
      <c r="E225" s="309" t="s">
        <v>7</v>
      </c>
      <c r="F225" s="62">
        <v>22.941354457567176</v>
      </c>
      <c r="G225" s="121" t="s">
        <v>316</v>
      </c>
      <c r="H225" s="38">
        <v>92.43</v>
      </c>
      <c r="I225" s="122">
        <v>128.1</v>
      </c>
      <c r="J225" s="38">
        <v>153.4</v>
      </c>
      <c r="K225" s="122">
        <v>230.2</v>
      </c>
      <c r="L225" s="38">
        <v>294.89999999999998</v>
      </c>
      <c r="M225" s="39">
        <v>358.4</v>
      </c>
      <c r="N225" s="38">
        <v>44.46</v>
      </c>
      <c r="O225" s="122">
        <v>60.64</v>
      </c>
      <c r="P225" s="195" t="s">
        <v>256</v>
      </c>
      <c r="Q225" s="38">
        <v>3.823</v>
      </c>
      <c r="R225" s="122">
        <v>3.347</v>
      </c>
      <c r="S225" s="38">
        <v>9.6050000000000004</v>
      </c>
      <c r="T225" s="122">
        <v>9.1639999999999997</v>
      </c>
      <c r="U225" s="124">
        <v>1.762</v>
      </c>
      <c r="V225" s="125">
        <v>2.1280000000000001</v>
      </c>
      <c r="W225" s="38">
        <v>2.0699999999999998</v>
      </c>
      <c r="X225" s="122">
        <v>0.39500000000000002</v>
      </c>
    </row>
    <row r="226" spans="1:24" x14ac:dyDescent="0.2">
      <c r="A226" s="169" t="s">
        <v>257</v>
      </c>
      <c r="B226" s="60" t="s">
        <v>621</v>
      </c>
      <c r="C226" s="61">
        <v>15</v>
      </c>
      <c r="D226" s="18" t="s">
        <v>6</v>
      </c>
      <c r="E226" s="309" t="s">
        <v>7</v>
      </c>
      <c r="F226" s="62">
        <v>20.72363907102087</v>
      </c>
      <c r="G226" s="121" t="s">
        <v>316</v>
      </c>
      <c r="H226" s="38">
        <v>104.6</v>
      </c>
      <c r="I226" s="122">
        <v>189.2</v>
      </c>
      <c r="J226" s="38">
        <v>350.9</v>
      </c>
      <c r="K226" s="122">
        <v>819.6</v>
      </c>
      <c r="L226" s="38">
        <v>51.12</v>
      </c>
      <c r="M226" s="39">
        <v>140.80000000000001</v>
      </c>
      <c r="N226" s="38">
        <v>16.11</v>
      </c>
      <c r="O226" s="122">
        <v>35.479999999999997</v>
      </c>
      <c r="P226" s="195" t="s">
        <v>257</v>
      </c>
      <c r="Q226" s="38">
        <v>7.9880000000000004</v>
      </c>
      <c r="R226" s="122">
        <v>9.9789999999999992</v>
      </c>
      <c r="S226" s="38">
        <v>3.24</v>
      </c>
      <c r="T226" s="122">
        <v>3.77</v>
      </c>
      <c r="U226" s="124">
        <v>1.2270000000000001</v>
      </c>
      <c r="V226" s="125">
        <v>1.992</v>
      </c>
      <c r="W226" s="38">
        <v>1.3380000000000001</v>
      </c>
      <c r="X226" s="122">
        <v>0.29620000000000002</v>
      </c>
    </row>
    <row r="227" spans="1:24" x14ac:dyDescent="0.2">
      <c r="A227" s="169" t="s">
        <v>258</v>
      </c>
      <c r="B227" s="60" t="s">
        <v>611</v>
      </c>
      <c r="C227" s="61">
        <v>17</v>
      </c>
      <c r="D227" s="14" t="s">
        <v>9</v>
      </c>
      <c r="E227" s="309" t="s">
        <v>7</v>
      </c>
      <c r="F227" s="62">
        <v>24.185466946880332</v>
      </c>
      <c r="G227" s="121" t="s">
        <v>316</v>
      </c>
      <c r="H227" s="38">
        <v>30.8</v>
      </c>
      <c r="I227" s="122">
        <v>203.4</v>
      </c>
      <c r="J227" s="38">
        <v>138.5</v>
      </c>
      <c r="K227" s="122">
        <v>324.8</v>
      </c>
      <c r="L227" s="38">
        <v>157.9</v>
      </c>
      <c r="M227" s="39">
        <v>436.2</v>
      </c>
      <c r="N227" s="38">
        <v>109.5</v>
      </c>
      <c r="O227" s="122">
        <v>184</v>
      </c>
      <c r="P227" s="195" t="s">
        <v>258</v>
      </c>
      <c r="Q227" s="38">
        <v>4.0659999999999998</v>
      </c>
      <c r="R227" s="122">
        <v>111.971</v>
      </c>
      <c r="S227" s="38">
        <v>36.372</v>
      </c>
      <c r="T227" s="122">
        <v>131.15299999999999</v>
      </c>
      <c r="U227" s="124">
        <v>28.204000000000001</v>
      </c>
      <c r="V227" s="125">
        <v>43.515000000000001</v>
      </c>
      <c r="W227" s="38">
        <v>9.3960000000000008</v>
      </c>
      <c r="X227" s="122">
        <v>3.8210000000000002</v>
      </c>
    </row>
    <row r="228" spans="1:24" x14ac:dyDescent="0.2">
      <c r="A228" s="169" t="s">
        <v>259</v>
      </c>
      <c r="B228" s="60" t="s">
        <v>645</v>
      </c>
      <c r="C228" s="61">
        <v>16</v>
      </c>
      <c r="D228" s="18" t="s">
        <v>6</v>
      </c>
      <c r="E228" s="309" t="s">
        <v>7</v>
      </c>
      <c r="F228" s="62">
        <v>20.940155616909891</v>
      </c>
      <c r="G228" s="121" t="s">
        <v>316</v>
      </c>
      <c r="H228" s="38">
        <v>113.3</v>
      </c>
      <c r="I228" s="122">
        <v>143</v>
      </c>
      <c r="J228" s="38">
        <v>169.6</v>
      </c>
      <c r="K228" s="122">
        <v>263.10000000000002</v>
      </c>
      <c r="L228" s="38">
        <v>138.4</v>
      </c>
      <c r="M228" s="39">
        <v>255.3</v>
      </c>
      <c r="N228" s="38">
        <v>44.78</v>
      </c>
      <c r="O228" s="122">
        <v>68.459999999999994</v>
      </c>
      <c r="P228" s="195" t="s">
        <v>259</v>
      </c>
      <c r="Q228" s="38">
        <v>4.9720000000000004</v>
      </c>
      <c r="R228" s="122">
        <v>5.9870000000000001</v>
      </c>
      <c r="S228" s="38">
        <v>4.133</v>
      </c>
      <c r="T228" s="122">
        <v>5.625</v>
      </c>
      <c r="U228" s="124">
        <v>1.115</v>
      </c>
      <c r="V228" s="125">
        <v>2.0539999999999998</v>
      </c>
      <c r="W228" s="38">
        <v>4.5990000000000002</v>
      </c>
      <c r="X228" s="122">
        <v>0.98560000000000003</v>
      </c>
    </row>
    <row r="229" spans="1:24" x14ac:dyDescent="0.2">
      <c r="A229" s="166" t="s">
        <v>260</v>
      </c>
      <c r="B229" s="53" t="s">
        <v>634</v>
      </c>
      <c r="C229" s="54">
        <v>14</v>
      </c>
      <c r="D229" s="14" t="s">
        <v>9</v>
      </c>
      <c r="E229" s="309" t="s">
        <v>7</v>
      </c>
      <c r="F229" s="62">
        <v>20.40179452941932</v>
      </c>
      <c r="G229" s="121" t="s">
        <v>316</v>
      </c>
      <c r="H229" s="38">
        <v>53.09</v>
      </c>
      <c r="I229" s="122">
        <v>540.20000000000005</v>
      </c>
      <c r="J229" s="38">
        <v>136.80000000000001</v>
      </c>
      <c r="K229" s="122">
        <v>620.9</v>
      </c>
      <c r="L229" s="38">
        <v>93.8</v>
      </c>
      <c r="M229" s="39">
        <v>231.9</v>
      </c>
      <c r="N229" s="38">
        <v>33.39</v>
      </c>
      <c r="O229" s="122">
        <v>114.7</v>
      </c>
      <c r="P229" s="192" t="s">
        <v>260</v>
      </c>
      <c r="Q229" s="38">
        <v>1.1719999999999999</v>
      </c>
      <c r="R229" s="122">
        <v>3.8260000000000001</v>
      </c>
      <c r="S229" s="38">
        <v>6.5910000000000002</v>
      </c>
      <c r="T229" s="122">
        <v>18.905999999999999</v>
      </c>
      <c r="U229" s="124">
        <v>4.3319999999999999</v>
      </c>
      <c r="V229" s="125">
        <v>5.6349999999999998</v>
      </c>
      <c r="W229" s="38">
        <v>2.1179999999999999</v>
      </c>
      <c r="X229" s="122">
        <v>0.60650000000000004</v>
      </c>
    </row>
    <row r="230" spans="1:24" x14ac:dyDescent="0.2">
      <c r="A230" s="166" t="s">
        <v>261</v>
      </c>
      <c r="B230" s="53" t="s">
        <v>650</v>
      </c>
      <c r="C230" s="54">
        <v>12</v>
      </c>
      <c r="D230" s="18" t="s">
        <v>6</v>
      </c>
      <c r="E230" s="309" t="s">
        <v>7</v>
      </c>
      <c r="F230" s="62">
        <v>17.567207456426978</v>
      </c>
      <c r="G230" s="121" t="s">
        <v>316</v>
      </c>
      <c r="H230" s="38">
        <v>97.57</v>
      </c>
      <c r="I230" s="122">
        <v>632.70000000000005</v>
      </c>
      <c r="J230" s="38">
        <v>64.86</v>
      </c>
      <c r="K230" s="122">
        <v>624.1</v>
      </c>
      <c r="L230" s="38">
        <v>33.21</v>
      </c>
      <c r="M230" s="39">
        <v>346.7</v>
      </c>
      <c r="N230" s="38">
        <v>187.5</v>
      </c>
      <c r="O230" s="122">
        <v>450.1</v>
      </c>
      <c r="P230" s="192" t="s">
        <v>261</v>
      </c>
      <c r="Q230" s="38">
        <v>1.1479999999999999</v>
      </c>
      <c r="R230" s="122">
        <v>3.3290000000000002</v>
      </c>
      <c r="S230" s="38">
        <v>3.052</v>
      </c>
      <c r="T230" s="122">
        <v>12.695</v>
      </c>
      <c r="U230" s="124">
        <v>0.7823</v>
      </c>
      <c r="V230" s="125">
        <v>3.1539999999999999</v>
      </c>
      <c r="W230" s="38">
        <v>10.117000000000001</v>
      </c>
      <c r="X230" s="122">
        <v>4.3410000000000002</v>
      </c>
    </row>
    <row r="231" spans="1:24" x14ac:dyDescent="0.2">
      <c r="A231" s="166" t="s">
        <v>262</v>
      </c>
      <c r="B231" s="53" t="s">
        <v>619</v>
      </c>
      <c r="C231" s="54">
        <v>13</v>
      </c>
      <c r="D231" s="14" t="s">
        <v>9</v>
      </c>
      <c r="E231" s="309" t="s">
        <v>7</v>
      </c>
      <c r="F231" s="62">
        <v>30.633444350778269</v>
      </c>
      <c r="G231" s="121" t="s">
        <v>316</v>
      </c>
      <c r="H231" s="38">
        <v>42.88</v>
      </c>
      <c r="I231" s="122">
        <v>738.3</v>
      </c>
      <c r="J231" s="38">
        <v>85.12</v>
      </c>
      <c r="K231" s="122">
        <v>955.2</v>
      </c>
      <c r="L231" s="38">
        <v>31.67</v>
      </c>
      <c r="M231" s="39">
        <v>572.29999999999995</v>
      </c>
      <c r="N231" s="38">
        <v>28.41</v>
      </c>
      <c r="O231" s="122">
        <v>538.6</v>
      </c>
      <c r="P231" s="192" t="s">
        <v>262</v>
      </c>
      <c r="Q231" s="38">
        <v>0.75629999999999997</v>
      </c>
      <c r="R231" s="122">
        <v>0.72770000000000001</v>
      </c>
      <c r="S231" s="38">
        <v>1.71</v>
      </c>
      <c r="T231" s="122">
        <v>2.952</v>
      </c>
      <c r="U231" s="124">
        <v>1.1930000000000001</v>
      </c>
      <c r="V231" s="125">
        <v>19.216999999999999</v>
      </c>
      <c r="W231" s="38">
        <v>1.5920000000000001</v>
      </c>
      <c r="X231" s="122">
        <v>1.022</v>
      </c>
    </row>
    <row r="232" spans="1:24" x14ac:dyDescent="0.2">
      <c r="A232" s="166" t="s">
        <v>48</v>
      </c>
      <c r="B232" s="53" t="s">
        <v>655</v>
      </c>
      <c r="C232" s="54">
        <v>12</v>
      </c>
      <c r="D232" s="14" t="s">
        <v>9</v>
      </c>
      <c r="E232" s="309" t="s">
        <v>7</v>
      </c>
      <c r="F232" s="62">
        <v>18.171399147904225</v>
      </c>
      <c r="G232" s="121" t="s">
        <v>316</v>
      </c>
      <c r="H232" s="38">
        <v>24.28</v>
      </c>
      <c r="I232" s="122">
        <v>67.47</v>
      </c>
      <c r="J232" s="38">
        <v>11.06</v>
      </c>
      <c r="K232" s="122">
        <v>42.03</v>
      </c>
      <c r="L232" s="38">
        <v>102.4</v>
      </c>
      <c r="M232" s="39">
        <v>169.5</v>
      </c>
      <c r="N232" s="38">
        <v>45.47</v>
      </c>
      <c r="O232" s="122">
        <v>85.86</v>
      </c>
      <c r="P232" s="192" t="s">
        <v>48</v>
      </c>
      <c r="Q232" s="38">
        <v>0.74870000000000003</v>
      </c>
      <c r="R232" s="122">
        <v>0.54920000000000002</v>
      </c>
      <c r="S232" s="38">
        <v>1.522</v>
      </c>
      <c r="T232" s="122">
        <v>1.6439999999999999</v>
      </c>
      <c r="U232" s="124">
        <v>1.909</v>
      </c>
      <c r="V232" s="125">
        <v>2.6739999999999999</v>
      </c>
      <c r="W232" s="38">
        <v>3.177</v>
      </c>
      <c r="X232" s="122">
        <v>1.601</v>
      </c>
    </row>
    <row r="233" spans="1:24" x14ac:dyDescent="0.2">
      <c r="A233" s="166" t="s">
        <v>49</v>
      </c>
      <c r="B233" s="53" t="s">
        <v>638</v>
      </c>
      <c r="C233" s="54">
        <v>12</v>
      </c>
      <c r="D233" s="14" t="s">
        <v>9</v>
      </c>
      <c r="E233" s="309" t="s">
        <v>7</v>
      </c>
      <c r="F233" s="62">
        <v>19.699988243555399</v>
      </c>
      <c r="G233" s="121" t="s">
        <v>316</v>
      </c>
      <c r="H233" s="38"/>
      <c r="I233" s="122"/>
      <c r="J233" s="38"/>
      <c r="K233" s="122"/>
      <c r="L233" s="38"/>
      <c r="M233" s="39"/>
      <c r="N233" s="38"/>
      <c r="O233" s="122"/>
      <c r="P233" s="192" t="s">
        <v>49</v>
      </c>
      <c r="Q233" s="38">
        <v>14.707000000000001</v>
      </c>
      <c r="R233" s="122">
        <v>23.297999999999998</v>
      </c>
      <c r="S233" s="38">
        <v>3.8809999999999998</v>
      </c>
      <c r="T233" s="122">
        <v>18.146999999999998</v>
      </c>
      <c r="U233" s="124">
        <v>0.77170000000000005</v>
      </c>
      <c r="V233" s="125">
        <v>8.6850000000000005</v>
      </c>
      <c r="W233" s="38">
        <v>4.9669999999999996</v>
      </c>
      <c r="X233" s="122">
        <v>1.4259999999999999</v>
      </c>
    </row>
    <row r="234" spans="1:24" x14ac:dyDescent="0.2">
      <c r="A234" s="166" t="s">
        <v>50</v>
      </c>
      <c r="B234" s="53" t="s">
        <v>617</v>
      </c>
      <c r="C234" s="54">
        <v>14</v>
      </c>
      <c r="D234" s="14" t="s">
        <v>9</v>
      </c>
      <c r="E234" s="309" t="s">
        <v>7</v>
      </c>
      <c r="F234" s="62">
        <v>21.240187740062147</v>
      </c>
      <c r="G234" s="121" t="s">
        <v>316</v>
      </c>
      <c r="H234" s="38"/>
      <c r="I234" s="122"/>
      <c r="J234" s="38"/>
      <c r="K234" s="122"/>
      <c r="L234" s="38"/>
      <c r="M234" s="39"/>
      <c r="N234" s="38"/>
      <c r="O234" s="122"/>
      <c r="P234" s="192" t="s">
        <v>50</v>
      </c>
      <c r="Q234" s="38">
        <v>3.9729999999999999</v>
      </c>
      <c r="R234" s="122">
        <v>26.068000000000001</v>
      </c>
      <c r="S234" s="38">
        <v>6.02</v>
      </c>
      <c r="T234" s="122">
        <v>20.216999999999999</v>
      </c>
      <c r="U234" s="124">
        <v>0.19009999999999999</v>
      </c>
      <c r="V234" s="125">
        <v>0.3221</v>
      </c>
      <c r="W234" s="38">
        <v>3.2839999999999998</v>
      </c>
      <c r="X234" s="122">
        <v>1.0860000000000001</v>
      </c>
    </row>
    <row r="235" spans="1:24" x14ac:dyDescent="0.2">
      <c r="A235" s="169" t="s">
        <v>264</v>
      </c>
      <c r="B235" s="60" t="s">
        <v>603</v>
      </c>
      <c r="C235" s="61">
        <v>15</v>
      </c>
      <c r="D235" s="18" t="s">
        <v>6</v>
      </c>
      <c r="E235" s="309" t="s">
        <v>7</v>
      </c>
      <c r="F235" s="62">
        <v>18.686109563667664</v>
      </c>
      <c r="G235" s="121" t="s">
        <v>316</v>
      </c>
      <c r="H235" s="38"/>
      <c r="I235" s="122"/>
      <c r="J235" s="38"/>
      <c r="K235" s="122"/>
      <c r="L235" s="38"/>
      <c r="M235" s="39"/>
      <c r="N235" s="38"/>
      <c r="O235" s="122"/>
      <c r="P235" s="195" t="s">
        <v>264</v>
      </c>
      <c r="Q235" s="38">
        <v>9.34</v>
      </c>
      <c r="R235" s="122">
        <v>12.304</v>
      </c>
      <c r="S235" s="38">
        <v>2.609</v>
      </c>
      <c r="T235" s="122">
        <v>6.7320000000000002</v>
      </c>
      <c r="U235" s="124">
        <v>9.8989999999999991</v>
      </c>
      <c r="V235" s="125">
        <v>11.452</v>
      </c>
      <c r="W235" s="38">
        <v>2.8319999999999999</v>
      </c>
      <c r="X235" s="122">
        <v>0.45029999999999998</v>
      </c>
    </row>
    <row r="236" spans="1:24" x14ac:dyDescent="0.2">
      <c r="A236" s="169" t="s">
        <v>265</v>
      </c>
      <c r="B236" s="60" t="s">
        <v>668</v>
      </c>
      <c r="C236" s="61">
        <v>15</v>
      </c>
      <c r="D236" s="14" t="s">
        <v>9</v>
      </c>
      <c r="E236" s="309" t="s">
        <v>7</v>
      </c>
      <c r="F236" s="62">
        <v>20.818313409229361</v>
      </c>
      <c r="G236" s="121" t="s">
        <v>316</v>
      </c>
      <c r="H236" s="38"/>
      <c r="I236" s="122"/>
      <c r="J236" s="38"/>
      <c r="K236" s="122"/>
      <c r="L236" s="38"/>
      <c r="M236" s="39"/>
      <c r="N236" s="38"/>
      <c r="O236" s="122"/>
      <c r="P236" s="195" t="s">
        <v>265</v>
      </c>
      <c r="Q236" s="38">
        <v>5.9509999999999996</v>
      </c>
      <c r="R236" s="122">
        <v>5.7939999999999996</v>
      </c>
      <c r="S236" s="38">
        <v>2.1150000000000002</v>
      </c>
      <c r="T236" s="122">
        <v>1.738</v>
      </c>
      <c r="U236" s="124">
        <v>3.4470000000000001</v>
      </c>
      <c r="V236" s="125">
        <v>4.8179999999999996</v>
      </c>
      <c r="W236" s="38">
        <v>5.1239999999999997</v>
      </c>
      <c r="X236" s="122">
        <v>1.391</v>
      </c>
    </row>
    <row r="237" spans="1:24" x14ac:dyDescent="0.2">
      <c r="A237" s="166" t="s">
        <v>51</v>
      </c>
      <c r="B237" s="53" t="s">
        <v>647</v>
      </c>
      <c r="C237" s="54">
        <v>12</v>
      </c>
      <c r="D237" s="14" t="s">
        <v>9</v>
      </c>
      <c r="E237" s="309" t="s">
        <v>7</v>
      </c>
      <c r="F237" s="62">
        <v>21.423574021444544</v>
      </c>
      <c r="G237" s="121" t="s">
        <v>316</v>
      </c>
      <c r="H237" s="38"/>
      <c r="I237" s="122"/>
      <c r="J237" s="38"/>
      <c r="K237" s="122"/>
      <c r="L237" s="38"/>
      <c r="M237" s="39"/>
      <c r="N237" s="38"/>
      <c r="O237" s="122"/>
      <c r="P237" s="192" t="s">
        <v>51</v>
      </c>
      <c r="Q237" s="38">
        <v>0.38</v>
      </c>
      <c r="R237" s="122">
        <v>0.73260000000000003</v>
      </c>
      <c r="S237" s="38">
        <v>5.6840000000000002</v>
      </c>
      <c r="T237" s="122">
        <v>5.68</v>
      </c>
      <c r="U237" s="124">
        <v>1.9610000000000001</v>
      </c>
      <c r="V237" s="125">
        <v>1.484</v>
      </c>
      <c r="W237" s="38">
        <v>0.33860000000000001</v>
      </c>
      <c r="X237" s="122">
        <v>5.8259999999999999E-2</v>
      </c>
    </row>
    <row r="238" spans="1:24" x14ac:dyDescent="0.2">
      <c r="A238" s="166" t="s">
        <v>52</v>
      </c>
      <c r="B238" s="53" t="s">
        <v>665</v>
      </c>
      <c r="C238" s="54">
        <v>14</v>
      </c>
      <c r="D238" s="14" t="s">
        <v>9</v>
      </c>
      <c r="E238" s="309" t="s">
        <v>7</v>
      </c>
      <c r="F238" s="62">
        <v>59.629629629629619</v>
      </c>
      <c r="G238" s="121" t="s">
        <v>316</v>
      </c>
      <c r="H238" s="38"/>
      <c r="I238" s="122"/>
      <c r="J238" s="38"/>
      <c r="K238" s="122"/>
      <c r="L238" s="38"/>
      <c r="M238" s="39"/>
      <c r="N238" s="38"/>
      <c r="O238" s="122"/>
      <c r="P238" s="192" t="s">
        <v>52</v>
      </c>
      <c r="Q238" s="38">
        <v>0.44740000000000002</v>
      </c>
      <c r="R238" s="122">
        <v>2.016</v>
      </c>
      <c r="S238" s="38">
        <v>1.8680000000000001</v>
      </c>
      <c r="T238" s="122">
        <v>1.927</v>
      </c>
      <c r="U238" s="124">
        <v>3.81</v>
      </c>
      <c r="V238" s="125">
        <v>3.899</v>
      </c>
      <c r="W238" s="38">
        <v>0.32950000000000002</v>
      </c>
      <c r="X238" s="122">
        <v>1.602E-2</v>
      </c>
    </row>
    <row r="239" spans="1:24" x14ac:dyDescent="0.2">
      <c r="A239" s="166" t="s">
        <v>53</v>
      </c>
      <c r="B239" s="53" t="s">
        <v>654</v>
      </c>
      <c r="C239" s="54">
        <v>12</v>
      </c>
      <c r="D239" s="14" t="s">
        <v>9</v>
      </c>
      <c r="E239" s="309" t="s">
        <v>7</v>
      </c>
      <c r="F239" s="62">
        <v>17.363174004943694</v>
      </c>
      <c r="G239" s="121" t="s">
        <v>316</v>
      </c>
      <c r="H239" s="38"/>
      <c r="I239" s="122"/>
      <c r="J239" s="38"/>
      <c r="K239" s="122"/>
      <c r="L239" s="38"/>
      <c r="M239" s="39"/>
      <c r="N239" s="38"/>
      <c r="O239" s="122"/>
      <c r="P239" s="192" t="s">
        <v>53</v>
      </c>
      <c r="Q239" s="38">
        <v>2.7290000000000001</v>
      </c>
      <c r="R239" s="122">
        <v>3.4980000000000002</v>
      </c>
      <c r="S239" s="38">
        <v>5.133</v>
      </c>
      <c r="T239" s="122">
        <v>5.1289999999999996</v>
      </c>
      <c r="U239" s="124">
        <v>0.47660000000000002</v>
      </c>
      <c r="V239" s="125">
        <v>0.45860000000000001</v>
      </c>
      <c r="W239" s="38">
        <v>0.55269999999999997</v>
      </c>
      <c r="X239" s="122">
        <v>7.0029999999999995E-2</v>
      </c>
    </row>
    <row r="240" spans="1:24" x14ac:dyDescent="0.2">
      <c r="A240" s="166" t="s">
        <v>266</v>
      </c>
      <c r="B240" s="53" t="s">
        <v>631</v>
      </c>
      <c r="C240" s="54">
        <v>14</v>
      </c>
      <c r="D240" s="14" t="s">
        <v>9</v>
      </c>
      <c r="E240" s="309" t="s">
        <v>7</v>
      </c>
      <c r="F240" s="62">
        <v>24.686622688756952</v>
      </c>
      <c r="G240" s="121" t="s">
        <v>316</v>
      </c>
      <c r="H240" s="38"/>
      <c r="I240" s="122"/>
      <c r="J240" s="38"/>
      <c r="K240" s="122"/>
      <c r="L240" s="38"/>
      <c r="M240" s="39"/>
      <c r="N240" s="38"/>
      <c r="O240" s="122"/>
      <c r="P240" s="192" t="s">
        <v>266</v>
      </c>
      <c r="Q240" s="38">
        <v>2.1509999999999998</v>
      </c>
      <c r="R240" s="122">
        <v>4.5739999999999998</v>
      </c>
      <c r="S240" s="38">
        <v>1.841</v>
      </c>
      <c r="T240" s="122">
        <v>2.085</v>
      </c>
      <c r="U240" s="124">
        <v>0.53049999999999997</v>
      </c>
      <c r="V240" s="125">
        <v>0.56489999999999996</v>
      </c>
      <c r="W240" s="38">
        <v>15.435</v>
      </c>
      <c r="X240" s="122">
        <v>4.71</v>
      </c>
    </row>
    <row r="241" spans="1:24" x14ac:dyDescent="0.2">
      <c r="A241" s="166" t="s">
        <v>54</v>
      </c>
      <c r="B241" s="53" t="s">
        <v>648</v>
      </c>
      <c r="C241" s="64">
        <v>12</v>
      </c>
      <c r="D241" s="18" t="s">
        <v>6</v>
      </c>
      <c r="E241" s="309" t="s">
        <v>7</v>
      </c>
      <c r="F241" s="62">
        <v>19.809999999999999</v>
      </c>
      <c r="G241" s="121" t="s">
        <v>316</v>
      </c>
      <c r="H241" s="38"/>
      <c r="I241" s="122"/>
      <c r="J241" s="38"/>
      <c r="K241" s="122"/>
      <c r="L241" s="38"/>
      <c r="M241" s="39"/>
      <c r="N241" s="38"/>
      <c r="O241" s="122"/>
      <c r="P241" s="192" t="s">
        <v>54</v>
      </c>
      <c r="Q241" s="38">
        <v>5.3150000000000004</v>
      </c>
      <c r="R241" s="122">
        <v>4.6589999999999998</v>
      </c>
      <c r="S241" s="38">
        <v>3.5939999999999999</v>
      </c>
      <c r="T241" s="122">
        <v>3.3460000000000001</v>
      </c>
      <c r="U241" s="124">
        <v>0.55220000000000002</v>
      </c>
      <c r="V241" s="125">
        <v>0.47299999999999998</v>
      </c>
      <c r="W241" s="38">
        <v>0.1963</v>
      </c>
      <c r="X241" s="122">
        <v>2.291E-2</v>
      </c>
    </row>
    <row r="242" spans="1:24" x14ac:dyDescent="0.2">
      <c r="A242" s="169" t="s">
        <v>267</v>
      </c>
      <c r="B242" s="60" t="s">
        <v>673</v>
      </c>
      <c r="C242" s="61">
        <v>17</v>
      </c>
      <c r="D242" s="14" t="s">
        <v>9</v>
      </c>
      <c r="E242" s="309" t="s">
        <v>7</v>
      </c>
      <c r="F242" s="62">
        <v>24.725605892956626</v>
      </c>
      <c r="G242" s="121" t="s">
        <v>316</v>
      </c>
      <c r="H242" s="38"/>
      <c r="I242" s="122"/>
      <c r="J242" s="38"/>
      <c r="K242" s="122"/>
      <c r="L242" s="38"/>
      <c r="M242" s="39"/>
      <c r="N242" s="38"/>
      <c r="O242" s="122"/>
      <c r="P242" s="195" t="s">
        <v>267</v>
      </c>
      <c r="Q242" s="38">
        <v>5.8540000000000001</v>
      </c>
      <c r="R242" s="122">
        <v>9.327</v>
      </c>
      <c r="S242" s="38">
        <v>1.6479999999999999</v>
      </c>
      <c r="T242" s="122">
        <v>2.093</v>
      </c>
      <c r="U242" s="124">
        <v>3.9289999999999998</v>
      </c>
      <c r="V242" s="125">
        <v>4.431</v>
      </c>
      <c r="W242" s="38">
        <v>2.9630000000000001</v>
      </c>
      <c r="X242" s="122">
        <v>0.57930000000000004</v>
      </c>
    </row>
    <row r="243" spans="1:24" x14ac:dyDescent="0.2">
      <c r="A243" s="169" t="s">
        <v>268</v>
      </c>
      <c r="B243" s="60" t="s">
        <v>641</v>
      </c>
      <c r="C243" s="61">
        <v>15</v>
      </c>
      <c r="D243" s="18" t="s">
        <v>6</v>
      </c>
      <c r="E243" s="309" t="s">
        <v>7</v>
      </c>
      <c r="F243" s="62">
        <v>24.766863905325447</v>
      </c>
      <c r="G243" s="121" t="s">
        <v>316</v>
      </c>
      <c r="H243" s="38"/>
      <c r="I243" s="122"/>
      <c r="J243" s="38"/>
      <c r="K243" s="122"/>
      <c r="L243" s="38"/>
      <c r="M243" s="39"/>
      <c r="N243" s="38"/>
      <c r="O243" s="122"/>
      <c r="P243" s="195" t="s">
        <v>268</v>
      </c>
      <c r="Q243" s="38">
        <v>12.273</v>
      </c>
      <c r="R243" s="122">
        <v>297.06099999999998</v>
      </c>
      <c r="S243" s="38">
        <v>27.135999999999999</v>
      </c>
      <c r="T243" s="122">
        <v>31.978000000000002</v>
      </c>
      <c r="U243" s="124">
        <v>6.4589999999999996</v>
      </c>
      <c r="V243" s="125">
        <v>16.536000000000001</v>
      </c>
      <c r="W243" s="38">
        <v>6.02</v>
      </c>
      <c r="X243" s="122">
        <v>1.873</v>
      </c>
    </row>
    <row r="244" spans="1:24" x14ac:dyDescent="0.2">
      <c r="A244" s="167" t="s">
        <v>270</v>
      </c>
      <c r="B244" s="53" t="s">
        <v>660</v>
      </c>
      <c r="C244" s="64">
        <v>13</v>
      </c>
      <c r="D244" s="18" t="s">
        <v>6</v>
      </c>
      <c r="E244" s="309" t="s">
        <v>7</v>
      </c>
      <c r="F244" s="62">
        <v>18.22</v>
      </c>
      <c r="G244" s="121" t="s">
        <v>316</v>
      </c>
      <c r="H244" s="38"/>
      <c r="I244" s="122"/>
      <c r="J244" s="38"/>
      <c r="K244" s="122"/>
      <c r="L244" s="38"/>
      <c r="M244" s="39"/>
      <c r="N244" s="38"/>
      <c r="O244" s="122"/>
      <c r="P244" s="193" t="s">
        <v>270</v>
      </c>
      <c r="Q244" s="38">
        <v>3.242</v>
      </c>
      <c r="R244" s="122">
        <v>6.8520000000000003</v>
      </c>
      <c r="S244" s="38">
        <v>11.766</v>
      </c>
      <c r="T244" s="122">
        <v>68.947000000000003</v>
      </c>
      <c r="U244" s="124">
        <v>15.48</v>
      </c>
      <c r="V244" s="125">
        <v>17.364999999999998</v>
      </c>
      <c r="W244" s="38">
        <v>14.143000000000001</v>
      </c>
      <c r="X244" s="122">
        <v>5.2670000000000003</v>
      </c>
    </row>
    <row r="245" spans="1:24" x14ac:dyDescent="0.2">
      <c r="A245" s="171" t="s">
        <v>271</v>
      </c>
      <c r="B245" s="60" t="s">
        <v>667</v>
      </c>
      <c r="C245" s="63">
        <v>15</v>
      </c>
      <c r="D245" s="14" t="s">
        <v>9</v>
      </c>
      <c r="E245" s="315" t="s">
        <v>330</v>
      </c>
      <c r="F245" s="62">
        <v>29.38</v>
      </c>
      <c r="G245" s="121" t="s">
        <v>316</v>
      </c>
      <c r="H245" s="38"/>
      <c r="I245" s="122"/>
      <c r="J245" s="38"/>
      <c r="K245" s="122"/>
      <c r="L245" s="38"/>
      <c r="M245" s="39"/>
      <c r="N245" s="38"/>
      <c r="O245" s="122"/>
      <c r="P245" s="197" t="s">
        <v>271</v>
      </c>
      <c r="Q245" s="38">
        <v>13.207000000000001</v>
      </c>
      <c r="R245" s="122">
        <v>15.29</v>
      </c>
      <c r="S245" s="38">
        <v>2.6520000000000001</v>
      </c>
      <c r="T245" s="122">
        <v>3.165</v>
      </c>
      <c r="U245" s="124">
        <v>4.5460000000000003</v>
      </c>
      <c r="V245" s="125">
        <v>5.0579999999999998</v>
      </c>
      <c r="W245" s="38">
        <v>9.1029999999999998</v>
      </c>
      <c r="X245" s="122">
        <v>3.3809999999999998</v>
      </c>
    </row>
    <row r="246" spans="1:24" x14ac:dyDescent="0.2">
      <c r="A246" s="167" t="s">
        <v>272</v>
      </c>
      <c r="B246" s="53" t="s">
        <v>649</v>
      </c>
      <c r="C246" s="64">
        <v>12</v>
      </c>
      <c r="D246" s="18" t="s">
        <v>6</v>
      </c>
      <c r="E246" s="309" t="s">
        <v>325</v>
      </c>
      <c r="F246" s="62">
        <v>23.16</v>
      </c>
      <c r="G246" s="121" t="s">
        <v>316</v>
      </c>
      <c r="H246" s="38"/>
      <c r="I246" s="122"/>
      <c r="J246" s="38"/>
      <c r="K246" s="122"/>
      <c r="L246" s="38"/>
      <c r="M246" s="39"/>
      <c r="N246" s="38"/>
      <c r="O246" s="122"/>
      <c r="P246" s="193" t="s">
        <v>272</v>
      </c>
      <c r="Q246" s="38">
        <v>6.899</v>
      </c>
      <c r="R246" s="122">
        <v>239.494</v>
      </c>
      <c r="S246" s="38">
        <v>22.372</v>
      </c>
      <c r="T246" s="122">
        <v>85.991</v>
      </c>
      <c r="U246" s="124">
        <v>9.1359999999999992</v>
      </c>
      <c r="V246" s="125">
        <v>305.99599999999998</v>
      </c>
      <c r="W246" s="38">
        <v>4.3289999999999997</v>
      </c>
      <c r="X246" s="122">
        <v>1.3129999999999999</v>
      </c>
    </row>
    <row r="247" spans="1:24" x14ac:dyDescent="0.2">
      <c r="A247" s="167" t="s">
        <v>273</v>
      </c>
      <c r="B247" s="53" t="s">
        <v>654</v>
      </c>
      <c r="C247" s="64">
        <v>12</v>
      </c>
      <c r="D247" s="18" t="s">
        <v>6</v>
      </c>
      <c r="E247" s="309" t="s">
        <v>325</v>
      </c>
      <c r="F247" s="62">
        <v>21.64</v>
      </c>
      <c r="G247" s="121" t="s">
        <v>316</v>
      </c>
      <c r="H247" s="38"/>
      <c r="I247" s="122"/>
      <c r="J247" s="38"/>
      <c r="K247" s="122"/>
      <c r="L247" s="38"/>
      <c r="M247" s="39"/>
      <c r="N247" s="38"/>
      <c r="O247" s="122"/>
      <c r="P247" s="193" t="s">
        <v>273</v>
      </c>
      <c r="Q247" s="38">
        <v>12.083</v>
      </c>
      <c r="R247" s="122">
        <v>19.706</v>
      </c>
      <c r="S247" s="38">
        <v>13.196</v>
      </c>
      <c r="T247" s="122">
        <v>18.042999999999999</v>
      </c>
      <c r="U247" s="124">
        <v>14.824999999999999</v>
      </c>
      <c r="V247" s="125">
        <v>12.013999999999999</v>
      </c>
      <c r="W247" s="38">
        <v>6.3120000000000003</v>
      </c>
      <c r="X247" s="122">
        <v>2.0750000000000002</v>
      </c>
    </row>
    <row r="248" spans="1:24" x14ac:dyDescent="0.2">
      <c r="A248" s="167" t="s">
        <v>274</v>
      </c>
      <c r="B248" s="53" t="s">
        <v>617</v>
      </c>
      <c r="C248" s="64">
        <v>14</v>
      </c>
      <c r="D248" s="14" t="s">
        <v>9</v>
      </c>
      <c r="E248" s="309" t="s">
        <v>325</v>
      </c>
      <c r="F248" s="62">
        <v>20.84</v>
      </c>
      <c r="G248" s="121" t="s">
        <v>316</v>
      </c>
      <c r="H248" s="38"/>
      <c r="I248" s="122"/>
      <c r="J248" s="38"/>
      <c r="K248" s="122"/>
      <c r="L248" s="38"/>
      <c r="M248" s="39"/>
      <c r="N248" s="38"/>
      <c r="O248" s="122"/>
      <c r="P248" s="193" t="s">
        <v>274</v>
      </c>
      <c r="Q248" s="38">
        <v>2.6589999999999998</v>
      </c>
      <c r="R248" s="122">
        <v>20.850999999999999</v>
      </c>
      <c r="S248" s="38">
        <v>14.178000000000001</v>
      </c>
      <c r="T248" s="122">
        <v>28.748999999999999</v>
      </c>
      <c r="U248" s="124">
        <v>8.1140000000000008</v>
      </c>
      <c r="V248" s="125">
        <v>22.952000000000002</v>
      </c>
      <c r="W248" s="38">
        <v>12.071</v>
      </c>
      <c r="X248" s="122">
        <v>4</v>
      </c>
    </row>
    <row r="249" spans="1:24" x14ac:dyDescent="0.2">
      <c r="A249" s="170" t="s">
        <v>275</v>
      </c>
      <c r="B249" s="60" t="s">
        <v>633</v>
      </c>
      <c r="C249" s="63">
        <v>15</v>
      </c>
      <c r="D249" s="18" t="s">
        <v>6</v>
      </c>
      <c r="E249" s="309" t="s">
        <v>325</v>
      </c>
      <c r="F249" s="62">
        <v>32.80817174515235</v>
      </c>
      <c r="G249" s="121" t="s">
        <v>316</v>
      </c>
      <c r="H249" s="38"/>
      <c r="I249" s="122"/>
      <c r="J249" s="38"/>
      <c r="K249" s="122"/>
      <c r="L249" s="38"/>
      <c r="M249" s="39"/>
      <c r="N249" s="38"/>
      <c r="O249" s="122"/>
      <c r="P249" s="196" t="s">
        <v>275</v>
      </c>
      <c r="Q249" s="38">
        <v>4.1020000000000003</v>
      </c>
      <c r="R249" s="122">
        <v>18.683</v>
      </c>
      <c r="S249" s="38">
        <v>8.0960000000000001</v>
      </c>
      <c r="T249" s="122">
        <v>33.073999999999998</v>
      </c>
      <c r="U249" s="124">
        <v>14.683</v>
      </c>
      <c r="V249" s="125">
        <v>77.863</v>
      </c>
      <c r="W249" s="38">
        <v>23.427</v>
      </c>
      <c r="X249" s="122">
        <v>8.0399999999999991</v>
      </c>
    </row>
    <row r="250" spans="1:24" x14ac:dyDescent="0.2">
      <c r="A250" s="168" t="s">
        <v>276</v>
      </c>
      <c r="B250" s="53" t="s">
        <v>649</v>
      </c>
      <c r="C250" s="64">
        <v>12</v>
      </c>
      <c r="D250" s="14" t="s">
        <v>9</v>
      </c>
      <c r="E250" s="309" t="s">
        <v>7</v>
      </c>
      <c r="F250" s="62">
        <v>19.466983365030853</v>
      </c>
      <c r="G250" s="121" t="s">
        <v>316</v>
      </c>
      <c r="H250" s="38"/>
      <c r="I250" s="122"/>
      <c r="J250" s="38"/>
      <c r="K250" s="122"/>
      <c r="L250" s="38"/>
      <c r="M250" s="39"/>
      <c r="N250" s="38"/>
      <c r="O250" s="122"/>
      <c r="P250" s="194" t="s">
        <v>276</v>
      </c>
      <c r="Q250" s="38">
        <v>12.741</v>
      </c>
      <c r="R250" s="122">
        <v>58.417000000000002</v>
      </c>
      <c r="S250" s="38">
        <v>3.694</v>
      </c>
      <c r="T250" s="122">
        <v>29.564</v>
      </c>
      <c r="U250" s="124">
        <v>3.1760000000000002</v>
      </c>
      <c r="V250" s="125">
        <v>4.8360000000000003</v>
      </c>
      <c r="W250" s="38">
        <v>1.177</v>
      </c>
      <c r="X250" s="122">
        <v>0.75029999999999997</v>
      </c>
    </row>
    <row r="251" spans="1:24" x14ac:dyDescent="0.2">
      <c r="A251" s="170" t="s">
        <v>277</v>
      </c>
      <c r="B251" s="60" t="s">
        <v>606</v>
      </c>
      <c r="C251" s="63">
        <v>16</v>
      </c>
      <c r="D251" s="18" t="s">
        <v>9</v>
      </c>
      <c r="E251" s="309" t="s">
        <v>7</v>
      </c>
      <c r="F251" s="62">
        <v>21.003962254990217</v>
      </c>
      <c r="G251" s="121" t="s">
        <v>316</v>
      </c>
      <c r="H251" s="38"/>
      <c r="I251" s="122"/>
      <c r="J251" s="38"/>
      <c r="K251" s="122"/>
      <c r="L251" s="38"/>
      <c r="M251" s="39"/>
      <c r="N251" s="38"/>
      <c r="O251" s="122"/>
      <c r="P251" s="196" t="s">
        <v>277</v>
      </c>
      <c r="Q251" s="38">
        <v>7.8940000000000001</v>
      </c>
      <c r="R251" s="122">
        <v>12.396000000000001</v>
      </c>
      <c r="S251" s="38">
        <v>12.032</v>
      </c>
      <c r="T251" s="122">
        <v>17.584</v>
      </c>
      <c r="U251" s="124">
        <v>56.311</v>
      </c>
      <c r="V251" s="125">
        <v>62.837000000000003</v>
      </c>
      <c r="W251" s="38">
        <v>4.9809999999999999</v>
      </c>
      <c r="X251" s="122">
        <v>1.395</v>
      </c>
    </row>
    <row r="252" spans="1:24" ht="17" thickBot="1" x14ac:dyDescent="0.25">
      <c r="A252" s="301" t="s">
        <v>208</v>
      </c>
      <c r="B252" s="302" t="s">
        <v>616</v>
      </c>
      <c r="C252" s="303">
        <v>18</v>
      </c>
      <c r="D252" s="37" t="s">
        <v>6</v>
      </c>
      <c r="E252" s="316" t="s">
        <v>7</v>
      </c>
      <c r="F252" s="259">
        <v>18.561403199816851</v>
      </c>
      <c r="G252" s="260" t="s">
        <v>316</v>
      </c>
      <c r="H252" s="40">
        <v>122.2</v>
      </c>
      <c r="I252" s="181">
        <v>333.6</v>
      </c>
      <c r="J252" s="40">
        <v>531.1</v>
      </c>
      <c r="K252" s="181">
        <v>449.3</v>
      </c>
      <c r="L252" s="40">
        <v>119.8</v>
      </c>
      <c r="M252" s="41">
        <v>350.4</v>
      </c>
      <c r="N252" s="40">
        <v>67.09</v>
      </c>
      <c r="O252" s="181">
        <v>276.3</v>
      </c>
      <c r="P252" s="304" t="s">
        <v>208</v>
      </c>
      <c r="Q252" s="40"/>
      <c r="R252" s="181"/>
      <c r="S252" s="40"/>
      <c r="T252" s="181"/>
      <c r="U252" s="182"/>
      <c r="V252" s="183"/>
      <c r="W252" s="40"/>
      <c r="X252" s="181"/>
    </row>
  </sheetData>
  <mergeCells count="17">
    <mergeCell ref="H3:I3"/>
    <mergeCell ref="L3:M3"/>
    <mergeCell ref="N3:O3"/>
    <mergeCell ref="J3:K3"/>
    <mergeCell ref="A3:G4"/>
    <mergeCell ref="H4:I4"/>
    <mergeCell ref="J4:K4"/>
    <mergeCell ref="L4:M4"/>
    <mergeCell ref="N4:O4"/>
    <mergeCell ref="W4:X4"/>
    <mergeCell ref="Q3:R3"/>
    <mergeCell ref="S3:T3"/>
    <mergeCell ref="U3:V3"/>
    <mergeCell ref="W3:X3"/>
    <mergeCell ref="Q4:R4"/>
    <mergeCell ref="S4:T4"/>
    <mergeCell ref="U4:V4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24BEE-D96E-1047-AC29-886E76725929}">
  <dimension ref="A2:X419"/>
  <sheetViews>
    <sheetView zoomScale="80" zoomScaleNormal="80" workbookViewId="0"/>
  </sheetViews>
  <sheetFormatPr baseColWidth="10" defaultRowHeight="16" x14ac:dyDescent="0.2"/>
  <cols>
    <col min="2" max="2" width="15.83203125" customWidth="1"/>
    <col min="5" max="5" width="29.5" bestFit="1" customWidth="1"/>
    <col min="8" max="8" width="14.1640625" customWidth="1"/>
    <col min="9" max="9" width="15.1640625" customWidth="1"/>
    <col min="10" max="10" width="14.33203125" customWidth="1"/>
    <col min="11" max="11" width="15.33203125" customWidth="1"/>
    <col min="12" max="12" width="14.33203125" customWidth="1"/>
    <col min="13" max="13" width="15.33203125" customWidth="1"/>
    <col min="14" max="14" width="14.33203125" customWidth="1"/>
    <col min="15" max="15" width="15.33203125" customWidth="1"/>
    <col min="17" max="17" width="14.1640625" customWidth="1"/>
    <col min="18" max="18" width="15.1640625" customWidth="1"/>
    <col min="19" max="19" width="14.33203125" customWidth="1"/>
    <col min="20" max="20" width="15.33203125" customWidth="1"/>
    <col min="21" max="21" width="14.33203125" customWidth="1"/>
    <col min="22" max="22" width="15.33203125" customWidth="1"/>
    <col min="23" max="23" width="14.33203125" customWidth="1"/>
    <col min="24" max="24" width="15.33203125" customWidth="1"/>
  </cols>
  <sheetData>
    <row r="2" spans="1:24" ht="17" thickBot="1" x14ac:dyDescent="0.25">
      <c r="A2" s="97" t="s">
        <v>366</v>
      </c>
    </row>
    <row r="3" spans="1:24" ht="29" customHeight="1" x14ac:dyDescent="0.2">
      <c r="A3" s="280" t="s">
        <v>303</v>
      </c>
      <c r="B3" s="281"/>
      <c r="C3" s="281"/>
      <c r="D3" s="281"/>
      <c r="E3" s="281"/>
      <c r="F3" s="281"/>
      <c r="G3" s="282"/>
      <c r="H3" s="295" t="s">
        <v>278</v>
      </c>
      <c r="I3" s="296"/>
      <c r="J3" s="295" t="s">
        <v>279</v>
      </c>
      <c r="K3" s="296"/>
      <c r="L3" s="295" t="s">
        <v>126</v>
      </c>
      <c r="M3" s="296"/>
      <c r="N3" s="297" t="s">
        <v>127</v>
      </c>
      <c r="O3" s="298"/>
      <c r="P3" s="219"/>
      <c r="Q3" s="295" t="s">
        <v>284</v>
      </c>
      <c r="R3" s="296"/>
      <c r="S3" s="295" t="s">
        <v>285</v>
      </c>
      <c r="T3" s="296"/>
      <c r="U3" s="295" t="s">
        <v>200</v>
      </c>
      <c r="V3" s="296"/>
      <c r="W3" s="297" t="s">
        <v>201</v>
      </c>
      <c r="X3" s="298"/>
    </row>
    <row r="4" spans="1:24" ht="26" customHeight="1" thickBot="1" x14ac:dyDescent="0.25">
      <c r="A4" s="312"/>
      <c r="B4" s="313"/>
      <c r="C4" s="313"/>
      <c r="D4" s="313"/>
      <c r="E4" s="313"/>
      <c r="F4" s="313"/>
      <c r="G4" s="314"/>
      <c r="H4" s="274" t="s">
        <v>293</v>
      </c>
      <c r="I4" s="276"/>
      <c r="J4" s="274" t="s">
        <v>294</v>
      </c>
      <c r="K4" s="276"/>
      <c r="L4" s="274" t="s">
        <v>132</v>
      </c>
      <c r="M4" s="276"/>
      <c r="N4" s="274" t="s">
        <v>105</v>
      </c>
      <c r="O4" s="276"/>
      <c r="P4" s="211"/>
      <c r="Q4" s="274" t="s">
        <v>293</v>
      </c>
      <c r="R4" s="276"/>
      <c r="S4" s="274" t="s">
        <v>294</v>
      </c>
      <c r="T4" s="276"/>
      <c r="U4" s="274" t="s">
        <v>132</v>
      </c>
      <c r="V4" s="276"/>
      <c r="W4" s="274" t="s">
        <v>105</v>
      </c>
      <c r="X4" s="276"/>
    </row>
    <row r="5" spans="1:24" x14ac:dyDescent="0.2">
      <c r="A5" s="317" t="s">
        <v>0</v>
      </c>
      <c r="B5" s="231" t="s">
        <v>398</v>
      </c>
      <c r="C5" s="318" t="s">
        <v>1</v>
      </c>
      <c r="D5" s="318" t="s">
        <v>2</v>
      </c>
      <c r="E5" s="318" t="s">
        <v>3</v>
      </c>
      <c r="F5" s="318" t="s">
        <v>4</v>
      </c>
      <c r="G5" s="319" t="s">
        <v>5</v>
      </c>
      <c r="H5" s="236" t="s">
        <v>295</v>
      </c>
      <c r="I5" s="237" t="s">
        <v>296</v>
      </c>
      <c r="J5" s="236" t="s">
        <v>297</v>
      </c>
      <c r="K5" s="237" t="s">
        <v>298</v>
      </c>
      <c r="L5" s="236" t="s">
        <v>140</v>
      </c>
      <c r="M5" s="237" t="s">
        <v>283</v>
      </c>
      <c r="N5" s="236" t="s">
        <v>112</v>
      </c>
      <c r="O5" s="237" t="s">
        <v>113</v>
      </c>
      <c r="P5" s="238" t="s">
        <v>339</v>
      </c>
      <c r="Q5" s="236" t="s">
        <v>299</v>
      </c>
      <c r="R5" s="237" t="s">
        <v>300</v>
      </c>
      <c r="S5" s="236" t="s">
        <v>301</v>
      </c>
      <c r="T5" s="237" t="s">
        <v>302</v>
      </c>
      <c r="U5" s="236" t="s">
        <v>204</v>
      </c>
      <c r="V5" s="237" t="s">
        <v>291</v>
      </c>
      <c r="W5" s="236" t="s">
        <v>120</v>
      </c>
      <c r="X5" s="237" t="s">
        <v>121</v>
      </c>
    </row>
    <row r="6" spans="1:24" x14ac:dyDescent="0.2">
      <c r="A6" s="74">
        <v>1</v>
      </c>
      <c r="B6" s="69" t="s">
        <v>692</v>
      </c>
      <c r="C6" s="42">
        <v>31</v>
      </c>
      <c r="D6" s="18" t="s">
        <v>6</v>
      </c>
      <c r="E6" s="305" t="s">
        <v>7</v>
      </c>
      <c r="F6" s="66">
        <v>38.1253024802282</v>
      </c>
      <c r="G6" s="121" t="s">
        <v>316</v>
      </c>
      <c r="H6" s="94">
        <v>134.86500000000001</v>
      </c>
      <c r="I6" s="93">
        <v>174.22800000000001</v>
      </c>
      <c r="J6" s="94">
        <v>82.813999999999993</v>
      </c>
      <c r="K6" s="93">
        <v>141.54599999999999</v>
      </c>
      <c r="L6" s="94">
        <v>52.529000000000003</v>
      </c>
      <c r="M6" s="93">
        <v>151.15100000000001</v>
      </c>
      <c r="N6" s="94">
        <v>123.024</v>
      </c>
      <c r="O6" s="93">
        <v>267.464</v>
      </c>
      <c r="P6" s="214">
        <v>1</v>
      </c>
      <c r="Q6" s="94">
        <v>3.847</v>
      </c>
      <c r="R6" s="93">
        <v>8.1829999999999998</v>
      </c>
      <c r="S6" s="94">
        <v>1.304</v>
      </c>
      <c r="T6" s="93">
        <v>2.9249999999999998</v>
      </c>
      <c r="U6" s="94">
        <v>2.8250000000000002</v>
      </c>
      <c r="V6" s="93">
        <v>8.5950000000000006</v>
      </c>
      <c r="W6" s="94">
        <v>4.609</v>
      </c>
      <c r="X6" s="93">
        <v>7.4509999999999996</v>
      </c>
    </row>
    <row r="7" spans="1:24" x14ac:dyDescent="0.2">
      <c r="A7" s="74">
        <v>5</v>
      </c>
      <c r="B7" s="69" t="s">
        <v>403</v>
      </c>
      <c r="C7" s="42">
        <v>27</v>
      </c>
      <c r="D7" s="18" t="s">
        <v>6</v>
      </c>
      <c r="E7" s="305" t="s">
        <v>7</v>
      </c>
      <c r="F7" s="66">
        <v>28.214998286946535</v>
      </c>
      <c r="G7" s="121" t="s">
        <v>316</v>
      </c>
      <c r="H7" s="94">
        <v>23.66</v>
      </c>
      <c r="I7" s="93">
        <v>52.2</v>
      </c>
      <c r="J7" s="94">
        <v>18.280999999999999</v>
      </c>
      <c r="K7" s="93">
        <v>54.326999999999998</v>
      </c>
      <c r="L7" s="94">
        <v>37.179000000000002</v>
      </c>
      <c r="M7" s="93">
        <v>58.686999999999998</v>
      </c>
      <c r="N7" s="94">
        <v>66.989000000000004</v>
      </c>
      <c r="O7" s="93">
        <v>67.152000000000001</v>
      </c>
      <c r="P7" s="214">
        <v>5</v>
      </c>
      <c r="Q7" s="94">
        <v>0.81789999999999996</v>
      </c>
      <c r="R7" s="93">
        <v>1.323</v>
      </c>
      <c r="S7" s="94">
        <v>0.1072</v>
      </c>
      <c r="T7" s="93">
        <v>0.35639999999999999</v>
      </c>
      <c r="U7" s="94">
        <v>0.3382</v>
      </c>
      <c r="V7" s="93">
        <v>0.73329999999999995</v>
      </c>
      <c r="W7" s="94">
        <v>0.45330000000000004</v>
      </c>
      <c r="X7" s="93">
        <v>0.64400000000000002</v>
      </c>
    </row>
    <row r="8" spans="1:24" x14ac:dyDescent="0.2">
      <c r="A8" s="15">
        <v>8</v>
      </c>
      <c r="B8" s="16" t="s">
        <v>406</v>
      </c>
      <c r="C8" s="17">
        <v>49</v>
      </c>
      <c r="D8" s="18" t="s">
        <v>6</v>
      </c>
      <c r="E8" s="305" t="s">
        <v>325</v>
      </c>
      <c r="F8" s="66">
        <v>39.682273349620118</v>
      </c>
      <c r="G8" s="121" t="s">
        <v>316</v>
      </c>
      <c r="H8" s="94">
        <v>89.573999999999998</v>
      </c>
      <c r="I8" s="93">
        <v>175.18299999999999</v>
      </c>
      <c r="J8" s="94">
        <v>70.409000000000006</v>
      </c>
      <c r="K8" s="93">
        <v>111.807</v>
      </c>
      <c r="L8" s="94">
        <v>243.96899999999999</v>
      </c>
      <c r="M8" s="93">
        <v>431.67200000000003</v>
      </c>
      <c r="N8" s="94">
        <v>142.58799999999999</v>
      </c>
      <c r="O8" s="93">
        <v>207.84800000000001</v>
      </c>
      <c r="P8" s="27">
        <v>8</v>
      </c>
      <c r="Q8" s="94">
        <v>19.302</v>
      </c>
      <c r="R8" s="93">
        <v>81.337999999999994</v>
      </c>
      <c r="S8" s="94">
        <v>14.846</v>
      </c>
      <c r="T8" s="93">
        <v>44.301000000000002</v>
      </c>
      <c r="U8" s="94">
        <v>37.57</v>
      </c>
      <c r="V8" s="93">
        <v>96.706000000000003</v>
      </c>
      <c r="W8" s="94">
        <v>50.540999999999997</v>
      </c>
      <c r="X8" s="93">
        <v>116.622</v>
      </c>
    </row>
    <row r="9" spans="1:24" x14ac:dyDescent="0.2">
      <c r="A9" s="74">
        <v>11</v>
      </c>
      <c r="B9" s="69" t="s">
        <v>409</v>
      </c>
      <c r="C9" s="42">
        <v>28</v>
      </c>
      <c r="D9" s="18" t="s">
        <v>6</v>
      </c>
      <c r="E9" s="305" t="s">
        <v>7</v>
      </c>
      <c r="F9" s="66">
        <v>38.933871319665606</v>
      </c>
      <c r="G9" s="121" t="s">
        <v>316</v>
      </c>
      <c r="H9" s="94">
        <v>236.108</v>
      </c>
      <c r="I9" s="93">
        <v>209.59399999999999</v>
      </c>
      <c r="J9" s="94">
        <v>71.129000000000005</v>
      </c>
      <c r="K9" s="93">
        <v>72.212000000000003</v>
      </c>
      <c r="L9" s="94">
        <v>315.07600000000002</v>
      </c>
      <c r="M9" s="93">
        <v>391.04</v>
      </c>
      <c r="N9" s="94">
        <v>324.91699999999997</v>
      </c>
      <c r="O9" s="93">
        <v>172.661</v>
      </c>
      <c r="P9" s="214">
        <v>11</v>
      </c>
      <c r="Q9" s="94">
        <v>6.2329999999999997</v>
      </c>
      <c r="R9" s="93">
        <v>4.6289999999999996</v>
      </c>
      <c r="S9" s="94">
        <v>1.802</v>
      </c>
      <c r="T9" s="93">
        <v>1.768</v>
      </c>
      <c r="U9" s="94">
        <v>4.6529999999999996</v>
      </c>
      <c r="V9" s="93">
        <v>4.7569999999999997</v>
      </c>
      <c r="W9" s="94">
        <v>5.6719999999999997</v>
      </c>
      <c r="X9" s="93">
        <v>5.7439999999999998</v>
      </c>
    </row>
    <row r="10" spans="1:24" x14ac:dyDescent="0.2">
      <c r="A10" s="75">
        <v>14</v>
      </c>
      <c r="B10" s="70" t="s">
        <v>412</v>
      </c>
      <c r="C10" s="43">
        <v>64</v>
      </c>
      <c r="D10" s="18" t="s">
        <v>6</v>
      </c>
      <c r="E10" s="305" t="s">
        <v>7</v>
      </c>
      <c r="F10" s="66">
        <v>26.613655726398633</v>
      </c>
      <c r="G10" s="121" t="s">
        <v>316</v>
      </c>
      <c r="H10" s="94">
        <v>109.10899999999999</v>
      </c>
      <c r="I10" s="93">
        <v>54.491</v>
      </c>
      <c r="J10" s="94">
        <v>24.491</v>
      </c>
      <c r="K10" s="93">
        <v>20.831</v>
      </c>
      <c r="L10" s="94">
        <v>47.752000000000002</v>
      </c>
      <c r="M10" s="93">
        <v>36.078000000000003</v>
      </c>
      <c r="N10" s="94">
        <v>64.927999999999997</v>
      </c>
      <c r="O10" s="93">
        <v>69.302000000000007</v>
      </c>
      <c r="P10" s="216">
        <v>14</v>
      </c>
      <c r="Q10" s="94">
        <v>11.59</v>
      </c>
      <c r="R10" s="93">
        <v>8.641</v>
      </c>
      <c r="S10" s="94">
        <v>10.552</v>
      </c>
      <c r="T10" s="93">
        <v>7.7039999999999997</v>
      </c>
      <c r="U10" s="94">
        <v>4.5540000000000003</v>
      </c>
      <c r="V10" s="93">
        <v>2.7229999999999999</v>
      </c>
      <c r="W10" s="94">
        <v>0.82989999999999997</v>
      </c>
      <c r="X10" s="93">
        <v>0.8196</v>
      </c>
    </row>
    <row r="11" spans="1:24" x14ac:dyDescent="0.2">
      <c r="A11" s="15">
        <v>16</v>
      </c>
      <c r="B11" s="16" t="s">
        <v>414</v>
      </c>
      <c r="C11" s="17">
        <v>41</v>
      </c>
      <c r="D11" s="18" t="s">
        <v>6</v>
      </c>
      <c r="E11" s="305" t="s">
        <v>123</v>
      </c>
      <c r="F11" s="66">
        <v>28.440954975164232</v>
      </c>
      <c r="G11" s="121" t="s">
        <v>316</v>
      </c>
      <c r="H11" s="94">
        <v>97.275000000000006</v>
      </c>
      <c r="I11" s="93">
        <v>86.703000000000003</v>
      </c>
      <c r="J11" s="94">
        <v>85.908000000000001</v>
      </c>
      <c r="K11" s="93">
        <v>112.262</v>
      </c>
      <c r="L11" s="94">
        <v>306.89100000000002</v>
      </c>
      <c r="M11" s="93">
        <v>271.14999999999998</v>
      </c>
      <c r="N11" s="94">
        <v>89.04</v>
      </c>
      <c r="O11" s="93">
        <v>106.583</v>
      </c>
      <c r="P11" s="27">
        <v>16</v>
      </c>
      <c r="Q11" s="94">
        <v>1.331</v>
      </c>
      <c r="R11" s="93">
        <v>1.6439999999999999</v>
      </c>
      <c r="S11" s="94">
        <v>3.2069999999999999</v>
      </c>
      <c r="T11" s="93">
        <v>7.7720000000000002</v>
      </c>
      <c r="U11" s="94">
        <v>5.2359999999999998</v>
      </c>
      <c r="V11" s="93">
        <v>7.6829999999999998</v>
      </c>
      <c r="W11" s="94">
        <v>1.796</v>
      </c>
      <c r="X11" s="93">
        <v>1.8320000000000001</v>
      </c>
    </row>
    <row r="12" spans="1:24" x14ac:dyDescent="0.2">
      <c r="A12" s="75">
        <v>17</v>
      </c>
      <c r="B12" s="70" t="s">
        <v>415</v>
      </c>
      <c r="C12" s="43">
        <v>54</v>
      </c>
      <c r="D12" s="14" t="s">
        <v>9</v>
      </c>
      <c r="E12" s="305" t="s">
        <v>7</v>
      </c>
      <c r="F12" s="66">
        <v>33.61586226223077</v>
      </c>
      <c r="G12" s="121" t="s">
        <v>316</v>
      </c>
      <c r="H12" s="94">
        <v>29.244</v>
      </c>
      <c r="I12" s="93">
        <v>21.292000000000002</v>
      </c>
      <c r="J12" s="94">
        <v>76.718000000000004</v>
      </c>
      <c r="K12" s="93">
        <v>51.713999999999999</v>
      </c>
      <c r="L12" s="94">
        <v>103.139</v>
      </c>
      <c r="M12" s="93">
        <v>99.658000000000001</v>
      </c>
      <c r="N12" s="94">
        <v>64.953000000000003</v>
      </c>
      <c r="O12" s="93">
        <v>68.388999999999996</v>
      </c>
      <c r="P12" s="216">
        <v>17</v>
      </c>
      <c r="Q12" s="94">
        <v>2.7389999999999999</v>
      </c>
      <c r="R12" s="93">
        <v>4.5129999999999999</v>
      </c>
      <c r="S12" s="94">
        <v>1.1060000000000001</v>
      </c>
      <c r="T12" s="93">
        <v>2.4220000000000002</v>
      </c>
      <c r="U12" s="94">
        <v>17.302</v>
      </c>
      <c r="V12" s="93">
        <v>19.331</v>
      </c>
      <c r="W12" s="94">
        <v>10.061999999999999</v>
      </c>
      <c r="X12" s="93">
        <v>9.4920000000000009</v>
      </c>
    </row>
    <row r="13" spans="1:24" x14ac:dyDescent="0.2">
      <c r="A13" s="15">
        <v>22</v>
      </c>
      <c r="B13" s="16" t="s">
        <v>420</v>
      </c>
      <c r="C13" s="17">
        <v>42</v>
      </c>
      <c r="D13" s="14" t="s">
        <v>9</v>
      </c>
      <c r="E13" s="305" t="s">
        <v>7</v>
      </c>
      <c r="F13" s="66">
        <v>45.048188620592548</v>
      </c>
      <c r="G13" s="121" t="s">
        <v>316</v>
      </c>
      <c r="H13" s="94">
        <v>98.72</v>
      </c>
      <c r="I13" s="93">
        <v>192.51599999999999</v>
      </c>
      <c r="J13" s="94">
        <v>131.167</v>
      </c>
      <c r="K13" s="93">
        <v>231.102</v>
      </c>
      <c r="L13" s="94">
        <v>233.63800000000001</v>
      </c>
      <c r="M13" s="93">
        <v>428.363</v>
      </c>
      <c r="N13" s="94">
        <v>119.102</v>
      </c>
      <c r="O13" s="93">
        <v>169.61600000000001</v>
      </c>
      <c r="P13" s="27">
        <v>22</v>
      </c>
      <c r="Q13" s="94">
        <v>9.8209999999999997</v>
      </c>
      <c r="R13" s="93">
        <v>10.670999999999999</v>
      </c>
      <c r="S13" s="94">
        <v>2.5249999999999999</v>
      </c>
      <c r="T13" s="93">
        <v>3.3109999999999999</v>
      </c>
      <c r="U13" s="94">
        <v>2.3929999999999998</v>
      </c>
      <c r="V13" s="93">
        <v>2.6560000000000001</v>
      </c>
      <c r="W13" s="94">
        <v>7.532</v>
      </c>
      <c r="X13" s="93">
        <v>7.1360000000000001</v>
      </c>
    </row>
    <row r="14" spans="1:24" x14ac:dyDescent="0.2">
      <c r="A14" s="74">
        <v>29</v>
      </c>
      <c r="B14" s="69" t="s">
        <v>425</v>
      </c>
      <c r="C14" s="42">
        <v>26</v>
      </c>
      <c r="D14" s="18" t="s">
        <v>6</v>
      </c>
      <c r="E14" s="305" t="s">
        <v>7</v>
      </c>
      <c r="F14" s="66">
        <v>26.1207623006962</v>
      </c>
      <c r="G14" s="121" t="s">
        <v>316</v>
      </c>
      <c r="H14" s="94">
        <v>80.424999999999997</v>
      </c>
      <c r="I14" s="93">
        <v>171.44200000000001</v>
      </c>
      <c r="J14" s="94">
        <v>60.637</v>
      </c>
      <c r="K14" s="93">
        <v>77.334999999999994</v>
      </c>
      <c r="L14" s="94">
        <v>471.59500000000003</v>
      </c>
      <c r="M14" s="93">
        <v>551.91999999999996</v>
      </c>
      <c r="N14" s="94">
        <v>333.00799999999998</v>
      </c>
      <c r="O14" s="93">
        <v>264.95400000000001</v>
      </c>
      <c r="P14" s="214">
        <v>29</v>
      </c>
      <c r="Q14" s="94">
        <v>3.1040000000000001</v>
      </c>
      <c r="R14" s="93">
        <v>4.375</v>
      </c>
      <c r="S14" s="94">
        <v>9.0370000000000008</v>
      </c>
      <c r="T14" s="93">
        <v>11.419</v>
      </c>
      <c r="U14" s="94">
        <v>3.3159999999999998</v>
      </c>
      <c r="V14" s="93">
        <v>5.1989999999999998</v>
      </c>
      <c r="W14" s="94">
        <v>8.782</v>
      </c>
      <c r="X14" s="93">
        <v>5.8789999999999996</v>
      </c>
    </row>
    <row r="15" spans="1:24" x14ac:dyDescent="0.2">
      <c r="A15" s="74">
        <v>30</v>
      </c>
      <c r="B15" s="69" t="s">
        <v>426</v>
      </c>
      <c r="C15" s="42">
        <v>33</v>
      </c>
      <c r="D15" s="14" t="s">
        <v>9</v>
      </c>
      <c r="E15" s="305" t="s">
        <v>123</v>
      </c>
      <c r="F15" s="66">
        <v>26.687805522526091</v>
      </c>
      <c r="G15" s="121" t="s">
        <v>316</v>
      </c>
      <c r="H15" s="94">
        <v>191.113</v>
      </c>
      <c r="I15" s="93">
        <v>203.26599999999999</v>
      </c>
      <c r="J15" s="94">
        <v>184.48699999999999</v>
      </c>
      <c r="K15" s="93">
        <v>200.233</v>
      </c>
      <c r="L15" s="94">
        <v>180.22200000000001</v>
      </c>
      <c r="M15" s="93">
        <v>302.26299999999998</v>
      </c>
      <c r="N15" s="94">
        <v>95.427999999999997</v>
      </c>
      <c r="O15" s="93">
        <v>77.103999999999999</v>
      </c>
      <c r="P15" s="214">
        <v>30</v>
      </c>
      <c r="Q15" s="94">
        <v>2.1680000000000001</v>
      </c>
      <c r="R15" s="93">
        <v>2.3170000000000002</v>
      </c>
      <c r="S15" s="94">
        <v>1.6890000000000001</v>
      </c>
      <c r="T15" s="93">
        <v>2.4369999999999998</v>
      </c>
      <c r="U15" s="94">
        <v>4.2210000000000001</v>
      </c>
      <c r="V15" s="93">
        <v>5.89</v>
      </c>
      <c r="W15" s="94">
        <v>4.5369999999999999</v>
      </c>
      <c r="X15" s="93">
        <v>4.0750000000000002</v>
      </c>
    </row>
    <row r="16" spans="1:24" x14ac:dyDescent="0.2">
      <c r="A16" s="74">
        <v>34</v>
      </c>
      <c r="B16" s="69" t="s">
        <v>430</v>
      </c>
      <c r="C16" s="42">
        <v>29</v>
      </c>
      <c r="D16" s="18" t="s">
        <v>6</v>
      </c>
      <c r="E16" s="305" t="s">
        <v>7</v>
      </c>
      <c r="F16" s="66">
        <v>27.109248242293134</v>
      </c>
      <c r="G16" s="121" t="s">
        <v>316</v>
      </c>
      <c r="H16" s="94">
        <v>280.80900000000003</v>
      </c>
      <c r="I16" s="93">
        <v>274.40600000000001</v>
      </c>
      <c r="J16" s="94">
        <v>175.03</v>
      </c>
      <c r="K16" s="93">
        <v>173.755</v>
      </c>
      <c r="L16" s="94">
        <v>369.99900000000002</v>
      </c>
      <c r="M16" s="93">
        <v>383.39699999999999</v>
      </c>
      <c r="N16" s="94">
        <v>700.92899999999997</v>
      </c>
      <c r="O16" s="93">
        <v>589.005</v>
      </c>
      <c r="P16" s="214">
        <v>34</v>
      </c>
      <c r="Q16" s="94">
        <v>2.8319999999999999</v>
      </c>
      <c r="R16" s="93">
        <v>6.875</v>
      </c>
      <c r="S16" s="94">
        <v>51.133000000000003</v>
      </c>
      <c r="T16" s="93">
        <v>37.293999999999997</v>
      </c>
      <c r="U16" s="94">
        <v>6.8869999999999996</v>
      </c>
      <c r="V16" s="93">
        <v>8.4239999999999995</v>
      </c>
      <c r="W16" s="94">
        <v>144.97900000000001</v>
      </c>
      <c r="X16" s="93">
        <v>79.906999999999996</v>
      </c>
    </row>
    <row r="17" spans="1:24" x14ac:dyDescent="0.2">
      <c r="A17" s="75">
        <v>37</v>
      </c>
      <c r="B17" s="70" t="s">
        <v>433</v>
      </c>
      <c r="C17" s="43">
        <v>60</v>
      </c>
      <c r="D17" s="18" t="s">
        <v>6</v>
      </c>
      <c r="E17" s="305" t="s">
        <v>7</v>
      </c>
      <c r="F17" s="66">
        <v>29.273183235230636</v>
      </c>
      <c r="G17" s="121" t="s">
        <v>316</v>
      </c>
      <c r="H17" s="94">
        <v>35.136000000000003</v>
      </c>
      <c r="I17" s="93">
        <v>90.983999999999995</v>
      </c>
      <c r="J17" s="94">
        <v>23.173999999999999</v>
      </c>
      <c r="K17" s="93">
        <v>223.911</v>
      </c>
      <c r="L17" s="94">
        <v>148.43799999999999</v>
      </c>
      <c r="M17" s="93">
        <v>181.697</v>
      </c>
      <c r="N17" s="94">
        <v>130.35</v>
      </c>
      <c r="O17" s="93">
        <v>197.143</v>
      </c>
      <c r="P17" s="216">
        <v>37</v>
      </c>
      <c r="Q17" s="94">
        <v>11.869</v>
      </c>
      <c r="R17" s="93">
        <v>16.021999999999998</v>
      </c>
      <c r="S17" s="94">
        <v>0.1951</v>
      </c>
      <c r="T17" s="93">
        <v>2.9780000000000002</v>
      </c>
      <c r="U17" s="94">
        <v>3.9540000000000002</v>
      </c>
      <c r="V17" s="93">
        <v>6.2320000000000002</v>
      </c>
      <c r="W17" s="94">
        <v>19.170000000000002</v>
      </c>
      <c r="X17" s="93">
        <v>7.3159999999999998</v>
      </c>
    </row>
    <row r="18" spans="1:24" x14ac:dyDescent="0.2">
      <c r="A18" s="15">
        <v>38</v>
      </c>
      <c r="B18" s="16" t="s">
        <v>434</v>
      </c>
      <c r="C18" s="17">
        <v>46</v>
      </c>
      <c r="D18" s="14" t="s">
        <v>9</v>
      </c>
      <c r="E18" s="305" t="s">
        <v>7</v>
      </c>
      <c r="F18" s="66">
        <v>30.643538270697825</v>
      </c>
      <c r="G18" s="121" t="s">
        <v>316</v>
      </c>
      <c r="H18" s="94">
        <v>121.91200000000001</v>
      </c>
      <c r="I18" s="93">
        <v>207.80500000000001</v>
      </c>
      <c r="J18" s="94">
        <v>186.03899999999999</v>
      </c>
      <c r="K18" s="93">
        <v>356.69600000000003</v>
      </c>
      <c r="L18" s="94">
        <v>638.65499999999997</v>
      </c>
      <c r="M18" s="93">
        <v>531.38099999999997</v>
      </c>
      <c r="N18" s="94">
        <v>267.97800000000001</v>
      </c>
      <c r="O18" s="93">
        <v>241.69800000000001</v>
      </c>
      <c r="P18" s="27">
        <v>38</v>
      </c>
      <c r="Q18" s="94">
        <v>4.1829999999999998</v>
      </c>
      <c r="R18" s="93">
        <v>7.1509999999999998</v>
      </c>
      <c r="S18" s="94">
        <v>0.38130000000000003</v>
      </c>
      <c r="T18" s="93">
        <v>1.6479999999999999</v>
      </c>
      <c r="U18" s="94">
        <v>6.9349999999999996</v>
      </c>
      <c r="V18" s="93">
        <v>9.7859999999999996</v>
      </c>
      <c r="W18" s="94">
        <v>4.6820000000000004</v>
      </c>
      <c r="X18" s="93">
        <v>5.657</v>
      </c>
    </row>
    <row r="19" spans="1:24" x14ac:dyDescent="0.2">
      <c r="A19" s="74">
        <v>39</v>
      </c>
      <c r="B19" s="69" t="s">
        <v>405</v>
      </c>
      <c r="C19" s="42">
        <v>25</v>
      </c>
      <c r="D19" s="18" t="s">
        <v>6</v>
      </c>
      <c r="E19" s="305" t="s">
        <v>7</v>
      </c>
      <c r="F19" s="66">
        <v>23.454815812361474</v>
      </c>
      <c r="G19" s="121" t="s">
        <v>316</v>
      </c>
      <c r="H19" s="94">
        <v>106.29</v>
      </c>
      <c r="I19" s="93">
        <v>101.801</v>
      </c>
      <c r="J19" s="94">
        <v>196.45099999999999</v>
      </c>
      <c r="K19" s="93">
        <v>163.709</v>
      </c>
      <c r="L19" s="94">
        <v>84.57</v>
      </c>
      <c r="M19" s="93">
        <v>104.518</v>
      </c>
      <c r="N19" s="94">
        <v>362.28100000000001</v>
      </c>
      <c r="O19" s="93">
        <v>265.30500000000001</v>
      </c>
      <c r="P19" s="214">
        <v>39</v>
      </c>
      <c r="Q19" s="94">
        <v>1.8140000000000001</v>
      </c>
      <c r="R19" s="93">
        <v>2.4420000000000002</v>
      </c>
      <c r="S19" s="94">
        <v>0.1072</v>
      </c>
      <c r="T19" s="93">
        <v>0.1133</v>
      </c>
      <c r="U19" s="94">
        <v>3.2759999999999998</v>
      </c>
      <c r="V19" s="93">
        <v>6.57</v>
      </c>
      <c r="W19" s="94">
        <v>11.631</v>
      </c>
      <c r="X19" s="93">
        <v>5.7560000000000002</v>
      </c>
    </row>
    <row r="20" spans="1:24" x14ac:dyDescent="0.2">
      <c r="A20" s="74">
        <v>46</v>
      </c>
      <c r="B20" s="69" t="s">
        <v>438</v>
      </c>
      <c r="C20" s="42">
        <v>32</v>
      </c>
      <c r="D20" s="14" t="s">
        <v>9</v>
      </c>
      <c r="E20" s="305" t="s">
        <v>123</v>
      </c>
      <c r="F20" s="66">
        <v>26.154207535168073</v>
      </c>
      <c r="G20" s="121" t="s">
        <v>316</v>
      </c>
      <c r="H20" s="94">
        <v>209.209</v>
      </c>
      <c r="I20" s="93">
        <v>243.446</v>
      </c>
      <c r="J20" s="94">
        <v>105.43300000000001</v>
      </c>
      <c r="K20" s="93">
        <v>192.25</v>
      </c>
      <c r="L20" s="94">
        <v>67.605999999999995</v>
      </c>
      <c r="M20" s="93">
        <v>126.762</v>
      </c>
      <c r="N20" s="94">
        <v>333.06299999999999</v>
      </c>
      <c r="O20" s="93">
        <v>451.96600000000001</v>
      </c>
      <c r="P20" s="214">
        <v>46</v>
      </c>
      <c r="Q20" s="94">
        <v>4.827</v>
      </c>
      <c r="R20" s="93">
        <v>5.9379999999999997</v>
      </c>
      <c r="S20" s="94">
        <v>0.6157999999999999</v>
      </c>
      <c r="T20" s="93">
        <v>0.71739999999999993</v>
      </c>
      <c r="U20" s="94">
        <v>1.081</v>
      </c>
      <c r="V20" s="93">
        <v>2.2090000000000001</v>
      </c>
      <c r="W20" s="94">
        <v>0.85560000000000003</v>
      </c>
      <c r="X20" s="93">
        <v>1.246</v>
      </c>
    </row>
    <row r="21" spans="1:24" x14ac:dyDescent="0.2">
      <c r="A21" s="76">
        <v>47</v>
      </c>
      <c r="B21" s="71" t="s">
        <v>439</v>
      </c>
      <c r="C21" s="47">
        <v>65</v>
      </c>
      <c r="D21" s="18" t="s">
        <v>6</v>
      </c>
      <c r="E21" s="305" t="s">
        <v>7</v>
      </c>
      <c r="F21" s="66">
        <v>29.393800996337223</v>
      </c>
      <c r="G21" s="95" t="s">
        <v>8</v>
      </c>
      <c r="H21" s="94">
        <v>69.626999999999995</v>
      </c>
      <c r="I21" s="93">
        <v>221.04499999999999</v>
      </c>
      <c r="J21" s="94">
        <v>56.191000000000003</v>
      </c>
      <c r="K21" s="93">
        <v>208.18199999999999</v>
      </c>
      <c r="L21" s="94">
        <v>66.763999999999996</v>
      </c>
      <c r="M21" s="93">
        <v>118.96299999999999</v>
      </c>
      <c r="N21" s="94">
        <v>339.154</v>
      </c>
      <c r="O21" s="93">
        <v>225.03899999999999</v>
      </c>
      <c r="P21" s="217">
        <v>47</v>
      </c>
      <c r="Q21" s="94">
        <v>6.3780000000000001</v>
      </c>
      <c r="R21" s="93">
        <v>11.907</v>
      </c>
      <c r="S21" s="94">
        <v>1.6639999999999999</v>
      </c>
      <c r="T21" s="93">
        <v>3.875</v>
      </c>
      <c r="U21" s="94">
        <v>5.7910000000000004</v>
      </c>
      <c r="V21" s="93">
        <v>12.683</v>
      </c>
      <c r="W21" s="94">
        <v>17.866</v>
      </c>
      <c r="X21" s="93">
        <v>17.806000000000001</v>
      </c>
    </row>
    <row r="22" spans="1:24" x14ac:dyDescent="0.2">
      <c r="A22" s="74">
        <v>50</v>
      </c>
      <c r="B22" s="69" t="s">
        <v>442</v>
      </c>
      <c r="C22" s="42">
        <v>24</v>
      </c>
      <c r="D22" s="14" t="s">
        <v>9</v>
      </c>
      <c r="E22" s="305" t="s">
        <v>7</v>
      </c>
      <c r="F22" s="66">
        <v>19.584487534626039</v>
      </c>
      <c r="G22" s="121" t="s">
        <v>316</v>
      </c>
      <c r="H22" s="94">
        <v>175.35599999999999</v>
      </c>
      <c r="I22" s="93">
        <v>160.381</v>
      </c>
      <c r="J22" s="94">
        <v>63.942999999999998</v>
      </c>
      <c r="K22" s="93">
        <v>102.53700000000001</v>
      </c>
      <c r="L22" s="94">
        <v>47.167999999999999</v>
      </c>
      <c r="M22" s="93">
        <v>82.513999999999996</v>
      </c>
      <c r="N22" s="94">
        <v>213.93100000000001</v>
      </c>
      <c r="O22" s="93">
        <v>224.81100000000001</v>
      </c>
      <c r="P22" s="214">
        <v>50</v>
      </c>
      <c r="Q22" s="94">
        <v>2.7839999999999998</v>
      </c>
      <c r="R22" s="93">
        <v>1.9810000000000001</v>
      </c>
      <c r="S22" s="94">
        <v>0.6482</v>
      </c>
      <c r="T22" s="93">
        <v>0.66739999999999999</v>
      </c>
      <c r="U22" s="94">
        <v>9.9809999999999999</v>
      </c>
      <c r="V22" s="93">
        <v>10.065</v>
      </c>
      <c r="W22" s="94">
        <v>43.539000000000001</v>
      </c>
      <c r="X22" s="93">
        <v>72.171999999999997</v>
      </c>
    </row>
    <row r="23" spans="1:24" x14ac:dyDescent="0.2">
      <c r="A23" s="15">
        <v>51</v>
      </c>
      <c r="B23" s="16" t="s">
        <v>443</v>
      </c>
      <c r="C23" s="17">
        <v>48</v>
      </c>
      <c r="D23" s="14" t="s">
        <v>9</v>
      </c>
      <c r="E23" s="305" t="s">
        <v>7</v>
      </c>
      <c r="F23" s="66">
        <v>27.864992150706435</v>
      </c>
      <c r="G23" s="121" t="s">
        <v>316</v>
      </c>
      <c r="H23" s="94">
        <v>54.731000000000002</v>
      </c>
      <c r="I23" s="93">
        <v>57.348999999999997</v>
      </c>
      <c r="J23" s="94">
        <v>29.960999999999999</v>
      </c>
      <c r="K23" s="93">
        <v>31.27</v>
      </c>
      <c r="L23" s="94">
        <v>45.728000000000002</v>
      </c>
      <c r="M23" s="93">
        <v>50.847999999999999</v>
      </c>
      <c r="N23" s="94">
        <v>119.261</v>
      </c>
      <c r="O23" s="93">
        <v>136.78200000000001</v>
      </c>
      <c r="P23" s="27">
        <v>51</v>
      </c>
      <c r="Q23" s="94">
        <v>1.2689999999999999</v>
      </c>
      <c r="R23" s="93">
        <v>1.9330000000000001</v>
      </c>
      <c r="S23" s="94">
        <v>0.39779999999999999</v>
      </c>
      <c r="T23" s="93">
        <v>1.7729999999999999</v>
      </c>
      <c r="U23" s="94">
        <v>3.5510000000000002</v>
      </c>
      <c r="V23" s="93">
        <v>4.8360000000000003</v>
      </c>
      <c r="W23" s="94">
        <v>1.913</v>
      </c>
      <c r="X23" s="93">
        <v>3.8330000000000002</v>
      </c>
    </row>
    <row r="24" spans="1:24" x14ac:dyDescent="0.2">
      <c r="A24" s="74">
        <v>54</v>
      </c>
      <c r="B24" s="69" t="s">
        <v>446</v>
      </c>
      <c r="C24" s="42">
        <v>21</v>
      </c>
      <c r="D24" s="18" t="s">
        <v>6</v>
      </c>
      <c r="E24" s="305" t="s">
        <v>7</v>
      </c>
      <c r="F24" s="66">
        <v>22.30084732106441</v>
      </c>
      <c r="G24" s="121" t="s">
        <v>316</v>
      </c>
      <c r="H24" s="94">
        <v>66.834000000000003</v>
      </c>
      <c r="I24" s="93">
        <v>74.436000000000007</v>
      </c>
      <c r="J24" s="94">
        <v>79.055000000000007</v>
      </c>
      <c r="K24" s="93">
        <v>117.91</v>
      </c>
      <c r="L24" s="94">
        <v>104.092</v>
      </c>
      <c r="M24" s="93">
        <v>157.68700000000001</v>
      </c>
      <c r="N24" s="94">
        <v>64.703999999999994</v>
      </c>
      <c r="O24" s="93">
        <v>58.750999999999998</v>
      </c>
      <c r="P24" s="214">
        <v>54</v>
      </c>
      <c r="Q24" s="94">
        <v>1.0089999999999999</v>
      </c>
      <c r="R24" s="93">
        <v>1.45</v>
      </c>
      <c r="S24" s="94">
        <v>1.875</v>
      </c>
      <c r="T24" s="93">
        <v>1.984</v>
      </c>
      <c r="U24" s="94">
        <v>57.039000000000001</v>
      </c>
      <c r="V24" s="93">
        <v>98.807000000000002</v>
      </c>
      <c r="W24" s="94">
        <v>29.425000000000001</v>
      </c>
      <c r="X24" s="93">
        <v>20.890999999999998</v>
      </c>
    </row>
    <row r="25" spans="1:24" x14ac:dyDescent="0.2">
      <c r="A25" s="75">
        <v>55</v>
      </c>
      <c r="B25" s="70" t="s">
        <v>447</v>
      </c>
      <c r="C25" s="43">
        <v>53</v>
      </c>
      <c r="D25" s="14" t="s">
        <v>9</v>
      </c>
      <c r="E25" s="305" t="s">
        <v>7</v>
      </c>
      <c r="F25" s="66">
        <v>29.778438408680287</v>
      </c>
      <c r="G25" s="121" t="s">
        <v>316</v>
      </c>
      <c r="H25" s="94">
        <v>108.648</v>
      </c>
      <c r="I25" s="93">
        <v>77.283000000000001</v>
      </c>
      <c r="J25" s="94">
        <v>66.019000000000005</v>
      </c>
      <c r="K25" s="93">
        <v>50.765000000000001</v>
      </c>
      <c r="L25" s="94">
        <v>23.446999999999999</v>
      </c>
      <c r="M25" s="93">
        <v>20.966000000000001</v>
      </c>
      <c r="N25" s="94">
        <v>56.628999999999998</v>
      </c>
      <c r="O25" s="93">
        <v>65.185000000000002</v>
      </c>
      <c r="P25" s="216">
        <v>55</v>
      </c>
      <c r="Q25" s="94">
        <v>1.889</v>
      </c>
      <c r="R25" s="93">
        <v>1.373</v>
      </c>
      <c r="S25" s="94">
        <v>0.80859999999999999</v>
      </c>
      <c r="T25" s="93">
        <v>0.24440000000000001</v>
      </c>
      <c r="U25" s="94">
        <v>2.7519999999999998</v>
      </c>
      <c r="V25" s="93">
        <v>3.702</v>
      </c>
      <c r="W25" s="94">
        <v>1.417</v>
      </c>
      <c r="X25" s="93">
        <v>2.073</v>
      </c>
    </row>
    <row r="26" spans="1:24" x14ac:dyDescent="0.2">
      <c r="A26" s="75">
        <v>58</v>
      </c>
      <c r="B26" s="70" t="s">
        <v>450</v>
      </c>
      <c r="C26" s="43">
        <v>59</v>
      </c>
      <c r="D26" s="18" t="s">
        <v>6</v>
      </c>
      <c r="E26" s="305" t="s">
        <v>7</v>
      </c>
      <c r="F26" s="66">
        <v>36.747605257295611</v>
      </c>
      <c r="G26" s="121" t="s">
        <v>316</v>
      </c>
      <c r="H26" s="94">
        <v>46.779000000000003</v>
      </c>
      <c r="I26" s="93">
        <v>255.773</v>
      </c>
      <c r="J26" s="94">
        <v>319.27600000000001</v>
      </c>
      <c r="K26" s="93">
        <v>480.84399999999999</v>
      </c>
      <c r="L26" s="94">
        <v>28.602</v>
      </c>
      <c r="M26" s="93">
        <v>250.36</v>
      </c>
      <c r="N26" s="94">
        <v>75.787999999999997</v>
      </c>
      <c r="O26" s="93">
        <v>154.822</v>
      </c>
      <c r="P26" s="216">
        <v>58</v>
      </c>
      <c r="Q26" s="94">
        <v>2.141</v>
      </c>
      <c r="R26" s="93">
        <v>3.3220000000000001</v>
      </c>
      <c r="S26" s="94">
        <v>1.61</v>
      </c>
      <c r="T26" s="93">
        <v>2.3380000000000001</v>
      </c>
      <c r="U26" s="94">
        <v>12.012</v>
      </c>
      <c r="V26" s="93">
        <v>12.214</v>
      </c>
      <c r="W26" s="94">
        <v>13.106</v>
      </c>
      <c r="X26" s="93">
        <v>8.8559999999999999</v>
      </c>
    </row>
    <row r="27" spans="1:24" x14ac:dyDescent="0.2">
      <c r="A27" s="75">
        <v>62</v>
      </c>
      <c r="B27" s="70" t="s">
        <v>454</v>
      </c>
      <c r="C27" s="43">
        <v>51</v>
      </c>
      <c r="D27" s="18" t="s">
        <v>6</v>
      </c>
      <c r="E27" s="305" t="s">
        <v>7</v>
      </c>
      <c r="F27" s="66">
        <v>24.364484928964419</v>
      </c>
      <c r="G27" s="121" t="s">
        <v>316</v>
      </c>
      <c r="H27" s="94">
        <v>66.489999999999995</v>
      </c>
      <c r="I27" s="93">
        <v>79.694000000000003</v>
      </c>
      <c r="J27" s="94">
        <v>76.807000000000002</v>
      </c>
      <c r="K27" s="93">
        <v>131.02500000000001</v>
      </c>
      <c r="L27" s="94">
        <v>100.541</v>
      </c>
      <c r="M27" s="93">
        <v>118.736</v>
      </c>
      <c r="N27" s="94">
        <v>133.303</v>
      </c>
      <c r="O27" s="93">
        <v>103.70699999999999</v>
      </c>
      <c r="P27" s="216">
        <v>62</v>
      </c>
      <c r="Q27" s="94">
        <v>0.7147</v>
      </c>
      <c r="R27" s="93">
        <v>1.1679999999999999</v>
      </c>
      <c r="S27" s="94">
        <v>1.752</v>
      </c>
      <c r="T27" s="93">
        <v>2.133</v>
      </c>
      <c r="U27" s="94">
        <v>3.6960000000000002</v>
      </c>
      <c r="V27" s="93">
        <v>5.8090000000000002</v>
      </c>
      <c r="W27" s="94">
        <v>1.7729999999999999</v>
      </c>
      <c r="X27" s="93">
        <v>2.75</v>
      </c>
    </row>
    <row r="28" spans="1:24" x14ac:dyDescent="0.2">
      <c r="A28" s="75">
        <v>64</v>
      </c>
      <c r="B28" s="70" t="s">
        <v>456</v>
      </c>
      <c r="C28" s="43">
        <v>58</v>
      </c>
      <c r="D28" s="18" t="s">
        <v>6</v>
      </c>
      <c r="E28" s="305" t="s">
        <v>7</v>
      </c>
      <c r="F28" s="66">
        <v>33.794992477142081</v>
      </c>
      <c r="G28" s="121" t="s">
        <v>316</v>
      </c>
      <c r="H28" s="94">
        <v>159.23099999999999</v>
      </c>
      <c r="I28" s="93">
        <v>299.05799999999999</v>
      </c>
      <c r="J28" s="94">
        <v>102.25700000000001</v>
      </c>
      <c r="K28" s="93">
        <v>149.279</v>
      </c>
      <c r="L28" s="94">
        <v>46.228000000000002</v>
      </c>
      <c r="M28" s="93">
        <v>109.828</v>
      </c>
      <c r="N28" s="94">
        <v>160.79499999999999</v>
      </c>
      <c r="O28" s="93">
        <v>150.67500000000001</v>
      </c>
      <c r="P28" s="216">
        <v>64</v>
      </c>
      <c r="Q28" s="94">
        <v>1.5389999999999999</v>
      </c>
      <c r="R28" s="93">
        <v>1.792</v>
      </c>
      <c r="S28" s="94">
        <v>0.44930000000000003</v>
      </c>
      <c r="T28" s="93">
        <v>0.61839999999999995</v>
      </c>
      <c r="U28" s="94">
        <v>3.3330000000000002</v>
      </c>
      <c r="V28" s="93">
        <v>5.6890000000000001</v>
      </c>
      <c r="W28" s="94">
        <v>2.5110000000000001</v>
      </c>
      <c r="X28" s="93">
        <v>5.016</v>
      </c>
    </row>
    <row r="29" spans="1:24" x14ac:dyDescent="0.2">
      <c r="A29" s="74">
        <v>65</v>
      </c>
      <c r="B29" s="69" t="s">
        <v>457</v>
      </c>
      <c r="C29" s="42">
        <v>26</v>
      </c>
      <c r="D29" s="18" t="s">
        <v>6</v>
      </c>
      <c r="E29" s="305" t="s">
        <v>123</v>
      </c>
      <c r="F29" s="66">
        <v>21.551004042901532</v>
      </c>
      <c r="G29" s="121" t="s">
        <v>316</v>
      </c>
      <c r="H29" s="94">
        <v>180.024</v>
      </c>
      <c r="I29" s="93">
        <v>183.239</v>
      </c>
      <c r="J29" s="94">
        <v>78.120999999999995</v>
      </c>
      <c r="K29" s="93">
        <v>80.965000000000003</v>
      </c>
      <c r="L29" s="94">
        <v>169.24700000000001</v>
      </c>
      <c r="M29" s="93">
        <v>175.69</v>
      </c>
      <c r="N29" s="94">
        <v>378.65800000000002</v>
      </c>
      <c r="O29" s="93">
        <v>319.81799999999998</v>
      </c>
      <c r="P29" s="214">
        <v>65</v>
      </c>
      <c r="Q29" s="94">
        <v>11.92</v>
      </c>
      <c r="R29" s="93">
        <v>9.9320000000000004</v>
      </c>
      <c r="S29" s="94">
        <v>5.0910000000000002</v>
      </c>
      <c r="T29" s="93">
        <v>4.774</v>
      </c>
      <c r="U29" s="94">
        <v>15.307</v>
      </c>
      <c r="V29" s="93">
        <v>16.951000000000001</v>
      </c>
      <c r="W29" s="94">
        <v>16.364999999999998</v>
      </c>
      <c r="X29" s="93">
        <v>23.645</v>
      </c>
    </row>
    <row r="30" spans="1:24" x14ac:dyDescent="0.2">
      <c r="A30" s="15">
        <v>66</v>
      </c>
      <c r="B30" s="16" t="s">
        <v>458</v>
      </c>
      <c r="C30" s="17">
        <v>45</v>
      </c>
      <c r="D30" s="14" t="s">
        <v>9</v>
      </c>
      <c r="E30" s="305" t="s">
        <v>10</v>
      </c>
      <c r="F30" s="66">
        <v>30.698926694651263</v>
      </c>
      <c r="G30" s="121" t="s">
        <v>316</v>
      </c>
      <c r="H30" s="94">
        <v>54.921999999999997</v>
      </c>
      <c r="I30" s="93">
        <v>65.031999999999996</v>
      </c>
      <c r="J30" s="94">
        <v>97.766999999999996</v>
      </c>
      <c r="K30" s="93">
        <v>77.581999999999994</v>
      </c>
      <c r="L30" s="94">
        <v>88.814999999999998</v>
      </c>
      <c r="M30" s="93">
        <v>88.274000000000001</v>
      </c>
      <c r="N30" s="94">
        <v>105.818</v>
      </c>
      <c r="O30" s="93">
        <v>111.646</v>
      </c>
      <c r="P30" s="27">
        <v>66</v>
      </c>
      <c r="Q30" s="94">
        <v>1.407</v>
      </c>
      <c r="R30" s="93">
        <v>1.407</v>
      </c>
      <c r="S30" s="94">
        <v>0.52879999999999994</v>
      </c>
      <c r="T30" s="93">
        <v>0.54670000000000007</v>
      </c>
      <c r="U30" s="94">
        <v>3.05</v>
      </c>
      <c r="V30" s="93">
        <v>6.6040000000000001</v>
      </c>
      <c r="W30" s="94">
        <v>1.123</v>
      </c>
      <c r="X30" s="93">
        <v>1.264</v>
      </c>
    </row>
    <row r="31" spans="1:24" x14ac:dyDescent="0.2">
      <c r="A31" s="74">
        <v>69</v>
      </c>
      <c r="B31" s="69" t="s">
        <v>460</v>
      </c>
      <c r="C31" s="42">
        <v>28</v>
      </c>
      <c r="D31" s="14" t="s">
        <v>9</v>
      </c>
      <c r="E31" s="305" t="s">
        <v>7</v>
      </c>
      <c r="F31" s="66">
        <v>27.935558774665406</v>
      </c>
      <c r="G31" s="121" t="s">
        <v>316</v>
      </c>
      <c r="H31" s="94">
        <v>109.15600000000001</v>
      </c>
      <c r="I31" s="93">
        <v>123.143</v>
      </c>
      <c r="J31" s="94">
        <v>113.54900000000001</v>
      </c>
      <c r="K31" s="93">
        <v>106.651</v>
      </c>
      <c r="L31" s="94">
        <v>83.986999999999995</v>
      </c>
      <c r="M31" s="93">
        <v>165.68600000000001</v>
      </c>
      <c r="N31" s="94">
        <v>720.11800000000005</v>
      </c>
      <c r="O31" s="93">
        <v>987.26199999999994</v>
      </c>
      <c r="P31" s="214">
        <v>69</v>
      </c>
      <c r="Q31" s="94">
        <v>5.7270000000000003</v>
      </c>
      <c r="R31" s="93">
        <v>7.2009999999999996</v>
      </c>
      <c r="S31" s="94">
        <v>1.2130000000000001</v>
      </c>
      <c r="T31" s="93">
        <v>2.48</v>
      </c>
      <c r="U31" s="94">
        <v>3.8580000000000001</v>
      </c>
      <c r="V31" s="93">
        <v>3.8410000000000002</v>
      </c>
      <c r="W31" s="94">
        <v>1.3169999999999999</v>
      </c>
      <c r="X31" s="93">
        <v>1.55</v>
      </c>
    </row>
    <row r="32" spans="1:24" x14ac:dyDescent="0.2">
      <c r="A32" s="75">
        <v>70</v>
      </c>
      <c r="B32" s="70" t="s">
        <v>461</v>
      </c>
      <c r="C32" s="43">
        <v>56</v>
      </c>
      <c r="D32" s="14" t="s">
        <v>9</v>
      </c>
      <c r="E32" s="305" t="s">
        <v>7</v>
      </c>
      <c r="F32" s="66">
        <v>31.230379668017495</v>
      </c>
      <c r="G32" s="121" t="s">
        <v>316</v>
      </c>
      <c r="H32" s="94">
        <v>76.010999999999996</v>
      </c>
      <c r="I32" s="93">
        <v>214.303</v>
      </c>
      <c r="J32" s="94">
        <v>78.215999999999994</v>
      </c>
      <c r="K32" s="93">
        <v>182.679</v>
      </c>
      <c r="L32" s="94">
        <v>105.191</v>
      </c>
      <c r="M32" s="93">
        <v>104.527</v>
      </c>
      <c r="N32" s="94">
        <v>214.124</v>
      </c>
      <c r="O32" s="93">
        <v>339.58199999999999</v>
      </c>
      <c r="P32" s="216">
        <v>70</v>
      </c>
      <c r="Q32" s="94">
        <v>4.0519999999999996</v>
      </c>
      <c r="R32" s="93">
        <v>4.2430000000000003</v>
      </c>
      <c r="S32" s="94">
        <v>9.4779999999999998</v>
      </c>
      <c r="T32" s="93">
        <v>17.277999999999999</v>
      </c>
      <c r="U32" s="94">
        <v>30.106000000000002</v>
      </c>
      <c r="V32" s="93">
        <v>29.187000000000001</v>
      </c>
      <c r="W32" s="94">
        <v>223.22800000000001</v>
      </c>
      <c r="X32" s="93">
        <v>186.387</v>
      </c>
    </row>
    <row r="33" spans="1:24" x14ac:dyDescent="0.2">
      <c r="A33" s="74">
        <v>75</v>
      </c>
      <c r="B33" s="69" t="s">
        <v>464</v>
      </c>
      <c r="C33" s="42">
        <v>25</v>
      </c>
      <c r="D33" s="18" t="s">
        <v>6</v>
      </c>
      <c r="E33" s="305" t="s">
        <v>7</v>
      </c>
      <c r="F33" s="66">
        <v>23.235753777401481</v>
      </c>
      <c r="G33" s="121" t="s">
        <v>316</v>
      </c>
      <c r="H33" s="94">
        <v>67.293000000000006</v>
      </c>
      <c r="I33" s="93">
        <v>55.798000000000002</v>
      </c>
      <c r="J33" s="94">
        <v>74.834999999999994</v>
      </c>
      <c r="K33" s="93">
        <v>148.16399999999999</v>
      </c>
      <c r="L33" s="94">
        <v>81.575999999999993</v>
      </c>
      <c r="M33" s="93">
        <v>70.153999999999996</v>
      </c>
      <c r="N33" s="94">
        <v>220.85400000000001</v>
      </c>
      <c r="O33" s="93">
        <v>377.34300000000002</v>
      </c>
      <c r="P33" s="214">
        <v>75</v>
      </c>
      <c r="Q33" s="94">
        <v>2.3860000000000001</v>
      </c>
      <c r="R33" s="93">
        <v>1.714</v>
      </c>
      <c r="S33" s="94">
        <v>0.30989999999999995</v>
      </c>
      <c r="T33" s="93">
        <v>0.78010000000000002</v>
      </c>
      <c r="U33" s="94">
        <v>0.94299999999999995</v>
      </c>
      <c r="V33" s="93">
        <v>1.266</v>
      </c>
      <c r="W33" s="94">
        <v>0.66649999999999998</v>
      </c>
      <c r="X33" s="93">
        <v>2.2629999999999999</v>
      </c>
    </row>
    <row r="34" spans="1:24" x14ac:dyDescent="0.2">
      <c r="A34" s="76">
        <v>77</v>
      </c>
      <c r="B34" s="71" t="s">
        <v>466</v>
      </c>
      <c r="C34" s="47">
        <v>67</v>
      </c>
      <c r="D34" s="18" t="s">
        <v>6</v>
      </c>
      <c r="E34" s="305" t="s">
        <v>7</v>
      </c>
      <c r="F34" s="66">
        <v>29.135428681276434</v>
      </c>
      <c r="G34" s="95" t="s">
        <v>8</v>
      </c>
      <c r="H34" s="94">
        <v>58.915999999999997</v>
      </c>
      <c r="I34" s="93">
        <v>127.04300000000001</v>
      </c>
      <c r="J34" s="94">
        <v>35.064</v>
      </c>
      <c r="K34" s="93">
        <v>81.11</v>
      </c>
      <c r="L34" s="94">
        <v>13.64</v>
      </c>
      <c r="M34" s="93">
        <v>23.696999999999999</v>
      </c>
      <c r="N34" s="94">
        <v>66.631</v>
      </c>
      <c r="O34" s="93">
        <v>72.709000000000003</v>
      </c>
      <c r="P34" s="217">
        <v>77</v>
      </c>
      <c r="Q34" s="94">
        <v>2.0030000000000001</v>
      </c>
      <c r="R34" s="93">
        <v>2.9359999999999999</v>
      </c>
      <c r="S34" s="94">
        <v>0.12509999999999999</v>
      </c>
      <c r="T34" s="93">
        <v>0.42630000000000001</v>
      </c>
      <c r="U34" s="94">
        <v>13.606</v>
      </c>
      <c r="V34" s="93">
        <v>15.96</v>
      </c>
      <c r="W34" s="94">
        <v>18.138999999999999</v>
      </c>
      <c r="X34" s="93">
        <v>17.085000000000001</v>
      </c>
    </row>
    <row r="35" spans="1:24" x14ac:dyDescent="0.2">
      <c r="A35" s="15">
        <v>81</v>
      </c>
      <c r="B35" s="16" t="s">
        <v>470</v>
      </c>
      <c r="C35" s="17">
        <v>49</v>
      </c>
      <c r="D35" s="18" t="s">
        <v>6</v>
      </c>
      <c r="E35" s="305" t="s">
        <v>7</v>
      </c>
      <c r="F35" s="66">
        <v>20.171150559121141</v>
      </c>
      <c r="G35" s="121" t="s">
        <v>316</v>
      </c>
      <c r="H35" s="94">
        <v>120.46</v>
      </c>
      <c r="I35" s="93">
        <v>176.232</v>
      </c>
      <c r="J35" s="94">
        <v>31.027000000000001</v>
      </c>
      <c r="K35" s="93">
        <v>80.268000000000001</v>
      </c>
      <c r="L35" s="94">
        <v>115.815</v>
      </c>
      <c r="M35" s="93">
        <v>169.42</v>
      </c>
      <c r="N35" s="94">
        <v>286.536</v>
      </c>
      <c r="O35" s="93">
        <v>252.21299999999999</v>
      </c>
      <c r="P35" s="27">
        <v>81</v>
      </c>
      <c r="Q35" s="94">
        <v>5.4589999999999996</v>
      </c>
      <c r="R35" s="93">
        <v>10.044</v>
      </c>
      <c r="S35" s="94">
        <v>0.60670000000000002</v>
      </c>
      <c r="T35" s="93">
        <v>0.53039999999999998</v>
      </c>
      <c r="U35" s="94">
        <v>4.9029999999999996</v>
      </c>
      <c r="V35" s="93">
        <v>4.7080000000000002</v>
      </c>
      <c r="W35" s="94">
        <v>7.5979999999999999</v>
      </c>
      <c r="X35" s="93">
        <v>3.7389999999999999</v>
      </c>
    </row>
    <row r="36" spans="1:24" x14ac:dyDescent="0.2">
      <c r="A36" s="76">
        <v>83</v>
      </c>
      <c r="B36" s="71" t="s">
        <v>472</v>
      </c>
      <c r="C36" s="47">
        <v>69</v>
      </c>
      <c r="D36" s="18" t="s">
        <v>6</v>
      </c>
      <c r="E36" s="305" t="s">
        <v>7</v>
      </c>
      <c r="F36" s="66">
        <v>27.018008999990982</v>
      </c>
      <c r="G36" s="95" t="s">
        <v>8</v>
      </c>
      <c r="H36" s="94">
        <v>44.573999999999998</v>
      </c>
      <c r="I36" s="93">
        <v>140.952</v>
      </c>
      <c r="J36" s="94">
        <v>12.680999999999999</v>
      </c>
      <c r="K36" s="93">
        <v>69.012</v>
      </c>
      <c r="L36" s="94">
        <v>4.66</v>
      </c>
      <c r="M36" s="93">
        <v>9.6419999999999995</v>
      </c>
      <c r="N36" s="94">
        <v>48.497</v>
      </c>
      <c r="O36" s="93">
        <v>48.68</v>
      </c>
      <c r="P36" s="217">
        <v>83</v>
      </c>
      <c r="Q36" s="94">
        <v>2.2810000000000001</v>
      </c>
      <c r="R36" s="93">
        <v>3.0710000000000002</v>
      </c>
      <c r="S36" s="94">
        <v>0.57989999999999997</v>
      </c>
      <c r="T36" s="93">
        <v>0.72510000000000008</v>
      </c>
      <c r="U36" s="94">
        <v>19.524000000000001</v>
      </c>
      <c r="V36" s="93">
        <v>30.576000000000001</v>
      </c>
      <c r="W36" s="94">
        <v>25.137</v>
      </c>
      <c r="X36" s="93">
        <v>24.215</v>
      </c>
    </row>
    <row r="37" spans="1:24" x14ac:dyDescent="0.2">
      <c r="A37" s="74">
        <v>85</v>
      </c>
      <c r="B37" s="69" t="s">
        <v>474</v>
      </c>
      <c r="C37" s="42">
        <v>21</v>
      </c>
      <c r="D37" s="18" t="s">
        <v>6</v>
      </c>
      <c r="E37" s="305" t="s">
        <v>7</v>
      </c>
      <c r="F37" s="66">
        <v>21.041891904000764</v>
      </c>
      <c r="G37" s="121" t="s">
        <v>316</v>
      </c>
      <c r="H37" s="94">
        <v>237.346</v>
      </c>
      <c r="I37" s="93">
        <v>286.38200000000001</v>
      </c>
      <c r="J37" s="94">
        <v>264.60199999999998</v>
      </c>
      <c r="K37" s="93">
        <v>335.26600000000002</v>
      </c>
      <c r="L37" s="94">
        <v>54.323</v>
      </c>
      <c r="M37" s="93">
        <v>99.313999999999993</v>
      </c>
      <c r="N37" s="94">
        <v>217.00700000000001</v>
      </c>
      <c r="O37" s="93">
        <v>367.279</v>
      </c>
      <c r="P37" s="214">
        <v>85</v>
      </c>
      <c r="Q37" s="94">
        <v>5.1020000000000003</v>
      </c>
      <c r="R37" s="93">
        <v>5.0970000000000004</v>
      </c>
      <c r="S37" s="94">
        <v>2.327</v>
      </c>
      <c r="T37" s="93">
        <v>3.1419999999999999</v>
      </c>
      <c r="U37" s="94">
        <v>1.792</v>
      </c>
      <c r="V37" s="93">
        <v>2.012</v>
      </c>
      <c r="W37" s="94">
        <v>5.4770000000000003</v>
      </c>
      <c r="X37" s="93">
        <v>4.5670000000000002</v>
      </c>
    </row>
    <row r="38" spans="1:24" x14ac:dyDescent="0.2">
      <c r="A38" s="75">
        <v>86</v>
      </c>
      <c r="B38" s="70" t="s">
        <v>475</v>
      </c>
      <c r="C38" s="43">
        <v>60</v>
      </c>
      <c r="D38" s="14" t="s">
        <v>9</v>
      </c>
      <c r="E38" s="305" t="s">
        <v>7</v>
      </c>
      <c r="F38" s="66">
        <v>33.22690500070032</v>
      </c>
      <c r="G38" s="121" t="s">
        <v>316</v>
      </c>
      <c r="H38" s="94">
        <v>419.04500000000002</v>
      </c>
      <c r="I38" s="93">
        <v>453.35500000000002</v>
      </c>
      <c r="J38" s="94">
        <v>45.718000000000004</v>
      </c>
      <c r="K38" s="93">
        <v>60.283999999999999</v>
      </c>
      <c r="L38" s="94">
        <v>140.86600000000001</v>
      </c>
      <c r="M38" s="93">
        <v>91.855999999999995</v>
      </c>
      <c r="N38" s="94">
        <v>238.51400000000001</v>
      </c>
      <c r="O38" s="93">
        <v>214.624</v>
      </c>
      <c r="P38" s="216">
        <v>86</v>
      </c>
      <c r="Q38" s="94">
        <v>11.999000000000001</v>
      </c>
      <c r="R38" s="93">
        <v>14.353999999999999</v>
      </c>
      <c r="S38" s="94"/>
      <c r="T38" s="115" t="s">
        <v>369</v>
      </c>
      <c r="U38" s="94">
        <v>2.194</v>
      </c>
      <c r="V38" s="93">
        <v>2.036</v>
      </c>
      <c r="W38" s="94">
        <v>3.3109999999999999</v>
      </c>
      <c r="X38" s="93">
        <v>3.5760000000000001</v>
      </c>
    </row>
    <row r="39" spans="1:24" x14ac:dyDescent="0.2">
      <c r="A39" s="75">
        <v>89</v>
      </c>
      <c r="B39" s="70" t="s">
        <v>477</v>
      </c>
      <c r="C39" s="43">
        <v>58</v>
      </c>
      <c r="D39" s="14" t="s">
        <v>9</v>
      </c>
      <c r="E39" s="305" t="s">
        <v>7</v>
      </c>
      <c r="F39" s="66">
        <v>31.695288876117651</v>
      </c>
      <c r="G39" s="121" t="s">
        <v>316</v>
      </c>
      <c r="H39" s="94">
        <v>1154.482</v>
      </c>
      <c r="I39" s="93">
        <v>1940.338</v>
      </c>
      <c r="J39" s="94">
        <v>96.692999999999998</v>
      </c>
      <c r="K39" s="93">
        <v>277.96499999999997</v>
      </c>
      <c r="L39" s="94">
        <v>219.71899999999999</v>
      </c>
      <c r="M39" s="93">
        <v>434.19900000000001</v>
      </c>
      <c r="N39" s="94">
        <v>225.07900000000001</v>
      </c>
      <c r="O39" s="93">
        <v>230.33600000000001</v>
      </c>
      <c r="P39" s="216">
        <v>89</v>
      </c>
      <c r="Q39" s="94">
        <v>5.2050000000000001</v>
      </c>
      <c r="R39" s="93">
        <v>6.266</v>
      </c>
      <c r="S39" s="94">
        <v>0.10790000000000001</v>
      </c>
      <c r="T39" s="93">
        <v>0.21809999999999999</v>
      </c>
      <c r="U39" s="94">
        <v>1.4550000000000001</v>
      </c>
      <c r="V39" s="93">
        <v>1.847</v>
      </c>
      <c r="W39" s="94">
        <v>1.7509999999999999</v>
      </c>
      <c r="X39" s="93">
        <v>2.621</v>
      </c>
    </row>
    <row r="40" spans="1:24" x14ac:dyDescent="0.2">
      <c r="A40" s="74">
        <v>99</v>
      </c>
      <c r="B40" s="69" t="s">
        <v>485</v>
      </c>
      <c r="C40" s="42">
        <v>24</v>
      </c>
      <c r="D40" s="18" t="s">
        <v>6</v>
      </c>
      <c r="E40" s="305" t="s">
        <v>7</v>
      </c>
      <c r="F40" s="66">
        <v>19.880383574459554</v>
      </c>
      <c r="G40" s="121" t="s">
        <v>316</v>
      </c>
      <c r="H40" s="94">
        <v>254.07</v>
      </c>
      <c r="I40" s="93">
        <v>213.899</v>
      </c>
      <c r="J40" s="94">
        <v>294.30700000000002</v>
      </c>
      <c r="K40" s="93">
        <v>241.74799999999999</v>
      </c>
      <c r="L40" s="94">
        <v>167.833</v>
      </c>
      <c r="M40" s="93">
        <v>195.36799999999999</v>
      </c>
      <c r="N40" s="94">
        <v>296.90699999999998</v>
      </c>
      <c r="O40" s="93">
        <v>301.59800000000001</v>
      </c>
      <c r="P40" s="214">
        <v>99</v>
      </c>
      <c r="Q40" s="94">
        <v>3.3769999999999998</v>
      </c>
      <c r="R40" s="93">
        <v>2.9359999999999999</v>
      </c>
      <c r="S40" s="94">
        <v>1.899</v>
      </c>
      <c r="T40" s="93">
        <v>1.704</v>
      </c>
      <c r="U40" s="94">
        <v>1.8129999999999999</v>
      </c>
      <c r="V40" s="93">
        <v>1.6950000000000001</v>
      </c>
      <c r="W40" s="94">
        <v>8.3789999999999996</v>
      </c>
      <c r="X40" s="93">
        <v>7.0069999999999997</v>
      </c>
    </row>
    <row r="41" spans="1:24" x14ac:dyDescent="0.2">
      <c r="A41" s="15">
        <v>100</v>
      </c>
      <c r="B41" s="16" t="s">
        <v>470</v>
      </c>
      <c r="C41" s="17">
        <v>49</v>
      </c>
      <c r="D41" s="18" t="s">
        <v>6</v>
      </c>
      <c r="E41" s="305" t="s">
        <v>7</v>
      </c>
      <c r="F41" s="66">
        <v>33.371428571428574</v>
      </c>
      <c r="G41" s="121" t="s">
        <v>316</v>
      </c>
      <c r="H41" s="94">
        <v>55.860999999999997</v>
      </c>
      <c r="I41" s="93">
        <v>127.881</v>
      </c>
      <c r="J41" s="94">
        <v>49.927999999999997</v>
      </c>
      <c r="K41" s="93">
        <v>122.837</v>
      </c>
      <c r="L41" s="94">
        <v>127.901</v>
      </c>
      <c r="M41" s="93">
        <v>150.929</v>
      </c>
      <c r="N41" s="94">
        <v>108.79300000000001</v>
      </c>
      <c r="O41" s="93">
        <v>152.22800000000001</v>
      </c>
      <c r="P41" s="27">
        <v>100</v>
      </c>
      <c r="Q41" s="94">
        <v>2.0979999999999999</v>
      </c>
      <c r="R41" s="93">
        <v>5.4109999999999996</v>
      </c>
      <c r="S41" s="94">
        <v>0.79310000000000003</v>
      </c>
      <c r="T41" s="93">
        <v>0.89910000000000001</v>
      </c>
      <c r="U41" s="94">
        <v>1.92</v>
      </c>
      <c r="V41" s="93">
        <v>2.2109999999999999</v>
      </c>
      <c r="W41" s="94">
        <v>2.673</v>
      </c>
      <c r="X41" s="93">
        <v>4.5890000000000004</v>
      </c>
    </row>
    <row r="42" spans="1:24" x14ac:dyDescent="0.2">
      <c r="A42" s="75">
        <v>108</v>
      </c>
      <c r="B42" s="70" t="s">
        <v>491</v>
      </c>
      <c r="C42" s="43">
        <v>57</v>
      </c>
      <c r="D42" s="14" t="s">
        <v>9</v>
      </c>
      <c r="E42" s="305" t="s">
        <v>7</v>
      </c>
      <c r="F42" s="66">
        <v>23.3</v>
      </c>
      <c r="G42" s="121" t="s">
        <v>316</v>
      </c>
      <c r="H42" s="94">
        <v>74.244</v>
      </c>
      <c r="I42" s="93">
        <v>116.371</v>
      </c>
      <c r="J42" s="94">
        <v>39.784999999999997</v>
      </c>
      <c r="K42" s="93">
        <v>97.674000000000007</v>
      </c>
      <c r="L42" s="94">
        <v>102.071</v>
      </c>
      <c r="M42" s="93">
        <v>213.77799999999999</v>
      </c>
      <c r="N42" s="94">
        <v>163.892</v>
      </c>
      <c r="O42" s="93">
        <v>139.172</v>
      </c>
      <c r="P42" s="216">
        <v>108</v>
      </c>
      <c r="Q42" s="94">
        <v>9.9</v>
      </c>
      <c r="R42" s="93">
        <v>12.135999999999999</v>
      </c>
      <c r="S42" s="94">
        <v>2.8769999999999998</v>
      </c>
      <c r="T42" s="93">
        <v>17.823</v>
      </c>
      <c r="U42" s="94">
        <v>4.8419999999999996</v>
      </c>
      <c r="V42" s="93">
        <v>14.35</v>
      </c>
      <c r="W42" s="94">
        <v>8.0920000000000005</v>
      </c>
      <c r="X42" s="93">
        <v>12.946</v>
      </c>
    </row>
    <row r="43" spans="1:24" x14ac:dyDescent="0.2">
      <c r="A43" s="74">
        <v>118</v>
      </c>
      <c r="B43" s="69" t="s">
        <v>500</v>
      </c>
      <c r="C43" s="42">
        <v>25</v>
      </c>
      <c r="D43" s="18" t="s">
        <v>6</v>
      </c>
      <c r="E43" s="305" t="s">
        <v>7</v>
      </c>
      <c r="F43" s="66">
        <v>21.26</v>
      </c>
      <c r="G43" s="121" t="s">
        <v>316</v>
      </c>
      <c r="H43" s="94">
        <v>103.524</v>
      </c>
      <c r="I43" s="93">
        <v>195.69</v>
      </c>
      <c r="J43" s="94">
        <v>97.043999999999997</v>
      </c>
      <c r="K43" s="93">
        <v>401.697</v>
      </c>
      <c r="L43" s="94">
        <v>299.68599999999998</v>
      </c>
      <c r="M43" s="93">
        <v>242.10599999999999</v>
      </c>
      <c r="N43" s="94">
        <v>152.47999999999999</v>
      </c>
      <c r="O43" s="93">
        <v>198.858</v>
      </c>
      <c r="P43" s="214">
        <v>118</v>
      </c>
      <c r="Q43" s="94">
        <v>2.839</v>
      </c>
      <c r="R43" s="93">
        <v>3.4889999999999999</v>
      </c>
      <c r="S43" s="94">
        <v>1.593</v>
      </c>
      <c r="T43" s="93">
        <v>1.6240000000000001</v>
      </c>
      <c r="U43" s="94">
        <v>5.9589999999999996</v>
      </c>
      <c r="V43" s="93">
        <v>6.867</v>
      </c>
      <c r="W43" s="94">
        <v>58.655999999999999</v>
      </c>
      <c r="X43" s="93">
        <v>32.996000000000002</v>
      </c>
    </row>
    <row r="44" spans="1:24" x14ac:dyDescent="0.2">
      <c r="A44" s="76">
        <v>124</v>
      </c>
      <c r="B44" s="71" t="s">
        <v>503</v>
      </c>
      <c r="C44" s="47">
        <v>76</v>
      </c>
      <c r="D44" s="14" t="s">
        <v>9</v>
      </c>
      <c r="E44" s="305" t="s">
        <v>7</v>
      </c>
      <c r="F44" s="66">
        <v>25.994842293195799</v>
      </c>
      <c r="G44" s="95" t="s">
        <v>8</v>
      </c>
      <c r="H44" s="94">
        <v>130.44</v>
      </c>
      <c r="I44" s="93">
        <v>153.90100000000001</v>
      </c>
      <c r="J44" s="94">
        <v>8.9320000000000004</v>
      </c>
      <c r="K44" s="93">
        <v>22.234999999999999</v>
      </c>
      <c r="L44" s="94">
        <v>51.898000000000003</v>
      </c>
      <c r="M44" s="93">
        <v>109.92400000000001</v>
      </c>
      <c r="N44" s="94">
        <v>135.38900000000001</v>
      </c>
      <c r="O44" s="93">
        <v>150.995</v>
      </c>
      <c r="P44" s="217">
        <v>124</v>
      </c>
      <c r="Q44" s="94">
        <v>1.9350000000000001</v>
      </c>
      <c r="R44" s="93">
        <v>3.7080000000000002</v>
      </c>
      <c r="S44" s="94">
        <v>0.54430000000000001</v>
      </c>
      <c r="T44" s="93">
        <v>0.69140000000000001</v>
      </c>
      <c r="U44" s="94">
        <v>2.3860000000000001</v>
      </c>
      <c r="V44" s="93">
        <v>35.389000000000003</v>
      </c>
      <c r="W44" s="94">
        <v>1.22</v>
      </c>
      <c r="X44" s="93">
        <v>1.373</v>
      </c>
    </row>
    <row r="45" spans="1:24" x14ac:dyDescent="0.2">
      <c r="A45" s="76">
        <v>125</v>
      </c>
      <c r="B45" s="71" t="s">
        <v>504</v>
      </c>
      <c r="C45" s="47">
        <v>70</v>
      </c>
      <c r="D45" s="18" t="s">
        <v>6</v>
      </c>
      <c r="E45" s="305" t="s">
        <v>7</v>
      </c>
      <c r="F45" s="66">
        <v>35.707747279109121</v>
      </c>
      <c r="G45" s="95" t="s">
        <v>8</v>
      </c>
      <c r="H45" s="94">
        <v>96.251999999999995</v>
      </c>
      <c r="I45" s="93">
        <v>162.571</v>
      </c>
      <c r="J45" s="94">
        <v>29.152999999999999</v>
      </c>
      <c r="K45" s="93">
        <v>62.567</v>
      </c>
      <c r="L45" s="94">
        <v>15.78</v>
      </c>
      <c r="M45" s="93">
        <v>23.018000000000001</v>
      </c>
      <c r="N45" s="94">
        <v>86.438999999999993</v>
      </c>
      <c r="O45" s="93">
        <v>74.801000000000002</v>
      </c>
      <c r="P45" s="217">
        <v>125</v>
      </c>
      <c r="Q45" s="94">
        <v>8.0790000000000006</v>
      </c>
      <c r="R45" s="93">
        <v>20.638999999999999</v>
      </c>
      <c r="S45" s="94">
        <v>3.19</v>
      </c>
      <c r="T45" s="93">
        <v>11.448</v>
      </c>
      <c r="U45" s="94">
        <v>23.266999999999999</v>
      </c>
      <c r="V45" s="93">
        <v>32.624000000000002</v>
      </c>
      <c r="W45" s="94">
        <v>57.87</v>
      </c>
      <c r="X45" s="93">
        <v>30.545999999999999</v>
      </c>
    </row>
    <row r="46" spans="1:24" x14ac:dyDescent="0.2">
      <c r="A46" s="76">
        <v>126</v>
      </c>
      <c r="B46" s="71" t="s">
        <v>505</v>
      </c>
      <c r="C46" s="47">
        <v>67</v>
      </c>
      <c r="D46" s="14" t="s">
        <v>9</v>
      </c>
      <c r="E46" s="305" t="s">
        <v>7</v>
      </c>
      <c r="F46" s="66">
        <v>27.788319184423081</v>
      </c>
      <c r="G46" s="95" t="s">
        <v>8</v>
      </c>
      <c r="H46" s="94">
        <v>42.7</v>
      </c>
      <c r="I46" s="93">
        <v>148.02500000000001</v>
      </c>
      <c r="J46" s="94">
        <v>21.382999999999999</v>
      </c>
      <c r="K46" s="93">
        <v>186.947</v>
      </c>
      <c r="L46" s="94">
        <v>313.49599999999998</v>
      </c>
      <c r="M46" s="93">
        <v>540.67600000000004</v>
      </c>
      <c r="N46" s="94">
        <v>355.13600000000002</v>
      </c>
      <c r="O46" s="93">
        <v>630.19799999999998</v>
      </c>
      <c r="P46" s="217">
        <v>126</v>
      </c>
      <c r="Q46" s="94">
        <v>2.532</v>
      </c>
      <c r="R46" s="93">
        <v>2.395</v>
      </c>
      <c r="S46" s="94">
        <v>0.18590000000000001</v>
      </c>
      <c r="T46" s="93">
        <v>0.43060000000000004</v>
      </c>
      <c r="U46" s="94">
        <v>1.3740000000000001</v>
      </c>
      <c r="V46" s="93">
        <v>1.589</v>
      </c>
      <c r="W46" s="94">
        <v>1.8240000000000001</v>
      </c>
      <c r="X46" s="93">
        <v>1.7</v>
      </c>
    </row>
    <row r="47" spans="1:24" x14ac:dyDescent="0.2">
      <c r="A47" s="15">
        <v>128</v>
      </c>
      <c r="B47" s="16" t="s">
        <v>506</v>
      </c>
      <c r="C47" s="17">
        <v>38</v>
      </c>
      <c r="D47" s="18" t="s">
        <v>6</v>
      </c>
      <c r="E47" s="305" t="s">
        <v>325</v>
      </c>
      <c r="F47" s="66">
        <v>36.374961416558783</v>
      </c>
      <c r="G47" s="121" t="s">
        <v>316</v>
      </c>
      <c r="H47" s="94">
        <v>124.92100000000001</v>
      </c>
      <c r="I47" s="93">
        <v>313.27800000000002</v>
      </c>
      <c r="J47" s="94">
        <v>88.4</v>
      </c>
      <c r="K47" s="93">
        <v>335.964</v>
      </c>
      <c r="L47" s="94">
        <v>56.271999999999998</v>
      </c>
      <c r="M47" s="93">
        <v>315.76900000000001</v>
      </c>
      <c r="N47" s="94">
        <v>113.629</v>
      </c>
      <c r="O47" s="93">
        <v>231.96700000000001</v>
      </c>
      <c r="P47" s="27">
        <v>128</v>
      </c>
      <c r="Q47" s="94">
        <v>104.021</v>
      </c>
      <c r="R47" s="93">
        <v>276.65300000000002</v>
      </c>
      <c r="S47" s="94">
        <v>3.3559999999999999</v>
      </c>
      <c r="T47" s="93">
        <v>6.7560000000000002</v>
      </c>
      <c r="U47" s="94">
        <v>2.9430000000000001</v>
      </c>
      <c r="V47" s="93">
        <v>5.7439999999999998</v>
      </c>
      <c r="W47" s="94">
        <v>5.4950000000000001</v>
      </c>
      <c r="X47" s="93">
        <v>11.726000000000001</v>
      </c>
    </row>
    <row r="48" spans="1:24" x14ac:dyDescent="0.2">
      <c r="A48" s="74">
        <v>129</v>
      </c>
      <c r="B48" s="69" t="s">
        <v>480</v>
      </c>
      <c r="C48" s="42">
        <v>24</v>
      </c>
      <c r="D48" s="18" t="s">
        <v>6</v>
      </c>
      <c r="E48" s="305" t="s">
        <v>123</v>
      </c>
      <c r="F48" s="66">
        <v>26.2</v>
      </c>
      <c r="G48" s="121" t="s">
        <v>316</v>
      </c>
      <c r="H48" s="94">
        <v>209.239</v>
      </c>
      <c r="I48" s="93">
        <v>242.08699999999999</v>
      </c>
      <c r="J48" s="94">
        <v>80.209000000000003</v>
      </c>
      <c r="K48" s="93">
        <v>129.00200000000001</v>
      </c>
      <c r="L48" s="94">
        <v>77.159000000000006</v>
      </c>
      <c r="M48" s="93">
        <v>339.14699999999999</v>
      </c>
      <c r="N48" s="94">
        <v>51.198999999999998</v>
      </c>
      <c r="O48" s="93">
        <v>97.774000000000001</v>
      </c>
      <c r="P48" s="214">
        <v>129</v>
      </c>
      <c r="Q48" s="94">
        <v>1.3859999999999999</v>
      </c>
      <c r="R48" s="93">
        <v>1.5860000000000001</v>
      </c>
      <c r="S48" s="94">
        <v>1.647</v>
      </c>
      <c r="T48" s="93">
        <v>6.5720000000000001</v>
      </c>
      <c r="U48" s="94">
        <v>3.254</v>
      </c>
      <c r="V48" s="93">
        <v>7.5570000000000004</v>
      </c>
      <c r="W48" s="94">
        <v>1.7430000000000001</v>
      </c>
      <c r="X48" s="93">
        <v>3.0139999999999998</v>
      </c>
    </row>
    <row r="49" spans="1:24" x14ac:dyDescent="0.2">
      <c r="A49" s="77">
        <v>134</v>
      </c>
      <c r="B49" s="72" t="s">
        <v>509</v>
      </c>
      <c r="C49" s="44">
        <v>72</v>
      </c>
      <c r="D49" s="18" t="s">
        <v>6</v>
      </c>
      <c r="E49" s="305" t="s">
        <v>331</v>
      </c>
      <c r="F49" s="66">
        <v>26.219684254651447</v>
      </c>
      <c r="G49" s="121" t="s">
        <v>316</v>
      </c>
      <c r="H49" s="94">
        <v>69.716999999999999</v>
      </c>
      <c r="I49" s="93">
        <v>51.404000000000003</v>
      </c>
      <c r="J49" s="94">
        <v>22.178000000000001</v>
      </c>
      <c r="K49" s="93">
        <v>28.914999999999999</v>
      </c>
      <c r="L49" s="94">
        <v>29.638999999999999</v>
      </c>
      <c r="M49" s="93">
        <v>39.203000000000003</v>
      </c>
      <c r="N49" s="94">
        <v>97.875</v>
      </c>
      <c r="O49" s="93">
        <v>109.054</v>
      </c>
      <c r="P49" s="218">
        <v>134</v>
      </c>
      <c r="Q49" s="94">
        <v>10.855</v>
      </c>
      <c r="R49" s="93">
        <v>9.0410000000000004</v>
      </c>
      <c r="S49" s="94">
        <v>1.4730000000000001</v>
      </c>
      <c r="T49" s="93">
        <v>1.7090000000000001</v>
      </c>
      <c r="U49" s="94">
        <v>22.506</v>
      </c>
      <c r="V49" s="93">
        <v>41.786999999999999</v>
      </c>
      <c r="W49" s="94">
        <v>16.864999999999998</v>
      </c>
      <c r="X49" s="93">
        <v>13.69</v>
      </c>
    </row>
    <row r="50" spans="1:24" x14ac:dyDescent="0.2">
      <c r="A50" s="76">
        <v>135</v>
      </c>
      <c r="B50" s="71" t="s">
        <v>510</v>
      </c>
      <c r="C50" s="47">
        <v>71</v>
      </c>
      <c r="D50" s="14" t="s">
        <v>9</v>
      </c>
      <c r="E50" s="305" t="s">
        <v>7</v>
      </c>
      <c r="F50" s="66">
        <v>27.241452669921802</v>
      </c>
      <c r="G50" s="95" t="s">
        <v>8</v>
      </c>
      <c r="H50" s="94">
        <v>248.87799999999999</v>
      </c>
      <c r="I50" s="93">
        <v>283.31</v>
      </c>
      <c r="J50" s="94">
        <v>22.815000000000001</v>
      </c>
      <c r="K50" s="93">
        <v>44.713000000000001</v>
      </c>
      <c r="L50" s="94">
        <v>248.172</v>
      </c>
      <c r="M50" s="93">
        <v>620.81200000000001</v>
      </c>
      <c r="N50" s="94">
        <v>185.476</v>
      </c>
      <c r="O50" s="93">
        <v>136.946</v>
      </c>
      <c r="P50" s="217">
        <v>135</v>
      </c>
      <c r="Q50" s="94">
        <v>5.9740000000000002</v>
      </c>
      <c r="R50" s="93">
        <v>13.853</v>
      </c>
      <c r="S50" s="94">
        <v>0.52710000000000001</v>
      </c>
      <c r="T50" s="93">
        <v>0.83779999999999999</v>
      </c>
      <c r="U50" s="94">
        <v>3.282</v>
      </c>
      <c r="V50" s="93">
        <v>6.835</v>
      </c>
      <c r="W50" s="94">
        <v>4.96</v>
      </c>
      <c r="X50" s="93">
        <v>6.1289999999999996</v>
      </c>
    </row>
    <row r="51" spans="1:24" x14ac:dyDescent="0.2">
      <c r="A51" s="74">
        <v>136</v>
      </c>
      <c r="B51" s="69" t="s">
        <v>511</v>
      </c>
      <c r="C51" s="42">
        <v>29</v>
      </c>
      <c r="D51" s="18" t="s">
        <v>6</v>
      </c>
      <c r="E51" s="305" t="s">
        <v>123</v>
      </c>
      <c r="F51" s="66">
        <v>25.593620325657014</v>
      </c>
      <c r="G51" s="121" t="s">
        <v>316</v>
      </c>
      <c r="H51" s="94">
        <v>137.02699999999999</v>
      </c>
      <c r="I51" s="93">
        <v>122.976</v>
      </c>
      <c r="J51" s="94">
        <v>34.69</v>
      </c>
      <c r="K51" s="93">
        <v>65.959999999999994</v>
      </c>
      <c r="L51" s="94">
        <v>74.799000000000007</v>
      </c>
      <c r="M51" s="93">
        <v>165.797</v>
      </c>
      <c r="N51" s="94">
        <v>155.547</v>
      </c>
      <c r="O51" s="93">
        <v>157.33199999999999</v>
      </c>
      <c r="P51" s="214">
        <v>136</v>
      </c>
      <c r="Q51" s="94">
        <v>1.5760000000000001</v>
      </c>
      <c r="R51" s="93">
        <v>1.53</v>
      </c>
      <c r="S51" s="94">
        <v>1.095</v>
      </c>
      <c r="T51" s="93">
        <v>1.383</v>
      </c>
      <c r="U51" s="94">
        <v>5.3650000000000002</v>
      </c>
      <c r="V51" s="93">
        <v>4.4669999999999996</v>
      </c>
      <c r="W51" s="94">
        <v>5.1429999999999998</v>
      </c>
      <c r="X51" s="93">
        <v>5.1470000000000002</v>
      </c>
    </row>
    <row r="52" spans="1:24" x14ac:dyDescent="0.2">
      <c r="A52" s="77">
        <v>139</v>
      </c>
      <c r="B52" s="72" t="s">
        <v>507</v>
      </c>
      <c r="C52" s="44">
        <v>65</v>
      </c>
      <c r="D52" s="18" t="s">
        <v>6</v>
      </c>
      <c r="E52" s="305" t="s">
        <v>7</v>
      </c>
      <c r="F52" s="66">
        <v>28.190748616809067</v>
      </c>
      <c r="G52" s="121" t="s">
        <v>316</v>
      </c>
      <c r="H52" s="94">
        <v>172.21299999999999</v>
      </c>
      <c r="I52" s="93">
        <v>300.81700000000001</v>
      </c>
      <c r="J52" s="94">
        <v>111.953</v>
      </c>
      <c r="K52" s="93">
        <v>270.005</v>
      </c>
      <c r="L52" s="94">
        <v>39.156999999999996</v>
      </c>
      <c r="M52" s="93">
        <v>107.982</v>
      </c>
      <c r="N52" s="94">
        <v>94.748999999999995</v>
      </c>
      <c r="O52" s="93">
        <v>170.232</v>
      </c>
      <c r="P52" s="218">
        <v>139</v>
      </c>
      <c r="Q52" s="94">
        <v>2.0910000000000002</v>
      </c>
      <c r="R52" s="93">
        <v>3.891</v>
      </c>
      <c r="S52" s="94">
        <v>3.6619999999999999</v>
      </c>
      <c r="T52" s="93">
        <v>8.4269999999999996</v>
      </c>
      <c r="U52" s="94">
        <v>4.0350000000000001</v>
      </c>
      <c r="V52" s="93">
        <v>9.4600000000000009</v>
      </c>
      <c r="W52" s="94">
        <v>5.7110000000000003</v>
      </c>
      <c r="X52" s="93">
        <v>9.7620000000000005</v>
      </c>
    </row>
    <row r="53" spans="1:24" x14ac:dyDescent="0.2">
      <c r="A53" s="77">
        <v>140</v>
      </c>
      <c r="B53" s="72" t="s">
        <v>513</v>
      </c>
      <c r="C53" s="44">
        <v>66</v>
      </c>
      <c r="D53" s="14" t="s">
        <v>9</v>
      </c>
      <c r="E53" s="305" t="s">
        <v>123</v>
      </c>
      <c r="F53" s="66">
        <v>29.012131567340255</v>
      </c>
      <c r="G53" s="121" t="s">
        <v>316</v>
      </c>
      <c r="H53" s="94">
        <v>142.71600000000001</v>
      </c>
      <c r="I53" s="93">
        <v>325.173</v>
      </c>
      <c r="J53" s="94">
        <v>247.41499999999999</v>
      </c>
      <c r="K53" s="93">
        <v>1693.1110000000001</v>
      </c>
      <c r="L53" s="94">
        <v>146.38200000000001</v>
      </c>
      <c r="M53" s="93">
        <v>309.24099999999999</v>
      </c>
      <c r="N53" s="94">
        <v>340.08499999999998</v>
      </c>
      <c r="O53" s="93">
        <v>485.63099999999997</v>
      </c>
      <c r="P53" s="218">
        <v>140</v>
      </c>
      <c r="Q53" s="94">
        <v>2.4660000000000002</v>
      </c>
      <c r="R53" s="93">
        <v>3.5379999999999998</v>
      </c>
      <c r="S53" s="94">
        <v>1.4530000000000001</v>
      </c>
      <c r="T53" s="93">
        <v>3.218</v>
      </c>
      <c r="U53" s="94">
        <v>12.769</v>
      </c>
      <c r="V53" s="93">
        <v>13.006</v>
      </c>
      <c r="W53" s="94">
        <v>3.3420000000000001</v>
      </c>
      <c r="X53" s="93">
        <v>2.6379999999999999</v>
      </c>
    </row>
    <row r="54" spans="1:24" x14ac:dyDescent="0.2">
      <c r="A54" s="76">
        <v>141</v>
      </c>
      <c r="B54" s="71" t="s">
        <v>514</v>
      </c>
      <c r="C54" s="47">
        <v>73</v>
      </c>
      <c r="D54" s="18" t="s">
        <v>6</v>
      </c>
      <c r="E54" s="305" t="s">
        <v>7</v>
      </c>
      <c r="F54" s="66">
        <v>29.171045981198862</v>
      </c>
      <c r="G54" s="95" t="s">
        <v>8</v>
      </c>
      <c r="H54" s="94">
        <v>164.87700000000001</v>
      </c>
      <c r="I54" s="93">
        <v>906.67600000000004</v>
      </c>
      <c r="J54" s="94">
        <v>31.577999999999999</v>
      </c>
      <c r="K54" s="93">
        <v>154.46700000000001</v>
      </c>
      <c r="L54" s="94">
        <v>78.953999999999994</v>
      </c>
      <c r="M54" s="93">
        <v>252.911</v>
      </c>
      <c r="N54" s="94">
        <v>111.83</v>
      </c>
      <c r="O54" s="93">
        <v>124.265</v>
      </c>
      <c r="P54" s="217">
        <v>141</v>
      </c>
      <c r="Q54" s="94">
        <v>19.324000000000002</v>
      </c>
      <c r="R54" s="93">
        <v>25.327999999999999</v>
      </c>
      <c r="S54" s="94">
        <v>0.43989999999999996</v>
      </c>
      <c r="T54" s="93">
        <v>0.27389999999999998</v>
      </c>
      <c r="U54" s="94">
        <v>2.3159999999999998</v>
      </c>
      <c r="V54" s="93">
        <v>3.8719999999999999</v>
      </c>
      <c r="W54" s="94">
        <v>9.6649999999999991</v>
      </c>
      <c r="X54" s="93">
        <v>8.4930000000000003</v>
      </c>
    </row>
    <row r="55" spans="1:24" x14ac:dyDescent="0.2">
      <c r="A55" s="76">
        <v>146</v>
      </c>
      <c r="B55" s="71" t="s">
        <v>518</v>
      </c>
      <c r="C55" s="47">
        <v>70</v>
      </c>
      <c r="D55" s="14" t="s">
        <v>9</v>
      </c>
      <c r="E55" s="305" t="s">
        <v>7</v>
      </c>
      <c r="F55" s="66">
        <v>29.026309315233192</v>
      </c>
      <c r="G55" s="95" t="s">
        <v>8</v>
      </c>
      <c r="H55" s="94">
        <v>482.61700000000002</v>
      </c>
      <c r="I55" s="93">
        <v>579.31299999999999</v>
      </c>
      <c r="J55" s="94">
        <v>114.693</v>
      </c>
      <c r="K55" s="93">
        <v>169.852</v>
      </c>
      <c r="L55" s="94">
        <v>109.381</v>
      </c>
      <c r="M55" s="93">
        <v>173.96899999999999</v>
      </c>
      <c r="N55" s="94">
        <v>424.024</v>
      </c>
      <c r="O55" s="93">
        <v>339.91500000000002</v>
      </c>
      <c r="P55" s="217">
        <v>146</v>
      </c>
      <c r="Q55" s="94">
        <v>26.257999999999999</v>
      </c>
      <c r="R55" s="93">
        <v>26.741</v>
      </c>
      <c r="S55" s="94">
        <v>28.533000000000001</v>
      </c>
      <c r="T55" s="93">
        <v>41.09</v>
      </c>
      <c r="U55" s="94">
        <v>37.53</v>
      </c>
      <c r="V55" s="93">
        <v>43.600999999999999</v>
      </c>
      <c r="W55" s="94">
        <v>54.826000000000001</v>
      </c>
      <c r="X55" s="93">
        <v>58.774000000000001</v>
      </c>
    </row>
    <row r="56" spans="1:24" x14ac:dyDescent="0.2">
      <c r="A56" s="76">
        <v>147</v>
      </c>
      <c r="B56" s="71" t="s">
        <v>519</v>
      </c>
      <c r="C56" s="47">
        <v>69</v>
      </c>
      <c r="D56" s="14" t="s">
        <v>9</v>
      </c>
      <c r="E56" s="305" t="s">
        <v>7</v>
      </c>
      <c r="F56" s="66">
        <v>21.22724713829987</v>
      </c>
      <c r="G56" s="95" t="s">
        <v>8</v>
      </c>
      <c r="H56" s="94">
        <v>93.864999999999995</v>
      </c>
      <c r="I56" s="93">
        <v>125.096</v>
      </c>
      <c r="J56" s="94">
        <v>4.3949999999999996</v>
      </c>
      <c r="K56" s="93">
        <v>10.462999999999999</v>
      </c>
      <c r="L56" s="94">
        <v>149.94900000000001</v>
      </c>
      <c r="M56" s="93">
        <v>140.91300000000001</v>
      </c>
      <c r="N56" s="94">
        <v>247.911</v>
      </c>
      <c r="O56" s="93">
        <v>214.44200000000001</v>
      </c>
      <c r="P56" s="217">
        <v>147</v>
      </c>
      <c r="Q56" s="94">
        <v>5.3630000000000004</v>
      </c>
      <c r="R56" s="93">
        <v>7.9020000000000001</v>
      </c>
      <c r="S56" s="94">
        <v>1.651</v>
      </c>
      <c r="T56" s="93">
        <v>6.42</v>
      </c>
      <c r="U56" s="94">
        <v>2.1269999999999998</v>
      </c>
      <c r="V56" s="93">
        <v>1.391</v>
      </c>
      <c r="W56" s="94">
        <v>11.263</v>
      </c>
      <c r="X56" s="93">
        <v>11.805999999999999</v>
      </c>
    </row>
    <row r="57" spans="1:24" x14ac:dyDescent="0.2">
      <c r="A57" s="76">
        <v>148</v>
      </c>
      <c r="B57" s="71" t="s">
        <v>520</v>
      </c>
      <c r="C57" s="47">
        <v>71</v>
      </c>
      <c r="D57" s="14" t="s">
        <v>9</v>
      </c>
      <c r="E57" s="305" t="s">
        <v>7</v>
      </c>
      <c r="F57" s="66">
        <v>30.567482085677248</v>
      </c>
      <c r="G57" s="95" t="s">
        <v>8</v>
      </c>
      <c r="H57" s="94">
        <v>32.164000000000001</v>
      </c>
      <c r="I57" s="93">
        <v>72.498000000000005</v>
      </c>
      <c r="J57" s="94">
        <v>6.5220000000000002</v>
      </c>
      <c r="K57" s="93">
        <v>22.189</v>
      </c>
      <c r="L57" s="94">
        <v>142.857</v>
      </c>
      <c r="M57" s="93">
        <v>132.02000000000001</v>
      </c>
      <c r="N57" s="94">
        <v>135.756</v>
      </c>
      <c r="O57" s="93">
        <v>239.62</v>
      </c>
      <c r="P57" s="217">
        <v>148</v>
      </c>
      <c r="Q57" s="94">
        <v>0.38110000000000005</v>
      </c>
      <c r="R57" s="93">
        <v>0.36599999999999999</v>
      </c>
      <c r="S57" s="94">
        <v>1.5469999999999999</v>
      </c>
      <c r="T57" s="93">
        <v>2.0089999999999999</v>
      </c>
      <c r="U57" s="94">
        <v>3.4449999999999998</v>
      </c>
      <c r="V57" s="93">
        <v>2.8380000000000001</v>
      </c>
      <c r="W57" s="94">
        <v>2.1970000000000001</v>
      </c>
      <c r="X57" s="93">
        <v>2.2309999999999999</v>
      </c>
    </row>
    <row r="58" spans="1:24" x14ac:dyDescent="0.2">
      <c r="A58" s="77">
        <v>149</v>
      </c>
      <c r="B58" s="72" t="s">
        <v>521</v>
      </c>
      <c r="C58" s="44">
        <v>68</v>
      </c>
      <c r="D58" s="14" t="s">
        <v>9</v>
      </c>
      <c r="E58" s="305" t="s">
        <v>7</v>
      </c>
      <c r="F58" s="66">
        <v>21.999564654165518</v>
      </c>
      <c r="G58" s="121" t="s">
        <v>316</v>
      </c>
      <c r="H58" s="94">
        <v>39.052</v>
      </c>
      <c r="I58" s="93">
        <v>76.655000000000001</v>
      </c>
      <c r="J58" s="94">
        <v>6.181</v>
      </c>
      <c r="K58" s="93">
        <v>32.808</v>
      </c>
      <c r="L58" s="94">
        <v>33.386000000000003</v>
      </c>
      <c r="M58" s="93">
        <v>67.197000000000003</v>
      </c>
      <c r="N58" s="94">
        <v>108.581</v>
      </c>
      <c r="O58" s="93">
        <v>263.46300000000002</v>
      </c>
      <c r="P58" s="218">
        <v>149</v>
      </c>
      <c r="Q58" s="94">
        <v>3.0339999999999998</v>
      </c>
      <c r="R58" s="93">
        <v>3.105</v>
      </c>
      <c r="S58" s="94">
        <v>3.0819999999999999</v>
      </c>
      <c r="T58" s="93">
        <v>4.202</v>
      </c>
      <c r="U58" s="94">
        <v>7.2130000000000001</v>
      </c>
      <c r="V58" s="93">
        <v>8.5449999999999999</v>
      </c>
      <c r="W58" s="94">
        <v>11.077999999999999</v>
      </c>
      <c r="X58" s="93">
        <v>10.391</v>
      </c>
    </row>
    <row r="59" spans="1:24" x14ac:dyDescent="0.2">
      <c r="A59" s="77">
        <v>151</v>
      </c>
      <c r="B59" s="72" t="s">
        <v>523</v>
      </c>
      <c r="C59" s="44">
        <v>69</v>
      </c>
      <c r="D59" s="18" t="s">
        <v>6</v>
      </c>
      <c r="E59" s="305" t="s">
        <v>7</v>
      </c>
      <c r="F59" s="66">
        <v>29.970664182398806</v>
      </c>
      <c r="G59" s="121" t="s">
        <v>316</v>
      </c>
      <c r="H59" s="94">
        <v>13.606999999999999</v>
      </c>
      <c r="I59" s="93">
        <v>20.672999999999998</v>
      </c>
      <c r="J59" s="94">
        <v>8.3849999999999998</v>
      </c>
      <c r="K59" s="93">
        <v>21.416</v>
      </c>
      <c r="L59" s="94">
        <v>2.302</v>
      </c>
      <c r="M59" s="93">
        <v>5.8920000000000003</v>
      </c>
      <c r="N59" s="94">
        <v>14.917</v>
      </c>
      <c r="O59" s="93">
        <v>23.876999999999999</v>
      </c>
      <c r="P59" s="218">
        <v>151</v>
      </c>
      <c r="Q59" s="94">
        <v>0.19519999999999998</v>
      </c>
      <c r="R59" s="93">
        <v>0.13600000000000001</v>
      </c>
      <c r="S59" s="94">
        <v>0.36549999999999999</v>
      </c>
      <c r="T59" s="93">
        <v>0.44939999999999997</v>
      </c>
      <c r="U59" s="94">
        <v>1.26</v>
      </c>
      <c r="V59" s="93">
        <v>0.9867999999999999</v>
      </c>
      <c r="W59" s="94">
        <v>0.93120000000000003</v>
      </c>
      <c r="X59" s="93">
        <v>1.075</v>
      </c>
    </row>
    <row r="60" spans="1:24" x14ac:dyDescent="0.2">
      <c r="A60" s="15">
        <v>155</v>
      </c>
      <c r="B60" s="16" t="s">
        <v>506</v>
      </c>
      <c r="C60" s="17">
        <v>38</v>
      </c>
      <c r="D60" s="14" t="s">
        <v>9</v>
      </c>
      <c r="E60" s="305" t="s">
        <v>7</v>
      </c>
      <c r="F60" s="66">
        <v>49.209660774079545</v>
      </c>
      <c r="G60" s="121" t="s">
        <v>316</v>
      </c>
      <c r="H60" s="94">
        <v>74.641000000000005</v>
      </c>
      <c r="I60" s="93">
        <v>358.40199999999999</v>
      </c>
      <c r="J60" s="94">
        <v>7.7480000000000002</v>
      </c>
      <c r="K60" s="93">
        <v>100.06</v>
      </c>
      <c r="L60" s="94">
        <v>423.78800000000001</v>
      </c>
      <c r="M60" s="93">
        <v>556.64599999999996</v>
      </c>
      <c r="N60" s="94">
        <v>337.46899999999999</v>
      </c>
      <c r="O60" s="93">
        <v>712.15700000000004</v>
      </c>
      <c r="P60" s="27">
        <v>155</v>
      </c>
      <c r="Q60" s="94">
        <v>1.9830000000000001</v>
      </c>
      <c r="R60" s="93">
        <v>2.3530000000000002</v>
      </c>
      <c r="S60" s="94">
        <v>1.2090000000000001</v>
      </c>
      <c r="T60" s="93">
        <v>2.6190000000000002</v>
      </c>
      <c r="U60" s="94">
        <v>1.9339999999999999</v>
      </c>
      <c r="V60" s="93">
        <v>2.536</v>
      </c>
      <c r="W60" s="94">
        <v>32.459000000000003</v>
      </c>
      <c r="X60" s="93">
        <v>24.983000000000001</v>
      </c>
    </row>
    <row r="61" spans="1:24" x14ac:dyDescent="0.2">
      <c r="A61" s="75">
        <v>157</v>
      </c>
      <c r="B61" s="70" t="s">
        <v>527</v>
      </c>
      <c r="C61" s="43">
        <v>62</v>
      </c>
      <c r="D61" s="14" t="s">
        <v>9</v>
      </c>
      <c r="E61" s="305" t="s">
        <v>7</v>
      </c>
      <c r="F61" s="66">
        <v>24.943449059311227</v>
      </c>
      <c r="G61" s="121" t="s">
        <v>316</v>
      </c>
      <c r="H61" s="94">
        <v>7.9889999999999999</v>
      </c>
      <c r="I61" s="93">
        <v>10.311</v>
      </c>
      <c r="J61" s="94">
        <v>57.753</v>
      </c>
      <c r="K61" s="93">
        <v>67.344999999999999</v>
      </c>
      <c r="L61" s="94">
        <v>185.196</v>
      </c>
      <c r="M61" s="93">
        <v>181.57400000000001</v>
      </c>
      <c r="N61" s="94">
        <v>303.51299999999998</v>
      </c>
      <c r="O61" s="93">
        <v>383.971</v>
      </c>
      <c r="P61" s="216">
        <v>157</v>
      </c>
      <c r="Q61" s="94">
        <v>0.25580000000000003</v>
      </c>
      <c r="R61" s="93">
        <v>0.16300000000000001</v>
      </c>
      <c r="S61" s="94">
        <v>0.99990000000000001</v>
      </c>
      <c r="T61" s="93">
        <v>1.014</v>
      </c>
      <c r="U61" s="94">
        <v>6.0369999999999999</v>
      </c>
      <c r="V61" s="93">
        <v>6.4729999999999999</v>
      </c>
      <c r="W61" s="94">
        <v>7.234</v>
      </c>
      <c r="X61" s="93">
        <v>7.3010000000000002</v>
      </c>
    </row>
    <row r="62" spans="1:24" x14ac:dyDescent="0.2">
      <c r="A62" s="74">
        <v>161</v>
      </c>
      <c r="B62" s="69" t="s">
        <v>462</v>
      </c>
      <c r="C62" s="42">
        <v>27</v>
      </c>
      <c r="D62" s="14" t="s">
        <v>9</v>
      </c>
      <c r="E62" s="305" t="s">
        <v>7</v>
      </c>
      <c r="F62" s="66">
        <v>26.873469387755101</v>
      </c>
      <c r="G62" s="121" t="s">
        <v>316</v>
      </c>
      <c r="H62" s="94">
        <v>150.57300000000001</v>
      </c>
      <c r="I62" s="93">
        <v>172.059</v>
      </c>
      <c r="J62" s="94">
        <v>11.484</v>
      </c>
      <c r="K62" s="93">
        <v>44.287999999999997</v>
      </c>
      <c r="L62" s="94">
        <v>147.679</v>
      </c>
      <c r="M62" s="93">
        <v>252.56700000000001</v>
      </c>
      <c r="N62" s="94">
        <v>605.95899999999995</v>
      </c>
      <c r="O62" s="93">
        <v>697.24300000000005</v>
      </c>
      <c r="P62" s="214">
        <v>161</v>
      </c>
      <c r="Q62" s="94">
        <v>0.1928</v>
      </c>
      <c r="R62" s="93">
        <v>0.29449999999999998</v>
      </c>
      <c r="S62" s="94">
        <v>0.13769999999999999</v>
      </c>
      <c r="T62" s="93">
        <v>0.26189999999999997</v>
      </c>
      <c r="U62" s="94">
        <v>1.002</v>
      </c>
      <c r="V62" s="93">
        <v>0.87520000000000009</v>
      </c>
      <c r="W62" s="94">
        <v>1.9159999999999999</v>
      </c>
      <c r="X62" s="93">
        <v>2.371</v>
      </c>
    </row>
    <row r="63" spans="1:24" x14ac:dyDescent="0.2">
      <c r="A63" s="76">
        <v>162</v>
      </c>
      <c r="B63" s="71" t="s">
        <v>530</v>
      </c>
      <c r="C63" s="47">
        <v>75</v>
      </c>
      <c r="D63" s="18" t="s">
        <v>6</v>
      </c>
      <c r="E63" s="305" t="s">
        <v>7</v>
      </c>
      <c r="F63" s="66">
        <v>24.724766487345089</v>
      </c>
      <c r="G63" s="95" t="s">
        <v>8</v>
      </c>
      <c r="H63" s="94">
        <v>32.210999999999999</v>
      </c>
      <c r="I63" s="93">
        <v>116.968</v>
      </c>
      <c r="J63" s="94">
        <v>19.309000000000001</v>
      </c>
      <c r="K63" s="93">
        <v>45.639000000000003</v>
      </c>
      <c r="L63" s="94">
        <v>187.49700000000001</v>
      </c>
      <c r="M63" s="93">
        <v>221.59700000000001</v>
      </c>
      <c r="N63" s="94">
        <v>162.392</v>
      </c>
      <c r="O63" s="93">
        <v>211.297</v>
      </c>
      <c r="P63" s="217">
        <v>162</v>
      </c>
      <c r="Q63" s="94">
        <v>3.851</v>
      </c>
      <c r="R63" s="93">
        <v>7.1440000000000001</v>
      </c>
      <c r="S63" s="94">
        <v>2.8090000000000002</v>
      </c>
      <c r="T63" s="93">
        <v>5.3609999999999998</v>
      </c>
      <c r="U63" s="94">
        <v>8.8510000000000009</v>
      </c>
      <c r="V63" s="93">
        <v>14.823</v>
      </c>
      <c r="W63" s="94">
        <v>18.209</v>
      </c>
      <c r="X63" s="93">
        <v>22.117000000000001</v>
      </c>
    </row>
    <row r="64" spans="1:24" x14ac:dyDescent="0.2">
      <c r="A64" s="75">
        <v>166</v>
      </c>
      <c r="B64" s="70" t="s">
        <v>533</v>
      </c>
      <c r="C64" s="43">
        <v>56</v>
      </c>
      <c r="D64" s="14" t="s">
        <v>9</v>
      </c>
      <c r="E64" s="305" t="s">
        <v>7</v>
      </c>
      <c r="F64" s="66">
        <v>30.778021975148093</v>
      </c>
      <c r="G64" s="121" t="s">
        <v>316</v>
      </c>
      <c r="H64" s="94">
        <v>82.652000000000001</v>
      </c>
      <c r="I64" s="93">
        <v>126.84399999999999</v>
      </c>
      <c r="J64" s="94">
        <v>85.308999999999997</v>
      </c>
      <c r="K64" s="93">
        <v>90.14</v>
      </c>
      <c r="L64" s="94">
        <v>117.072</v>
      </c>
      <c r="M64" s="93">
        <v>177.44300000000001</v>
      </c>
      <c r="N64" s="94">
        <v>288.43900000000002</v>
      </c>
      <c r="O64" s="93">
        <v>358.08499999999998</v>
      </c>
      <c r="P64" s="216">
        <v>166</v>
      </c>
      <c r="Q64" s="94">
        <v>5.9859999999999998</v>
      </c>
      <c r="R64" s="93">
        <v>6.7809999999999997</v>
      </c>
      <c r="S64" s="94">
        <v>25.53</v>
      </c>
      <c r="T64" s="93">
        <v>33.491999999999997</v>
      </c>
      <c r="U64" s="94">
        <v>8.5310000000000006</v>
      </c>
      <c r="V64" s="93">
        <v>9.16</v>
      </c>
      <c r="W64" s="94">
        <v>14.477</v>
      </c>
      <c r="X64" s="93">
        <v>18.576000000000001</v>
      </c>
    </row>
    <row r="65" spans="1:24" x14ac:dyDescent="0.2">
      <c r="A65" s="76">
        <v>169</v>
      </c>
      <c r="B65" s="71" t="s">
        <v>535</v>
      </c>
      <c r="C65" s="47">
        <v>76</v>
      </c>
      <c r="D65" s="14" t="s">
        <v>9</v>
      </c>
      <c r="E65" s="305" t="s">
        <v>7</v>
      </c>
      <c r="F65" s="66">
        <v>24.423979720383993</v>
      </c>
      <c r="G65" s="95" t="s">
        <v>8</v>
      </c>
      <c r="H65" s="94">
        <v>123.42700000000001</v>
      </c>
      <c r="I65" s="93">
        <v>121.76</v>
      </c>
      <c r="J65" s="94">
        <v>26.068999999999999</v>
      </c>
      <c r="K65" s="93">
        <v>42.198</v>
      </c>
      <c r="L65" s="94">
        <v>277.62400000000002</v>
      </c>
      <c r="M65" s="93">
        <v>233.999</v>
      </c>
      <c r="N65" s="94">
        <v>174.13499999999999</v>
      </c>
      <c r="O65" s="93">
        <v>273.56200000000001</v>
      </c>
      <c r="P65" s="217">
        <v>169</v>
      </c>
      <c r="Q65" s="94">
        <v>0.76900000000000002</v>
      </c>
      <c r="R65" s="93">
        <v>1.1200000000000001</v>
      </c>
      <c r="S65" s="94">
        <v>1.3859999999999999</v>
      </c>
      <c r="T65" s="93">
        <v>1.5089999999999999</v>
      </c>
      <c r="U65" s="94">
        <v>3.133</v>
      </c>
      <c r="V65" s="93">
        <v>3.9670000000000001</v>
      </c>
      <c r="W65" s="94">
        <v>11.207000000000001</v>
      </c>
      <c r="X65" s="93">
        <v>11.507999999999999</v>
      </c>
    </row>
    <row r="66" spans="1:24" x14ac:dyDescent="0.2">
      <c r="A66" s="76">
        <v>170</v>
      </c>
      <c r="B66" s="71" t="s">
        <v>536</v>
      </c>
      <c r="C66" s="47">
        <v>69</v>
      </c>
      <c r="D66" s="18" t="s">
        <v>6</v>
      </c>
      <c r="E66" s="305" t="s">
        <v>7</v>
      </c>
      <c r="F66" s="66">
        <v>32.551338110391249</v>
      </c>
      <c r="G66" s="95" t="s">
        <v>8</v>
      </c>
      <c r="H66" s="94">
        <v>187.589</v>
      </c>
      <c r="I66" s="93">
        <v>202.46299999999999</v>
      </c>
      <c r="J66" s="94">
        <v>121.08799999999999</v>
      </c>
      <c r="K66" s="93">
        <v>150.15199999999999</v>
      </c>
      <c r="L66" s="94">
        <v>381.79500000000002</v>
      </c>
      <c r="M66" s="93">
        <v>382.38600000000002</v>
      </c>
      <c r="N66" s="94">
        <v>278.303</v>
      </c>
      <c r="O66" s="93">
        <v>335.90100000000001</v>
      </c>
      <c r="P66" s="217">
        <v>170</v>
      </c>
      <c r="Q66" s="94">
        <v>0.33450000000000002</v>
      </c>
      <c r="R66" s="93">
        <v>0.27239999999999998</v>
      </c>
      <c r="S66" s="94">
        <v>0.6997000000000001</v>
      </c>
      <c r="T66" s="93">
        <v>1.1739999999999999</v>
      </c>
      <c r="U66" s="94">
        <v>4.9619999999999997</v>
      </c>
      <c r="V66" s="93">
        <v>5.3179999999999996</v>
      </c>
      <c r="W66" s="94">
        <v>5.84</v>
      </c>
      <c r="X66" s="93">
        <v>5.085</v>
      </c>
    </row>
    <row r="67" spans="1:24" x14ac:dyDescent="0.2">
      <c r="A67" s="76">
        <v>171</v>
      </c>
      <c r="B67" s="71" t="s">
        <v>537</v>
      </c>
      <c r="C67" s="47">
        <v>81</v>
      </c>
      <c r="D67" s="18" t="s">
        <v>6</v>
      </c>
      <c r="E67" s="305" t="s">
        <v>332</v>
      </c>
      <c r="F67" s="66">
        <v>26.953124999999996</v>
      </c>
      <c r="G67" s="95" t="s">
        <v>8</v>
      </c>
      <c r="H67" s="94">
        <v>117.008</v>
      </c>
      <c r="I67" s="93">
        <v>114.373</v>
      </c>
      <c r="J67" s="94">
        <v>24.06</v>
      </c>
      <c r="K67" s="93">
        <v>45.537999999999997</v>
      </c>
      <c r="L67" s="94">
        <v>578.94399999999996</v>
      </c>
      <c r="M67" s="93">
        <v>559.26099999999997</v>
      </c>
      <c r="N67" s="94">
        <v>556.24800000000005</v>
      </c>
      <c r="O67" s="93">
        <v>580.00099999999998</v>
      </c>
      <c r="P67" s="217">
        <v>171</v>
      </c>
      <c r="Q67" s="94">
        <v>9.3569999999999993</v>
      </c>
      <c r="R67" s="93">
        <v>7.1369999999999996</v>
      </c>
      <c r="S67" s="94">
        <v>1.903</v>
      </c>
      <c r="T67" s="93">
        <v>1.635</v>
      </c>
      <c r="U67" s="94">
        <v>0.95620000000000005</v>
      </c>
      <c r="V67" s="93">
        <v>0.71870000000000001</v>
      </c>
      <c r="W67" s="94">
        <v>4.4770000000000003</v>
      </c>
      <c r="X67" s="93">
        <v>3.698</v>
      </c>
    </row>
    <row r="68" spans="1:24" x14ac:dyDescent="0.2">
      <c r="A68" s="75">
        <v>175</v>
      </c>
      <c r="B68" s="70" t="s">
        <v>540</v>
      </c>
      <c r="C68" s="43">
        <v>55</v>
      </c>
      <c r="D68" s="14" t="s">
        <v>9</v>
      </c>
      <c r="E68" s="305" t="s">
        <v>325</v>
      </c>
      <c r="F68" s="66">
        <v>30.433564204215319</v>
      </c>
      <c r="G68" s="121" t="s">
        <v>316</v>
      </c>
      <c r="H68" s="94">
        <v>161.47</v>
      </c>
      <c r="I68" s="93">
        <v>191.82300000000001</v>
      </c>
      <c r="J68" s="94">
        <v>76.971999999999994</v>
      </c>
      <c r="K68" s="93">
        <v>128.33699999999999</v>
      </c>
      <c r="L68" s="94">
        <v>129.45099999999999</v>
      </c>
      <c r="M68" s="93">
        <v>134.65</v>
      </c>
      <c r="N68" s="94">
        <v>188.631</v>
      </c>
      <c r="O68" s="93">
        <v>258.59800000000001</v>
      </c>
      <c r="P68" s="216">
        <v>175</v>
      </c>
      <c r="Q68" s="94">
        <v>2.9289999999999998</v>
      </c>
      <c r="R68" s="93">
        <v>4.0609999999999999</v>
      </c>
      <c r="S68" s="94">
        <v>2.6280000000000001</v>
      </c>
      <c r="T68" s="93">
        <v>7.4240000000000004</v>
      </c>
      <c r="U68" s="94">
        <v>9.1039999999999992</v>
      </c>
      <c r="V68" s="93">
        <v>9.1539999999999999</v>
      </c>
      <c r="W68" s="94">
        <v>5.0289999999999999</v>
      </c>
      <c r="X68" s="93">
        <v>5.4</v>
      </c>
    </row>
    <row r="69" spans="1:24" x14ac:dyDescent="0.2">
      <c r="A69" s="76">
        <v>177</v>
      </c>
      <c r="B69" s="71" t="s">
        <v>510</v>
      </c>
      <c r="C69" s="47">
        <v>71</v>
      </c>
      <c r="D69" s="14" t="s">
        <v>9</v>
      </c>
      <c r="E69" s="305" t="s">
        <v>7</v>
      </c>
      <c r="F69" s="66">
        <v>23.031835777349784</v>
      </c>
      <c r="G69" s="95" t="s">
        <v>8</v>
      </c>
      <c r="H69" s="94">
        <v>53.262</v>
      </c>
      <c r="I69" s="93">
        <v>80.471000000000004</v>
      </c>
      <c r="J69" s="94">
        <v>19.574000000000002</v>
      </c>
      <c r="K69" s="93">
        <v>32.848999999999997</v>
      </c>
      <c r="L69" s="94">
        <v>616.899</v>
      </c>
      <c r="M69" s="93">
        <v>481.36599999999999</v>
      </c>
      <c r="N69" s="94">
        <v>289.95100000000002</v>
      </c>
      <c r="O69" s="93">
        <v>388.99400000000003</v>
      </c>
      <c r="P69" s="217">
        <v>177</v>
      </c>
      <c r="Q69" s="94">
        <v>0.8569</v>
      </c>
      <c r="R69" s="93">
        <v>1.5669999999999999</v>
      </c>
      <c r="S69" s="94">
        <v>1.597</v>
      </c>
      <c r="T69" s="93">
        <v>2.9409999999999998</v>
      </c>
      <c r="U69" s="94">
        <v>6.1050000000000004</v>
      </c>
      <c r="V69" s="93">
        <v>8.9559999999999995</v>
      </c>
      <c r="W69" s="94">
        <v>9.8480000000000008</v>
      </c>
      <c r="X69" s="93">
        <v>11.612</v>
      </c>
    </row>
    <row r="70" spans="1:24" x14ac:dyDescent="0.2">
      <c r="A70" s="77">
        <v>179</v>
      </c>
      <c r="B70" s="72" t="s">
        <v>439</v>
      </c>
      <c r="C70" s="44">
        <v>65</v>
      </c>
      <c r="D70" s="18" t="s">
        <v>6</v>
      </c>
      <c r="E70" s="305" t="s">
        <v>7</v>
      </c>
      <c r="F70" s="66">
        <v>39.619178813318001</v>
      </c>
      <c r="G70" s="121" t="s">
        <v>316</v>
      </c>
      <c r="H70" s="94">
        <v>45.906999999999996</v>
      </c>
      <c r="I70" s="93">
        <v>124.67100000000001</v>
      </c>
      <c r="J70" s="94">
        <v>6.45</v>
      </c>
      <c r="K70" s="93">
        <v>32.531999999999996</v>
      </c>
      <c r="L70" s="94">
        <v>71.989000000000004</v>
      </c>
      <c r="M70" s="93">
        <v>252.26499999999999</v>
      </c>
      <c r="N70" s="94">
        <v>169.828</v>
      </c>
      <c r="O70" s="93">
        <v>325.28300000000002</v>
      </c>
      <c r="P70" s="218">
        <v>179</v>
      </c>
      <c r="Q70" s="94">
        <v>9.2319999999999999E-2</v>
      </c>
      <c r="R70" s="93">
        <v>0.46229999999999999</v>
      </c>
      <c r="S70" s="94">
        <v>0.15680000000000002</v>
      </c>
      <c r="T70" s="93">
        <v>0.21919999999999998</v>
      </c>
      <c r="U70" s="94">
        <v>1.9370000000000001</v>
      </c>
      <c r="V70" s="93">
        <v>2.1320000000000001</v>
      </c>
      <c r="W70" s="94">
        <v>6.274</v>
      </c>
      <c r="X70" s="93">
        <v>6.2</v>
      </c>
    </row>
    <row r="71" spans="1:24" x14ac:dyDescent="0.2">
      <c r="A71" s="15">
        <v>181</v>
      </c>
      <c r="B71" s="16" t="s">
        <v>543</v>
      </c>
      <c r="C71" s="17">
        <v>47</v>
      </c>
      <c r="D71" s="18" t="s">
        <v>6</v>
      </c>
      <c r="E71" s="305" t="s">
        <v>7</v>
      </c>
      <c r="F71" s="66">
        <v>59.87970594787258</v>
      </c>
      <c r="G71" s="121" t="s">
        <v>316</v>
      </c>
      <c r="H71" s="94">
        <v>60.307000000000002</v>
      </c>
      <c r="I71" s="93">
        <v>107.468</v>
      </c>
      <c r="J71" s="94">
        <v>26.087</v>
      </c>
      <c r="K71" s="93">
        <v>82.584999999999994</v>
      </c>
      <c r="L71" s="94">
        <v>260.81099999999998</v>
      </c>
      <c r="M71" s="93">
        <v>534.59100000000001</v>
      </c>
      <c r="N71" s="94">
        <v>254.09899999999999</v>
      </c>
      <c r="O71" s="93">
        <v>849.64099999999996</v>
      </c>
      <c r="P71" s="27">
        <v>181</v>
      </c>
      <c r="Q71" s="94">
        <v>17.936</v>
      </c>
      <c r="R71" s="93">
        <v>20.096</v>
      </c>
      <c r="S71" s="94">
        <v>17.452000000000002</v>
      </c>
      <c r="T71" s="93">
        <v>20.471</v>
      </c>
      <c r="U71" s="94">
        <v>22.933</v>
      </c>
      <c r="V71" s="93">
        <v>24.573</v>
      </c>
      <c r="W71" s="94">
        <v>21.791</v>
      </c>
      <c r="X71" s="93">
        <v>23.257999999999999</v>
      </c>
    </row>
    <row r="72" spans="1:24" x14ac:dyDescent="0.2">
      <c r="A72" s="76">
        <v>184</v>
      </c>
      <c r="B72" s="71" t="s">
        <v>545</v>
      </c>
      <c r="C72" s="47">
        <v>68</v>
      </c>
      <c r="D72" s="14" t="s">
        <v>9</v>
      </c>
      <c r="E72" s="305" t="s">
        <v>7</v>
      </c>
      <c r="F72" s="66">
        <v>29.265873015873019</v>
      </c>
      <c r="G72" s="95" t="s">
        <v>8</v>
      </c>
      <c r="H72" s="94">
        <v>62.558</v>
      </c>
      <c r="I72" s="93">
        <v>128.911</v>
      </c>
      <c r="J72" s="94">
        <v>8.2739999999999991</v>
      </c>
      <c r="K72" s="93">
        <v>29.672000000000001</v>
      </c>
      <c r="L72" s="94">
        <v>55.674999999999997</v>
      </c>
      <c r="M72" s="93">
        <v>140.31200000000001</v>
      </c>
      <c r="N72" s="94">
        <v>177.75800000000001</v>
      </c>
      <c r="O72" s="93">
        <v>223.28700000000001</v>
      </c>
      <c r="P72" s="217">
        <v>184</v>
      </c>
      <c r="Q72" s="94">
        <v>5.9640000000000004</v>
      </c>
      <c r="R72" s="93">
        <v>10.227</v>
      </c>
      <c r="S72" s="94">
        <v>1.6779999999999999</v>
      </c>
      <c r="T72" s="93">
        <v>4.5259999999999998</v>
      </c>
      <c r="U72" s="94">
        <v>4.0839999999999996</v>
      </c>
      <c r="V72" s="93">
        <v>5.6139999999999999</v>
      </c>
      <c r="W72" s="94">
        <v>6.8280000000000003</v>
      </c>
      <c r="X72" s="93">
        <v>6.5709999999999997</v>
      </c>
    </row>
    <row r="73" spans="1:24" x14ac:dyDescent="0.2">
      <c r="A73" s="76">
        <v>185</v>
      </c>
      <c r="B73" s="71" t="s">
        <v>546</v>
      </c>
      <c r="C73" s="47">
        <v>69</v>
      </c>
      <c r="D73" s="18" t="s">
        <v>6</v>
      </c>
      <c r="E73" s="305" t="s">
        <v>7</v>
      </c>
      <c r="F73" s="66">
        <v>32.253760437725475</v>
      </c>
      <c r="G73" s="95" t="s">
        <v>8</v>
      </c>
      <c r="H73" s="94">
        <v>35.113</v>
      </c>
      <c r="I73" s="93">
        <v>105.011</v>
      </c>
      <c r="J73" s="94">
        <v>13.695</v>
      </c>
      <c r="K73" s="93">
        <v>72.747</v>
      </c>
      <c r="L73" s="94">
        <v>39.031999999999996</v>
      </c>
      <c r="M73" s="93">
        <v>73.433000000000007</v>
      </c>
      <c r="N73" s="94">
        <v>153.87100000000001</v>
      </c>
      <c r="O73" s="93">
        <v>156.184</v>
      </c>
      <c r="P73" s="217">
        <v>185</v>
      </c>
      <c r="Q73" s="94">
        <v>6.9489999999999998</v>
      </c>
      <c r="R73" s="93">
        <v>8.56</v>
      </c>
      <c r="S73" s="94">
        <v>0.66089999999999993</v>
      </c>
      <c r="T73" s="93">
        <v>0.59720000000000006</v>
      </c>
      <c r="U73" s="94">
        <v>13.619</v>
      </c>
      <c r="V73" s="93">
        <v>12.54</v>
      </c>
      <c r="W73" s="94">
        <v>25.632999999999999</v>
      </c>
      <c r="X73" s="93">
        <v>21.609000000000002</v>
      </c>
    </row>
    <row r="74" spans="1:24" x14ac:dyDescent="0.2">
      <c r="A74" s="77">
        <v>188</v>
      </c>
      <c r="B74" s="72" t="s">
        <v>547</v>
      </c>
      <c r="C74" s="44">
        <v>70</v>
      </c>
      <c r="D74" s="18" t="s">
        <v>6</v>
      </c>
      <c r="E74" s="305" t="s">
        <v>7</v>
      </c>
      <c r="F74" s="66">
        <v>22.822214286307503</v>
      </c>
      <c r="G74" s="121" t="s">
        <v>316</v>
      </c>
      <c r="H74" s="94">
        <v>45.637</v>
      </c>
      <c r="I74" s="93">
        <v>98.983999999999995</v>
      </c>
      <c r="J74" s="94">
        <v>2.2480000000000002</v>
      </c>
      <c r="K74" s="93">
        <v>16.576000000000001</v>
      </c>
      <c r="L74" s="94">
        <v>125.08</v>
      </c>
      <c r="M74" s="93">
        <v>240.602</v>
      </c>
      <c r="N74" s="94">
        <v>93.337999999999994</v>
      </c>
      <c r="O74" s="93">
        <v>133.91300000000001</v>
      </c>
      <c r="P74" s="218">
        <v>188</v>
      </c>
      <c r="Q74" s="94">
        <v>0.43560000000000004</v>
      </c>
      <c r="R74" s="93">
        <v>0.37630000000000002</v>
      </c>
      <c r="S74" s="94">
        <v>0.27600000000000002</v>
      </c>
      <c r="T74" s="93">
        <v>1.026</v>
      </c>
      <c r="U74" s="94">
        <v>2.6160000000000001</v>
      </c>
      <c r="V74" s="93">
        <v>2.052</v>
      </c>
      <c r="W74" s="94">
        <v>2.0369999999999999</v>
      </c>
      <c r="X74" s="93">
        <v>2.702</v>
      </c>
    </row>
    <row r="75" spans="1:24" x14ac:dyDescent="0.2">
      <c r="A75" s="75">
        <v>190</v>
      </c>
      <c r="B75" s="70" t="s">
        <v>548</v>
      </c>
      <c r="C75" s="43">
        <v>60</v>
      </c>
      <c r="D75" s="14" t="s">
        <v>9</v>
      </c>
      <c r="E75" s="305" t="s">
        <v>7</v>
      </c>
      <c r="F75" s="66">
        <v>27.806142635423328</v>
      </c>
      <c r="G75" s="121" t="s">
        <v>316</v>
      </c>
      <c r="H75" s="94">
        <v>62.435000000000002</v>
      </c>
      <c r="I75" s="93">
        <v>93.840999999999994</v>
      </c>
      <c r="J75" s="94">
        <v>18.350000000000001</v>
      </c>
      <c r="K75" s="93">
        <v>37.718000000000004</v>
      </c>
      <c r="L75" s="94">
        <v>766.39800000000002</v>
      </c>
      <c r="M75" s="93">
        <v>980.87400000000002</v>
      </c>
      <c r="N75" s="94">
        <v>506.92500000000001</v>
      </c>
      <c r="O75" s="93">
        <v>578.95000000000005</v>
      </c>
      <c r="P75" s="216">
        <v>190</v>
      </c>
      <c r="Q75" s="94">
        <v>0.28589999999999999</v>
      </c>
      <c r="R75" s="93">
        <v>0.25390000000000001</v>
      </c>
      <c r="S75" s="94">
        <v>0.501</v>
      </c>
      <c r="T75" s="93">
        <v>1.081</v>
      </c>
      <c r="U75" s="94">
        <v>3.8620000000000001</v>
      </c>
      <c r="V75" s="93">
        <v>4.9539999999999997</v>
      </c>
      <c r="W75" s="94">
        <v>12.827</v>
      </c>
      <c r="X75" s="93">
        <v>14.726000000000001</v>
      </c>
    </row>
    <row r="76" spans="1:24" x14ac:dyDescent="0.2">
      <c r="A76" s="74">
        <v>194</v>
      </c>
      <c r="B76" s="69" t="s">
        <v>524</v>
      </c>
      <c r="C76" s="42">
        <v>31</v>
      </c>
      <c r="D76" s="14" t="s">
        <v>9</v>
      </c>
      <c r="E76" s="305" t="s">
        <v>7</v>
      </c>
      <c r="F76" s="66">
        <v>27.903579254930605</v>
      </c>
      <c r="G76" s="121" t="s">
        <v>316</v>
      </c>
      <c r="H76" s="94">
        <v>81.522999999999996</v>
      </c>
      <c r="I76" s="93">
        <v>106.22199999999999</v>
      </c>
      <c r="J76" s="94">
        <v>36.518999999999998</v>
      </c>
      <c r="K76" s="93">
        <v>50.383000000000003</v>
      </c>
      <c r="L76" s="94">
        <v>101.98099999999999</v>
      </c>
      <c r="M76" s="93">
        <v>133.50399999999999</v>
      </c>
      <c r="N76" s="94">
        <v>574.35599999999999</v>
      </c>
      <c r="O76" s="93">
        <v>571.45000000000005</v>
      </c>
      <c r="P76" s="214">
        <v>194</v>
      </c>
      <c r="Q76" s="94">
        <v>1.2869999999999999</v>
      </c>
      <c r="R76" s="93">
        <v>1.5640000000000001</v>
      </c>
      <c r="S76" s="94">
        <v>0.45389999999999997</v>
      </c>
      <c r="T76" s="93">
        <v>0.29680000000000001</v>
      </c>
      <c r="U76" s="94">
        <v>8.1940000000000008</v>
      </c>
      <c r="V76" s="93">
        <v>6.5140000000000002</v>
      </c>
      <c r="W76" s="94">
        <v>12.994999999999999</v>
      </c>
      <c r="X76" s="93">
        <v>13.063000000000001</v>
      </c>
    </row>
    <row r="77" spans="1:24" x14ac:dyDescent="0.2">
      <c r="A77" s="76">
        <v>196</v>
      </c>
      <c r="B77" s="71" t="s">
        <v>553</v>
      </c>
      <c r="C77" s="47">
        <v>67</v>
      </c>
      <c r="D77" s="14" t="s">
        <v>9</v>
      </c>
      <c r="E77" s="305" t="s">
        <v>123</v>
      </c>
      <c r="F77" s="66">
        <v>33.023273363965906</v>
      </c>
      <c r="G77" s="95" t="s">
        <v>8</v>
      </c>
      <c r="H77" s="94">
        <v>23.298999999999999</v>
      </c>
      <c r="I77" s="93">
        <v>36.625999999999998</v>
      </c>
      <c r="J77" s="94">
        <v>10.398</v>
      </c>
      <c r="K77" s="93">
        <v>20.815999999999999</v>
      </c>
      <c r="L77" s="94">
        <v>210.56899999999999</v>
      </c>
      <c r="M77" s="93">
        <v>171.54300000000001</v>
      </c>
      <c r="N77" s="94">
        <v>135.499</v>
      </c>
      <c r="O77" s="93">
        <v>153.64599999999999</v>
      </c>
      <c r="P77" s="217">
        <v>196</v>
      </c>
      <c r="Q77" s="94">
        <v>2.1070000000000002</v>
      </c>
      <c r="R77" s="93">
        <v>1.8320000000000001</v>
      </c>
      <c r="S77" s="94">
        <v>3.1139999999999999</v>
      </c>
      <c r="T77" s="93">
        <v>8.5180000000000007</v>
      </c>
      <c r="U77" s="94">
        <v>22.85</v>
      </c>
      <c r="V77" s="93">
        <v>22.085000000000001</v>
      </c>
      <c r="W77" s="94">
        <v>11.487</v>
      </c>
      <c r="X77" s="93">
        <v>10.583</v>
      </c>
    </row>
    <row r="78" spans="1:24" x14ac:dyDescent="0.2">
      <c r="A78" s="75">
        <v>203</v>
      </c>
      <c r="B78" s="70" t="s">
        <v>556</v>
      </c>
      <c r="C78" s="43">
        <v>64</v>
      </c>
      <c r="D78" s="14" t="s">
        <v>9</v>
      </c>
      <c r="E78" s="305" t="s">
        <v>10</v>
      </c>
      <c r="F78" s="66">
        <v>23.918654325382697</v>
      </c>
      <c r="G78" s="121" t="s">
        <v>316</v>
      </c>
      <c r="H78" s="94">
        <v>110.18300000000001</v>
      </c>
      <c r="I78" s="93">
        <v>291.82600000000002</v>
      </c>
      <c r="J78" s="94">
        <v>19.564</v>
      </c>
      <c r="K78" s="93">
        <v>85.334000000000003</v>
      </c>
      <c r="L78" s="94">
        <v>337.46600000000001</v>
      </c>
      <c r="M78" s="93">
        <v>797.73099999999999</v>
      </c>
      <c r="N78" s="94">
        <v>211.179</v>
      </c>
      <c r="O78" s="93">
        <v>315.53399999999999</v>
      </c>
      <c r="P78" s="216">
        <v>203</v>
      </c>
      <c r="Q78" s="94">
        <v>0.26089999999999997</v>
      </c>
      <c r="R78" s="93">
        <v>0.21630000000000002</v>
      </c>
      <c r="S78" s="94">
        <v>0.87849999999999995</v>
      </c>
      <c r="T78" s="93">
        <v>0.31739999999999996</v>
      </c>
      <c r="U78" s="94">
        <v>0.55620000000000003</v>
      </c>
      <c r="V78" s="93">
        <v>0.60709999999999997</v>
      </c>
      <c r="W78" s="94">
        <v>1.724</v>
      </c>
      <c r="X78" s="93">
        <v>1.9339999999999999</v>
      </c>
    </row>
    <row r="79" spans="1:24" x14ac:dyDescent="0.2">
      <c r="A79" s="15">
        <v>207</v>
      </c>
      <c r="B79" s="16" t="s">
        <v>560</v>
      </c>
      <c r="C79" s="17">
        <v>35</v>
      </c>
      <c r="D79" s="14" t="s">
        <v>9</v>
      </c>
      <c r="E79" s="305" t="s">
        <v>7</v>
      </c>
      <c r="F79" s="66">
        <v>25.78576142072254</v>
      </c>
      <c r="G79" s="121" t="s">
        <v>316</v>
      </c>
      <c r="H79" s="94">
        <v>261.77800000000002</v>
      </c>
      <c r="I79" s="93">
        <v>567.07799999999997</v>
      </c>
      <c r="J79" s="94">
        <v>56.823999999999998</v>
      </c>
      <c r="K79" s="93">
        <v>96.495000000000005</v>
      </c>
      <c r="L79" s="94">
        <v>59.475000000000001</v>
      </c>
      <c r="M79" s="93">
        <v>94.007000000000005</v>
      </c>
      <c r="N79" s="94">
        <v>319.56</v>
      </c>
      <c r="O79" s="93">
        <v>446.80599999999998</v>
      </c>
      <c r="P79" s="27">
        <v>207</v>
      </c>
      <c r="Q79" s="94">
        <v>3.4969999999999999</v>
      </c>
      <c r="R79" s="93">
        <v>3.593</v>
      </c>
      <c r="S79" s="94">
        <v>1.9930000000000001</v>
      </c>
      <c r="T79" s="93">
        <v>3.1320000000000001</v>
      </c>
      <c r="U79" s="94">
        <v>7.1349999999999998</v>
      </c>
      <c r="V79" s="93">
        <v>7.4050000000000002</v>
      </c>
      <c r="W79" s="94">
        <v>28.308</v>
      </c>
      <c r="X79" s="93">
        <v>24.260999999999999</v>
      </c>
    </row>
    <row r="80" spans="1:24" x14ac:dyDescent="0.2">
      <c r="A80" s="75">
        <v>208</v>
      </c>
      <c r="B80" s="70" t="s">
        <v>548</v>
      </c>
      <c r="C80" s="43">
        <v>60</v>
      </c>
      <c r="D80" s="14" t="s">
        <v>9</v>
      </c>
      <c r="E80" s="305" t="s">
        <v>7</v>
      </c>
      <c r="F80" s="66">
        <v>30.223552575177457</v>
      </c>
      <c r="G80" s="121" t="s">
        <v>316</v>
      </c>
      <c r="H80" s="94">
        <v>39.152000000000001</v>
      </c>
      <c r="I80" s="93">
        <v>86.665000000000006</v>
      </c>
      <c r="J80" s="94">
        <v>14.573</v>
      </c>
      <c r="K80" s="93">
        <v>80.524000000000001</v>
      </c>
      <c r="L80" s="94">
        <v>198.67400000000001</v>
      </c>
      <c r="M80" s="93">
        <v>167.74600000000001</v>
      </c>
      <c r="N80" s="94">
        <v>103.068</v>
      </c>
      <c r="O80" s="93">
        <v>136.65299999999999</v>
      </c>
      <c r="P80" s="216">
        <v>208</v>
      </c>
      <c r="Q80" s="94">
        <v>0.24609999999999999</v>
      </c>
      <c r="R80" s="93">
        <v>0.28899999999999998</v>
      </c>
      <c r="S80" s="94">
        <v>0.41789999999999999</v>
      </c>
      <c r="T80" s="93">
        <v>0.4496</v>
      </c>
      <c r="U80" s="94">
        <v>9.6440000000000001</v>
      </c>
      <c r="V80" s="93">
        <v>11.406000000000001</v>
      </c>
      <c r="W80" s="94">
        <v>15.129</v>
      </c>
      <c r="X80" s="93">
        <v>17.646000000000001</v>
      </c>
    </row>
    <row r="81" spans="1:24" x14ac:dyDescent="0.2">
      <c r="A81" s="76">
        <v>209</v>
      </c>
      <c r="B81" s="71" t="s">
        <v>561</v>
      </c>
      <c r="C81" s="47">
        <v>78</v>
      </c>
      <c r="D81" s="18" t="s">
        <v>6</v>
      </c>
      <c r="E81" s="305" t="s">
        <v>7</v>
      </c>
      <c r="F81" s="66">
        <v>25.434120485740277</v>
      </c>
      <c r="G81" s="95" t="s">
        <v>8</v>
      </c>
      <c r="H81" s="94">
        <v>39.817999999999998</v>
      </c>
      <c r="I81" s="93">
        <v>109.833</v>
      </c>
      <c r="J81" s="94">
        <v>1.198</v>
      </c>
      <c r="K81" s="93">
        <v>14.162000000000001</v>
      </c>
      <c r="L81" s="94">
        <v>791.26199999999994</v>
      </c>
      <c r="M81" s="93">
        <v>670.48599999999999</v>
      </c>
      <c r="N81" s="94">
        <v>315.279</v>
      </c>
      <c r="O81" s="93">
        <v>391.41899999999998</v>
      </c>
      <c r="P81" s="217">
        <v>209</v>
      </c>
      <c r="Q81" s="94">
        <v>3.601</v>
      </c>
      <c r="R81" s="93">
        <v>4.5220000000000002</v>
      </c>
      <c r="S81" s="94">
        <v>0.2505</v>
      </c>
      <c r="T81" s="93">
        <v>0.50190000000000001</v>
      </c>
      <c r="U81" s="94">
        <v>4.1139999999999999</v>
      </c>
      <c r="V81" s="93">
        <v>4.8099999999999996</v>
      </c>
      <c r="W81" s="94">
        <v>8.2759999999999998</v>
      </c>
      <c r="X81" s="93">
        <v>9.4689999999999994</v>
      </c>
    </row>
    <row r="82" spans="1:24" x14ac:dyDescent="0.2">
      <c r="A82" s="74">
        <v>211</v>
      </c>
      <c r="B82" s="69" t="s">
        <v>423</v>
      </c>
      <c r="C82" s="42">
        <v>25</v>
      </c>
      <c r="D82" s="14" t="s">
        <v>9</v>
      </c>
      <c r="E82" s="305" t="s">
        <v>7</v>
      </c>
      <c r="F82" s="66">
        <v>30.720315634023233</v>
      </c>
      <c r="G82" s="121" t="s">
        <v>316</v>
      </c>
      <c r="H82" s="94">
        <v>125.77</v>
      </c>
      <c r="I82" s="93">
        <v>244.309</v>
      </c>
      <c r="J82" s="94">
        <v>18.425000000000001</v>
      </c>
      <c r="K82" s="93">
        <v>52.962000000000003</v>
      </c>
      <c r="L82" s="94">
        <v>196.33799999999999</v>
      </c>
      <c r="M82" s="93">
        <v>126.29</v>
      </c>
      <c r="N82" s="94">
        <v>236.23400000000001</v>
      </c>
      <c r="O82" s="93">
        <v>372.52300000000002</v>
      </c>
      <c r="P82" s="214">
        <v>211</v>
      </c>
      <c r="Q82" s="94">
        <v>1.012</v>
      </c>
      <c r="R82" s="93">
        <v>0.75279999999999991</v>
      </c>
      <c r="S82" s="94">
        <v>1.7529999999999999</v>
      </c>
      <c r="T82" s="93">
        <v>1.2769999999999999</v>
      </c>
      <c r="U82" s="94">
        <v>1.7809999999999999</v>
      </c>
      <c r="V82" s="93">
        <v>2.3719999999999999</v>
      </c>
      <c r="W82" s="94">
        <v>5.4820000000000002</v>
      </c>
      <c r="X82" s="93">
        <v>5.9240000000000004</v>
      </c>
    </row>
    <row r="83" spans="1:24" x14ac:dyDescent="0.2">
      <c r="A83" s="74">
        <v>213</v>
      </c>
      <c r="B83" s="69" t="s">
        <v>564</v>
      </c>
      <c r="C83" s="42">
        <v>34</v>
      </c>
      <c r="D83" s="14" t="s">
        <v>9</v>
      </c>
      <c r="E83" s="305" t="s">
        <v>7</v>
      </c>
      <c r="F83" s="66">
        <v>33.040766317665408</v>
      </c>
      <c r="G83" s="121" t="s">
        <v>316</v>
      </c>
      <c r="H83" s="94">
        <v>290.363</v>
      </c>
      <c r="I83" s="93">
        <v>1137.529</v>
      </c>
      <c r="J83" s="94">
        <v>36.027999999999999</v>
      </c>
      <c r="K83" s="93">
        <v>107.175</v>
      </c>
      <c r="L83" s="94">
        <v>65.102999999999994</v>
      </c>
      <c r="M83" s="93">
        <v>148.226</v>
      </c>
      <c r="N83" s="94">
        <v>555.69500000000005</v>
      </c>
      <c r="O83" s="93">
        <v>770.27200000000005</v>
      </c>
      <c r="P83" s="214">
        <v>213</v>
      </c>
      <c r="Q83" s="94">
        <v>4.6550000000000002</v>
      </c>
      <c r="R83" s="93">
        <v>4.4690000000000003</v>
      </c>
      <c r="S83" s="94">
        <v>4.6749999999999998</v>
      </c>
      <c r="T83" s="93">
        <v>4.8209999999999997</v>
      </c>
      <c r="U83" s="94">
        <v>2.294</v>
      </c>
      <c r="V83" s="93">
        <v>2.99</v>
      </c>
      <c r="W83" s="94">
        <v>6.0540000000000003</v>
      </c>
      <c r="X83" s="93">
        <v>6.218</v>
      </c>
    </row>
    <row r="84" spans="1:24" x14ac:dyDescent="0.2">
      <c r="A84" s="75">
        <v>214</v>
      </c>
      <c r="B84" s="70" t="s">
        <v>565</v>
      </c>
      <c r="C84" s="43">
        <v>61</v>
      </c>
      <c r="D84" s="18" t="s">
        <v>6</v>
      </c>
      <c r="E84" s="305" t="s">
        <v>7</v>
      </c>
      <c r="F84" s="66">
        <v>22.958376502512319</v>
      </c>
      <c r="G84" s="121" t="s">
        <v>316</v>
      </c>
      <c r="H84" s="94">
        <v>51.765000000000001</v>
      </c>
      <c r="I84" s="93">
        <v>70.822000000000003</v>
      </c>
      <c r="J84" s="94">
        <v>11.526999999999999</v>
      </c>
      <c r="K84" s="93">
        <v>18.565000000000001</v>
      </c>
      <c r="L84" s="94">
        <v>73.570999999999998</v>
      </c>
      <c r="M84" s="93">
        <v>93.831999999999994</v>
      </c>
      <c r="N84" s="94">
        <v>282.60399999999998</v>
      </c>
      <c r="O84" s="93">
        <v>325.601</v>
      </c>
      <c r="P84" s="216">
        <v>214</v>
      </c>
      <c r="Q84" s="94">
        <v>1.04</v>
      </c>
      <c r="R84" s="93">
        <v>1.36</v>
      </c>
      <c r="S84" s="94">
        <v>0.24430000000000002</v>
      </c>
      <c r="T84" s="93">
        <v>0.24769999999999998</v>
      </c>
      <c r="U84" s="94">
        <v>2.4849999999999999</v>
      </c>
      <c r="V84" s="93">
        <v>2.4780000000000002</v>
      </c>
      <c r="W84" s="94">
        <v>8.2569999999999997</v>
      </c>
      <c r="X84" s="93">
        <v>7.649</v>
      </c>
    </row>
    <row r="85" spans="1:24" x14ac:dyDescent="0.2">
      <c r="A85" s="15">
        <v>215</v>
      </c>
      <c r="B85" s="16" t="s">
        <v>566</v>
      </c>
      <c r="C85" s="17">
        <v>38</v>
      </c>
      <c r="D85" s="18" t="s">
        <v>6</v>
      </c>
      <c r="E85" s="305" t="s">
        <v>7</v>
      </c>
      <c r="F85" s="66">
        <v>24.420354153003352</v>
      </c>
      <c r="G85" s="121" t="s">
        <v>316</v>
      </c>
      <c r="H85" s="94">
        <v>21.077999999999999</v>
      </c>
      <c r="I85" s="93">
        <v>37.201999999999998</v>
      </c>
      <c r="J85" s="94">
        <v>27.84</v>
      </c>
      <c r="K85" s="93">
        <v>52.503999999999998</v>
      </c>
      <c r="L85" s="94">
        <v>42.12</v>
      </c>
      <c r="M85" s="93">
        <v>31.11</v>
      </c>
      <c r="N85" s="94">
        <v>89.313000000000002</v>
      </c>
      <c r="O85" s="93">
        <v>130.405</v>
      </c>
      <c r="P85" s="27">
        <v>215</v>
      </c>
      <c r="Q85" s="94">
        <v>1.663</v>
      </c>
      <c r="R85" s="93">
        <v>1.5980000000000001</v>
      </c>
      <c r="S85" s="94">
        <v>1.2130000000000001</v>
      </c>
      <c r="T85" s="93">
        <v>1.712</v>
      </c>
      <c r="U85" s="94">
        <v>6.109</v>
      </c>
      <c r="V85" s="93">
        <v>5.8310000000000004</v>
      </c>
      <c r="W85" s="94">
        <v>5.617</v>
      </c>
      <c r="X85" s="93">
        <v>5.7629999999999999</v>
      </c>
    </row>
    <row r="86" spans="1:24" x14ac:dyDescent="0.2">
      <c r="A86" s="75">
        <v>217</v>
      </c>
      <c r="B86" s="70" t="s">
        <v>568</v>
      </c>
      <c r="C86" s="43">
        <v>53</v>
      </c>
      <c r="D86" s="18" t="s">
        <v>6</v>
      </c>
      <c r="E86" s="305" t="s">
        <v>123</v>
      </c>
      <c r="F86" s="66">
        <v>31.99265381083563</v>
      </c>
      <c r="G86" s="121" t="s">
        <v>316</v>
      </c>
      <c r="H86" s="94">
        <v>117.633</v>
      </c>
      <c r="I86" s="93">
        <v>346.92899999999997</v>
      </c>
      <c r="J86" s="94">
        <v>25.314</v>
      </c>
      <c r="K86" s="93">
        <v>60.8</v>
      </c>
      <c r="L86" s="94">
        <v>96.373999999999995</v>
      </c>
      <c r="M86" s="93">
        <v>145.69999999999999</v>
      </c>
      <c r="N86" s="94">
        <v>234.08</v>
      </c>
      <c r="O86" s="93">
        <v>359.738</v>
      </c>
      <c r="P86" s="216">
        <v>217</v>
      </c>
      <c r="Q86" s="94">
        <v>0.3196</v>
      </c>
      <c r="R86" s="93">
        <v>0.42299999999999999</v>
      </c>
      <c r="S86" s="94">
        <v>2.073</v>
      </c>
      <c r="T86" s="93">
        <v>7.9180000000000001</v>
      </c>
      <c r="U86" s="94">
        <v>4.1660000000000004</v>
      </c>
      <c r="V86" s="93">
        <v>6.2889999999999997</v>
      </c>
      <c r="W86" s="94">
        <v>7.7469999999999999</v>
      </c>
      <c r="X86" s="93">
        <v>8.2560000000000002</v>
      </c>
    </row>
    <row r="87" spans="1:24" x14ac:dyDescent="0.2">
      <c r="A87" s="15">
        <v>219</v>
      </c>
      <c r="B87" s="16" t="s">
        <v>570</v>
      </c>
      <c r="C87" s="17">
        <v>40</v>
      </c>
      <c r="D87" s="14" t="s">
        <v>9</v>
      </c>
      <c r="E87" s="305" t="s">
        <v>7</v>
      </c>
      <c r="F87" s="66">
        <v>31.710600907029484</v>
      </c>
      <c r="G87" s="121" t="s">
        <v>316</v>
      </c>
      <c r="H87" s="94">
        <v>135.06700000000001</v>
      </c>
      <c r="I87" s="93">
        <v>262.46600000000001</v>
      </c>
      <c r="J87" s="94">
        <v>23.977</v>
      </c>
      <c r="K87" s="93">
        <v>60.212000000000003</v>
      </c>
      <c r="L87" s="94">
        <v>84.016000000000005</v>
      </c>
      <c r="M87" s="93">
        <v>191.72200000000001</v>
      </c>
      <c r="N87" s="94">
        <v>323.77999999999997</v>
      </c>
      <c r="O87" s="93">
        <v>422.88099999999997</v>
      </c>
      <c r="P87" s="27">
        <v>219</v>
      </c>
      <c r="Q87" s="94">
        <v>0.44330000000000003</v>
      </c>
      <c r="R87" s="93">
        <v>0.48719999999999997</v>
      </c>
      <c r="S87" s="94">
        <v>1.617</v>
      </c>
      <c r="T87" s="93">
        <v>1.1279999999999999</v>
      </c>
      <c r="U87" s="94">
        <v>16.369</v>
      </c>
      <c r="V87" s="93">
        <v>14.016</v>
      </c>
      <c r="W87" s="94">
        <v>14.346</v>
      </c>
      <c r="X87" s="93">
        <v>15.028</v>
      </c>
    </row>
    <row r="88" spans="1:24" x14ac:dyDescent="0.2">
      <c r="A88" s="15">
        <v>220</v>
      </c>
      <c r="B88" s="16" t="s">
        <v>571</v>
      </c>
      <c r="C88" s="17">
        <v>44</v>
      </c>
      <c r="D88" s="18" t="s">
        <v>6</v>
      </c>
      <c r="E88" s="305" t="s">
        <v>7</v>
      </c>
      <c r="F88" s="66">
        <v>45.712575634299398</v>
      </c>
      <c r="G88" s="121" t="s">
        <v>316</v>
      </c>
      <c r="H88" s="94">
        <v>60.158999999999999</v>
      </c>
      <c r="I88" s="93">
        <v>68.998000000000005</v>
      </c>
      <c r="J88" s="94">
        <v>18.462</v>
      </c>
      <c r="K88" s="93">
        <v>39.371000000000002</v>
      </c>
      <c r="L88" s="94">
        <v>41.427</v>
      </c>
      <c r="M88" s="93">
        <v>77.070999999999998</v>
      </c>
      <c r="N88" s="94">
        <v>120.456</v>
      </c>
      <c r="O88" s="93">
        <v>237.59</v>
      </c>
      <c r="P88" s="27">
        <v>220</v>
      </c>
      <c r="Q88" s="94">
        <v>9.7260000000000009</v>
      </c>
      <c r="R88" s="93">
        <v>8.6140000000000008</v>
      </c>
      <c r="S88" s="94">
        <v>1.6539999999999999</v>
      </c>
      <c r="T88" s="93">
        <v>1.083</v>
      </c>
      <c r="U88" s="94">
        <v>7.4779999999999998</v>
      </c>
      <c r="V88" s="93">
        <v>6.3840000000000003</v>
      </c>
      <c r="W88" s="94">
        <v>7.49</v>
      </c>
      <c r="X88" s="93">
        <v>8.0790000000000006</v>
      </c>
    </row>
    <row r="89" spans="1:24" x14ac:dyDescent="0.2">
      <c r="A89" s="74">
        <v>221</v>
      </c>
      <c r="B89" s="69" t="s">
        <v>460</v>
      </c>
      <c r="C89" s="42">
        <v>28</v>
      </c>
      <c r="D89" s="18" t="s">
        <v>6</v>
      </c>
      <c r="E89" s="305" t="s">
        <v>7</v>
      </c>
      <c r="F89" s="66">
        <v>22.06563591700737</v>
      </c>
      <c r="G89" s="121" t="s">
        <v>316</v>
      </c>
      <c r="H89" s="94">
        <v>96.367000000000004</v>
      </c>
      <c r="I89" s="93">
        <v>148.208</v>
      </c>
      <c r="J89" s="94">
        <v>43.87</v>
      </c>
      <c r="K89" s="93">
        <v>90.986000000000004</v>
      </c>
      <c r="L89" s="94">
        <v>107.303</v>
      </c>
      <c r="M89" s="93">
        <v>194.09100000000001</v>
      </c>
      <c r="N89" s="94">
        <v>307.101</v>
      </c>
      <c r="O89" s="93">
        <v>344.44900000000001</v>
      </c>
      <c r="P89" s="214">
        <v>221</v>
      </c>
      <c r="Q89" s="94">
        <v>2.008</v>
      </c>
      <c r="R89" s="93">
        <v>2.4500000000000002</v>
      </c>
      <c r="S89" s="94">
        <v>0.5615</v>
      </c>
      <c r="T89" s="93">
        <v>0.85150000000000003</v>
      </c>
      <c r="U89" s="94">
        <v>1.222</v>
      </c>
      <c r="V89" s="93">
        <v>3.3719999999999999</v>
      </c>
      <c r="W89" s="94">
        <v>5.2130000000000001</v>
      </c>
      <c r="X89" s="93">
        <v>6.734</v>
      </c>
    </row>
    <row r="90" spans="1:24" x14ac:dyDescent="0.2">
      <c r="A90" s="74">
        <v>222</v>
      </c>
      <c r="B90" s="69" t="s">
        <v>431</v>
      </c>
      <c r="C90" s="42">
        <v>31</v>
      </c>
      <c r="D90" s="14" t="s">
        <v>9</v>
      </c>
      <c r="E90" s="305" t="s">
        <v>7</v>
      </c>
      <c r="F90" s="66">
        <v>27.584900896351471</v>
      </c>
      <c r="G90" s="121" t="s">
        <v>316</v>
      </c>
      <c r="H90" s="94">
        <v>249.08799999999999</v>
      </c>
      <c r="I90" s="93">
        <v>1074.376</v>
      </c>
      <c r="J90" s="94">
        <v>7.7130000000000001</v>
      </c>
      <c r="K90" s="93">
        <v>44.887999999999998</v>
      </c>
      <c r="L90" s="94">
        <v>98.373999999999995</v>
      </c>
      <c r="M90" s="93">
        <v>161.727</v>
      </c>
      <c r="N90" s="94">
        <v>384.33699999999999</v>
      </c>
      <c r="O90" s="93">
        <v>590.93200000000002</v>
      </c>
      <c r="P90" s="214">
        <v>222</v>
      </c>
      <c r="Q90" s="94">
        <v>1.155</v>
      </c>
      <c r="R90" s="93">
        <v>2.13</v>
      </c>
      <c r="S90" s="94">
        <v>1.4630000000000001</v>
      </c>
      <c r="T90" s="93">
        <v>3.9529999999999998</v>
      </c>
      <c r="U90" s="94">
        <v>1.002</v>
      </c>
      <c r="V90" s="93">
        <v>1.232</v>
      </c>
      <c r="W90" s="94">
        <v>4.0199999999999996</v>
      </c>
      <c r="X90" s="93">
        <v>4.3120000000000003</v>
      </c>
    </row>
    <row r="91" spans="1:24" x14ac:dyDescent="0.2">
      <c r="A91" s="75">
        <v>224</v>
      </c>
      <c r="B91" s="70" t="s">
        <v>573</v>
      </c>
      <c r="C91" s="43">
        <v>61</v>
      </c>
      <c r="D91" s="18" t="s">
        <v>6</v>
      </c>
      <c r="E91" s="305" t="s">
        <v>7</v>
      </c>
      <c r="F91" s="66">
        <v>44.787100025195265</v>
      </c>
      <c r="G91" s="121" t="s">
        <v>316</v>
      </c>
      <c r="H91" s="94">
        <v>154.88900000000001</v>
      </c>
      <c r="I91" s="93">
        <v>255.15</v>
      </c>
      <c r="J91" s="94">
        <v>25.018000000000001</v>
      </c>
      <c r="K91" s="93">
        <v>55.720999999999997</v>
      </c>
      <c r="L91" s="94">
        <v>63.722000000000001</v>
      </c>
      <c r="M91" s="93">
        <v>119.497</v>
      </c>
      <c r="N91" s="94">
        <v>205.53800000000001</v>
      </c>
      <c r="O91" s="93">
        <v>442.17200000000003</v>
      </c>
      <c r="P91" s="216">
        <v>224</v>
      </c>
      <c r="Q91" s="94">
        <v>0.3377</v>
      </c>
      <c r="R91" s="93">
        <v>0.39760000000000001</v>
      </c>
      <c r="S91" s="94">
        <v>0.18340000000000001</v>
      </c>
      <c r="T91" s="93">
        <v>2.2130000000000001</v>
      </c>
      <c r="U91" s="94">
        <v>2.8969999999999998</v>
      </c>
      <c r="V91" s="93">
        <v>9.0730000000000004</v>
      </c>
      <c r="W91" s="94">
        <v>1.268</v>
      </c>
      <c r="X91" s="93">
        <v>4.2409999999999997</v>
      </c>
    </row>
    <row r="92" spans="1:24" x14ac:dyDescent="0.2">
      <c r="A92" s="15">
        <v>225</v>
      </c>
      <c r="B92" s="16" t="s">
        <v>574</v>
      </c>
      <c r="C92" s="17">
        <v>35</v>
      </c>
      <c r="D92" s="14" t="s">
        <v>9</v>
      </c>
      <c r="E92" s="305" t="s">
        <v>7</v>
      </c>
      <c r="F92" s="66">
        <v>25.312073220039494</v>
      </c>
      <c r="G92" s="121" t="s">
        <v>316</v>
      </c>
      <c r="H92" s="94">
        <v>80.998999999999995</v>
      </c>
      <c r="I92" s="93">
        <v>110.854</v>
      </c>
      <c r="J92" s="94">
        <v>7.4580000000000002</v>
      </c>
      <c r="K92" s="93">
        <v>17.245000000000001</v>
      </c>
      <c r="L92" s="94">
        <v>116.63800000000001</v>
      </c>
      <c r="M92" s="93">
        <v>137.78299999999999</v>
      </c>
      <c r="N92" s="94">
        <v>315.67200000000003</v>
      </c>
      <c r="O92" s="93">
        <v>355.69</v>
      </c>
      <c r="P92" s="27">
        <v>225</v>
      </c>
      <c r="Q92" s="94">
        <v>4.7679999999999998</v>
      </c>
      <c r="R92" s="93">
        <v>5.3559999999999999</v>
      </c>
      <c r="S92" s="94">
        <v>0.20669999999999999</v>
      </c>
      <c r="T92" s="93">
        <v>0.9476</v>
      </c>
      <c r="U92" s="94">
        <v>1.605</v>
      </c>
      <c r="V92" s="93">
        <v>3.2370000000000001</v>
      </c>
      <c r="W92" s="94">
        <v>11.003</v>
      </c>
      <c r="X92" s="93">
        <v>10.776</v>
      </c>
    </row>
    <row r="93" spans="1:24" x14ac:dyDescent="0.2">
      <c r="A93" s="75">
        <v>227</v>
      </c>
      <c r="B93" s="70" t="s">
        <v>742</v>
      </c>
      <c r="C93" s="43">
        <v>51</v>
      </c>
      <c r="D93" s="18" t="s">
        <v>6</v>
      </c>
      <c r="E93" s="305" t="s">
        <v>7</v>
      </c>
      <c r="F93" s="66">
        <v>33.536821636563047</v>
      </c>
      <c r="G93" s="121" t="s">
        <v>316</v>
      </c>
      <c r="H93" s="94">
        <v>48.755000000000003</v>
      </c>
      <c r="I93" s="93">
        <v>236.31299999999999</v>
      </c>
      <c r="J93" s="94">
        <v>2.1480000000000001</v>
      </c>
      <c r="K93" s="93">
        <v>38.020000000000003</v>
      </c>
      <c r="L93" s="94">
        <v>165.233</v>
      </c>
      <c r="M93" s="93">
        <v>213.34800000000001</v>
      </c>
      <c r="N93" s="94">
        <v>205.34899999999999</v>
      </c>
      <c r="O93" s="93">
        <v>259.53899999999999</v>
      </c>
      <c r="P93" s="216">
        <v>227</v>
      </c>
      <c r="Q93" s="94">
        <v>13.930999999999999</v>
      </c>
      <c r="R93" s="93">
        <v>32.563000000000002</v>
      </c>
      <c r="S93" s="94">
        <v>2.04</v>
      </c>
      <c r="T93" s="93">
        <v>3.16</v>
      </c>
      <c r="U93" s="94">
        <v>22.754000000000001</v>
      </c>
      <c r="V93" s="93">
        <v>28.783999999999999</v>
      </c>
      <c r="W93" s="94">
        <v>5.585</v>
      </c>
      <c r="X93" s="93">
        <v>9.6150000000000002</v>
      </c>
    </row>
    <row r="94" spans="1:24" x14ac:dyDescent="0.2">
      <c r="A94" s="74">
        <v>232</v>
      </c>
      <c r="B94" s="69" t="s">
        <v>577</v>
      </c>
      <c r="C94" s="42">
        <v>27</v>
      </c>
      <c r="D94" s="18" t="s">
        <v>6</v>
      </c>
      <c r="E94" s="305" t="s">
        <v>7</v>
      </c>
      <c r="F94" s="66">
        <v>24.79785579817629</v>
      </c>
      <c r="G94" s="121" t="s">
        <v>316</v>
      </c>
      <c r="H94" s="94">
        <v>89.07</v>
      </c>
      <c r="I94" s="93">
        <v>249.369</v>
      </c>
      <c r="J94" s="94">
        <v>7.3979999999999997</v>
      </c>
      <c r="K94" s="93">
        <v>15.365</v>
      </c>
      <c r="L94" s="94">
        <v>47.503999999999998</v>
      </c>
      <c r="M94" s="93">
        <v>58.271000000000001</v>
      </c>
      <c r="N94" s="94">
        <v>216.44300000000001</v>
      </c>
      <c r="O94" s="93">
        <v>281.19600000000003</v>
      </c>
      <c r="P94" s="214">
        <v>232</v>
      </c>
      <c r="Q94" s="94">
        <v>5.0430000000000001</v>
      </c>
      <c r="R94" s="93">
        <v>3.9950000000000001</v>
      </c>
      <c r="S94" s="94">
        <v>3.0259999999999998</v>
      </c>
      <c r="T94" s="93">
        <v>4.2789999999999999</v>
      </c>
      <c r="U94" s="94">
        <v>12.935</v>
      </c>
      <c r="V94" s="93">
        <v>10.01</v>
      </c>
      <c r="W94" s="94">
        <v>19.856000000000002</v>
      </c>
      <c r="X94" s="93">
        <v>20.094000000000001</v>
      </c>
    </row>
    <row r="95" spans="1:24" x14ac:dyDescent="0.2">
      <c r="A95" s="15">
        <v>236</v>
      </c>
      <c r="B95" s="16" t="s">
        <v>580</v>
      </c>
      <c r="C95" s="17">
        <v>47</v>
      </c>
      <c r="D95" s="14" t="s">
        <v>9</v>
      </c>
      <c r="E95" s="305" t="s">
        <v>325</v>
      </c>
      <c r="F95" s="66">
        <v>35.469095956490364</v>
      </c>
      <c r="G95" s="121" t="s">
        <v>316</v>
      </c>
      <c r="H95" s="94">
        <v>620.86199999999997</v>
      </c>
      <c r="I95" s="93">
        <v>623.17399999999998</v>
      </c>
      <c r="J95" s="94">
        <v>118.736</v>
      </c>
      <c r="K95" s="93">
        <v>475.87700000000001</v>
      </c>
      <c r="L95" s="94">
        <v>111.53700000000001</v>
      </c>
      <c r="M95" s="93">
        <v>406.78800000000001</v>
      </c>
      <c r="N95" s="94">
        <v>248.62200000000001</v>
      </c>
      <c r="O95" s="93">
        <v>856.02700000000004</v>
      </c>
      <c r="P95" s="27">
        <v>236</v>
      </c>
      <c r="Q95" s="94">
        <v>16.946999999999999</v>
      </c>
      <c r="R95" s="93">
        <v>18.664999999999999</v>
      </c>
      <c r="S95" s="94">
        <v>2.9079999999999999</v>
      </c>
      <c r="T95" s="93">
        <v>7.8680000000000003</v>
      </c>
      <c r="U95" s="94">
        <v>21.506</v>
      </c>
      <c r="V95" s="93">
        <v>25.248999999999999</v>
      </c>
      <c r="W95" s="94">
        <v>15.561</v>
      </c>
      <c r="X95" s="93">
        <v>47.353000000000002</v>
      </c>
    </row>
    <row r="96" spans="1:24" x14ac:dyDescent="0.2">
      <c r="A96" s="74">
        <v>238</v>
      </c>
      <c r="B96" s="69" t="s">
        <v>582</v>
      </c>
      <c r="C96" s="42">
        <v>20</v>
      </c>
      <c r="D96" s="18" t="s">
        <v>6</v>
      </c>
      <c r="E96" s="305" t="s">
        <v>7</v>
      </c>
      <c r="F96" s="66">
        <v>28.494515933434101</v>
      </c>
      <c r="G96" s="121" t="s">
        <v>316</v>
      </c>
      <c r="H96" s="94">
        <v>239.77500000000001</v>
      </c>
      <c r="I96" s="93">
        <v>327.77800000000002</v>
      </c>
      <c r="J96" s="94">
        <v>76.733000000000004</v>
      </c>
      <c r="K96" s="93">
        <v>223.91300000000001</v>
      </c>
      <c r="L96" s="94">
        <v>99.364000000000004</v>
      </c>
      <c r="M96" s="93">
        <v>174.44499999999999</v>
      </c>
      <c r="N96" s="94">
        <v>330.98599999999999</v>
      </c>
      <c r="O96" s="93">
        <v>547.45899999999995</v>
      </c>
      <c r="P96" s="214">
        <v>238</v>
      </c>
      <c r="Q96" s="94">
        <v>1.7430000000000001</v>
      </c>
      <c r="R96" s="93">
        <v>1.0029999999999999</v>
      </c>
      <c r="S96" s="94">
        <v>1.228</v>
      </c>
      <c r="T96" s="93">
        <v>10.257999999999999</v>
      </c>
      <c r="U96" s="94">
        <v>1.1719999999999999</v>
      </c>
      <c r="V96" s="93">
        <v>4.024</v>
      </c>
      <c r="W96" s="94">
        <v>3.4039999999999999</v>
      </c>
      <c r="X96" s="93">
        <v>4.468</v>
      </c>
    </row>
    <row r="97" spans="1:24" x14ac:dyDescent="0.2">
      <c r="A97" s="74">
        <v>243</v>
      </c>
      <c r="B97" s="69" t="s">
        <v>585</v>
      </c>
      <c r="C97" s="42">
        <v>26</v>
      </c>
      <c r="D97" s="18" t="s">
        <v>6</v>
      </c>
      <c r="E97" s="305" t="s">
        <v>324</v>
      </c>
      <c r="F97" s="66">
        <v>27.734966712536973</v>
      </c>
      <c r="G97" s="121" t="s">
        <v>316</v>
      </c>
      <c r="H97" s="94">
        <v>138.24600000000001</v>
      </c>
      <c r="I97" s="93">
        <v>158.53399999999999</v>
      </c>
      <c r="J97" s="94">
        <v>39.661000000000001</v>
      </c>
      <c r="K97" s="93">
        <v>59.905000000000001</v>
      </c>
      <c r="L97" s="94">
        <v>85.468000000000004</v>
      </c>
      <c r="M97" s="93">
        <v>152.601</v>
      </c>
      <c r="N97" s="94">
        <v>82.646000000000001</v>
      </c>
      <c r="O97" s="93">
        <v>129.02199999999999</v>
      </c>
      <c r="P97" s="214">
        <v>243</v>
      </c>
      <c r="Q97" s="94">
        <v>2.8250000000000002</v>
      </c>
      <c r="R97" s="93">
        <v>3.2719999999999998</v>
      </c>
      <c r="S97" s="94">
        <v>0.54010000000000002</v>
      </c>
      <c r="T97" s="93">
        <v>0.85039999999999993</v>
      </c>
      <c r="U97" s="94">
        <v>0.95689999999999997</v>
      </c>
      <c r="V97" s="93">
        <v>0.8012999999999999</v>
      </c>
      <c r="W97" s="94">
        <v>1.9339999999999999</v>
      </c>
      <c r="X97" s="93">
        <v>2.44</v>
      </c>
    </row>
    <row r="98" spans="1:24" x14ac:dyDescent="0.2">
      <c r="A98" s="74">
        <v>244</v>
      </c>
      <c r="B98" s="69" t="s">
        <v>586</v>
      </c>
      <c r="C98" s="42">
        <v>32</v>
      </c>
      <c r="D98" s="18" t="s">
        <v>6</v>
      </c>
      <c r="E98" s="305" t="s">
        <v>325</v>
      </c>
      <c r="F98" s="66">
        <v>24.447278911564631</v>
      </c>
      <c r="G98" s="121" t="s">
        <v>316</v>
      </c>
      <c r="H98" s="94">
        <v>100.116</v>
      </c>
      <c r="I98" s="93">
        <v>138.75299999999999</v>
      </c>
      <c r="J98" s="94">
        <v>39.786000000000001</v>
      </c>
      <c r="K98" s="93">
        <v>147.52099999999999</v>
      </c>
      <c r="L98" s="94">
        <v>159.40199999999999</v>
      </c>
      <c r="M98" s="93">
        <v>163.14699999999999</v>
      </c>
      <c r="N98" s="94">
        <v>418.024</v>
      </c>
      <c r="O98" s="93">
        <v>449.113</v>
      </c>
      <c r="P98" s="214">
        <v>244</v>
      </c>
      <c r="Q98" s="94">
        <v>14.675000000000001</v>
      </c>
      <c r="R98" s="93">
        <v>8.5739999999999998</v>
      </c>
      <c r="S98" s="94">
        <v>1.732</v>
      </c>
      <c r="T98" s="93">
        <v>2.3330000000000002</v>
      </c>
      <c r="U98" s="94">
        <v>9.8650000000000002</v>
      </c>
      <c r="V98" s="93">
        <v>12.43</v>
      </c>
      <c r="W98" s="94">
        <v>11.228999999999999</v>
      </c>
      <c r="X98" s="93">
        <v>3.887</v>
      </c>
    </row>
    <row r="99" spans="1:24" x14ac:dyDescent="0.2">
      <c r="A99" s="15">
        <v>246</v>
      </c>
      <c r="B99" s="16" t="s">
        <v>588</v>
      </c>
      <c r="C99" s="17">
        <v>48</v>
      </c>
      <c r="D99" s="18" t="s">
        <v>6</v>
      </c>
      <c r="E99" s="305" t="s">
        <v>7</v>
      </c>
      <c r="F99" s="66">
        <v>26.375690269370924</v>
      </c>
      <c r="G99" s="121" t="s">
        <v>316</v>
      </c>
      <c r="H99" s="94">
        <v>39.765000000000001</v>
      </c>
      <c r="I99" s="93">
        <v>78.852000000000004</v>
      </c>
      <c r="J99" s="94">
        <v>104.346</v>
      </c>
      <c r="K99" s="93">
        <v>97.043999999999997</v>
      </c>
      <c r="L99" s="94">
        <v>89.043000000000006</v>
      </c>
      <c r="M99" s="93">
        <v>97.551000000000002</v>
      </c>
      <c r="N99" s="94">
        <v>211.816</v>
      </c>
      <c r="O99" s="93">
        <v>252.511</v>
      </c>
      <c r="P99" s="27">
        <v>246</v>
      </c>
      <c r="Q99" s="94">
        <v>2.0230000000000001</v>
      </c>
      <c r="R99" s="93">
        <v>2.5670000000000002</v>
      </c>
      <c r="S99" s="94">
        <v>2.1240000000000001</v>
      </c>
      <c r="T99" s="93">
        <v>2.552</v>
      </c>
      <c r="U99" s="94">
        <v>4.0309999999999997</v>
      </c>
      <c r="V99" s="93">
        <v>2.9950000000000001</v>
      </c>
      <c r="W99" s="94">
        <v>0.58240000000000003</v>
      </c>
      <c r="X99" s="93">
        <v>0.43980000000000002</v>
      </c>
    </row>
    <row r="100" spans="1:24" x14ac:dyDescent="0.2">
      <c r="A100" s="75">
        <v>248</v>
      </c>
      <c r="B100" s="70" t="s">
        <v>590</v>
      </c>
      <c r="C100" s="43">
        <v>63</v>
      </c>
      <c r="D100" s="18" t="s">
        <v>6</v>
      </c>
      <c r="E100" s="305" t="s">
        <v>7</v>
      </c>
      <c r="F100" s="66">
        <v>25.028025610207095</v>
      </c>
      <c r="G100" s="121" t="s">
        <v>316</v>
      </c>
      <c r="H100" s="94">
        <v>163.39400000000001</v>
      </c>
      <c r="I100" s="93">
        <v>162.459</v>
      </c>
      <c r="J100" s="94">
        <v>18.277999999999999</v>
      </c>
      <c r="K100" s="93">
        <v>21.815999999999999</v>
      </c>
      <c r="L100" s="94">
        <v>75.715000000000003</v>
      </c>
      <c r="M100" s="93">
        <v>119.97</v>
      </c>
      <c r="N100" s="94">
        <v>197.172</v>
      </c>
      <c r="O100" s="93">
        <v>209.327</v>
      </c>
      <c r="P100" s="216">
        <v>248</v>
      </c>
      <c r="Q100" s="94">
        <v>0.66600000000000004</v>
      </c>
      <c r="R100" s="93">
        <v>1.111</v>
      </c>
      <c r="S100" s="94">
        <v>0.53500000000000003</v>
      </c>
      <c r="T100" s="93">
        <v>1.1339999999999999</v>
      </c>
      <c r="U100" s="94">
        <v>5.9550000000000001</v>
      </c>
      <c r="V100" s="93">
        <v>6.9340000000000002</v>
      </c>
      <c r="W100" s="94">
        <v>2.12</v>
      </c>
      <c r="X100" s="93">
        <v>1.0629999999999999</v>
      </c>
    </row>
    <row r="101" spans="1:24" x14ac:dyDescent="0.2">
      <c r="A101" s="15">
        <v>249</v>
      </c>
      <c r="B101" s="16" t="s">
        <v>591</v>
      </c>
      <c r="C101" s="17">
        <v>42</v>
      </c>
      <c r="D101" s="18" t="s">
        <v>6</v>
      </c>
      <c r="E101" s="305" t="s">
        <v>7</v>
      </c>
      <c r="F101" s="66">
        <v>31.953124999999993</v>
      </c>
      <c r="G101" s="121" t="s">
        <v>316</v>
      </c>
      <c r="H101" s="94">
        <v>27.896999999999998</v>
      </c>
      <c r="I101" s="93">
        <v>87.381</v>
      </c>
      <c r="J101" s="94">
        <v>12.128</v>
      </c>
      <c r="K101" s="93">
        <v>50.823999999999998</v>
      </c>
      <c r="L101" s="94">
        <v>165.34899999999999</v>
      </c>
      <c r="M101" s="93">
        <v>236.011</v>
      </c>
      <c r="N101" s="94">
        <v>74.763000000000005</v>
      </c>
      <c r="O101" s="93">
        <v>259.834</v>
      </c>
      <c r="P101" s="27">
        <v>249</v>
      </c>
      <c r="Q101" s="94">
        <v>2.004</v>
      </c>
      <c r="R101" s="93">
        <v>1.6120000000000001</v>
      </c>
      <c r="S101" s="94">
        <v>1.655</v>
      </c>
      <c r="T101" s="93">
        <v>1.194</v>
      </c>
      <c r="U101" s="94">
        <v>4.2709999999999999</v>
      </c>
      <c r="V101" s="93">
        <v>5.3929999999999998</v>
      </c>
      <c r="W101" s="94">
        <v>2.0499999999999998</v>
      </c>
      <c r="X101" s="93">
        <v>4.2229999999999999</v>
      </c>
    </row>
    <row r="102" spans="1:24" x14ac:dyDescent="0.2">
      <c r="A102" s="15">
        <v>251</v>
      </c>
      <c r="B102" s="16" t="s">
        <v>593</v>
      </c>
      <c r="C102" s="17">
        <v>45</v>
      </c>
      <c r="D102" s="18" t="s">
        <v>6</v>
      </c>
      <c r="E102" s="305" t="s">
        <v>325</v>
      </c>
      <c r="F102" s="66">
        <v>59.105005275967244</v>
      </c>
      <c r="G102" s="121" t="s">
        <v>316</v>
      </c>
      <c r="H102" s="94">
        <v>20.988</v>
      </c>
      <c r="I102" s="93">
        <v>208.57499999999999</v>
      </c>
      <c r="J102" s="94">
        <v>30.581</v>
      </c>
      <c r="K102" s="93">
        <v>182.786</v>
      </c>
      <c r="L102" s="94">
        <v>28.003</v>
      </c>
      <c r="M102" s="93">
        <v>78.319999999999993</v>
      </c>
      <c r="N102" s="94">
        <v>33.008000000000003</v>
      </c>
      <c r="O102" s="93">
        <v>379.65899999999999</v>
      </c>
      <c r="P102" s="27">
        <v>251</v>
      </c>
      <c r="Q102" s="94">
        <v>8.9009999999999998</v>
      </c>
      <c r="R102" s="93">
        <v>25.76</v>
      </c>
      <c r="S102" s="94">
        <v>5.0199999999999996</v>
      </c>
      <c r="T102" s="93">
        <v>7.6459999999999999</v>
      </c>
      <c r="U102" s="94">
        <v>13.856</v>
      </c>
      <c r="V102" s="93">
        <v>130.001</v>
      </c>
      <c r="W102" s="94">
        <v>5.4880000000000004</v>
      </c>
      <c r="X102" s="93">
        <v>9.6690000000000005</v>
      </c>
    </row>
    <row r="103" spans="1:24" x14ac:dyDescent="0.2">
      <c r="A103" s="74">
        <v>252</v>
      </c>
      <c r="B103" s="69" t="s">
        <v>594</v>
      </c>
      <c r="C103" s="42">
        <v>27</v>
      </c>
      <c r="D103" s="14" t="s">
        <v>9</v>
      </c>
      <c r="E103" s="305" t="s">
        <v>326</v>
      </c>
      <c r="F103" s="66">
        <v>25.306932047467601</v>
      </c>
      <c r="G103" s="121" t="s">
        <v>316</v>
      </c>
      <c r="H103" s="94">
        <v>123.925</v>
      </c>
      <c r="I103" s="93">
        <v>212.98400000000001</v>
      </c>
      <c r="J103" s="94">
        <v>30.75</v>
      </c>
      <c r="K103" s="93">
        <v>83.762</v>
      </c>
      <c r="L103" s="94">
        <v>138.63800000000001</v>
      </c>
      <c r="M103" s="93">
        <v>195.74600000000001</v>
      </c>
      <c r="N103" s="94">
        <v>659.23099999999999</v>
      </c>
      <c r="O103" s="93">
        <v>705.67600000000004</v>
      </c>
      <c r="P103" s="214">
        <v>252</v>
      </c>
      <c r="Q103" s="94">
        <v>2.2120000000000002</v>
      </c>
      <c r="R103" s="93">
        <v>2.613</v>
      </c>
      <c r="S103" s="94">
        <v>3.403</v>
      </c>
      <c r="T103" s="93">
        <v>5.1749999999999998</v>
      </c>
      <c r="U103" s="94">
        <v>10.157</v>
      </c>
      <c r="V103" s="93">
        <v>11.231999999999999</v>
      </c>
      <c r="W103" s="94">
        <v>10.39</v>
      </c>
      <c r="X103" s="93">
        <v>3.145</v>
      </c>
    </row>
    <row r="104" spans="1:24" x14ac:dyDescent="0.2">
      <c r="A104" s="74">
        <v>253</v>
      </c>
      <c r="B104" s="69" t="s">
        <v>427</v>
      </c>
      <c r="C104" s="42">
        <v>25</v>
      </c>
      <c r="D104" s="14" t="s">
        <v>9</v>
      </c>
      <c r="E104" s="305" t="s">
        <v>7</v>
      </c>
      <c r="F104" s="66">
        <v>22.57522921026619</v>
      </c>
      <c r="G104" s="121" t="s">
        <v>316</v>
      </c>
      <c r="H104" s="94">
        <v>282.55</v>
      </c>
      <c r="I104" s="93">
        <v>222.69399999999999</v>
      </c>
      <c r="J104" s="94">
        <v>178.77600000000001</v>
      </c>
      <c r="K104" s="93">
        <v>153.53899999999999</v>
      </c>
      <c r="L104" s="94">
        <v>98.356999999999999</v>
      </c>
      <c r="M104" s="93">
        <v>68.11</v>
      </c>
      <c r="N104" s="94">
        <v>389.18200000000002</v>
      </c>
      <c r="O104" s="93">
        <v>428.22699999999998</v>
      </c>
      <c r="P104" s="214">
        <v>253</v>
      </c>
      <c r="Q104" s="94">
        <v>2.1219999999999999</v>
      </c>
      <c r="R104" s="93">
        <v>2.3980000000000001</v>
      </c>
      <c r="S104" s="94">
        <v>0.53949999999999998</v>
      </c>
      <c r="T104" s="93">
        <v>1.0900000000000001</v>
      </c>
      <c r="U104" s="94">
        <v>4.2699999999999996</v>
      </c>
      <c r="V104" s="93">
        <v>6.7519999999999998</v>
      </c>
      <c r="W104" s="94">
        <v>2.7850000000000001</v>
      </c>
      <c r="X104" s="93">
        <v>1.3049999999999999</v>
      </c>
    </row>
    <row r="105" spans="1:24" x14ac:dyDescent="0.2">
      <c r="A105" s="15">
        <v>260</v>
      </c>
      <c r="B105" s="16" t="s">
        <v>599</v>
      </c>
      <c r="C105" s="17">
        <v>42</v>
      </c>
      <c r="D105" s="18" t="s">
        <v>6</v>
      </c>
      <c r="E105" s="305" t="s">
        <v>7</v>
      </c>
      <c r="F105" s="66">
        <v>20.35464793615002</v>
      </c>
      <c r="G105" s="121" t="s">
        <v>316</v>
      </c>
      <c r="H105" s="94">
        <v>73.734999999999999</v>
      </c>
      <c r="I105" s="93">
        <v>110.69799999999999</v>
      </c>
      <c r="J105" s="94">
        <v>24.113</v>
      </c>
      <c r="K105" s="93">
        <v>98.658000000000001</v>
      </c>
      <c r="L105" s="94">
        <v>89.031000000000006</v>
      </c>
      <c r="M105" s="93">
        <v>287.18099999999998</v>
      </c>
      <c r="N105" s="94">
        <v>331.60599999999999</v>
      </c>
      <c r="O105" s="93">
        <v>495.74400000000003</v>
      </c>
      <c r="P105" s="27">
        <v>260</v>
      </c>
      <c r="Q105" s="116" t="s">
        <v>367</v>
      </c>
      <c r="R105" s="93"/>
      <c r="S105" s="94">
        <v>1.4890000000000001</v>
      </c>
      <c r="T105" s="93">
        <v>2.8220000000000001</v>
      </c>
      <c r="U105" s="94">
        <v>3.1419999999999999</v>
      </c>
      <c r="V105" s="93">
        <v>4.0439999999999996</v>
      </c>
      <c r="W105" s="94">
        <v>15.301</v>
      </c>
      <c r="X105" s="93">
        <v>3.6629999999999998</v>
      </c>
    </row>
    <row r="106" spans="1:24" x14ac:dyDescent="0.2">
      <c r="A106" s="74">
        <v>262</v>
      </c>
      <c r="B106" s="69" t="s">
        <v>601</v>
      </c>
      <c r="C106" s="42">
        <v>32</v>
      </c>
      <c r="D106" s="18" t="s">
        <v>6</v>
      </c>
      <c r="E106" s="305" t="s">
        <v>7</v>
      </c>
      <c r="F106" s="66">
        <v>25.828571428571426</v>
      </c>
      <c r="G106" s="121" t="s">
        <v>316</v>
      </c>
      <c r="H106" s="94">
        <v>59.594000000000001</v>
      </c>
      <c r="I106" s="93">
        <v>114.968</v>
      </c>
      <c r="J106" s="94">
        <v>9.9849999999999994</v>
      </c>
      <c r="K106" s="93">
        <v>22.614000000000001</v>
      </c>
      <c r="L106" s="94">
        <v>163.54400000000001</v>
      </c>
      <c r="M106" s="93">
        <v>158.20699999999999</v>
      </c>
      <c r="N106" s="94">
        <v>221.62299999999999</v>
      </c>
      <c r="O106" s="93">
        <v>346.637</v>
      </c>
      <c r="P106" s="214">
        <v>262</v>
      </c>
      <c r="Q106" s="94">
        <v>1.48</v>
      </c>
      <c r="R106" s="93">
        <v>2.0299999999999998</v>
      </c>
      <c r="S106" s="94">
        <v>1.8169999999999999</v>
      </c>
      <c r="T106" s="93">
        <v>3.4089999999999998</v>
      </c>
      <c r="U106" s="94">
        <v>6.6420000000000003</v>
      </c>
      <c r="V106" s="93">
        <v>7.37</v>
      </c>
      <c r="W106" s="94">
        <v>3.3690000000000002</v>
      </c>
      <c r="X106" s="93">
        <v>1.095</v>
      </c>
    </row>
    <row r="107" spans="1:24" x14ac:dyDescent="0.2">
      <c r="A107" s="74">
        <v>263</v>
      </c>
      <c r="B107" s="69" t="s">
        <v>426</v>
      </c>
      <c r="C107" s="42">
        <v>32</v>
      </c>
      <c r="D107" s="18" t="s">
        <v>6</v>
      </c>
      <c r="E107" s="305" t="s">
        <v>10</v>
      </c>
      <c r="F107" s="66">
        <v>22.126990545483338</v>
      </c>
      <c r="G107" s="121" t="s">
        <v>316</v>
      </c>
      <c r="H107" s="94">
        <v>22.428999999999998</v>
      </c>
      <c r="I107" s="93">
        <v>42.832000000000001</v>
      </c>
      <c r="J107" s="94">
        <v>88.563999999999993</v>
      </c>
      <c r="K107" s="93">
        <v>182.34800000000001</v>
      </c>
      <c r="L107" s="94">
        <v>129.08799999999999</v>
      </c>
      <c r="M107" s="93">
        <v>169.59399999999999</v>
      </c>
      <c r="N107" s="94">
        <v>248.12799999999999</v>
      </c>
      <c r="O107" s="93">
        <v>414.589</v>
      </c>
      <c r="P107" s="214">
        <v>263</v>
      </c>
      <c r="Q107" s="94">
        <v>4.1440000000000001</v>
      </c>
      <c r="R107" s="93">
        <v>4.532</v>
      </c>
      <c r="S107" s="94">
        <v>0.4748</v>
      </c>
      <c r="T107" s="93">
        <v>0.84010000000000007</v>
      </c>
      <c r="U107" s="94">
        <v>1.79</v>
      </c>
      <c r="V107" s="93">
        <v>1.8640000000000001</v>
      </c>
      <c r="W107" s="94">
        <v>1.0589999999999999</v>
      </c>
      <c r="X107" s="93">
        <v>0.9839</v>
      </c>
    </row>
    <row r="108" spans="1:24" x14ac:dyDescent="0.2">
      <c r="A108" s="74">
        <v>264</v>
      </c>
      <c r="B108" s="69" t="s">
        <v>444</v>
      </c>
      <c r="C108" s="42">
        <v>25</v>
      </c>
      <c r="D108" s="18" t="s">
        <v>6</v>
      </c>
      <c r="E108" s="305" t="s">
        <v>7</v>
      </c>
      <c r="F108" s="66">
        <v>24.043590916018896</v>
      </c>
      <c r="G108" s="121" t="s">
        <v>316</v>
      </c>
      <c r="H108" s="94">
        <v>26.658999999999999</v>
      </c>
      <c r="I108" s="93">
        <v>59.468000000000004</v>
      </c>
      <c r="J108" s="94">
        <v>39.173999999999999</v>
      </c>
      <c r="K108" s="93">
        <v>105.881</v>
      </c>
      <c r="L108" s="94">
        <v>15.019</v>
      </c>
      <c r="M108" s="93">
        <v>37.209000000000003</v>
      </c>
      <c r="N108" s="94">
        <v>128.23699999999999</v>
      </c>
      <c r="O108" s="93">
        <v>196.20699999999999</v>
      </c>
      <c r="P108" s="214">
        <v>264</v>
      </c>
      <c r="Q108" s="94">
        <v>0.3831</v>
      </c>
      <c r="R108" s="93">
        <v>1.3480000000000001</v>
      </c>
      <c r="S108" s="94">
        <v>0.54770000000000008</v>
      </c>
      <c r="T108" s="93">
        <v>0.78949999999999998</v>
      </c>
      <c r="U108" s="94">
        <v>2.3540000000000001</v>
      </c>
      <c r="V108" s="93">
        <v>5.37</v>
      </c>
      <c r="W108" s="94">
        <v>1.7270000000000001</v>
      </c>
      <c r="X108" s="93">
        <v>1.4990000000000001</v>
      </c>
    </row>
    <row r="109" spans="1:24" x14ac:dyDescent="0.2">
      <c r="A109" s="220">
        <v>267</v>
      </c>
      <c r="B109" s="69" t="s">
        <v>465</v>
      </c>
      <c r="C109" s="42">
        <v>21</v>
      </c>
      <c r="D109" s="14" t="s">
        <v>9</v>
      </c>
      <c r="E109" s="305" t="s">
        <v>325</v>
      </c>
      <c r="F109" s="66">
        <v>39.074074074074069</v>
      </c>
      <c r="G109" s="98" t="s">
        <v>316</v>
      </c>
      <c r="H109" s="94">
        <v>146.74100000000001</v>
      </c>
      <c r="I109" s="93">
        <v>183.56100000000001</v>
      </c>
      <c r="J109" s="94">
        <v>330.90199999999999</v>
      </c>
      <c r="K109" s="93">
        <v>226.65600000000001</v>
      </c>
      <c r="L109" s="94">
        <v>106.852</v>
      </c>
      <c r="M109" s="93">
        <v>208.33600000000001</v>
      </c>
      <c r="N109" s="94">
        <v>92.251000000000005</v>
      </c>
      <c r="O109" s="93">
        <v>170.36600000000001</v>
      </c>
      <c r="P109" s="215">
        <v>267</v>
      </c>
      <c r="Q109" s="94">
        <v>5.3769999999999998</v>
      </c>
      <c r="R109" s="93">
        <v>2.2850000000000001</v>
      </c>
      <c r="S109" s="94">
        <v>2.79</v>
      </c>
      <c r="T109" s="93">
        <v>13.308999999999999</v>
      </c>
      <c r="U109" s="94">
        <v>1.7989999999999999</v>
      </c>
      <c r="V109" s="93">
        <v>4.3259999999999996</v>
      </c>
      <c r="W109" s="94">
        <v>1.228</v>
      </c>
      <c r="X109" s="93">
        <v>3.6659999999999999</v>
      </c>
    </row>
    <row r="110" spans="1:24" x14ac:dyDescent="0.2">
      <c r="A110" s="76">
        <v>268</v>
      </c>
      <c r="B110" s="71" t="s">
        <v>787</v>
      </c>
      <c r="C110" s="47">
        <v>67</v>
      </c>
      <c r="D110" s="18" t="s">
        <v>6</v>
      </c>
      <c r="E110" s="305" t="s">
        <v>7</v>
      </c>
      <c r="F110" s="66">
        <v>32.847023106763373</v>
      </c>
      <c r="G110" s="95" t="s">
        <v>8</v>
      </c>
      <c r="H110" s="94">
        <v>110.944</v>
      </c>
      <c r="I110" s="93">
        <v>133.595</v>
      </c>
      <c r="J110" s="94">
        <v>17.236000000000001</v>
      </c>
      <c r="K110" s="93">
        <v>144.566</v>
      </c>
      <c r="L110" s="94">
        <v>67.355000000000004</v>
      </c>
      <c r="M110" s="93">
        <v>135.619</v>
      </c>
      <c r="N110" s="94">
        <v>187.84100000000001</v>
      </c>
      <c r="O110" s="93">
        <v>234.87299999999999</v>
      </c>
      <c r="P110" s="217">
        <v>268</v>
      </c>
      <c r="Q110" s="94">
        <v>10.176</v>
      </c>
      <c r="R110" s="93">
        <v>13.711</v>
      </c>
      <c r="S110" s="94">
        <v>0.38319999999999999</v>
      </c>
      <c r="T110" s="93">
        <v>0.85170000000000001</v>
      </c>
      <c r="U110" s="94">
        <v>8.6489999999999991</v>
      </c>
      <c r="V110" s="93">
        <v>9.85</v>
      </c>
      <c r="W110" s="94">
        <v>2.5249999999999999</v>
      </c>
      <c r="X110" s="93">
        <v>2.3439999999999999</v>
      </c>
    </row>
    <row r="111" spans="1:24" x14ac:dyDescent="0.2">
      <c r="A111" s="76">
        <v>269</v>
      </c>
      <c r="B111" s="71" t="s">
        <v>808</v>
      </c>
      <c r="C111" s="47">
        <v>73</v>
      </c>
      <c r="D111" s="18" t="s">
        <v>6</v>
      </c>
      <c r="E111" s="305" t="s">
        <v>7</v>
      </c>
      <c r="F111" s="66">
        <v>29.540012602394452</v>
      </c>
      <c r="G111" s="95" t="s">
        <v>8</v>
      </c>
      <c r="H111" s="94">
        <v>25.335000000000001</v>
      </c>
      <c r="I111" s="93">
        <v>57.107999999999997</v>
      </c>
      <c r="J111" s="94">
        <v>15.965999999999999</v>
      </c>
      <c r="K111" s="93">
        <v>57.347000000000001</v>
      </c>
      <c r="L111" s="94">
        <v>167.86199999999999</v>
      </c>
      <c r="M111" s="93">
        <v>153.99600000000001</v>
      </c>
      <c r="N111" s="94">
        <v>221.035</v>
      </c>
      <c r="O111" s="93">
        <v>292.25200000000001</v>
      </c>
      <c r="P111" s="217">
        <v>269</v>
      </c>
      <c r="Q111" s="94">
        <v>1.9079999999999999</v>
      </c>
      <c r="R111" s="93">
        <v>2.2429999999999999</v>
      </c>
      <c r="S111" s="94">
        <v>0.129</v>
      </c>
      <c r="T111" s="93">
        <v>1.4450000000000001</v>
      </c>
      <c r="U111" s="94">
        <v>23.809000000000001</v>
      </c>
      <c r="V111" s="93">
        <v>30.219000000000001</v>
      </c>
      <c r="W111" s="94">
        <v>4.2089999999999996</v>
      </c>
      <c r="X111" s="93">
        <v>1.794</v>
      </c>
    </row>
    <row r="112" spans="1:24" x14ac:dyDescent="0.2">
      <c r="A112" s="77">
        <v>270</v>
      </c>
      <c r="B112" s="72" t="s">
        <v>782</v>
      </c>
      <c r="C112" s="44">
        <v>65</v>
      </c>
      <c r="D112" s="14" t="s">
        <v>9</v>
      </c>
      <c r="E112" s="305" t="s">
        <v>7</v>
      </c>
      <c r="F112" s="66">
        <v>28.821854484443854</v>
      </c>
      <c r="G112" s="121" t="s">
        <v>316</v>
      </c>
      <c r="H112" s="94">
        <v>116.7</v>
      </c>
      <c r="I112" s="93">
        <v>409.99700000000001</v>
      </c>
      <c r="J112" s="94">
        <v>10.148999999999999</v>
      </c>
      <c r="K112" s="93">
        <v>20.742999999999999</v>
      </c>
      <c r="L112" s="94">
        <v>233.41200000000001</v>
      </c>
      <c r="M112" s="93">
        <v>161.13900000000001</v>
      </c>
      <c r="N112" s="94">
        <v>514.51700000000005</v>
      </c>
      <c r="O112" s="93">
        <v>606.47199999999998</v>
      </c>
      <c r="P112" s="218">
        <v>270</v>
      </c>
      <c r="Q112" s="94">
        <v>17.471</v>
      </c>
      <c r="R112" s="93">
        <v>76.155000000000001</v>
      </c>
      <c r="S112" s="94">
        <v>1.9059999999999999</v>
      </c>
      <c r="T112" s="93">
        <v>17.024999999999999</v>
      </c>
      <c r="U112" s="94">
        <v>6.375</v>
      </c>
      <c r="V112" s="93">
        <v>10.827999999999999</v>
      </c>
      <c r="W112" s="94">
        <v>10.672000000000001</v>
      </c>
      <c r="X112" s="93">
        <v>5.6120000000000001</v>
      </c>
    </row>
    <row r="113" spans="1:24" x14ac:dyDescent="0.2">
      <c r="A113" s="77">
        <v>271</v>
      </c>
      <c r="B113" s="72" t="s">
        <v>814</v>
      </c>
      <c r="C113" s="44">
        <v>76</v>
      </c>
      <c r="D113" s="14" t="s">
        <v>9</v>
      </c>
      <c r="E113" s="305" t="s">
        <v>7</v>
      </c>
      <c r="F113" s="66">
        <v>26.387461888718057</v>
      </c>
      <c r="G113" s="121" t="s">
        <v>316</v>
      </c>
      <c r="H113" s="94">
        <v>102.068</v>
      </c>
      <c r="I113" s="93">
        <v>136.16200000000001</v>
      </c>
      <c r="J113" s="94">
        <v>68.052999999999997</v>
      </c>
      <c r="K113" s="93">
        <v>170.959</v>
      </c>
      <c r="L113" s="94">
        <v>145.99700000000001</v>
      </c>
      <c r="M113" s="93">
        <v>104.375</v>
      </c>
      <c r="N113" s="94">
        <v>160.81100000000001</v>
      </c>
      <c r="O113" s="93">
        <v>186.392</v>
      </c>
      <c r="P113" s="218">
        <v>271</v>
      </c>
      <c r="Q113" s="94">
        <v>7.9130000000000003</v>
      </c>
      <c r="R113" s="93">
        <v>7.14</v>
      </c>
      <c r="S113" s="94">
        <v>3.3889999999999998</v>
      </c>
      <c r="T113" s="93">
        <v>18.908000000000001</v>
      </c>
      <c r="U113" s="94">
        <v>11.746</v>
      </c>
      <c r="V113" s="93">
        <v>12.394</v>
      </c>
      <c r="W113" s="94">
        <v>8.8559999999999999</v>
      </c>
      <c r="X113" s="93">
        <v>4.0410000000000004</v>
      </c>
    </row>
    <row r="114" spans="1:24" x14ac:dyDescent="0.2">
      <c r="A114" s="75">
        <v>272</v>
      </c>
      <c r="B114" s="70" t="s">
        <v>755</v>
      </c>
      <c r="C114" s="43">
        <v>55</v>
      </c>
      <c r="D114" s="14" t="s">
        <v>9</v>
      </c>
      <c r="E114" s="305" t="s">
        <v>333</v>
      </c>
      <c r="F114" s="66">
        <v>29.345299586776861</v>
      </c>
      <c r="G114" s="121" t="s">
        <v>316</v>
      </c>
      <c r="H114" s="94">
        <v>117.758</v>
      </c>
      <c r="I114" s="93">
        <v>175.733</v>
      </c>
      <c r="J114" s="94">
        <v>35.996000000000002</v>
      </c>
      <c r="K114" s="93">
        <v>56.866</v>
      </c>
      <c r="L114" s="94">
        <v>137.37299999999999</v>
      </c>
      <c r="M114" s="93">
        <v>117.575</v>
      </c>
      <c r="N114" s="94">
        <v>237.27699999999999</v>
      </c>
      <c r="O114" s="93">
        <v>359.18400000000003</v>
      </c>
      <c r="P114" s="216">
        <v>272</v>
      </c>
      <c r="Q114" s="94">
        <v>0.68989999999999996</v>
      </c>
      <c r="R114" s="93">
        <v>1.1879999999999999</v>
      </c>
      <c r="S114" s="94">
        <v>0.91179999999999994</v>
      </c>
      <c r="T114" s="93">
        <v>9.5540000000000003</v>
      </c>
      <c r="U114" s="94">
        <v>9.3230000000000004</v>
      </c>
      <c r="V114" s="93">
        <v>7.2480000000000002</v>
      </c>
      <c r="W114" s="94">
        <v>21.873999999999999</v>
      </c>
      <c r="X114" s="93">
        <v>4.7779999999999996</v>
      </c>
    </row>
    <row r="115" spans="1:24" x14ac:dyDescent="0.2">
      <c r="A115" s="76">
        <v>273</v>
      </c>
      <c r="B115" s="71" t="s">
        <v>509</v>
      </c>
      <c r="C115" s="47">
        <v>72</v>
      </c>
      <c r="D115" s="14" t="s">
        <v>9</v>
      </c>
      <c r="E115" s="305" t="s">
        <v>7</v>
      </c>
      <c r="F115" s="66">
        <v>29.33244153248997</v>
      </c>
      <c r="G115" s="95" t="s">
        <v>8</v>
      </c>
      <c r="H115" s="94">
        <v>24.042000000000002</v>
      </c>
      <c r="I115" s="93">
        <v>35.497</v>
      </c>
      <c r="J115" s="94">
        <v>25.760999999999999</v>
      </c>
      <c r="K115" s="93">
        <v>25.382999999999999</v>
      </c>
      <c r="L115" s="94">
        <v>108.084</v>
      </c>
      <c r="M115" s="93">
        <v>187.16399999999999</v>
      </c>
      <c r="N115" s="94">
        <v>194.52600000000001</v>
      </c>
      <c r="O115" s="93">
        <v>199.49</v>
      </c>
      <c r="P115" s="217">
        <v>273</v>
      </c>
      <c r="Q115" s="94">
        <v>2.9119999999999999</v>
      </c>
      <c r="R115" s="93">
        <v>4.1859999999999999</v>
      </c>
      <c r="S115" s="94">
        <v>0.91570000000000007</v>
      </c>
      <c r="T115" s="93">
        <v>0.88979999999999992</v>
      </c>
      <c r="U115" s="94">
        <v>9.0739999999999998</v>
      </c>
      <c r="V115" s="93">
        <v>15.516</v>
      </c>
      <c r="W115" s="94">
        <v>33.457999999999998</v>
      </c>
      <c r="X115" s="93">
        <v>0.6925</v>
      </c>
    </row>
    <row r="116" spans="1:24" x14ac:dyDescent="0.2">
      <c r="A116" s="76">
        <v>274</v>
      </c>
      <c r="B116" s="71" t="s">
        <v>806</v>
      </c>
      <c r="C116" s="47">
        <v>72</v>
      </c>
      <c r="D116" s="18" t="s">
        <v>6</v>
      </c>
      <c r="E116" s="305" t="s">
        <v>7</v>
      </c>
      <c r="F116" s="66">
        <v>28.069337356469617</v>
      </c>
      <c r="G116" s="95" t="s">
        <v>8</v>
      </c>
      <c r="H116" s="94">
        <v>38.414000000000001</v>
      </c>
      <c r="I116" s="93">
        <v>61.261000000000003</v>
      </c>
      <c r="J116" s="94">
        <v>3.4969999999999999</v>
      </c>
      <c r="K116" s="93">
        <v>4.5880000000000001</v>
      </c>
      <c r="L116" s="94">
        <v>86.090999999999994</v>
      </c>
      <c r="M116" s="93">
        <v>155.327</v>
      </c>
      <c r="N116" s="94">
        <v>61.054000000000002</v>
      </c>
      <c r="O116" s="93">
        <v>106.87</v>
      </c>
      <c r="P116" s="217">
        <v>274</v>
      </c>
      <c r="Q116" s="94">
        <v>10.263</v>
      </c>
      <c r="R116" s="93">
        <v>12.76</v>
      </c>
      <c r="S116" s="94">
        <v>0.40970000000000001</v>
      </c>
      <c r="T116" s="93">
        <v>0.64</v>
      </c>
      <c r="U116" s="94">
        <v>7.1360000000000001</v>
      </c>
      <c r="V116" s="93">
        <v>8.8390000000000004</v>
      </c>
      <c r="W116" s="94">
        <v>0.98899999999999999</v>
      </c>
      <c r="X116" s="93">
        <v>0.72239999999999993</v>
      </c>
    </row>
    <row r="117" spans="1:24" x14ac:dyDescent="0.2">
      <c r="A117" s="76">
        <v>275</v>
      </c>
      <c r="B117" s="71" t="s">
        <v>813</v>
      </c>
      <c r="C117" s="47">
        <v>75</v>
      </c>
      <c r="D117" s="18" t="s">
        <v>6</v>
      </c>
      <c r="E117" s="305" t="s">
        <v>7</v>
      </c>
      <c r="F117" s="66">
        <v>41.923229031458263</v>
      </c>
      <c r="G117" s="95" t="s">
        <v>8</v>
      </c>
      <c r="H117" s="94">
        <v>31.777000000000001</v>
      </c>
      <c r="I117" s="93">
        <v>168.72499999999999</v>
      </c>
      <c r="J117" s="94">
        <v>17.585999999999999</v>
      </c>
      <c r="K117" s="93">
        <v>80.721000000000004</v>
      </c>
      <c r="L117" s="94">
        <v>159.31</v>
      </c>
      <c r="M117" s="93">
        <v>406.38</v>
      </c>
      <c r="N117" s="94">
        <v>281.29300000000001</v>
      </c>
      <c r="O117" s="93">
        <v>440.77800000000002</v>
      </c>
      <c r="P117" s="217">
        <v>275</v>
      </c>
      <c r="Q117" s="94">
        <v>1.2170000000000001</v>
      </c>
      <c r="R117" s="93">
        <v>3.964</v>
      </c>
      <c r="S117" s="94">
        <v>0.29399999999999998</v>
      </c>
      <c r="T117" s="93">
        <v>0.62470000000000003</v>
      </c>
      <c r="U117" s="94">
        <v>20.638000000000002</v>
      </c>
      <c r="V117" s="93">
        <v>24.222999999999999</v>
      </c>
      <c r="W117" s="94">
        <v>3.8109999999999999</v>
      </c>
      <c r="X117" s="93">
        <v>1.821</v>
      </c>
    </row>
    <row r="118" spans="1:24" x14ac:dyDescent="0.2">
      <c r="A118" s="76">
        <v>276</v>
      </c>
      <c r="B118" s="71" t="s">
        <v>795</v>
      </c>
      <c r="C118" s="47">
        <v>68</v>
      </c>
      <c r="D118" s="18" t="s">
        <v>6</v>
      </c>
      <c r="E118" s="305" t="s">
        <v>7</v>
      </c>
      <c r="F118" s="66">
        <v>30.376125975284079</v>
      </c>
      <c r="G118" s="95" t="s">
        <v>8</v>
      </c>
      <c r="H118" s="94">
        <v>93.790999999999997</v>
      </c>
      <c r="I118" s="93">
        <v>124.727</v>
      </c>
      <c r="J118" s="94">
        <v>11.523</v>
      </c>
      <c r="K118" s="93">
        <v>13.329000000000001</v>
      </c>
      <c r="L118" s="94">
        <v>174.958</v>
      </c>
      <c r="M118" s="93">
        <v>219.59399999999999</v>
      </c>
      <c r="N118" s="94">
        <v>197.536</v>
      </c>
      <c r="O118" s="93">
        <v>196.911</v>
      </c>
      <c r="P118" s="217">
        <v>276</v>
      </c>
      <c r="Q118" s="94">
        <v>6.1669999999999998</v>
      </c>
      <c r="R118" s="93">
        <v>5.2930000000000001</v>
      </c>
      <c r="S118" s="94">
        <v>4.3760000000000003</v>
      </c>
      <c r="T118" s="93">
        <v>5.6319999999999997</v>
      </c>
      <c r="U118" s="94">
        <v>2.7330000000000001</v>
      </c>
      <c r="V118" s="93">
        <v>3.028</v>
      </c>
      <c r="W118" s="94">
        <v>4.5869999999999997</v>
      </c>
      <c r="X118" s="93">
        <v>1.7150000000000001</v>
      </c>
    </row>
    <row r="119" spans="1:24" x14ac:dyDescent="0.2">
      <c r="A119" s="75">
        <v>277</v>
      </c>
      <c r="B119" s="70" t="s">
        <v>596</v>
      </c>
      <c r="C119" s="43">
        <v>50</v>
      </c>
      <c r="D119" s="14" t="s">
        <v>9</v>
      </c>
      <c r="E119" s="305" t="s">
        <v>325</v>
      </c>
      <c r="F119" s="66">
        <v>26.005968300926199</v>
      </c>
      <c r="G119" s="121" t="s">
        <v>316</v>
      </c>
      <c r="H119" s="94">
        <v>31.201000000000001</v>
      </c>
      <c r="I119" s="93">
        <v>156.607</v>
      </c>
      <c r="J119" s="94">
        <v>74.978999999999999</v>
      </c>
      <c r="K119" s="93">
        <v>74.941000000000003</v>
      </c>
      <c r="L119" s="94">
        <v>105.16</v>
      </c>
      <c r="M119" s="93">
        <v>201.76400000000001</v>
      </c>
      <c r="N119" s="94">
        <v>75.287999999999997</v>
      </c>
      <c r="O119" s="93">
        <v>198.47300000000001</v>
      </c>
      <c r="P119" s="216">
        <v>277</v>
      </c>
      <c r="Q119" s="94">
        <v>2.8039999999999998</v>
      </c>
      <c r="R119" s="93">
        <v>8.2829999999999995</v>
      </c>
      <c r="S119" s="94">
        <v>1.2609999999999999</v>
      </c>
      <c r="T119" s="93">
        <v>5.9089999999999998</v>
      </c>
      <c r="U119" s="94">
        <v>10.38</v>
      </c>
      <c r="V119" s="93">
        <v>68.525999999999996</v>
      </c>
      <c r="W119" s="94">
        <v>2.883</v>
      </c>
      <c r="X119" s="93">
        <v>0.73820000000000008</v>
      </c>
    </row>
    <row r="120" spans="1:24" x14ac:dyDescent="0.2">
      <c r="A120" s="75">
        <v>278</v>
      </c>
      <c r="B120" s="70" t="s">
        <v>778</v>
      </c>
      <c r="C120" s="43">
        <v>64</v>
      </c>
      <c r="D120" s="14" t="s">
        <v>9</v>
      </c>
      <c r="E120" s="305" t="s">
        <v>7</v>
      </c>
      <c r="F120" s="66">
        <v>21.054282626572196</v>
      </c>
      <c r="G120" s="121" t="s">
        <v>316</v>
      </c>
      <c r="H120" s="94">
        <v>87.463999999999999</v>
      </c>
      <c r="I120" s="93">
        <v>77.948999999999998</v>
      </c>
      <c r="J120" s="94">
        <v>16.492999999999999</v>
      </c>
      <c r="K120" s="93">
        <v>16.335999999999999</v>
      </c>
      <c r="L120" s="94">
        <v>114.65300000000001</v>
      </c>
      <c r="M120" s="93">
        <v>87.448999999999998</v>
      </c>
      <c r="N120" s="94">
        <v>174.483</v>
      </c>
      <c r="O120" s="93">
        <v>471.404</v>
      </c>
      <c r="P120" s="216">
        <v>278</v>
      </c>
      <c r="Q120" s="94">
        <v>14.487</v>
      </c>
      <c r="R120" s="93">
        <v>14.641999999999999</v>
      </c>
      <c r="S120" s="94">
        <v>7.6379999999999999</v>
      </c>
      <c r="T120" s="93">
        <v>7.46</v>
      </c>
      <c r="U120" s="94">
        <v>4.4130000000000003</v>
      </c>
      <c r="V120" s="93">
        <v>4.3319999999999999</v>
      </c>
      <c r="W120" s="94">
        <v>3.0139999999999998</v>
      </c>
      <c r="X120" s="93">
        <v>1.216</v>
      </c>
    </row>
    <row r="121" spans="1:24" x14ac:dyDescent="0.2">
      <c r="A121" s="15">
        <v>279</v>
      </c>
      <c r="B121" s="16" t="s">
        <v>584</v>
      </c>
      <c r="C121" s="17">
        <v>40</v>
      </c>
      <c r="D121" s="18" t="s">
        <v>6</v>
      </c>
      <c r="E121" s="305" t="s">
        <v>7</v>
      </c>
      <c r="F121" s="66">
        <v>27.407185390986346</v>
      </c>
      <c r="G121" s="121" t="s">
        <v>316</v>
      </c>
      <c r="H121" s="94">
        <v>100.724</v>
      </c>
      <c r="I121" s="93">
        <v>121.846</v>
      </c>
      <c r="J121" s="94">
        <v>7.3949999999999996</v>
      </c>
      <c r="K121" s="93">
        <v>66.596999999999994</v>
      </c>
      <c r="L121" s="94">
        <v>297.15100000000001</v>
      </c>
      <c r="M121" s="93">
        <v>313.47699999999998</v>
      </c>
      <c r="N121" s="94">
        <v>44.122999999999998</v>
      </c>
      <c r="O121" s="93">
        <v>181.072</v>
      </c>
      <c r="P121" s="27">
        <v>279</v>
      </c>
      <c r="Q121" s="94">
        <v>13.242000000000001</v>
      </c>
      <c r="R121" s="93">
        <v>14.180999999999999</v>
      </c>
      <c r="S121" s="94">
        <v>12.929</v>
      </c>
      <c r="T121" s="93">
        <v>15.811999999999999</v>
      </c>
      <c r="U121" s="94">
        <v>6.9459999999999997</v>
      </c>
      <c r="V121" s="93">
        <v>8.3390000000000004</v>
      </c>
      <c r="W121" s="94">
        <v>3.0139999999999998</v>
      </c>
      <c r="X121" s="93">
        <v>2.1549999999999998</v>
      </c>
    </row>
    <row r="122" spans="1:24" x14ac:dyDescent="0.2">
      <c r="A122" s="15">
        <v>280</v>
      </c>
      <c r="B122" s="16" t="s">
        <v>713</v>
      </c>
      <c r="C122" s="17">
        <v>43</v>
      </c>
      <c r="D122" s="18" t="s">
        <v>6</v>
      </c>
      <c r="E122" s="305" t="s">
        <v>7</v>
      </c>
      <c r="F122" s="66">
        <v>22.254292127431388</v>
      </c>
      <c r="G122" s="121" t="s">
        <v>316</v>
      </c>
      <c r="H122" s="94">
        <v>85.932000000000002</v>
      </c>
      <c r="I122" s="93">
        <v>464.28800000000001</v>
      </c>
      <c r="J122" s="94">
        <v>4.0039999999999996</v>
      </c>
      <c r="K122" s="93">
        <v>43.551000000000002</v>
      </c>
      <c r="L122" s="94">
        <v>195.19900000000001</v>
      </c>
      <c r="M122" s="93">
        <v>333.774</v>
      </c>
      <c r="N122" s="94">
        <v>107.86199999999999</v>
      </c>
      <c r="O122" s="93">
        <v>151.44200000000001</v>
      </c>
      <c r="P122" s="27">
        <v>280</v>
      </c>
      <c r="Q122" s="94">
        <v>1.355</v>
      </c>
      <c r="R122" s="93">
        <v>2.3420000000000001</v>
      </c>
      <c r="S122" s="94">
        <v>1.292</v>
      </c>
      <c r="T122" s="93">
        <v>2.1669999999999998</v>
      </c>
      <c r="U122" s="94">
        <v>3</v>
      </c>
      <c r="V122" s="93">
        <v>4.6790000000000003</v>
      </c>
      <c r="W122" s="94">
        <v>0.28449999999999998</v>
      </c>
      <c r="X122" s="93">
        <v>0.61850000000000005</v>
      </c>
    </row>
    <row r="123" spans="1:24" x14ac:dyDescent="0.2">
      <c r="A123" s="74">
        <v>281</v>
      </c>
      <c r="B123" s="69" t="s">
        <v>408</v>
      </c>
      <c r="C123" s="42">
        <v>28</v>
      </c>
      <c r="D123" s="18" t="s">
        <v>6</v>
      </c>
      <c r="E123" s="305" t="s">
        <v>7</v>
      </c>
      <c r="F123" s="66">
        <v>22.864647151592614</v>
      </c>
      <c r="G123" s="121" t="s">
        <v>316</v>
      </c>
      <c r="H123" s="94">
        <v>109.61799999999999</v>
      </c>
      <c r="I123" s="93">
        <v>467.39699999999999</v>
      </c>
      <c r="J123" s="94">
        <v>5.5060000000000002</v>
      </c>
      <c r="K123" s="93">
        <v>35.027000000000001</v>
      </c>
      <c r="L123" s="94">
        <v>155.21100000000001</v>
      </c>
      <c r="M123" s="93">
        <v>344.36500000000001</v>
      </c>
      <c r="N123" s="94">
        <v>87.960999999999999</v>
      </c>
      <c r="O123" s="93">
        <v>99.597999999999999</v>
      </c>
      <c r="P123" s="214">
        <v>281</v>
      </c>
      <c r="Q123" s="94">
        <v>4.9630000000000001</v>
      </c>
      <c r="R123" s="93">
        <v>19.75</v>
      </c>
      <c r="S123" s="94">
        <v>1.9530000000000001</v>
      </c>
      <c r="T123" s="93">
        <v>3.1160000000000001</v>
      </c>
      <c r="U123" s="94">
        <v>3.0910000000000002</v>
      </c>
      <c r="V123" s="93">
        <v>6.423</v>
      </c>
      <c r="W123" s="94">
        <v>9.3800000000000008</v>
      </c>
      <c r="X123" s="93">
        <v>4.8579999999999997</v>
      </c>
    </row>
    <row r="124" spans="1:24" x14ac:dyDescent="0.2">
      <c r="A124" s="74">
        <v>282</v>
      </c>
      <c r="B124" s="69" t="s">
        <v>485</v>
      </c>
      <c r="C124" s="42">
        <v>23</v>
      </c>
      <c r="D124" s="18" t="s">
        <v>6</v>
      </c>
      <c r="E124" s="305" t="s">
        <v>123</v>
      </c>
      <c r="F124" s="66">
        <v>20.54787323674535</v>
      </c>
      <c r="G124" s="121" t="s">
        <v>316</v>
      </c>
      <c r="H124" s="94">
        <v>86.432000000000002</v>
      </c>
      <c r="I124" s="93">
        <v>250.066</v>
      </c>
      <c r="J124" s="94">
        <v>16.669</v>
      </c>
      <c r="K124" s="93">
        <v>29.556999999999999</v>
      </c>
      <c r="L124" s="94">
        <v>265.93299999999999</v>
      </c>
      <c r="M124" s="93">
        <v>338.77199999999999</v>
      </c>
      <c r="N124" s="94">
        <v>181.16900000000001</v>
      </c>
      <c r="O124" s="93">
        <v>292.161</v>
      </c>
      <c r="P124" s="214">
        <v>282</v>
      </c>
      <c r="Q124" s="94">
        <v>5.4</v>
      </c>
      <c r="R124" s="93">
        <v>6.9020000000000001</v>
      </c>
      <c r="S124" s="94">
        <v>9.0069999999999997</v>
      </c>
      <c r="T124" s="93">
        <v>20.364999999999998</v>
      </c>
      <c r="U124" s="94">
        <v>0.65029999999999999</v>
      </c>
      <c r="V124" s="93">
        <v>2.109</v>
      </c>
      <c r="W124" s="94">
        <v>0.41199999999999998</v>
      </c>
      <c r="X124" s="93">
        <v>1.095</v>
      </c>
    </row>
    <row r="125" spans="1:24" x14ac:dyDescent="0.2">
      <c r="A125" s="76">
        <v>283</v>
      </c>
      <c r="B125" s="71" t="s">
        <v>784</v>
      </c>
      <c r="C125" s="47">
        <v>65</v>
      </c>
      <c r="D125" s="18" t="s">
        <v>6</v>
      </c>
      <c r="E125" s="305" t="s">
        <v>7</v>
      </c>
      <c r="F125" s="66">
        <v>24.077403927808767</v>
      </c>
      <c r="G125" s="95" t="s">
        <v>8</v>
      </c>
      <c r="H125" s="94">
        <v>76.355000000000004</v>
      </c>
      <c r="I125" s="93">
        <v>116.61499999999999</v>
      </c>
      <c r="J125" s="94">
        <v>5.343</v>
      </c>
      <c r="K125" s="93">
        <v>12.718999999999999</v>
      </c>
      <c r="L125" s="94">
        <v>176.10499999999999</v>
      </c>
      <c r="M125" s="93">
        <v>353.68099999999998</v>
      </c>
      <c r="N125" s="94">
        <v>137.946</v>
      </c>
      <c r="O125" s="93">
        <v>144.40199999999999</v>
      </c>
      <c r="P125" s="217">
        <v>283</v>
      </c>
      <c r="Q125" s="94">
        <v>1.762</v>
      </c>
      <c r="R125" s="93">
        <v>3.2370000000000001</v>
      </c>
      <c r="S125" s="94">
        <v>1.6779999999999999</v>
      </c>
      <c r="T125" s="93">
        <v>3.2309999999999999</v>
      </c>
      <c r="U125" s="94">
        <v>1.119</v>
      </c>
      <c r="V125" s="93">
        <v>1.5740000000000001</v>
      </c>
      <c r="W125" s="94">
        <v>0.41199999999999998</v>
      </c>
      <c r="X125" s="93">
        <v>0.33019999999999999</v>
      </c>
    </row>
    <row r="126" spans="1:24" x14ac:dyDescent="0.2">
      <c r="A126" s="76">
        <v>284</v>
      </c>
      <c r="B126" s="71" t="s">
        <v>806</v>
      </c>
      <c r="C126" s="47">
        <v>72</v>
      </c>
      <c r="D126" s="14" t="s">
        <v>9</v>
      </c>
      <c r="E126" s="305" t="s">
        <v>7</v>
      </c>
      <c r="F126" s="66">
        <v>33.963719152811933</v>
      </c>
      <c r="G126" s="95" t="s">
        <v>8</v>
      </c>
      <c r="H126" s="94">
        <v>150.203</v>
      </c>
      <c r="I126" s="93">
        <v>156.815</v>
      </c>
      <c r="J126" s="94">
        <v>19.687000000000001</v>
      </c>
      <c r="K126" s="93">
        <v>26.164000000000001</v>
      </c>
      <c r="L126" s="94">
        <v>115.012</v>
      </c>
      <c r="M126" s="93">
        <v>181.99</v>
      </c>
      <c r="N126" s="94">
        <v>173.28800000000001</v>
      </c>
      <c r="O126" s="93">
        <v>220.81800000000001</v>
      </c>
      <c r="P126" s="217">
        <v>284</v>
      </c>
      <c r="Q126" s="94">
        <v>13.557</v>
      </c>
      <c r="R126" s="93">
        <v>13.643000000000001</v>
      </c>
      <c r="S126" s="94">
        <v>7.0720000000000001</v>
      </c>
      <c r="T126" s="93">
        <v>8.0299999999999994</v>
      </c>
      <c r="U126" s="94">
        <v>6.9749999999999996</v>
      </c>
      <c r="V126" s="93">
        <v>9.1470000000000002</v>
      </c>
      <c r="W126" s="94">
        <v>5.1749999999999998</v>
      </c>
      <c r="X126" s="93">
        <v>1.5629999999999999</v>
      </c>
    </row>
    <row r="127" spans="1:24" x14ac:dyDescent="0.2">
      <c r="A127" s="76">
        <v>285</v>
      </c>
      <c r="B127" s="71" t="s">
        <v>807</v>
      </c>
      <c r="C127" s="47">
        <v>72</v>
      </c>
      <c r="D127" s="18" t="s">
        <v>6</v>
      </c>
      <c r="E127" s="305" t="s">
        <v>7</v>
      </c>
      <c r="F127" s="66">
        <v>33.201840894148582</v>
      </c>
      <c r="G127" s="95" t="s">
        <v>8</v>
      </c>
      <c r="H127" s="94">
        <v>63.122999999999998</v>
      </c>
      <c r="I127" s="93">
        <v>116.44199999999999</v>
      </c>
      <c r="J127" s="94">
        <v>7.9089999999999998</v>
      </c>
      <c r="K127" s="93">
        <v>12.919</v>
      </c>
      <c r="L127" s="94">
        <v>143.25700000000001</v>
      </c>
      <c r="M127" s="93">
        <v>273.84500000000003</v>
      </c>
      <c r="N127" s="94">
        <v>171.43799999999999</v>
      </c>
      <c r="O127" s="93">
        <v>244.15</v>
      </c>
      <c r="P127" s="217">
        <v>285</v>
      </c>
      <c r="Q127" s="94">
        <v>10.196</v>
      </c>
      <c r="R127" s="93">
        <v>9.9179999999999993</v>
      </c>
      <c r="S127" s="94">
        <v>4.1879999999999997</v>
      </c>
      <c r="T127" s="93">
        <v>3.6429999999999998</v>
      </c>
      <c r="U127" s="94">
        <v>1.5720000000000001</v>
      </c>
      <c r="V127" s="93">
        <v>1.349</v>
      </c>
      <c r="W127" s="94">
        <v>0.35060000000000002</v>
      </c>
      <c r="X127" s="93">
        <v>0.94720000000000004</v>
      </c>
    </row>
    <row r="128" spans="1:24" x14ac:dyDescent="0.2">
      <c r="A128" s="77">
        <v>286</v>
      </c>
      <c r="B128" s="72" t="s">
        <v>797</v>
      </c>
      <c r="C128" s="44">
        <v>70</v>
      </c>
      <c r="D128" s="14" t="s">
        <v>9</v>
      </c>
      <c r="E128" s="305" t="s">
        <v>7</v>
      </c>
      <c r="F128" s="66">
        <v>36.216271673335392</v>
      </c>
      <c r="G128" s="121" t="s">
        <v>316</v>
      </c>
      <c r="H128" s="94">
        <v>29.683</v>
      </c>
      <c r="I128" s="93">
        <v>26.87</v>
      </c>
      <c r="J128" s="94">
        <v>14.951000000000001</v>
      </c>
      <c r="K128" s="93">
        <v>14.273999999999999</v>
      </c>
      <c r="L128" s="94">
        <v>71.344999999999999</v>
      </c>
      <c r="M128" s="93">
        <v>64.486000000000004</v>
      </c>
      <c r="N128" s="94">
        <v>84.914000000000001</v>
      </c>
      <c r="O128" s="93">
        <v>111.491</v>
      </c>
      <c r="P128" s="218">
        <v>286</v>
      </c>
      <c r="Q128" s="94">
        <v>3.6749999999999998</v>
      </c>
      <c r="R128" s="93">
        <v>4.2380000000000004</v>
      </c>
      <c r="S128" s="94">
        <v>7.99</v>
      </c>
      <c r="T128" s="93">
        <v>9.1859999999999999</v>
      </c>
      <c r="U128" s="94">
        <v>2.2679999999999998</v>
      </c>
      <c r="V128" s="93">
        <v>2.331</v>
      </c>
      <c r="W128" s="94">
        <v>1.956</v>
      </c>
      <c r="X128" s="93">
        <v>2.1040000000000001</v>
      </c>
    </row>
    <row r="129" spans="1:24" x14ac:dyDescent="0.2">
      <c r="A129" s="77">
        <v>287</v>
      </c>
      <c r="B129" s="72" t="s">
        <v>510</v>
      </c>
      <c r="C129" s="44">
        <v>71</v>
      </c>
      <c r="D129" s="14" t="s">
        <v>9</v>
      </c>
      <c r="E129" s="305" t="s">
        <v>333</v>
      </c>
      <c r="F129" s="66">
        <v>27.607544475516153</v>
      </c>
      <c r="G129" s="121" t="s">
        <v>316</v>
      </c>
      <c r="H129" s="94">
        <v>39.320999999999998</v>
      </c>
      <c r="I129" s="93">
        <v>74.963999999999999</v>
      </c>
      <c r="J129" s="94">
        <v>3.819</v>
      </c>
      <c r="K129" s="93">
        <v>20.193000000000001</v>
      </c>
      <c r="L129" s="94">
        <v>147.29499999999999</v>
      </c>
      <c r="M129" s="93">
        <v>130.59200000000001</v>
      </c>
      <c r="N129" s="94">
        <v>76.02</v>
      </c>
      <c r="O129" s="93">
        <v>127.608</v>
      </c>
      <c r="P129" s="218">
        <v>287</v>
      </c>
      <c r="Q129" s="94">
        <v>4.0709999999999997</v>
      </c>
      <c r="R129" s="93">
        <v>6.1790000000000003</v>
      </c>
      <c r="S129" s="94">
        <v>4.1669999999999998</v>
      </c>
      <c r="T129" s="93">
        <v>5.6390000000000002</v>
      </c>
      <c r="U129" s="94">
        <v>2.4929999999999999</v>
      </c>
      <c r="V129" s="93">
        <v>3.8540000000000001</v>
      </c>
      <c r="W129" s="94">
        <v>0.64479999999999993</v>
      </c>
      <c r="X129" s="93">
        <v>0.72229999999999994</v>
      </c>
    </row>
    <row r="130" spans="1:24" x14ac:dyDescent="0.2">
      <c r="A130" s="75">
        <v>288</v>
      </c>
      <c r="B130" s="70" t="s">
        <v>475</v>
      </c>
      <c r="C130" s="43">
        <v>60</v>
      </c>
      <c r="D130" s="18" t="s">
        <v>6</v>
      </c>
      <c r="E130" s="305" t="s">
        <v>325</v>
      </c>
      <c r="F130" s="66">
        <v>32.257848573039972</v>
      </c>
      <c r="G130" s="121" t="s">
        <v>316</v>
      </c>
      <c r="H130" s="94">
        <v>51.268000000000001</v>
      </c>
      <c r="I130" s="93">
        <v>57.542999999999999</v>
      </c>
      <c r="J130" s="94">
        <v>1.522</v>
      </c>
      <c r="K130" s="93">
        <v>7.27</v>
      </c>
      <c r="L130" s="94">
        <v>80.831999999999994</v>
      </c>
      <c r="M130" s="93">
        <v>71.828000000000003</v>
      </c>
      <c r="N130" s="94">
        <v>139.37100000000001</v>
      </c>
      <c r="O130" s="93">
        <v>160.56200000000001</v>
      </c>
      <c r="P130" s="216">
        <v>288</v>
      </c>
      <c r="Q130" s="94">
        <v>4.4139999999999997</v>
      </c>
      <c r="R130" s="93">
        <v>4.7549999999999999</v>
      </c>
      <c r="S130" s="94">
        <v>3.351</v>
      </c>
      <c r="T130" s="93">
        <v>18.151</v>
      </c>
      <c r="U130" s="94">
        <v>12.936</v>
      </c>
      <c r="V130" s="93">
        <v>20.071000000000002</v>
      </c>
      <c r="W130" s="94">
        <v>15.173999999999999</v>
      </c>
      <c r="X130" s="93">
        <v>4.7060000000000004</v>
      </c>
    </row>
    <row r="131" spans="1:24" x14ac:dyDescent="0.2">
      <c r="A131" s="76">
        <v>289</v>
      </c>
      <c r="B131" s="71" t="s">
        <v>799</v>
      </c>
      <c r="C131" s="47">
        <v>70</v>
      </c>
      <c r="D131" s="18" t="s">
        <v>6</v>
      </c>
      <c r="E131" s="305" t="s">
        <v>7</v>
      </c>
      <c r="F131" s="66">
        <v>20.512789516491267</v>
      </c>
      <c r="G131" s="95" t="s">
        <v>8</v>
      </c>
      <c r="H131" s="94">
        <v>37.567999999999998</v>
      </c>
      <c r="I131" s="93">
        <v>71.665999999999997</v>
      </c>
      <c r="J131" s="94">
        <v>7.3609999999999998</v>
      </c>
      <c r="K131" s="93">
        <v>16.251000000000001</v>
      </c>
      <c r="L131" s="94">
        <v>57.853999999999999</v>
      </c>
      <c r="M131" s="93">
        <v>113.57299999999999</v>
      </c>
      <c r="N131" s="94">
        <v>97.593999999999994</v>
      </c>
      <c r="O131" s="93">
        <v>98.85</v>
      </c>
      <c r="P131" s="217">
        <v>289</v>
      </c>
      <c r="Q131" s="94">
        <v>2.4140000000000001</v>
      </c>
      <c r="R131" s="93">
        <v>3.4409999999999998</v>
      </c>
      <c r="S131" s="94">
        <v>3.0390000000000001</v>
      </c>
      <c r="T131" s="93">
        <v>2.4590000000000001</v>
      </c>
      <c r="U131" s="94">
        <v>8.1150000000000002</v>
      </c>
      <c r="V131" s="93">
        <v>12.805999999999999</v>
      </c>
      <c r="W131" s="94">
        <v>14.67</v>
      </c>
      <c r="X131" s="93">
        <v>3.5419999999999998</v>
      </c>
    </row>
    <row r="132" spans="1:24" x14ac:dyDescent="0.2">
      <c r="A132" s="15">
        <v>290</v>
      </c>
      <c r="B132" s="16" t="s">
        <v>705</v>
      </c>
      <c r="C132" s="17">
        <v>40</v>
      </c>
      <c r="D132" s="14" t="s">
        <v>9</v>
      </c>
      <c r="E132" s="305" t="s">
        <v>7</v>
      </c>
      <c r="F132" s="66">
        <v>29.126530612244899</v>
      </c>
      <c r="G132" s="121" t="s">
        <v>316</v>
      </c>
      <c r="H132" s="94">
        <v>57.561999999999998</v>
      </c>
      <c r="I132" s="93">
        <v>79.671000000000006</v>
      </c>
      <c r="J132" s="94">
        <v>12.016999999999999</v>
      </c>
      <c r="K132" s="93">
        <v>23.420999999999999</v>
      </c>
      <c r="L132" s="94">
        <v>94.510999999999996</v>
      </c>
      <c r="M132" s="93">
        <v>210.351</v>
      </c>
      <c r="N132" s="94">
        <v>149.39500000000001</v>
      </c>
      <c r="O132" s="93">
        <v>350.25</v>
      </c>
      <c r="P132" s="27">
        <v>290</v>
      </c>
      <c r="Q132" s="94">
        <v>7.673</v>
      </c>
      <c r="R132" s="93">
        <v>7.8440000000000003</v>
      </c>
      <c r="S132" s="94">
        <v>22.190999999999999</v>
      </c>
      <c r="T132" s="93">
        <v>28.224</v>
      </c>
      <c r="U132" s="94">
        <v>3.0129999999999999</v>
      </c>
      <c r="V132" s="93">
        <v>7.5419999999999998</v>
      </c>
      <c r="W132" s="94">
        <v>1.26</v>
      </c>
      <c r="X132" s="93">
        <v>0.6925</v>
      </c>
    </row>
    <row r="133" spans="1:24" x14ac:dyDescent="0.2">
      <c r="A133" s="76">
        <v>291</v>
      </c>
      <c r="B133" s="71" t="s">
        <v>815</v>
      </c>
      <c r="C133" s="47">
        <v>77</v>
      </c>
      <c r="D133" s="18" t="s">
        <v>6</v>
      </c>
      <c r="E133" s="305" t="s">
        <v>7</v>
      </c>
      <c r="F133" s="66">
        <v>22.93337068029831</v>
      </c>
      <c r="G133" s="95" t="s">
        <v>8</v>
      </c>
      <c r="H133" s="94">
        <v>92.638000000000005</v>
      </c>
      <c r="I133" s="93">
        <v>167.273</v>
      </c>
      <c r="J133" s="94">
        <v>6.9210000000000003</v>
      </c>
      <c r="K133" s="93">
        <v>56.115000000000002</v>
      </c>
      <c r="L133" s="94">
        <v>190.048</v>
      </c>
      <c r="M133" s="93">
        <v>265.91000000000003</v>
      </c>
      <c r="N133" s="94">
        <v>95.926000000000002</v>
      </c>
      <c r="O133" s="93">
        <v>138.52699999999999</v>
      </c>
      <c r="P133" s="217">
        <v>291</v>
      </c>
      <c r="Q133" s="94">
        <v>8.3510000000000009</v>
      </c>
      <c r="R133" s="93">
        <v>9.2720000000000002</v>
      </c>
      <c r="S133" s="94">
        <v>19.064</v>
      </c>
      <c r="T133" s="93">
        <v>19.838000000000001</v>
      </c>
      <c r="U133" s="94">
        <v>3.67</v>
      </c>
      <c r="V133" s="93">
        <v>9.468</v>
      </c>
      <c r="W133" s="94">
        <v>1.26</v>
      </c>
      <c r="X133" s="93">
        <v>1.3089999999999999</v>
      </c>
    </row>
    <row r="134" spans="1:24" x14ac:dyDescent="0.2">
      <c r="A134" s="76">
        <v>292</v>
      </c>
      <c r="B134" s="71" t="s">
        <v>529</v>
      </c>
      <c r="C134" s="47">
        <v>70</v>
      </c>
      <c r="D134" s="14" t="s">
        <v>9</v>
      </c>
      <c r="E134" s="305" t="s">
        <v>7</v>
      </c>
      <c r="F134" s="66">
        <v>29.843893480257119</v>
      </c>
      <c r="G134" s="95" t="s">
        <v>8</v>
      </c>
      <c r="H134" s="94">
        <v>41.786999999999999</v>
      </c>
      <c r="I134" s="93">
        <v>88.215000000000003</v>
      </c>
      <c r="J134" s="94">
        <v>1.224</v>
      </c>
      <c r="K134" s="93">
        <v>3.84</v>
      </c>
      <c r="L134" s="94">
        <v>37.918999999999997</v>
      </c>
      <c r="M134" s="93">
        <v>75.668999999999997</v>
      </c>
      <c r="N134" s="94">
        <v>161.58500000000001</v>
      </c>
      <c r="O134" s="93">
        <v>171.001</v>
      </c>
      <c r="P134" s="217">
        <v>292</v>
      </c>
      <c r="Q134" s="94">
        <v>2.2080000000000002</v>
      </c>
      <c r="R134" s="93">
        <v>2.343</v>
      </c>
      <c r="S134" s="94">
        <v>3.8959999999999999</v>
      </c>
      <c r="T134" s="93">
        <v>4.28</v>
      </c>
      <c r="U134" s="94">
        <v>4.8090000000000002</v>
      </c>
      <c r="V134" s="93">
        <v>6.3259999999999996</v>
      </c>
      <c r="W134" s="94">
        <v>6.1520000000000001</v>
      </c>
      <c r="X134" s="93">
        <v>1.911</v>
      </c>
    </row>
    <row r="135" spans="1:24" x14ac:dyDescent="0.2">
      <c r="A135" s="75">
        <v>293</v>
      </c>
      <c r="B135" s="70" t="s">
        <v>779</v>
      </c>
      <c r="C135" s="43">
        <v>64</v>
      </c>
      <c r="D135" s="18" t="s">
        <v>6</v>
      </c>
      <c r="E135" s="305" t="s">
        <v>7</v>
      </c>
      <c r="F135" s="66">
        <v>27.587238797944522</v>
      </c>
      <c r="G135" s="121" t="s">
        <v>316</v>
      </c>
      <c r="H135" s="94">
        <v>28.78</v>
      </c>
      <c r="I135" s="93">
        <v>64.537000000000006</v>
      </c>
      <c r="J135" s="94">
        <v>8.9770000000000003</v>
      </c>
      <c r="K135" s="93">
        <v>36.026000000000003</v>
      </c>
      <c r="L135" s="94">
        <v>85.510999999999996</v>
      </c>
      <c r="M135" s="93">
        <v>190.208</v>
      </c>
      <c r="N135" s="94">
        <v>195.71</v>
      </c>
      <c r="O135" s="93">
        <v>294.99299999999999</v>
      </c>
      <c r="P135" s="216">
        <v>293</v>
      </c>
      <c r="Q135" s="94">
        <v>3.5310000000000001</v>
      </c>
      <c r="R135" s="93">
        <v>5.9619999999999997</v>
      </c>
      <c r="S135" s="94">
        <v>2.5270000000000001</v>
      </c>
      <c r="T135" s="93">
        <v>3.0209999999999999</v>
      </c>
      <c r="U135" s="94">
        <v>0.66170000000000007</v>
      </c>
      <c r="V135" s="93">
        <v>7.8520000000000003</v>
      </c>
      <c r="W135" s="94">
        <v>0.26139999999999997</v>
      </c>
      <c r="X135" s="93">
        <v>1.4330000000000001</v>
      </c>
    </row>
    <row r="136" spans="1:24" x14ac:dyDescent="0.2">
      <c r="A136" s="76">
        <v>294</v>
      </c>
      <c r="B136" s="71" t="s">
        <v>519</v>
      </c>
      <c r="C136" s="47">
        <v>69</v>
      </c>
      <c r="D136" s="18" t="s">
        <v>6</v>
      </c>
      <c r="E136" s="305" t="s">
        <v>7</v>
      </c>
      <c r="F136" s="66">
        <v>23.1520428231495</v>
      </c>
      <c r="G136" s="95" t="s">
        <v>8</v>
      </c>
      <c r="H136" s="94">
        <v>38.695999999999998</v>
      </c>
      <c r="I136" s="93">
        <v>57.197000000000003</v>
      </c>
      <c r="J136" s="94">
        <v>15.736000000000001</v>
      </c>
      <c r="K136" s="93">
        <v>34.89</v>
      </c>
      <c r="L136" s="94">
        <v>120.854</v>
      </c>
      <c r="M136" s="93">
        <v>143.369</v>
      </c>
      <c r="N136" s="94">
        <v>46.110999999999997</v>
      </c>
      <c r="O136" s="93">
        <v>151.90899999999999</v>
      </c>
      <c r="P136" s="217">
        <v>294</v>
      </c>
      <c r="Q136" s="94">
        <v>12.435</v>
      </c>
      <c r="R136" s="93">
        <v>10.385999999999999</v>
      </c>
      <c r="S136" s="94">
        <v>4.742</v>
      </c>
      <c r="T136" s="93">
        <v>3.1040000000000001</v>
      </c>
      <c r="U136" s="94">
        <v>3.8580000000000001</v>
      </c>
      <c r="V136" s="93">
        <v>5.907</v>
      </c>
      <c r="W136" s="94">
        <v>1.3580000000000001</v>
      </c>
      <c r="X136" s="93">
        <v>1.3620000000000001</v>
      </c>
    </row>
    <row r="137" spans="1:24" x14ac:dyDescent="0.2">
      <c r="A137" s="76">
        <v>295</v>
      </c>
      <c r="B137" s="71" t="s">
        <v>786</v>
      </c>
      <c r="C137" s="47">
        <v>66</v>
      </c>
      <c r="D137" s="18" t="s">
        <v>6</v>
      </c>
      <c r="E137" s="305" t="s">
        <v>7</v>
      </c>
      <c r="F137" s="66">
        <v>21.659231826726145</v>
      </c>
      <c r="G137" s="95" t="s">
        <v>8</v>
      </c>
      <c r="H137" s="94">
        <v>64.864999999999995</v>
      </c>
      <c r="I137" s="93">
        <v>215.08099999999999</v>
      </c>
      <c r="J137" s="94">
        <v>7.0960000000000001</v>
      </c>
      <c r="K137" s="93">
        <v>50.973999999999997</v>
      </c>
      <c r="L137" s="94">
        <v>135.215</v>
      </c>
      <c r="M137" s="93">
        <v>206.232</v>
      </c>
      <c r="N137" s="94">
        <v>86.867999999999995</v>
      </c>
      <c r="O137" s="93">
        <v>76.599000000000004</v>
      </c>
      <c r="P137" s="217">
        <v>295</v>
      </c>
      <c r="Q137" s="94">
        <v>3.1509999999999998</v>
      </c>
      <c r="R137" s="93">
        <v>9.1920000000000002</v>
      </c>
      <c r="S137" s="94">
        <v>4.7039999999999997</v>
      </c>
      <c r="T137" s="93">
        <v>2.7469999999999999</v>
      </c>
      <c r="U137" s="94">
        <v>1.0049999999999999</v>
      </c>
      <c r="V137" s="93">
        <v>1.61</v>
      </c>
      <c r="W137" s="94">
        <v>0.91749999999999998</v>
      </c>
      <c r="X137" s="93">
        <v>0.88400000000000001</v>
      </c>
    </row>
    <row r="138" spans="1:24" x14ac:dyDescent="0.2">
      <c r="A138" s="76">
        <v>296</v>
      </c>
      <c r="B138" s="71" t="s">
        <v>787</v>
      </c>
      <c r="C138" s="47">
        <v>67</v>
      </c>
      <c r="D138" s="14" t="s">
        <v>9</v>
      </c>
      <c r="E138" s="305" t="s">
        <v>7</v>
      </c>
      <c r="F138" s="66">
        <v>21.072334259147443</v>
      </c>
      <c r="G138" s="95" t="s">
        <v>8</v>
      </c>
      <c r="H138" s="94">
        <v>107.96299999999999</v>
      </c>
      <c r="I138" s="93">
        <v>124.16</v>
      </c>
      <c r="J138" s="94">
        <v>4.5140000000000002</v>
      </c>
      <c r="K138" s="93">
        <v>9.1750000000000007</v>
      </c>
      <c r="L138" s="94">
        <v>82.191999999999993</v>
      </c>
      <c r="M138" s="93">
        <v>114.06399999999999</v>
      </c>
      <c r="N138" s="94">
        <v>154.16200000000001</v>
      </c>
      <c r="O138" s="93">
        <v>212.61799999999999</v>
      </c>
      <c r="P138" s="217">
        <v>296</v>
      </c>
      <c r="Q138" s="94">
        <v>2.8149999999999999</v>
      </c>
      <c r="R138" s="93">
        <v>2.7519999999999998</v>
      </c>
      <c r="S138" s="94">
        <v>1.9870000000000001</v>
      </c>
      <c r="T138" s="93">
        <v>1.079</v>
      </c>
      <c r="U138" s="94">
        <v>12.840999999999999</v>
      </c>
      <c r="V138" s="93">
        <v>20.006</v>
      </c>
      <c r="W138" s="94">
        <v>1.5580000000000001</v>
      </c>
      <c r="X138" s="93">
        <v>1.1200000000000001</v>
      </c>
    </row>
    <row r="139" spans="1:24" x14ac:dyDescent="0.2">
      <c r="A139" s="75">
        <v>297</v>
      </c>
      <c r="B139" s="70" t="s">
        <v>491</v>
      </c>
      <c r="C139" s="43">
        <v>56</v>
      </c>
      <c r="D139" s="18" t="s">
        <v>6</v>
      </c>
      <c r="E139" s="305" t="s">
        <v>7</v>
      </c>
      <c r="F139" s="66">
        <v>27.977334265001311</v>
      </c>
      <c r="G139" s="121" t="s">
        <v>316</v>
      </c>
      <c r="H139" s="94">
        <v>16.809999999999999</v>
      </c>
      <c r="I139" s="93">
        <v>60.744</v>
      </c>
      <c r="J139" s="94">
        <v>4.673</v>
      </c>
      <c r="K139" s="93">
        <v>10.241</v>
      </c>
      <c r="L139" s="94">
        <v>146.703</v>
      </c>
      <c r="M139" s="93">
        <v>156.65100000000001</v>
      </c>
      <c r="N139" s="94">
        <v>168.63499999999999</v>
      </c>
      <c r="O139" s="93">
        <v>210.79900000000001</v>
      </c>
      <c r="P139" s="216">
        <v>297</v>
      </c>
      <c r="Q139" s="94">
        <v>1.7869999999999999</v>
      </c>
      <c r="R139" s="93">
        <v>1.909</v>
      </c>
      <c r="S139" s="94">
        <v>2.7090000000000001</v>
      </c>
      <c r="T139" s="93">
        <v>2.5670000000000002</v>
      </c>
      <c r="U139" s="94">
        <v>4.5170000000000003</v>
      </c>
      <c r="V139" s="93">
        <v>7.2759999999999998</v>
      </c>
      <c r="W139" s="94">
        <v>3.8880000000000005E-2</v>
      </c>
      <c r="X139" s="93">
        <v>1.6819999999999999</v>
      </c>
    </row>
    <row r="140" spans="1:24" x14ac:dyDescent="0.2">
      <c r="A140" s="76">
        <v>298</v>
      </c>
      <c r="B140" s="71" t="s">
        <v>819</v>
      </c>
      <c r="C140" s="47">
        <v>80</v>
      </c>
      <c r="D140" s="18" t="s">
        <v>6</v>
      </c>
      <c r="E140" s="305" t="s">
        <v>7</v>
      </c>
      <c r="F140" s="66">
        <v>31.35900406080799</v>
      </c>
      <c r="G140" s="95" t="s">
        <v>8</v>
      </c>
      <c r="H140" s="94">
        <v>64.900999999999996</v>
      </c>
      <c r="I140" s="93">
        <v>85.953000000000003</v>
      </c>
      <c r="J140" s="94">
        <v>11.555</v>
      </c>
      <c r="K140" s="93">
        <v>12.192</v>
      </c>
      <c r="L140" s="94">
        <v>134.441</v>
      </c>
      <c r="M140" s="93">
        <v>142.48599999999999</v>
      </c>
      <c r="N140" s="94">
        <v>124.642</v>
      </c>
      <c r="O140" s="93">
        <v>239.101</v>
      </c>
      <c r="P140" s="217">
        <v>298</v>
      </c>
      <c r="Q140" s="94">
        <v>3.9209999999999998</v>
      </c>
      <c r="R140" s="93">
        <v>5.38</v>
      </c>
      <c r="S140" s="94">
        <v>14.727</v>
      </c>
      <c r="T140" s="93">
        <v>17.456</v>
      </c>
      <c r="U140" s="94">
        <v>4.5730000000000004</v>
      </c>
      <c r="V140" s="93">
        <v>32.290999999999997</v>
      </c>
      <c r="W140" s="94">
        <v>2.395</v>
      </c>
      <c r="X140" s="93">
        <v>2.59</v>
      </c>
    </row>
    <row r="141" spans="1:24" x14ac:dyDescent="0.2">
      <c r="A141" s="76">
        <v>299</v>
      </c>
      <c r="B141" s="71" t="s">
        <v>788</v>
      </c>
      <c r="C141" s="47">
        <v>67</v>
      </c>
      <c r="D141" s="18" t="s">
        <v>6</v>
      </c>
      <c r="E141" s="305" t="s">
        <v>7</v>
      </c>
      <c r="F141" s="66">
        <v>41.763085399449039</v>
      </c>
      <c r="G141" s="95" t="s">
        <v>8</v>
      </c>
      <c r="H141" s="94">
        <v>32.832000000000001</v>
      </c>
      <c r="I141" s="93">
        <v>115.544</v>
      </c>
      <c r="J141" s="94">
        <v>8.5229999999999997</v>
      </c>
      <c r="K141" s="93">
        <v>32.313000000000002</v>
      </c>
      <c r="L141" s="94">
        <v>145.131</v>
      </c>
      <c r="M141" s="93">
        <v>296.92</v>
      </c>
      <c r="N141" s="94">
        <v>169.072</v>
      </c>
      <c r="O141" s="93">
        <v>285.94200000000001</v>
      </c>
      <c r="P141" s="217">
        <v>299</v>
      </c>
      <c r="Q141" s="94">
        <v>2.194</v>
      </c>
      <c r="R141" s="93">
        <v>2.2010000000000001</v>
      </c>
      <c r="S141" s="94">
        <v>2.855</v>
      </c>
      <c r="T141" s="93">
        <v>3.181</v>
      </c>
      <c r="U141" s="94">
        <v>0.47889999999999999</v>
      </c>
      <c r="V141" s="93">
        <v>0.9556</v>
      </c>
      <c r="W141" s="94">
        <v>1.1639999999999999</v>
      </c>
      <c r="X141" s="93">
        <v>1.5409999999999999</v>
      </c>
    </row>
    <row r="142" spans="1:24" x14ac:dyDescent="0.2">
      <c r="A142" s="15">
        <v>300</v>
      </c>
      <c r="B142" s="16" t="s">
        <v>701</v>
      </c>
      <c r="C142" s="17">
        <v>39</v>
      </c>
      <c r="D142" s="18" t="s">
        <v>6</v>
      </c>
      <c r="E142" s="305" t="s">
        <v>7</v>
      </c>
      <c r="F142" s="66">
        <v>27.642021045629658</v>
      </c>
      <c r="G142" s="121" t="s">
        <v>316</v>
      </c>
      <c r="H142" s="94">
        <v>119.727</v>
      </c>
      <c r="I142" s="93">
        <v>126.14700000000001</v>
      </c>
      <c r="J142" s="94">
        <v>30.364999999999998</v>
      </c>
      <c r="K142" s="93">
        <v>66.644999999999996</v>
      </c>
      <c r="L142" s="94">
        <v>278.96800000000002</v>
      </c>
      <c r="M142" s="93">
        <v>326.14499999999998</v>
      </c>
      <c r="N142" s="94">
        <v>93.98</v>
      </c>
      <c r="O142" s="93">
        <v>98.32</v>
      </c>
      <c r="P142" s="27">
        <v>300</v>
      </c>
      <c r="Q142" s="94">
        <v>3.0649999999999999</v>
      </c>
      <c r="R142" s="93">
        <v>2.8969999999999998</v>
      </c>
      <c r="S142" s="94">
        <v>5.9669999999999996</v>
      </c>
      <c r="T142" s="93">
        <v>8.3059999999999992</v>
      </c>
      <c r="U142" s="94">
        <v>2.0419999999999998</v>
      </c>
      <c r="V142" s="93">
        <v>2.3119999999999998</v>
      </c>
      <c r="W142" s="94">
        <v>1.972</v>
      </c>
      <c r="X142" s="93">
        <v>2.5179999999999998</v>
      </c>
    </row>
    <row r="143" spans="1:24" x14ac:dyDescent="0.2">
      <c r="A143" s="76">
        <v>302</v>
      </c>
      <c r="B143" s="71" t="s">
        <v>805</v>
      </c>
      <c r="C143" s="47">
        <v>72</v>
      </c>
      <c r="D143" s="14" t="s">
        <v>9</v>
      </c>
      <c r="E143" s="305" t="s">
        <v>7</v>
      </c>
      <c r="F143" s="66">
        <v>19.082142660985962</v>
      </c>
      <c r="G143" s="95" t="s">
        <v>8</v>
      </c>
      <c r="H143" s="94">
        <v>181.92400000000001</v>
      </c>
      <c r="I143" s="93">
        <v>196.08799999999999</v>
      </c>
      <c r="J143" s="94">
        <v>45.695999999999998</v>
      </c>
      <c r="K143" s="93">
        <v>47.881</v>
      </c>
      <c r="L143" s="94">
        <v>187.11199999999999</v>
      </c>
      <c r="M143" s="93">
        <v>198.43100000000001</v>
      </c>
      <c r="N143" s="94">
        <v>226.667</v>
      </c>
      <c r="O143" s="93">
        <v>249.26599999999999</v>
      </c>
      <c r="P143" s="217">
        <v>302</v>
      </c>
      <c r="Q143" s="94">
        <v>2.3220000000000001</v>
      </c>
      <c r="R143" s="93">
        <v>4.7690000000000001</v>
      </c>
      <c r="S143" s="94">
        <v>5.1219999999999999</v>
      </c>
      <c r="T143" s="93">
        <v>12.292</v>
      </c>
      <c r="U143" s="94">
        <v>2.7890000000000001</v>
      </c>
      <c r="V143" s="93">
        <v>3.206</v>
      </c>
      <c r="W143" s="94">
        <v>6.8369999999999997</v>
      </c>
      <c r="X143" s="93">
        <v>7.6929999999999996</v>
      </c>
    </row>
    <row r="144" spans="1:24" x14ac:dyDescent="0.2">
      <c r="A144" s="15">
        <v>303</v>
      </c>
      <c r="B144" s="16" t="s">
        <v>729</v>
      </c>
      <c r="C144" s="17">
        <v>47</v>
      </c>
      <c r="D144" s="18" t="s">
        <v>6</v>
      </c>
      <c r="E144" s="305" t="s">
        <v>7</v>
      </c>
      <c r="F144" s="66">
        <v>22.595640908398103</v>
      </c>
      <c r="G144" s="121" t="s">
        <v>316</v>
      </c>
      <c r="H144" s="94">
        <v>34.573</v>
      </c>
      <c r="I144" s="93">
        <v>40.677</v>
      </c>
      <c r="J144" s="94">
        <v>14.095000000000001</v>
      </c>
      <c r="K144" s="93">
        <v>22.303999999999998</v>
      </c>
      <c r="L144" s="94">
        <v>112.739</v>
      </c>
      <c r="M144" s="93">
        <v>111.762</v>
      </c>
      <c r="N144" s="94">
        <v>134.66</v>
      </c>
      <c r="O144" s="93">
        <v>108.099</v>
      </c>
      <c r="P144" s="27">
        <v>303</v>
      </c>
      <c r="Q144" s="94">
        <v>10.315</v>
      </c>
      <c r="R144" s="93">
        <v>10.308999999999999</v>
      </c>
      <c r="S144" s="94">
        <v>18.66</v>
      </c>
      <c r="T144" s="93">
        <v>19.417000000000002</v>
      </c>
      <c r="U144" s="94">
        <v>16.837</v>
      </c>
      <c r="V144" s="93">
        <v>18.298999999999999</v>
      </c>
      <c r="W144" s="94">
        <v>29.850999999999999</v>
      </c>
      <c r="X144" s="93">
        <v>30.754999999999999</v>
      </c>
    </row>
    <row r="145" spans="1:24" x14ac:dyDescent="0.2">
      <c r="A145" s="76">
        <v>304</v>
      </c>
      <c r="B145" s="71" t="s">
        <v>784</v>
      </c>
      <c r="C145" s="47">
        <v>65</v>
      </c>
      <c r="D145" s="18" t="s">
        <v>6</v>
      </c>
      <c r="E145" s="305" t="s">
        <v>7</v>
      </c>
      <c r="F145" s="66">
        <v>36.660832421310793</v>
      </c>
      <c r="G145" s="95" t="s">
        <v>8</v>
      </c>
      <c r="H145" s="94">
        <v>48.924999999999997</v>
      </c>
      <c r="I145" s="93">
        <v>148.96600000000001</v>
      </c>
      <c r="J145" s="94">
        <v>28.945</v>
      </c>
      <c r="K145" s="93">
        <v>95.022000000000006</v>
      </c>
      <c r="L145" s="94">
        <v>95.058000000000007</v>
      </c>
      <c r="M145" s="93">
        <v>287.04199999999997</v>
      </c>
      <c r="N145" s="94">
        <v>88.947000000000003</v>
      </c>
      <c r="O145" s="93">
        <v>156.352</v>
      </c>
      <c r="P145" s="217">
        <v>304</v>
      </c>
      <c r="Q145" s="94">
        <v>3.34</v>
      </c>
      <c r="R145" s="93">
        <v>4.8380000000000001</v>
      </c>
      <c r="S145" s="94">
        <v>11.683</v>
      </c>
      <c r="T145" s="93">
        <v>234.279</v>
      </c>
      <c r="U145" s="94">
        <v>5.6349999999999998</v>
      </c>
      <c r="V145" s="93">
        <v>12.611000000000001</v>
      </c>
      <c r="W145" s="94">
        <v>6.734</v>
      </c>
      <c r="X145" s="93">
        <v>19.181999999999999</v>
      </c>
    </row>
    <row r="146" spans="1:24" x14ac:dyDescent="0.2">
      <c r="A146" s="75">
        <v>305</v>
      </c>
      <c r="B146" s="70" t="s">
        <v>533</v>
      </c>
      <c r="C146" s="43">
        <v>56</v>
      </c>
      <c r="D146" s="14" t="s">
        <v>9</v>
      </c>
      <c r="E146" s="305" t="s">
        <v>7</v>
      </c>
      <c r="F146" s="66">
        <v>31.767712034131108</v>
      </c>
      <c r="G146" s="121" t="s">
        <v>316</v>
      </c>
      <c r="H146" s="94">
        <v>64.103999999999999</v>
      </c>
      <c r="I146" s="93">
        <v>76.581000000000003</v>
      </c>
      <c r="J146" s="94">
        <v>8.8140000000000001</v>
      </c>
      <c r="K146" s="93">
        <v>47.505000000000003</v>
      </c>
      <c r="L146" s="94">
        <v>138.749</v>
      </c>
      <c r="M146" s="93">
        <v>260.202</v>
      </c>
      <c r="N146" s="94">
        <v>61.031999999999996</v>
      </c>
      <c r="O146" s="93">
        <v>155.74700000000001</v>
      </c>
      <c r="P146" s="216">
        <v>305</v>
      </c>
      <c r="Q146" s="94">
        <v>6.016</v>
      </c>
      <c r="R146" s="93">
        <v>6.0430000000000001</v>
      </c>
      <c r="S146" s="94">
        <v>4.2359999999999998</v>
      </c>
      <c r="T146" s="93">
        <v>5.3719999999999999</v>
      </c>
      <c r="U146" s="94">
        <v>3.3969999999999998</v>
      </c>
      <c r="V146" s="93">
        <v>8.6289999999999996</v>
      </c>
      <c r="W146" s="94">
        <v>4.516</v>
      </c>
      <c r="X146" s="93">
        <v>15.566000000000001</v>
      </c>
    </row>
    <row r="147" spans="1:24" x14ac:dyDescent="0.2">
      <c r="A147" s="75">
        <v>306</v>
      </c>
      <c r="B147" s="70" t="s">
        <v>771</v>
      </c>
      <c r="C147" s="43">
        <v>61</v>
      </c>
      <c r="D147" s="18" t="s">
        <v>6</v>
      </c>
      <c r="E147" s="305" t="s">
        <v>7</v>
      </c>
      <c r="F147" s="66">
        <v>28.061725684171591</v>
      </c>
      <c r="G147" s="121" t="s">
        <v>316</v>
      </c>
      <c r="H147" s="94">
        <v>9.5850000000000009</v>
      </c>
      <c r="I147" s="93">
        <v>13.87</v>
      </c>
      <c r="J147" s="94">
        <v>16.353000000000002</v>
      </c>
      <c r="K147" s="93">
        <v>48.643000000000001</v>
      </c>
      <c r="L147" s="94">
        <v>58.253</v>
      </c>
      <c r="M147" s="93">
        <v>76.486000000000004</v>
      </c>
      <c r="N147" s="94">
        <v>171.69200000000001</v>
      </c>
      <c r="O147" s="93">
        <v>263.16300000000001</v>
      </c>
      <c r="P147" s="216">
        <v>306</v>
      </c>
      <c r="Q147" s="94">
        <v>0.82889999999999997</v>
      </c>
      <c r="R147" s="93">
        <v>1.038</v>
      </c>
      <c r="S147" s="94">
        <v>2.141</v>
      </c>
      <c r="T147" s="93">
        <v>3.375</v>
      </c>
      <c r="U147" s="94">
        <v>0.2404</v>
      </c>
      <c r="V147" s="93">
        <v>0.78849999999999998</v>
      </c>
      <c r="W147" s="94">
        <v>2.242</v>
      </c>
      <c r="X147" s="93">
        <v>3.2130000000000001</v>
      </c>
    </row>
    <row r="148" spans="1:24" x14ac:dyDescent="0.2">
      <c r="A148" s="77">
        <v>307</v>
      </c>
      <c r="B148" s="72" t="s">
        <v>818</v>
      </c>
      <c r="C148" s="44">
        <v>80</v>
      </c>
      <c r="D148" s="18" t="s">
        <v>6</v>
      </c>
      <c r="E148" s="305" t="s">
        <v>7</v>
      </c>
      <c r="F148" s="66">
        <v>20.764409101300068</v>
      </c>
      <c r="G148" s="121" t="s">
        <v>316</v>
      </c>
      <c r="H148" s="94">
        <v>101.76</v>
      </c>
      <c r="I148" s="93">
        <v>115.792</v>
      </c>
      <c r="J148" s="94">
        <v>29.785</v>
      </c>
      <c r="K148" s="93">
        <v>41.484000000000002</v>
      </c>
      <c r="L148" s="94">
        <v>197.77600000000001</v>
      </c>
      <c r="M148" s="93">
        <v>231.96899999999999</v>
      </c>
      <c r="N148" s="94">
        <v>196.072</v>
      </c>
      <c r="O148" s="93">
        <v>152.13200000000001</v>
      </c>
      <c r="P148" s="218">
        <v>307</v>
      </c>
      <c r="Q148" s="94">
        <v>1.9770000000000001</v>
      </c>
      <c r="R148" s="93">
        <v>2.242</v>
      </c>
      <c r="S148" s="94">
        <v>3.8940000000000001</v>
      </c>
      <c r="T148" s="93">
        <v>5.1950000000000003</v>
      </c>
      <c r="U148" s="94">
        <v>2.629</v>
      </c>
      <c r="V148" s="93">
        <v>2.9420000000000002</v>
      </c>
      <c r="W148" s="94">
        <v>2.762</v>
      </c>
      <c r="X148" s="93">
        <v>2.8279999999999998</v>
      </c>
    </row>
    <row r="149" spans="1:24" x14ac:dyDescent="0.2">
      <c r="A149" s="76">
        <v>308</v>
      </c>
      <c r="B149" s="71" t="s">
        <v>802</v>
      </c>
      <c r="C149" s="47">
        <v>71</v>
      </c>
      <c r="D149" s="14" t="s">
        <v>9</v>
      </c>
      <c r="E149" s="305" t="s">
        <v>7</v>
      </c>
      <c r="F149" s="66">
        <v>30.210605801175415</v>
      </c>
      <c r="G149" s="95" t="s">
        <v>8</v>
      </c>
      <c r="H149" s="94">
        <v>103.684</v>
      </c>
      <c r="I149" s="93">
        <v>157.602</v>
      </c>
      <c r="J149" s="94">
        <v>3.806</v>
      </c>
      <c r="K149" s="93">
        <v>22.434000000000001</v>
      </c>
      <c r="L149" s="94">
        <v>159.851</v>
      </c>
      <c r="M149" s="93">
        <v>309.798</v>
      </c>
      <c r="N149" s="94">
        <v>264.43900000000002</v>
      </c>
      <c r="O149" s="93">
        <v>377.81799999999998</v>
      </c>
      <c r="P149" s="217">
        <v>308</v>
      </c>
      <c r="Q149" s="94">
        <v>2.91</v>
      </c>
      <c r="R149" s="93">
        <v>3.85</v>
      </c>
      <c r="S149" s="94">
        <v>2.6880000000000002</v>
      </c>
      <c r="T149" s="93">
        <v>3.181</v>
      </c>
      <c r="U149" s="94">
        <v>5.734</v>
      </c>
      <c r="V149" s="93">
        <v>12.132</v>
      </c>
      <c r="W149" s="94">
        <v>7.62</v>
      </c>
      <c r="X149" s="93">
        <v>10.814</v>
      </c>
    </row>
    <row r="150" spans="1:24" x14ac:dyDescent="0.2">
      <c r="A150" s="75">
        <v>309</v>
      </c>
      <c r="B150" s="70" t="s">
        <v>773</v>
      </c>
      <c r="C150" s="43">
        <v>63</v>
      </c>
      <c r="D150" s="18" t="s">
        <v>6</v>
      </c>
      <c r="E150" s="305" t="s">
        <v>7</v>
      </c>
      <c r="F150" s="66">
        <v>26.104889445793194</v>
      </c>
      <c r="G150" s="121" t="s">
        <v>316</v>
      </c>
      <c r="H150" s="94">
        <v>65.698999999999998</v>
      </c>
      <c r="I150" s="93">
        <v>102.884</v>
      </c>
      <c r="J150" s="94">
        <v>59.276000000000003</v>
      </c>
      <c r="K150" s="93">
        <v>99.495999999999995</v>
      </c>
      <c r="L150" s="94">
        <v>98.528000000000006</v>
      </c>
      <c r="M150" s="93">
        <v>114.65900000000001</v>
      </c>
      <c r="N150" s="94">
        <v>153.48500000000001</v>
      </c>
      <c r="O150" s="93">
        <v>170.41399999999999</v>
      </c>
      <c r="P150" s="216">
        <v>309</v>
      </c>
      <c r="Q150" s="94">
        <v>4.4530000000000003</v>
      </c>
      <c r="R150" s="93">
        <v>6.8070000000000004</v>
      </c>
      <c r="S150" s="94">
        <v>3.871</v>
      </c>
      <c r="T150" s="93">
        <v>5.5030000000000001</v>
      </c>
      <c r="U150" s="94">
        <v>15.579000000000001</v>
      </c>
      <c r="V150" s="93">
        <v>26.256</v>
      </c>
      <c r="W150" s="94">
        <v>23.311</v>
      </c>
      <c r="X150" s="93">
        <v>28.846</v>
      </c>
    </row>
    <row r="151" spans="1:24" x14ac:dyDescent="0.2">
      <c r="A151" s="76">
        <v>310</v>
      </c>
      <c r="B151" s="71" t="s">
        <v>787</v>
      </c>
      <c r="C151" s="47">
        <v>67</v>
      </c>
      <c r="D151" s="14" t="s">
        <v>9</v>
      </c>
      <c r="E151" s="305" t="s">
        <v>7</v>
      </c>
      <c r="F151" s="66">
        <v>31.907465488427466</v>
      </c>
      <c r="G151" s="95" t="s">
        <v>8</v>
      </c>
      <c r="H151" s="94">
        <v>90.453999999999994</v>
      </c>
      <c r="I151" s="93">
        <v>250.79400000000001</v>
      </c>
      <c r="J151" s="94">
        <v>22.591000000000001</v>
      </c>
      <c r="K151" s="93">
        <v>76.816999999999993</v>
      </c>
      <c r="L151" s="94">
        <v>88.117000000000004</v>
      </c>
      <c r="M151" s="93">
        <v>215.95699999999999</v>
      </c>
      <c r="N151" s="94">
        <v>219.21</v>
      </c>
      <c r="O151" s="93">
        <v>336.27600000000001</v>
      </c>
      <c r="P151" s="217">
        <v>310</v>
      </c>
      <c r="Q151" s="94">
        <v>15.253</v>
      </c>
      <c r="R151" s="93">
        <v>14.972</v>
      </c>
      <c r="S151" s="94">
        <v>30.439</v>
      </c>
      <c r="T151" s="93">
        <v>45.228000000000002</v>
      </c>
      <c r="U151" s="94">
        <v>27.481999999999999</v>
      </c>
      <c r="V151" s="93">
        <v>42.412999999999997</v>
      </c>
      <c r="W151" s="94">
        <v>106.619</v>
      </c>
      <c r="X151" s="93">
        <v>75.611999999999995</v>
      </c>
    </row>
    <row r="152" spans="1:24" x14ac:dyDescent="0.2">
      <c r="A152" s="15">
        <v>311</v>
      </c>
      <c r="B152" s="16" t="s">
        <v>712</v>
      </c>
      <c r="C152" s="17">
        <v>43</v>
      </c>
      <c r="D152" s="18" t="s">
        <v>6</v>
      </c>
      <c r="E152" s="305" t="s">
        <v>7</v>
      </c>
      <c r="F152" s="66">
        <v>31.571948497997656</v>
      </c>
      <c r="G152" s="121" t="s">
        <v>316</v>
      </c>
      <c r="H152" s="94">
        <v>13.321</v>
      </c>
      <c r="I152" s="93">
        <v>28.334</v>
      </c>
      <c r="J152" s="94">
        <v>8.9250000000000007</v>
      </c>
      <c r="K152" s="93">
        <v>12.121</v>
      </c>
      <c r="L152" s="94">
        <v>73.638000000000005</v>
      </c>
      <c r="M152" s="93">
        <v>119.04600000000001</v>
      </c>
      <c r="N152" s="94">
        <v>132.018</v>
      </c>
      <c r="O152" s="93">
        <v>142.26900000000001</v>
      </c>
      <c r="P152" s="27">
        <v>311</v>
      </c>
      <c r="Q152" s="94">
        <v>1.68</v>
      </c>
      <c r="R152" s="93">
        <v>2.0449999999999999</v>
      </c>
      <c r="S152" s="94">
        <v>5.2759999999999998</v>
      </c>
      <c r="T152" s="93">
        <v>6.9240000000000004</v>
      </c>
      <c r="U152" s="94">
        <v>2.6520000000000001</v>
      </c>
      <c r="V152" s="93">
        <v>2.73</v>
      </c>
      <c r="W152" s="94">
        <v>4.2539999999999996</v>
      </c>
      <c r="X152" s="93">
        <v>5.0650000000000004</v>
      </c>
    </row>
    <row r="153" spans="1:24" x14ac:dyDescent="0.2">
      <c r="A153" s="75">
        <v>312</v>
      </c>
      <c r="B153" s="70" t="s">
        <v>772</v>
      </c>
      <c r="C153" s="43">
        <v>62</v>
      </c>
      <c r="D153" s="18" t="s">
        <v>6</v>
      </c>
      <c r="E153" s="305" t="s">
        <v>7</v>
      </c>
      <c r="F153" s="66">
        <v>31.348234097633128</v>
      </c>
      <c r="G153" s="121" t="s">
        <v>316</v>
      </c>
      <c r="H153" s="94">
        <v>21.803999999999998</v>
      </c>
      <c r="I153" s="93">
        <v>61.656999999999996</v>
      </c>
      <c r="J153" s="94">
        <v>5.2119999999999997</v>
      </c>
      <c r="K153" s="93">
        <v>16.303000000000001</v>
      </c>
      <c r="L153" s="94">
        <v>90.433000000000007</v>
      </c>
      <c r="M153" s="93">
        <v>154.458</v>
      </c>
      <c r="N153" s="94">
        <v>292.82600000000002</v>
      </c>
      <c r="O153" s="93">
        <v>317.23099999999999</v>
      </c>
      <c r="P153" s="216">
        <v>312</v>
      </c>
      <c r="Q153" s="94">
        <v>2.2389999999999999</v>
      </c>
      <c r="R153" s="93">
        <v>1.39</v>
      </c>
      <c r="S153" s="94">
        <v>3.8839999999999999</v>
      </c>
      <c r="T153" s="93">
        <v>3.3479999999999999</v>
      </c>
      <c r="U153" s="94">
        <v>3.1960000000000002</v>
      </c>
      <c r="V153" s="93">
        <v>2.3130000000000002</v>
      </c>
      <c r="W153" s="94">
        <v>4.2069999999999999</v>
      </c>
      <c r="X153" s="93">
        <v>5.7309999999999999</v>
      </c>
    </row>
    <row r="154" spans="1:24" x14ac:dyDescent="0.2">
      <c r="A154" s="76">
        <v>313</v>
      </c>
      <c r="B154" s="71" t="s">
        <v>539</v>
      </c>
      <c r="C154" s="47">
        <v>66</v>
      </c>
      <c r="D154" s="14" t="s">
        <v>9</v>
      </c>
      <c r="E154" s="305" t="s">
        <v>7</v>
      </c>
      <c r="F154" s="66">
        <v>38.352612051074217</v>
      </c>
      <c r="G154" s="95" t="s">
        <v>8</v>
      </c>
      <c r="H154" s="94">
        <v>27.709</v>
      </c>
      <c r="I154" s="93">
        <v>45.454000000000001</v>
      </c>
      <c r="J154" s="94">
        <v>9.5169999999999995</v>
      </c>
      <c r="K154" s="93">
        <v>37.084000000000003</v>
      </c>
      <c r="L154" s="94">
        <v>71.432000000000002</v>
      </c>
      <c r="M154" s="93">
        <v>130.43299999999999</v>
      </c>
      <c r="N154" s="94">
        <v>64.876999999999995</v>
      </c>
      <c r="O154" s="93">
        <v>77.816000000000003</v>
      </c>
      <c r="P154" s="217">
        <v>313</v>
      </c>
      <c r="Q154" s="94">
        <v>10.992000000000001</v>
      </c>
      <c r="R154" s="93">
        <v>12.83</v>
      </c>
      <c r="S154" s="94">
        <v>20.460999999999999</v>
      </c>
      <c r="T154" s="93">
        <v>24.67</v>
      </c>
      <c r="U154" s="94">
        <v>3.1829999999999998</v>
      </c>
      <c r="V154" s="93">
        <v>4.5129999999999999</v>
      </c>
      <c r="W154" s="94">
        <v>9.6769999999999996</v>
      </c>
      <c r="X154" s="93">
        <v>9.83</v>
      </c>
    </row>
    <row r="155" spans="1:24" x14ac:dyDescent="0.2">
      <c r="A155" s="76">
        <v>314</v>
      </c>
      <c r="B155" s="71" t="s">
        <v>792</v>
      </c>
      <c r="C155" s="47">
        <v>68</v>
      </c>
      <c r="D155" s="18" t="s">
        <v>6</v>
      </c>
      <c r="E155" s="305" t="s">
        <v>7</v>
      </c>
      <c r="F155" s="66">
        <v>26.623795745276947</v>
      </c>
      <c r="G155" s="95" t="s">
        <v>8</v>
      </c>
      <c r="H155" s="94">
        <v>24.645</v>
      </c>
      <c r="I155" s="93">
        <v>34.814999999999998</v>
      </c>
      <c r="J155" s="94">
        <v>3.8860000000000001</v>
      </c>
      <c r="K155" s="93">
        <v>5.4550000000000001</v>
      </c>
      <c r="L155" s="94">
        <v>81.766000000000005</v>
      </c>
      <c r="M155" s="93">
        <v>98.298000000000002</v>
      </c>
      <c r="N155" s="94">
        <v>207.81899999999999</v>
      </c>
      <c r="O155" s="93">
        <v>258.44600000000003</v>
      </c>
      <c r="P155" s="217">
        <v>314</v>
      </c>
      <c r="Q155" s="94">
        <v>3.0779999999999998</v>
      </c>
      <c r="R155" s="93">
        <v>4.4020000000000001</v>
      </c>
      <c r="S155" s="94">
        <v>5.173</v>
      </c>
      <c r="T155" s="93">
        <v>5.96</v>
      </c>
      <c r="U155" s="94">
        <v>3.3420000000000001</v>
      </c>
      <c r="V155" s="93">
        <v>3.9630000000000001</v>
      </c>
      <c r="W155" s="94">
        <v>2.859</v>
      </c>
      <c r="X155" s="93">
        <v>2.6030000000000002</v>
      </c>
    </row>
    <row r="156" spans="1:24" x14ac:dyDescent="0.2">
      <c r="A156" s="75">
        <v>315</v>
      </c>
      <c r="B156" s="70" t="s">
        <v>751</v>
      </c>
      <c r="C156" s="43">
        <v>54</v>
      </c>
      <c r="D156" s="18" t="s">
        <v>6</v>
      </c>
      <c r="E156" s="305" t="s">
        <v>7</v>
      </c>
      <c r="F156" s="66">
        <v>27.529838240826241</v>
      </c>
      <c r="G156" s="121" t="s">
        <v>316</v>
      </c>
      <c r="H156" s="94">
        <v>11.567</v>
      </c>
      <c r="I156" s="93">
        <v>32.799999999999997</v>
      </c>
      <c r="J156" s="94">
        <v>8.5359999999999996</v>
      </c>
      <c r="K156" s="93">
        <v>14.673999999999999</v>
      </c>
      <c r="L156" s="94">
        <v>133.24199999999999</v>
      </c>
      <c r="M156" s="93">
        <v>232.19200000000001</v>
      </c>
      <c r="N156" s="94">
        <v>73.847999999999999</v>
      </c>
      <c r="O156" s="93">
        <v>103.321</v>
      </c>
      <c r="P156" s="216">
        <v>315</v>
      </c>
      <c r="Q156" s="94">
        <v>2.875</v>
      </c>
      <c r="R156" s="93">
        <v>5.7309999999999999</v>
      </c>
      <c r="S156" s="94">
        <v>7.9080000000000004</v>
      </c>
      <c r="T156" s="93">
        <v>11.54</v>
      </c>
      <c r="U156" s="94">
        <v>2.504</v>
      </c>
      <c r="V156" s="93">
        <v>3.194</v>
      </c>
      <c r="W156" s="94">
        <v>2.246</v>
      </c>
      <c r="X156" s="93">
        <v>1.681</v>
      </c>
    </row>
    <row r="157" spans="1:24" x14ac:dyDescent="0.2">
      <c r="A157" s="15">
        <v>316</v>
      </c>
      <c r="B157" s="16" t="s">
        <v>736</v>
      </c>
      <c r="C157" s="17">
        <v>49</v>
      </c>
      <c r="D157" s="14" t="s">
        <v>9</v>
      </c>
      <c r="E157" s="305" t="s">
        <v>7</v>
      </c>
      <c r="F157" s="66">
        <v>29.631620177813716</v>
      </c>
      <c r="G157" s="121" t="s">
        <v>316</v>
      </c>
      <c r="H157" s="94">
        <v>9.4860000000000007</v>
      </c>
      <c r="I157" s="93">
        <v>16.283999999999999</v>
      </c>
      <c r="J157" s="94">
        <v>0.67300000000000004</v>
      </c>
      <c r="K157" s="93">
        <v>3.6840000000000002</v>
      </c>
      <c r="L157" s="94">
        <v>71.287999999999997</v>
      </c>
      <c r="M157" s="93">
        <v>108.355</v>
      </c>
      <c r="N157" s="94">
        <v>64.784000000000006</v>
      </c>
      <c r="O157" s="93">
        <v>88.364000000000004</v>
      </c>
      <c r="P157" s="27">
        <v>316</v>
      </c>
      <c r="Q157" s="94">
        <v>3.3929999999999998</v>
      </c>
      <c r="R157" s="93">
        <v>1.865</v>
      </c>
      <c r="S157" s="94">
        <v>5.383</v>
      </c>
      <c r="T157" s="93">
        <v>3.0419999999999998</v>
      </c>
      <c r="U157" s="94">
        <v>2.4889999999999999</v>
      </c>
      <c r="V157" s="93">
        <v>2.1240000000000001</v>
      </c>
      <c r="W157" s="94">
        <v>0.69989999999999997</v>
      </c>
      <c r="X157" s="93">
        <v>0.76839999999999997</v>
      </c>
    </row>
    <row r="158" spans="1:24" x14ac:dyDescent="0.2">
      <c r="A158" s="75">
        <v>317</v>
      </c>
      <c r="B158" s="70" t="s">
        <v>752</v>
      </c>
      <c r="C158" s="43">
        <v>54</v>
      </c>
      <c r="D158" s="18" t="s">
        <v>6</v>
      </c>
      <c r="E158" s="305" t="s">
        <v>7</v>
      </c>
      <c r="F158" s="66">
        <v>25.668993778941012</v>
      </c>
      <c r="G158" s="121" t="s">
        <v>316</v>
      </c>
      <c r="H158" s="94">
        <v>15.268000000000001</v>
      </c>
      <c r="I158" s="93">
        <v>66.891999999999996</v>
      </c>
      <c r="J158" s="94">
        <v>3.544</v>
      </c>
      <c r="K158" s="93">
        <v>11.898</v>
      </c>
      <c r="L158" s="94">
        <v>114.624</v>
      </c>
      <c r="M158" s="93">
        <v>168.61600000000001</v>
      </c>
      <c r="N158" s="94">
        <v>106.556</v>
      </c>
      <c r="O158" s="93">
        <v>163.875</v>
      </c>
      <c r="P158" s="216">
        <v>317</v>
      </c>
      <c r="Q158" s="94">
        <v>1.476</v>
      </c>
      <c r="R158" s="93">
        <v>3.4060000000000001</v>
      </c>
      <c r="S158" s="94">
        <v>6.9630000000000001</v>
      </c>
      <c r="T158" s="93">
        <v>18.236999999999998</v>
      </c>
      <c r="U158" s="94">
        <v>7.6159999999999997</v>
      </c>
      <c r="V158" s="93">
        <v>10.987</v>
      </c>
      <c r="W158" s="94">
        <v>5.6970000000000001</v>
      </c>
      <c r="X158" s="93">
        <v>10.574999999999999</v>
      </c>
    </row>
    <row r="159" spans="1:24" x14ac:dyDescent="0.2">
      <c r="A159" s="75">
        <v>318</v>
      </c>
      <c r="B159" s="70" t="s">
        <v>753</v>
      </c>
      <c r="C159" s="43">
        <v>55</v>
      </c>
      <c r="D159" s="14" t="s">
        <v>9</v>
      </c>
      <c r="E159" s="305" t="s">
        <v>7</v>
      </c>
      <c r="F159" s="66">
        <v>24.769616583656692</v>
      </c>
      <c r="G159" s="121" t="s">
        <v>316</v>
      </c>
      <c r="H159" s="94">
        <v>18.696999999999999</v>
      </c>
      <c r="I159" s="93">
        <v>122.117</v>
      </c>
      <c r="J159" s="94">
        <v>5.6749999999999998</v>
      </c>
      <c r="K159" s="93">
        <v>7.8070000000000004</v>
      </c>
      <c r="L159" s="94">
        <v>51.173999999999999</v>
      </c>
      <c r="M159" s="93">
        <v>212.477</v>
      </c>
      <c r="N159" s="94">
        <v>36.151000000000003</v>
      </c>
      <c r="O159" s="93">
        <v>156.73699999999999</v>
      </c>
      <c r="P159" s="216">
        <v>318</v>
      </c>
      <c r="Q159" s="94">
        <v>1.86</v>
      </c>
      <c r="R159" s="93">
        <v>20.097999999999999</v>
      </c>
      <c r="S159" s="94">
        <v>3.5289999999999999</v>
      </c>
      <c r="T159" s="93">
        <v>14.612</v>
      </c>
      <c r="U159" s="94">
        <v>4.7960000000000003</v>
      </c>
      <c r="V159" s="93">
        <v>16.831</v>
      </c>
      <c r="W159" s="94">
        <v>3.6059999999999999</v>
      </c>
      <c r="X159" s="93">
        <v>18.689</v>
      </c>
    </row>
    <row r="160" spans="1:24" x14ac:dyDescent="0.2">
      <c r="A160" s="76">
        <v>319</v>
      </c>
      <c r="B160" s="71" t="s">
        <v>794</v>
      </c>
      <c r="C160" s="47">
        <v>68</v>
      </c>
      <c r="D160" s="18" t="s">
        <v>6</v>
      </c>
      <c r="E160" s="305" t="s">
        <v>7</v>
      </c>
      <c r="F160" s="66">
        <v>31.149685618730423</v>
      </c>
      <c r="G160" s="95" t="s">
        <v>8</v>
      </c>
      <c r="H160" s="94">
        <v>34.432000000000002</v>
      </c>
      <c r="I160" s="93">
        <v>152.51</v>
      </c>
      <c r="J160" s="94">
        <v>23.196000000000002</v>
      </c>
      <c r="K160" s="93">
        <v>100.078</v>
      </c>
      <c r="L160" s="94">
        <v>136.786</v>
      </c>
      <c r="M160" s="93">
        <v>167.91900000000001</v>
      </c>
      <c r="N160" s="94">
        <v>141.85400000000001</v>
      </c>
      <c r="O160" s="93">
        <v>237.22200000000001</v>
      </c>
      <c r="P160" s="217">
        <v>319</v>
      </c>
      <c r="Q160" s="94">
        <v>4.4059999999999997</v>
      </c>
      <c r="R160" s="93">
        <v>5.4749999999999996</v>
      </c>
      <c r="S160" s="94">
        <v>8.9990000000000006</v>
      </c>
      <c r="T160" s="93">
        <v>8.2789999999999999</v>
      </c>
      <c r="U160" s="94">
        <v>4.58</v>
      </c>
      <c r="V160" s="93">
        <v>3.9929999999999999</v>
      </c>
      <c r="W160" s="94">
        <v>1.42</v>
      </c>
      <c r="X160" s="93">
        <v>2.008</v>
      </c>
    </row>
    <row r="161" spans="1:24" x14ac:dyDescent="0.2">
      <c r="A161" s="76">
        <v>320</v>
      </c>
      <c r="B161" s="71" t="s">
        <v>546</v>
      </c>
      <c r="C161" s="47">
        <v>69</v>
      </c>
      <c r="D161" s="18" t="s">
        <v>6</v>
      </c>
      <c r="E161" s="305" t="s">
        <v>7</v>
      </c>
      <c r="F161" s="66">
        <v>25.886346977354265</v>
      </c>
      <c r="G161" s="95" t="s">
        <v>8</v>
      </c>
      <c r="H161" s="94">
        <v>27.510999999999999</v>
      </c>
      <c r="I161" s="93">
        <v>47.973999999999997</v>
      </c>
      <c r="J161" s="94">
        <v>14.8</v>
      </c>
      <c r="K161" s="93">
        <v>19.5</v>
      </c>
      <c r="L161" s="94">
        <v>168.18600000000001</v>
      </c>
      <c r="M161" s="93">
        <v>164.58799999999999</v>
      </c>
      <c r="N161" s="94">
        <v>220.02199999999999</v>
      </c>
      <c r="O161" s="93">
        <v>229.642</v>
      </c>
      <c r="P161" s="217">
        <v>320</v>
      </c>
      <c r="Q161" s="94">
        <v>23.913</v>
      </c>
      <c r="R161" s="93">
        <v>32.012</v>
      </c>
      <c r="S161" s="94">
        <v>3.7160000000000002</v>
      </c>
      <c r="T161" s="93">
        <v>4.351</v>
      </c>
      <c r="U161" s="94">
        <v>9.74</v>
      </c>
      <c r="V161" s="93">
        <v>15.688000000000001</v>
      </c>
      <c r="W161" s="94">
        <v>3.1859999999999999</v>
      </c>
      <c r="X161" s="93">
        <v>3.5089999999999999</v>
      </c>
    </row>
    <row r="162" spans="1:24" x14ac:dyDescent="0.2">
      <c r="A162" s="75">
        <v>321</v>
      </c>
      <c r="B162" s="70" t="s">
        <v>454</v>
      </c>
      <c r="C162" s="43">
        <v>50</v>
      </c>
      <c r="D162" s="18" t="s">
        <v>6</v>
      </c>
      <c r="E162" s="305" t="s">
        <v>7</v>
      </c>
      <c r="F162" s="66">
        <v>25.656844244447672</v>
      </c>
      <c r="G162" s="121" t="s">
        <v>316</v>
      </c>
      <c r="H162" s="94">
        <v>67.849999999999994</v>
      </c>
      <c r="I162" s="93">
        <v>107.687</v>
      </c>
      <c r="J162" s="94">
        <v>6.0449999999999999</v>
      </c>
      <c r="K162" s="93">
        <v>13.898999999999999</v>
      </c>
      <c r="L162" s="94">
        <v>85.221000000000004</v>
      </c>
      <c r="M162" s="93">
        <v>178.17500000000001</v>
      </c>
      <c r="N162" s="94">
        <v>119.142</v>
      </c>
      <c r="O162" s="93">
        <v>213.191</v>
      </c>
      <c r="P162" s="216">
        <v>321</v>
      </c>
      <c r="Q162" s="94">
        <v>0.74690000000000001</v>
      </c>
      <c r="R162" s="93">
        <v>0.75620000000000009</v>
      </c>
      <c r="S162" s="94">
        <v>2.9820000000000002</v>
      </c>
      <c r="T162" s="93">
        <v>4.359</v>
      </c>
      <c r="U162" s="94">
        <v>0.61229999999999996</v>
      </c>
      <c r="V162" s="93">
        <v>2.1309999999999998</v>
      </c>
      <c r="W162" s="94">
        <v>0.98180000000000001</v>
      </c>
      <c r="X162" s="93">
        <v>4.0620000000000003</v>
      </c>
    </row>
    <row r="163" spans="1:24" x14ac:dyDescent="0.2">
      <c r="A163" s="15">
        <v>322</v>
      </c>
      <c r="B163" s="16" t="s">
        <v>716</v>
      </c>
      <c r="C163" s="17">
        <v>43</v>
      </c>
      <c r="D163" s="18" t="s">
        <v>6</v>
      </c>
      <c r="E163" s="305" t="s">
        <v>7</v>
      </c>
      <c r="F163" s="66">
        <v>48.742449735274668</v>
      </c>
      <c r="G163" s="121" t="s">
        <v>316</v>
      </c>
      <c r="H163" s="94">
        <v>68.444999999999993</v>
      </c>
      <c r="I163" s="93">
        <v>94.852000000000004</v>
      </c>
      <c r="J163" s="94">
        <v>16.635999999999999</v>
      </c>
      <c r="K163" s="93">
        <v>22.106000000000002</v>
      </c>
      <c r="L163" s="94">
        <v>233.89400000000001</v>
      </c>
      <c r="M163" s="93">
        <v>360.51400000000001</v>
      </c>
      <c r="N163" s="94">
        <v>910.99400000000003</v>
      </c>
      <c r="O163" s="93">
        <v>1790.3050000000001</v>
      </c>
      <c r="P163" s="27">
        <v>322</v>
      </c>
      <c r="Q163" s="94">
        <v>3.5859999999999999</v>
      </c>
      <c r="R163" s="93">
        <v>4.8620000000000001</v>
      </c>
      <c r="S163" s="94">
        <v>4.8890000000000002</v>
      </c>
      <c r="T163" s="93">
        <v>5.9249999999999998</v>
      </c>
      <c r="U163" s="94">
        <v>3.8559999999999999</v>
      </c>
      <c r="V163" s="93">
        <v>5.9059999999999997</v>
      </c>
      <c r="W163" s="94">
        <v>1.8759999999999999</v>
      </c>
      <c r="X163" s="93">
        <v>2.6890000000000001</v>
      </c>
    </row>
    <row r="164" spans="1:24" x14ac:dyDescent="0.2">
      <c r="A164" s="76">
        <v>323</v>
      </c>
      <c r="B164" s="71" t="s">
        <v>783</v>
      </c>
      <c r="C164" s="47">
        <v>65</v>
      </c>
      <c r="D164" s="18" t="s">
        <v>6</v>
      </c>
      <c r="E164" s="305" t="s">
        <v>7</v>
      </c>
      <c r="F164" s="66">
        <v>29.197504124766056</v>
      </c>
      <c r="G164" s="95" t="s">
        <v>8</v>
      </c>
      <c r="H164" s="94">
        <v>47.082000000000001</v>
      </c>
      <c r="I164" s="93">
        <v>69.716999999999999</v>
      </c>
      <c r="J164" s="94">
        <v>15.711</v>
      </c>
      <c r="K164" s="93">
        <v>116.866</v>
      </c>
      <c r="L164" s="94">
        <v>126.48099999999999</v>
      </c>
      <c r="M164" s="93">
        <v>139.17699999999999</v>
      </c>
      <c r="N164" s="94">
        <v>141.91900000000001</v>
      </c>
      <c r="O164" s="93">
        <v>128.05699999999999</v>
      </c>
      <c r="P164" s="217">
        <v>323</v>
      </c>
      <c r="Q164" s="94">
        <v>8.2189999999999994</v>
      </c>
      <c r="R164" s="93">
        <v>8.2050000000000001</v>
      </c>
      <c r="S164" s="94">
        <v>12.422000000000001</v>
      </c>
      <c r="T164" s="93">
        <v>21.297999999999998</v>
      </c>
      <c r="U164" s="94">
        <v>22.315999999999999</v>
      </c>
      <c r="V164" s="93">
        <v>26.532</v>
      </c>
      <c r="W164" s="94">
        <v>19.847999999999999</v>
      </c>
      <c r="X164" s="93">
        <v>20.530999999999999</v>
      </c>
    </row>
    <row r="165" spans="1:24" x14ac:dyDescent="0.2">
      <c r="A165" s="75">
        <v>324</v>
      </c>
      <c r="B165" s="70" t="s">
        <v>778</v>
      </c>
      <c r="C165" s="43">
        <v>64</v>
      </c>
      <c r="D165" s="18" t="s">
        <v>6</v>
      </c>
      <c r="E165" s="305" t="s">
        <v>7</v>
      </c>
      <c r="F165" s="66">
        <v>28.895290026739421</v>
      </c>
      <c r="G165" s="121" t="s">
        <v>316</v>
      </c>
      <c r="H165" s="94">
        <v>11.348000000000001</v>
      </c>
      <c r="I165" s="93">
        <v>22.606000000000002</v>
      </c>
      <c r="J165" s="94">
        <v>6.1059999999999999</v>
      </c>
      <c r="K165" s="93">
        <v>5.4779999999999998</v>
      </c>
      <c r="L165" s="94">
        <v>87.25</v>
      </c>
      <c r="M165" s="93">
        <v>264.52199999999999</v>
      </c>
      <c r="N165" s="94">
        <v>101.157</v>
      </c>
      <c r="O165" s="93">
        <v>577.68499999999995</v>
      </c>
      <c r="P165" s="216">
        <v>324</v>
      </c>
      <c r="Q165" s="94">
        <v>32.627000000000002</v>
      </c>
      <c r="R165" s="93">
        <v>127.011</v>
      </c>
      <c r="S165" s="94">
        <v>2.722</v>
      </c>
      <c r="T165" s="93">
        <v>5.0369999999999999</v>
      </c>
      <c r="U165" s="94">
        <v>2.661</v>
      </c>
      <c r="V165" s="93">
        <v>4.5789999999999997</v>
      </c>
      <c r="W165" s="94">
        <v>3.29</v>
      </c>
      <c r="X165" s="93">
        <v>5.2220000000000004</v>
      </c>
    </row>
    <row r="166" spans="1:24" x14ac:dyDescent="0.2">
      <c r="A166" s="76">
        <v>325</v>
      </c>
      <c r="B166" s="71" t="s">
        <v>812</v>
      </c>
      <c r="C166" s="47">
        <v>75</v>
      </c>
      <c r="D166" s="14" t="s">
        <v>9</v>
      </c>
      <c r="E166" s="305" t="s">
        <v>7</v>
      </c>
      <c r="F166" s="66">
        <v>24.913494809688583</v>
      </c>
      <c r="G166" s="95" t="s">
        <v>8</v>
      </c>
      <c r="H166" s="94">
        <v>24.091999999999999</v>
      </c>
      <c r="I166" s="93">
        <v>36.225000000000001</v>
      </c>
      <c r="J166" s="94">
        <v>13.898999999999999</v>
      </c>
      <c r="K166" s="93">
        <v>25.384</v>
      </c>
      <c r="L166" s="94">
        <v>71.826999999999998</v>
      </c>
      <c r="M166" s="93">
        <v>100.786</v>
      </c>
      <c r="N166" s="94">
        <v>127.399</v>
      </c>
      <c r="O166" s="93">
        <v>205.37200000000001</v>
      </c>
      <c r="P166" s="217">
        <v>325</v>
      </c>
      <c r="Q166" s="94">
        <v>5.4729999999999999</v>
      </c>
      <c r="R166" s="93">
        <v>6.0629999999999997</v>
      </c>
      <c r="S166" s="94">
        <v>3.661</v>
      </c>
      <c r="T166" s="93">
        <v>3.081</v>
      </c>
      <c r="U166" s="94">
        <v>1.96</v>
      </c>
      <c r="V166" s="93">
        <v>2.8170000000000002</v>
      </c>
      <c r="W166" s="94">
        <v>3.0790000000000002</v>
      </c>
      <c r="X166" s="93">
        <v>6.6680000000000001</v>
      </c>
    </row>
    <row r="167" spans="1:24" x14ac:dyDescent="0.2">
      <c r="A167" s="76">
        <v>326</v>
      </c>
      <c r="B167" s="71" t="s">
        <v>801</v>
      </c>
      <c r="C167" s="47">
        <v>71</v>
      </c>
      <c r="D167" s="14" t="s">
        <v>9</v>
      </c>
      <c r="E167" s="305" t="s">
        <v>7</v>
      </c>
      <c r="F167" s="66">
        <v>23.827706442656627</v>
      </c>
      <c r="G167" s="95" t="s">
        <v>8</v>
      </c>
      <c r="H167" s="94">
        <v>91.727000000000004</v>
      </c>
      <c r="I167" s="93">
        <v>101.467</v>
      </c>
      <c r="J167" s="94">
        <v>15.231999999999999</v>
      </c>
      <c r="K167" s="93">
        <v>19.184000000000001</v>
      </c>
      <c r="L167" s="94">
        <v>133.81100000000001</v>
      </c>
      <c r="M167" s="93">
        <v>119.11</v>
      </c>
      <c r="N167" s="94">
        <v>576.41899999999998</v>
      </c>
      <c r="O167" s="93">
        <v>687.92700000000002</v>
      </c>
      <c r="P167" s="217">
        <v>326</v>
      </c>
      <c r="Q167" s="94">
        <v>6.7089999999999996</v>
      </c>
      <c r="R167" s="93">
        <v>7.6470000000000002</v>
      </c>
      <c r="S167" s="94">
        <v>5.0259999999999998</v>
      </c>
      <c r="T167" s="93">
        <v>6.0309999999999997</v>
      </c>
      <c r="U167" s="94">
        <v>1.1240000000000001</v>
      </c>
      <c r="V167" s="93">
        <v>0.76949999999999996</v>
      </c>
      <c r="W167" s="94">
        <v>1.415</v>
      </c>
      <c r="X167" s="93">
        <v>2.1230000000000002</v>
      </c>
    </row>
    <row r="168" spans="1:24" x14ac:dyDescent="0.2">
      <c r="A168" s="15">
        <v>327</v>
      </c>
      <c r="B168" s="16" t="s">
        <v>737</v>
      </c>
      <c r="C168" s="17">
        <v>49</v>
      </c>
      <c r="D168" s="18" t="s">
        <v>6</v>
      </c>
      <c r="E168" s="305" t="s">
        <v>325</v>
      </c>
      <c r="F168" s="66">
        <v>32.094674556213015</v>
      </c>
      <c r="G168" s="121" t="s">
        <v>316</v>
      </c>
      <c r="H168" s="94">
        <v>64.453999999999994</v>
      </c>
      <c r="I168" s="93">
        <v>121.803</v>
      </c>
      <c r="J168" s="94">
        <v>19.079000000000001</v>
      </c>
      <c r="K168" s="93">
        <v>32.853000000000002</v>
      </c>
      <c r="L168" s="94">
        <v>253.358</v>
      </c>
      <c r="M168" s="93">
        <v>254.30699999999999</v>
      </c>
      <c r="N168" s="94">
        <v>581.20299999999997</v>
      </c>
      <c r="O168" s="93">
        <v>754.46299999999997</v>
      </c>
      <c r="P168" s="27">
        <v>327</v>
      </c>
      <c r="Q168" s="94">
        <v>10.269</v>
      </c>
      <c r="R168" s="93">
        <v>12.347</v>
      </c>
      <c r="S168" s="94">
        <v>21.798999999999999</v>
      </c>
      <c r="T168" s="93">
        <v>46.006999999999998</v>
      </c>
      <c r="U168" s="94">
        <v>10.831</v>
      </c>
      <c r="V168" s="93">
        <v>13.584</v>
      </c>
      <c r="W168" s="94">
        <v>7.8710000000000004</v>
      </c>
      <c r="X168" s="93">
        <v>10.843</v>
      </c>
    </row>
    <row r="169" spans="1:24" x14ac:dyDescent="0.2">
      <c r="A169" s="15">
        <v>328</v>
      </c>
      <c r="B169" s="16" t="s">
        <v>726</v>
      </c>
      <c r="C169" s="17">
        <v>46</v>
      </c>
      <c r="D169" s="18" t="s">
        <v>6</v>
      </c>
      <c r="E169" s="305" t="s">
        <v>7</v>
      </c>
      <c r="F169" s="66">
        <v>30.097096684526832</v>
      </c>
      <c r="G169" s="121" t="s">
        <v>316</v>
      </c>
      <c r="H169" s="94">
        <v>143.61199999999999</v>
      </c>
      <c r="I169" s="93">
        <v>184.60499999999999</v>
      </c>
      <c r="J169" s="94">
        <v>56.793999999999997</v>
      </c>
      <c r="K169" s="93">
        <v>154.572</v>
      </c>
      <c r="L169" s="94">
        <v>63.427999999999997</v>
      </c>
      <c r="M169" s="93">
        <v>106.952</v>
      </c>
      <c r="N169" s="94">
        <v>54.722999999999999</v>
      </c>
      <c r="O169" s="93">
        <v>153.45599999999999</v>
      </c>
      <c r="P169" s="27">
        <v>328</v>
      </c>
      <c r="Q169" s="94">
        <v>3.1280000000000001</v>
      </c>
      <c r="R169" s="93">
        <v>4.016</v>
      </c>
      <c r="S169" s="94">
        <v>5.41</v>
      </c>
      <c r="T169" s="93">
        <v>12.581</v>
      </c>
      <c r="U169" s="94">
        <v>0.67649999999999999</v>
      </c>
      <c r="V169" s="93">
        <v>0.98480000000000001</v>
      </c>
      <c r="W169" s="94">
        <v>1.5189999999999999</v>
      </c>
      <c r="X169" s="93">
        <v>2.125</v>
      </c>
    </row>
    <row r="170" spans="1:24" x14ac:dyDescent="0.2">
      <c r="A170" s="15">
        <v>329</v>
      </c>
      <c r="B170" s="16" t="s">
        <v>722</v>
      </c>
      <c r="C170" s="17">
        <v>45</v>
      </c>
      <c r="D170" s="18" t="s">
        <v>6</v>
      </c>
      <c r="E170" s="305" t="s">
        <v>7</v>
      </c>
      <c r="F170" s="66">
        <v>32.981879634294501</v>
      </c>
      <c r="G170" s="121" t="s">
        <v>316</v>
      </c>
      <c r="H170" s="94">
        <v>62.113</v>
      </c>
      <c r="I170" s="93">
        <v>573.12300000000005</v>
      </c>
      <c r="J170" s="94">
        <v>45.811</v>
      </c>
      <c r="K170" s="93">
        <v>1959.529</v>
      </c>
      <c r="L170" s="94">
        <v>99.671000000000006</v>
      </c>
      <c r="M170" s="93">
        <v>198.685</v>
      </c>
      <c r="N170" s="94">
        <v>60.238999999999997</v>
      </c>
      <c r="O170" s="93">
        <v>722.99</v>
      </c>
      <c r="P170" s="27">
        <v>329</v>
      </c>
      <c r="Q170" s="94">
        <v>1.3109999999999999</v>
      </c>
      <c r="R170" s="93">
        <v>2.3660000000000001</v>
      </c>
      <c r="S170" s="94">
        <v>0.98970000000000002</v>
      </c>
      <c r="T170" s="93">
        <v>1.327</v>
      </c>
      <c r="U170" s="94">
        <v>0.99360000000000004</v>
      </c>
      <c r="V170" s="93">
        <v>2</v>
      </c>
      <c r="W170" s="94">
        <v>1.0609999999999999</v>
      </c>
      <c r="X170" s="93">
        <v>1.919</v>
      </c>
    </row>
    <row r="171" spans="1:24" x14ac:dyDescent="0.2">
      <c r="A171" s="15">
        <v>330</v>
      </c>
      <c r="B171" s="16" t="s">
        <v>567</v>
      </c>
      <c r="C171" s="17">
        <v>39</v>
      </c>
      <c r="D171" s="18" t="s">
        <v>6</v>
      </c>
      <c r="E171" s="305" t="s">
        <v>123</v>
      </c>
      <c r="F171" s="66">
        <v>38.607444988905321</v>
      </c>
      <c r="G171" s="121" t="s">
        <v>316</v>
      </c>
      <c r="H171" s="94">
        <v>37.088999999999999</v>
      </c>
      <c r="I171" s="93">
        <v>72.323999999999998</v>
      </c>
      <c r="J171" s="94">
        <v>78.671000000000006</v>
      </c>
      <c r="K171" s="93">
        <v>111.491</v>
      </c>
      <c r="L171" s="94">
        <v>82.588999999999999</v>
      </c>
      <c r="M171" s="93">
        <v>111.693</v>
      </c>
      <c r="N171" s="94">
        <v>58.83</v>
      </c>
      <c r="O171" s="93">
        <v>118.23699999999999</v>
      </c>
      <c r="P171" s="27">
        <v>330</v>
      </c>
      <c r="Q171" s="94">
        <v>2.5379999999999998</v>
      </c>
      <c r="R171" s="93">
        <v>3.9180000000000001</v>
      </c>
      <c r="S171" s="94">
        <v>1.6459999999999999</v>
      </c>
      <c r="T171" s="93">
        <v>4.008</v>
      </c>
      <c r="U171" s="94">
        <v>6.0410000000000004</v>
      </c>
      <c r="V171" s="93">
        <v>7.9969999999999999</v>
      </c>
      <c r="W171" s="94">
        <v>7.4130000000000003</v>
      </c>
      <c r="X171" s="93">
        <v>11.952</v>
      </c>
    </row>
    <row r="172" spans="1:24" x14ac:dyDescent="0.2">
      <c r="A172" s="15">
        <v>331</v>
      </c>
      <c r="B172" s="16" t="s">
        <v>724</v>
      </c>
      <c r="C172" s="17">
        <v>46</v>
      </c>
      <c r="D172" s="18" t="s">
        <v>6</v>
      </c>
      <c r="E172" s="305" t="s">
        <v>7</v>
      </c>
      <c r="F172" s="66">
        <v>24.124473090873447</v>
      </c>
      <c r="G172" s="121" t="s">
        <v>316</v>
      </c>
      <c r="H172" s="94">
        <v>62.582000000000001</v>
      </c>
      <c r="I172" s="93">
        <v>44.194000000000003</v>
      </c>
      <c r="J172" s="94">
        <v>102.446</v>
      </c>
      <c r="K172" s="93">
        <v>97.536000000000001</v>
      </c>
      <c r="L172" s="94">
        <v>139.94200000000001</v>
      </c>
      <c r="M172" s="93">
        <v>138.24199999999999</v>
      </c>
      <c r="N172" s="94">
        <v>54.783000000000001</v>
      </c>
      <c r="O172" s="93">
        <v>65.781000000000006</v>
      </c>
      <c r="P172" s="27">
        <v>331</v>
      </c>
      <c r="Q172" s="94">
        <v>1.8959999999999999</v>
      </c>
      <c r="R172" s="93">
        <v>1.8160000000000001</v>
      </c>
      <c r="S172" s="94">
        <v>5.2320000000000002</v>
      </c>
      <c r="T172" s="93">
        <v>4.915</v>
      </c>
      <c r="U172" s="94">
        <v>6.3460000000000001</v>
      </c>
      <c r="V172" s="93">
        <v>5.2549999999999999</v>
      </c>
      <c r="W172" s="94">
        <v>4.7729999999999997</v>
      </c>
      <c r="X172" s="93">
        <v>4.2530000000000001</v>
      </c>
    </row>
    <row r="173" spans="1:24" x14ac:dyDescent="0.2">
      <c r="A173" s="76">
        <v>332</v>
      </c>
      <c r="B173" s="71" t="s">
        <v>546</v>
      </c>
      <c r="C173" s="47">
        <v>69</v>
      </c>
      <c r="D173" s="18" t="s">
        <v>6</v>
      </c>
      <c r="E173" s="305" t="s">
        <v>7</v>
      </c>
      <c r="F173" s="66">
        <v>26.274073792191551</v>
      </c>
      <c r="G173" s="95" t="s">
        <v>8</v>
      </c>
      <c r="H173" s="94">
        <v>54.02</v>
      </c>
      <c r="I173" s="93">
        <v>122.253</v>
      </c>
      <c r="J173" s="94">
        <v>17.46</v>
      </c>
      <c r="K173" s="93">
        <v>57.62</v>
      </c>
      <c r="L173" s="94">
        <v>50.978999999999999</v>
      </c>
      <c r="M173" s="93">
        <v>79.941000000000003</v>
      </c>
      <c r="N173" s="94">
        <v>37.463999999999999</v>
      </c>
      <c r="O173" s="93">
        <v>67.066000000000003</v>
      </c>
      <c r="P173" s="217">
        <v>332</v>
      </c>
      <c r="Q173" s="94">
        <v>2.0289999999999999</v>
      </c>
      <c r="R173" s="93">
        <v>2.6960000000000002</v>
      </c>
      <c r="S173" s="94">
        <v>1.847</v>
      </c>
      <c r="T173" s="93">
        <v>2.419</v>
      </c>
      <c r="U173" s="94">
        <v>8.9740000000000002</v>
      </c>
      <c r="V173" s="93">
        <v>11.391999999999999</v>
      </c>
      <c r="W173" s="94">
        <v>2.6739999999999999</v>
      </c>
      <c r="X173" s="93">
        <v>4.58</v>
      </c>
    </row>
    <row r="174" spans="1:24" x14ac:dyDescent="0.2">
      <c r="A174" s="75">
        <v>333</v>
      </c>
      <c r="B174" s="70" t="s">
        <v>769</v>
      </c>
      <c r="C174" s="43">
        <v>61</v>
      </c>
      <c r="D174" s="18" t="s">
        <v>6</v>
      </c>
      <c r="E174" s="305" t="s">
        <v>7</v>
      </c>
      <c r="F174" s="66">
        <v>33.318397969662676</v>
      </c>
      <c r="G174" s="121" t="s">
        <v>316</v>
      </c>
      <c r="H174" s="94">
        <v>73.247</v>
      </c>
      <c r="I174" s="93">
        <v>198.87299999999999</v>
      </c>
      <c r="J174" s="94">
        <v>45.591999999999999</v>
      </c>
      <c r="K174" s="93">
        <v>204.47399999999999</v>
      </c>
      <c r="L174" s="94">
        <v>309.286</v>
      </c>
      <c r="M174" s="93">
        <v>274.517</v>
      </c>
      <c r="N174" s="94">
        <v>396.17700000000002</v>
      </c>
      <c r="O174" s="93">
        <v>456.77600000000001</v>
      </c>
      <c r="P174" s="216">
        <v>333</v>
      </c>
      <c r="Q174" s="94">
        <v>3.8519999999999999</v>
      </c>
      <c r="R174" s="93">
        <v>3.0859999999999999</v>
      </c>
      <c r="S174" s="94">
        <v>8.9250000000000007</v>
      </c>
      <c r="T174" s="93">
        <v>9.5039999999999996</v>
      </c>
      <c r="U174" s="94">
        <v>30.021999999999998</v>
      </c>
      <c r="V174" s="93">
        <v>34.744999999999997</v>
      </c>
      <c r="W174" s="94">
        <v>16.597999999999999</v>
      </c>
      <c r="X174" s="93">
        <v>16.161000000000001</v>
      </c>
    </row>
    <row r="175" spans="1:24" x14ac:dyDescent="0.2">
      <c r="A175" s="76">
        <v>334</v>
      </c>
      <c r="B175" s="71" t="s">
        <v>791</v>
      </c>
      <c r="C175" s="47">
        <v>67</v>
      </c>
      <c r="D175" s="14" t="s">
        <v>9</v>
      </c>
      <c r="E175" s="305" t="s">
        <v>7</v>
      </c>
      <c r="F175" s="66">
        <v>30.903439994349089</v>
      </c>
      <c r="G175" s="95" t="s">
        <v>8</v>
      </c>
      <c r="H175" s="94">
        <v>55.723999999999997</v>
      </c>
      <c r="I175" s="93">
        <v>103.048</v>
      </c>
      <c r="J175" s="94">
        <v>69.48</v>
      </c>
      <c r="K175" s="93">
        <v>165.19399999999999</v>
      </c>
      <c r="L175" s="94">
        <v>143.37</v>
      </c>
      <c r="M175" s="93">
        <v>152.33600000000001</v>
      </c>
      <c r="N175" s="94">
        <v>289.33800000000002</v>
      </c>
      <c r="O175" s="93">
        <v>288.98899999999998</v>
      </c>
      <c r="P175" s="217">
        <v>334</v>
      </c>
      <c r="Q175" s="94">
        <v>2.6869999999999998</v>
      </c>
      <c r="R175" s="93">
        <v>2.5470000000000002</v>
      </c>
      <c r="S175" s="94">
        <v>2.6709999999999998</v>
      </c>
      <c r="T175" s="93">
        <v>13.801</v>
      </c>
      <c r="U175" s="94">
        <v>10.268000000000001</v>
      </c>
      <c r="V175" s="93">
        <v>10.068</v>
      </c>
      <c r="W175" s="94">
        <v>5.0220000000000002</v>
      </c>
      <c r="X175" s="93">
        <v>4.7190000000000003</v>
      </c>
    </row>
    <row r="176" spans="1:24" x14ac:dyDescent="0.2">
      <c r="A176" s="76">
        <v>335</v>
      </c>
      <c r="B176" s="71" t="s">
        <v>790</v>
      </c>
      <c r="C176" s="47">
        <v>67</v>
      </c>
      <c r="D176" s="18" t="s">
        <v>6</v>
      </c>
      <c r="E176" s="305" t="s">
        <v>7</v>
      </c>
      <c r="F176" s="66">
        <v>31.12806364933482</v>
      </c>
      <c r="G176" s="95" t="s">
        <v>8</v>
      </c>
      <c r="H176" s="94">
        <v>70.597999999999999</v>
      </c>
      <c r="I176" s="93">
        <v>151.42099999999999</v>
      </c>
      <c r="J176" s="94">
        <v>34.347999999999999</v>
      </c>
      <c r="K176" s="93">
        <v>125.455</v>
      </c>
      <c r="L176" s="94">
        <v>223.476</v>
      </c>
      <c r="M176" s="93">
        <v>267.04199999999997</v>
      </c>
      <c r="N176" s="94">
        <v>103.598</v>
      </c>
      <c r="O176" s="93">
        <v>210.595</v>
      </c>
      <c r="P176" s="217">
        <v>335</v>
      </c>
      <c r="Q176" s="94">
        <v>3.2869999999999999</v>
      </c>
      <c r="R176" s="93">
        <v>3.609</v>
      </c>
      <c r="S176" s="94">
        <v>2.5880000000000001</v>
      </c>
      <c r="T176" s="93">
        <v>2.4209999999999998</v>
      </c>
      <c r="U176" s="94">
        <v>5.4180000000000001</v>
      </c>
      <c r="V176" s="93">
        <v>7.24</v>
      </c>
      <c r="W176" s="94">
        <v>6.5730000000000004</v>
      </c>
      <c r="X176" s="93">
        <v>8.093</v>
      </c>
    </row>
    <row r="177" spans="1:24" x14ac:dyDescent="0.2">
      <c r="A177" s="75">
        <v>336</v>
      </c>
      <c r="B177" s="70" t="s">
        <v>533</v>
      </c>
      <c r="C177" s="43">
        <v>56</v>
      </c>
      <c r="D177" s="14" t="s">
        <v>9</v>
      </c>
      <c r="E177" s="305" t="s">
        <v>7</v>
      </c>
      <c r="F177" s="66">
        <v>41.109160336602443</v>
      </c>
      <c r="G177" s="121" t="s">
        <v>316</v>
      </c>
      <c r="H177" s="94">
        <v>111.616</v>
      </c>
      <c r="I177" s="93">
        <v>143.12100000000001</v>
      </c>
      <c r="J177" s="94">
        <v>26.949000000000002</v>
      </c>
      <c r="K177" s="93">
        <v>38.277999999999999</v>
      </c>
      <c r="L177" s="94">
        <v>161.40700000000001</v>
      </c>
      <c r="M177" s="93">
        <v>194.053</v>
      </c>
      <c r="N177" s="94">
        <v>57.110999999999997</v>
      </c>
      <c r="O177" s="93">
        <v>108.116</v>
      </c>
      <c r="P177" s="216">
        <v>336</v>
      </c>
      <c r="Q177" s="94">
        <v>2.968</v>
      </c>
      <c r="R177" s="93">
        <v>3.8570000000000002</v>
      </c>
      <c r="S177" s="94">
        <v>6.0490000000000004</v>
      </c>
      <c r="T177" s="93">
        <v>33.735999999999997</v>
      </c>
      <c r="U177" s="94">
        <v>4.5709999999999997</v>
      </c>
      <c r="V177" s="93">
        <v>12.028</v>
      </c>
      <c r="W177" s="94">
        <v>3.827</v>
      </c>
      <c r="X177" s="93">
        <v>10.773</v>
      </c>
    </row>
    <row r="178" spans="1:24" x14ac:dyDescent="0.2">
      <c r="A178" s="15">
        <v>337</v>
      </c>
      <c r="B178" s="16" t="s">
        <v>711</v>
      </c>
      <c r="C178" s="17">
        <v>42</v>
      </c>
      <c r="D178" s="18" t="s">
        <v>6</v>
      </c>
      <c r="E178" s="305" t="s">
        <v>7</v>
      </c>
      <c r="F178" s="66">
        <v>22.776987676388654</v>
      </c>
      <c r="G178" s="121" t="s">
        <v>316</v>
      </c>
      <c r="H178" s="94">
        <v>96.671999999999997</v>
      </c>
      <c r="I178" s="93">
        <v>84.728999999999999</v>
      </c>
      <c r="J178" s="94">
        <v>25.446999999999999</v>
      </c>
      <c r="K178" s="93">
        <v>24.423999999999999</v>
      </c>
      <c r="L178" s="94">
        <v>244.56399999999999</v>
      </c>
      <c r="M178" s="93">
        <v>169.536</v>
      </c>
      <c r="N178" s="94">
        <v>156.28</v>
      </c>
      <c r="O178" s="93">
        <v>145.78700000000001</v>
      </c>
      <c r="P178" s="27">
        <v>337</v>
      </c>
      <c r="Q178" s="94">
        <v>2.88</v>
      </c>
      <c r="R178" s="93">
        <v>2.2160000000000002</v>
      </c>
      <c r="S178" s="94">
        <v>14.954000000000001</v>
      </c>
      <c r="T178" s="93">
        <v>10.756</v>
      </c>
      <c r="U178" s="94">
        <v>4.9420000000000002</v>
      </c>
      <c r="V178" s="93">
        <v>4.0129999999999999</v>
      </c>
      <c r="W178" s="94">
        <v>4.718</v>
      </c>
      <c r="X178" s="93">
        <v>3.4849999999999999</v>
      </c>
    </row>
    <row r="179" spans="1:24" x14ac:dyDescent="0.2">
      <c r="A179" s="76">
        <v>338</v>
      </c>
      <c r="B179" s="71" t="s">
        <v>817</v>
      </c>
      <c r="C179" s="47">
        <v>78</v>
      </c>
      <c r="D179" s="18" t="s">
        <v>6</v>
      </c>
      <c r="E179" s="305" t="s">
        <v>123</v>
      </c>
      <c r="F179" s="66">
        <v>52.140197642843162</v>
      </c>
      <c r="G179" s="95" t="s">
        <v>8</v>
      </c>
      <c r="H179" s="94">
        <v>30.827999999999999</v>
      </c>
      <c r="I179" s="93">
        <v>149.857</v>
      </c>
      <c r="J179" s="94">
        <v>7.91</v>
      </c>
      <c r="K179" s="93">
        <v>60.271999999999998</v>
      </c>
      <c r="L179" s="94">
        <v>138.654</v>
      </c>
      <c r="M179" s="93">
        <v>159.18600000000001</v>
      </c>
      <c r="N179" s="94">
        <v>16.866</v>
      </c>
      <c r="O179" s="93">
        <v>111.455</v>
      </c>
      <c r="P179" s="217">
        <v>338</v>
      </c>
      <c r="Q179" s="94">
        <v>2.3559999999999999</v>
      </c>
      <c r="R179" s="93">
        <v>3.5129999999999999</v>
      </c>
      <c r="S179" s="94">
        <v>2.3279999999999998</v>
      </c>
      <c r="T179" s="93">
        <v>3.383</v>
      </c>
      <c r="U179" s="94">
        <v>2.8420000000000001</v>
      </c>
      <c r="V179" s="93">
        <v>9.8800000000000008</v>
      </c>
      <c r="W179" s="94">
        <v>2.89</v>
      </c>
      <c r="X179" s="93">
        <v>3.8260000000000001</v>
      </c>
    </row>
    <row r="180" spans="1:24" x14ac:dyDescent="0.2">
      <c r="A180" s="77">
        <v>339</v>
      </c>
      <c r="B180" s="72" t="s">
        <v>793</v>
      </c>
      <c r="C180" s="44">
        <v>68</v>
      </c>
      <c r="D180" s="14" t="s">
        <v>9</v>
      </c>
      <c r="E180" s="305" t="s">
        <v>7</v>
      </c>
      <c r="F180" s="66">
        <v>25.6370733099277</v>
      </c>
      <c r="G180" s="121" t="s">
        <v>316</v>
      </c>
      <c r="H180" s="94">
        <v>56.345999999999997</v>
      </c>
      <c r="I180" s="93">
        <v>137.68</v>
      </c>
      <c r="J180" s="94">
        <v>175.798</v>
      </c>
      <c r="K180" s="93">
        <v>196.08799999999999</v>
      </c>
      <c r="L180" s="94">
        <v>415.678</v>
      </c>
      <c r="M180" s="93">
        <v>573.89599999999996</v>
      </c>
      <c r="N180" s="94">
        <v>494.71100000000001</v>
      </c>
      <c r="O180" s="93">
        <v>1191.1300000000001</v>
      </c>
      <c r="P180" s="218">
        <v>339</v>
      </c>
      <c r="Q180" s="94">
        <v>0.87690000000000001</v>
      </c>
      <c r="R180" s="93">
        <v>2.1779999999999999</v>
      </c>
      <c r="S180" s="94">
        <v>0.71789999999999998</v>
      </c>
      <c r="T180" s="93">
        <v>1.1879999999999999</v>
      </c>
      <c r="U180" s="94">
        <v>4.5289999999999999</v>
      </c>
      <c r="V180" s="93">
        <v>6</v>
      </c>
      <c r="W180" s="94">
        <v>3.056</v>
      </c>
      <c r="X180" s="93">
        <v>4.6059999999999999</v>
      </c>
    </row>
    <row r="181" spans="1:24" x14ac:dyDescent="0.2">
      <c r="A181" s="75">
        <v>340</v>
      </c>
      <c r="B181" s="70" t="s">
        <v>739</v>
      </c>
      <c r="C181" s="43">
        <v>50</v>
      </c>
      <c r="D181" s="14" t="s">
        <v>9</v>
      </c>
      <c r="E181" s="305" t="s">
        <v>7</v>
      </c>
      <c r="F181" s="66">
        <v>26.097158998028579</v>
      </c>
      <c r="G181" s="121" t="s">
        <v>316</v>
      </c>
      <c r="H181" s="94">
        <v>9.6690000000000005</v>
      </c>
      <c r="I181" s="93">
        <v>26.620999999999999</v>
      </c>
      <c r="J181" s="94">
        <v>20.117999999999999</v>
      </c>
      <c r="K181" s="93">
        <v>104.535</v>
      </c>
      <c r="L181" s="94">
        <v>179.06399999999999</v>
      </c>
      <c r="M181" s="93">
        <v>266.48899999999998</v>
      </c>
      <c r="N181" s="94">
        <v>161.846</v>
      </c>
      <c r="O181" s="93">
        <v>197.072</v>
      </c>
      <c r="P181" s="216">
        <v>340</v>
      </c>
      <c r="Q181" s="94">
        <v>24.738</v>
      </c>
      <c r="R181" s="93">
        <v>24.878</v>
      </c>
      <c r="S181" s="94">
        <v>4.6870000000000003</v>
      </c>
      <c r="T181" s="93">
        <v>8.0259999999999998</v>
      </c>
      <c r="U181" s="94">
        <v>0.71199999999999997</v>
      </c>
      <c r="V181" s="93">
        <v>0.90500000000000003</v>
      </c>
      <c r="W181" s="94">
        <v>2.69</v>
      </c>
      <c r="X181" s="93">
        <v>2.3980000000000001</v>
      </c>
    </row>
    <row r="182" spans="1:24" x14ac:dyDescent="0.2">
      <c r="A182" s="75">
        <v>341</v>
      </c>
      <c r="B182" s="70" t="s">
        <v>776</v>
      </c>
      <c r="C182" s="43">
        <v>64</v>
      </c>
      <c r="D182" s="14" t="s">
        <v>9</v>
      </c>
      <c r="E182" s="305" t="s">
        <v>7</v>
      </c>
      <c r="F182" s="66">
        <v>27.992475141091106</v>
      </c>
      <c r="G182" s="121" t="s">
        <v>316</v>
      </c>
      <c r="H182" s="94">
        <v>34.371000000000002</v>
      </c>
      <c r="I182" s="93">
        <v>185.136</v>
      </c>
      <c r="J182" s="94">
        <v>234.16900000000001</v>
      </c>
      <c r="K182" s="93">
        <v>439.96100000000001</v>
      </c>
      <c r="L182" s="94">
        <v>172.22</v>
      </c>
      <c r="M182" s="93">
        <v>253.03800000000001</v>
      </c>
      <c r="N182" s="94">
        <v>99.596999999999994</v>
      </c>
      <c r="O182" s="93">
        <v>207.59899999999999</v>
      </c>
      <c r="P182" s="216">
        <v>341</v>
      </c>
      <c r="Q182" s="94">
        <v>1.052</v>
      </c>
      <c r="R182" s="93">
        <v>2.6</v>
      </c>
      <c r="S182" s="94">
        <v>2.593</v>
      </c>
      <c r="T182" s="93">
        <v>2.9319999999999999</v>
      </c>
      <c r="U182" s="94">
        <v>3.8050000000000002</v>
      </c>
      <c r="V182" s="93">
        <v>4.96</v>
      </c>
      <c r="W182" s="94">
        <v>4.2889999999999997</v>
      </c>
      <c r="X182" s="93">
        <v>7.3529999999999998</v>
      </c>
    </row>
    <row r="183" spans="1:24" x14ac:dyDescent="0.2">
      <c r="A183" s="76">
        <v>342</v>
      </c>
      <c r="B183" s="71" t="s">
        <v>504</v>
      </c>
      <c r="C183" s="47">
        <v>70</v>
      </c>
      <c r="D183" s="18" t="s">
        <v>6</v>
      </c>
      <c r="E183" s="305" t="s">
        <v>7</v>
      </c>
      <c r="F183" s="66">
        <v>23.968945258382181</v>
      </c>
      <c r="G183" s="95" t="s">
        <v>8</v>
      </c>
      <c r="H183" s="94">
        <v>126.533</v>
      </c>
      <c r="I183" s="93">
        <v>484.13900000000001</v>
      </c>
      <c r="J183" s="94">
        <v>11.851000000000001</v>
      </c>
      <c r="K183" s="93">
        <v>108.587</v>
      </c>
      <c r="L183" s="94">
        <v>216.61500000000001</v>
      </c>
      <c r="M183" s="93">
        <v>248.434</v>
      </c>
      <c r="N183" s="94">
        <v>70.081000000000003</v>
      </c>
      <c r="O183" s="93">
        <v>131.76</v>
      </c>
      <c r="P183" s="217">
        <v>342</v>
      </c>
      <c r="Q183" s="94">
        <v>4.5419999999999998</v>
      </c>
      <c r="R183" s="93">
        <v>5.4619999999999997</v>
      </c>
      <c r="S183" s="94">
        <v>0.78610000000000002</v>
      </c>
      <c r="T183" s="93">
        <v>0.80610000000000004</v>
      </c>
      <c r="U183" s="94">
        <v>2.4489999999999998</v>
      </c>
      <c r="V183" s="93">
        <v>1.9419999999999999</v>
      </c>
      <c r="W183" s="94">
        <v>5.2779999999999996</v>
      </c>
      <c r="X183" s="93">
        <v>5.0830000000000002</v>
      </c>
    </row>
    <row r="184" spans="1:24" x14ac:dyDescent="0.2">
      <c r="A184" s="76">
        <v>343</v>
      </c>
      <c r="B184" s="71" t="s">
        <v>811</v>
      </c>
      <c r="C184" s="47">
        <v>74</v>
      </c>
      <c r="D184" s="14" t="s">
        <v>9</v>
      </c>
      <c r="E184" s="305" t="s">
        <v>7</v>
      </c>
      <c r="F184" s="66">
        <v>36.704880525613881</v>
      </c>
      <c r="G184" s="95" t="s">
        <v>8</v>
      </c>
      <c r="H184" s="94">
        <v>89.673000000000002</v>
      </c>
      <c r="I184" s="93">
        <v>181.596</v>
      </c>
      <c r="J184" s="94">
        <v>2.2930000000000001</v>
      </c>
      <c r="K184" s="93">
        <v>9.5190000000000001</v>
      </c>
      <c r="L184" s="94">
        <v>686.74</v>
      </c>
      <c r="M184" s="93">
        <v>578.48</v>
      </c>
      <c r="N184" s="94">
        <v>79.917000000000002</v>
      </c>
      <c r="O184" s="93">
        <v>101.464</v>
      </c>
      <c r="P184" s="217">
        <v>343</v>
      </c>
      <c r="Q184" s="94">
        <v>12.352</v>
      </c>
      <c r="R184" s="93">
        <v>13.896000000000001</v>
      </c>
      <c r="S184" s="94">
        <v>31.521000000000001</v>
      </c>
      <c r="T184" s="93">
        <v>61.707999999999998</v>
      </c>
      <c r="U184" s="94">
        <v>6.7619999999999996</v>
      </c>
      <c r="V184" s="93">
        <v>10.481</v>
      </c>
      <c r="W184" s="94">
        <v>14.000999999999999</v>
      </c>
      <c r="X184" s="93">
        <v>14.608000000000001</v>
      </c>
    </row>
    <row r="185" spans="1:24" x14ac:dyDescent="0.2">
      <c r="A185" s="76">
        <v>344</v>
      </c>
      <c r="B185" s="71" t="s">
        <v>798</v>
      </c>
      <c r="C185" s="47">
        <v>70</v>
      </c>
      <c r="D185" s="18" t="s">
        <v>6</v>
      </c>
      <c r="E185" s="305" t="s">
        <v>7</v>
      </c>
      <c r="F185" s="66">
        <v>27.636054421768712</v>
      </c>
      <c r="G185" s="95" t="s">
        <v>8</v>
      </c>
      <c r="H185" s="94">
        <v>83.632000000000005</v>
      </c>
      <c r="I185" s="93">
        <v>201.43799999999999</v>
      </c>
      <c r="J185" s="94">
        <v>25.099</v>
      </c>
      <c r="K185" s="93">
        <v>51.744</v>
      </c>
      <c r="L185" s="94">
        <v>61.216000000000001</v>
      </c>
      <c r="M185" s="93">
        <v>89.516000000000005</v>
      </c>
      <c r="N185" s="94">
        <v>117.101</v>
      </c>
      <c r="O185" s="93">
        <v>154.78299999999999</v>
      </c>
      <c r="P185" s="217">
        <v>344</v>
      </c>
      <c r="Q185" s="94">
        <v>4.8140000000000001</v>
      </c>
      <c r="R185" s="93">
        <v>5.391</v>
      </c>
      <c r="S185" s="94">
        <v>4.2489999999999997</v>
      </c>
      <c r="T185" s="93">
        <v>4.9000000000000004</v>
      </c>
      <c r="U185" s="94">
        <v>1.2969999999999999</v>
      </c>
      <c r="V185" s="93">
        <v>1.504</v>
      </c>
      <c r="W185" s="94">
        <v>2.21</v>
      </c>
      <c r="X185" s="93">
        <v>2.234</v>
      </c>
    </row>
    <row r="186" spans="1:24" x14ac:dyDescent="0.2">
      <c r="A186" s="76">
        <v>345</v>
      </c>
      <c r="B186" s="71" t="s">
        <v>798</v>
      </c>
      <c r="C186" s="47">
        <v>70</v>
      </c>
      <c r="D186" s="18" t="s">
        <v>6</v>
      </c>
      <c r="E186" s="305" t="s">
        <v>7</v>
      </c>
      <c r="F186" s="66">
        <v>23.908455348898563</v>
      </c>
      <c r="G186" s="95" t="s">
        <v>8</v>
      </c>
      <c r="H186" s="94">
        <v>46.652999999999999</v>
      </c>
      <c r="I186" s="93">
        <v>235.035</v>
      </c>
      <c r="J186" s="94">
        <v>53.396999999999998</v>
      </c>
      <c r="K186" s="93">
        <v>167.00700000000001</v>
      </c>
      <c r="L186" s="94">
        <v>144.12100000000001</v>
      </c>
      <c r="M186" s="93">
        <v>283.85000000000002</v>
      </c>
      <c r="N186" s="94">
        <v>22.224</v>
      </c>
      <c r="O186" s="93">
        <v>92.617999999999995</v>
      </c>
      <c r="P186" s="217">
        <v>345</v>
      </c>
      <c r="Q186" s="94">
        <v>0.9897999999999999</v>
      </c>
      <c r="R186" s="93">
        <v>1.5429999999999999</v>
      </c>
      <c r="S186" s="94">
        <v>2.0920000000000001</v>
      </c>
      <c r="T186" s="93">
        <v>2.41</v>
      </c>
      <c r="U186" s="94">
        <v>7.8220000000000001</v>
      </c>
      <c r="V186" s="93">
        <v>8.8070000000000004</v>
      </c>
      <c r="W186" s="94">
        <v>3.234</v>
      </c>
      <c r="X186" s="93">
        <v>3.5179999999999998</v>
      </c>
    </row>
    <row r="187" spans="1:24" x14ac:dyDescent="0.2">
      <c r="A187" s="76">
        <v>346</v>
      </c>
      <c r="B187" s="71" t="s">
        <v>786</v>
      </c>
      <c r="C187" s="47">
        <v>66</v>
      </c>
      <c r="D187" s="18" t="s">
        <v>6</v>
      </c>
      <c r="E187" s="305" t="s">
        <v>7</v>
      </c>
      <c r="F187" s="66">
        <v>27.415006477364241</v>
      </c>
      <c r="G187" s="95" t="s">
        <v>8</v>
      </c>
      <c r="H187" s="94">
        <v>20.341999999999999</v>
      </c>
      <c r="I187" s="93">
        <v>74.084999999999994</v>
      </c>
      <c r="J187" s="94">
        <v>16.542000000000002</v>
      </c>
      <c r="K187" s="93">
        <v>77.828999999999994</v>
      </c>
      <c r="L187" s="94">
        <v>140.29300000000001</v>
      </c>
      <c r="M187" s="93">
        <v>242.57499999999999</v>
      </c>
      <c r="N187" s="94">
        <v>226.10400000000001</v>
      </c>
      <c r="O187" s="93">
        <v>325.30099999999999</v>
      </c>
      <c r="P187" s="217">
        <v>346</v>
      </c>
      <c r="Q187" s="94">
        <v>1.744</v>
      </c>
      <c r="R187" s="93">
        <v>2.84</v>
      </c>
      <c r="S187" s="94">
        <v>2.81</v>
      </c>
      <c r="T187" s="93">
        <v>31.378</v>
      </c>
      <c r="U187" s="94">
        <v>4.3470000000000004</v>
      </c>
      <c r="V187" s="93">
        <v>20.077000000000002</v>
      </c>
      <c r="W187" s="94">
        <v>7.7069999999999999</v>
      </c>
      <c r="X187" s="93">
        <v>17.38</v>
      </c>
    </row>
    <row r="188" spans="1:24" x14ac:dyDescent="0.2">
      <c r="A188" s="75">
        <v>347</v>
      </c>
      <c r="B188" s="70" t="s">
        <v>769</v>
      </c>
      <c r="C188" s="43">
        <v>60</v>
      </c>
      <c r="D188" s="14" t="s">
        <v>9</v>
      </c>
      <c r="E188" s="305" t="s">
        <v>7</v>
      </c>
      <c r="F188" s="66">
        <v>27.255086824903014</v>
      </c>
      <c r="G188" s="121" t="s">
        <v>316</v>
      </c>
      <c r="H188" s="94">
        <v>23.738</v>
      </c>
      <c r="I188" s="93">
        <v>186.73</v>
      </c>
      <c r="J188" s="94">
        <v>4.0780000000000003</v>
      </c>
      <c r="K188" s="93">
        <v>64.451999999999998</v>
      </c>
      <c r="L188" s="94">
        <v>106.205</v>
      </c>
      <c r="M188" s="93">
        <v>253.79900000000001</v>
      </c>
      <c r="N188" s="94">
        <v>172.14500000000001</v>
      </c>
      <c r="O188" s="93">
        <v>432.51799999999997</v>
      </c>
      <c r="P188" s="216">
        <v>347</v>
      </c>
      <c r="Q188" s="94">
        <v>2.343</v>
      </c>
      <c r="R188" s="93">
        <v>3.411</v>
      </c>
      <c r="S188" s="94">
        <v>3.0539999999999998</v>
      </c>
      <c r="T188" s="93">
        <v>3.2770000000000001</v>
      </c>
      <c r="U188" s="94">
        <v>0.99029999999999996</v>
      </c>
      <c r="V188" s="93">
        <v>1.282</v>
      </c>
      <c r="W188" s="94">
        <v>1.885</v>
      </c>
      <c r="X188" s="93">
        <v>5.6310000000000002</v>
      </c>
    </row>
    <row r="189" spans="1:24" x14ac:dyDescent="0.2">
      <c r="A189" s="76">
        <v>348</v>
      </c>
      <c r="B189" s="71" t="s">
        <v>785</v>
      </c>
      <c r="C189" s="47">
        <v>66</v>
      </c>
      <c r="D189" s="18" t="s">
        <v>6</v>
      </c>
      <c r="E189" s="305" t="s">
        <v>7</v>
      </c>
      <c r="F189" s="66">
        <v>25.612801857312881</v>
      </c>
      <c r="G189" s="95" t="s">
        <v>8</v>
      </c>
      <c r="H189" s="94">
        <v>50.021000000000001</v>
      </c>
      <c r="I189" s="93">
        <v>64.747</v>
      </c>
      <c r="J189" s="94">
        <v>33.999000000000002</v>
      </c>
      <c r="K189" s="93">
        <v>114.068</v>
      </c>
      <c r="L189" s="94">
        <v>110.20699999999999</v>
      </c>
      <c r="M189" s="93">
        <v>238.51599999999999</v>
      </c>
      <c r="N189" s="94">
        <v>481.75400000000002</v>
      </c>
      <c r="O189" s="93">
        <v>844.18799999999999</v>
      </c>
      <c r="P189" s="217">
        <v>348</v>
      </c>
      <c r="Q189" s="94">
        <v>8.2460000000000004</v>
      </c>
      <c r="R189" s="93">
        <v>8.3770000000000007</v>
      </c>
      <c r="S189" s="94">
        <v>12.438000000000001</v>
      </c>
      <c r="T189" s="93">
        <v>11.516999999999999</v>
      </c>
      <c r="U189" s="94">
        <v>6.4359999999999999</v>
      </c>
      <c r="V189" s="93">
        <v>6.9710000000000001</v>
      </c>
      <c r="W189" s="94">
        <v>14.121</v>
      </c>
      <c r="X189" s="93">
        <v>18.995000000000001</v>
      </c>
    </row>
    <row r="190" spans="1:24" x14ac:dyDescent="0.2">
      <c r="A190" s="75">
        <v>349</v>
      </c>
      <c r="B190" s="70" t="s">
        <v>746</v>
      </c>
      <c r="C190" s="43">
        <v>52</v>
      </c>
      <c r="D190" s="18" t="s">
        <v>6</v>
      </c>
      <c r="E190" s="305" t="s">
        <v>7</v>
      </c>
      <c r="F190" s="66">
        <v>22.280274918901259</v>
      </c>
      <c r="G190" s="121" t="s">
        <v>316</v>
      </c>
      <c r="H190" s="94">
        <v>27.815000000000001</v>
      </c>
      <c r="I190" s="93">
        <v>51.25</v>
      </c>
      <c r="J190" s="94">
        <v>6.4909999999999997</v>
      </c>
      <c r="K190" s="93">
        <v>23.518000000000001</v>
      </c>
      <c r="L190" s="94">
        <v>40.389000000000003</v>
      </c>
      <c r="M190" s="93">
        <v>54.267000000000003</v>
      </c>
      <c r="N190" s="94">
        <v>79.867000000000004</v>
      </c>
      <c r="O190" s="93">
        <v>117.937</v>
      </c>
      <c r="P190" s="216">
        <v>349</v>
      </c>
      <c r="Q190" s="94">
        <v>3.7919999999999998</v>
      </c>
      <c r="R190" s="93">
        <v>3.8210000000000002</v>
      </c>
      <c r="S190" s="94">
        <v>7.8289999999999997</v>
      </c>
      <c r="T190" s="93">
        <v>8.0809999999999995</v>
      </c>
      <c r="U190" s="94">
        <v>10.6</v>
      </c>
      <c r="V190" s="93">
        <v>8.0950000000000006</v>
      </c>
      <c r="W190" s="94">
        <v>4.08</v>
      </c>
      <c r="X190" s="93">
        <v>5.1879999999999997</v>
      </c>
    </row>
    <row r="191" spans="1:24" x14ac:dyDescent="0.2">
      <c r="A191" s="76">
        <v>350</v>
      </c>
      <c r="B191" s="71" t="s">
        <v>795</v>
      </c>
      <c r="C191" s="47">
        <v>68</v>
      </c>
      <c r="D191" s="14" t="s">
        <v>9</v>
      </c>
      <c r="E191" s="305" t="s">
        <v>7</v>
      </c>
      <c r="F191" s="66">
        <v>25.808901195558374</v>
      </c>
      <c r="G191" s="95" t="s">
        <v>8</v>
      </c>
      <c r="H191" s="94">
        <v>23.303999999999998</v>
      </c>
      <c r="I191" s="93">
        <v>51.040999999999997</v>
      </c>
      <c r="J191" s="94">
        <v>8.4179999999999993</v>
      </c>
      <c r="K191" s="93">
        <v>15.677</v>
      </c>
      <c r="L191" s="94">
        <v>124.861</v>
      </c>
      <c r="M191" s="93">
        <v>170.80600000000001</v>
      </c>
      <c r="N191" s="94">
        <v>164.833</v>
      </c>
      <c r="O191" s="93">
        <v>173.499</v>
      </c>
      <c r="P191" s="217">
        <v>350</v>
      </c>
      <c r="Q191" s="94">
        <v>3.827</v>
      </c>
      <c r="R191" s="93">
        <v>5.032</v>
      </c>
      <c r="S191" s="94">
        <v>44.271999999999998</v>
      </c>
      <c r="T191" s="93">
        <v>129.69800000000001</v>
      </c>
      <c r="U191" s="94">
        <v>7.907</v>
      </c>
      <c r="V191" s="93">
        <v>8.3170000000000002</v>
      </c>
      <c r="W191" s="94">
        <v>51.703000000000003</v>
      </c>
      <c r="X191" s="93">
        <v>51.137999999999998</v>
      </c>
    </row>
    <row r="192" spans="1:24" x14ac:dyDescent="0.2">
      <c r="A192" s="15">
        <v>351</v>
      </c>
      <c r="B192" s="16" t="s">
        <v>506</v>
      </c>
      <c r="C192" s="17">
        <v>38</v>
      </c>
      <c r="D192" s="18" t="s">
        <v>6</v>
      </c>
      <c r="E192" s="305" t="s">
        <v>7</v>
      </c>
      <c r="F192" s="66">
        <v>35.092134516933051</v>
      </c>
      <c r="G192" s="121" t="s">
        <v>316</v>
      </c>
      <c r="H192" s="94">
        <v>19.172000000000001</v>
      </c>
      <c r="I192" s="93">
        <v>66.058000000000007</v>
      </c>
      <c r="J192" s="94">
        <v>10.175000000000001</v>
      </c>
      <c r="K192" s="93">
        <v>40.838000000000001</v>
      </c>
      <c r="L192" s="94">
        <v>48.77</v>
      </c>
      <c r="M192" s="93">
        <v>90.727999999999994</v>
      </c>
      <c r="N192" s="94">
        <v>116.68899999999999</v>
      </c>
      <c r="O192" s="93">
        <v>213.97200000000001</v>
      </c>
      <c r="P192" s="27">
        <v>351</v>
      </c>
      <c r="Q192" s="94">
        <v>1.06</v>
      </c>
      <c r="R192" s="93">
        <v>1.724</v>
      </c>
      <c r="S192" s="94">
        <v>2.4489999999999998</v>
      </c>
      <c r="T192" s="93">
        <v>2.9670000000000001</v>
      </c>
      <c r="U192" s="94">
        <v>1.0740000000000001</v>
      </c>
      <c r="V192" s="93">
        <v>2.2170000000000001</v>
      </c>
      <c r="W192" s="94">
        <v>3.5979999999999999</v>
      </c>
      <c r="X192" s="93">
        <v>7.0720000000000001</v>
      </c>
    </row>
    <row r="193" spans="1:24" x14ac:dyDescent="0.2">
      <c r="A193" s="75">
        <v>352</v>
      </c>
      <c r="B193" s="70" t="s">
        <v>484</v>
      </c>
      <c r="C193" s="43">
        <v>58</v>
      </c>
      <c r="D193" s="14" t="s">
        <v>9</v>
      </c>
      <c r="E193" s="305" t="s">
        <v>7</v>
      </c>
      <c r="F193" s="66">
        <v>27.14375385615417</v>
      </c>
      <c r="G193" s="121" t="s">
        <v>316</v>
      </c>
      <c r="H193" s="94">
        <v>34.881</v>
      </c>
      <c r="I193" s="93">
        <v>144.03899999999999</v>
      </c>
      <c r="J193" s="94">
        <v>7.4029999999999996</v>
      </c>
      <c r="K193" s="93">
        <v>35.113999999999997</v>
      </c>
      <c r="L193" s="94">
        <v>116.913</v>
      </c>
      <c r="M193" s="93">
        <v>168.804</v>
      </c>
      <c r="N193" s="94">
        <v>482.49700000000001</v>
      </c>
      <c r="O193" s="93">
        <v>1108.204</v>
      </c>
      <c r="P193" s="216">
        <v>352</v>
      </c>
      <c r="Q193" s="94">
        <v>3.58</v>
      </c>
      <c r="R193" s="93">
        <v>18.581</v>
      </c>
      <c r="S193" s="94">
        <v>5.383</v>
      </c>
      <c r="T193" s="93">
        <v>14.798999999999999</v>
      </c>
      <c r="U193" s="94">
        <v>0.83240000000000003</v>
      </c>
      <c r="V193" s="93">
        <v>1.246</v>
      </c>
      <c r="W193" s="94">
        <v>3.484</v>
      </c>
      <c r="X193" s="93">
        <v>4.8490000000000002</v>
      </c>
    </row>
    <row r="194" spans="1:24" x14ac:dyDescent="0.2">
      <c r="A194" s="77">
        <v>353</v>
      </c>
      <c r="B194" s="72" t="s">
        <v>804</v>
      </c>
      <c r="C194" s="44">
        <v>72</v>
      </c>
      <c r="D194" s="14" t="s">
        <v>9</v>
      </c>
      <c r="E194" s="305" t="s">
        <v>7</v>
      </c>
      <c r="F194" s="66">
        <v>27.290906461374156</v>
      </c>
      <c r="G194" s="121" t="s">
        <v>316</v>
      </c>
      <c r="H194" s="94">
        <v>75.087000000000003</v>
      </c>
      <c r="I194" s="93">
        <v>108.13500000000001</v>
      </c>
      <c r="J194" s="94">
        <v>5.61</v>
      </c>
      <c r="K194" s="93">
        <v>14.536</v>
      </c>
      <c r="L194" s="94">
        <v>147.27000000000001</v>
      </c>
      <c r="M194" s="93">
        <v>156.44</v>
      </c>
      <c r="N194" s="94">
        <v>107.378</v>
      </c>
      <c r="O194" s="93">
        <v>136.67699999999999</v>
      </c>
      <c r="P194" s="218">
        <v>353</v>
      </c>
      <c r="Q194" s="94">
        <v>1.7</v>
      </c>
      <c r="R194" s="93">
        <v>2.202</v>
      </c>
      <c r="S194" s="94">
        <v>2.9140000000000001</v>
      </c>
      <c r="T194" s="93">
        <v>3.677</v>
      </c>
      <c r="U194" s="94">
        <v>1.9379999999999999</v>
      </c>
      <c r="V194" s="93">
        <v>2.0670000000000002</v>
      </c>
      <c r="W194" s="94">
        <v>1.1200000000000001</v>
      </c>
      <c r="X194" s="93">
        <v>2.3730000000000002</v>
      </c>
    </row>
    <row r="195" spans="1:24" x14ac:dyDescent="0.2">
      <c r="A195" s="75">
        <v>354</v>
      </c>
      <c r="B195" s="70" t="s">
        <v>774</v>
      </c>
      <c r="C195" s="43">
        <v>63</v>
      </c>
      <c r="D195" s="14" t="s">
        <v>9</v>
      </c>
      <c r="E195" s="305" t="s">
        <v>7</v>
      </c>
      <c r="F195" s="66">
        <v>24.122197976591949</v>
      </c>
      <c r="G195" s="121" t="s">
        <v>316</v>
      </c>
      <c r="H195" s="94">
        <v>16.925999999999998</v>
      </c>
      <c r="I195" s="93">
        <v>151.11000000000001</v>
      </c>
      <c r="J195" s="94">
        <v>6.4740000000000002</v>
      </c>
      <c r="K195" s="93">
        <v>20.497</v>
      </c>
      <c r="L195" s="94">
        <v>138.934</v>
      </c>
      <c r="M195" s="93">
        <v>166.15899999999999</v>
      </c>
      <c r="N195" s="94">
        <v>126.732</v>
      </c>
      <c r="O195" s="93">
        <v>212.16300000000001</v>
      </c>
      <c r="P195" s="216">
        <v>354</v>
      </c>
      <c r="Q195" s="94">
        <v>4.5510000000000002</v>
      </c>
      <c r="R195" s="93">
        <v>5.3179999999999996</v>
      </c>
      <c r="S195" s="94">
        <v>4.51</v>
      </c>
      <c r="T195" s="93">
        <v>10.199999999999999</v>
      </c>
      <c r="U195" s="94">
        <v>1.0509999999999999</v>
      </c>
      <c r="V195" s="93">
        <v>1.5029999999999999</v>
      </c>
      <c r="W195" s="94">
        <v>3.0230000000000001</v>
      </c>
      <c r="X195" s="93">
        <v>4.4139999999999997</v>
      </c>
    </row>
    <row r="196" spans="1:24" x14ac:dyDescent="0.2">
      <c r="A196" s="15">
        <v>355</v>
      </c>
      <c r="B196" s="16" t="s">
        <v>716</v>
      </c>
      <c r="C196" s="17">
        <v>43</v>
      </c>
      <c r="D196" s="18" t="s">
        <v>6</v>
      </c>
      <c r="E196" s="305" t="s">
        <v>7</v>
      </c>
      <c r="F196" s="66">
        <v>49.868588226701945</v>
      </c>
      <c r="G196" s="121" t="s">
        <v>316</v>
      </c>
      <c r="H196" s="94">
        <v>73.036000000000001</v>
      </c>
      <c r="I196" s="93">
        <v>93.932000000000002</v>
      </c>
      <c r="J196" s="94">
        <v>10.234</v>
      </c>
      <c r="K196" s="93">
        <v>32.491</v>
      </c>
      <c r="L196" s="94">
        <v>103.79600000000001</v>
      </c>
      <c r="M196" s="93">
        <v>553.73599999999999</v>
      </c>
      <c r="N196" s="94">
        <v>225.178</v>
      </c>
      <c r="O196" s="93">
        <v>984.43</v>
      </c>
      <c r="P196" s="27">
        <v>355</v>
      </c>
      <c r="Q196" s="94">
        <v>10.39</v>
      </c>
      <c r="R196" s="93">
        <v>9.65</v>
      </c>
      <c r="S196" s="94">
        <v>3.472</v>
      </c>
      <c r="T196" s="93">
        <v>3.4289999999999998</v>
      </c>
      <c r="U196" s="94">
        <v>1.913</v>
      </c>
      <c r="V196" s="93">
        <v>4.0309999999999997</v>
      </c>
      <c r="W196" s="94">
        <v>6.1189999999999998</v>
      </c>
      <c r="X196" s="93">
        <v>17.248000000000001</v>
      </c>
    </row>
    <row r="197" spans="1:24" x14ac:dyDescent="0.2">
      <c r="A197" s="15">
        <v>356</v>
      </c>
      <c r="B197" s="16" t="s">
        <v>706</v>
      </c>
      <c r="C197" s="17">
        <v>41</v>
      </c>
      <c r="D197" s="18" t="s">
        <v>6</v>
      </c>
      <c r="E197" s="305" t="s">
        <v>10</v>
      </c>
      <c r="F197" s="66">
        <v>28.880332036071042</v>
      </c>
      <c r="G197" s="121" t="s">
        <v>316</v>
      </c>
      <c r="H197" s="94">
        <v>28.309000000000001</v>
      </c>
      <c r="I197" s="93">
        <v>53.567999999999998</v>
      </c>
      <c r="J197" s="94">
        <v>18.818000000000001</v>
      </c>
      <c r="K197" s="93">
        <v>81.659000000000006</v>
      </c>
      <c r="L197" s="94">
        <v>168.345</v>
      </c>
      <c r="M197" s="93">
        <v>230.86099999999999</v>
      </c>
      <c r="N197" s="94">
        <v>443.57100000000003</v>
      </c>
      <c r="O197" s="93">
        <v>681.697</v>
      </c>
      <c r="P197" s="27">
        <v>356</v>
      </c>
      <c r="Q197" s="94">
        <v>9.6829999999999998</v>
      </c>
      <c r="R197" s="93">
        <v>8.8390000000000004</v>
      </c>
      <c r="S197" s="94">
        <v>10.398999999999999</v>
      </c>
      <c r="T197" s="93">
        <v>5.766</v>
      </c>
      <c r="U197" s="94">
        <v>1.413</v>
      </c>
      <c r="V197" s="93">
        <v>1.77</v>
      </c>
      <c r="W197" s="94">
        <v>3.4510000000000001</v>
      </c>
      <c r="X197" s="93">
        <v>7.6920000000000002</v>
      </c>
    </row>
    <row r="198" spans="1:24" x14ac:dyDescent="0.2">
      <c r="A198" s="75">
        <v>357</v>
      </c>
      <c r="B198" s="70" t="s">
        <v>750</v>
      </c>
      <c r="C198" s="43">
        <v>54</v>
      </c>
      <c r="D198" s="14" t="s">
        <v>9</v>
      </c>
      <c r="E198" s="305" t="s">
        <v>7</v>
      </c>
      <c r="F198" s="66">
        <v>28.673636958230009</v>
      </c>
      <c r="G198" s="121" t="s">
        <v>316</v>
      </c>
      <c r="H198" s="94">
        <v>15.738</v>
      </c>
      <c r="I198" s="93">
        <v>46.186999999999998</v>
      </c>
      <c r="J198" s="94">
        <v>18.777000000000001</v>
      </c>
      <c r="K198" s="93">
        <v>37.079000000000001</v>
      </c>
      <c r="L198" s="94">
        <v>170.102</v>
      </c>
      <c r="M198" s="93">
        <v>146.678</v>
      </c>
      <c r="N198" s="94">
        <v>66.789000000000001</v>
      </c>
      <c r="O198" s="93">
        <v>165.23099999999999</v>
      </c>
      <c r="P198" s="216">
        <v>357</v>
      </c>
      <c r="Q198" s="94">
        <v>2.657</v>
      </c>
      <c r="R198" s="93">
        <v>3.6829999999999998</v>
      </c>
      <c r="S198" s="94">
        <v>1.8979999999999999</v>
      </c>
      <c r="T198" s="93">
        <v>2.4510000000000001</v>
      </c>
      <c r="U198" s="94">
        <v>5.6840000000000002</v>
      </c>
      <c r="V198" s="93">
        <v>6.5190000000000001</v>
      </c>
      <c r="W198" s="94">
        <v>18.454000000000001</v>
      </c>
      <c r="X198" s="93">
        <v>21.216999999999999</v>
      </c>
    </row>
    <row r="199" spans="1:24" x14ac:dyDescent="0.2">
      <c r="A199" s="75">
        <v>358</v>
      </c>
      <c r="B199" s="70" t="s">
        <v>747</v>
      </c>
      <c r="C199" s="43">
        <v>52</v>
      </c>
      <c r="D199" s="18" t="s">
        <v>6</v>
      </c>
      <c r="E199" s="305" t="s">
        <v>7</v>
      </c>
      <c r="F199" s="66">
        <v>39.571005917159759</v>
      </c>
      <c r="G199" s="121" t="s">
        <v>316</v>
      </c>
      <c r="H199" s="94">
        <v>75.759</v>
      </c>
      <c r="I199" s="93">
        <v>85.796000000000006</v>
      </c>
      <c r="J199" s="94">
        <v>25.558</v>
      </c>
      <c r="K199" s="93">
        <v>58.886000000000003</v>
      </c>
      <c r="L199" s="94">
        <v>209.179</v>
      </c>
      <c r="M199" s="93">
        <v>163.34700000000001</v>
      </c>
      <c r="N199" s="94">
        <v>140.697</v>
      </c>
      <c r="O199" s="93">
        <v>148.59299999999999</v>
      </c>
      <c r="P199" s="216">
        <v>358</v>
      </c>
      <c r="Q199" s="94">
        <v>4.1539999999999999</v>
      </c>
      <c r="R199" s="93">
        <v>9.0850000000000009</v>
      </c>
      <c r="S199" s="94">
        <v>0.65110000000000001</v>
      </c>
      <c r="T199" s="93">
        <v>0.84260000000000002</v>
      </c>
      <c r="U199" s="94">
        <v>2.1259999999999999</v>
      </c>
      <c r="V199" s="93">
        <v>1.8540000000000001</v>
      </c>
      <c r="W199" s="94">
        <v>9.1010000000000009</v>
      </c>
      <c r="X199" s="93">
        <v>9.0549999999999997</v>
      </c>
    </row>
    <row r="200" spans="1:24" x14ac:dyDescent="0.2">
      <c r="A200" s="75">
        <v>359</v>
      </c>
      <c r="B200" s="70" t="s">
        <v>759</v>
      </c>
      <c r="C200" s="43">
        <v>57</v>
      </c>
      <c r="D200" s="18" t="s">
        <v>6</v>
      </c>
      <c r="E200" s="305" t="s">
        <v>7</v>
      </c>
      <c r="F200" s="66">
        <v>39.150803093396796</v>
      </c>
      <c r="G200" s="121" t="s">
        <v>316</v>
      </c>
      <c r="H200" s="94">
        <v>36.817</v>
      </c>
      <c r="I200" s="93">
        <v>56.070999999999998</v>
      </c>
      <c r="J200" s="94">
        <v>6.9880000000000004</v>
      </c>
      <c r="K200" s="93">
        <v>12.958</v>
      </c>
      <c r="L200" s="94">
        <v>145.964</v>
      </c>
      <c r="M200" s="93">
        <v>180.798</v>
      </c>
      <c r="N200" s="94">
        <v>127.485</v>
      </c>
      <c r="O200" s="93">
        <v>139.65600000000001</v>
      </c>
      <c r="P200" s="216">
        <v>359</v>
      </c>
      <c r="Q200" s="94">
        <v>0.85070000000000001</v>
      </c>
      <c r="R200" s="93">
        <v>0.95040000000000002</v>
      </c>
      <c r="S200" s="94">
        <v>1.2110000000000001</v>
      </c>
      <c r="T200" s="93">
        <v>5.8319999999999999</v>
      </c>
      <c r="U200" s="94">
        <v>1.746</v>
      </c>
      <c r="V200" s="93">
        <v>2.98</v>
      </c>
      <c r="W200" s="94">
        <v>7.8250000000000002</v>
      </c>
      <c r="X200" s="93">
        <v>9.7240000000000002</v>
      </c>
    </row>
    <row r="201" spans="1:24" x14ac:dyDescent="0.2">
      <c r="A201" s="15">
        <v>360</v>
      </c>
      <c r="B201" s="16" t="s">
        <v>728</v>
      </c>
      <c r="C201" s="17">
        <v>47</v>
      </c>
      <c r="D201" s="18" t="s">
        <v>6</v>
      </c>
      <c r="E201" s="305" t="s">
        <v>7</v>
      </c>
      <c r="F201" s="66">
        <v>24.787791473834105</v>
      </c>
      <c r="G201" s="121" t="s">
        <v>316</v>
      </c>
      <c r="H201" s="94">
        <v>21.803000000000001</v>
      </c>
      <c r="I201" s="93">
        <v>28.574000000000002</v>
      </c>
      <c r="J201" s="94">
        <v>128.011</v>
      </c>
      <c r="K201" s="93">
        <v>219.613</v>
      </c>
      <c r="L201" s="94">
        <v>317.83</v>
      </c>
      <c r="M201" s="93">
        <v>271.31799999999998</v>
      </c>
      <c r="N201" s="94">
        <v>510.238</v>
      </c>
      <c r="O201" s="93">
        <v>698.32600000000002</v>
      </c>
      <c r="P201" s="27">
        <v>360</v>
      </c>
      <c r="Q201" s="94">
        <v>2.6280000000000001</v>
      </c>
      <c r="R201" s="93">
        <v>2.5070000000000001</v>
      </c>
      <c r="S201" s="94">
        <v>1.7609999999999999</v>
      </c>
      <c r="T201" s="93">
        <v>3.3319999999999999</v>
      </c>
      <c r="U201" s="94">
        <v>2.0059999999999998</v>
      </c>
      <c r="V201" s="93">
        <v>3.18</v>
      </c>
      <c r="W201" s="94">
        <v>5.9960000000000004</v>
      </c>
      <c r="X201" s="93">
        <v>6.3010000000000002</v>
      </c>
    </row>
    <row r="202" spans="1:24" x14ac:dyDescent="0.2">
      <c r="A202" s="76">
        <v>362</v>
      </c>
      <c r="B202" s="71" t="s">
        <v>530</v>
      </c>
      <c r="C202" s="47">
        <v>75</v>
      </c>
      <c r="D202" s="14" t="s">
        <v>9</v>
      </c>
      <c r="E202" s="305" t="s">
        <v>7</v>
      </c>
      <c r="F202" s="66">
        <v>30.642434488588332</v>
      </c>
      <c r="G202" s="95" t="s">
        <v>8</v>
      </c>
      <c r="H202" s="94">
        <v>133.411</v>
      </c>
      <c r="I202" s="93">
        <v>245.14599999999999</v>
      </c>
      <c r="J202" s="94">
        <v>21.085000000000001</v>
      </c>
      <c r="K202" s="93">
        <v>48.21</v>
      </c>
      <c r="L202" s="94">
        <v>122.758</v>
      </c>
      <c r="M202" s="93">
        <v>201.792</v>
      </c>
      <c r="N202" s="94">
        <v>188.33099999999999</v>
      </c>
      <c r="O202" s="93">
        <v>204.148</v>
      </c>
      <c r="P202" s="217">
        <v>362</v>
      </c>
      <c r="Q202" s="94">
        <v>0.68229999999999991</v>
      </c>
      <c r="R202" s="93">
        <v>0.80549999999999999</v>
      </c>
      <c r="S202" s="94">
        <v>0.61979999999999991</v>
      </c>
      <c r="T202" s="93">
        <v>0.66820000000000002</v>
      </c>
      <c r="U202" s="94">
        <v>4.5410000000000004</v>
      </c>
      <c r="V202" s="93">
        <v>5.78</v>
      </c>
      <c r="W202" s="94">
        <v>5.1959999999999997</v>
      </c>
      <c r="X202" s="93">
        <v>8.7710000000000008</v>
      </c>
    </row>
    <row r="203" spans="1:24" x14ac:dyDescent="0.2">
      <c r="A203" s="76">
        <v>363</v>
      </c>
      <c r="B203" s="71" t="s">
        <v>472</v>
      </c>
      <c r="C203" s="47">
        <v>69</v>
      </c>
      <c r="D203" s="18" t="s">
        <v>6</v>
      </c>
      <c r="E203" s="305" t="s">
        <v>7</v>
      </c>
      <c r="F203" s="66">
        <v>31.635974357070364</v>
      </c>
      <c r="G203" s="95" t="s">
        <v>8</v>
      </c>
      <c r="H203" s="94">
        <v>22.9</v>
      </c>
      <c r="I203" s="93">
        <v>57.819000000000003</v>
      </c>
      <c r="J203" s="94">
        <v>9.923</v>
      </c>
      <c r="K203" s="93">
        <v>41.811999999999998</v>
      </c>
      <c r="L203" s="94">
        <v>113.998</v>
      </c>
      <c r="M203" s="93">
        <v>129.26400000000001</v>
      </c>
      <c r="N203" s="94">
        <v>161.27099999999999</v>
      </c>
      <c r="O203" s="93">
        <v>182.14400000000001</v>
      </c>
      <c r="P203" s="217">
        <v>363</v>
      </c>
      <c r="Q203" s="94">
        <v>1.0229999999999999</v>
      </c>
      <c r="R203" s="93">
        <v>2.4350000000000001</v>
      </c>
      <c r="S203" s="94">
        <v>8.4260000000000002E-2</v>
      </c>
      <c r="T203" s="93">
        <v>0.2059</v>
      </c>
      <c r="U203" s="94">
        <v>6.3010000000000002</v>
      </c>
      <c r="V203" s="93">
        <v>6.8520000000000003</v>
      </c>
      <c r="W203" s="94">
        <v>8.0299999999999994</v>
      </c>
      <c r="X203" s="93">
        <v>11.099</v>
      </c>
    </row>
    <row r="204" spans="1:24" x14ac:dyDescent="0.2">
      <c r="A204" s="15">
        <v>364</v>
      </c>
      <c r="B204" s="16" t="s">
        <v>735</v>
      </c>
      <c r="C204" s="17">
        <v>49</v>
      </c>
      <c r="D204" s="18" t="s">
        <v>6</v>
      </c>
      <c r="E204" s="305" t="s">
        <v>7</v>
      </c>
      <c r="F204" s="66">
        <v>31.783858411424305</v>
      </c>
      <c r="G204" s="121" t="s">
        <v>316</v>
      </c>
      <c r="H204" s="94">
        <v>47.786999999999999</v>
      </c>
      <c r="I204" s="93">
        <v>60.621000000000002</v>
      </c>
      <c r="J204" s="94">
        <v>29.782</v>
      </c>
      <c r="K204" s="93">
        <v>45.703000000000003</v>
      </c>
      <c r="L204" s="94">
        <v>230.07499999999999</v>
      </c>
      <c r="M204" s="93">
        <v>281.27</v>
      </c>
      <c r="N204" s="94">
        <v>230.791</v>
      </c>
      <c r="O204" s="93">
        <v>232.035</v>
      </c>
      <c r="P204" s="27">
        <v>364</v>
      </c>
      <c r="Q204" s="94">
        <v>1.302</v>
      </c>
      <c r="R204" s="93">
        <v>1.417</v>
      </c>
      <c r="S204" s="94">
        <v>2.9129999999999998</v>
      </c>
      <c r="T204" s="93">
        <v>3.109</v>
      </c>
      <c r="U204" s="94">
        <v>3.835</v>
      </c>
      <c r="V204" s="93">
        <v>4.1420000000000003</v>
      </c>
      <c r="W204" s="94">
        <v>12.305999999999999</v>
      </c>
      <c r="X204" s="93">
        <v>14.467000000000001</v>
      </c>
    </row>
    <row r="205" spans="1:24" x14ac:dyDescent="0.2">
      <c r="A205" s="15">
        <v>365</v>
      </c>
      <c r="B205" s="16" t="s">
        <v>733</v>
      </c>
      <c r="C205" s="17">
        <v>48</v>
      </c>
      <c r="D205" s="18" t="s">
        <v>6</v>
      </c>
      <c r="E205" s="305" t="s">
        <v>7</v>
      </c>
      <c r="F205" s="66">
        <v>29.70195176238439</v>
      </c>
      <c r="G205" s="121" t="s">
        <v>316</v>
      </c>
      <c r="H205" s="94">
        <v>38.957000000000001</v>
      </c>
      <c r="I205" s="93">
        <v>120.676</v>
      </c>
      <c r="J205" s="94">
        <v>20.161999999999999</v>
      </c>
      <c r="K205" s="93">
        <v>133.27000000000001</v>
      </c>
      <c r="L205" s="94">
        <v>119.32599999999999</v>
      </c>
      <c r="M205" s="93">
        <v>246.131</v>
      </c>
      <c r="N205" s="94">
        <v>379.89400000000001</v>
      </c>
      <c r="O205" s="93">
        <v>1499.44</v>
      </c>
      <c r="P205" s="27">
        <v>365</v>
      </c>
      <c r="Q205" s="94">
        <v>2.5030000000000001</v>
      </c>
      <c r="R205" s="93">
        <v>7.7670000000000003</v>
      </c>
      <c r="S205" s="94">
        <v>4.0170000000000003</v>
      </c>
      <c r="T205" s="93">
        <v>65.289000000000001</v>
      </c>
      <c r="U205" s="94">
        <v>5.6280000000000001</v>
      </c>
      <c r="V205" s="93">
        <v>7.9779999999999998</v>
      </c>
      <c r="W205" s="94">
        <v>12.271000000000001</v>
      </c>
      <c r="X205" s="93">
        <v>17.577999999999999</v>
      </c>
    </row>
    <row r="206" spans="1:24" x14ac:dyDescent="0.2">
      <c r="A206" s="75">
        <v>366</v>
      </c>
      <c r="B206" s="70" t="s">
        <v>780</v>
      </c>
      <c r="C206" s="43">
        <v>64</v>
      </c>
      <c r="D206" s="18" t="s">
        <v>6</v>
      </c>
      <c r="E206" s="305" t="s">
        <v>7</v>
      </c>
      <c r="F206" s="66">
        <v>34.340187110091811</v>
      </c>
      <c r="G206" s="121" t="s">
        <v>316</v>
      </c>
      <c r="H206" s="94">
        <v>96.314999999999998</v>
      </c>
      <c r="I206" s="93">
        <v>301.97699999999998</v>
      </c>
      <c r="J206" s="94">
        <v>19.369</v>
      </c>
      <c r="K206" s="93">
        <v>67.897000000000006</v>
      </c>
      <c r="L206" s="94">
        <v>38.229999999999997</v>
      </c>
      <c r="M206" s="93">
        <v>43.377000000000002</v>
      </c>
      <c r="N206" s="94">
        <v>87.531000000000006</v>
      </c>
      <c r="O206" s="93">
        <v>135.32900000000001</v>
      </c>
      <c r="P206" s="216">
        <v>366</v>
      </c>
      <c r="Q206" s="94">
        <v>0.65800000000000003</v>
      </c>
      <c r="R206" s="93">
        <v>2.698</v>
      </c>
      <c r="S206" s="94">
        <v>0.97410000000000008</v>
      </c>
      <c r="T206" s="93">
        <v>1.484</v>
      </c>
      <c r="U206" s="94">
        <v>1.3149999999999999</v>
      </c>
      <c r="V206" s="93">
        <v>2.2709999999999999</v>
      </c>
      <c r="W206" s="94">
        <v>6.1239999999999997</v>
      </c>
      <c r="X206" s="93">
        <v>8.2309999999999999</v>
      </c>
    </row>
    <row r="207" spans="1:24" x14ac:dyDescent="0.2">
      <c r="A207" s="75">
        <v>367</v>
      </c>
      <c r="B207" s="70" t="s">
        <v>740</v>
      </c>
      <c r="C207" s="43">
        <v>51</v>
      </c>
      <c r="D207" s="14" t="s">
        <v>9</v>
      </c>
      <c r="E207" s="305" t="s">
        <v>7</v>
      </c>
      <c r="F207" s="66">
        <v>32.877457521950888</v>
      </c>
      <c r="G207" s="121" t="s">
        <v>316</v>
      </c>
      <c r="H207" s="94">
        <v>34.512</v>
      </c>
      <c r="I207" s="93">
        <v>41.381999999999998</v>
      </c>
      <c r="J207" s="94">
        <v>22.88</v>
      </c>
      <c r="K207" s="93">
        <v>32.158000000000001</v>
      </c>
      <c r="L207" s="94">
        <v>193.57599999999999</v>
      </c>
      <c r="M207" s="93">
        <v>129.34800000000001</v>
      </c>
      <c r="N207" s="94">
        <v>204.38200000000001</v>
      </c>
      <c r="O207" s="93">
        <v>164.94900000000001</v>
      </c>
      <c r="P207" s="216">
        <v>367</v>
      </c>
      <c r="Q207" s="94">
        <v>1.173</v>
      </c>
      <c r="R207" s="93">
        <v>1.18</v>
      </c>
      <c r="S207" s="94">
        <v>0.34620000000000001</v>
      </c>
      <c r="T207" s="93">
        <v>1.0069999999999999</v>
      </c>
      <c r="U207" s="94">
        <v>0.98309999999999997</v>
      </c>
      <c r="V207" s="93">
        <v>0.85609999999999997</v>
      </c>
      <c r="W207" s="94">
        <v>3.9289999999999998</v>
      </c>
      <c r="X207" s="93">
        <v>3.427</v>
      </c>
    </row>
    <row r="208" spans="1:24" x14ac:dyDescent="0.2">
      <c r="A208" s="76">
        <v>368</v>
      </c>
      <c r="B208" s="71" t="s">
        <v>800</v>
      </c>
      <c r="C208" s="47">
        <v>71</v>
      </c>
      <c r="D208" s="18" t="s">
        <v>6</v>
      </c>
      <c r="E208" s="305" t="s">
        <v>7</v>
      </c>
      <c r="F208" s="66">
        <v>24.434263501318895</v>
      </c>
      <c r="G208" s="95" t="s">
        <v>8</v>
      </c>
      <c r="H208" s="94">
        <v>10.247</v>
      </c>
      <c r="I208" s="93">
        <v>88.856999999999999</v>
      </c>
      <c r="J208" s="94">
        <v>2.2919999999999998</v>
      </c>
      <c r="K208" s="93">
        <v>43.65</v>
      </c>
      <c r="L208" s="94">
        <v>35.369</v>
      </c>
      <c r="M208" s="93">
        <v>88.245000000000005</v>
      </c>
      <c r="N208" s="94">
        <v>60.945999999999998</v>
      </c>
      <c r="O208" s="93">
        <v>100.736</v>
      </c>
      <c r="P208" s="217">
        <v>368</v>
      </c>
      <c r="Q208" s="94">
        <v>0.77879999999999994</v>
      </c>
      <c r="R208" s="93">
        <v>1.4379999999999999</v>
      </c>
      <c r="S208" s="94">
        <v>0.23960000000000001</v>
      </c>
      <c r="T208" s="93">
        <v>0.55829999999999991</v>
      </c>
      <c r="U208" s="94">
        <v>0.19030000000000002</v>
      </c>
      <c r="V208" s="93">
        <v>0.31139999999999995</v>
      </c>
      <c r="W208" s="94">
        <v>0.77839999999999998</v>
      </c>
      <c r="X208" s="93">
        <v>1.889</v>
      </c>
    </row>
    <row r="209" spans="1:24" x14ac:dyDescent="0.2">
      <c r="A209" s="77">
        <v>369</v>
      </c>
      <c r="B209" s="72" t="s">
        <v>782</v>
      </c>
      <c r="C209" s="44">
        <v>65</v>
      </c>
      <c r="D209" s="14" t="s">
        <v>9</v>
      </c>
      <c r="E209" s="305" t="s">
        <v>7</v>
      </c>
      <c r="F209" s="66">
        <v>25.601851851851851</v>
      </c>
      <c r="G209" s="121" t="s">
        <v>316</v>
      </c>
      <c r="H209" s="94">
        <v>95.491</v>
      </c>
      <c r="I209" s="93">
        <v>88.908000000000001</v>
      </c>
      <c r="J209" s="94">
        <v>162.17699999999999</v>
      </c>
      <c r="K209" s="93">
        <v>191.965</v>
      </c>
      <c r="L209" s="94">
        <v>326.99900000000002</v>
      </c>
      <c r="M209" s="93">
        <v>398.05599999999998</v>
      </c>
      <c r="N209" s="94">
        <v>1152.796</v>
      </c>
      <c r="O209" s="93">
        <v>1296.97</v>
      </c>
      <c r="P209" s="218">
        <v>369</v>
      </c>
      <c r="Q209" s="94">
        <v>1.006</v>
      </c>
      <c r="R209" s="93">
        <v>1.1859999999999999</v>
      </c>
      <c r="S209" s="94">
        <v>0.56470000000000009</v>
      </c>
      <c r="T209" s="93">
        <v>1.0009999999999999</v>
      </c>
      <c r="U209" s="94">
        <v>1.054</v>
      </c>
      <c r="V209" s="93">
        <v>1.4770000000000001</v>
      </c>
      <c r="W209" s="94">
        <v>11.48</v>
      </c>
      <c r="X209" s="93">
        <v>10.304</v>
      </c>
    </row>
    <row r="210" spans="1:24" x14ac:dyDescent="0.2">
      <c r="A210" s="75">
        <v>370</v>
      </c>
      <c r="B210" s="70" t="s">
        <v>763</v>
      </c>
      <c r="C210" s="43">
        <v>58</v>
      </c>
      <c r="D210" s="14" t="s">
        <v>9</v>
      </c>
      <c r="E210" s="305" t="s">
        <v>7</v>
      </c>
      <c r="F210" s="66">
        <v>21.061628155428711</v>
      </c>
      <c r="G210" s="121" t="s">
        <v>316</v>
      </c>
      <c r="H210" s="94">
        <v>123.71599999999999</v>
      </c>
      <c r="I210" s="93">
        <v>164.77699999999999</v>
      </c>
      <c r="J210" s="94">
        <v>6.952</v>
      </c>
      <c r="K210" s="93">
        <v>19.913</v>
      </c>
      <c r="L210" s="94">
        <v>188.9</v>
      </c>
      <c r="M210" s="93">
        <v>157.43600000000001</v>
      </c>
      <c r="N210" s="94">
        <v>200.108</v>
      </c>
      <c r="O210" s="93">
        <v>368.90100000000001</v>
      </c>
      <c r="P210" s="216">
        <v>370</v>
      </c>
      <c r="Q210" s="94">
        <v>5.1619999999999999</v>
      </c>
      <c r="R210" s="93">
        <v>6.258</v>
      </c>
      <c r="S210" s="94">
        <v>0.82340000000000002</v>
      </c>
      <c r="T210" s="93">
        <v>0.91070000000000007</v>
      </c>
      <c r="U210" s="94">
        <v>8.7940000000000005</v>
      </c>
      <c r="V210" s="93">
        <v>6.3840000000000003</v>
      </c>
      <c r="W210" s="94">
        <v>26.25</v>
      </c>
      <c r="X210" s="93">
        <v>26.349</v>
      </c>
    </row>
    <row r="211" spans="1:24" x14ac:dyDescent="0.2">
      <c r="A211" s="15">
        <v>371</v>
      </c>
      <c r="B211" s="16" t="s">
        <v>723</v>
      </c>
      <c r="C211" s="17">
        <v>45</v>
      </c>
      <c r="D211" s="18" t="s">
        <v>6</v>
      </c>
      <c r="E211" s="305" t="s">
        <v>7</v>
      </c>
      <c r="F211" s="66">
        <v>25.468007654739839</v>
      </c>
      <c r="G211" s="121" t="s">
        <v>316</v>
      </c>
      <c r="H211" s="94">
        <v>22.38</v>
      </c>
      <c r="I211" s="93">
        <v>39.097000000000001</v>
      </c>
      <c r="J211" s="94">
        <v>24.001000000000001</v>
      </c>
      <c r="K211" s="93">
        <v>40.131999999999998</v>
      </c>
      <c r="L211" s="94">
        <v>49.148000000000003</v>
      </c>
      <c r="M211" s="93">
        <v>76.224000000000004</v>
      </c>
      <c r="N211" s="94">
        <v>110.276</v>
      </c>
      <c r="O211" s="93">
        <v>93.847999999999999</v>
      </c>
      <c r="P211" s="27">
        <v>371</v>
      </c>
      <c r="Q211" s="94">
        <v>6.1829999999999998</v>
      </c>
      <c r="R211" s="93">
        <v>9.8130000000000006</v>
      </c>
      <c r="S211" s="94">
        <v>2.1930000000000001</v>
      </c>
      <c r="T211" s="93">
        <v>3.5249999999999999</v>
      </c>
      <c r="U211" s="94">
        <v>4.8639999999999999</v>
      </c>
      <c r="V211" s="93">
        <v>6.3869999999999996</v>
      </c>
      <c r="W211" s="94">
        <v>10.957000000000001</v>
      </c>
      <c r="X211" s="93">
        <v>14.583</v>
      </c>
    </row>
    <row r="212" spans="1:24" x14ac:dyDescent="0.2">
      <c r="A212" s="75">
        <v>372</v>
      </c>
      <c r="B212" s="70" t="s">
        <v>744</v>
      </c>
      <c r="C212" s="43">
        <v>52</v>
      </c>
      <c r="D212" s="18" t="s">
        <v>6</v>
      </c>
      <c r="E212" s="305" t="s">
        <v>7</v>
      </c>
      <c r="F212" s="66">
        <v>22.517434095154389</v>
      </c>
      <c r="G212" s="121" t="s">
        <v>316</v>
      </c>
      <c r="H212" s="94">
        <v>23.056000000000001</v>
      </c>
      <c r="I212" s="93">
        <v>46.343000000000004</v>
      </c>
      <c r="J212" s="94">
        <v>20.555</v>
      </c>
      <c r="K212" s="93">
        <v>32.710999999999999</v>
      </c>
      <c r="L212" s="94">
        <v>59.353000000000002</v>
      </c>
      <c r="M212" s="93">
        <v>63.795000000000002</v>
      </c>
      <c r="N212" s="94">
        <v>81.501999999999995</v>
      </c>
      <c r="O212" s="93">
        <v>86.75</v>
      </c>
      <c r="P212" s="216">
        <v>372</v>
      </c>
      <c r="Q212" s="94">
        <v>1.1970000000000001</v>
      </c>
      <c r="R212" s="93">
        <v>1.0629999999999999</v>
      </c>
      <c r="S212" s="94">
        <v>2.7</v>
      </c>
      <c r="T212" s="93">
        <v>2.8730000000000002</v>
      </c>
      <c r="U212" s="94">
        <v>7.3479999999999999</v>
      </c>
      <c r="V212" s="93">
        <v>6.5970000000000004</v>
      </c>
      <c r="W212" s="94">
        <v>20.123000000000001</v>
      </c>
      <c r="X212" s="93">
        <v>22.963999999999999</v>
      </c>
    </row>
    <row r="213" spans="1:24" x14ac:dyDescent="0.2">
      <c r="A213" s="75">
        <v>373</v>
      </c>
      <c r="B213" s="70" t="s">
        <v>741</v>
      </c>
      <c r="C213" s="43">
        <v>51</v>
      </c>
      <c r="D213" s="18" t="s">
        <v>6</v>
      </c>
      <c r="E213" s="305" t="s">
        <v>7</v>
      </c>
      <c r="F213" s="66">
        <v>22.977394408090426</v>
      </c>
      <c r="G213" s="121" t="s">
        <v>316</v>
      </c>
      <c r="H213" s="94">
        <v>59.451999999999998</v>
      </c>
      <c r="I213" s="93">
        <v>66.584000000000003</v>
      </c>
      <c r="J213" s="94">
        <v>66.948999999999998</v>
      </c>
      <c r="K213" s="93">
        <v>78.504999999999995</v>
      </c>
      <c r="L213" s="94">
        <v>214.71799999999999</v>
      </c>
      <c r="M213" s="93">
        <v>226.48599999999999</v>
      </c>
      <c r="N213" s="94">
        <v>505.01299999999998</v>
      </c>
      <c r="O213" s="93">
        <v>829.60400000000004</v>
      </c>
      <c r="P213" s="216">
        <v>373</v>
      </c>
      <c r="Q213" s="94">
        <v>1.3129999999999999</v>
      </c>
      <c r="R213" s="93">
        <v>1.268</v>
      </c>
      <c r="S213" s="94">
        <v>1.1759999999999999</v>
      </c>
      <c r="T213" s="93">
        <v>1.395</v>
      </c>
      <c r="U213" s="94">
        <v>2.177</v>
      </c>
      <c r="V213" s="93">
        <v>1.9550000000000001</v>
      </c>
      <c r="W213" s="94">
        <v>8.5579999999999998</v>
      </c>
      <c r="X213" s="93">
        <v>7.9859999999999998</v>
      </c>
    </row>
    <row r="214" spans="1:24" x14ac:dyDescent="0.2">
      <c r="A214" s="75">
        <v>374</v>
      </c>
      <c r="B214" s="70" t="s">
        <v>760</v>
      </c>
      <c r="C214" s="43">
        <v>57</v>
      </c>
      <c r="D214" s="18" t="s">
        <v>6</v>
      </c>
      <c r="E214" s="305" t="s">
        <v>334</v>
      </c>
      <c r="F214" s="66">
        <v>35.483499334946224</v>
      </c>
      <c r="G214" s="121" t="s">
        <v>316</v>
      </c>
      <c r="H214" s="94">
        <v>54.517000000000003</v>
      </c>
      <c r="I214" s="93">
        <v>62.624000000000002</v>
      </c>
      <c r="J214" s="94">
        <v>25.952999999999999</v>
      </c>
      <c r="K214" s="93">
        <v>42.493000000000002</v>
      </c>
      <c r="L214" s="94">
        <v>76.694999999999993</v>
      </c>
      <c r="M214" s="93">
        <v>67.034000000000006</v>
      </c>
      <c r="N214" s="94">
        <v>114.027</v>
      </c>
      <c r="O214" s="93">
        <v>114.69799999999999</v>
      </c>
      <c r="P214" s="216">
        <v>374</v>
      </c>
      <c r="Q214" s="94">
        <v>0.72189999999999999</v>
      </c>
      <c r="R214" s="93">
        <v>1.0009999999999999</v>
      </c>
      <c r="S214" s="94">
        <v>0.63979999999999992</v>
      </c>
      <c r="T214" s="93">
        <v>0.59850000000000003</v>
      </c>
      <c r="U214" s="94">
        <v>0.30960000000000004</v>
      </c>
      <c r="V214" s="93">
        <v>0.34899999999999998</v>
      </c>
      <c r="W214" s="94">
        <v>1.9359999999999999</v>
      </c>
      <c r="X214" s="93">
        <v>2.2440000000000002</v>
      </c>
    </row>
    <row r="215" spans="1:24" x14ac:dyDescent="0.2">
      <c r="A215" s="75">
        <v>375</v>
      </c>
      <c r="B215" s="70" t="s">
        <v>468</v>
      </c>
      <c r="C215" s="43">
        <v>63</v>
      </c>
      <c r="D215" s="14" t="s">
        <v>9</v>
      </c>
      <c r="E215" s="305" t="s">
        <v>7</v>
      </c>
      <c r="F215" s="66">
        <v>32.315340909090907</v>
      </c>
      <c r="G215" s="121" t="s">
        <v>316</v>
      </c>
      <c r="H215" s="94">
        <v>47.414999999999999</v>
      </c>
      <c r="I215" s="93">
        <v>129.68700000000001</v>
      </c>
      <c r="J215" s="94">
        <v>24.986999999999998</v>
      </c>
      <c r="K215" s="93">
        <v>121.883</v>
      </c>
      <c r="L215" s="94">
        <v>101.925</v>
      </c>
      <c r="M215" s="93">
        <v>138.13399999999999</v>
      </c>
      <c r="N215" s="94">
        <v>364.69</v>
      </c>
      <c r="O215" s="93">
        <v>899.31100000000004</v>
      </c>
      <c r="P215" s="216">
        <v>375</v>
      </c>
      <c r="Q215" s="94">
        <v>4.8769999999999998</v>
      </c>
      <c r="R215" s="93">
        <v>6.3470000000000004</v>
      </c>
      <c r="S215" s="94">
        <v>10.535</v>
      </c>
      <c r="T215" s="93">
        <v>16.038</v>
      </c>
      <c r="U215" s="94">
        <v>3.2389999999999999</v>
      </c>
      <c r="V215" s="93">
        <v>3.347</v>
      </c>
      <c r="W215" s="94">
        <v>6.03</v>
      </c>
      <c r="X215" s="93">
        <v>5.7720000000000002</v>
      </c>
    </row>
    <row r="216" spans="1:24" x14ac:dyDescent="0.2">
      <c r="A216" s="76">
        <v>376</v>
      </c>
      <c r="B216" s="71" t="s">
        <v>816</v>
      </c>
      <c r="C216" s="47">
        <v>78</v>
      </c>
      <c r="D216" s="14" t="s">
        <v>9</v>
      </c>
      <c r="E216" s="305" t="s">
        <v>7</v>
      </c>
      <c r="F216" s="66">
        <v>33.46807042304679</v>
      </c>
      <c r="G216" s="95" t="s">
        <v>8</v>
      </c>
      <c r="H216" s="94">
        <v>101.024</v>
      </c>
      <c r="I216" s="93">
        <v>138.61000000000001</v>
      </c>
      <c r="J216" s="94">
        <v>14.135</v>
      </c>
      <c r="K216" s="93">
        <v>41.228000000000002</v>
      </c>
      <c r="L216" s="94">
        <v>177.00899999999999</v>
      </c>
      <c r="M216" s="93">
        <v>169.398</v>
      </c>
      <c r="N216" s="94">
        <v>97.804000000000002</v>
      </c>
      <c r="O216" s="93">
        <v>119.502</v>
      </c>
      <c r="P216" s="217">
        <v>376</v>
      </c>
      <c r="Q216" s="94">
        <v>2.65</v>
      </c>
      <c r="R216" s="93">
        <v>3.2170000000000001</v>
      </c>
      <c r="S216" s="94">
        <v>3.1869999999999998</v>
      </c>
      <c r="T216" s="93">
        <v>6.2469999999999999</v>
      </c>
      <c r="U216" s="94">
        <v>5.7229999999999999</v>
      </c>
      <c r="V216" s="93">
        <v>5.508</v>
      </c>
      <c r="W216" s="94">
        <v>6.0880000000000001</v>
      </c>
      <c r="X216" s="93">
        <v>7.1660000000000004</v>
      </c>
    </row>
    <row r="217" spans="1:24" x14ac:dyDescent="0.2">
      <c r="A217" s="15">
        <v>377</v>
      </c>
      <c r="B217" s="16" t="s">
        <v>727</v>
      </c>
      <c r="C217" s="17">
        <v>47</v>
      </c>
      <c r="D217" s="18" t="s">
        <v>6</v>
      </c>
      <c r="E217" s="305" t="s">
        <v>7</v>
      </c>
      <c r="F217" s="66">
        <v>38.094159118642686</v>
      </c>
      <c r="G217" s="121" t="s">
        <v>316</v>
      </c>
      <c r="H217" s="94">
        <v>43.170999999999999</v>
      </c>
      <c r="I217" s="93">
        <v>266.49900000000002</v>
      </c>
      <c r="J217" s="94">
        <v>102.789</v>
      </c>
      <c r="K217" s="93">
        <v>401.05500000000001</v>
      </c>
      <c r="L217" s="94">
        <v>88.86</v>
      </c>
      <c r="M217" s="93">
        <v>551.36500000000001</v>
      </c>
      <c r="N217" s="94">
        <v>357.41800000000001</v>
      </c>
      <c r="O217" s="93">
        <v>1111.7059999999999</v>
      </c>
      <c r="P217" s="27">
        <v>377</v>
      </c>
      <c r="Q217" s="94">
        <v>1.1100000000000001</v>
      </c>
      <c r="R217" s="93">
        <v>1.6140000000000001</v>
      </c>
      <c r="S217" s="94">
        <v>0.72770000000000001</v>
      </c>
      <c r="T217" s="93">
        <v>1.359</v>
      </c>
      <c r="U217" s="94">
        <v>10.846</v>
      </c>
      <c r="V217" s="93">
        <v>10.353999999999999</v>
      </c>
      <c r="W217" s="94">
        <v>31.483000000000001</v>
      </c>
      <c r="X217" s="93">
        <v>38.709000000000003</v>
      </c>
    </row>
    <row r="218" spans="1:24" x14ac:dyDescent="0.2">
      <c r="A218" s="15">
        <v>378</v>
      </c>
      <c r="B218" s="16" t="s">
        <v>730</v>
      </c>
      <c r="C218" s="17">
        <v>48</v>
      </c>
      <c r="D218" s="18" t="s">
        <v>6</v>
      </c>
      <c r="E218" s="305" t="s">
        <v>7</v>
      </c>
      <c r="F218" s="66">
        <v>27.672313868496868</v>
      </c>
      <c r="G218" s="121" t="s">
        <v>316</v>
      </c>
      <c r="H218" s="94">
        <v>73.582999999999998</v>
      </c>
      <c r="I218" s="93">
        <v>174.548</v>
      </c>
      <c r="J218" s="94">
        <v>20.846</v>
      </c>
      <c r="K218" s="93">
        <v>81.111999999999995</v>
      </c>
      <c r="L218" s="94">
        <v>92.900999999999996</v>
      </c>
      <c r="M218" s="93">
        <v>200.55</v>
      </c>
      <c r="N218" s="94">
        <v>188.88499999999999</v>
      </c>
      <c r="O218" s="93">
        <v>411.44299999999998</v>
      </c>
      <c r="P218" s="27">
        <v>378</v>
      </c>
      <c r="Q218" s="94">
        <v>3.9329999999999998</v>
      </c>
      <c r="R218" s="93">
        <v>5.2789999999999999</v>
      </c>
      <c r="S218" s="94">
        <v>1.415</v>
      </c>
      <c r="T218" s="93">
        <v>2.673</v>
      </c>
      <c r="U218" s="94">
        <v>0.65889999999999993</v>
      </c>
      <c r="V218" s="93">
        <v>1.167</v>
      </c>
      <c r="W218" s="94">
        <v>3.1619999999999999</v>
      </c>
      <c r="X218" s="93">
        <v>6.0510000000000002</v>
      </c>
    </row>
    <row r="219" spans="1:24" x14ac:dyDescent="0.2">
      <c r="A219" s="75">
        <v>379</v>
      </c>
      <c r="B219" s="70" t="s">
        <v>468</v>
      </c>
      <c r="C219" s="43">
        <v>63</v>
      </c>
      <c r="D219" s="18" t="s">
        <v>6</v>
      </c>
      <c r="E219" s="305" t="s">
        <v>7</v>
      </c>
      <c r="F219" s="66">
        <v>21.760139004581422</v>
      </c>
      <c r="G219" s="121" t="s">
        <v>316</v>
      </c>
      <c r="H219" s="94">
        <v>110.298</v>
      </c>
      <c r="I219" s="93">
        <v>107.676</v>
      </c>
      <c r="J219" s="94">
        <v>4.45</v>
      </c>
      <c r="K219" s="93">
        <v>5.742</v>
      </c>
      <c r="L219" s="94">
        <v>122.839</v>
      </c>
      <c r="M219" s="93">
        <v>123.285</v>
      </c>
      <c r="N219" s="94">
        <v>124.17100000000001</v>
      </c>
      <c r="O219" s="93">
        <v>140.09399999999999</v>
      </c>
      <c r="P219" s="216">
        <v>379</v>
      </c>
      <c r="Q219" s="94">
        <v>9.4359999999999999</v>
      </c>
      <c r="R219" s="93">
        <v>11.129</v>
      </c>
      <c r="S219" s="94">
        <v>1.6020000000000001</v>
      </c>
      <c r="T219" s="93">
        <v>1.8340000000000001</v>
      </c>
      <c r="U219" s="94">
        <v>1.6839999999999999</v>
      </c>
      <c r="V219" s="93">
        <v>1.865</v>
      </c>
      <c r="W219" s="94">
        <v>10.004</v>
      </c>
      <c r="X219" s="93">
        <v>11.773999999999999</v>
      </c>
    </row>
    <row r="220" spans="1:24" x14ac:dyDescent="0.2">
      <c r="A220" s="75">
        <v>380</v>
      </c>
      <c r="B220" s="70" t="s">
        <v>775</v>
      </c>
      <c r="C220" s="43">
        <v>64</v>
      </c>
      <c r="D220" s="14" t="s">
        <v>9</v>
      </c>
      <c r="E220" s="305" t="s">
        <v>7</v>
      </c>
      <c r="F220" s="66">
        <v>26.397829142302658</v>
      </c>
      <c r="G220" s="121" t="s">
        <v>316</v>
      </c>
      <c r="H220" s="94">
        <v>31.98</v>
      </c>
      <c r="I220" s="93">
        <v>53.287999999999997</v>
      </c>
      <c r="J220" s="94">
        <v>10.292999999999999</v>
      </c>
      <c r="K220" s="93">
        <v>17.704999999999998</v>
      </c>
      <c r="L220" s="94">
        <v>162.239</v>
      </c>
      <c r="M220" s="93">
        <v>137.114</v>
      </c>
      <c r="N220" s="94">
        <v>90.513000000000005</v>
      </c>
      <c r="O220" s="93">
        <v>103.529</v>
      </c>
      <c r="P220" s="216">
        <v>380</v>
      </c>
      <c r="Q220" s="94">
        <v>2.0920000000000001</v>
      </c>
      <c r="R220" s="93">
        <v>1.454</v>
      </c>
      <c r="S220" s="94">
        <v>1.821</v>
      </c>
      <c r="T220" s="93">
        <v>1.544</v>
      </c>
      <c r="U220" s="94">
        <v>2.8660000000000001</v>
      </c>
      <c r="V220" s="93">
        <v>4.3220000000000001</v>
      </c>
      <c r="W220" s="94">
        <v>17.373999999999999</v>
      </c>
      <c r="X220" s="93">
        <v>21.459</v>
      </c>
    </row>
    <row r="221" spans="1:24" x14ac:dyDescent="0.2">
      <c r="A221" s="76">
        <v>381</v>
      </c>
      <c r="B221" s="71" t="s">
        <v>803</v>
      </c>
      <c r="C221" s="47">
        <v>72</v>
      </c>
      <c r="D221" s="18" t="s">
        <v>6</v>
      </c>
      <c r="E221" s="305" t="s">
        <v>7</v>
      </c>
      <c r="F221" s="66">
        <v>36.220676245549363</v>
      </c>
      <c r="G221" s="95" t="s">
        <v>8</v>
      </c>
      <c r="H221" s="94">
        <v>14.544</v>
      </c>
      <c r="I221" s="93">
        <v>63.308999999999997</v>
      </c>
      <c r="J221" s="94">
        <v>64.102999999999994</v>
      </c>
      <c r="K221" s="93">
        <v>167.11600000000001</v>
      </c>
      <c r="L221" s="94">
        <v>40.389000000000003</v>
      </c>
      <c r="M221" s="93">
        <v>54.524000000000001</v>
      </c>
      <c r="N221" s="94">
        <v>106.289</v>
      </c>
      <c r="O221" s="93">
        <v>170.11500000000001</v>
      </c>
      <c r="P221" s="217">
        <v>381</v>
      </c>
      <c r="Q221" s="94">
        <v>0.50949999999999995</v>
      </c>
      <c r="R221" s="93">
        <v>0.58079999999999998</v>
      </c>
      <c r="S221" s="94">
        <v>0.70850000000000002</v>
      </c>
      <c r="T221" s="93">
        <v>1.329</v>
      </c>
      <c r="U221" s="94">
        <v>2.403</v>
      </c>
      <c r="V221" s="93">
        <v>3.2839999999999998</v>
      </c>
      <c r="W221" s="94">
        <v>11.523</v>
      </c>
      <c r="X221" s="93">
        <v>17.463999999999999</v>
      </c>
    </row>
    <row r="222" spans="1:24" x14ac:dyDescent="0.2">
      <c r="A222" s="75">
        <v>382</v>
      </c>
      <c r="B222" s="70" t="s">
        <v>747</v>
      </c>
      <c r="C222" s="43">
        <v>52</v>
      </c>
      <c r="D222" s="18" t="s">
        <v>6</v>
      </c>
      <c r="E222" s="305" t="s">
        <v>332</v>
      </c>
      <c r="F222" s="66">
        <v>28.58283661047815</v>
      </c>
      <c r="G222" s="121" t="s">
        <v>316</v>
      </c>
      <c r="H222" s="94">
        <v>18.954000000000001</v>
      </c>
      <c r="I222" s="93">
        <v>74.472999999999999</v>
      </c>
      <c r="J222" s="94">
        <v>17.556000000000001</v>
      </c>
      <c r="K222" s="93">
        <v>37.500999999999998</v>
      </c>
      <c r="L222" s="94">
        <v>119.994</v>
      </c>
      <c r="M222" s="93">
        <v>193.898</v>
      </c>
      <c r="N222" s="94">
        <v>220.084</v>
      </c>
      <c r="O222" s="93">
        <v>407.197</v>
      </c>
      <c r="P222" s="216">
        <v>382</v>
      </c>
      <c r="Q222" s="94">
        <v>0.48469999999999996</v>
      </c>
      <c r="R222" s="93">
        <v>0.67189999999999994</v>
      </c>
      <c r="S222" s="94">
        <v>1.645</v>
      </c>
      <c r="T222" s="93">
        <v>2.0670000000000002</v>
      </c>
      <c r="U222" s="94">
        <v>2.149</v>
      </c>
      <c r="V222" s="93">
        <v>1.984</v>
      </c>
      <c r="W222" s="94">
        <v>9.2929999999999993</v>
      </c>
      <c r="X222" s="93">
        <v>11.015000000000001</v>
      </c>
    </row>
    <row r="223" spans="1:24" x14ac:dyDescent="0.2">
      <c r="A223" s="75">
        <v>383</v>
      </c>
      <c r="B223" s="70" t="s">
        <v>565</v>
      </c>
      <c r="C223" s="43">
        <v>61</v>
      </c>
      <c r="D223" s="18" t="s">
        <v>6</v>
      </c>
      <c r="E223" s="305" t="s">
        <v>7</v>
      </c>
      <c r="F223" s="66">
        <v>30.699349988252798</v>
      </c>
      <c r="G223" s="121" t="s">
        <v>316</v>
      </c>
      <c r="H223" s="94">
        <v>97.046999999999997</v>
      </c>
      <c r="I223" s="93">
        <v>117.102</v>
      </c>
      <c r="J223" s="94">
        <v>4.5940000000000003</v>
      </c>
      <c r="K223" s="93">
        <v>9.0370000000000008</v>
      </c>
      <c r="L223" s="94">
        <v>84.486000000000004</v>
      </c>
      <c r="M223" s="93">
        <v>113.006</v>
      </c>
      <c r="N223" s="94">
        <v>58.116</v>
      </c>
      <c r="O223" s="93">
        <v>65.917000000000002</v>
      </c>
      <c r="P223" s="216">
        <v>383</v>
      </c>
      <c r="Q223" s="94">
        <v>1.032</v>
      </c>
      <c r="R223" s="93">
        <v>1.399</v>
      </c>
      <c r="S223" s="94">
        <v>0.84520000000000006</v>
      </c>
      <c r="T223" s="93">
        <v>2.0859999999999999</v>
      </c>
      <c r="U223" s="94">
        <v>3.855</v>
      </c>
      <c r="V223" s="93">
        <v>4.6849999999999996</v>
      </c>
      <c r="W223" s="94">
        <v>16.963000000000001</v>
      </c>
      <c r="X223" s="93">
        <v>21.462</v>
      </c>
    </row>
    <row r="224" spans="1:24" x14ac:dyDescent="0.2">
      <c r="A224" s="75">
        <v>384</v>
      </c>
      <c r="B224" s="70" t="s">
        <v>762</v>
      </c>
      <c r="C224" s="43">
        <v>58</v>
      </c>
      <c r="D224" s="18" t="s">
        <v>6</v>
      </c>
      <c r="E224" s="305" t="s">
        <v>7</v>
      </c>
      <c r="F224" s="66">
        <v>37.220554064234108</v>
      </c>
      <c r="G224" s="121" t="s">
        <v>316</v>
      </c>
      <c r="H224" s="94">
        <v>10.112</v>
      </c>
      <c r="I224" s="93">
        <v>26.055</v>
      </c>
      <c r="J224" s="94">
        <v>11.331</v>
      </c>
      <c r="K224" s="93">
        <v>60.101999999999997</v>
      </c>
      <c r="L224" s="94">
        <v>70.513000000000005</v>
      </c>
      <c r="M224" s="93">
        <v>131.57599999999999</v>
      </c>
      <c r="N224" s="94">
        <v>96.558999999999997</v>
      </c>
      <c r="O224" s="93">
        <v>386.11099999999999</v>
      </c>
      <c r="P224" s="216">
        <v>384</v>
      </c>
      <c r="Q224" s="94">
        <v>0.13880000000000001</v>
      </c>
      <c r="R224" s="93">
        <v>0.50470000000000004</v>
      </c>
      <c r="S224" s="94">
        <v>1.248</v>
      </c>
      <c r="T224" s="93">
        <v>3.6920000000000002</v>
      </c>
      <c r="U224" s="94">
        <v>0.96920000000000006</v>
      </c>
      <c r="V224" s="93">
        <v>2.0569999999999999</v>
      </c>
      <c r="W224" s="94">
        <v>5.6580000000000004</v>
      </c>
      <c r="X224" s="93">
        <v>7.6059999999999999</v>
      </c>
    </row>
    <row r="225" spans="1:24" x14ac:dyDescent="0.2">
      <c r="A225" s="75">
        <v>385</v>
      </c>
      <c r="B225" s="70" t="s">
        <v>763</v>
      </c>
      <c r="C225" s="43">
        <v>58</v>
      </c>
      <c r="D225" s="18" t="s">
        <v>6</v>
      </c>
      <c r="E225" s="305" t="s">
        <v>7</v>
      </c>
      <c r="F225" s="66">
        <v>25.303748544948157</v>
      </c>
      <c r="G225" s="121" t="s">
        <v>316</v>
      </c>
      <c r="H225" s="94">
        <v>26.785</v>
      </c>
      <c r="I225" s="93">
        <v>437.923</v>
      </c>
      <c r="J225" s="94">
        <v>23.385999999999999</v>
      </c>
      <c r="K225" s="93">
        <v>139.465</v>
      </c>
      <c r="L225" s="94">
        <v>111.878</v>
      </c>
      <c r="M225" s="93">
        <v>126.346</v>
      </c>
      <c r="N225" s="94">
        <v>113.01600000000001</v>
      </c>
      <c r="O225" s="93">
        <v>408.10899999999998</v>
      </c>
      <c r="P225" s="216">
        <v>385</v>
      </c>
      <c r="Q225" s="94">
        <v>0.73770000000000002</v>
      </c>
      <c r="R225" s="93">
        <v>1.4550000000000001</v>
      </c>
      <c r="S225" s="94">
        <v>0.49310000000000004</v>
      </c>
      <c r="T225" s="93">
        <v>2.5470000000000002</v>
      </c>
      <c r="U225" s="94">
        <v>1.798</v>
      </c>
      <c r="V225" s="93">
        <v>1.976</v>
      </c>
      <c r="W225" s="94">
        <v>5.9939999999999998</v>
      </c>
      <c r="X225" s="93">
        <v>8.61</v>
      </c>
    </row>
    <row r="226" spans="1:24" x14ac:dyDescent="0.2">
      <c r="A226" s="15">
        <v>386</v>
      </c>
      <c r="B226" s="16" t="s">
        <v>719</v>
      </c>
      <c r="C226" s="17">
        <v>44</v>
      </c>
      <c r="D226" s="18" t="s">
        <v>6</v>
      </c>
      <c r="E226" s="305" t="s">
        <v>7</v>
      </c>
      <c r="F226" s="66">
        <v>31.547253723728769</v>
      </c>
      <c r="G226" s="121" t="s">
        <v>316</v>
      </c>
      <c r="H226" s="94">
        <v>11.653</v>
      </c>
      <c r="I226" s="93">
        <v>208.625</v>
      </c>
      <c r="J226" s="94">
        <v>12.763999999999999</v>
      </c>
      <c r="K226" s="93">
        <v>51.969000000000001</v>
      </c>
      <c r="L226" s="94">
        <v>339.87200000000001</v>
      </c>
      <c r="M226" s="93">
        <v>504.64800000000002</v>
      </c>
      <c r="N226" s="94">
        <v>350.11700000000002</v>
      </c>
      <c r="O226" s="93">
        <v>589.49900000000002</v>
      </c>
      <c r="P226" s="27">
        <v>386</v>
      </c>
      <c r="Q226" s="94">
        <v>0.74070000000000003</v>
      </c>
      <c r="R226" s="93">
        <v>1.8029999999999999</v>
      </c>
      <c r="S226" s="94">
        <v>0.68910000000000005</v>
      </c>
      <c r="T226" s="93">
        <v>0.73429999999999995</v>
      </c>
      <c r="U226" s="94">
        <v>7.0250000000000004</v>
      </c>
      <c r="V226" s="93">
        <v>7.1269999999999998</v>
      </c>
      <c r="W226" s="94">
        <v>12.593999999999999</v>
      </c>
      <c r="X226" s="93">
        <v>14.843</v>
      </c>
    </row>
    <row r="227" spans="1:24" x14ac:dyDescent="0.2">
      <c r="A227" s="15">
        <v>387</v>
      </c>
      <c r="B227" s="16" t="s">
        <v>714</v>
      </c>
      <c r="C227" s="17">
        <v>43</v>
      </c>
      <c r="D227" s="14" t="s">
        <v>9</v>
      </c>
      <c r="E227" s="305" t="s">
        <v>7</v>
      </c>
      <c r="F227" s="66">
        <v>27.155628655605817</v>
      </c>
      <c r="G227" s="121" t="s">
        <v>316</v>
      </c>
      <c r="H227" s="94">
        <v>92.795000000000002</v>
      </c>
      <c r="I227" s="93">
        <v>125.2</v>
      </c>
      <c r="J227" s="94">
        <v>15.125999999999999</v>
      </c>
      <c r="K227" s="93">
        <v>37.213000000000001</v>
      </c>
      <c r="L227" s="94">
        <v>291.91699999999997</v>
      </c>
      <c r="M227" s="93">
        <v>316.80599999999998</v>
      </c>
      <c r="N227" s="94">
        <v>370.37200000000001</v>
      </c>
      <c r="O227" s="93">
        <v>375.02300000000002</v>
      </c>
      <c r="P227" s="27">
        <v>387</v>
      </c>
      <c r="Q227" s="94">
        <v>0.59370000000000001</v>
      </c>
      <c r="R227" s="93">
        <v>0.63049999999999995</v>
      </c>
      <c r="S227" s="94">
        <v>0.91249999999999998</v>
      </c>
      <c r="T227" s="93">
        <v>2.4020000000000001</v>
      </c>
      <c r="U227" s="94">
        <v>8.5139999999999993</v>
      </c>
      <c r="V227" s="93">
        <v>9.7080000000000002</v>
      </c>
      <c r="W227" s="94">
        <v>5.7619999999999996</v>
      </c>
      <c r="X227" s="93">
        <v>7.1580000000000004</v>
      </c>
    </row>
    <row r="228" spans="1:24" x14ac:dyDescent="0.2">
      <c r="A228" s="75">
        <v>388</v>
      </c>
      <c r="B228" s="70" t="s">
        <v>748</v>
      </c>
      <c r="C228" s="43">
        <v>53</v>
      </c>
      <c r="D228" s="18" t="s">
        <v>6</v>
      </c>
      <c r="E228" s="305" t="s">
        <v>7</v>
      </c>
      <c r="F228" s="66">
        <v>28.182629387269486</v>
      </c>
      <c r="G228" s="121" t="s">
        <v>316</v>
      </c>
      <c r="H228" s="94">
        <v>7.593</v>
      </c>
      <c r="I228" s="93">
        <v>93.597999999999999</v>
      </c>
      <c r="J228" s="94">
        <v>1.095</v>
      </c>
      <c r="K228" s="93">
        <v>6.8929999999999998</v>
      </c>
      <c r="L228" s="94">
        <v>1.4350000000000001</v>
      </c>
      <c r="M228" s="93">
        <v>24.498000000000001</v>
      </c>
      <c r="N228" s="94">
        <v>9.6549999999999994</v>
      </c>
      <c r="O228" s="93">
        <v>30.972000000000001</v>
      </c>
      <c r="P228" s="216">
        <v>388</v>
      </c>
      <c r="Q228" s="94">
        <v>2.0779999999999998</v>
      </c>
      <c r="R228" s="93">
        <v>43.109000000000002</v>
      </c>
      <c r="S228" s="94">
        <v>0.79200000000000004</v>
      </c>
      <c r="T228" s="93">
        <v>1.6220000000000001</v>
      </c>
      <c r="U228" s="94">
        <v>12.202</v>
      </c>
      <c r="V228" s="93">
        <v>227.86799999999999</v>
      </c>
      <c r="W228" s="94">
        <v>5.7640000000000002</v>
      </c>
      <c r="X228" s="93">
        <v>118.907</v>
      </c>
    </row>
    <row r="229" spans="1:24" x14ac:dyDescent="0.2">
      <c r="A229" s="76">
        <v>389</v>
      </c>
      <c r="B229" s="71" t="s">
        <v>788</v>
      </c>
      <c r="C229" s="47">
        <v>67</v>
      </c>
      <c r="D229" s="18" t="s">
        <v>6</v>
      </c>
      <c r="E229" s="305" t="s">
        <v>7</v>
      </c>
      <c r="F229" s="66">
        <v>21.240498806659701</v>
      </c>
      <c r="G229" s="95" t="s">
        <v>8</v>
      </c>
      <c r="H229" s="94">
        <v>50.704999999999998</v>
      </c>
      <c r="I229" s="93">
        <v>80.754999999999995</v>
      </c>
      <c r="J229" s="94">
        <v>83.263000000000005</v>
      </c>
      <c r="K229" s="93">
        <v>223</v>
      </c>
      <c r="L229" s="94">
        <v>20.007000000000001</v>
      </c>
      <c r="M229" s="93">
        <v>19.209</v>
      </c>
      <c r="N229" s="94">
        <v>267.35700000000003</v>
      </c>
      <c r="O229" s="93">
        <v>465.66699999999997</v>
      </c>
      <c r="P229" s="217">
        <v>389</v>
      </c>
      <c r="Q229" s="94">
        <v>9.8529999999999998</v>
      </c>
      <c r="R229" s="93">
        <v>11.832000000000001</v>
      </c>
      <c r="S229" s="94">
        <v>1.5429999999999999</v>
      </c>
      <c r="T229" s="93">
        <v>3.5640000000000001</v>
      </c>
      <c r="U229" s="94">
        <v>14.413</v>
      </c>
      <c r="V229" s="93">
        <v>16.513000000000002</v>
      </c>
      <c r="W229" s="94">
        <v>9.0879999999999992</v>
      </c>
      <c r="X229" s="93">
        <v>12.878</v>
      </c>
    </row>
    <row r="230" spans="1:24" x14ac:dyDescent="0.2">
      <c r="A230" s="75">
        <v>390</v>
      </c>
      <c r="B230" s="70" t="s">
        <v>768</v>
      </c>
      <c r="C230" s="43">
        <v>59</v>
      </c>
      <c r="D230" s="14" t="s">
        <v>9</v>
      </c>
      <c r="E230" s="305" t="s">
        <v>7</v>
      </c>
      <c r="F230" s="66">
        <v>21.083570742440536</v>
      </c>
      <c r="G230" s="121" t="s">
        <v>316</v>
      </c>
      <c r="H230" s="94">
        <v>57.834000000000003</v>
      </c>
      <c r="I230" s="93">
        <v>69.977000000000004</v>
      </c>
      <c r="J230" s="94">
        <v>20.044</v>
      </c>
      <c r="K230" s="93">
        <v>25.946999999999999</v>
      </c>
      <c r="L230" s="94">
        <v>11.499000000000001</v>
      </c>
      <c r="M230" s="93">
        <v>13.269</v>
      </c>
      <c r="N230" s="94">
        <v>166.631</v>
      </c>
      <c r="O230" s="93">
        <v>336.96199999999999</v>
      </c>
      <c r="P230" s="216">
        <v>390</v>
      </c>
      <c r="Q230" s="94">
        <v>3.165</v>
      </c>
      <c r="R230" s="93">
        <v>4.9349999999999996</v>
      </c>
      <c r="S230" s="94">
        <v>2.4470000000000001</v>
      </c>
      <c r="T230" s="93">
        <v>2.7090000000000001</v>
      </c>
      <c r="U230" s="94">
        <v>8.7650000000000006</v>
      </c>
      <c r="V230" s="93">
        <v>18.98</v>
      </c>
      <c r="W230" s="94">
        <v>7.891</v>
      </c>
      <c r="X230" s="93">
        <v>8.9039999999999999</v>
      </c>
    </row>
    <row r="231" spans="1:24" x14ac:dyDescent="0.2">
      <c r="A231" s="76">
        <v>391</v>
      </c>
      <c r="B231" s="71" t="s">
        <v>781</v>
      </c>
      <c r="C231" s="47">
        <v>65</v>
      </c>
      <c r="D231" s="18" t="s">
        <v>6</v>
      </c>
      <c r="E231" s="305" t="s">
        <v>7</v>
      </c>
      <c r="F231" s="66">
        <v>22.198805321939247</v>
      </c>
      <c r="G231" s="95" t="s">
        <v>8</v>
      </c>
      <c r="H231" s="94">
        <v>46.427999999999997</v>
      </c>
      <c r="I231" s="93">
        <v>119.19</v>
      </c>
      <c r="J231" s="94">
        <v>11.62</v>
      </c>
      <c r="K231" s="93">
        <v>30.164000000000001</v>
      </c>
      <c r="L231" s="94">
        <v>81.799000000000007</v>
      </c>
      <c r="M231" s="93">
        <v>104.369</v>
      </c>
      <c r="N231" s="94">
        <v>200.61500000000001</v>
      </c>
      <c r="O231" s="93">
        <v>169.446</v>
      </c>
      <c r="P231" s="217">
        <v>391</v>
      </c>
      <c r="Q231" s="94">
        <v>1.381</v>
      </c>
      <c r="R231" s="93">
        <v>2.3860000000000001</v>
      </c>
      <c r="S231" s="94">
        <v>0.56540000000000001</v>
      </c>
      <c r="T231" s="93">
        <v>1.381</v>
      </c>
      <c r="U231" s="94">
        <v>5.8780000000000001</v>
      </c>
      <c r="V231" s="93">
        <v>7.5259999999999998</v>
      </c>
      <c r="W231" s="94">
        <v>13.772</v>
      </c>
      <c r="X231" s="93">
        <v>18.901</v>
      </c>
    </row>
    <row r="232" spans="1:24" x14ac:dyDescent="0.2">
      <c r="A232" s="15">
        <v>392</v>
      </c>
      <c r="B232" s="16" t="s">
        <v>732</v>
      </c>
      <c r="C232" s="17">
        <v>48</v>
      </c>
      <c r="D232" s="18" t="s">
        <v>6</v>
      </c>
      <c r="E232" s="305" t="s">
        <v>7</v>
      </c>
      <c r="F232" s="66">
        <v>22.526988303599033</v>
      </c>
      <c r="G232" s="121" t="s">
        <v>316</v>
      </c>
      <c r="H232" s="94">
        <v>28.091999999999999</v>
      </c>
      <c r="I232" s="93">
        <v>156.559</v>
      </c>
      <c r="J232" s="94">
        <v>13.364000000000001</v>
      </c>
      <c r="K232" s="93">
        <v>57.133000000000003</v>
      </c>
      <c r="L232" s="94">
        <v>124.76300000000001</v>
      </c>
      <c r="M232" s="93">
        <v>137.92699999999999</v>
      </c>
      <c r="N232" s="94">
        <v>259.49400000000003</v>
      </c>
      <c r="O232" s="93">
        <v>381.12799999999999</v>
      </c>
      <c r="P232" s="27">
        <v>392</v>
      </c>
      <c r="Q232" s="94">
        <v>1.728</v>
      </c>
      <c r="R232" s="93">
        <v>6.8630000000000004</v>
      </c>
      <c r="S232" s="94">
        <v>10.731999999999999</v>
      </c>
      <c r="T232" s="93">
        <v>30.518999999999998</v>
      </c>
      <c r="U232" s="94">
        <v>10.631</v>
      </c>
      <c r="V232" s="93">
        <v>17.170999999999999</v>
      </c>
      <c r="W232" s="94">
        <v>14.875999999999999</v>
      </c>
      <c r="X232" s="93">
        <v>24.908999999999999</v>
      </c>
    </row>
    <row r="233" spans="1:24" x14ac:dyDescent="0.2">
      <c r="A233" s="75">
        <v>393</v>
      </c>
      <c r="B233" s="70" t="s">
        <v>745</v>
      </c>
      <c r="C233" s="43">
        <v>52</v>
      </c>
      <c r="D233" s="14" t="s">
        <v>9</v>
      </c>
      <c r="E233" s="305" t="s">
        <v>7</v>
      </c>
      <c r="F233" s="66">
        <v>30.987803212305185</v>
      </c>
      <c r="G233" s="121" t="s">
        <v>316</v>
      </c>
      <c r="H233" s="94">
        <v>99.977999999999994</v>
      </c>
      <c r="I233" s="93">
        <v>114.871</v>
      </c>
      <c r="J233" s="94">
        <v>66.248999999999995</v>
      </c>
      <c r="K233" s="93">
        <v>126.968</v>
      </c>
      <c r="L233" s="94">
        <v>155.70099999999999</v>
      </c>
      <c r="M233" s="93">
        <v>192.75200000000001</v>
      </c>
      <c r="N233" s="94">
        <v>342.05099999999999</v>
      </c>
      <c r="O233" s="93">
        <v>373.95100000000002</v>
      </c>
      <c r="P233" s="216">
        <v>393</v>
      </c>
      <c r="Q233" s="94">
        <v>7.8579999999999997</v>
      </c>
      <c r="R233" s="93">
        <v>9.3390000000000004</v>
      </c>
      <c r="S233" s="94">
        <v>1.881</v>
      </c>
      <c r="T233" s="93">
        <v>2.8290000000000002</v>
      </c>
      <c r="U233" s="94">
        <v>1.357</v>
      </c>
      <c r="V233" s="93">
        <v>1.294</v>
      </c>
      <c r="W233" s="94">
        <v>4.79</v>
      </c>
      <c r="X233" s="93">
        <v>5.6580000000000004</v>
      </c>
    </row>
    <row r="234" spans="1:24" x14ac:dyDescent="0.2">
      <c r="A234" s="15">
        <v>394</v>
      </c>
      <c r="B234" s="16" t="s">
        <v>708</v>
      </c>
      <c r="C234" s="17">
        <v>42</v>
      </c>
      <c r="D234" s="18" t="s">
        <v>6</v>
      </c>
      <c r="E234" s="305" t="s">
        <v>7</v>
      </c>
      <c r="F234" s="66">
        <v>36.161920774538615</v>
      </c>
      <c r="G234" s="121" t="s">
        <v>316</v>
      </c>
      <c r="H234" s="94">
        <v>46.308</v>
      </c>
      <c r="I234" s="93">
        <v>90.685000000000002</v>
      </c>
      <c r="J234" s="94">
        <v>13.925000000000001</v>
      </c>
      <c r="K234" s="93">
        <v>23.93</v>
      </c>
      <c r="L234" s="94">
        <v>72.730999999999995</v>
      </c>
      <c r="M234" s="93">
        <v>92.185000000000002</v>
      </c>
      <c r="N234" s="94">
        <v>230.6</v>
      </c>
      <c r="O234" s="93">
        <v>445.30399999999997</v>
      </c>
      <c r="P234" s="27">
        <v>394</v>
      </c>
      <c r="Q234" s="94">
        <v>8.5589999999999993</v>
      </c>
      <c r="R234" s="93">
        <v>16.936</v>
      </c>
      <c r="S234" s="94">
        <v>1.694</v>
      </c>
      <c r="T234" s="93">
        <v>2.5960000000000001</v>
      </c>
      <c r="U234" s="94">
        <v>0.35630000000000001</v>
      </c>
      <c r="V234" s="93">
        <v>0.46329999999999999</v>
      </c>
      <c r="W234" s="94">
        <v>2.024</v>
      </c>
      <c r="X234" s="93">
        <v>2.806</v>
      </c>
    </row>
    <row r="235" spans="1:24" x14ac:dyDescent="0.2">
      <c r="A235" s="15">
        <v>395</v>
      </c>
      <c r="B235" s="16" t="s">
        <v>725</v>
      </c>
      <c r="C235" s="17">
        <v>46</v>
      </c>
      <c r="D235" s="18" t="s">
        <v>6</v>
      </c>
      <c r="E235" s="305" t="s">
        <v>7</v>
      </c>
      <c r="F235" s="66">
        <v>30.067764323327424</v>
      </c>
      <c r="G235" s="121" t="s">
        <v>316</v>
      </c>
      <c r="H235" s="94">
        <v>56.491999999999997</v>
      </c>
      <c r="I235" s="93">
        <v>906.34799999999996</v>
      </c>
      <c r="J235" s="94">
        <v>2.359</v>
      </c>
      <c r="K235" s="93">
        <v>10.069000000000001</v>
      </c>
      <c r="L235" s="94">
        <v>24.431999999999999</v>
      </c>
      <c r="M235" s="93">
        <v>284.51600000000002</v>
      </c>
      <c r="N235" s="94">
        <v>27.884</v>
      </c>
      <c r="O235" s="93">
        <v>150.25200000000001</v>
      </c>
      <c r="P235" s="27">
        <v>395</v>
      </c>
      <c r="Q235" s="94">
        <v>1.704</v>
      </c>
      <c r="R235" s="93">
        <v>10.115</v>
      </c>
      <c r="S235" s="94">
        <v>0.5302</v>
      </c>
      <c r="T235" s="93">
        <v>2.2189999999999999</v>
      </c>
      <c r="U235" s="94">
        <v>1.756</v>
      </c>
      <c r="V235" s="93">
        <v>13.512</v>
      </c>
      <c r="W235" s="94">
        <v>5.6719999999999997</v>
      </c>
      <c r="X235" s="93">
        <v>39.945</v>
      </c>
    </row>
    <row r="236" spans="1:24" x14ac:dyDescent="0.2">
      <c r="A236" s="74">
        <v>396</v>
      </c>
      <c r="B236" s="69" t="s">
        <v>564</v>
      </c>
      <c r="C236" s="42">
        <v>34</v>
      </c>
      <c r="D236" s="18" t="s">
        <v>6</v>
      </c>
      <c r="E236" s="305" t="s">
        <v>7</v>
      </c>
      <c r="F236" s="66">
        <v>23.154799411888259</v>
      </c>
      <c r="G236" s="121" t="s">
        <v>316</v>
      </c>
      <c r="H236" s="94">
        <v>53.018000000000001</v>
      </c>
      <c r="I236" s="93">
        <v>288.63200000000001</v>
      </c>
      <c r="J236" s="94">
        <v>7.4580000000000002</v>
      </c>
      <c r="K236" s="93">
        <v>71.460999999999999</v>
      </c>
      <c r="L236" s="94">
        <v>50.939</v>
      </c>
      <c r="M236" s="93">
        <v>146.22499999999999</v>
      </c>
      <c r="N236" s="94">
        <v>183.08600000000001</v>
      </c>
      <c r="O236" s="93">
        <v>460.78199999999998</v>
      </c>
      <c r="P236" s="214">
        <v>396</v>
      </c>
      <c r="Q236" s="94">
        <v>2.048</v>
      </c>
      <c r="R236" s="93">
        <v>5.05</v>
      </c>
      <c r="S236" s="94">
        <v>1.724</v>
      </c>
      <c r="T236" s="93">
        <v>5.31</v>
      </c>
      <c r="U236" s="94">
        <v>0.68389999999999995</v>
      </c>
      <c r="V236" s="93">
        <v>1.659</v>
      </c>
      <c r="W236" s="94">
        <v>3.976</v>
      </c>
      <c r="X236" s="93">
        <v>11.702</v>
      </c>
    </row>
    <row r="237" spans="1:24" x14ac:dyDescent="0.2">
      <c r="A237" s="15">
        <v>397</v>
      </c>
      <c r="B237" s="16" t="s">
        <v>595</v>
      </c>
      <c r="C237" s="17">
        <v>47</v>
      </c>
      <c r="D237" s="18" t="s">
        <v>6</v>
      </c>
      <c r="E237" s="305" t="s">
        <v>325</v>
      </c>
      <c r="F237" s="66">
        <v>36.977324919675056</v>
      </c>
      <c r="G237" s="121" t="s">
        <v>316</v>
      </c>
      <c r="H237" s="94">
        <v>14.94</v>
      </c>
      <c r="I237" s="93">
        <v>54.414999999999999</v>
      </c>
      <c r="J237" s="94">
        <v>44.353999999999999</v>
      </c>
      <c r="K237" s="93">
        <v>74.292000000000002</v>
      </c>
      <c r="L237" s="94">
        <v>128.53800000000001</v>
      </c>
      <c r="M237" s="93">
        <v>132.08000000000001</v>
      </c>
      <c r="N237" s="94">
        <v>120.06699999999999</v>
      </c>
      <c r="O237" s="93">
        <v>183.05199999999999</v>
      </c>
      <c r="P237" s="27">
        <v>397</v>
      </c>
      <c r="Q237" s="94">
        <v>0.83699999999999997</v>
      </c>
      <c r="R237" s="93">
        <v>1.0629999999999999</v>
      </c>
      <c r="S237" s="94">
        <v>1.97</v>
      </c>
      <c r="T237" s="93">
        <v>1.89</v>
      </c>
      <c r="U237" s="94">
        <v>0.95299999999999996</v>
      </c>
      <c r="V237" s="93">
        <v>0.83260000000000001</v>
      </c>
      <c r="W237" s="94">
        <v>2.7130000000000001</v>
      </c>
      <c r="X237" s="93">
        <v>4.4969999999999999</v>
      </c>
    </row>
    <row r="238" spans="1:24" x14ac:dyDescent="0.2">
      <c r="A238" s="75">
        <v>399</v>
      </c>
      <c r="B238" s="70" t="s">
        <v>770</v>
      </c>
      <c r="C238" s="43">
        <v>61</v>
      </c>
      <c r="D238" s="14" t="s">
        <v>9</v>
      </c>
      <c r="E238" s="305" t="s">
        <v>7</v>
      </c>
      <c r="F238" s="66">
        <v>43.746768892022359</v>
      </c>
      <c r="G238" s="121" t="s">
        <v>316</v>
      </c>
      <c r="H238" s="94">
        <v>20.004000000000001</v>
      </c>
      <c r="I238" s="93">
        <v>139.733</v>
      </c>
      <c r="J238" s="94">
        <v>5.5229999999999997</v>
      </c>
      <c r="K238" s="93">
        <v>41.097000000000001</v>
      </c>
      <c r="L238" s="94">
        <v>26.292000000000002</v>
      </c>
      <c r="M238" s="93">
        <v>290.73</v>
      </c>
      <c r="N238" s="94">
        <v>154.363</v>
      </c>
      <c r="O238" s="93">
        <v>2021.673</v>
      </c>
      <c r="P238" s="216">
        <v>399</v>
      </c>
      <c r="Q238" s="94">
        <v>12.387</v>
      </c>
      <c r="R238" s="93">
        <v>24.68</v>
      </c>
      <c r="S238" s="94">
        <v>1.3080000000000001</v>
      </c>
      <c r="T238" s="93">
        <v>7.242</v>
      </c>
      <c r="U238" s="94">
        <v>3.2509999999999999</v>
      </c>
      <c r="V238" s="93">
        <v>7.4880000000000004</v>
      </c>
      <c r="W238" s="94">
        <v>5.2750000000000004</v>
      </c>
      <c r="X238" s="93">
        <v>10.015000000000001</v>
      </c>
    </row>
    <row r="239" spans="1:24" x14ac:dyDescent="0.2">
      <c r="A239" s="75">
        <v>400</v>
      </c>
      <c r="B239" s="70" t="s">
        <v>767</v>
      </c>
      <c r="C239" s="43">
        <v>59</v>
      </c>
      <c r="D239" s="14" t="s">
        <v>9</v>
      </c>
      <c r="E239" s="305" t="s">
        <v>7</v>
      </c>
      <c r="F239" s="66">
        <v>25.959978366684695</v>
      </c>
      <c r="G239" s="121" t="s">
        <v>316</v>
      </c>
      <c r="H239" s="94">
        <v>30.648</v>
      </c>
      <c r="I239" s="93">
        <v>58.418999999999997</v>
      </c>
      <c r="J239" s="94">
        <v>12.333</v>
      </c>
      <c r="K239" s="93">
        <v>22.454999999999998</v>
      </c>
      <c r="L239" s="94">
        <v>84.947000000000003</v>
      </c>
      <c r="M239" s="93">
        <v>71.945999999999998</v>
      </c>
      <c r="N239" s="94">
        <v>9.8640000000000008</v>
      </c>
      <c r="O239" s="93">
        <v>48.378</v>
      </c>
      <c r="P239" s="216">
        <v>400</v>
      </c>
      <c r="Q239" s="94">
        <v>2.02</v>
      </c>
      <c r="R239" s="93">
        <v>1.65</v>
      </c>
      <c r="S239" s="94">
        <v>3.1589999999999998</v>
      </c>
      <c r="T239" s="93">
        <v>2.4580000000000002</v>
      </c>
      <c r="U239" s="94">
        <v>1.0369999999999999</v>
      </c>
      <c r="V239" s="93">
        <v>0.60920000000000007</v>
      </c>
      <c r="W239" s="94">
        <v>2.6230000000000002</v>
      </c>
      <c r="X239" s="93">
        <v>1.9810000000000001</v>
      </c>
    </row>
    <row r="240" spans="1:24" x14ac:dyDescent="0.2">
      <c r="A240" s="76">
        <v>401</v>
      </c>
      <c r="B240" s="71" t="s">
        <v>782</v>
      </c>
      <c r="C240" s="47">
        <v>65</v>
      </c>
      <c r="D240" s="14" t="s">
        <v>9</v>
      </c>
      <c r="E240" s="305" t="s">
        <v>325</v>
      </c>
      <c r="F240" s="66">
        <v>37.676928705208269</v>
      </c>
      <c r="G240" s="95" t="s">
        <v>8</v>
      </c>
      <c r="H240" s="94">
        <v>353.63400000000001</v>
      </c>
      <c r="I240" s="93">
        <v>1013.172</v>
      </c>
      <c r="J240" s="94">
        <v>70.944999999999993</v>
      </c>
      <c r="K240" s="93">
        <v>267.76600000000002</v>
      </c>
      <c r="L240" s="94">
        <v>333.20499999999998</v>
      </c>
      <c r="M240" s="93">
        <v>574.524</v>
      </c>
      <c r="N240" s="94">
        <v>393.48500000000001</v>
      </c>
      <c r="O240" s="93">
        <v>2155.9720000000002</v>
      </c>
      <c r="P240" s="217">
        <v>401</v>
      </c>
      <c r="Q240" s="94">
        <v>7.8760000000000003</v>
      </c>
      <c r="R240" s="93">
        <v>11.925000000000001</v>
      </c>
      <c r="S240" s="94">
        <v>9.7929999999999993</v>
      </c>
      <c r="T240" s="93">
        <v>105</v>
      </c>
      <c r="U240" s="94">
        <v>13.558</v>
      </c>
      <c r="V240" s="93">
        <v>16.266999999999999</v>
      </c>
      <c r="W240" s="94">
        <v>50.228999999999999</v>
      </c>
      <c r="X240" s="93">
        <v>82.876999999999995</v>
      </c>
    </row>
    <row r="241" spans="1:24" x14ac:dyDescent="0.2">
      <c r="A241" s="75">
        <v>402</v>
      </c>
      <c r="B241" s="70" t="s">
        <v>754</v>
      </c>
      <c r="C241" s="43">
        <v>55</v>
      </c>
      <c r="D241" s="14" t="s">
        <v>9</v>
      </c>
      <c r="E241" s="305" t="s">
        <v>7</v>
      </c>
      <c r="F241" s="66">
        <v>32.592592592592588</v>
      </c>
      <c r="G241" s="121" t="s">
        <v>316</v>
      </c>
      <c r="H241" s="94">
        <v>45.192</v>
      </c>
      <c r="I241" s="93">
        <v>108.354</v>
      </c>
      <c r="J241" s="94">
        <v>36.767000000000003</v>
      </c>
      <c r="K241" s="93">
        <v>42.869</v>
      </c>
      <c r="L241" s="94">
        <v>62.951000000000001</v>
      </c>
      <c r="M241" s="93">
        <v>125.09399999999999</v>
      </c>
      <c r="N241" s="94">
        <v>71.313000000000002</v>
      </c>
      <c r="O241" s="93">
        <v>331.34</v>
      </c>
      <c r="P241" s="216">
        <v>402</v>
      </c>
      <c r="Q241" s="94">
        <v>1.726</v>
      </c>
      <c r="R241" s="93">
        <v>4.7329999999999997</v>
      </c>
      <c r="S241" s="94">
        <v>2.677</v>
      </c>
      <c r="T241" s="93">
        <v>6.5579999999999998</v>
      </c>
      <c r="U241" s="94">
        <v>3.5059999999999998</v>
      </c>
      <c r="V241" s="93">
        <v>8.891</v>
      </c>
      <c r="W241" s="94">
        <v>6.1520000000000001</v>
      </c>
      <c r="X241" s="93">
        <v>13.308</v>
      </c>
    </row>
    <row r="242" spans="1:24" x14ac:dyDescent="0.2">
      <c r="A242" s="75">
        <v>403</v>
      </c>
      <c r="B242" s="70" t="s">
        <v>763</v>
      </c>
      <c r="C242" s="43">
        <v>58</v>
      </c>
      <c r="D242" s="18" t="s">
        <v>6</v>
      </c>
      <c r="E242" s="305" t="s">
        <v>7</v>
      </c>
      <c r="F242" s="66">
        <v>29.902787729701359</v>
      </c>
      <c r="G242" s="121" t="s">
        <v>316</v>
      </c>
      <c r="H242" s="94">
        <v>146.482</v>
      </c>
      <c r="I242" s="93">
        <v>421.05200000000002</v>
      </c>
      <c r="J242" s="94">
        <v>41.348999999999997</v>
      </c>
      <c r="K242" s="93">
        <v>77.537000000000006</v>
      </c>
      <c r="L242" s="94">
        <v>200.41300000000001</v>
      </c>
      <c r="M242" s="93">
        <v>353.19400000000002</v>
      </c>
      <c r="N242" s="94">
        <v>71.108999999999995</v>
      </c>
      <c r="O242" s="93">
        <v>94.2</v>
      </c>
      <c r="P242" s="216">
        <v>403</v>
      </c>
      <c r="Q242" s="94">
        <v>4.0140000000000002</v>
      </c>
      <c r="R242" s="93">
        <v>5.569</v>
      </c>
      <c r="S242" s="94">
        <v>9.5820000000000007</v>
      </c>
      <c r="T242" s="93">
        <v>18.914999999999999</v>
      </c>
      <c r="U242" s="94">
        <v>6.508</v>
      </c>
      <c r="V242" s="93">
        <v>11.29</v>
      </c>
      <c r="W242" s="94">
        <v>14.997</v>
      </c>
      <c r="X242" s="93">
        <v>34.970999999999997</v>
      </c>
    </row>
    <row r="243" spans="1:24" x14ac:dyDescent="0.2">
      <c r="A243" s="15">
        <v>404</v>
      </c>
      <c r="B243" s="16" t="s">
        <v>734</v>
      </c>
      <c r="C243" s="17">
        <v>48</v>
      </c>
      <c r="D243" s="18" t="s">
        <v>6</v>
      </c>
      <c r="E243" s="305" t="s">
        <v>7</v>
      </c>
      <c r="F243" s="66">
        <v>40.785777809085218</v>
      </c>
      <c r="G243" s="121" t="s">
        <v>316</v>
      </c>
      <c r="H243" s="94">
        <v>155.12700000000001</v>
      </c>
      <c r="I243" s="93">
        <v>227.499</v>
      </c>
      <c r="J243" s="94">
        <v>36.573</v>
      </c>
      <c r="K243" s="93">
        <v>87.388000000000005</v>
      </c>
      <c r="L243" s="94">
        <v>240.88399999999999</v>
      </c>
      <c r="M243" s="93">
        <v>367.608</v>
      </c>
      <c r="N243" s="94">
        <v>417.37799999999999</v>
      </c>
      <c r="O243" s="93">
        <v>897.26400000000001</v>
      </c>
      <c r="P243" s="27">
        <v>404</v>
      </c>
      <c r="Q243" s="94">
        <v>1.893</v>
      </c>
      <c r="R243" s="93">
        <v>2.101</v>
      </c>
      <c r="S243" s="94">
        <v>2.8679999999999999</v>
      </c>
      <c r="T243" s="93">
        <v>3.46</v>
      </c>
      <c r="U243" s="94">
        <v>8.7140000000000004</v>
      </c>
      <c r="V243" s="93">
        <v>14.459</v>
      </c>
      <c r="W243" s="94">
        <v>19.663</v>
      </c>
      <c r="X243" s="93">
        <v>39.131999999999998</v>
      </c>
    </row>
    <row r="244" spans="1:24" x14ac:dyDescent="0.2">
      <c r="A244" s="75">
        <v>405</v>
      </c>
      <c r="B244" s="70" t="s">
        <v>758</v>
      </c>
      <c r="C244" s="43">
        <v>56</v>
      </c>
      <c r="D244" s="18" t="s">
        <v>6</v>
      </c>
      <c r="E244" s="305" t="s">
        <v>7</v>
      </c>
      <c r="F244" s="66">
        <v>26.212280472151051</v>
      </c>
      <c r="G244" s="121" t="s">
        <v>316</v>
      </c>
      <c r="H244" s="94">
        <v>22.254000000000001</v>
      </c>
      <c r="I244" s="93">
        <v>228.28899999999999</v>
      </c>
      <c r="J244" s="94">
        <v>81.387</v>
      </c>
      <c r="K244" s="93">
        <v>118.41500000000001</v>
      </c>
      <c r="L244" s="94">
        <v>57.347000000000001</v>
      </c>
      <c r="M244" s="93">
        <v>398.15499999999997</v>
      </c>
      <c r="N244" s="94">
        <v>38.304000000000002</v>
      </c>
      <c r="O244" s="93">
        <v>285.29000000000002</v>
      </c>
      <c r="P244" s="216">
        <v>405</v>
      </c>
      <c r="Q244" s="94">
        <v>0.87150000000000005</v>
      </c>
      <c r="R244" s="93">
        <v>3.5779999999999998</v>
      </c>
      <c r="S244" s="94">
        <v>8.4909999999999997</v>
      </c>
      <c r="T244" s="93">
        <v>44.755000000000003</v>
      </c>
      <c r="U244" s="94">
        <v>4.383</v>
      </c>
      <c r="V244" s="93">
        <v>11.266999999999999</v>
      </c>
      <c r="W244" s="94">
        <v>3.23</v>
      </c>
      <c r="X244" s="93">
        <v>15.632</v>
      </c>
    </row>
    <row r="245" spans="1:24" x14ac:dyDescent="0.2">
      <c r="A245" s="77">
        <v>406</v>
      </c>
      <c r="B245" s="72" t="s">
        <v>810</v>
      </c>
      <c r="C245" s="44">
        <v>73</v>
      </c>
      <c r="D245" s="18" t="s">
        <v>6</v>
      </c>
      <c r="E245" s="305" t="s">
        <v>7</v>
      </c>
      <c r="F245" s="66">
        <v>25.97342125979096</v>
      </c>
      <c r="G245" s="121" t="s">
        <v>316</v>
      </c>
      <c r="H245" s="94">
        <v>37.561</v>
      </c>
      <c r="I245" s="93">
        <v>170.05699999999999</v>
      </c>
      <c r="J245" s="94">
        <v>9.5839999999999996</v>
      </c>
      <c r="K245" s="93">
        <v>59.353000000000002</v>
      </c>
      <c r="L245" s="94">
        <v>58.351999999999997</v>
      </c>
      <c r="M245" s="93">
        <v>160.97300000000001</v>
      </c>
      <c r="N245" s="94">
        <v>20.399999999999999</v>
      </c>
      <c r="O245" s="93">
        <v>114.559</v>
      </c>
      <c r="P245" s="218">
        <v>406</v>
      </c>
      <c r="Q245" s="94">
        <v>1.589</v>
      </c>
      <c r="R245" s="93">
        <v>4.6210000000000004</v>
      </c>
      <c r="S245" s="94">
        <v>0.84560000000000002</v>
      </c>
      <c r="T245" s="93">
        <v>2.8180000000000001</v>
      </c>
      <c r="U245" s="94">
        <v>1.7709999999999999</v>
      </c>
      <c r="V245" s="93">
        <v>31.178999999999998</v>
      </c>
      <c r="W245" s="94">
        <v>1.778</v>
      </c>
      <c r="X245" s="93">
        <v>2.5009999999999999</v>
      </c>
    </row>
    <row r="246" spans="1:24" x14ac:dyDescent="0.2">
      <c r="A246" s="15">
        <v>407</v>
      </c>
      <c r="B246" s="16" t="s">
        <v>419</v>
      </c>
      <c r="C246" s="17">
        <v>41</v>
      </c>
      <c r="D246" s="14" t="s">
        <v>9</v>
      </c>
      <c r="E246" s="305" t="s">
        <v>7</v>
      </c>
      <c r="F246" s="66">
        <v>29.967626728652696</v>
      </c>
      <c r="G246" s="121" t="s">
        <v>316</v>
      </c>
      <c r="H246" s="94">
        <v>124.006</v>
      </c>
      <c r="I246" s="93">
        <v>132.827</v>
      </c>
      <c r="J246" s="94">
        <v>32.865000000000002</v>
      </c>
      <c r="K246" s="93">
        <v>183.667</v>
      </c>
      <c r="L246" s="94">
        <v>82.552999999999997</v>
      </c>
      <c r="M246" s="93">
        <v>92.870999999999995</v>
      </c>
      <c r="N246" s="94">
        <v>122.49299999999999</v>
      </c>
      <c r="O246" s="93">
        <v>184.11199999999999</v>
      </c>
      <c r="P246" s="27">
        <v>407</v>
      </c>
      <c r="Q246" s="94">
        <v>0.95429999999999993</v>
      </c>
      <c r="R246" s="93">
        <v>0.90860000000000007</v>
      </c>
      <c r="S246" s="94">
        <v>0.52610000000000001</v>
      </c>
      <c r="T246" s="93">
        <v>0.54959999999999998</v>
      </c>
      <c r="U246" s="94">
        <v>2.84</v>
      </c>
      <c r="V246" s="93">
        <v>2.3239999999999998</v>
      </c>
      <c r="W246" s="94">
        <v>3.1549999999999998</v>
      </c>
      <c r="X246" s="93">
        <v>3.2639999999999998</v>
      </c>
    </row>
    <row r="247" spans="1:24" x14ac:dyDescent="0.2">
      <c r="A247" s="74">
        <v>408</v>
      </c>
      <c r="B247" s="69" t="s">
        <v>624</v>
      </c>
      <c r="C247" s="42">
        <v>19</v>
      </c>
      <c r="D247" s="18" t="s">
        <v>6</v>
      </c>
      <c r="E247" s="305" t="s">
        <v>7</v>
      </c>
      <c r="F247" s="66">
        <v>20.272246695683641</v>
      </c>
      <c r="G247" s="121" t="s">
        <v>316</v>
      </c>
      <c r="H247" s="94">
        <v>430.58199999999999</v>
      </c>
      <c r="I247" s="93">
        <v>288.91399999999999</v>
      </c>
      <c r="J247" s="94">
        <v>44.261000000000003</v>
      </c>
      <c r="K247" s="93">
        <v>380.29500000000002</v>
      </c>
      <c r="L247" s="94">
        <v>28.312000000000001</v>
      </c>
      <c r="M247" s="93">
        <v>46.563000000000002</v>
      </c>
      <c r="N247" s="94">
        <v>48.707000000000001</v>
      </c>
      <c r="O247" s="93">
        <v>75.828000000000003</v>
      </c>
      <c r="P247" s="214">
        <v>408</v>
      </c>
      <c r="Q247" s="94">
        <v>2.504</v>
      </c>
      <c r="R247" s="93">
        <v>2.57</v>
      </c>
      <c r="S247" s="94">
        <v>3.7909999999999999</v>
      </c>
      <c r="T247" s="93">
        <v>8.56</v>
      </c>
      <c r="U247" s="94">
        <v>1.01</v>
      </c>
      <c r="V247" s="93">
        <v>1.0289999999999999</v>
      </c>
      <c r="W247" s="94">
        <v>0.64539999999999997</v>
      </c>
      <c r="X247" s="93">
        <v>0.97789999999999999</v>
      </c>
    </row>
    <row r="248" spans="1:24" x14ac:dyDescent="0.2">
      <c r="A248" s="15">
        <v>409</v>
      </c>
      <c r="B248" s="16" t="s">
        <v>721</v>
      </c>
      <c r="C248" s="17">
        <v>44</v>
      </c>
      <c r="D248" s="18" t="s">
        <v>6</v>
      </c>
      <c r="E248" s="305" t="s">
        <v>325</v>
      </c>
      <c r="F248" s="66">
        <v>35.622217180266034</v>
      </c>
      <c r="G248" s="121" t="s">
        <v>316</v>
      </c>
      <c r="H248" s="94">
        <v>12.494999999999999</v>
      </c>
      <c r="I248" s="93">
        <v>214.732</v>
      </c>
      <c r="J248" s="94">
        <v>12.958</v>
      </c>
      <c r="K248" s="93">
        <v>30.634</v>
      </c>
      <c r="L248" s="94">
        <v>79.566999999999993</v>
      </c>
      <c r="M248" s="93">
        <v>301.69200000000001</v>
      </c>
      <c r="N248" s="94">
        <v>55.491999999999997</v>
      </c>
      <c r="O248" s="93">
        <v>349.89100000000002</v>
      </c>
      <c r="P248" s="27">
        <v>409</v>
      </c>
      <c r="Q248" s="94">
        <v>1.0760000000000001</v>
      </c>
      <c r="R248" s="93">
        <v>2.7450000000000001</v>
      </c>
      <c r="S248" s="94">
        <v>0.72329999999999994</v>
      </c>
      <c r="T248" s="93">
        <v>13.416</v>
      </c>
      <c r="U248" s="94">
        <v>2.9319999999999999</v>
      </c>
      <c r="V248" s="93">
        <v>8.7070000000000007</v>
      </c>
      <c r="W248" s="94">
        <v>2.9689999999999999</v>
      </c>
      <c r="X248" s="93">
        <v>10.5</v>
      </c>
    </row>
    <row r="249" spans="1:24" x14ac:dyDescent="0.2">
      <c r="A249" s="15">
        <v>410</v>
      </c>
      <c r="B249" s="16" t="s">
        <v>554</v>
      </c>
      <c r="C249" s="17">
        <v>42</v>
      </c>
      <c r="D249" s="18" t="s">
        <v>6</v>
      </c>
      <c r="E249" s="305" t="s">
        <v>7</v>
      </c>
      <c r="F249" s="66">
        <v>21.141868512110729</v>
      </c>
      <c r="G249" s="121" t="s">
        <v>316</v>
      </c>
      <c r="H249" s="94">
        <v>48.91</v>
      </c>
      <c r="I249" s="93">
        <v>121.34699999999999</v>
      </c>
      <c r="J249" s="94">
        <v>20.512</v>
      </c>
      <c r="K249" s="93">
        <v>44.615000000000002</v>
      </c>
      <c r="L249" s="94">
        <v>104.71</v>
      </c>
      <c r="M249" s="93">
        <v>137.709</v>
      </c>
      <c r="N249" s="94">
        <v>45.774999999999999</v>
      </c>
      <c r="O249" s="93">
        <v>105.324</v>
      </c>
      <c r="P249" s="27">
        <v>410</v>
      </c>
      <c r="Q249" s="94">
        <v>1.1559999999999999</v>
      </c>
      <c r="R249" s="93">
        <v>2.0449999999999999</v>
      </c>
      <c r="S249" s="94">
        <v>1.883</v>
      </c>
      <c r="T249" s="93">
        <v>5.133</v>
      </c>
      <c r="U249" s="94">
        <v>3.1360000000000001</v>
      </c>
      <c r="V249" s="93">
        <v>4.0369999999999999</v>
      </c>
      <c r="W249" s="94">
        <v>1.9410000000000001</v>
      </c>
      <c r="X249" s="93">
        <v>2.8140000000000001</v>
      </c>
    </row>
    <row r="250" spans="1:24" x14ac:dyDescent="0.2">
      <c r="A250" s="15">
        <v>411</v>
      </c>
      <c r="B250" s="16" t="s">
        <v>452</v>
      </c>
      <c r="C250" s="17">
        <v>38</v>
      </c>
      <c r="D250" s="14" t="s">
        <v>9</v>
      </c>
      <c r="E250" s="305" t="s">
        <v>7</v>
      </c>
      <c r="F250" s="66">
        <v>32.590310077102941</v>
      </c>
      <c r="G250" s="121" t="s">
        <v>316</v>
      </c>
      <c r="H250" s="94">
        <v>142.37</v>
      </c>
      <c r="I250" s="93">
        <v>213.72200000000001</v>
      </c>
      <c r="J250" s="94">
        <v>81.239999999999995</v>
      </c>
      <c r="K250" s="93">
        <v>58.72</v>
      </c>
      <c r="L250" s="94">
        <v>18.532</v>
      </c>
      <c r="M250" s="93">
        <v>72.998999999999995</v>
      </c>
      <c r="N250" s="94">
        <v>32.475999999999999</v>
      </c>
      <c r="O250" s="93">
        <v>63.122</v>
      </c>
      <c r="P250" s="27">
        <v>411</v>
      </c>
      <c r="Q250" s="94">
        <v>0.27729999999999999</v>
      </c>
      <c r="R250" s="93">
        <v>0.49269999999999997</v>
      </c>
      <c r="S250" s="94">
        <v>0.63</v>
      </c>
      <c r="T250" s="93">
        <v>0.57620000000000005</v>
      </c>
      <c r="U250" s="94">
        <v>1.0089999999999999</v>
      </c>
      <c r="V250" s="93">
        <v>1.089</v>
      </c>
      <c r="W250" s="94">
        <v>0.45030000000000003</v>
      </c>
      <c r="X250" s="93">
        <v>0.76549999999999996</v>
      </c>
    </row>
    <row r="251" spans="1:24" x14ac:dyDescent="0.2">
      <c r="A251" s="75">
        <v>412</v>
      </c>
      <c r="B251" s="70" t="s">
        <v>596</v>
      </c>
      <c r="C251" s="43">
        <v>50</v>
      </c>
      <c r="D251" s="18" t="s">
        <v>6</v>
      </c>
      <c r="E251" s="305" t="s">
        <v>7</v>
      </c>
      <c r="F251" s="66">
        <v>22.296059758759299</v>
      </c>
      <c r="G251" s="121" t="s">
        <v>316</v>
      </c>
      <c r="H251" s="94">
        <v>72.760999999999996</v>
      </c>
      <c r="I251" s="93">
        <v>238.934</v>
      </c>
      <c r="J251" s="94">
        <v>269.91699999999997</v>
      </c>
      <c r="K251" s="93">
        <v>233.005</v>
      </c>
      <c r="L251" s="94">
        <v>69.355999999999995</v>
      </c>
      <c r="M251" s="93">
        <v>61.494999999999997</v>
      </c>
      <c r="N251" s="94">
        <v>154.381</v>
      </c>
      <c r="O251" s="93">
        <v>572.4</v>
      </c>
      <c r="P251" s="216">
        <v>412</v>
      </c>
      <c r="Q251" s="94">
        <v>0.29469999999999996</v>
      </c>
      <c r="R251" s="93">
        <v>2.1669999999999998</v>
      </c>
      <c r="S251" s="94">
        <v>1.964</v>
      </c>
      <c r="T251" s="93">
        <v>5.9710000000000001</v>
      </c>
      <c r="U251" s="94">
        <v>2.5920000000000001</v>
      </c>
      <c r="V251" s="93">
        <v>3.68</v>
      </c>
      <c r="W251" s="94">
        <v>0.73429999999999995</v>
      </c>
      <c r="X251" s="93">
        <v>1.7789999999999999</v>
      </c>
    </row>
    <row r="252" spans="1:24" x14ac:dyDescent="0.2">
      <c r="A252" s="15">
        <v>413</v>
      </c>
      <c r="B252" s="16" t="s">
        <v>710</v>
      </c>
      <c r="C252" s="17">
        <v>42</v>
      </c>
      <c r="D252" s="14" t="s">
        <v>9</v>
      </c>
      <c r="E252" s="305" t="s">
        <v>7</v>
      </c>
      <c r="F252" s="66">
        <v>25.393857721553818</v>
      </c>
      <c r="G252" s="121" t="s">
        <v>316</v>
      </c>
      <c r="H252" s="94">
        <v>286.089</v>
      </c>
      <c r="I252" s="93">
        <v>236.83199999999999</v>
      </c>
      <c r="J252" s="94">
        <v>39.207000000000001</v>
      </c>
      <c r="K252" s="93">
        <v>44.029000000000003</v>
      </c>
      <c r="L252" s="94">
        <v>53.542000000000002</v>
      </c>
      <c r="M252" s="93">
        <v>105.89100000000001</v>
      </c>
      <c r="N252" s="94">
        <v>38.475000000000001</v>
      </c>
      <c r="O252" s="93">
        <v>53.863</v>
      </c>
      <c r="P252" s="27">
        <v>413</v>
      </c>
      <c r="Q252" s="94">
        <v>4.8419999999999996</v>
      </c>
      <c r="R252" s="93">
        <v>6.3550000000000004</v>
      </c>
      <c r="S252" s="94">
        <v>0.30880000000000002</v>
      </c>
      <c r="T252" s="93">
        <v>2.1739999999999999</v>
      </c>
      <c r="U252" s="94">
        <v>2.5249999999999999</v>
      </c>
      <c r="V252" s="93">
        <v>6.8010000000000002</v>
      </c>
      <c r="W252" s="94">
        <v>1.0269999999999999</v>
      </c>
      <c r="X252" s="93">
        <v>2.2189999999999999</v>
      </c>
    </row>
    <row r="253" spans="1:24" x14ac:dyDescent="0.2">
      <c r="A253" s="75">
        <v>414</v>
      </c>
      <c r="B253" s="70" t="s">
        <v>761</v>
      </c>
      <c r="C253" s="43">
        <v>57</v>
      </c>
      <c r="D253" s="18" t="s">
        <v>6</v>
      </c>
      <c r="E253" s="305" t="s">
        <v>7</v>
      </c>
      <c r="F253" s="66">
        <v>40.150558765181799</v>
      </c>
      <c r="G253" s="121" t="s">
        <v>316</v>
      </c>
      <c r="H253" s="94">
        <v>117.94</v>
      </c>
      <c r="I253" s="93">
        <v>199.54499999999999</v>
      </c>
      <c r="J253" s="94">
        <v>61.755000000000003</v>
      </c>
      <c r="K253" s="93">
        <v>134.80799999999999</v>
      </c>
      <c r="L253" s="94">
        <v>45.847000000000001</v>
      </c>
      <c r="M253" s="93">
        <v>68.082999999999998</v>
      </c>
      <c r="N253" s="94">
        <v>70.739000000000004</v>
      </c>
      <c r="O253" s="93">
        <v>128.304</v>
      </c>
      <c r="P253" s="216">
        <v>414</v>
      </c>
      <c r="Q253" s="94">
        <v>1.1870000000000001</v>
      </c>
      <c r="R253" s="93">
        <v>1.526</v>
      </c>
      <c r="S253" s="94">
        <v>0.98929999999999996</v>
      </c>
      <c r="T253" s="93">
        <v>2.4729999999999999</v>
      </c>
      <c r="U253" s="94">
        <v>4.2210000000000001</v>
      </c>
      <c r="V253" s="93">
        <v>4.08</v>
      </c>
      <c r="W253" s="94">
        <v>1.595</v>
      </c>
      <c r="X253" s="93">
        <v>1.998</v>
      </c>
    </row>
    <row r="254" spans="1:24" x14ac:dyDescent="0.2">
      <c r="A254" s="75">
        <v>415</v>
      </c>
      <c r="B254" s="70" t="s">
        <v>777</v>
      </c>
      <c r="C254" s="43">
        <v>64</v>
      </c>
      <c r="D254" s="14" t="s">
        <v>9</v>
      </c>
      <c r="E254" s="305" t="s">
        <v>7</v>
      </c>
      <c r="F254" s="66">
        <v>32.085333333333331</v>
      </c>
      <c r="G254" s="121" t="s">
        <v>316</v>
      </c>
      <c r="H254" s="94">
        <v>148.64099999999999</v>
      </c>
      <c r="I254" s="93">
        <v>180.07900000000001</v>
      </c>
      <c r="J254" s="94">
        <v>20.405999999999999</v>
      </c>
      <c r="K254" s="93">
        <v>21.765999999999998</v>
      </c>
      <c r="L254" s="94">
        <v>29.189</v>
      </c>
      <c r="M254" s="93">
        <v>132.29300000000001</v>
      </c>
      <c r="N254" s="94">
        <v>46.186</v>
      </c>
      <c r="O254" s="93">
        <v>1906.7650000000001</v>
      </c>
      <c r="P254" s="216">
        <v>415</v>
      </c>
      <c r="Q254" s="94">
        <v>0.81799999999999995</v>
      </c>
      <c r="R254" s="93">
        <v>5.1319999999999997</v>
      </c>
      <c r="S254" s="94">
        <v>0.32630000000000003</v>
      </c>
      <c r="T254" s="93">
        <v>12.231999999999999</v>
      </c>
      <c r="U254" s="94">
        <v>6.99</v>
      </c>
      <c r="V254" s="93">
        <v>16.117000000000001</v>
      </c>
      <c r="W254" s="94">
        <v>2.0009999999999999</v>
      </c>
      <c r="X254" s="93">
        <v>6.5339999999999998</v>
      </c>
    </row>
    <row r="255" spans="1:24" x14ac:dyDescent="0.2">
      <c r="A255" s="75">
        <v>416</v>
      </c>
      <c r="B255" s="70" t="s">
        <v>757</v>
      </c>
      <c r="C255" s="43">
        <v>56</v>
      </c>
      <c r="D255" s="18" t="s">
        <v>6</v>
      </c>
      <c r="E255" s="305" t="s">
        <v>7</v>
      </c>
      <c r="F255" s="66">
        <v>21.338365510233707</v>
      </c>
      <c r="G255" s="121" t="s">
        <v>316</v>
      </c>
      <c r="H255" s="94">
        <v>43.819000000000003</v>
      </c>
      <c r="I255" s="93">
        <v>141.45699999999999</v>
      </c>
      <c r="J255" s="94">
        <v>34.213000000000001</v>
      </c>
      <c r="K255" s="93">
        <v>147.17500000000001</v>
      </c>
      <c r="L255" s="94">
        <v>36.621000000000002</v>
      </c>
      <c r="M255" s="93">
        <v>54.192999999999998</v>
      </c>
      <c r="N255" s="94">
        <v>32.563000000000002</v>
      </c>
      <c r="O255" s="93">
        <v>123.86499999999999</v>
      </c>
      <c r="P255" s="216">
        <v>416</v>
      </c>
      <c r="Q255" s="94">
        <v>0.5524</v>
      </c>
      <c r="R255" s="93">
        <v>0.28339999999999999</v>
      </c>
      <c r="S255" s="94">
        <v>0.43769999999999998</v>
      </c>
      <c r="T255" s="93">
        <v>0.92620000000000002</v>
      </c>
      <c r="U255" s="94">
        <v>2.58</v>
      </c>
      <c r="V255" s="93">
        <v>2.0230000000000001</v>
      </c>
      <c r="W255" s="94">
        <v>1.087</v>
      </c>
      <c r="X255" s="93">
        <v>1.0580000000000001</v>
      </c>
    </row>
    <row r="256" spans="1:24" x14ac:dyDescent="0.2">
      <c r="A256" s="75">
        <v>417</v>
      </c>
      <c r="B256" s="70" t="s">
        <v>743</v>
      </c>
      <c r="C256" s="43">
        <v>52</v>
      </c>
      <c r="D256" s="14" t="s">
        <v>9</v>
      </c>
      <c r="E256" s="305" t="s">
        <v>7</v>
      </c>
      <c r="F256" s="66">
        <v>27.49083172363596</v>
      </c>
      <c r="G256" s="121" t="s">
        <v>316</v>
      </c>
      <c r="H256" s="94">
        <v>63.820999999999998</v>
      </c>
      <c r="I256" s="93">
        <v>134.85499999999999</v>
      </c>
      <c r="J256" s="94">
        <v>19.558</v>
      </c>
      <c r="K256" s="93">
        <v>40.731000000000002</v>
      </c>
      <c r="L256" s="94">
        <v>42.472000000000001</v>
      </c>
      <c r="M256" s="93">
        <v>94.909000000000006</v>
      </c>
      <c r="N256" s="94">
        <v>23.815000000000001</v>
      </c>
      <c r="O256" s="93">
        <v>52.798000000000002</v>
      </c>
      <c r="P256" s="216">
        <v>417</v>
      </c>
      <c r="Q256" s="94">
        <v>0.44400000000000001</v>
      </c>
      <c r="R256" s="93">
        <v>0.93120000000000003</v>
      </c>
      <c r="S256" s="94">
        <v>0.30260000000000004</v>
      </c>
      <c r="T256" s="93">
        <v>1.512</v>
      </c>
      <c r="U256" s="94">
        <v>4.8390000000000004</v>
      </c>
      <c r="V256" s="93">
        <v>4.3979999999999997</v>
      </c>
      <c r="W256" s="94">
        <v>1.022</v>
      </c>
      <c r="X256" s="93">
        <v>2.2200000000000002</v>
      </c>
    </row>
    <row r="257" spans="1:24" x14ac:dyDescent="0.2">
      <c r="A257" s="74">
        <v>418</v>
      </c>
      <c r="B257" s="69" t="s">
        <v>611</v>
      </c>
      <c r="C257" s="42">
        <v>18</v>
      </c>
      <c r="D257" s="14" t="s">
        <v>9</v>
      </c>
      <c r="E257" s="305" t="s">
        <v>7</v>
      </c>
      <c r="F257" s="66">
        <v>17.4269199462166</v>
      </c>
      <c r="G257" s="121" t="s">
        <v>316</v>
      </c>
      <c r="H257" s="94">
        <v>247.33799999999999</v>
      </c>
      <c r="I257" s="93">
        <v>439.22500000000002</v>
      </c>
      <c r="J257" s="94">
        <v>46.509</v>
      </c>
      <c r="K257" s="93">
        <v>297.69900000000001</v>
      </c>
      <c r="L257" s="94">
        <v>186.77</v>
      </c>
      <c r="M257" s="93">
        <v>192.095</v>
      </c>
      <c r="N257" s="94">
        <v>171.05699999999999</v>
      </c>
      <c r="O257" s="93">
        <v>215.904</v>
      </c>
      <c r="P257" s="214">
        <v>418</v>
      </c>
      <c r="Q257" s="94">
        <v>1.653</v>
      </c>
      <c r="R257" s="93">
        <v>1.823</v>
      </c>
      <c r="S257" s="94">
        <v>0.31419999999999998</v>
      </c>
      <c r="T257" s="93">
        <v>2.1549999999999998</v>
      </c>
      <c r="U257" s="94">
        <v>3.2770000000000001</v>
      </c>
      <c r="V257" s="93">
        <v>2.4369999999999998</v>
      </c>
      <c r="W257" s="94">
        <v>4.8879999999999999</v>
      </c>
      <c r="X257" s="93">
        <v>4.5350000000000001</v>
      </c>
    </row>
    <row r="258" spans="1:24" x14ac:dyDescent="0.2">
      <c r="A258" s="74">
        <v>419</v>
      </c>
      <c r="B258" s="69" t="s">
        <v>679</v>
      </c>
      <c r="C258" s="42">
        <v>20</v>
      </c>
      <c r="D258" s="18" t="s">
        <v>6</v>
      </c>
      <c r="E258" s="305" t="s">
        <v>7</v>
      </c>
      <c r="F258" s="66">
        <v>23.087974873868152</v>
      </c>
      <c r="G258" s="121" t="s">
        <v>316</v>
      </c>
      <c r="H258" s="94">
        <v>56.328000000000003</v>
      </c>
      <c r="I258" s="93">
        <v>544.83000000000004</v>
      </c>
      <c r="J258" s="94">
        <v>61.735999999999997</v>
      </c>
      <c r="K258" s="93">
        <v>127.53100000000001</v>
      </c>
      <c r="L258" s="94">
        <v>50.834000000000003</v>
      </c>
      <c r="M258" s="93">
        <v>280.89999999999998</v>
      </c>
      <c r="N258" s="94">
        <v>63.277999999999999</v>
      </c>
      <c r="O258" s="93">
        <v>201.92400000000001</v>
      </c>
      <c r="P258" s="214">
        <v>419</v>
      </c>
      <c r="Q258" s="94">
        <v>1.423</v>
      </c>
      <c r="R258" s="93">
        <v>7.1660000000000004</v>
      </c>
      <c r="S258" s="94">
        <v>1.1779999999999999</v>
      </c>
      <c r="T258" s="93">
        <v>2.036</v>
      </c>
      <c r="U258" s="94">
        <v>2.5419999999999998</v>
      </c>
      <c r="V258" s="93">
        <v>3.71</v>
      </c>
      <c r="W258" s="94">
        <v>1.0489999999999999</v>
      </c>
      <c r="X258" s="93">
        <v>1.9870000000000001</v>
      </c>
    </row>
    <row r="259" spans="1:24" x14ac:dyDescent="0.2">
      <c r="A259" s="15">
        <v>420</v>
      </c>
      <c r="B259" s="16" t="s">
        <v>717</v>
      </c>
      <c r="C259" s="17">
        <v>44</v>
      </c>
      <c r="D259" s="18" t="s">
        <v>6</v>
      </c>
      <c r="E259" s="305" t="s">
        <v>325</v>
      </c>
      <c r="F259" s="66">
        <v>24.414302982203594</v>
      </c>
      <c r="G259" s="121" t="s">
        <v>316</v>
      </c>
      <c r="H259" s="94">
        <v>99.602999999999994</v>
      </c>
      <c r="I259" s="93">
        <v>128.82499999999999</v>
      </c>
      <c r="J259" s="94">
        <v>77.811999999999998</v>
      </c>
      <c r="K259" s="93">
        <v>83.373000000000005</v>
      </c>
      <c r="L259" s="94">
        <v>202.48</v>
      </c>
      <c r="M259" s="93">
        <v>180.114</v>
      </c>
      <c r="N259" s="94">
        <v>186.71899999999999</v>
      </c>
      <c r="O259" s="93">
        <v>169.54</v>
      </c>
      <c r="P259" s="27">
        <v>420</v>
      </c>
      <c r="Q259" s="94">
        <v>1.2909999999999999</v>
      </c>
      <c r="R259" s="93">
        <v>1.0760000000000001</v>
      </c>
      <c r="S259" s="94">
        <v>0.70079999999999998</v>
      </c>
      <c r="T259" s="93">
        <v>0.9859</v>
      </c>
      <c r="U259" s="94">
        <v>4.68</v>
      </c>
      <c r="V259" s="93">
        <v>4.9089999999999998</v>
      </c>
      <c r="W259" s="94">
        <v>1.421</v>
      </c>
      <c r="X259" s="93">
        <v>1.5509999999999999</v>
      </c>
    </row>
    <row r="260" spans="1:24" x14ac:dyDescent="0.2">
      <c r="A260" s="74">
        <v>421</v>
      </c>
      <c r="B260" s="69" t="s">
        <v>690</v>
      </c>
      <c r="C260" s="42">
        <v>30</v>
      </c>
      <c r="D260" s="14" t="s">
        <v>9</v>
      </c>
      <c r="E260" s="305" t="s">
        <v>123</v>
      </c>
      <c r="F260" s="66">
        <v>23.796352908065721</v>
      </c>
      <c r="G260" s="121" t="s">
        <v>316</v>
      </c>
      <c r="H260" s="94">
        <v>104.761</v>
      </c>
      <c r="I260" s="93">
        <v>1107.8019999999999</v>
      </c>
      <c r="J260" s="94">
        <v>59.274999999999999</v>
      </c>
      <c r="K260" s="93">
        <v>309.05099999999999</v>
      </c>
      <c r="L260" s="94">
        <v>87.897999999999996</v>
      </c>
      <c r="M260" s="93">
        <v>135.684</v>
      </c>
      <c r="N260" s="94">
        <v>196.13900000000001</v>
      </c>
      <c r="O260" s="93">
        <v>528.95500000000004</v>
      </c>
      <c r="P260" s="214">
        <v>421</v>
      </c>
      <c r="Q260" s="94">
        <v>5.399</v>
      </c>
      <c r="R260" s="93">
        <v>26.724</v>
      </c>
      <c r="S260" s="94">
        <v>4.7220000000000004</v>
      </c>
      <c r="T260" s="93">
        <v>13.606999999999999</v>
      </c>
      <c r="U260" s="94">
        <v>4.3070000000000004</v>
      </c>
      <c r="V260" s="93">
        <v>5.7329999999999997</v>
      </c>
      <c r="W260" s="94">
        <v>2.048</v>
      </c>
      <c r="X260" s="93">
        <v>4.7709999999999999</v>
      </c>
    </row>
    <row r="261" spans="1:24" x14ac:dyDescent="0.2">
      <c r="A261" s="15">
        <v>422</v>
      </c>
      <c r="B261" s="16" t="s">
        <v>718</v>
      </c>
      <c r="C261" s="17">
        <v>44</v>
      </c>
      <c r="D261" s="18" t="s">
        <v>6</v>
      </c>
      <c r="E261" s="305" t="s">
        <v>7</v>
      </c>
      <c r="F261" s="66">
        <v>22.68201920517598</v>
      </c>
      <c r="G261" s="121" t="s">
        <v>316</v>
      </c>
      <c r="H261" s="94">
        <v>41.634999999999998</v>
      </c>
      <c r="I261" s="93">
        <v>208.476</v>
      </c>
      <c r="J261" s="94">
        <v>47.9</v>
      </c>
      <c r="K261" s="93">
        <v>558.44500000000005</v>
      </c>
      <c r="L261" s="94">
        <v>131.88800000000001</v>
      </c>
      <c r="M261" s="93">
        <v>1023.399</v>
      </c>
      <c r="N261" s="94">
        <v>112.264</v>
      </c>
      <c r="O261" s="93">
        <v>380.68200000000002</v>
      </c>
      <c r="P261" s="27">
        <v>422</v>
      </c>
      <c r="Q261" s="94">
        <v>0.1996</v>
      </c>
      <c r="R261" s="93">
        <v>0.74739999999999995</v>
      </c>
      <c r="S261" s="94">
        <v>5.6439999999999997E-2</v>
      </c>
      <c r="T261" s="93">
        <v>0.33560000000000001</v>
      </c>
      <c r="U261" s="94">
        <v>1.347</v>
      </c>
      <c r="V261" s="93">
        <v>5.6890000000000001</v>
      </c>
      <c r="W261" s="94">
        <v>1.266</v>
      </c>
      <c r="X261" s="93">
        <v>5.8659999999999997</v>
      </c>
    </row>
    <row r="262" spans="1:24" x14ac:dyDescent="0.2">
      <c r="A262" s="75">
        <v>423</v>
      </c>
      <c r="B262" s="70" t="s">
        <v>749</v>
      </c>
      <c r="C262" s="43">
        <v>53</v>
      </c>
      <c r="D262" s="18" t="s">
        <v>6</v>
      </c>
      <c r="E262" s="305" t="s">
        <v>7</v>
      </c>
      <c r="F262" s="66">
        <v>33.094955433697024</v>
      </c>
      <c r="G262" s="121" t="s">
        <v>316</v>
      </c>
      <c r="H262" s="94">
        <v>90.667000000000002</v>
      </c>
      <c r="I262" s="93">
        <v>242.34100000000001</v>
      </c>
      <c r="J262" s="94">
        <v>100.553</v>
      </c>
      <c r="K262" s="93">
        <v>544.09400000000005</v>
      </c>
      <c r="L262" s="94">
        <v>149.75299999999999</v>
      </c>
      <c r="M262" s="93">
        <v>354.52199999999999</v>
      </c>
      <c r="N262" s="94">
        <v>71.864000000000004</v>
      </c>
      <c r="O262" s="93">
        <v>204.23</v>
      </c>
      <c r="P262" s="216">
        <v>423</v>
      </c>
      <c r="Q262" s="94">
        <v>1.43</v>
      </c>
      <c r="R262" s="93">
        <v>3.0760000000000001</v>
      </c>
      <c r="S262" s="94">
        <v>1.411</v>
      </c>
      <c r="T262" s="93">
        <v>2.2610000000000001</v>
      </c>
      <c r="U262" s="94">
        <v>0.53700000000000003</v>
      </c>
      <c r="V262" s="93">
        <v>0.8004</v>
      </c>
      <c r="W262" s="94">
        <v>0.35139999999999999</v>
      </c>
      <c r="X262" s="93">
        <v>0.38350000000000001</v>
      </c>
    </row>
    <row r="263" spans="1:24" x14ac:dyDescent="0.2">
      <c r="A263" s="15">
        <v>424</v>
      </c>
      <c r="B263" s="16" t="s">
        <v>695</v>
      </c>
      <c r="C263" s="17">
        <v>36</v>
      </c>
      <c r="D263" s="14" t="s">
        <v>9</v>
      </c>
      <c r="E263" s="305" t="s">
        <v>7</v>
      </c>
      <c r="F263" s="66">
        <v>38.047465915038458</v>
      </c>
      <c r="G263" s="121" t="s">
        <v>316</v>
      </c>
      <c r="H263" s="94">
        <v>72.156999999999996</v>
      </c>
      <c r="I263" s="93">
        <v>296.67899999999997</v>
      </c>
      <c r="J263" s="94">
        <v>45.771000000000001</v>
      </c>
      <c r="K263" s="93">
        <v>443.59</v>
      </c>
      <c r="L263" s="94">
        <v>48.683</v>
      </c>
      <c r="M263" s="93">
        <v>338.20699999999999</v>
      </c>
      <c r="N263" s="94">
        <v>11.401999999999999</v>
      </c>
      <c r="O263" s="93">
        <v>234.59299999999999</v>
      </c>
      <c r="P263" s="27">
        <v>424</v>
      </c>
      <c r="Q263" s="94">
        <v>0.93079999999999996</v>
      </c>
      <c r="R263" s="93">
        <v>154.67400000000001</v>
      </c>
      <c r="S263" s="94">
        <v>0.57840000000000003</v>
      </c>
      <c r="T263" s="93">
        <v>2.4180000000000001</v>
      </c>
      <c r="U263" s="94">
        <v>0.89879999999999993</v>
      </c>
      <c r="V263" s="93">
        <v>2.3380000000000001</v>
      </c>
      <c r="W263" s="94">
        <v>0.75349999999999995</v>
      </c>
      <c r="X263" s="93">
        <v>1.0089999999999999</v>
      </c>
    </row>
    <row r="264" spans="1:24" x14ac:dyDescent="0.2">
      <c r="A264" s="75">
        <v>425</v>
      </c>
      <c r="B264" s="70" t="s">
        <v>765</v>
      </c>
      <c r="C264" s="43">
        <v>58</v>
      </c>
      <c r="D264" s="18" t="s">
        <v>6</v>
      </c>
      <c r="E264" s="305" t="s">
        <v>7</v>
      </c>
      <c r="F264" s="66">
        <v>42.715929938573026</v>
      </c>
      <c r="G264" s="121" t="s">
        <v>316</v>
      </c>
      <c r="H264" s="94">
        <v>85.935000000000002</v>
      </c>
      <c r="I264" s="93">
        <v>265.07799999999997</v>
      </c>
      <c r="J264" s="94">
        <v>58.674999999999997</v>
      </c>
      <c r="K264" s="93">
        <v>458.69799999999998</v>
      </c>
      <c r="L264" s="94">
        <v>109.244</v>
      </c>
      <c r="M264" s="93">
        <v>256.03100000000001</v>
      </c>
      <c r="N264" s="94">
        <v>47.536000000000001</v>
      </c>
      <c r="O264" s="93">
        <v>369.84500000000003</v>
      </c>
      <c r="P264" s="216">
        <v>425</v>
      </c>
      <c r="Q264" s="94">
        <v>1.0569999999999999</v>
      </c>
      <c r="R264" s="93">
        <v>2.052</v>
      </c>
      <c r="S264" s="94">
        <v>0.63360000000000005</v>
      </c>
      <c r="T264" s="93">
        <v>8.9120000000000008</v>
      </c>
      <c r="U264" s="94">
        <v>4.1550000000000002</v>
      </c>
      <c r="V264" s="93">
        <v>9.6120000000000001</v>
      </c>
      <c r="W264" s="94">
        <v>4.0759999999999996</v>
      </c>
      <c r="X264" s="93">
        <v>323.149</v>
      </c>
    </row>
    <row r="265" spans="1:24" x14ac:dyDescent="0.2">
      <c r="A265" s="74">
        <v>426</v>
      </c>
      <c r="B265" s="69" t="s">
        <v>642</v>
      </c>
      <c r="C265" s="42">
        <v>18</v>
      </c>
      <c r="D265" s="18" t="s">
        <v>6</v>
      </c>
      <c r="E265" s="305" t="s">
        <v>7</v>
      </c>
      <c r="F265" s="66">
        <v>22.124592015547009</v>
      </c>
      <c r="G265" s="121" t="s">
        <v>316</v>
      </c>
      <c r="H265" s="94">
        <v>134.25700000000001</v>
      </c>
      <c r="I265" s="93">
        <v>294.899</v>
      </c>
      <c r="J265" s="94">
        <v>241.61699999999999</v>
      </c>
      <c r="K265" s="93">
        <v>771.38300000000004</v>
      </c>
      <c r="L265" s="94">
        <v>50.668999999999997</v>
      </c>
      <c r="M265" s="93">
        <v>111.251</v>
      </c>
      <c r="N265" s="94">
        <v>117.744</v>
      </c>
      <c r="O265" s="93">
        <v>251.59899999999999</v>
      </c>
      <c r="P265" s="214">
        <v>426</v>
      </c>
      <c r="Q265" s="94">
        <v>2.5059999999999998</v>
      </c>
      <c r="R265" s="93">
        <v>3.5609999999999999</v>
      </c>
      <c r="S265" s="94">
        <v>2.4540000000000002</v>
      </c>
      <c r="T265" s="93">
        <v>5.2160000000000002</v>
      </c>
      <c r="U265" s="94">
        <v>0.61529999999999996</v>
      </c>
      <c r="V265" s="93">
        <v>1.1100000000000001</v>
      </c>
      <c r="W265" s="94">
        <v>0.69440000000000002</v>
      </c>
      <c r="X265" s="93">
        <v>1.0289999999999999</v>
      </c>
    </row>
    <row r="266" spans="1:24" x14ac:dyDescent="0.2">
      <c r="A266" s="15">
        <v>427</v>
      </c>
      <c r="B266" s="16" t="s">
        <v>719</v>
      </c>
      <c r="C266" s="17">
        <v>44</v>
      </c>
      <c r="D266" s="18" t="s">
        <v>6</v>
      </c>
      <c r="E266" s="305" t="s">
        <v>7</v>
      </c>
      <c r="F266" s="66">
        <v>21.768574930898094</v>
      </c>
      <c r="G266" s="121" t="s">
        <v>316</v>
      </c>
      <c r="H266" s="94">
        <v>127.32</v>
      </c>
      <c r="I266" s="93">
        <v>769.78499999999997</v>
      </c>
      <c r="J266" s="94">
        <v>51.118000000000002</v>
      </c>
      <c r="K266" s="93">
        <v>66.521000000000001</v>
      </c>
      <c r="L266" s="94">
        <v>114.504</v>
      </c>
      <c r="M266" s="93">
        <v>154.80699999999999</v>
      </c>
      <c r="N266" s="94">
        <v>56.02</v>
      </c>
      <c r="O266" s="93">
        <v>82.216999999999999</v>
      </c>
      <c r="P266" s="27">
        <v>427</v>
      </c>
      <c r="Q266" s="94">
        <v>0.26189999999999997</v>
      </c>
      <c r="R266" s="93">
        <v>0.1822</v>
      </c>
      <c r="S266" s="94">
        <v>1.6240000000000001</v>
      </c>
      <c r="T266" s="93">
        <v>3.7029999999999998</v>
      </c>
      <c r="U266" s="94">
        <v>2.2570000000000001</v>
      </c>
      <c r="V266" s="93">
        <v>3.8980000000000001</v>
      </c>
      <c r="W266" s="94">
        <v>0.94350000000000001</v>
      </c>
      <c r="X266" s="93">
        <v>1.296</v>
      </c>
    </row>
    <row r="267" spans="1:24" x14ac:dyDescent="0.2">
      <c r="A267" s="74">
        <v>428</v>
      </c>
      <c r="B267" s="69" t="s">
        <v>694</v>
      </c>
      <c r="C267" s="42">
        <v>33</v>
      </c>
      <c r="D267" s="18" t="s">
        <v>6</v>
      </c>
      <c r="E267" s="305" t="s">
        <v>7</v>
      </c>
      <c r="F267" s="66">
        <v>45.812074829931987</v>
      </c>
      <c r="G267" s="121" t="s">
        <v>316</v>
      </c>
      <c r="H267" s="94">
        <v>190.006</v>
      </c>
      <c r="I267" s="93">
        <v>2861.6770000000001</v>
      </c>
      <c r="J267" s="94">
        <v>194.846</v>
      </c>
      <c r="K267" s="93">
        <v>909.69500000000005</v>
      </c>
      <c r="L267" s="94">
        <v>28.419</v>
      </c>
      <c r="M267" s="93">
        <v>173.023</v>
      </c>
      <c r="N267" s="94">
        <v>61.048999999999999</v>
      </c>
      <c r="O267" s="93">
        <v>267.98599999999999</v>
      </c>
      <c r="P267" s="214">
        <v>428</v>
      </c>
      <c r="Q267" s="94">
        <v>2.2919999999999998</v>
      </c>
      <c r="R267" s="93">
        <v>2.7080000000000002</v>
      </c>
      <c r="S267" s="94">
        <v>2.0150000000000001</v>
      </c>
      <c r="T267" s="93">
        <v>2.0179999999999998</v>
      </c>
      <c r="U267" s="94">
        <v>0.4153</v>
      </c>
      <c r="V267" s="93">
        <v>0.99420000000000008</v>
      </c>
      <c r="W267" s="94">
        <v>2.835</v>
      </c>
      <c r="X267" s="93">
        <v>2.339</v>
      </c>
    </row>
    <row r="268" spans="1:24" x14ac:dyDescent="0.2">
      <c r="A268" s="15">
        <v>429</v>
      </c>
      <c r="B268" s="16" t="s">
        <v>695</v>
      </c>
      <c r="C268" s="17">
        <v>36</v>
      </c>
      <c r="D268" s="18" t="s">
        <v>6</v>
      </c>
      <c r="E268" s="305" t="s">
        <v>7</v>
      </c>
      <c r="F268" s="66">
        <v>30.599651675218155</v>
      </c>
      <c r="G268" s="121" t="s">
        <v>316</v>
      </c>
      <c r="H268" s="94">
        <v>57.197000000000003</v>
      </c>
      <c r="I268" s="93">
        <v>103.959</v>
      </c>
      <c r="J268" s="94">
        <v>74.962000000000003</v>
      </c>
      <c r="K268" s="93">
        <v>2049.277</v>
      </c>
      <c r="L268" s="94">
        <v>82.341999999999999</v>
      </c>
      <c r="M268" s="93">
        <v>106.898</v>
      </c>
      <c r="N268" s="94">
        <v>550.62800000000004</v>
      </c>
      <c r="O268" s="93">
        <v>574.44000000000005</v>
      </c>
      <c r="P268" s="27">
        <v>429</v>
      </c>
      <c r="Q268" s="94">
        <v>2.8460000000000001</v>
      </c>
      <c r="R268" s="93">
        <v>16.78</v>
      </c>
      <c r="S268" s="94">
        <v>3.8740000000000001</v>
      </c>
      <c r="T268" s="93">
        <v>5.6059999999999999</v>
      </c>
      <c r="U268" s="94">
        <v>2.8069999999999999</v>
      </c>
      <c r="V268" s="93">
        <v>3.2090000000000001</v>
      </c>
      <c r="W268" s="94">
        <v>5.4349999999999996</v>
      </c>
      <c r="X268" s="93">
        <v>5.4429999999999996</v>
      </c>
    </row>
    <row r="269" spans="1:24" x14ac:dyDescent="0.2">
      <c r="A269" s="74">
        <v>430</v>
      </c>
      <c r="B269" s="69" t="s">
        <v>677</v>
      </c>
      <c r="C269" s="42">
        <v>19</v>
      </c>
      <c r="D269" s="18" t="s">
        <v>6</v>
      </c>
      <c r="E269" s="305" t="s">
        <v>325</v>
      </c>
      <c r="F269" s="66">
        <v>31.408609534546134</v>
      </c>
      <c r="G269" s="121" t="s">
        <v>316</v>
      </c>
      <c r="H269" s="94">
        <v>98.307000000000002</v>
      </c>
      <c r="I269" s="93">
        <v>1238.67</v>
      </c>
      <c r="J269" s="94">
        <v>157.95099999999999</v>
      </c>
      <c r="K269" s="93">
        <v>1203.2139999999999</v>
      </c>
      <c r="L269" s="94">
        <v>20.776</v>
      </c>
      <c r="M269" s="93">
        <v>121.65900000000001</v>
      </c>
      <c r="N269" s="94">
        <v>39.42</v>
      </c>
      <c r="O269" s="93">
        <v>686.09900000000005</v>
      </c>
      <c r="P269" s="214">
        <v>430</v>
      </c>
      <c r="Q269" s="94">
        <v>1.2549999999999999</v>
      </c>
      <c r="R269" s="93">
        <v>3.585</v>
      </c>
      <c r="S269" s="94">
        <v>4.1870000000000003</v>
      </c>
      <c r="T269" s="93">
        <v>5.9370000000000003</v>
      </c>
      <c r="U269" s="94">
        <v>0.57399999999999995</v>
      </c>
      <c r="V269" s="93">
        <v>3.9409999999999998</v>
      </c>
      <c r="W269" s="94">
        <v>1.427</v>
      </c>
      <c r="X269" s="93">
        <v>6.3079999999999998</v>
      </c>
    </row>
    <row r="270" spans="1:24" x14ac:dyDescent="0.2">
      <c r="A270" s="15">
        <v>431</v>
      </c>
      <c r="B270" s="16" t="s">
        <v>729</v>
      </c>
      <c r="C270" s="17">
        <v>47</v>
      </c>
      <c r="D270" s="18" t="s">
        <v>6</v>
      </c>
      <c r="E270" s="305" t="s">
        <v>7</v>
      </c>
      <c r="F270" s="66">
        <v>26.984735014554701</v>
      </c>
      <c r="G270" s="121" t="s">
        <v>316</v>
      </c>
      <c r="H270" s="94">
        <v>439.86099999999999</v>
      </c>
      <c r="I270" s="93">
        <v>419.59199999999998</v>
      </c>
      <c r="J270" s="94">
        <v>46.127000000000002</v>
      </c>
      <c r="K270" s="93">
        <v>49.023000000000003</v>
      </c>
      <c r="L270" s="94">
        <v>110.121</v>
      </c>
      <c r="M270" s="93">
        <v>143.34399999999999</v>
      </c>
      <c r="N270" s="94">
        <v>72.831999999999994</v>
      </c>
      <c r="O270" s="93">
        <v>68.605999999999995</v>
      </c>
      <c r="P270" s="27">
        <v>431</v>
      </c>
      <c r="Q270" s="94">
        <v>0.49110000000000004</v>
      </c>
      <c r="R270" s="93">
        <v>0.5534</v>
      </c>
      <c r="S270" s="94">
        <v>1.752</v>
      </c>
      <c r="T270" s="93">
        <v>1.6319999999999999</v>
      </c>
      <c r="U270" s="94">
        <v>1.042</v>
      </c>
      <c r="V270" s="93">
        <v>1.2669999999999999</v>
      </c>
      <c r="W270" s="94">
        <v>2.1230000000000002</v>
      </c>
      <c r="X270" s="93">
        <v>1.8779999999999999</v>
      </c>
    </row>
    <row r="271" spans="1:24" x14ac:dyDescent="0.2">
      <c r="A271" s="75">
        <v>432</v>
      </c>
      <c r="B271" s="70" t="s">
        <v>756</v>
      </c>
      <c r="C271" s="43">
        <v>56</v>
      </c>
      <c r="D271" s="14" t="s">
        <v>9</v>
      </c>
      <c r="E271" s="305" t="s">
        <v>7</v>
      </c>
      <c r="F271" s="66">
        <v>28.826723433137428</v>
      </c>
      <c r="G271" s="121" t="s">
        <v>316</v>
      </c>
      <c r="H271" s="94">
        <v>194.714</v>
      </c>
      <c r="I271" s="93">
        <v>2489.5430000000001</v>
      </c>
      <c r="J271" s="94">
        <v>157.536</v>
      </c>
      <c r="K271" s="93">
        <v>569.63900000000001</v>
      </c>
      <c r="L271" s="94">
        <v>12.000999999999999</v>
      </c>
      <c r="M271" s="93">
        <v>94.524000000000001</v>
      </c>
      <c r="N271" s="94">
        <v>21.988</v>
      </c>
      <c r="O271" s="93">
        <v>141.62200000000001</v>
      </c>
      <c r="P271" s="216">
        <v>432</v>
      </c>
      <c r="Q271" s="94">
        <v>0.2999</v>
      </c>
      <c r="R271" s="93">
        <v>2.649</v>
      </c>
      <c r="S271" s="94">
        <v>0.14080000000000001</v>
      </c>
      <c r="T271" s="93">
        <v>0.47049999999999997</v>
      </c>
      <c r="U271" s="94">
        <v>0.64290000000000003</v>
      </c>
      <c r="V271" s="93">
        <v>4.5049999999999999</v>
      </c>
      <c r="W271" s="94">
        <v>0.20699999999999999</v>
      </c>
      <c r="X271" s="93">
        <v>3.0960000000000001</v>
      </c>
    </row>
    <row r="272" spans="1:24" x14ac:dyDescent="0.2">
      <c r="A272" s="76">
        <v>433</v>
      </c>
      <c r="B272" s="71" t="s">
        <v>809</v>
      </c>
      <c r="C272" s="47">
        <v>73</v>
      </c>
      <c r="D272" s="14" t="s">
        <v>9</v>
      </c>
      <c r="E272" s="305" t="s">
        <v>7</v>
      </c>
      <c r="F272" s="66">
        <v>32.76058709484068</v>
      </c>
      <c r="G272" s="95" t="s">
        <v>8</v>
      </c>
      <c r="H272" s="94">
        <v>504.45100000000002</v>
      </c>
      <c r="I272" s="93">
        <v>710.48800000000006</v>
      </c>
      <c r="J272" s="94">
        <v>129.08199999999999</v>
      </c>
      <c r="K272" s="93">
        <v>1047.0889999999999</v>
      </c>
      <c r="L272" s="94">
        <v>92.457999999999998</v>
      </c>
      <c r="M272" s="93">
        <v>220.52699999999999</v>
      </c>
      <c r="N272" s="94">
        <v>292.29899999999998</v>
      </c>
      <c r="O272" s="93">
        <v>254.27799999999999</v>
      </c>
      <c r="P272" s="217">
        <v>433</v>
      </c>
      <c r="Q272" s="94">
        <v>0.27960000000000002</v>
      </c>
      <c r="R272" s="93">
        <v>0.54370000000000007</v>
      </c>
      <c r="S272" s="94">
        <v>0.24909999999999999</v>
      </c>
      <c r="T272" s="93">
        <v>1.0680000000000001</v>
      </c>
      <c r="U272" s="94">
        <v>0.8881</v>
      </c>
      <c r="V272" s="93">
        <v>1.3759999999999999</v>
      </c>
      <c r="W272" s="94">
        <v>0.86850000000000005</v>
      </c>
      <c r="X272" s="93">
        <v>0.94929999999999992</v>
      </c>
    </row>
    <row r="273" spans="1:24" x14ac:dyDescent="0.2">
      <c r="A273" s="15">
        <v>434</v>
      </c>
      <c r="B273" s="16" t="s">
        <v>703</v>
      </c>
      <c r="C273" s="17">
        <v>40</v>
      </c>
      <c r="D273" s="18" t="s">
        <v>6</v>
      </c>
      <c r="E273" s="305" t="s">
        <v>7</v>
      </c>
      <c r="F273" s="66">
        <v>20.947258585521194</v>
      </c>
      <c r="G273" s="121" t="s">
        <v>316</v>
      </c>
      <c r="H273" s="94">
        <v>153.22200000000001</v>
      </c>
      <c r="I273" s="93">
        <v>360.27499999999998</v>
      </c>
      <c r="J273" s="94">
        <v>68.671000000000006</v>
      </c>
      <c r="K273" s="93">
        <v>124.40600000000001</v>
      </c>
      <c r="L273" s="94">
        <v>67.805999999999997</v>
      </c>
      <c r="M273" s="93">
        <v>115.67100000000001</v>
      </c>
      <c r="N273" s="94">
        <v>219.65199999999999</v>
      </c>
      <c r="O273" s="93">
        <v>258.78300000000002</v>
      </c>
      <c r="P273" s="27">
        <v>434</v>
      </c>
      <c r="Q273" s="94">
        <v>0.24990000000000001</v>
      </c>
      <c r="R273" s="93">
        <v>0.41</v>
      </c>
      <c r="S273" s="94">
        <v>0.24930000000000002</v>
      </c>
      <c r="T273" s="93">
        <v>0.68620000000000003</v>
      </c>
      <c r="U273" s="94">
        <v>0.93989999999999996</v>
      </c>
      <c r="V273" s="93">
        <v>1.52</v>
      </c>
      <c r="W273" s="94">
        <v>5.65</v>
      </c>
      <c r="X273" s="93">
        <v>7.5949999999999998</v>
      </c>
    </row>
    <row r="274" spans="1:24" x14ac:dyDescent="0.2">
      <c r="A274" s="74">
        <v>436</v>
      </c>
      <c r="B274" s="69" t="s">
        <v>685</v>
      </c>
      <c r="C274" s="42">
        <v>24</v>
      </c>
      <c r="D274" s="18" t="s">
        <v>6</v>
      </c>
      <c r="E274" s="305" t="s">
        <v>7</v>
      </c>
      <c r="F274" s="66">
        <v>22.66532865229475</v>
      </c>
      <c r="G274" s="121" t="s">
        <v>316</v>
      </c>
      <c r="H274" s="94">
        <v>226.387</v>
      </c>
      <c r="I274" s="93">
        <v>1221.9960000000001</v>
      </c>
      <c r="J274" s="94">
        <v>245.072</v>
      </c>
      <c r="K274" s="93">
        <v>624.84900000000005</v>
      </c>
      <c r="L274" s="94">
        <v>50.539000000000001</v>
      </c>
      <c r="M274" s="93">
        <v>94.17</v>
      </c>
      <c r="N274" s="94">
        <v>413.774</v>
      </c>
      <c r="O274" s="93">
        <v>932.98599999999999</v>
      </c>
      <c r="P274" s="214">
        <v>436</v>
      </c>
      <c r="Q274" s="94">
        <v>0.34379999999999999</v>
      </c>
      <c r="R274" s="93">
        <v>2.0990000000000002</v>
      </c>
      <c r="S274" s="94">
        <v>2.758</v>
      </c>
      <c r="T274" s="93">
        <v>3.613</v>
      </c>
      <c r="U274" s="94">
        <v>0.3483</v>
      </c>
      <c r="V274" s="93">
        <v>5.774</v>
      </c>
      <c r="W274" s="94">
        <v>8.7929999999999993</v>
      </c>
      <c r="X274" s="93">
        <v>9.6709999999999994</v>
      </c>
    </row>
    <row r="275" spans="1:24" x14ac:dyDescent="0.2">
      <c r="A275" s="76">
        <v>437</v>
      </c>
      <c r="B275" s="71" t="s">
        <v>796</v>
      </c>
      <c r="C275" s="47">
        <v>69</v>
      </c>
      <c r="D275" s="18" t="s">
        <v>6</v>
      </c>
      <c r="E275" s="305" t="s">
        <v>7</v>
      </c>
      <c r="F275" s="66">
        <v>38.704849418296043</v>
      </c>
      <c r="G275" s="95" t="s">
        <v>8</v>
      </c>
      <c r="H275" s="94">
        <v>79.622</v>
      </c>
      <c r="I275" s="93">
        <v>111.673</v>
      </c>
      <c r="J275" s="94">
        <v>75.147999999999996</v>
      </c>
      <c r="K275" s="93">
        <v>78.222999999999999</v>
      </c>
      <c r="L275" s="94">
        <v>30.797999999999998</v>
      </c>
      <c r="M275" s="93">
        <v>33.155999999999999</v>
      </c>
      <c r="N275" s="94">
        <v>73.073999999999998</v>
      </c>
      <c r="O275" s="93">
        <v>60.070999999999998</v>
      </c>
      <c r="P275" s="217">
        <v>437</v>
      </c>
      <c r="Q275" s="94">
        <v>0.878</v>
      </c>
      <c r="R275" s="93">
        <v>1.194</v>
      </c>
      <c r="S275" s="94">
        <v>1.3520000000000001</v>
      </c>
      <c r="T275" s="93">
        <v>4.5449999999999999</v>
      </c>
      <c r="U275" s="94">
        <v>1.139</v>
      </c>
      <c r="V275" s="93">
        <v>1.367</v>
      </c>
      <c r="W275" s="94">
        <v>1.119</v>
      </c>
      <c r="X275" s="93">
        <v>1.9410000000000001</v>
      </c>
    </row>
    <row r="276" spans="1:24" x14ac:dyDescent="0.2">
      <c r="A276" s="15">
        <v>438</v>
      </c>
      <c r="B276" s="16" t="s">
        <v>699</v>
      </c>
      <c r="C276" s="17">
        <v>37</v>
      </c>
      <c r="D276" s="14" t="s">
        <v>9</v>
      </c>
      <c r="E276" s="305" t="s">
        <v>7</v>
      </c>
      <c r="F276" s="66">
        <v>31.324991189846219</v>
      </c>
      <c r="G276" s="121" t="s">
        <v>316</v>
      </c>
      <c r="H276" s="94">
        <v>12.294</v>
      </c>
      <c r="I276" s="93">
        <v>57.158999999999999</v>
      </c>
      <c r="J276" s="94">
        <v>16.239999999999998</v>
      </c>
      <c r="K276" s="93">
        <v>124.99</v>
      </c>
      <c r="L276" s="94">
        <v>42.6</v>
      </c>
      <c r="M276" s="93">
        <v>111.613</v>
      </c>
      <c r="N276" s="94">
        <v>19.442</v>
      </c>
      <c r="O276" s="93">
        <v>345.20299999999997</v>
      </c>
      <c r="P276" s="27">
        <v>438</v>
      </c>
      <c r="Q276" s="94">
        <v>0.83020000000000005</v>
      </c>
      <c r="R276" s="93">
        <v>2.617</v>
      </c>
      <c r="S276" s="94">
        <v>0.129</v>
      </c>
      <c r="T276" s="93">
        <v>0.378</v>
      </c>
      <c r="U276" s="94">
        <v>1.49</v>
      </c>
      <c r="V276" s="93">
        <v>4.4489999999999998</v>
      </c>
      <c r="W276" s="94">
        <v>0.7427999999999999</v>
      </c>
      <c r="X276" s="93">
        <v>3.198</v>
      </c>
    </row>
    <row r="277" spans="1:24" x14ac:dyDescent="0.2">
      <c r="A277" s="74">
        <v>439</v>
      </c>
      <c r="B277" s="69" t="s">
        <v>473</v>
      </c>
      <c r="C277" s="42">
        <v>21</v>
      </c>
      <c r="D277" s="18" t="s">
        <v>6</v>
      </c>
      <c r="E277" s="305" t="s">
        <v>325</v>
      </c>
      <c r="F277" s="66">
        <v>24.84591794644939</v>
      </c>
      <c r="G277" s="121" t="s">
        <v>316</v>
      </c>
      <c r="H277" s="94">
        <v>104.649</v>
      </c>
      <c r="I277" s="93">
        <v>104.01900000000001</v>
      </c>
      <c r="J277" s="94">
        <v>290.041</v>
      </c>
      <c r="K277" s="93">
        <v>461.74400000000003</v>
      </c>
      <c r="L277" s="94">
        <v>62.197000000000003</v>
      </c>
      <c r="M277" s="93">
        <v>64.004000000000005</v>
      </c>
      <c r="N277" s="94">
        <v>61.399000000000001</v>
      </c>
      <c r="O277" s="93">
        <v>74.617000000000004</v>
      </c>
      <c r="P277" s="214">
        <v>439</v>
      </c>
      <c r="Q277" s="94">
        <v>7.2160000000000002</v>
      </c>
      <c r="R277" s="93">
        <v>5.6470000000000002</v>
      </c>
      <c r="S277" s="94">
        <v>2.4049999999999998</v>
      </c>
      <c r="T277" s="93">
        <v>2.2330000000000001</v>
      </c>
      <c r="U277" s="94">
        <v>11.318</v>
      </c>
      <c r="V277" s="93">
        <v>20.238</v>
      </c>
      <c r="W277" s="94">
        <v>3.7389999999999999</v>
      </c>
      <c r="X277" s="93">
        <v>3.7869999999999999</v>
      </c>
    </row>
    <row r="278" spans="1:24" x14ac:dyDescent="0.2">
      <c r="A278" s="74">
        <v>440</v>
      </c>
      <c r="B278" s="69" t="s">
        <v>465</v>
      </c>
      <c r="C278" s="42">
        <v>21</v>
      </c>
      <c r="D278" s="18" t="s">
        <v>6</v>
      </c>
      <c r="E278" s="305" t="s">
        <v>325</v>
      </c>
      <c r="F278" s="66">
        <v>26.312710923935295</v>
      </c>
      <c r="G278" s="121" t="s">
        <v>316</v>
      </c>
      <c r="H278" s="94">
        <v>215.63300000000001</v>
      </c>
      <c r="I278" s="93">
        <v>210.62200000000001</v>
      </c>
      <c r="J278" s="94">
        <v>27.780999999999999</v>
      </c>
      <c r="K278" s="93">
        <v>257.42</v>
      </c>
      <c r="L278" s="94">
        <v>108.83199999999999</v>
      </c>
      <c r="M278" s="93">
        <v>120.20399999999999</v>
      </c>
      <c r="N278" s="94">
        <v>144.477</v>
      </c>
      <c r="O278" s="93">
        <v>105.271</v>
      </c>
      <c r="P278" s="214">
        <v>440</v>
      </c>
      <c r="Q278" s="94">
        <v>7.9169999999999998</v>
      </c>
      <c r="R278" s="93">
        <v>9.452</v>
      </c>
      <c r="S278" s="94">
        <v>9.0830000000000002</v>
      </c>
      <c r="T278" s="93">
        <v>10.95</v>
      </c>
      <c r="U278" s="94">
        <v>13.727</v>
      </c>
      <c r="V278" s="93">
        <v>17.587</v>
      </c>
      <c r="W278" s="94">
        <v>4.5419999999999998</v>
      </c>
      <c r="X278" s="93">
        <v>5.907</v>
      </c>
    </row>
    <row r="279" spans="1:24" x14ac:dyDescent="0.2">
      <c r="A279" s="75">
        <v>441</v>
      </c>
      <c r="B279" s="70" t="s">
        <v>778</v>
      </c>
      <c r="C279" s="43">
        <v>64</v>
      </c>
      <c r="D279" s="18" t="s">
        <v>6</v>
      </c>
      <c r="E279" s="305" t="s">
        <v>7</v>
      </c>
      <c r="F279" s="66">
        <v>23.958641802356791</v>
      </c>
      <c r="G279" s="121" t="s">
        <v>316</v>
      </c>
      <c r="H279" s="94">
        <v>82.227999999999994</v>
      </c>
      <c r="I279" s="93">
        <v>334.47199999999998</v>
      </c>
      <c r="J279" s="94">
        <v>59.603000000000002</v>
      </c>
      <c r="K279" s="93">
        <v>220.334</v>
      </c>
      <c r="L279" s="94">
        <v>18.343</v>
      </c>
      <c r="M279" s="93">
        <v>43.795000000000002</v>
      </c>
      <c r="N279" s="94">
        <v>17.166</v>
      </c>
      <c r="O279" s="93">
        <v>90.292000000000002</v>
      </c>
      <c r="P279" s="216">
        <v>441</v>
      </c>
      <c r="Q279" s="94">
        <v>0.50349999999999995</v>
      </c>
      <c r="R279" s="93">
        <v>0.75270000000000004</v>
      </c>
      <c r="S279" s="94">
        <v>0.30160000000000003</v>
      </c>
      <c r="T279" s="93">
        <v>0.87909999999999999</v>
      </c>
      <c r="U279" s="94">
        <v>0.20380000000000001</v>
      </c>
      <c r="V279" s="93">
        <v>0.86020000000000008</v>
      </c>
      <c r="W279" s="94">
        <v>0.12940000000000002</v>
      </c>
      <c r="X279" s="93">
        <v>2.1859999999999999</v>
      </c>
    </row>
    <row r="280" spans="1:24" x14ac:dyDescent="0.2">
      <c r="A280" s="74">
        <v>442</v>
      </c>
      <c r="B280" s="69" t="s">
        <v>485</v>
      </c>
      <c r="C280" s="42">
        <v>23</v>
      </c>
      <c r="D280" s="18" t="s">
        <v>6</v>
      </c>
      <c r="E280" s="305" t="s">
        <v>7</v>
      </c>
      <c r="F280" s="66">
        <v>35.737345041322314</v>
      </c>
      <c r="G280" s="121" t="s">
        <v>316</v>
      </c>
      <c r="H280" s="94">
        <v>266.25900000000001</v>
      </c>
      <c r="I280" s="93">
        <v>939.05399999999997</v>
      </c>
      <c r="J280" s="94">
        <v>109.497</v>
      </c>
      <c r="K280" s="93">
        <v>250.74700000000001</v>
      </c>
      <c r="L280" s="94">
        <v>30.722999999999999</v>
      </c>
      <c r="M280" s="93">
        <v>78.894000000000005</v>
      </c>
      <c r="N280" s="94">
        <v>139.751</v>
      </c>
      <c r="O280" s="93">
        <v>1172.154</v>
      </c>
      <c r="P280" s="214">
        <v>442</v>
      </c>
      <c r="Q280" s="94">
        <v>1.214</v>
      </c>
      <c r="R280" s="93">
        <v>2.931</v>
      </c>
      <c r="S280" s="94">
        <v>0.10809999999999999</v>
      </c>
      <c r="T280" s="93">
        <v>0.4083</v>
      </c>
      <c r="U280" s="94">
        <v>2.431</v>
      </c>
      <c r="V280" s="93">
        <v>3.165</v>
      </c>
      <c r="W280" s="94">
        <v>3.028</v>
      </c>
      <c r="X280" s="93">
        <v>4.6980000000000004</v>
      </c>
    </row>
    <row r="281" spans="1:24" x14ac:dyDescent="0.2">
      <c r="A281" s="74">
        <v>443</v>
      </c>
      <c r="B281" s="69" t="s">
        <v>401</v>
      </c>
      <c r="C281" s="42">
        <v>31</v>
      </c>
      <c r="D281" s="18" t="s">
        <v>6</v>
      </c>
      <c r="E281" s="305" t="s">
        <v>7</v>
      </c>
      <c r="F281" s="66">
        <v>31.522977130444755</v>
      </c>
      <c r="G281" s="121" t="s">
        <v>316</v>
      </c>
      <c r="H281" s="94">
        <v>113.114</v>
      </c>
      <c r="I281" s="93">
        <v>1257.73</v>
      </c>
      <c r="J281" s="94">
        <v>45.432000000000002</v>
      </c>
      <c r="K281" s="93">
        <v>189.17400000000001</v>
      </c>
      <c r="L281" s="94">
        <v>39.743000000000002</v>
      </c>
      <c r="M281" s="93">
        <v>211.12799999999999</v>
      </c>
      <c r="N281" s="94">
        <v>91.090999999999994</v>
      </c>
      <c r="O281" s="93">
        <v>597.85900000000004</v>
      </c>
      <c r="P281" s="214">
        <v>443</v>
      </c>
      <c r="Q281" s="94">
        <v>2.202</v>
      </c>
      <c r="R281" s="93">
        <v>15.641</v>
      </c>
      <c r="S281" s="94">
        <v>11.352</v>
      </c>
      <c r="T281" s="93">
        <v>40.726999999999997</v>
      </c>
      <c r="U281" s="94">
        <v>4.1740000000000004</v>
      </c>
      <c r="V281" s="93">
        <v>45.012</v>
      </c>
      <c r="W281" s="94">
        <v>2.14</v>
      </c>
      <c r="X281" s="93">
        <v>7.3079999999999998</v>
      </c>
    </row>
    <row r="282" spans="1:24" x14ac:dyDescent="0.2">
      <c r="A282" s="15">
        <v>444</v>
      </c>
      <c r="B282" s="16" t="s">
        <v>702</v>
      </c>
      <c r="C282" s="17">
        <v>40</v>
      </c>
      <c r="D282" s="14" t="s">
        <v>9</v>
      </c>
      <c r="E282" s="305" t="s">
        <v>7</v>
      </c>
      <c r="F282" s="66">
        <v>26.512345679012345</v>
      </c>
      <c r="G282" s="121" t="s">
        <v>316</v>
      </c>
      <c r="H282" s="94">
        <v>587.13199999999995</v>
      </c>
      <c r="I282" s="93">
        <v>600.33699999999999</v>
      </c>
      <c r="J282" s="94">
        <v>65.841999999999999</v>
      </c>
      <c r="K282" s="93">
        <v>279.57400000000001</v>
      </c>
      <c r="L282" s="94">
        <v>44.545999999999999</v>
      </c>
      <c r="M282" s="93">
        <v>182.154</v>
      </c>
      <c r="N282" s="94">
        <v>453.45100000000002</v>
      </c>
      <c r="O282" s="93">
        <v>553.34900000000005</v>
      </c>
      <c r="P282" s="27">
        <v>444</v>
      </c>
      <c r="Q282" s="94">
        <v>2.5830000000000002</v>
      </c>
      <c r="R282" s="93">
        <v>2.3130000000000002</v>
      </c>
      <c r="S282" s="94">
        <v>1.23</v>
      </c>
      <c r="T282" s="93">
        <v>3.843</v>
      </c>
      <c r="U282" s="94">
        <v>3.82</v>
      </c>
      <c r="V282" s="93">
        <v>3.1360000000000001</v>
      </c>
      <c r="W282" s="94">
        <v>20.9</v>
      </c>
      <c r="X282" s="93">
        <v>28.041</v>
      </c>
    </row>
    <row r="283" spans="1:24" x14ac:dyDescent="0.2">
      <c r="A283" s="15">
        <v>445</v>
      </c>
      <c r="B283" s="16" t="s">
        <v>570</v>
      </c>
      <c r="C283" s="17">
        <v>40</v>
      </c>
      <c r="D283" s="14" t="s">
        <v>9</v>
      </c>
      <c r="E283" s="305" t="s">
        <v>123</v>
      </c>
      <c r="F283" s="66">
        <v>24.247458565721288</v>
      </c>
      <c r="G283" s="121" t="s">
        <v>316</v>
      </c>
      <c r="H283" s="94">
        <v>284.58199999999999</v>
      </c>
      <c r="I283" s="93">
        <v>438.38099999999997</v>
      </c>
      <c r="J283" s="94">
        <v>74.501000000000005</v>
      </c>
      <c r="K283" s="93">
        <v>97.191999999999993</v>
      </c>
      <c r="L283" s="94">
        <v>16.827999999999999</v>
      </c>
      <c r="M283" s="93">
        <v>526.755</v>
      </c>
      <c r="N283" s="94">
        <v>39.207000000000001</v>
      </c>
      <c r="O283" s="93">
        <v>342.90899999999999</v>
      </c>
      <c r="P283" s="27">
        <v>445</v>
      </c>
      <c r="Q283" s="94">
        <v>5.94</v>
      </c>
      <c r="R283" s="93">
        <v>10.375</v>
      </c>
      <c r="S283" s="94">
        <v>1.0029999999999999</v>
      </c>
      <c r="T283" s="93">
        <v>3.0979999999999999</v>
      </c>
      <c r="U283" s="94">
        <v>7.891</v>
      </c>
      <c r="V283" s="93">
        <v>14.75</v>
      </c>
      <c r="W283" s="94">
        <v>1.5880000000000001</v>
      </c>
      <c r="X283" s="93">
        <v>18.562999999999999</v>
      </c>
    </row>
    <row r="284" spans="1:24" x14ac:dyDescent="0.2">
      <c r="A284" s="15">
        <v>446</v>
      </c>
      <c r="B284" s="16" t="s">
        <v>567</v>
      </c>
      <c r="C284" s="17">
        <v>39</v>
      </c>
      <c r="D284" s="14" t="s">
        <v>9</v>
      </c>
      <c r="E284" s="305" t="s">
        <v>7</v>
      </c>
      <c r="F284" s="66">
        <v>21.626290393575228</v>
      </c>
      <c r="G284" s="121" t="s">
        <v>316</v>
      </c>
      <c r="H284" s="94">
        <v>389.93900000000002</v>
      </c>
      <c r="I284" s="93">
        <v>602.47500000000002</v>
      </c>
      <c r="J284" s="94">
        <v>86.135000000000005</v>
      </c>
      <c r="K284" s="93">
        <v>147.99299999999999</v>
      </c>
      <c r="L284" s="94">
        <v>45.667000000000002</v>
      </c>
      <c r="M284" s="93">
        <v>78.373000000000005</v>
      </c>
      <c r="N284" s="94">
        <v>182.74600000000001</v>
      </c>
      <c r="O284" s="93">
        <v>469.89100000000002</v>
      </c>
      <c r="P284" s="27">
        <v>446</v>
      </c>
      <c r="Q284" s="94">
        <v>1.665</v>
      </c>
      <c r="R284" s="93">
        <v>1.792</v>
      </c>
      <c r="S284" s="94">
        <v>0.1394</v>
      </c>
      <c r="T284" s="93">
        <v>0.2485</v>
      </c>
      <c r="U284" s="94">
        <v>3.0169999999999999</v>
      </c>
      <c r="V284" s="93">
        <v>2.8159999999999998</v>
      </c>
      <c r="W284" s="94">
        <v>1.603</v>
      </c>
      <c r="X284" s="93">
        <v>3.0569999999999999</v>
      </c>
    </row>
    <row r="285" spans="1:24" x14ac:dyDescent="0.2">
      <c r="A285" s="15">
        <v>447</v>
      </c>
      <c r="B285" s="16" t="s">
        <v>419</v>
      </c>
      <c r="C285" s="17">
        <v>41</v>
      </c>
      <c r="D285" s="14" t="s">
        <v>9</v>
      </c>
      <c r="E285" s="305" t="s">
        <v>7</v>
      </c>
      <c r="F285" s="66">
        <v>25.465524273793232</v>
      </c>
      <c r="G285" s="121" t="s">
        <v>316</v>
      </c>
      <c r="H285" s="94">
        <v>39.999000000000002</v>
      </c>
      <c r="I285" s="93">
        <v>89.028000000000006</v>
      </c>
      <c r="J285" s="94">
        <v>92.71</v>
      </c>
      <c r="K285" s="93">
        <v>332.86</v>
      </c>
      <c r="L285" s="94">
        <v>64.558000000000007</v>
      </c>
      <c r="M285" s="93">
        <v>89.632999999999996</v>
      </c>
      <c r="N285" s="94">
        <v>148.96899999999999</v>
      </c>
      <c r="O285" s="93">
        <v>161.322</v>
      </c>
      <c r="P285" s="27">
        <v>447</v>
      </c>
      <c r="Q285" s="94">
        <v>2.0649999999999999</v>
      </c>
      <c r="R285" s="93">
        <v>2.2189999999999999</v>
      </c>
      <c r="S285" s="94">
        <v>1.9239999999999999</v>
      </c>
      <c r="T285" s="93">
        <v>3.2519999999999998</v>
      </c>
      <c r="U285" s="94">
        <v>1.395</v>
      </c>
      <c r="V285" s="93">
        <v>1.7470000000000001</v>
      </c>
      <c r="W285" s="94">
        <v>0.79059999999999997</v>
      </c>
      <c r="X285" s="93">
        <v>1.254</v>
      </c>
    </row>
    <row r="286" spans="1:24" x14ac:dyDescent="0.2">
      <c r="A286" s="15">
        <v>448</v>
      </c>
      <c r="B286" s="16" t="s">
        <v>738</v>
      </c>
      <c r="C286" s="17">
        <v>49</v>
      </c>
      <c r="D286" s="14" t="s">
        <v>9</v>
      </c>
      <c r="E286" s="305" t="s">
        <v>7</v>
      </c>
      <c r="F286" s="66">
        <v>35.446797520661157</v>
      </c>
      <c r="G286" s="121" t="s">
        <v>316</v>
      </c>
      <c r="H286" s="94">
        <v>49.168999999999997</v>
      </c>
      <c r="I286" s="93">
        <v>553.81200000000001</v>
      </c>
      <c r="J286" s="94">
        <v>68.521000000000001</v>
      </c>
      <c r="K286" s="93">
        <v>635.83799999999997</v>
      </c>
      <c r="L286" s="94">
        <v>162.94900000000001</v>
      </c>
      <c r="M286" s="93">
        <v>456.827</v>
      </c>
      <c r="N286" s="94">
        <v>141.87799999999999</v>
      </c>
      <c r="O286" s="93">
        <v>946.25900000000001</v>
      </c>
      <c r="P286" s="27">
        <v>448</v>
      </c>
      <c r="Q286" s="94">
        <v>1.6639999999999999</v>
      </c>
      <c r="R286" s="93">
        <v>3.5409999999999999</v>
      </c>
      <c r="S286" s="94">
        <v>5.835</v>
      </c>
      <c r="T286" s="93">
        <v>89.143000000000001</v>
      </c>
      <c r="U286" s="94">
        <v>1.482</v>
      </c>
      <c r="V286" s="93">
        <v>2.7109999999999999</v>
      </c>
      <c r="W286" s="94">
        <v>4.3140000000000001</v>
      </c>
      <c r="X286" s="93">
        <v>63.863999999999997</v>
      </c>
    </row>
    <row r="287" spans="1:24" x14ac:dyDescent="0.2">
      <c r="A287" s="74">
        <v>449</v>
      </c>
      <c r="B287" s="69" t="s">
        <v>489</v>
      </c>
      <c r="C287" s="42">
        <v>22</v>
      </c>
      <c r="D287" s="18" t="s">
        <v>6</v>
      </c>
      <c r="E287" s="305" t="s">
        <v>7</v>
      </c>
      <c r="F287" s="66">
        <v>29.099364741027223</v>
      </c>
      <c r="G287" s="121" t="s">
        <v>316</v>
      </c>
      <c r="H287" s="94">
        <v>30.774999999999999</v>
      </c>
      <c r="I287" s="93">
        <v>1797.779</v>
      </c>
      <c r="J287" s="94">
        <v>100.83199999999999</v>
      </c>
      <c r="K287" s="93">
        <v>835.11800000000005</v>
      </c>
      <c r="L287" s="94">
        <v>156.30699999999999</v>
      </c>
      <c r="M287" s="93">
        <v>194.255</v>
      </c>
      <c r="N287" s="94">
        <v>356.73399999999998</v>
      </c>
      <c r="O287" s="93">
        <v>1245.9580000000001</v>
      </c>
      <c r="P287" s="214">
        <v>449</v>
      </c>
      <c r="Q287" s="94">
        <v>2.9729999999999999</v>
      </c>
      <c r="R287" s="93">
        <v>6.4039999999999999</v>
      </c>
      <c r="S287" s="94">
        <v>12.696999999999999</v>
      </c>
      <c r="T287" s="93">
        <v>27.844999999999999</v>
      </c>
      <c r="U287" s="94">
        <v>1.57</v>
      </c>
      <c r="V287" s="93">
        <v>3.0609999999999999</v>
      </c>
      <c r="W287" s="94">
        <v>5.21</v>
      </c>
      <c r="X287" s="93">
        <v>6.4909999999999997</v>
      </c>
    </row>
    <row r="288" spans="1:24" x14ac:dyDescent="0.2">
      <c r="A288" s="74">
        <v>450</v>
      </c>
      <c r="B288" s="69" t="s">
        <v>682</v>
      </c>
      <c r="C288" s="42">
        <v>23</v>
      </c>
      <c r="D288" s="18" t="s">
        <v>6</v>
      </c>
      <c r="E288" s="305" t="s">
        <v>7</v>
      </c>
      <c r="F288" s="66">
        <v>19.170473886947953</v>
      </c>
      <c r="G288" s="121" t="s">
        <v>316</v>
      </c>
      <c r="H288" s="94">
        <v>76.661000000000001</v>
      </c>
      <c r="I288" s="93">
        <v>2836.547</v>
      </c>
      <c r="J288" s="94">
        <v>38.177999999999997</v>
      </c>
      <c r="K288" s="93">
        <v>1241.579</v>
      </c>
      <c r="L288" s="94">
        <v>68.197999999999993</v>
      </c>
      <c r="M288" s="93">
        <v>381.72500000000002</v>
      </c>
      <c r="N288" s="94">
        <v>83.418999999999997</v>
      </c>
      <c r="O288" s="93">
        <v>430.10700000000003</v>
      </c>
      <c r="P288" s="214">
        <v>450</v>
      </c>
      <c r="Q288" s="94">
        <v>6.9889999999999999</v>
      </c>
      <c r="R288" s="93">
        <v>14.327999999999999</v>
      </c>
      <c r="S288" s="94">
        <v>1.603</v>
      </c>
      <c r="T288" s="93">
        <v>5.6929999999999996</v>
      </c>
      <c r="U288" s="94">
        <v>0.4738</v>
      </c>
      <c r="V288" s="93">
        <v>1.266</v>
      </c>
      <c r="W288" s="94">
        <v>2.0710000000000002</v>
      </c>
      <c r="X288" s="93">
        <v>12.241</v>
      </c>
    </row>
    <row r="289" spans="1:24" x14ac:dyDescent="0.2">
      <c r="A289" s="74">
        <v>451</v>
      </c>
      <c r="B289" s="69" t="s">
        <v>489</v>
      </c>
      <c r="C289" s="42">
        <v>22</v>
      </c>
      <c r="D289" s="18" t="s">
        <v>6</v>
      </c>
      <c r="E289" s="305" t="s">
        <v>7</v>
      </c>
      <c r="F289" s="66">
        <v>25.306891642745459</v>
      </c>
      <c r="G289" s="121" t="s">
        <v>316</v>
      </c>
      <c r="H289" s="94">
        <v>29.393000000000001</v>
      </c>
      <c r="I289" s="93">
        <v>438.72500000000002</v>
      </c>
      <c r="J289" s="94">
        <v>48.792999999999999</v>
      </c>
      <c r="K289" s="93">
        <v>843.745</v>
      </c>
      <c r="L289" s="94">
        <v>53.552</v>
      </c>
      <c r="M289" s="93">
        <v>175.67</v>
      </c>
      <c r="N289" s="94">
        <v>30.928999999999998</v>
      </c>
      <c r="O289" s="93">
        <v>157.82</v>
      </c>
      <c r="P289" s="214">
        <v>451</v>
      </c>
      <c r="Q289" s="94">
        <v>1.7929999999999999</v>
      </c>
      <c r="R289" s="93">
        <v>4.407</v>
      </c>
      <c r="S289" s="94">
        <v>2.68</v>
      </c>
      <c r="T289" s="93">
        <v>2.9409999999999998</v>
      </c>
      <c r="U289" s="94">
        <v>1.2290000000000001</v>
      </c>
      <c r="V289" s="93">
        <v>2.1659999999999999</v>
      </c>
      <c r="W289" s="94">
        <v>1.2729999999999999</v>
      </c>
      <c r="X289" s="93">
        <v>1.772</v>
      </c>
    </row>
    <row r="290" spans="1:24" x14ac:dyDescent="0.2">
      <c r="A290" s="74">
        <v>452</v>
      </c>
      <c r="B290" s="69" t="s">
        <v>683</v>
      </c>
      <c r="C290" s="42">
        <v>23</v>
      </c>
      <c r="D290" s="18" t="s">
        <v>6</v>
      </c>
      <c r="E290" s="305" t="s">
        <v>7</v>
      </c>
      <c r="F290" s="66">
        <v>32.029618570117123</v>
      </c>
      <c r="G290" s="121" t="s">
        <v>316</v>
      </c>
      <c r="H290" s="94">
        <v>183.63900000000001</v>
      </c>
      <c r="I290" s="93">
        <v>611.32399999999996</v>
      </c>
      <c r="J290" s="94">
        <v>101.91</v>
      </c>
      <c r="K290" s="93">
        <v>886.971</v>
      </c>
      <c r="L290" s="94">
        <v>53.79</v>
      </c>
      <c r="M290" s="93">
        <v>304.41300000000001</v>
      </c>
      <c r="N290" s="94">
        <v>39.951999999999998</v>
      </c>
      <c r="O290" s="93">
        <v>732.38900000000001</v>
      </c>
      <c r="P290" s="214">
        <v>452</v>
      </c>
      <c r="Q290" s="94">
        <v>8.08</v>
      </c>
      <c r="R290" s="93">
        <v>7.7370000000000001</v>
      </c>
      <c r="S290" s="94">
        <v>6.5540000000000003</v>
      </c>
      <c r="T290" s="93">
        <v>12.55</v>
      </c>
      <c r="U290" s="94">
        <v>6.5629999999999997</v>
      </c>
      <c r="V290" s="93">
        <v>7.016</v>
      </c>
      <c r="W290" s="94">
        <v>7.4779999999999998</v>
      </c>
      <c r="X290" s="93">
        <v>44.744</v>
      </c>
    </row>
    <row r="291" spans="1:24" x14ac:dyDescent="0.2">
      <c r="A291" s="74">
        <v>453</v>
      </c>
      <c r="B291" s="69" t="s">
        <v>687</v>
      </c>
      <c r="C291" s="42">
        <v>26</v>
      </c>
      <c r="D291" s="18" t="s">
        <v>6</v>
      </c>
      <c r="E291" s="305" t="s">
        <v>325</v>
      </c>
      <c r="F291" s="66">
        <v>34.892793608189507</v>
      </c>
      <c r="G291" s="121" t="s">
        <v>316</v>
      </c>
      <c r="H291" s="94">
        <v>57.962000000000003</v>
      </c>
      <c r="I291" s="93">
        <v>2192.8829999999998</v>
      </c>
      <c r="J291" s="94">
        <v>126.72199999999999</v>
      </c>
      <c r="K291" s="93">
        <v>2536.346</v>
      </c>
      <c r="L291" s="94">
        <v>29.510999999999999</v>
      </c>
      <c r="M291" s="93">
        <v>429.77499999999998</v>
      </c>
      <c r="N291" s="94">
        <v>59.210999999999999</v>
      </c>
      <c r="O291" s="93">
        <v>1113.6600000000001</v>
      </c>
      <c r="P291" s="214">
        <v>453</v>
      </c>
      <c r="Q291" s="94">
        <v>6.7220000000000004</v>
      </c>
      <c r="R291" s="93">
        <v>40.594999999999999</v>
      </c>
      <c r="S291" s="94">
        <v>2.0129999999999999</v>
      </c>
      <c r="T291" s="93">
        <v>36.387999999999998</v>
      </c>
      <c r="U291" s="94">
        <v>6.1539999999999999</v>
      </c>
      <c r="V291" s="93">
        <v>39.741</v>
      </c>
      <c r="W291" s="94">
        <v>1.0369999999999999</v>
      </c>
      <c r="X291" s="93">
        <v>7.9669999999999996</v>
      </c>
    </row>
    <row r="292" spans="1:24" x14ac:dyDescent="0.2">
      <c r="A292" s="74">
        <v>454</v>
      </c>
      <c r="B292" s="69" t="s">
        <v>688</v>
      </c>
      <c r="C292" s="42">
        <v>28</v>
      </c>
      <c r="D292" s="18" t="s">
        <v>6</v>
      </c>
      <c r="E292" s="305" t="s">
        <v>325</v>
      </c>
      <c r="F292" s="66">
        <v>28.892353612075031</v>
      </c>
      <c r="G292" s="121" t="s">
        <v>316</v>
      </c>
      <c r="H292" s="94">
        <v>60.658999999999999</v>
      </c>
      <c r="I292" s="93">
        <v>100.72</v>
      </c>
      <c r="J292" s="94">
        <v>18.640999999999998</v>
      </c>
      <c r="K292" s="93">
        <v>36.338999999999999</v>
      </c>
      <c r="L292" s="94">
        <v>37.174999999999997</v>
      </c>
      <c r="M292" s="93">
        <v>112.407</v>
      </c>
      <c r="N292" s="94">
        <v>15.188000000000001</v>
      </c>
      <c r="O292" s="93">
        <v>79.417000000000002</v>
      </c>
      <c r="P292" s="214">
        <v>454</v>
      </c>
      <c r="Q292" s="94">
        <v>4.4729999999999999</v>
      </c>
      <c r="R292" s="93">
        <v>6.93</v>
      </c>
      <c r="S292" s="94">
        <v>2.516</v>
      </c>
      <c r="T292" s="93">
        <v>15.58</v>
      </c>
      <c r="U292" s="94">
        <v>2.61</v>
      </c>
      <c r="V292" s="93">
        <v>4.9139999999999997</v>
      </c>
      <c r="W292" s="94">
        <v>4.4569999999999999</v>
      </c>
      <c r="X292" s="93">
        <v>35.691000000000003</v>
      </c>
    </row>
    <row r="293" spans="1:24" x14ac:dyDescent="0.2">
      <c r="A293" s="74">
        <v>456</v>
      </c>
      <c r="B293" s="69" t="s">
        <v>445</v>
      </c>
      <c r="C293" s="42">
        <v>26</v>
      </c>
      <c r="D293" s="14" t="s">
        <v>9</v>
      </c>
      <c r="E293" s="305" t="s">
        <v>7</v>
      </c>
      <c r="F293" s="66">
        <v>25.316156047470752</v>
      </c>
      <c r="G293" s="121" t="s">
        <v>316</v>
      </c>
      <c r="H293" s="94">
        <v>97.347999999999999</v>
      </c>
      <c r="I293" s="93">
        <v>151.32400000000001</v>
      </c>
      <c r="J293" s="94">
        <v>92.989000000000004</v>
      </c>
      <c r="K293" s="93">
        <v>259.24700000000001</v>
      </c>
      <c r="L293" s="94">
        <v>93.728999999999999</v>
      </c>
      <c r="M293" s="93">
        <v>157.035</v>
      </c>
      <c r="N293" s="94">
        <v>126.58499999999999</v>
      </c>
      <c r="O293" s="93">
        <v>166.32</v>
      </c>
      <c r="P293" s="214">
        <v>456</v>
      </c>
      <c r="Q293" s="94">
        <v>1.611</v>
      </c>
      <c r="R293" s="93">
        <v>1.2729999999999999</v>
      </c>
      <c r="S293" s="94">
        <v>2.9980000000000002</v>
      </c>
      <c r="T293" s="93">
        <v>7.0540000000000003</v>
      </c>
      <c r="U293" s="94">
        <v>1.256</v>
      </c>
      <c r="V293" s="93">
        <v>1.3939999999999999</v>
      </c>
      <c r="W293" s="94">
        <v>3.0819999999999999</v>
      </c>
      <c r="X293" s="93">
        <v>3.528</v>
      </c>
    </row>
    <row r="294" spans="1:24" x14ac:dyDescent="0.2">
      <c r="A294" s="15">
        <v>457</v>
      </c>
      <c r="B294" s="16" t="s">
        <v>720</v>
      </c>
      <c r="C294" s="17">
        <v>45</v>
      </c>
      <c r="D294" s="14" t="s">
        <v>9</v>
      </c>
      <c r="E294" s="305" t="s">
        <v>7</v>
      </c>
      <c r="F294" s="66">
        <v>36.33</v>
      </c>
      <c r="G294" s="121" t="s">
        <v>316</v>
      </c>
      <c r="H294" s="94">
        <v>185.89099999999999</v>
      </c>
      <c r="I294" s="93">
        <v>256.69299999999998</v>
      </c>
      <c r="J294" s="94">
        <v>60.654000000000003</v>
      </c>
      <c r="K294" s="93">
        <v>168.887</v>
      </c>
      <c r="L294" s="94">
        <v>94.551000000000002</v>
      </c>
      <c r="M294" s="93">
        <v>156.27099999999999</v>
      </c>
      <c r="N294" s="94">
        <v>29.712</v>
      </c>
      <c r="O294" s="93">
        <v>79.308000000000007</v>
      </c>
      <c r="P294" s="27">
        <v>457</v>
      </c>
      <c r="Q294" s="94">
        <v>8.8089999999999993</v>
      </c>
      <c r="R294" s="93">
        <v>10.212</v>
      </c>
      <c r="S294" s="94">
        <v>5.218</v>
      </c>
      <c r="T294" s="93">
        <v>23.26</v>
      </c>
      <c r="U294" s="94">
        <v>6.9580000000000002</v>
      </c>
      <c r="V294" s="93">
        <v>6.3410000000000002</v>
      </c>
      <c r="W294" s="94">
        <v>11.635</v>
      </c>
      <c r="X294" s="93">
        <v>16.599</v>
      </c>
    </row>
    <row r="295" spans="1:24" x14ac:dyDescent="0.2">
      <c r="A295" s="74">
        <v>458</v>
      </c>
      <c r="B295" s="69" t="s">
        <v>693</v>
      </c>
      <c r="C295" s="42">
        <v>32</v>
      </c>
      <c r="D295" s="14" t="s">
        <v>9</v>
      </c>
      <c r="E295" s="305" t="s">
        <v>7</v>
      </c>
      <c r="F295" s="66">
        <v>39.365870007396438</v>
      </c>
      <c r="G295" s="121" t="s">
        <v>316</v>
      </c>
      <c r="H295" s="94">
        <v>12.923999999999999</v>
      </c>
      <c r="I295" s="93">
        <v>585.32000000000005</v>
      </c>
      <c r="J295" s="94">
        <v>4.9509999999999996</v>
      </c>
      <c r="K295" s="93">
        <v>21.233000000000001</v>
      </c>
      <c r="L295" s="94">
        <v>16.234999999999999</v>
      </c>
      <c r="M295" s="93">
        <v>119.40300000000001</v>
      </c>
      <c r="N295" s="94">
        <v>13.409000000000001</v>
      </c>
      <c r="O295" s="93">
        <v>113.621</v>
      </c>
      <c r="P295" s="214">
        <v>458</v>
      </c>
      <c r="Q295" s="94">
        <v>3.4630000000000001</v>
      </c>
      <c r="R295" s="93">
        <v>44.762</v>
      </c>
      <c r="S295" s="94">
        <v>1.1779999999999999</v>
      </c>
      <c r="T295" s="93">
        <v>12.099</v>
      </c>
      <c r="U295" s="94">
        <v>2.444</v>
      </c>
      <c r="V295" s="93">
        <v>5.0339999999999998</v>
      </c>
      <c r="W295" s="94">
        <v>3.948</v>
      </c>
      <c r="X295" s="93">
        <v>19.173999999999999</v>
      </c>
    </row>
    <row r="296" spans="1:24" x14ac:dyDescent="0.2">
      <c r="A296" s="74">
        <v>459</v>
      </c>
      <c r="B296" s="69" t="s">
        <v>684</v>
      </c>
      <c r="C296" s="42">
        <v>23</v>
      </c>
      <c r="D296" s="18" t="s">
        <v>6</v>
      </c>
      <c r="E296" s="305" t="s">
        <v>7</v>
      </c>
      <c r="F296" s="66">
        <v>33.121130613716382</v>
      </c>
      <c r="G296" s="121" t="s">
        <v>316</v>
      </c>
      <c r="H296" s="94">
        <v>37.683</v>
      </c>
      <c r="I296" s="93">
        <v>411.14</v>
      </c>
      <c r="J296" s="94">
        <v>53.447000000000003</v>
      </c>
      <c r="K296" s="93">
        <v>212.35400000000001</v>
      </c>
      <c r="L296" s="94">
        <v>258.91800000000001</v>
      </c>
      <c r="M296" s="93">
        <v>290.29000000000002</v>
      </c>
      <c r="N296" s="94">
        <v>111.14400000000001</v>
      </c>
      <c r="O296" s="93">
        <v>265.02699999999999</v>
      </c>
      <c r="P296" s="214">
        <v>459</v>
      </c>
      <c r="Q296" s="94">
        <v>0.8</v>
      </c>
      <c r="R296" s="93">
        <v>9.7560000000000002</v>
      </c>
      <c r="S296" s="94">
        <v>2.431</v>
      </c>
      <c r="T296" s="93">
        <v>3.1619999999999999</v>
      </c>
      <c r="U296" s="94">
        <v>1.6319999999999999</v>
      </c>
      <c r="V296" s="93">
        <v>2.7959999999999998</v>
      </c>
      <c r="W296" s="94">
        <v>3.617</v>
      </c>
      <c r="X296" s="93">
        <v>6.069</v>
      </c>
    </row>
    <row r="297" spans="1:24" x14ac:dyDescent="0.2">
      <c r="A297" s="74">
        <v>460</v>
      </c>
      <c r="B297" s="69" t="s">
        <v>681</v>
      </c>
      <c r="C297" s="42">
        <v>22</v>
      </c>
      <c r="D297" s="18" t="s">
        <v>6</v>
      </c>
      <c r="E297" s="305" t="s">
        <v>325</v>
      </c>
      <c r="F297" s="66">
        <v>34.882555381068528</v>
      </c>
      <c r="G297" s="121" t="s">
        <v>316</v>
      </c>
      <c r="H297" s="94">
        <v>157.93199999999999</v>
      </c>
      <c r="I297" s="93">
        <v>599.923</v>
      </c>
      <c r="J297" s="94">
        <v>11.602</v>
      </c>
      <c r="K297" s="93">
        <v>140.05500000000001</v>
      </c>
      <c r="L297" s="94">
        <v>105.94199999999999</v>
      </c>
      <c r="M297" s="93">
        <v>344.87299999999999</v>
      </c>
      <c r="N297" s="94">
        <v>55.58</v>
      </c>
      <c r="O297" s="93">
        <v>462.78300000000002</v>
      </c>
      <c r="P297" s="214">
        <v>460</v>
      </c>
      <c r="Q297" s="94">
        <v>9.2420000000000009</v>
      </c>
      <c r="R297" s="93">
        <v>17.907</v>
      </c>
      <c r="S297" s="94">
        <v>0.96199999999999997</v>
      </c>
      <c r="T297" s="93">
        <v>13.131</v>
      </c>
      <c r="U297" s="94">
        <v>4.9109999999999996</v>
      </c>
      <c r="V297" s="93">
        <v>10.709</v>
      </c>
      <c r="W297" s="94">
        <v>1.6679999999999999</v>
      </c>
      <c r="X297" s="93">
        <v>4.3570000000000002</v>
      </c>
    </row>
    <row r="298" spans="1:24" x14ac:dyDescent="0.2">
      <c r="A298" s="15">
        <v>461</v>
      </c>
      <c r="B298" s="16" t="s">
        <v>700</v>
      </c>
      <c r="C298" s="17">
        <v>39</v>
      </c>
      <c r="D298" s="14" t="s">
        <v>9</v>
      </c>
      <c r="E298" s="305" t="s">
        <v>7</v>
      </c>
      <c r="F298" s="66">
        <v>24.413580246913575</v>
      </c>
      <c r="G298" s="121" t="s">
        <v>316</v>
      </c>
      <c r="H298" s="94">
        <v>40.869</v>
      </c>
      <c r="I298" s="93">
        <v>106.53400000000001</v>
      </c>
      <c r="J298" s="94">
        <v>10.98</v>
      </c>
      <c r="K298" s="93">
        <v>46.524000000000001</v>
      </c>
      <c r="L298" s="94">
        <v>57.713000000000001</v>
      </c>
      <c r="M298" s="93">
        <v>121.52800000000001</v>
      </c>
      <c r="N298" s="94">
        <v>34.311</v>
      </c>
      <c r="O298" s="93">
        <v>67.671000000000006</v>
      </c>
      <c r="P298" s="27">
        <v>461</v>
      </c>
      <c r="Q298" s="94">
        <v>2.2029999999999998</v>
      </c>
      <c r="R298" s="93">
        <v>4.8419999999999996</v>
      </c>
      <c r="S298" s="94">
        <v>2.7090000000000001</v>
      </c>
      <c r="T298" s="93">
        <v>8.8030000000000008</v>
      </c>
      <c r="U298" s="94">
        <v>0.69310000000000005</v>
      </c>
      <c r="V298" s="93">
        <v>3.88</v>
      </c>
      <c r="W298" s="94">
        <v>2.5830000000000002</v>
      </c>
      <c r="X298" s="93">
        <v>2.98</v>
      </c>
    </row>
    <row r="299" spans="1:24" x14ac:dyDescent="0.2">
      <c r="A299" s="15">
        <v>462</v>
      </c>
      <c r="B299" s="16" t="s">
        <v>731</v>
      </c>
      <c r="C299" s="17">
        <v>48</v>
      </c>
      <c r="D299" s="18" t="s">
        <v>6</v>
      </c>
      <c r="E299" s="305" t="s">
        <v>7</v>
      </c>
      <c r="F299" s="66">
        <v>24.086848238475888</v>
      </c>
      <c r="G299" s="121" t="s">
        <v>316</v>
      </c>
      <c r="H299" s="94">
        <v>173.92599999999999</v>
      </c>
      <c r="I299" s="93">
        <v>161.42500000000001</v>
      </c>
      <c r="J299" s="94">
        <v>29.396000000000001</v>
      </c>
      <c r="K299" s="93">
        <v>26.483000000000001</v>
      </c>
      <c r="L299" s="94">
        <v>107.858</v>
      </c>
      <c r="M299" s="93">
        <v>186.24600000000001</v>
      </c>
      <c r="N299" s="94">
        <v>65.417000000000002</v>
      </c>
      <c r="O299" s="93">
        <v>69.465999999999994</v>
      </c>
      <c r="P299" s="27">
        <v>462</v>
      </c>
      <c r="Q299" s="94">
        <v>13.387</v>
      </c>
      <c r="R299" s="93">
        <v>15.012</v>
      </c>
      <c r="S299" s="94">
        <v>6.9169999999999998</v>
      </c>
      <c r="T299" s="93">
        <v>8.6890000000000001</v>
      </c>
      <c r="U299" s="94">
        <v>12.281000000000001</v>
      </c>
      <c r="V299" s="93">
        <v>14.145</v>
      </c>
      <c r="W299" s="94">
        <v>5.2759999999999998</v>
      </c>
      <c r="X299" s="93">
        <v>4.2720000000000002</v>
      </c>
    </row>
    <row r="300" spans="1:24" x14ac:dyDescent="0.2">
      <c r="A300" s="74">
        <v>463</v>
      </c>
      <c r="B300" s="69" t="s">
        <v>689</v>
      </c>
      <c r="C300" s="42">
        <v>29</v>
      </c>
      <c r="D300" s="18" t="s">
        <v>6</v>
      </c>
      <c r="E300" s="305" t="s">
        <v>7</v>
      </c>
      <c r="F300" s="66">
        <v>27.954014289502787</v>
      </c>
      <c r="G300" s="121" t="s">
        <v>316</v>
      </c>
      <c r="H300" s="94">
        <v>57.414000000000001</v>
      </c>
      <c r="I300" s="93">
        <v>380.78300000000002</v>
      </c>
      <c r="J300" s="94">
        <v>11.787000000000001</v>
      </c>
      <c r="K300" s="93">
        <v>50.892000000000003</v>
      </c>
      <c r="L300" s="94">
        <v>7.4029999999999996</v>
      </c>
      <c r="M300" s="93">
        <v>171.535</v>
      </c>
      <c r="N300" s="94">
        <v>44.600999999999999</v>
      </c>
      <c r="O300" s="93">
        <v>329.45400000000001</v>
      </c>
      <c r="P300" s="214">
        <v>463</v>
      </c>
      <c r="Q300" s="94">
        <v>2.2400000000000002</v>
      </c>
      <c r="R300" s="93">
        <v>7.4279999999999999</v>
      </c>
      <c r="S300" s="94">
        <v>0.43860000000000005</v>
      </c>
      <c r="T300" s="93">
        <v>1.9059999999999999</v>
      </c>
      <c r="U300" s="94">
        <v>0.78760000000000008</v>
      </c>
      <c r="V300" s="93">
        <v>3.1520000000000001</v>
      </c>
      <c r="W300" s="94">
        <v>2.9390000000000001</v>
      </c>
      <c r="X300" s="93">
        <v>8.3620000000000001</v>
      </c>
    </row>
    <row r="301" spans="1:24" x14ac:dyDescent="0.2">
      <c r="A301" s="74">
        <v>464</v>
      </c>
      <c r="B301" s="69" t="s">
        <v>687</v>
      </c>
      <c r="C301" s="42">
        <v>26</v>
      </c>
      <c r="D301" s="18" t="s">
        <v>6</v>
      </c>
      <c r="E301" s="305" t="s">
        <v>7</v>
      </c>
      <c r="F301" s="66">
        <v>28.120421643851106</v>
      </c>
      <c r="G301" s="121" t="s">
        <v>316</v>
      </c>
      <c r="H301" s="94">
        <v>172.74600000000001</v>
      </c>
      <c r="I301" s="93">
        <v>169.39400000000001</v>
      </c>
      <c r="J301" s="94">
        <v>37.171999999999997</v>
      </c>
      <c r="K301" s="93">
        <v>81.587999999999994</v>
      </c>
      <c r="L301" s="94">
        <v>103.06</v>
      </c>
      <c r="M301" s="93">
        <v>127.529</v>
      </c>
      <c r="N301" s="94">
        <v>65.789000000000001</v>
      </c>
      <c r="O301" s="93">
        <v>170.05099999999999</v>
      </c>
      <c r="P301" s="214">
        <v>464</v>
      </c>
      <c r="Q301" s="94">
        <v>1.7270000000000001</v>
      </c>
      <c r="R301" s="93">
        <v>2.9119999999999999</v>
      </c>
      <c r="S301" s="94">
        <v>0.66220000000000001</v>
      </c>
      <c r="T301" s="93">
        <v>6.5309999999999997</v>
      </c>
      <c r="U301" s="94">
        <v>0.88839999999999997</v>
      </c>
      <c r="V301" s="93">
        <v>1.234</v>
      </c>
      <c r="W301" s="94">
        <v>3.3919999999999999</v>
      </c>
      <c r="X301" s="93">
        <v>4.24</v>
      </c>
    </row>
    <row r="302" spans="1:24" x14ac:dyDescent="0.2">
      <c r="A302" s="15">
        <v>466</v>
      </c>
      <c r="B302" s="16" t="s">
        <v>698</v>
      </c>
      <c r="C302" s="17">
        <v>36</v>
      </c>
      <c r="D302" s="18" t="s">
        <v>6</v>
      </c>
      <c r="E302" s="305" t="s">
        <v>7</v>
      </c>
      <c r="F302" s="66">
        <v>24.952417235901883</v>
      </c>
      <c r="G302" s="121" t="s">
        <v>316</v>
      </c>
      <c r="H302" s="94">
        <v>31.236000000000001</v>
      </c>
      <c r="I302" s="93">
        <v>157.34899999999999</v>
      </c>
      <c r="J302" s="94">
        <v>10.573</v>
      </c>
      <c r="K302" s="93">
        <v>14.209</v>
      </c>
      <c r="L302" s="94">
        <v>79.998999999999995</v>
      </c>
      <c r="M302" s="93">
        <v>167.31399999999999</v>
      </c>
      <c r="N302" s="94">
        <v>49.033999999999999</v>
      </c>
      <c r="O302" s="93">
        <v>80.040000000000006</v>
      </c>
      <c r="P302" s="27">
        <v>466</v>
      </c>
      <c r="Q302" s="94">
        <v>6.5119999999999996</v>
      </c>
      <c r="R302" s="93">
        <v>7.3140000000000001</v>
      </c>
      <c r="S302" s="94">
        <v>2.0590000000000002</v>
      </c>
      <c r="T302" s="93">
        <v>5.5609999999999999</v>
      </c>
      <c r="U302" s="94">
        <v>4.9020000000000001</v>
      </c>
      <c r="V302" s="93">
        <v>8.7249999999999996</v>
      </c>
      <c r="W302" s="94">
        <v>1.0669999999999999</v>
      </c>
      <c r="X302" s="93">
        <v>1.351</v>
      </c>
    </row>
    <row r="303" spans="1:24" x14ac:dyDescent="0.2">
      <c r="A303" s="74">
        <v>467</v>
      </c>
      <c r="B303" s="69" t="s">
        <v>423</v>
      </c>
      <c r="C303" s="42">
        <v>25</v>
      </c>
      <c r="D303" s="14" t="s">
        <v>9</v>
      </c>
      <c r="E303" s="305" t="s">
        <v>325</v>
      </c>
      <c r="F303" s="66">
        <v>50.558908594285256</v>
      </c>
      <c r="G303" s="121" t="s">
        <v>316</v>
      </c>
      <c r="H303" s="94">
        <v>18.382999999999999</v>
      </c>
      <c r="I303" s="93">
        <v>107.55500000000001</v>
      </c>
      <c r="J303" s="94">
        <v>11.263</v>
      </c>
      <c r="K303" s="93">
        <v>40.203000000000003</v>
      </c>
      <c r="L303" s="94">
        <v>50.277000000000001</v>
      </c>
      <c r="M303" s="93">
        <v>368.36099999999999</v>
      </c>
      <c r="N303" s="94">
        <v>33.89</v>
      </c>
      <c r="O303" s="93">
        <v>239.48</v>
      </c>
      <c r="P303" s="214">
        <v>467</v>
      </c>
      <c r="Q303" s="94">
        <v>0.64170000000000005</v>
      </c>
      <c r="R303" s="93">
        <v>4.3970000000000002</v>
      </c>
      <c r="S303" s="94">
        <v>4.3609999999999998</v>
      </c>
      <c r="T303" s="93">
        <v>19.728999999999999</v>
      </c>
      <c r="U303" s="94">
        <v>0.70450000000000002</v>
      </c>
      <c r="V303" s="93">
        <v>2.8079999999999998</v>
      </c>
      <c r="W303" s="94">
        <v>1.393</v>
      </c>
      <c r="X303" s="93">
        <v>4.6369999999999996</v>
      </c>
    </row>
    <row r="304" spans="1:24" x14ac:dyDescent="0.2">
      <c r="A304" s="15">
        <v>468</v>
      </c>
      <c r="B304" s="16" t="s">
        <v>406</v>
      </c>
      <c r="C304" s="17">
        <v>49</v>
      </c>
      <c r="D304" s="14" t="s">
        <v>9</v>
      </c>
      <c r="E304" s="305" t="s">
        <v>7</v>
      </c>
      <c r="F304" s="66">
        <v>25.608459357277884</v>
      </c>
      <c r="G304" s="121" t="s">
        <v>316</v>
      </c>
      <c r="H304" s="94">
        <v>72.697999999999993</v>
      </c>
      <c r="I304" s="93">
        <v>104.184</v>
      </c>
      <c r="J304" s="94">
        <v>28.808</v>
      </c>
      <c r="K304" s="93">
        <v>30.21</v>
      </c>
      <c r="L304" s="94">
        <v>89.269000000000005</v>
      </c>
      <c r="M304" s="93">
        <v>100.59699999999999</v>
      </c>
      <c r="N304" s="94">
        <v>131.56200000000001</v>
      </c>
      <c r="O304" s="93">
        <v>137.90199999999999</v>
      </c>
      <c r="P304" s="27">
        <v>468</v>
      </c>
      <c r="Q304" s="94">
        <v>1.2969999999999999</v>
      </c>
      <c r="R304" s="93">
        <v>2.9940000000000002</v>
      </c>
      <c r="S304" s="94">
        <v>1.6479999999999999</v>
      </c>
      <c r="T304" s="93">
        <v>15.055</v>
      </c>
      <c r="U304" s="94">
        <v>6.8810000000000002</v>
      </c>
      <c r="V304" s="93">
        <v>18.408000000000001</v>
      </c>
      <c r="W304" s="94">
        <v>2.7730000000000001</v>
      </c>
      <c r="X304" s="93">
        <v>3.794</v>
      </c>
    </row>
    <row r="305" spans="1:24" x14ac:dyDescent="0.2">
      <c r="A305" s="15">
        <v>469</v>
      </c>
      <c r="B305" s="16" t="s">
        <v>458</v>
      </c>
      <c r="C305" s="17">
        <v>45</v>
      </c>
      <c r="D305" s="14" t="s">
        <v>9</v>
      </c>
      <c r="E305" s="305" t="s">
        <v>123</v>
      </c>
      <c r="F305" s="66">
        <v>38.380235169771439</v>
      </c>
      <c r="G305" s="121" t="s">
        <v>316</v>
      </c>
      <c r="H305" s="94">
        <v>83.073999999999998</v>
      </c>
      <c r="I305" s="93">
        <v>141.25800000000001</v>
      </c>
      <c r="J305" s="94">
        <v>29.504000000000001</v>
      </c>
      <c r="K305" s="93">
        <v>41.896000000000001</v>
      </c>
      <c r="L305" s="94">
        <v>91.466999999999999</v>
      </c>
      <c r="M305" s="93">
        <v>95.382000000000005</v>
      </c>
      <c r="N305" s="94">
        <v>154.59200000000001</v>
      </c>
      <c r="O305" s="93">
        <v>191.548</v>
      </c>
      <c r="P305" s="27">
        <v>469</v>
      </c>
      <c r="Q305" s="94">
        <v>4.5510000000000002</v>
      </c>
      <c r="R305" s="93">
        <v>4.96</v>
      </c>
      <c r="S305" s="94">
        <v>1.343</v>
      </c>
      <c r="T305" s="93">
        <v>1.621</v>
      </c>
      <c r="U305" s="94">
        <v>4.4580000000000002</v>
      </c>
      <c r="V305" s="93">
        <v>4.0910000000000002</v>
      </c>
      <c r="W305" s="94">
        <v>0.623</v>
      </c>
      <c r="X305" s="93">
        <v>0.81770000000000009</v>
      </c>
    </row>
    <row r="306" spans="1:24" x14ac:dyDescent="0.2">
      <c r="A306" s="74">
        <v>470</v>
      </c>
      <c r="B306" s="69" t="s">
        <v>691</v>
      </c>
      <c r="C306" s="42">
        <v>30</v>
      </c>
      <c r="D306" s="18" t="s">
        <v>6</v>
      </c>
      <c r="E306" s="305" t="s">
        <v>7</v>
      </c>
      <c r="F306" s="66">
        <v>18.320713899405085</v>
      </c>
      <c r="G306" s="121" t="s">
        <v>316</v>
      </c>
      <c r="H306" s="94">
        <v>39.173000000000002</v>
      </c>
      <c r="I306" s="93">
        <v>321.108</v>
      </c>
      <c r="J306" s="94">
        <v>67.819999999999993</v>
      </c>
      <c r="K306" s="93">
        <v>201.96299999999999</v>
      </c>
      <c r="L306" s="94">
        <v>37.847999999999999</v>
      </c>
      <c r="M306" s="93">
        <v>141.214</v>
      </c>
      <c r="N306" s="94">
        <v>74.152000000000001</v>
      </c>
      <c r="O306" s="93">
        <v>778.75099999999998</v>
      </c>
      <c r="P306" s="214">
        <v>470</v>
      </c>
      <c r="Q306" s="94">
        <v>1.8149999999999999</v>
      </c>
      <c r="R306" s="93">
        <v>5.1020000000000003</v>
      </c>
      <c r="S306" s="94">
        <v>1.6850000000000001</v>
      </c>
      <c r="T306" s="93">
        <v>1.3480000000000001</v>
      </c>
      <c r="U306" s="94">
        <v>1.518</v>
      </c>
      <c r="V306" s="93">
        <v>1.8140000000000001</v>
      </c>
      <c r="W306" s="94">
        <v>1.0589999999999999</v>
      </c>
      <c r="X306" s="93">
        <v>3.76</v>
      </c>
    </row>
    <row r="307" spans="1:24" x14ac:dyDescent="0.2">
      <c r="A307" s="77">
        <v>472</v>
      </c>
      <c r="B307" s="72" t="s">
        <v>553</v>
      </c>
      <c r="C307" s="44">
        <v>67</v>
      </c>
      <c r="D307" s="18" t="s">
        <v>6</v>
      </c>
      <c r="E307" s="305" t="s">
        <v>7</v>
      </c>
      <c r="F307" s="66">
        <v>25.987896048415806</v>
      </c>
      <c r="G307" s="121" t="s">
        <v>316</v>
      </c>
      <c r="H307" s="94">
        <v>132.995</v>
      </c>
      <c r="I307" s="93">
        <v>263.31900000000002</v>
      </c>
      <c r="J307" s="94">
        <v>16.933</v>
      </c>
      <c r="K307" s="93">
        <v>319.55099999999999</v>
      </c>
      <c r="L307" s="94">
        <v>177.172</v>
      </c>
      <c r="M307" s="93">
        <v>200.34100000000001</v>
      </c>
      <c r="N307" s="94">
        <v>40.116999999999997</v>
      </c>
      <c r="O307" s="93">
        <v>250.50700000000001</v>
      </c>
      <c r="P307" s="218">
        <v>472</v>
      </c>
      <c r="Q307" s="94">
        <v>4.7140000000000004</v>
      </c>
      <c r="R307" s="93">
        <v>9.5069999999999997</v>
      </c>
      <c r="S307" s="94">
        <v>2.8420000000000001</v>
      </c>
      <c r="T307" s="93">
        <v>10.557</v>
      </c>
      <c r="U307" s="94">
        <v>1.6160000000000001</v>
      </c>
      <c r="V307" s="93">
        <v>18.702000000000002</v>
      </c>
      <c r="W307" s="94">
        <v>0.57520000000000004</v>
      </c>
      <c r="X307" s="93">
        <v>18.123000000000001</v>
      </c>
    </row>
    <row r="308" spans="1:24" x14ac:dyDescent="0.2">
      <c r="A308" s="74">
        <v>473</v>
      </c>
      <c r="B308" s="69" t="s">
        <v>493</v>
      </c>
      <c r="C308" s="42">
        <v>28</v>
      </c>
      <c r="D308" s="18" t="s">
        <v>6</v>
      </c>
      <c r="E308" s="305" t="s">
        <v>7</v>
      </c>
      <c r="F308" s="66">
        <v>30.86390169559758</v>
      </c>
      <c r="G308" s="121" t="s">
        <v>316</v>
      </c>
      <c r="H308" s="94">
        <v>9.9489999999999998</v>
      </c>
      <c r="I308" s="93">
        <v>212.905</v>
      </c>
      <c r="J308" s="94">
        <v>56.320999999999998</v>
      </c>
      <c r="K308" s="93">
        <v>109.43600000000001</v>
      </c>
      <c r="L308" s="94">
        <v>58.917999999999999</v>
      </c>
      <c r="M308" s="93">
        <v>162.87899999999999</v>
      </c>
      <c r="N308" s="94">
        <v>69.548000000000002</v>
      </c>
      <c r="O308" s="93">
        <v>342.28399999999999</v>
      </c>
      <c r="P308" s="214">
        <v>473</v>
      </c>
      <c r="Q308" s="94">
        <v>1.1639999999999999</v>
      </c>
      <c r="R308" s="93">
        <v>20.864000000000001</v>
      </c>
      <c r="S308" s="94">
        <v>4.6820000000000004</v>
      </c>
      <c r="T308" s="93">
        <v>5.4989999999999997</v>
      </c>
      <c r="U308" s="94">
        <v>1.728</v>
      </c>
      <c r="V308" s="93">
        <v>3.8170000000000002</v>
      </c>
      <c r="W308" s="94">
        <v>3.1240000000000001</v>
      </c>
      <c r="X308" s="93">
        <v>8.6270000000000007</v>
      </c>
    </row>
    <row r="309" spans="1:24" x14ac:dyDescent="0.2">
      <c r="A309" s="74">
        <v>474</v>
      </c>
      <c r="B309" s="69" t="s">
        <v>680</v>
      </c>
      <c r="C309" s="42">
        <v>21</v>
      </c>
      <c r="D309" s="14" t="s">
        <v>9</v>
      </c>
      <c r="E309" s="305" t="s">
        <v>7</v>
      </c>
      <c r="F309" s="66">
        <v>26.21876231334792</v>
      </c>
      <c r="G309" s="121" t="s">
        <v>316</v>
      </c>
      <c r="H309" s="94">
        <v>136.66200000000001</v>
      </c>
      <c r="I309" s="93">
        <v>123.98699999999999</v>
      </c>
      <c r="J309" s="94">
        <v>25.773</v>
      </c>
      <c r="K309" s="93">
        <v>226.06100000000001</v>
      </c>
      <c r="L309" s="94">
        <v>22.183</v>
      </c>
      <c r="M309" s="93">
        <v>47.624000000000002</v>
      </c>
      <c r="N309" s="94">
        <v>125.95399999999999</v>
      </c>
      <c r="O309" s="93">
        <v>228.66499999999999</v>
      </c>
      <c r="P309" s="214">
        <v>474</v>
      </c>
      <c r="Q309" s="94">
        <v>0.80729999999999991</v>
      </c>
      <c r="R309" s="93">
        <v>1.123</v>
      </c>
      <c r="S309" s="94">
        <v>1.44</v>
      </c>
      <c r="T309" s="93">
        <v>4.59</v>
      </c>
      <c r="U309" s="94">
        <v>0.50560000000000005</v>
      </c>
      <c r="V309" s="93">
        <v>1.708</v>
      </c>
      <c r="W309" s="94">
        <v>1.92</v>
      </c>
      <c r="X309" s="93">
        <v>3.5390000000000001</v>
      </c>
    </row>
    <row r="310" spans="1:24" x14ac:dyDescent="0.2">
      <c r="A310" s="74">
        <v>475</v>
      </c>
      <c r="B310" s="69" t="s">
        <v>594</v>
      </c>
      <c r="C310" s="42">
        <v>27</v>
      </c>
      <c r="D310" s="18" t="s">
        <v>6</v>
      </c>
      <c r="E310" s="305" t="s">
        <v>7</v>
      </c>
      <c r="F310" s="66">
        <v>36.777546900622184</v>
      </c>
      <c r="G310" s="121" t="s">
        <v>316</v>
      </c>
      <c r="H310" s="94">
        <v>30.39</v>
      </c>
      <c r="I310" s="93">
        <v>122.08499999999999</v>
      </c>
      <c r="J310" s="94">
        <v>11.015000000000001</v>
      </c>
      <c r="K310" s="93">
        <v>112.087</v>
      </c>
      <c r="L310" s="94">
        <v>26.617999999999999</v>
      </c>
      <c r="M310" s="93">
        <v>95.582999999999998</v>
      </c>
      <c r="N310" s="94">
        <v>173.374</v>
      </c>
      <c r="O310" s="93">
        <v>445.44</v>
      </c>
      <c r="P310" s="214">
        <v>475</v>
      </c>
      <c r="Q310" s="94">
        <v>0.76249999999999996</v>
      </c>
      <c r="R310" s="93">
        <v>1.5149999999999999</v>
      </c>
      <c r="S310" s="94">
        <v>1.464</v>
      </c>
      <c r="T310" s="93">
        <v>11.792</v>
      </c>
      <c r="U310" s="94">
        <v>0.96579999999999999</v>
      </c>
      <c r="V310" s="93">
        <v>4.5720000000000001</v>
      </c>
      <c r="W310" s="94">
        <v>1.964</v>
      </c>
      <c r="X310" s="93">
        <v>4.8319999999999999</v>
      </c>
    </row>
    <row r="311" spans="1:24" x14ac:dyDescent="0.2">
      <c r="A311" s="77">
        <v>476</v>
      </c>
      <c r="B311" s="72" t="s">
        <v>789</v>
      </c>
      <c r="C311" s="44">
        <v>67</v>
      </c>
      <c r="D311" s="14" t="s">
        <v>9</v>
      </c>
      <c r="E311" s="305" t="s">
        <v>7</v>
      </c>
      <c r="F311" s="66">
        <v>19.708206120059348</v>
      </c>
      <c r="G311" s="121" t="s">
        <v>316</v>
      </c>
      <c r="H311" s="94">
        <v>9.2750000000000004</v>
      </c>
      <c r="I311" s="93">
        <v>50.658000000000001</v>
      </c>
      <c r="J311" s="94">
        <v>1.998</v>
      </c>
      <c r="K311" s="93">
        <v>99.225999999999999</v>
      </c>
      <c r="L311" s="94">
        <v>64.337000000000003</v>
      </c>
      <c r="M311" s="93">
        <v>78.247</v>
      </c>
      <c r="N311" s="94">
        <v>190.21199999999999</v>
      </c>
      <c r="O311" s="93">
        <v>430.267</v>
      </c>
      <c r="P311" s="218">
        <v>476</v>
      </c>
      <c r="Q311" s="94">
        <v>18.006</v>
      </c>
      <c r="R311" s="93">
        <v>80.866</v>
      </c>
      <c r="S311" s="94">
        <v>6.9560000000000004</v>
      </c>
      <c r="T311" s="93">
        <v>45.045999999999999</v>
      </c>
      <c r="U311" s="94">
        <v>7.6529999999999996</v>
      </c>
      <c r="V311" s="93">
        <v>12.77</v>
      </c>
      <c r="W311" s="94">
        <v>14.2</v>
      </c>
      <c r="X311" s="93">
        <v>22.774999999999999</v>
      </c>
    </row>
    <row r="312" spans="1:24" x14ac:dyDescent="0.2">
      <c r="A312" s="74">
        <v>477</v>
      </c>
      <c r="B312" s="69" t="s">
        <v>557</v>
      </c>
      <c r="C312" s="42">
        <v>31</v>
      </c>
      <c r="D312" s="14" t="s">
        <v>9</v>
      </c>
      <c r="E312" s="305" t="s">
        <v>325</v>
      </c>
      <c r="F312" s="66">
        <v>24.463667820069208</v>
      </c>
      <c r="G312" s="121" t="s">
        <v>316</v>
      </c>
      <c r="H312" s="94">
        <v>28.359000000000002</v>
      </c>
      <c r="I312" s="93">
        <v>234.083</v>
      </c>
      <c r="J312" s="94">
        <v>19.664000000000001</v>
      </c>
      <c r="K312" s="93">
        <v>112.867</v>
      </c>
      <c r="L312" s="94">
        <v>12.673</v>
      </c>
      <c r="M312" s="93">
        <v>91.411000000000001</v>
      </c>
      <c r="N312" s="94">
        <v>25.039000000000001</v>
      </c>
      <c r="O312" s="93">
        <v>328.42200000000003</v>
      </c>
      <c r="P312" s="214">
        <v>477</v>
      </c>
      <c r="Q312" s="94">
        <v>2.5379999999999998</v>
      </c>
      <c r="R312" s="93">
        <v>10.842000000000001</v>
      </c>
      <c r="S312" s="94">
        <v>4.7300000000000004</v>
      </c>
      <c r="T312" s="93">
        <v>13.196999999999999</v>
      </c>
      <c r="U312" s="94">
        <v>5.2080000000000002</v>
      </c>
      <c r="V312" s="93">
        <v>9.8780000000000001</v>
      </c>
      <c r="W312" s="94">
        <v>11.528</v>
      </c>
      <c r="X312" s="93">
        <v>37.871000000000002</v>
      </c>
    </row>
    <row r="313" spans="1:24" x14ac:dyDescent="0.2">
      <c r="A313" s="75">
        <v>478</v>
      </c>
      <c r="B313" s="70" t="s">
        <v>766</v>
      </c>
      <c r="C313" s="43">
        <v>59</v>
      </c>
      <c r="D313" s="14" t="s">
        <v>9</v>
      </c>
      <c r="E313" s="305" t="s">
        <v>7</v>
      </c>
      <c r="F313" s="66">
        <v>26.952380862103336</v>
      </c>
      <c r="G313" s="121" t="s">
        <v>316</v>
      </c>
      <c r="H313" s="94">
        <v>33.889000000000003</v>
      </c>
      <c r="I313" s="93">
        <v>79.757000000000005</v>
      </c>
      <c r="J313" s="94">
        <v>41.923000000000002</v>
      </c>
      <c r="K313" s="93">
        <v>122.619</v>
      </c>
      <c r="L313" s="94">
        <v>55.104999999999997</v>
      </c>
      <c r="M313" s="93">
        <v>79.075999999999993</v>
      </c>
      <c r="N313" s="94">
        <v>85.058000000000007</v>
      </c>
      <c r="O313" s="93">
        <v>91.622</v>
      </c>
      <c r="P313" s="216">
        <v>478</v>
      </c>
      <c r="Q313" s="94">
        <v>2.9590000000000001</v>
      </c>
      <c r="R313" s="93">
        <v>91.602999999999994</v>
      </c>
      <c r="S313" s="94">
        <v>2.258</v>
      </c>
      <c r="T313" s="93">
        <v>16.803999999999998</v>
      </c>
      <c r="U313" s="94">
        <v>2.1240000000000001</v>
      </c>
      <c r="V313" s="93">
        <v>3.8330000000000002</v>
      </c>
      <c r="W313" s="94">
        <v>0.41610000000000003</v>
      </c>
      <c r="X313" s="93">
        <v>0.75449999999999995</v>
      </c>
    </row>
    <row r="314" spans="1:24" x14ac:dyDescent="0.2">
      <c r="A314" s="15">
        <v>479</v>
      </c>
      <c r="B314" s="16" t="s">
        <v>704</v>
      </c>
      <c r="C314" s="17">
        <v>40</v>
      </c>
      <c r="D314" s="18" t="s">
        <v>6</v>
      </c>
      <c r="E314" s="305" t="s">
        <v>7</v>
      </c>
      <c r="F314" s="66">
        <v>29.726135075557785</v>
      </c>
      <c r="G314" s="121" t="s">
        <v>316</v>
      </c>
      <c r="H314" s="94">
        <v>101.092</v>
      </c>
      <c r="I314" s="93">
        <v>112.94199999999999</v>
      </c>
      <c r="J314" s="94">
        <v>130.846</v>
      </c>
      <c r="K314" s="93">
        <v>167.80099999999999</v>
      </c>
      <c r="L314" s="94">
        <v>85.39</v>
      </c>
      <c r="M314" s="93">
        <v>126.494</v>
      </c>
      <c r="N314" s="94">
        <v>72.521000000000001</v>
      </c>
      <c r="O314" s="93">
        <v>188.76599999999999</v>
      </c>
      <c r="P314" s="27">
        <v>479</v>
      </c>
      <c r="Q314" s="94">
        <v>2.4809999999999999</v>
      </c>
      <c r="R314" s="93">
        <v>3.6030000000000002</v>
      </c>
      <c r="S314" s="94">
        <v>1.575</v>
      </c>
      <c r="T314" s="93">
        <v>2.7879999999999998</v>
      </c>
      <c r="U314" s="94">
        <v>2.3250000000000002</v>
      </c>
      <c r="V314" s="93">
        <v>3.661</v>
      </c>
      <c r="W314" s="94">
        <v>0.73650000000000004</v>
      </c>
      <c r="X314" s="93">
        <v>1.4510000000000001</v>
      </c>
    </row>
    <row r="315" spans="1:24" x14ac:dyDescent="0.2">
      <c r="A315" s="75">
        <v>480</v>
      </c>
      <c r="B315" s="70" t="s">
        <v>742</v>
      </c>
      <c r="C315" s="43">
        <v>51</v>
      </c>
      <c r="D315" s="18" t="s">
        <v>6</v>
      </c>
      <c r="E315" s="305" t="s">
        <v>7</v>
      </c>
      <c r="F315" s="66">
        <v>24.769011330244449</v>
      </c>
      <c r="G315" s="121" t="s">
        <v>316</v>
      </c>
      <c r="H315" s="94">
        <v>15.23</v>
      </c>
      <c r="I315" s="93">
        <v>78.192999999999998</v>
      </c>
      <c r="J315" s="94">
        <v>34.439</v>
      </c>
      <c r="K315" s="93">
        <v>74.238</v>
      </c>
      <c r="L315" s="94">
        <v>23.710999999999999</v>
      </c>
      <c r="M315" s="93">
        <v>239.417</v>
      </c>
      <c r="N315" s="94">
        <v>19.274999999999999</v>
      </c>
      <c r="O315" s="93">
        <v>251.96700000000001</v>
      </c>
      <c r="P315" s="216">
        <v>480</v>
      </c>
      <c r="Q315" s="94">
        <v>0.58950000000000002</v>
      </c>
      <c r="R315" s="93">
        <v>3.8530000000000002</v>
      </c>
      <c r="S315" s="94">
        <v>0.27029999999999998</v>
      </c>
      <c r="T315" s="93">
        <v>1.3979999999999999</v>
      </c>
      <c r="U315" s="94">
        <v>0.64500000000000002</v>
      </c>
      <c r="V315" s="93">
        <v>3.5979999999999999</v>
      </c>
      <c r="W315" s="94">
        <v>0.19500000000000001</v>
      </c>
      <c r="X315" s="93">
        <v>3.0169999999999999</v>
      </c>
    </row>
    <row r="316" spans="1:24" x14ac:dyDescent="0.2">
      <c r="A316" s="77">
        <v>481</v>
      </c>
      <c r="B316" s="72" t="s">
        <v>789</v>
      </c>
      <c r="C316" s="44">
        <v>67</v>
      </c>
      <c r="D316" s="18" t="s">
        <v>6</v>
      </c>
      <c r="E316" s="305" t="s">
        <v>325</v>
      </c>
      <c r="F316" s="66">
        <v>40.936639120000002</v>
      </c>
      <c r="G316" s="121" t="s">
        <v>316</v>
      </c>
      <c r="H316" s="94">
        <v>14.173</v>
      </c>
      <c r="I316" s="93">
        <v>318.73</v>
      </c>
      <c r="J316" s="94">
        <v>15.352</v>
      </c>
      <c r="K316" s="93">
        <v>95.668000000000006</v>
      </c>
      <c r="L316" s="94">
        <v>2.911</v>
      </c>
      <c r="M316" s="93">
        <v>39.875999999999998</v>
      </c>
      <c r="N316" s="94">
        <v>10.374000000000001</v>
      </c>
      <c r="O316" s="93">
        <v>65.275999999999996</v>
      </c>
      <c r="P316" s="218">
        <v>481</v>
      </c>
      <c r="Q316" s="94">
        <v>1.0049999999999999</v>
      </c>
      <c r="R316" s="93">
        <v>11.117000000000001</v>
      </c>
      <c r="S316" s="94">
        <v>1.95</v>
      </c>
      <c r="T316" s="93">
        <v>9.2460000000000004</v>
      </c>
      <c r="U316" s="94">
        <v>1.2430000000000001</v>
      </c>
      <c r="V316" s="93">
        <v>12.975</v>
      </c>
      <c r="W316" s="94">
        <v>0.32950000000000002</v>
      </c>
      <c r="X316" s="93">
        <v>1.3180000000000001</v>
      </c>
    </row>
    <row r="317" spans="1:24" x14ac:dyDescent="0.2">
      <c r="A317" s="75">
        <v>482</v>
      </c>
      <c r="B317" s="70" t="s">
        <v>747</v>
      </c>
      <c r="C317" s="43">
        <v>52</v>
      </c>
      <c r="D317" s="14" t="s">
        <v>9</v>
      </c>
      <c r="E317" s="305" t="s">
        <v>325</v>
      </c>
      <c r="F317" s="66">
        <v>31.796491395420137</v>
      </c>
      <c r="G317" s="121" t="s">
        <v>316</v>
      </c>
      <c r="H317" s="94">
        <v>31.065000000000001</v>
      </c>
      <c r="I317" s="93">
        <v>64.289000000000001</v>
      </c>
      <c r="J317" s="94">
        <v>53.411999999999999</v>
      </c>
      <c r="K317" s="93">
        <v>103.77500000000001</v>
      </c>
      <c r="L317" s="94">
        <v>109.203</v>
      </c>
      <c r="M317" s="93">
        <v>120.414</v>
      </c>
      <c r="N317" s="94">
        <v>85.241</v>
      </c>
      <c r="O317" s="93">
        <v>144.97200000000001</v>
      </c>
      <c r="P317" s="216">
        <v>482</v>
      </c>
      <c r="Q317" s="94">
        <v>3.11</v>
      </c>
      <c r="R317" s="93">
        <v>4.032</v>
      </c>
      <c r="S317" s="94">
        <v>1.9530000000000001</v>
      </c>
      <c r="T317" s="93">
        <v>2.0369999999999999</v>
      </c>
      <c r="U317" s="94">
        <v>10.115</v>
      </c>
      <c r="V317" s="93">
        <v>10.093</v>
      </c>
      <c r="W317" s="94">
        <v>5.3710000000000004</v>
      </c>
      <c r="X317" s="93">
        <v>7.6360000000000001</v>
      </c>
    </row>
    <row r="318" spans="1:24" x14ac:dyDescent="0.2">
      <c r="A318" s="74">
        <v>483</v>
      </c>
      <c r="B318" s="69" t="s">
        <v>678</v>
      </c>
      <c r="C318" s="42">
        <v>20</v>
      </c>
      <c r="D318" s="18" t="s">
        <v>6</v>
      </c>
      <c r="E318" s="305" t="s">
        <v>7</v>
      </c>
      <c r="F318" s="66">
        <v>19.584775086505193</v>
      </c>
      <c r="G318" s="121" t="s">
        <v>316</v>
      </c>
      <c r="H318" s="94">
        <v>44.466999999999999</v>
      </c>
      <c r="I318" s="93">
        <v>496.089</v>
      </c>
      <c r="J318" s="94">
        <v>11.124000000000001</v>
      </c>
      <c r="K318" s="93">
        <v>43.063000000000002</v>
      </c>
      <c r="L318" s="94">
        <v>5.0519999999999996</v>
      </c>
      <c r="M318" s="93">
        <v>15.409000000000001</v>
      </c>
      <c r="N318" s="94">
        <v>19.712</v>
      </c>
      <c r="O318" s="93">
        <v>115.377</v>
      </c>
      <c r="P318" s="214">
        <v>483</v>
      </c>
      <c r="Q318" s="94">
        <v>0.9194</v>
      </c>
      <c r="R318" s="93">
        <v>6.5860000000000003</v>
      </c>
      <c r="S318" s="94">
        <v>0.29049999999999998</v>
      </c>
      <c r="T318" s="93">
        <v>0.40129999999999999</v>
      </c>
      <c r="U318" s="94">
        <v>0.51900000000000002</v>
      </c>
      <c r="V318" s="93">
        <v>0.97739999999999994</v>
      </c>
      <c r="W318" s="94">
        <v>1.9550000000000001</v>
      </c>
      <c r="X318" s="93">
        <v>3.6019999999999999</v>
      </c>
    </row>
    <row r="319" spans="1:24" x14ac:dyDescent="0.2">
      <c r="A319" s="77">
        <v>484</v>
      </c>
      <c r="B319" s="72" t="s">
        <v>504</v>
      </c>
      <c r="C319" s="44">
        <v>70</v>
      </c>
      <c r="D319" s="14" t="s">
        <v>9</v>
      </c>
      <c r="E319" s="305" t="s">
        <v>7</v>
      </c>
      <c r="F319" s="66">
        <v>29.771870660583218</v>
      </c>
      <c r="G319" s="121" t="s">
        <v>316</v>
      </c>
      <c r="H319" s="94">
        <v>137.16300000000001</v>
      </c>
      <c r="I319" s="93">
        <v>184.36699999999999</v>
      </c>
      <c r="J319" s="94">
        <v>229.67</v>
      </c>
      <c r="K319" s="93">
        <v>177.928</v>
      </c>
      <c r="L319" s="94">
        <v>127.66800000000001</v>
      </c>
      <c r="M319" s="93">
        <v>125.54600000000001</v>
      </c>
      <c r="N319" s="94">
        <v>108.797</v>
      </c>
      <c r="O319" s="93">
        <v>118</v>
      </c>
      <c r="P319" s="218">
        <v>484</v>
      </c>
      <c r="Q319" s="94">
        <v>1.599</v>
      </c>
      <c r="R319" s="93">
        <v>1.77</v>
      </c>
      <c r="S319" s="94">
        <v>0.55859999999999999</v>
      </c>
      <c r="T319" s="93">
        <v>0.67489999999999994</v>
      </c>
      <c r="U319" s="94">
        <v>2.54</v>
      </c>
      <c r="V319" s="93">
        <v>3.17</v>
      </c>
      <c r="W319" s="94">
        <v>2.7959999999999998</v>
      </c>
      <c r="X319" s="93">
        <v>3.8380000000000001</v>
      </c>
    </row>
    <row r="320" spans="1:24" x14ac:dyDescent="0.2">
      <c r="A320" s="75">
        <v>485</v>
      </c>
      <c r="B320" s="70" t="s">
        <v>764</v>
      </c>
      <c r="C320" s="43">
        <v>58</v>
      </c>
      <c r="D320" s="18" t="s">
        <v>6</v>
      </c>
      <c r="E320" s="305" t="s">
        <v>7</v>
      </c>
      <c r="F320" s="66">
        <v>26.298385122925421</v>
      </c>
      <c r="G320" s="121" t="s">
        <v>316</v>
      </c>
      <c r="H320" s="94">
        <v>112.738</v>
      </c>
      <c r="I320" s="93">
        <v>213.56299999999999</v>
      </c>
      <c r="J320" s="94">
        <v>79.736000000000004</v>
      </c>
      <c r="K320" s="93">
        <v>206.83799999999999</v>
      </c>
      <c r="L320" s="94">
        <v>148.72200000000001</v>
      </c>
      <c r="M320" s="93">
        <v>152.87899999999999</v>
      </c>
      <c r="N320" s="94">
        <v>111.425</v>
      </c>
      <c r="O320" s="93">
        <v>124.465</v>
      </c>
      <c r="P320" s="216">
        <v>485</v>
      </c>
      <c r="Q320" s="94">
        <v>3.87</v>
      </c>
      <c r="R320" s="93">
        <v>5.2</v>
      </c>
      <c r="S320" s="94">
        <v>0.112</v>
      </c>
      <c r="T320" s="93">
        <v>0.58150000000000002</v>
      </c>
      <c r="U320" s="94">
        <v>3.7189999999999999</v>
      </c>
      <c r="V320" s="93">
        <v>5.1360000000000001</v>
      </c>
      <c r="W320" s="94">
        <v>4.5469999999999997</v>
      </c>
      <c r="X320" s="93">
        <v>6.5789999999999997</v>
      </c>
    </row>
    <row r="321" spans="1:24" x14ac:dyDescent="0.2">
      <c r="A321" s="15">
        <v>486</v>
      </c>
      <c r="B321" s="16" t="s">
        <v>404</v>
      </c>
      <c r="C321" s="17">
        <v>39</v>
      </c>
      <c r="D321" s="18" t="s">
        <v>6</v>
      </c>
      <c r="E321" s="305" t="s">
        <v>7</v>
      </c>
      <c r="F321" s="66">
        <v>30.217217648834069</v>
      </c>
      <c r="G321" s="121" t="s">
        <v>316</v>
      </c>
      <c r="H321" s="94">
        <v>111.94199999999999</v>
      </c>
      <c r="I321" s="93">
        <v>148.005</v>
      </c>
      <c r="J321" s="94">
        <v>117.65300000000001</v>
      </c>
      <c r="K321" s="93">
        <v>269.03100000000001</v>
      </c>
      <c r="L321" s="94">
        <v>140.024</v>
      </c>
      <c r="M321" s="93">
        <v>258.53100000000001</v>
      </c>
      <c r="N321" s="94">
        <v>60.613</v>
      </c>
      <c r="O321" s="93">
        <v>314.28100000000001</v>
      </c>
      <c r="P321" s="27">
        <v>486</v>
      </c>
      <c r="Q321" s="94">
        <v>0.57799999999999996</v>
      </c>
      <c r="R321" s="93">
        <v>1.1080000000000001</v>
      </c>
      <c r="S321" s="94">
        <v>0.53210000000000002</v>
      </c>
      <c r="T321" s="93">
        <v>0.97510000000000008</v>
      </c>
      <c r="U321" s="94">
        <v>5.0590000000000002</v>
      </c>
      <c r="V321" s="93">
        <v>8.7309999999999999</v>
      </c>
      <c r="W321" s="94">
        <v>7.1040000000000001</v>
      </c>
      <c r="X321" s="93">
        <v>37.600999999999999</v>
      </c>
    </row>
    <row r="322" spans="1:24" x14ac:dyDescent="0.2">
      <c r="A322" s="74">
        <v>487</v>
      </c>
      <c r="B322" s="69" t="s">
        <v>686</v>
      </c>
      <c r="C322" s="42">
        <v>25</v>
      </c>
      <c r="D322" s="14" t="s">
        <v>9</v>
      </c>
      <c r="E322" s="305" t="s">
        <v>325</v>
      </c>
      <c r="F322" s="66">
        <v>23.719271908425597</v>
      </c>
      <c r="G322" s="121" t="s">
        <v>316</v>
      </c>
      <c r="H322" s="94">
        <v>30.908999999999999</v>
      </c>
      <c r="I322" s="93">
        <v>172.60599999999999</v>
      </c>
      <c r="J322" s="94">
        <v>37.140999999999998</v>
      </c>
      <c r="K322" s="93">
        <v>63.258000000000003</v>
      </c>
      <c r="L322" s="94">
        <v>15.621</v>
      </c>
      <c r="M322" s="93">
        <v>86.763999999999996</v>
      </c>
      <c r="N322" s="94">
        <v>68.656999999999996</v>
      </c>
      <c r="O322" s="93">
        <v>220.81</v>
      </c>
      <c r="P322" s="214">
        <v>487</v>
      </c>
      <c r="Q322" s="94">
        <v>2.0339999999999998</v>
      </c>
      <c r="R322" s="93">
        <v>6.3369999999999997</v>
      </c>
      <c r="S322" s="94">
        <v>2.419</v>
      </c>
      <c r="T322" s="93">
        <v>8.3119999999999994</v>
      </c>
      <c r="U322" s="94">
        <v>1.571</v>
      </c>
      <c r="V322" s="93">
        <v>4.8620000000000001</v>
      </c>
      <c r="W322" s="94">
        <v>3.1469999999999998</v>
      </c>
      <c r="X322" s="93">
        <v>7.8630000000000004</v>
      </c>
    </row>
    <row r="323" spans="1:24" x14ac:dyDescent="0.2">
      <c r="A323" s="15">
        <v>488</v>
      </c>
      <c r="B323" s="16" t="s">
        <v>715</v>
      </c>
      <c r="C323" s="17">
        <v>43</v>
      </c>
      <c r="D323" s="18" t="s">
        <v>6</v>
      </c>
      <c r="E323" s="305" t="s">
        <v>325</v>
      </c>
      <c r="F323" s="66">
        <v>24.20601733571138</v>
      </c>
      <c r="G323" s="121" t="s">
        <v>316</v>
      </c>
      <c r="H323" s="94">
        <v>44.734000000000002</v>
      </c>
      <c r="I323" s="93">
        <v>206.267</v>
      </c>
      <c r="J323" s="94">
        <v>21.081</v>
      </c>
      <c r="K323" s="93">
        <v>42.892000000000003</v>
      </c>
      <c r="L323" s="94">
        <v>54.042999999999999</v>
      </c>
      <c r="M323" s="93">
        <v>63.430999999999997</v>
      </c>
      <c r="N323" s="94">
        <v>33.069000000000003</v>
      </c>
      <c r="O323" s="93">
        <v>94.475999999999999</v>
      </c>
      <c r="P323" s="27">
        <v>488</v>
      </c>
      <c r="Q323" s="94">
        <v>1.8919999999999999</v>
      </c>
      <c r="R323" s="93">
        <v>22.077000000000002</v>
      </c>
      <c r="S323" s="94">
        <v>4.5209999999999999</v>
      </c>
      <c r="T323" s="93">
        <v>9.0180000000000007</v>
      </c>
      <c r="U323" s="94">
        <v>2.2250000000000001</v>
      </c>
      <c r="V323" s="93">
        <v>1.8109999999999999</v>
      </c>
      <c r="W323" s="94">
        <v>4.8070000000000004</v>
      </c>
      <c r="X323" s="93">
        <v>11.054</v>
      </c>
    </row>
    <row r="324" spans="1:24" x14ac:dyDescent="0.2">
      <c r="A324" s="74">
        <v>489</v>
      </c>
      <c r="B324" s="69" t="s">
        <v>408</v>
      </c>
      <c r="C324" s="42">
        <v>28</v>
      </c>
      <c r="D324" s="14" t="s">
        <v>9</v>
      </c>
      <c r="E324" s="305" t="s">
        <v>7</v>
      </c>
      <c r="F324" s="66">
        <v>26.937169763397108</v>
      </c>
      <c r="G324" s="121" t="s">
        <v>316</v>
      </c>
      <c r="H324" s="94">
        <v>84.316000000000003</v>
      </c>
      <c r="I324" s="93">
        <v>93.061000000000007</v>
      </c>
      <c r="J324" s="94">
        <v>12.794</v>
      </c>
      <c r="K324" s="93">
        <v>21.585000000000001</v>
      </c>
      <c r="L324" s="94">
        <v>81.418000000000006</v>
      </c>
      <c r="M324" s="93">
        <v>78.251000000000005</v>
      </c>
      <c r="N324" s="94">
        <v>617.37400000000002</v>
      </c>
      <c r="O324" s="93">
        <v>861.87300000000005</v>
      </c>
      <c r="P324" s="214">
        <v>489</v>
      </c>
      <c r="Q324" s="94">
        <v>3.323</v>
      </c>
      <c r="R324" s="93">
        <v>2.2120000000000002</v>
      </c>
      <c r="S324" s="94">
        <v>0.86209999999999998</v>
      </c>
      <c r="T324" s="93">
        <v>0.92500000000000004</v>
      </c>
      <c r="U324" s="94">
        <v>2.44</v>
      </c>
      <c r="V324" s="93">
        <v>2.4380000000000002</v>
      </c>
      <c r="W324" s="94">
        <v>7.0759999999999996</v>
      </c>
      <c r="X324" s="93">
        <v>2.246</v>
      </c>
    </row>
    <row r="325" spans="1:24" x14ac:dyDescent="0.2">
      <c r="A325" s="15">
        <v>490</v>
      </c>
      <c r="B325" s="16" t="s">
        <v>707</v>
      </c>
      <c r="C325" s="17">
        <v>42</v>
      </c>
      <c r="D325" s="14" t="s">
        <v>9</v>
      </c>
      <c r="E325" s="305" t="s">
        <v>7</v>
      </c>
      <c r="F325" s="66">
        <v>25.479822936823659</v>
      </c>
      <c r="G325" s="121" t="s">
        <v>316</v>
      </c>
      <c r="H325" s="94">
        <v>94.227000000000004</v>
      </c>
      <c r="I325" s="93">
        <v>177.94499999999999</v>
      </c>
      <c r="J325" s="94">
        <v>13.275</v>
      </c>
      <c r="K325" s="93">
        <v>57.296999999999997</v>
      </c>
      <c r="L325" s="94">
        <v>67.3</v>
      </c>
      <c r="M325" s="93">
        <v>84.884</v>
      </c>
      <c r="N325" s="94">
        <v>96.161000000000001</v>
      </c>
      <c r="O325" s="93">
        <v>203.69800000000001</v>
      </c>
      <c r="P325" s="27">
        <v>490</v>
      </c>
      <c r="Q325" s="94">
        <v>6.6589999999999998</v>
      </c>
      <c r="R325" s="93">
        <v>6.0880000000000001</v>
      </c>
      <c r="S325" s="94">
        <v>4.7240000000000002</v>
      </c>
      <c r="T325" s="93">
        <v>10.949</v>
      </c>
      <c r="U325" s="94">
        <v>6.431</v>
      </c>
      <c r="V325" s="93">
        <v>7.6550000000000002</v>
      </c>
      <c r="W325" s="94">
        <v>2.1139999999999999</v>
      </c>
      <c r="X325" s="93">
        <v>4.0350000000000001</v>
      </c>
    </row>
    <row r="326" spans="1:24" x14ac:dyDescent="0.2">
      <c r="A326" s="15">
        <v>491</v>
      </c>
      <c r="B326" s="16" t="s">
        <v>697</v>
      </c>
      <c r="C326" s="17">
        <v>36</v>
      </c>
      <c r="D326" s="14" t="s">
        <v>9</v>
      </c>
      <c r="E326" s="305" t="s">
        <v>7</v>
      </c>
      <c r="F326" s="66">
        <v>37.740842104108495</v>
      </c>
      <c r="G326" s="121" t="s">
        <v>316</v>
      </c>
      <c r="H326" s="94">
        <v>159.76900000000001</v>
      </c>
      <c r="I326" s="93">
        <v>177.17099999999999</v>
      </c>
      <c r="J326" s="94">
        <v>26.85</v>
      </c>
      <c r="K326" s="93">
        <v>51.442999999999998</v>
      </c>
      <c r="L326" s="94">
        <v>82.445999999999998</v>
      </c>
      <c r="M326" s="93">
        <v>90.893000000000001</v>
      </c>
      <c r="N326" s="94">
        <v>87.332999999999998</v>
      </c>
      <c r="O326" s="93">
        <v>209.85900000000001</v>
      </c>
      <c r="P326" s="27">
        <v>491</v>
      </c>
      <c r="Q326" s="94">
        <v>5.093</v>
      </c>
      <c r="R326" s="93">
        <v>5.1420000000000003</v>
      </c>
      <c r="S326" s="94">
        <v>2.5710000000000002</v>
      </c>
      <c r="T326" s="93">
        <v>3.6789999999999998</v>
      </c>
      <c r="U326" s="94">
        <v>5.0359999999999996</v>
      </c>
      <c r="V326" s="93">
        <v>5.8609999999999998</v>
      </c>
      <c r="W326" s="94">
        <v>4.1989999999999998</v>
      </c>
      <c r="X326" s="93">
        <v>6.0659999999999998</v>
      </c>
    </row>
    <row r="327" spans="1:24" x14ac:dyDescent="0.2">
      <c r="A327" s="15">
        <v>492</v>
      </c>
      <c r="B327" s="16" t="s">
        <v>709</v>
      </c>
      <c r="C327" s="17">
        <v>42</v>
      </c>
      <c r="D327" s="14" t="s">
        <v>9</v>
      </c>
      <c r="E327" s="305" t="s">
        <v>7</v>
      </c>
      <c r="F327" s="66">
        <v>26.463115359096509</v>
      </c>
      <c r="G327" s="121" t="s">
        <v>316</v>
      </c>
      <c r="H327" s="94">
        <v>13.938000000000001</v>
      </c>
      <c r="I327" s="93">
        <v>12.03</v>
      </c>
      <c r="J327" s="94">
        <v>6.7119999999999997</v>
      </c>
      <c r="K327" s="93">
        <v>6.1989999999999998</v>
      </c>
      <c r="L327" s="94">
        <v>104.09699999999999</v>
      </c>
      <c r="M327" s="93">
        <v>128.99</v>
      </c>
      <c r="N327" s="94">
        <v>18.992999999999999</v>
      </c>
      <c r="O327" s="93">
        <v>26.922000000000001</v>
      </c>
      <c r="P327" s="27">
        <v>492</v>
      </c>
      <c r="Q327" s="94">
        <v>1.819</v>
      </c>
      <c r="R327" s="93">
        <v>4.4279999999999999</v>
      </c>
      <c r="S327" s="94">
        <v>9.2920000000000003E-2</v>
      </c>
      <c r="T327" s="93">
        <v>8.3920000000000008E-2</v>
      </c>
      <c r="U327" s="94">
        <v>2.6869999999999998</v>
      </c>
      <c r="V327" s="93">
        <v>4.6159999999999997</v>
      </c>
      <c r="W327" s="94">
        <v>2.77</v>
      </c>
      <c r="X327" s="93">
        <v>4.0129999999999999</v>
      </c>
    </row>
    <row r="328" spans="1:24" x14ac:dyDescent="0.2">
      <c r="A328" s="15">
        <v>493</v>
      </c>
      <c r="B328" s="16" t="s">
        <v>696</v>
      </c>
      <c r="C328" s="17">
        <v>36</v>
      </c>
      <c r="D328" s="14" t="s">
        <v>9</v>
      </c>
      <c r="E328" s="305" t="s">
        <v>7</v>
      </c>
      <c r="F328" s="66">
        <v>28.608465803385585</v>
      </c>
      <c r="G328" s="121" t="s">
        <v>316</v>
      </c>
      <c r="H328" s="94">
        <v>19.619</v>
      </c>
      <c r="I328" s="93">
        <v>190.23099999999999</v>
      </c>
      <c r="J328" s="94">
        <v>10.002000000000001</v>
      </c>
      <c r="K328" s="93">
        <v>104.157</v>
      </c>
      <c r="L328" s="94">
        <v>23.471</v>
      </c>
      <c r="M328" s="93">
        <v>150.56</v>
      </c>
      <c r="N328" s="94">
        <v>31.274000000000001</v>
      </c>
      <c r="O328" s="93">
        <v>531.84400000000005</v>
      </c>
      <c r="P328" s="27">
        <v>493</v>
      </c>
      <c r="Q328" s="94">
        <v>24.263999999999999</v>
      </c>
      <c r="R328" s="93">
        <v>350.12</v>
      </c>
      <c r="S328" s="94">
        <v>0.23719999999999999</v>
      </c>
      <c r="T328" s="93">
        <v>7.7320000000000002</v>
      </c>
      <c r="U328" s="94">
        <v>19.687000000000001</v>
      </c>
      <c r="V328" s="93">
        <v>111.2</v>
      </c>
      <c r="W328" s="94">
        <v>1.0489999999999999</v>
      </c>
      <c r="X328" s="93">
        <v>15.025</v>
      </c>
    </row>
    <row r="329" spans="1:24" x14ac:dyDescent="0.2">
      <c r="A329" s="78" t="s">
        <v>143</v>
      </c>
      <c r="B329" s="65" t="s">
        <v>603</v>
      </c>
      <c r="C329" s="73">
        <v>16</v>
      </c>
      <c r="D329" s="18" t="s">
        <v>6</v>
      </c>
      <c r="E329" s="305" t="s">
        <v>7</v>
      </c>
      <c r="F329" s="66">
        <v>20.884674443678083</v>
      </c>
      <c r="G329" s="121" t="s">
        <v>316</v>
      </c>
      <c r="H329" s="94">
        <v>438.16899999999998</v>
      </c>
      <c r="I329" s="93">
        <v>825.17600000000004</v>
      </c>
      <c r="J329" s="94">
        <v>226.87200000000001</v>
      </c>
      <c r="K329" s="93">
        <v>334.125</v>
      </c>
      <c r="L329" s="94">
        <v>65.888000000000005</v>
      </c>
      <c r="M329" s="93">
        <v>79.783000000000001</v>
      </c>
      <c r="N329" s="94">
        <v>688.88900000000001</v>
      </c>
      <c r="O329" s="93">
        <v>496.29700000000003</v>
      </c>
      <c r="P329" s="213" t="s">
        <v>143</v>
      </c>
      <c r="Q329" s="94">
        <v>4.8639999999999999</v>
      </c>
      <c r="R329" s="93">
        <v>7.0030000000000001</v>
      </c>
      <c r="S329" s="94">
        <v>4.1680000000000001</v>
      </c>
      <c r="T329" s="93">
        <v>4.8739999999999997</v>
      </c>
      <c r="U329" s="94">
        <v>0.8247000000000001</v>
      </c>
      <c r="V329" s="93">
        <v>1.2789999999999999</v>
      </c>
      <c r="W329" s="94">
        <v>5.8579999999999997</v>
      </c>
      <c r="X329" s="93">
        <v>6.351</v>
      </c>
    </row>
    <row r="330" spans="1:24" x14ac:dyDescent="0.2">
      <c r="A330" s="78" t="s">
        <v>145</v>
      </c>
      <c r="B330" s="65" t="s">
        <v>605</v>
      </c>
      <c r="C330" s="73">
        <v>17</v>
      </c>
      <c r="D330" s="18" t="s">
        <v>6</v>
      </c>
      <c r="E330" s="305" t="s">
        <v>7</v>
      </c>
      <c r="F330" s="66">
        <v>25.897987683432159</v>
      </c>
      <c r="G330" s="121" t="s">
        <v>316</v>
      </c>
      <c r="H330" s="94">
        <v>208.99100000000001</v>
      </c>
      <c r="I330" s="93">
        <v>363.59399999999999</v>
      </c>
      <c r="J330" s="94">
        <v>105.843</v>
      </c>
      <c r="K330" s="93">
        <v>236.21899999999999</v>
      </c>
      <c r="L330" s="94">
        <v>22.402000000000001</v>
      </c>
      <c r="M330" s="93">
        <v>27.113</v>
      </c>
      <c r="N330" s="94">
        <v>160.30799999999999</v>
      </c>
      <c r="O330" s="93">
        <v>294.16800000000001</v>
      </c>
      <c r="P330" s="213" t="s">
        <v>145</v>
      </c>
      <c r="Q330" s="94">
        <v>2.2440000000000002</v>
      </c>
      <c r="R330" s="93">
        <v>2.968</v>
      </c>
      <c r="S330" s="94">
        <v>0.58689999999999998</v>
      </c>
      <c r="T330" s="93">
        <v>1.2190000000000001</v>
      </c>
      <c r="U330" s="94">
        <v>0.6714</v>
      </c>
      <c r="V330" s="93">
        <v>1.3149999999999999</v>
      </c>
      <c r="W330" s="94">
        <v>2.6989999999999998</v>
      </c>
      <c r="X330" s="93">
        <v>3.2890000000000001</v>
      </c>
    </row>
    <row r="331" spans="1:24" x14ac:dyDescent="0.2">
      <c r="A331" s="78" t="s">
        <v>146</v>
      </c>
      <c r="B331" s="65" t="s">
        <v>606</v>
      </c>
      <c r="C331" s="73">
        <v>17</v>
      </c>
      <c r="D331" s="18" t="s">
        <v>6</v>
      </c>
      <c r="E331" s="305" t="s">
        <v>7</v>
      </c>
      <c r="F331" s="66">
        <v>20.083361613630231</v>
      </c>
      <c r="G331" s="121" t="s">
        <v>316</v>
      </c>
      <c r="H331" s="94">
        <v>46.805</v>
      </c>
      <c r="I331" s="93">
        <v>70.858999999999995</v>
      </c>
      <c r="J331" s="94">
        <v>92.597999999999999</v>
      </c>
      <c r="K331" s="93">
        <v>111.741</v>
      </c>
      <c r="L331" s="94">
        <v>12.179</v>
      </c>
      <c r="M331" s="93">
        <v>15.641999999999999</v>
      </c>
      <c r="N331" s="94">
        <v>141.26300000000001</v>
      </c>
      <c r="O331" s="93">
        <v>147.97300000000001</v>
      </c>
      <c r="P331" s="213" t="s">
        <v>146</v>
      </c>
      <c r="Q331" s="94">
        <v>0.94529999999999992</v>
      </c>
      <c r="R331" s="93">
        <v>1.2470000000000001</v>
      </c>
      <c r="S331" s="94">
        <v>10.95</v>
      </c>
      <c r="T331" s="93">
        <v>11.534000000000001</v>
      </c>
      <c r="U331" s="94">
        <v>0.38450000000000001</v>
      </c>
      <c r="V331" s="93">
        <v>0.56159999999999999</v>
      </c>
      <c r="W331" s="94">
        <v>3.0369999999999999</v>
      </c>
      <c r="X331" s="93">
        <v>3.1190000000000002</v>
      </c>
    </row>
    <row r="332" spans="1:24" x14ac:dyDescent="0.2">
      <c r="A332" s="78" t="s">
        <v>147</v>
      </c>
      <c r="B332" s="65" t="s">
        <v>605</v>
      </c>
      <c r="C332" s="73">
        <v>17</v>
      </c>
      <c r="D332" s="14" t="s">
        <v>9</v>
      </c>
      <c r="E332" s="305" t="s">
        <v>7</v>
      </c>
      <c r="F332" s="66">
        <v>24.029858101220142</v>
      </c>
      <c r="G332" s="121" t="s">
        <v>316</v>
      </c>
      <c r="H332" s="94">
        <v>263.88200000000001</v>
      </c>
      <c r="I332" s="93">
        <v>1021.079</v>
      </c>
      <c r="J332" s="94">
        <v>184.02099999999999</v>
      </c>
      <c r="K332" s="93">
        <v>893.47199999999998</v>
      </c>
      <c r="L332" s="94">
        <v>58.078000000000003</v>
      </c>
      <c r="M332" s="93">
        <v>77.876999999999995</v>
      </c>
      <c r="N332" s="94">
        <v>176.17</v>
      </c>
      <c r="O332" s="93">
        <v>207.01900000000001</v>
      </c>
      <c r="P332" s="213" t="s">
        <v>147</v>
      </c>
      <c r="Q332" s="94">
        <v>6.62</v>
      </c>
      <c r="R332" s="93">
        <v>12.038</v>
      </c>
      <c r="S332" s="94">
        <v>4.3440000000000003</v>
      </c>
      <c r="T332" s="93">
        <v>14.686999999999999</v>
      </c>
      <c r="U332" s="94">
        <v>0.7752</v>
      </c>
      <c r="V332" s="93">
        <v>1.0269999999999999</v>
      </c>
      <c r="W332" s="94">
        <v>1.754</v>
      </c>
      <c r="X332" s="93">
        <v>2.4239999999999999</v>
      </c>
    </row>
    <row r="333" spans="1:24" x14ac:dyDescent="0.2">
      <c r="A333" s="79" t="s">
        <v>12</v>
      </c>
      <c r="B333" s="55" t="s">
        <v>607</v>
      </c>
      <c r="C333" s="52">
        <v>14</v>
      </c>
      <c r="D333" s="18" t="s">
        <v>6</v>
      </c>
      <c r="E333" s="305" t="s">
        <v>7</v>
      </c>
      <c r="F333" s="66">
        <v>21.760889446996217</v>
      </c>
      <c r="G333" s="121" t="s">
        <v>316</v>
      </c>
      <c r="H333" s="94">
        <v>46.747</v>
      </c>
      <c r="I333" s="93">
        <v>83.617000000000004</v>
      </c>
      <c r="J333" s="94">
        <v>59.024000000000001</v>
      </c>
      <c r="K333" s="93">
        <v>229.07300000000001</v>
      </c>
      <c r="L333" s="94">
        <v>109.14700000000001</v>
      </c>
      <c r="M333" s="93">
        <v>160.226</v>
      </c>
      <c r="N333" s="94">
        <v>183.566</v>
      </c>
      <c r="O333" s="93">
        <v>277.74900000000002</v>
      </c>
      <c r="P333" s="212" t="s">
        <v>12</v>
      </c>
      <c r="Q333" s="94">
        <v>0.7147</v>
      </c>
      <c r="R333" s="93">
        <v>0.89370000000000005</v>
      </c>
      <c r="S333" s="94">
        <v>1.871</v>
      </c>
      <c r="T333" s="93">
        <v>2.2429999999999999</v>
      </c>
      <c r="U333" s="94">
        <v>1.8129999999999999</v>
      </c>
      <c r="V333" s="93">
        <v>2.516</v>
      </c>
      <c r="W333" s="94">
        <v>3.3490000000000002</v>
      </c>
      <c r="X333" s="93">
        <v>3.7309999999999999</v>
      </c>
    </row>
    <row r="334" spans="1:24" x14ac:dyDescent="0.2">
      <c r="A334" s="78" t="s">
        <v>155</v>
      </c>
      <c r="B334" s="65" t="s">
        <v>602</v>
      </c>
      <c r="C334" s="73">
        <v>17</v>
      </c>
      <c r="D334" s="14" t="s">
        <v>9</v>
      </c>
      <c r="E334" s="305" t="s">
        <v>7</v>
      </c>
      <c r="F334" s="66">
        <v>18.800093151429294</v>
      </c>
      <c r="G334" s="121" t="s">
        <v>316</v>
      </c>
      <c r="H334" s="94">
        <v>91.024000000000001</v>
      </c>
      <c r="I334" s="93">
        <v>164.78800000000001</v>
      </c>
      <c r="J334" s="94">
        <v>140.64500000000001</v>
      </c>
      <c r="K334" s="93">
        <v>247.61099999999999</v>
      </c>
      <c r="L334" s="94">
        <v>131.685</v>
      </c>
      <c r="M334" s="93">
        <v>176.64</v>
      </c>
      <c r="N334" s="94">
        <v>777.38900000000001</v>
      </c>
      <c r="O334" s="93">
        <v>779.88300000000004</v>
      </c>
      <c r="P334" s="213" t="s">
        <v>155</v>
      </c>
      <c r="Q334" s="94">
        <v>0.25930000000000003</v>
      </c>
      <c r="R334" s="93">
        <v>0.41969999999999996</v>
      </c>
      <c r="S334" s="94">
        <v>0.30810000000000004</v>
      </c>
      <c r="T334" s="93">
        <v>0.38019999999999998</v>
      </c>
      <c r="U334" s="94">
        <v>1.6339999999999999</v>
      </c>
      <c r="V334" s="93">
        <v>2.585</v>
      </c>
      <c r="W334" s="94">
        <v>2.9940000000000002</v>
      </c>
      <c r="X334" s="93">
        <v>3.2810000000000001</v>
      </c>
    </row>
    <row r="335" spans="1:24" x14ac:dyDescent="0.2">
      <c r="A335" s="78" t="s">
        <v>156</v>
      </c>
      <c r="B335" s="65" t="s">
        <v>613</v>
      </c>
      <c r="C335" s="73">
        <v>16</v>
      </c>
      <c r="D335" s="14" t="s">
        <v>9</v>
      </c>
      <c r="E335" s="305" t="s">
        <v>123</v>
      </c>
      <c r="F335" s="66">
        <v>23.663481404958677</v>
      </c>
      <c r="G335" s="121" t="s">
        <v>316</v>
      </c>
      <c r="H335" s="94">
        <v>395.74299999999999</v>
      </c>
      <c r="I335" s="93">
        <v>310.38400000000001</v>
      </c>
      <c r="J335" s="94">
        <v>27.664999999999999</v>
      </c>
      <c r="K335" s="93">
        <v>41.738</v>
      </c>
      <c r="L335" s="94">
        <v>108.221</v>
      </c>
      <c r="M335" s="93">
        <v>139.32499999999999</v>
      </c>
      <c r="N335" s="94">
        <v>608.65800000000002</v>
      </c>
      <c r="O335" s="93">
        <v>562.63099999999997</v>
      </c>
      <c r="P335" s="213" t="s">
        <v>156</v>
      </c>
      <c r="Q335" s="94">
        <v>17.18</v>
      </c>
      <c r="R335" s="93">
        <v>18.789000000000001</v>
      </c>
      <c r="S335" s="94">
        <v>2.8540000000000001</v>
      </c>
      <c r="T335" s="93">
        <v>4.1280000000000001</v>
      </c>
      <c r="U335" s="94">
        <v>2.036</v>
      </c>
      <c r="V335" s="93">
        <v>2.8119999999999998</v>
      </c>
      <c r="W335" s="94">
        <v>14.260999999999999</v>
      </c>
      <c r="X335" s="93">
        <v>15.769</v>
      </c>
    </row>
    <row r="336" spans="1:24" x14ac:dyDescent="0.2">
      <c r="A336" s="79" t="s">
        <v>13</v>
      </c>
      <c r="B336" s="55" t="s">
        <v>614</v>
      </c>
      <c r="C336" s="52">
        <v>14</v>
      </c>
      <c r="D336" s="18" t="s">
        <v>6</v>
      </c>
      <c r="E336" s="305" t="s">
        <v>7</v>
      </c>
      <c r="F336" s="66">
        <v>26.307573246201258</v>
      </c>
      <c r="G336" s="121" t="s">
        <v>316</v>
      </c>
      <c r="H336" s="94">
        <v>302.33</v>
      </c>
      <c r="I336" s="93">
        <v>463.09899999999999</v>
      </c>
      <c r="J336" s="94">
        <v>247.94200000000001</v>
      </c>
      <c r="K336" s="93">
        <v>390.52300000000002</v>
      </c>
      <c r="L336" s="94">
        <v>36.755000000000003</v>
      </c>
      <c r="M336" s="93">
        <v>60.954000000000001</v>
      </c>
      <c r="N336" s="94">
        <v>74.703999999999994</v>
      </c>
      <c r="O336" s="93">
        <v>148.35300000000001</v>
      </c>
      <c r="P336" s="212" t="s">
        <v>13</v>
      </c>
      <c r="Q336" s="94">
        <v>10.927</v>
      </c>
      <c r="R336" s="93">
        <v>14.922000000000001</v>
      </c>
      <c r="S336" s="94">
        <v>0.312</v>
      </c>
      <c r="T336" s="93">
        <v>0.55500000000000005</v>
      </c>
      <c r="U336" s="94">
        <v>0.19009999999999999</v>
      </c>
      <c r="V336" s="93">
        <v>0.38680000000000003</v>
      </c>
      <c r="W336" s="94">
        <v>1.2689999999999999</v>
      </c>
      <c r="X336" s="93">
        <v>5.7080000000000002</v>
      </c>
    </row>
    <row r="337" spans="1:24" x14ac:dyDescent="0.2">
      <c r="A337" s="78" t="s">
        <v>157</v>
      </c>
      <c r="B337" s="65" t="s">
        <v>615</v>
      </c>
      <c r="C337" s="73">
        <v>17</v>
      </c>
      <c r="D337" s="14" t="s">
        <v>9</v>
      </c>
      <c r="E337" s="305" t="s">
        <v>7</v>
      </c>
      <c r="F337" s="66">
        <v>21.79003168615796</v>
      </c>
      <c r="G337" s="121" t="s">
        <v>316</v>
      </c>
      <c r="H337" s="94">
        <v>135.51499999999999</v>
      </c>
      <c r="I337" s="93">
        <v>150.80500000000001</v>
      </c>
      <c r="J337" s="94">
        <v>37.908999999999999</v>
      </c>
      <c r="K337" s="93">
        <v>61.569000000000003</v>
      </c>
      <c r="L337" s="94">
        <v>55.491</v>
      </c>
      <c r="M337" s="93">
        <v>71.584999999999994</v>
      </c>
      <c r="N337" s="94">
        <v>159.06800000000001</v>
      </c>
      <c r="O337" s="93">
        <v>185.40600000000001</v>
      </c>
      <c r="P337" s="213" t="s">
        <v>157</v>
      </c>
      <c r="Q337" s="94">
        <v>0.98820000000000008</v>
      </c>
      <c r="R337" s="93">
        <v>1.1439999999999999</v>
      </c>
      <c r="S337" s="94">
        <v>2.5249999999999999</v>
      </c>
      <c r="T337" s="93">
        <v>3.4060000000000001</v>
      </c>
      <c r="U337" s="94">
        <v>0.2626</v>
      </c>
      <c r="V337" s="93">
        <v>0.31280000000000002</v>
      </c>
      <c r="W337" s="94">
        <v>5.2869999999999999</v>
      </c>
      <c r="X337" s="93">
        <v>5.0720000000000001</v>
      </c>
    </row>
    <row r="338" spans="1:24" x14ac:dyDescent="0.2">
      <c r="A338" s="78" t="s">
        <v>14</v>
      </c>
      <c r="B338" s="65" t="s">
        <v>617</v>
      </c>
      <c r="C338" s="73">
        <v>15</v>
      </c>
      <c r="D338" s="18" t="s">
        <v>6</v>
      </c>
      <c r="E338" s="305" t="s">
        <v>7</v>
      </c>
      <c r="F338" s="66">
        <v>28.308517284464799</v>
      </c>
      <c r="G338" s="121" t="s">
        <v>316</v>
      </c>
      <c r="H338" s="94">
        <v>582.72799999999995</v>
      </c>
      <c r="I338" s="93">
        <v>578.798</v>
      </c>
      <c r="J338" s="94">
        <v>95.350999999999999</v>
      </c>
      <c r="K338" s="93">
        <v>261.53100000000001</v>
      </c>
      <c r="L338" s="94">
        <v>34.831000000000003</v>
      </c>
      <c r="M338" s="93">
        <v>55.682000000000002</v>
      </c>
      <c r="N338" s="94">
        <v>203.68100000000001</v>
      </c>
      <c r="O338" s="93">
        <v>205.87200000000001</v>
      </c>
      <c r="P338" s="213" t="s">
        <v>14</v>
      </c>
      <c r="Q338" s="94">
        <v>6.3639999999999999</v>
      </c>
      <c r="R338" s="93">
        <v>7.1929999999999996</v>
      </c>
      <c r="S338" s="94">
        <v>5.3470000000000004</v>
      </c>
      <c r="T338" s="93">
        <v>8.5269999999999992</v>
      </c>
      <c r="U338" s="94">
        <v>3.859</v>
      </c>
      <c r="V338" s="93">
        <v>4.96</v>
      </c>
      <c r="W338" s="94">
        <v>20.422000000000001</v>
      </c>
      <c r="X338" s="93">
        <v>35.878</v>
      </c>
    </row>
    <row r="339" spans="1:24" x14ac:dyDescent="0.2">
      <c r="A339" s="78" t="s">
        <v>162</v>
      </c>
      <c r="B339" s="65" t="s">
        <v>620</v>
      </c>
      <c r="C339" s="73">
        <v>16</v>
      </c>
      <c r="D339" s="18" t="s">
        <v>6</v>
      </c>
      <c r="E339" s="305" t="s">
        <v>7</v>
      </c>
      <c r="F339" s="66">
        <v>24.03904486883933</v>
      </c>
      <c r="G339" s="121" t="s">
        <v>316</v>
      </c>
      <c r="H339" s="94">
        <v>264.63900000000001</v>
      </c>
      <c r="I339" s="93">
        <v>282.98500000000001</v>
      </c>
      <c r="J339" s="94">
        <v>222.59899999999999</v>
      </c>
      <c r="K339" s="93">
        <v>1186.203</v>
      </c>
      <c r="L339" s="94">
        <v>31.257000000000001</v>
      </c>
      <c r="M339" s="93">
        <v>42.073999999999998</v>
      </c>
      <c r="N339" s="94">
        <v>236.911</v>
      </c>
      <c r="O339" s="93">
        <v>241.65700000000001</v>
      </c>
      <c r="P339" s="213" t="s">
        <v>162</v>
      </c>
      <c r="Q339" s="94">
        <v>1.212</v>
      </c>
      <c r="R339" s="93">
        <v>1.258</v>
      </c>
      <c r="S339" s="94">
        <v>0.745</v>
      </c>
      <c r="T339" s="93">
        <v>2.1080000000000001</v>
      </c>
      <c r="U339" s="94">
        <v>0.36419999999999997</v>
      </c>
      <c r="V339" s="93">
        <v>0.372</v>
      </c>
      <c r="W339" s="94">
        <v>4.7590000000000003</v>
      </c>
      <c r="X339" s="93">
        <v>5.1029999999999998</v>
      </c>
    </row>
    <row r="340" spans="1:24" x14ac:dyDescent="0.2">
      <c r="A340" s="78" t="s">
        <v>163</v>
      </c>
      <c r="B340" s="65" t="s">
        <v>613</v>
      </c>
      <c r="C340" s="73">
        <v>16</v>
      </c>
      <c r="D340" s="14" t="s">
        <v>9</v>
      </c>
      <c r="E340" s="305" t="s">
        <v>7</v>
      </c>
      <c r="F340" s="66">
        <v>25.710360549401543</v>
      </c>
      <c r="G340" s="121" t="s">
        <v>316</v>
      </c>
      <c r="H340" s="94">
        <v>593.70600000000002</v>
      </c>
      <c r="I340" s="93">
        <v>572.23900000000003</v>
      </c>
      <c r="J340" s="94">
        <v>91.04</v>
      </c>
      <c r="K340" s="93">
        <v>930.91600000000005</v>
      </c>
      <c r="L340" s="94">
        <v>43.509</v>
      </c>
      <c r="M340" s="93">
        <v>76.212000000000003</v>
      </c>
      <c r="N340" s="94">
        <v>80.882000000000005</v>
      </c>
      <c r="O340" s="93">
        <v>153.053</v>
      </c>
      <c r="P340" s="213" t="s">
        <v>163</v>
      </c>
      <c r="Q340" s="94">
        <v>9.7880000000000003</v>
      </c>
      <c r="R340" s="93">
        <v>12.641999999999999</v>
      </c>
      <c r="S340" s="94">
        <v>4.1890000000000001</v>
      </c>
      <c r="T340" s="93">
        <v>13.047000000000001</v>
      </c>
      <c r="U340" s="94">
        <v>0.31969999999999998</v>
      </c>
      <c r="V340" s="93">
        <v>0.38539999999999996</v>
      </c>
      <c r="W340" s="94">
        <v>1.8149999999999999</v>
      </c>
      <c r="X340" s="93">
        <v>2.5459999999999998</v>
      </c>
    </row>
    <row r="341" spans="1:24" x14ac:dyDescent="0.2">
      <c r="A341" s="78" t="s">
        <v>164</v>
      </c>
      <c r="B341" s="65" t="s">
        <v>621</v>
      </c>
      <c r="C341" s="73">
        <v>16</v>
      </c>
      <c r="D341" s="18" t="s">
        <v>6</v>
      </c>
      <c r="E341" s="305" t="s">
        <v>7</v>
      </c>
      <c r="F341" s="66">
        <v>27.101249337354364</v>
      </c>
      <c r="G341" s="121" t="s">
        <v>316</v>
      </c>
      <c r="H341" s="94">
        <v>28.573</v>
      </c>
      <c r="I341" s="93">
        <v>80.334000000000003</v>
      </c>
      <c r="J341" s="94">
        <v>24.619</v>
      </c>
      <c r="K341" s="93">
        <v>56.731000000000002</v>
      </c>
      <c r="L341" s="94">
        <v>49.052999999999997</v>
      </c>
      <c r="M341" s="93">
        <v>61.747999999999998</v>
      </c>
      <c r="N341" s="94">
        <v>80.713999999999999</v>
      </c>
      <c r="O341" s="93">
        <v>95.819000000000003</v>
      </c>
      <c r="P341" s="213" t="s">
        <v>164</v>
      </c>
      <c r="Q341" s="94">
        <v>0.7007000000000001</v>
      </c>
      <c r="R341" s="93">
        <v>0.76910000000000001</v>
      </c>
      <c r="S341" s="94">
        <v>0.98539999999999994</v>
      </c>
      <c r="T341" s="93">
        <v>1.2689999999999999</v>
      </c>
      <c r="U341" s="94">
        <v>0.12869999999999998</v>
      </c>
      <c r="V341" s="93">
        <v>0.14319999999999999</v>
      </c>
      <c r="W341" s="94">
        <v>2.9119999999999999</v>
      </c>
      <c r="X341" s="93">
        <v>2.9</v>
      </c>
    </row>
    <row r="342" spans="1:24" x14ac:dyDescent="0.2">
      <c r="A342" s="78" t="s">
        <v>168</v>
      </c>
      <c r="B342" s="65" t="s">
        <v>606</v>
      </c>
      <c r="C342" s="73">
        <v>17</v>
      </c>
      <c r="D342" s="18" t="s">
        <v>6</v>
      </c>
      <c r="E342" s="305" t="s">
        <v>7</v>
      </c>
      <c r="F342" s="66">
        <v>23.138103344301506</v>
      </c>
      <c r="G342" s="121" t="s">
        <v>316</v>
      </c>
      <c r="H342" s="94">
        <v>208.43299999999999</v>
      </c>
      <c r="I342" s="93">
        <v>304.41699999999997</v>
      </c>
      <c r="J342" s="94">
        <v>14.787000000000001</v>
      </c>
      <c r="K342" s="93">
        <v>122.959</v>
      </c>
      <c r="L342" s="94">
        <v>43.441000000000003</v>
      </c>
      <c r="M342" s="93">
        <v>80.664000000000001</v>
      </c>
      <c r="N342" s="94">
        <v>159.44999999999999</v>
      </c>
      <c r="O342" s="93">
        <v>193.149</v>
      </c>
      <c r="P342" s="213" t="s">
        <v>168</v>
      </c>
      <c r="Q342" s="94">
        <v>1.3979999999999999</v>
      </c>
      <c r="R342" s="93">
        <v>2.3690000000000002</v>
      </c>
      <c r="S342" s="94">
        <v>1.258</v>
      </c>
      <c r="T342" s="93">
        <v>12.840999999999999</v>
      </c>
      <c r="U342" s="94">
        <v>0.21740000000000001</v>
      </c>
      <c r="V342" s="93">
        <v>0.36319999999999997</v>
      </c>
      <c r="W342" s="94">
        <v>1.524</v>
      </c>
      <c r="X342" s="93">
        <v>2.6960000000000002</v>
      </c>
    </row>
    <row r="343" spans="1:24" x14ac:dyDescent="0.2">
      <c r="A343" s="78" t="s">
        <v>15</v>
      </c>
      <c r="B343" s="65" t="s">
        <v>625</v>
      </c>
      <c r="C343" s="73">
        <v>15</v>
      </c>
      <c r="D343" s="14" t="s">
        <v>9</v>
      </c>
      <c r="E343" s="305" t="s">
        <v>7</v>
      </c>
      <c r="F343" s="66">
        <v>20.286507911738084</v>
      </c>
      <c r="G343" s="121" t="s">
        <v>316</v>
      </c>
      <c r="H343" s="94">
        <v>153.464</v>
      </c>
      <c r="I343" s="93">
        <v>241.184</v>
      </c>
      <c r="J343" s="94">
        <v>37.683</v>
      </c>
      <c r="K343" s="93">
        <v>76.442999999999998</v>
      </c>
      <c r="L343" s="94">
        <v>30.199000000000002</v>
      </c>
      <c r="M343" s="93">
        <v>48.234000000000002</v>
      </c>
      <c r="N343" s="94">
        <v>97.753</v>
      </c>
      <c r="O343" s="93">
        <v>106.048</v>
      </c>
      <c r="P343" s="213" t="s">
        <v>15</v>
      </c>
      <c r="Q343" s="94">
        <v>9.8099999999999993E-2</v>
      </c>
      <c r="R343" s="93">
        <v>0.10199999999999999</v>
      </c>
      <c r="S343" s="94">
        <v>2.0930000000000001E-2</v>
      </c>
      <c r="T343" s="93">
        <v>1.357E-2</v>
      </c>
      <c r="U343" s="94">
        <v>7.6760000000000009E-2</v>
      </c>
      <c r="V343" s="93">
        <v>8.226E-2</v>
      </c>
      <c r="W343" s="94">
        <v>0.38180000000000003</v>
      </c>
      <c r="X343" s="93">
        <v>0.28449999999999998</v>
      </c>
    </row>
    <row r="344" spans="1:24" x14ac:dyDescent="0.2">
      <c r="A344" s="78" t="s">
        <v>169</v>
      </c>
      <c r="B344" s="65" t="s">
        <v>626</v>
      </c>
      <c r="C344" s="73">
        <v>16</v>
      </c>
      <c r="D344" s="18" t="s">
        <v>6</v>
      </c>
      <c r="E344" s="305" t="s">
        <v>335</v>
      </c>
      <c r="F344" s="66">
        <v>20.359141198353232</v>
      </c>
      <c r="G344" s="121" t="s">
        <v>316</v>
      </c>
      <c r="H344" s="94">
        <v>103.505</v>
      </c>
      <c r="I344" s="93">
        <v>142.642</v>
      </c>
      <c r="J344" s="94">
        <v>120.093</v>
      </c>
      <c r="K344" s="93">
        <v>168.953</v>
      </c>
      <c r="L344" s="94">
        <v>83.251000000000005</v>
      </c>
      <c r="M344" s="93">
        <v>99.06</v>
      </c>
      <c r="N344" s="94">
        <v>185.55099999999999</v>
      </c>
      <c r="O344" s="93">
        <v>175.13900000000001</v>
      </c>
      <c r="P344" s="213" t="s">
        <v>169</v>
      </c>
      <c r="Q344" s="94">
        <v>2.069</v>
      </c>
      <c r="R344" s="93">
        <v>0.50509999999999999</v>
      </c>
      <c r="S344" s="94">
        <v>0.80720000000000003</v>
      </c>
      <c r="T344" s="93">
        <v>0.67710000000000004</v>
      </c>
      <c r="U344" s="94">
        <v>0.48549999999999999</v>
      </c>
      <c r="V344" s="93">
        <v>0.6492</v>
      </c>
      <c r="W344" s="94">
        <v>3.7610000000000001</v>
      </c>
      <c r="X344" s="93">
        <v>5.3319999999999999</v>
      </c>
    </row>
    <row r="345" spans="1:24" x14ac:dyDescent="0.2">
      <c r="A345" s="78" t="s">
        <v>170</v>
      </c>
      <c r="B345" s="65" t="s">
        <v>626</v>
      </c>
      <c r="C345" s="73">
        <v>16</v>
      </c>
      <c r="D345" s="14" t="s">
        <v>9</v>
      </c>
      <c r="E345" s="305" t="s">
        <v>123</v>
      </c>
      <c r="F345" s="66">
        <v>20.659610741332582</v>
      </c>
      <c r="G345" s="121" t="s">
        <v>316</v>
      </c>
      <c r="H345" s="94">
        <v>90.596000000000004</v>
      </c>
      <c r="I345" s="93">
        <v>103.797</v>
      </c>
      <c r="J345" s="94">
        <v>83.259</v>
      </c>
      <c r="K345" s="93">
        <v>82.709000000000003</v>
      </c>
      <c r="L345" s="94">
        <v>55.536000000000001</v>
      </c>
      <c r="M345" s="93">
        <v>64.941000000000003</v>
      </c>
      <c r="N345" s="94">
        <v>145.74199999999999</v>
      </c>
      <c r="O345" s="93">
        <v>152.82599999999999</v>
      </c>
      <c r="P345" s="213" t="s">
        <v>170</v>
      </c>
      <c r="Q345" s="94">
        <v>8.5890000000000004</v>
      </c>
      <c r="R345" s="93">
        <v>8.3000000000000007</v>
      </c>
      <c r="S345" s="94">
        <v>1.6859999999999999</v>
      </c>
      <c r="T345" s="93">
        <v>1.744</v>
      </c>
      <c r="U345" s="94">
        <v>0.73420000000000007</v>
      </c>
      <c r="V345" s="93">
        <v>0.69520000000000004</v>
      </c>
      <c r="W345" s="94">
        <v>5.5190000000000001</v>
      </c>
      <c r="X345" s="93">
        <v>5.6680000000000001</v>
      </c>
    </row>
    <row r="346" spans="1:24" x14ac:dyDescent="0.2">
      <c r="A346" s="78" t="s">
        <v>16</v>
      </c>
      <c r="B346" s="65" t="s">
        <v>627</v>
      </c>
      <c r="C346" s="73">
        <v>15</v>
      </c>
      <c r="D346" s="18" t="s">
        <v>6</v>
      </c>
      <c r="E346" s="305" t="s">
        <v>123</v>
      </c>
      <c r="F346" s="66">
        <v>26.034841325105582</v>
      </c>
      <c r="G346" s="121" t="s">
        <v>316</v>
      </c>
      <c r="H346" s="94">
        <v>128.316</v>
      </c>
      <c r="I346" s="93">
        <v>145.80699999999999</v>
      </c>
      <c r="J346" s="94">
        <v>38.691000000000003</v>
      </c>
      <c r="K346" s="93">
        <v>118.496</v>
      </c>
      <c r="L346" s="94">
        <v>63.042000000000002</v>
      </c>
      <c r="M346" s="93">
        <v>68.474999999999994</v>
      </c>
      <c r="N346" s="94">
        <v>39.143999999999998</v>
      </c>
      <c r="O346" s="93">
        <v>55.398000000000003</v>
      </c>
      <c r="P346" s="213" t="s">
        <v>16</v>
      </c>
      <c r="Q346" s="94">
        <v>0.93570000000000009</v>
      </c>
      <c r="R346" s="93">
        <v>1.0860000000000001</v>
      </c>
      <c r="S346" s="94">
        <v>5.2670000000000002E-2</v>
      </c>
      <c r="T346" s="93">
        <v>6.8199999999999997E-2</v>
      </c>
      <c r="U346" s="94">
        <v>0.59629999999999994</v>
      </c>
      <c r="V346" s="93">
        <v>0.57479999999999998</v>
      </c>
      <c r="W346" s="94">
        <v>0.76719999999999999</v>
      </c>
      <c r="X346" s="93">
        <v>0.75320000000000009</v>
      </c>
    </row>
    <row r="347" spans="1:24" x14ac:dyDescent="0.2">
      <c r="A347" s="78" t="s">
        <v>17</v>
      </c>
      <c r="B347" s="65" t="s">
        <v>628</v>
      </c>
      <c r="C347" s="73">
        <v>15</v>
      </c>
      <c r="D347" s="18" t="s">
        <v>6</v>
      </c>
      <c r="E347" s="305" t="s">
        <v>324</v>
      </c>
      <c r="F347" s="66">
        <v>23.736957223277997</v>
      </c>
      <c r="G347" s="121" t="s">
        <v>316</v>
      </c>
      <c r="H347" s="94">
        <v>400.63099999999997</v>
      </c>
      <c r="I347" s="93">
        <v>610.53399999999999</v>
      </c>
      <c r="J347" s="94">
        <v>81.491</v>
      </c>
      <c r="K347" s="93">
        <v>119.946</v>
      </c>
      <c r="L347" s="94">
        <v>105.28700000000001</v>
      </c>
      <c r="M347" s="93">
        <v>172.381</v>
      </c>
      <c r="N347" s="94">
        <v>91.143000000000001</v>
      </c>
      <c r="O347" s="93">
        <v>324.30500000000001</v>
      </c>
      <c r="P347" s="213" t="s">
        <v>17</v>
      </c>
      <c r="Q347" s="94">
        <v>4.8289999999999997</v>
      </c>
      <c r="R347" s="93">
        <v>4.4800000000000004</v>
      </c>
      <c r="S347" s="94">
        <v>0.53770000000000007</v>
      </c>
      <c r="T347" s="93">
        <v>0.74370000000000003</v>
      </c>
      <c r="U347" s="94">
        <v>2.0510000000000002</v>
      </c>
      <c r="V347" s="93">
        <v>3.1629999999999998</v>
      </c>
      <c r="W347" s="94">
        <v>1.7909999999999999</v>
      </c>
      <c r="X347" s="93">
        <v>2.5139999999999998</v>
      </c>
    </row>
    <row r="348" spans="1:24" x14ac:dyDescent="0.2">
      <c r="A348" s="78" t="s">
        <v>171</v>
      </c>
      <c r="B348" s="65" t="s">
        <v>629</v>
      </c>
      <c r="C348" s="73">
        <v>17</v>
      </c>
      <c r="D348" s="18" t="s">
        <v>6</v>
      </c>
      <c r="E348" s="305" t="s">
        <v>7</v>
      </c>
      <c r="F348" s="66">
        <v>19.114235923321917</v>
      </c>
      <c r="G348" s="121" t="s">
        <v>316</v>
      </c>
      <c r="H348" s="94">
        <v>540.72500000000002</v>
      </c>
      <c r="I348" s="93">
        <v>446.48399999999998</v>
      </c>
      <c r="J348" s="94">
        <v>174.089</v>
      </c>
      <c r="K348" s="93">
        <v>206.90100000000001</v>
      </c>
      <c r="L348" s="94">
        <v>91.427999999999997</v>
      </c>
      <c r="M348" s="93">
        <v>105.747</v>
      </c>
      <c r="N348" s="94">
        <v>273.92899999999997</v>
      </c>
      <c r="O348" s="93">
        <v>320.33699999999999</v>
      </c>
      <c r="P348" s="213" t="s">
        <v>171</v>
      </c>
      <c r="Q348" s="94">
        <v>24.475999999999999</v>
      </c>
      <c r="R348" s="93">
        <v>23.849</v>
      </c>
      <c r="S348" s="94">
        <v>4.4770000000000003</v>
      </c>
      <c r="T348" s="93">
        <v>3.78</v>
      </c>
      <c r="U348" s="94">
        <v>1.897</v>
      </c>
      <c r="V348" s="93">
        <v>1.9159999999999999</v>
      </c>
      <c r="W348" s="94">
        <v>12.252000000000001</v>
      </c>
      <c r="X348" s="93">
        <v>13.862</v>
      </c>
    </row>
    <row r="349" spans="1:24" x14ac:dyDescent="0.2">
      <c r="A349" s="78" t="s">
        <v>18</v>
      </c>
      <c r="B349" s="65" t="s">
        <v>630</v>
      </c>
      <c r="C349" s="73">
        <v>15</v>
      </c>
      <c r="D349" s="18" t="s">
        <v>6</v>
      </c>
      <c r="E349" s="305" t="s">
        <v>7</v>
      </c>
      <c r="F349" s="66">
        <v>20.187781171413405</v>
      </c>
      <c r="G349" s="121" t="s">
        <v>316</v>
      </c>
      <c r="H349" s="94">
        <v>375.94299999999998</v>
      </c>
      <c r="I349" s="93">
        <v>685.44100000000003</v>
      </c>
      <c r="J349" s="94">
        <v>132.64699999999999</v>
      </c>
      <c r="K349" s="93">
        <v>155.04900000000001</v>
      </c>
      <c r="L349" s="94">
        <v>118.881</v>
      </c>
      <c r="M349" s="93">
        <v>123.217</v>
      </c>
      <c r="N349" s="94">
        <v>106.535</v>
      </c>
      <c r="O349" s="93">
        <v>114.387</v>
      </c>
      <c r="P349" s="213" t="s">
        <v>18</v>
      </c>
      <c r="Q349" s="94">
        <v>15.631</v>
      </c>
      <c r="R349" s="93">
        <v>21.404</v>
      </c>
      <c r="S349" s="94">
        <v>0.56140000000000001</v>
      </c>
      <c r="T349" s="93">
        <v>0.76379999999999992</v>
      </c>
      <c r="U349" s="94">
        <v>0.94159999999999999</v>
      </c>
      <c r="V349" s="93">
        <v>1.107</v>
      </c>
      <c r="W349" s="94"/>
      <c r="X349" s="93"/>
    </row>
    <row r="350" spans="1:24" x14ac:dyDescent="0.2">
      <c r="A350" s="78" t="s">
        <v>19</v>
      </c>
      <c r="B350" s="65" t="s">
        <v>628</v>
      </c>
      <c r="C350" s="73">
        <v>15</v>
      </c>
      <c r="D350" s="18" t="s">
        <v>6</v>
      </c>
      <c r="E350" s="305" t="s">
        <v>7</v>
      </c>
      <c r="F350" s="66">
        <v>22.589551436050055</v>
      </c>
      <c r="G350" s="121" t="s">
        <v>316</v>
      </c>
      <c r="H350" s="94">
        <v>64.164000000000001</v>
      </c>
      <c r="I350" s="93">
        <v>178.48599999999999</v>
      </c>
      <c r="J350" s="94">
        <v>90.816999999999993</v>
      </c>
      <c r="K350" s="93">
        <v>225.33600000000001</v>
      </c>
      <c r="L350" s="94">
        <v>66.087999999999994</v>
      </c>
      <c r="M350" s="93">
        <v>103.82599999999999</v>
      </c>
      <c r="N350" s="94">
        <v>80.168999999999997</v>
      </c>
      <c r="O350" s="93">
        <v>139.036</v>
      </c>
      <c r="P350" s="213" t="s">
        <v>19</v>
      </c>
      <c r="Q350" s="94">
        <v>1.929</v>
      </c>
      <c r="R350" s="93">
        <v>2.722</v>
      </c>
      <c r="S350" s="94">
        <v>6.4649999999999999E-2</v>
      </c>
      <c r="T350" s="93">
        <v>0.24980000000000002</v>
      </c>
      <c r="U350" s="94">
        <v>2.028</v>
      </c>
      <c r="V350" s="93">
        <v>3.1240000000000001</v>
      </c>
      <c r="W350" s="94">
        <v>6.1529999999999996</v>
      </c>
      <c r="X350" s="93">
        <v>9.6760000000000002</v>
      </c>
    </row>
    <row r="351" spans="1:24" x14ac:dyDescent="0.2">
      <c r="A351" s="78" t="s">
        <v>20</v>
      </c>
      <c r="B351" s="65" t="s">
        <v>632</v>
      </c>
      <c r="C351" s="73">
        <v>15</v>
      </c>
      <c r="D351" s="14" t="s">
        <v>9</v>
      </c>
      <c r="E351" s="305" t="s">
        <v>7</v>
      </c>
      <c r="F351" s="66">
        <v>19.598136947586553</v>
      </c>
      <c r="G351" s="121" t="s">
        <v>316</v>
      </c>
      <c r="H351" s="94">
        <v>365.82</v>
      </c>
      <c r="I351" s="93">
        <v>987.51</v>
      </c>
      <c r="J351" s="94">
        <v>120.43899999999999</v>
      </c>
      <c r="K351" s="93">
        <v>193.596</v>
      </c>
      <c r="L351" s="94">
        <v>50.39</v>
      </c>
      <c r="M351" s="93">
        <v>58.601999999999997</v>
      </c>
      <c r="N351" s="94">
        <v>133.78399999999999</v>
      </c>
      <c r="O351" s="93">
        <v>214.221</v>
      </c>
      <c r="P351" s="213" t="s">
        <v>20</v>
      </c>
      <c r="Q351" s="94">
        <v>4.4290000000000003</v>
      </c>
      <c r="R351" s="93">
        <v>5.8559999999999999</v>
      </c>
      <c r="S351" s="94">
        <v>0.39929999999999999</v>
      </c>
      <c r="T351" s="93">
        <v>0.47360000000000002</v>
      </c>
      <c r="U351" s="94">
        <v>0.5403</v>
      </c>
      <c r="V351" s="93">
        <v>1.5549999999999999</v>
      </c>
      <c r="W351" s="94">
        <v>4.7850000000000001</v>
      </c>
      <c r="X351" s="93">
        <v>9.36</v>
      </c>
    </row>
    <row r="352" spans="1:24" x14ac:dyDescent="0.2">
      <c r="A352" s="78" t="s">
        <v>21</v>
      </c>
      <c r="B352" s="65" t="s">
        <v>631</v>
      </c>
      <c r="C352" s="73">
        <v>16</v>
      </c>
      <c r="D352" s="14" t="s">
        <v>9</v>
      </c>
      <c r="E352" s="305" t="s">
        <v>7</v>
      </c>
      <c r="F352" s="66">
        <v>32.226326073950553</v>
      </c>
      <c r="G352" s="121" t="s">
        <v>316</v>
      </c>
      <c r="H352" s="94">
        <v>133.63800000000001</v>
      </c>
      <c r="I352" s="93">
        <v>140.14400000000001</v>
      </c>
      <c r="J352" s="94">
        <v>124.57899999999999</v>
      </c>
      <c r="K352" s="93">
        <v>264.101</v>
      </c>
      <c r="L352" s="94">
        <v>68.911000000000001</v>
      </c>
      <c r="M352" s="93">
        <v>102.98699999999999</v>
      </c>
      <c r="N352" s="94">
        <v>189.77699999999999</v>
      </c>
      <c r="O352" s="93">
        <v>202.16</v>
      </c>
      <c r="P352" s="213" t="s">
        <v>21</v>
      </c>
      <c r="Q352" s="94">
        <v>6.1630000000000003</v>
      </c>
      <c r="R352" s="93">
        <v>9.3859999999999992</v>
      </c>
      <c r="S352" s="94">
        <v>3.629</v>
      </c>
      <c r="T352" s="93">
        <v>14.680999999999999</v>
      </c>
      <c r="U352" s="94">
        <v>0.90710000000000002</v>
      </c>
      <c r="V352" s="93">
        <v>1.623</v>
      </c>
      <c r="W352" s="94">
        <v>1.629</v>
      </c>
      <c r="X352" s="93">
        <v>2.5289999999999999</v>
      </c>
    </row>
    <row r="353" spans="1:24" x14ac:dyDescent="0.2">
      <c r="A353" s="78" t="s">
        <v>175</v>
      </c>
      <c r="B353" s="65" t="s">
        <v>620</v>
      </c>
      <c r="C353" s="73">
        <v>16</v>
      </c>
      <c r="D353" s="18" t="s">
        <v>6</v>
      </c>
      <c r="E353" s="305" t="s">
        <v>7</v>
      </c>
      <c r="F353" s="66">
        <v>21.814668532014657</v>
      </c>
      <c r="G353" s="121" t="s">
        <v>316</v>
      </c>
      <c r="H353" s="94">
        <v>178.85599999999999</v>
      </c>
      <c r="I353" s="93">
        <v>205.089</v>
      </c>
      <c r="J353" s="94">
        <v>31.74</v>
      </c>
      <c r="K353" s="93">
        <v>36.049999999999997</v>
      </c>
      <c r="L353" s="94">
        <v>160.02099999999999</v>
      </c>
      <c r="M353" s="93">
        <v>197.68</v>
      </c>
      <c r="N353" s="94">
        <v>286.072</v>
      </c>
      <c r="O353" s="93">
        <v>256.166</v>
      </c>
      <c r="P353" s="213" t="s">
        <v>175</v>
      </c>
      <c r="Q353" s="94">
        <v>33.408000000000001</v>
      </c>
      <c r="R353" s="93">
        <v>30.076000000000001</v>
      </c>
      <c r="S353" s="94">
        <v>11.78</v>
      </c>
      <c r="T353" s="93">
        <v>14.173</v>
      </c>
      <c r="U353" s="94">
        <v>1.724</v>
      </c>
      <c r="V353" s="93">
        <v>2.1840000000000002</v>
      </c>
      <c r="W353" s="94">
        <v>2.9950000000000001</v>
      </c>
      <c r="X353" s="93">
        <v>3.0139999999999998</v>
      </c>
    </row>
    <row r="354" spans="1:24" x14ac:dyDescent="0.2">
      <c r="A354" s="78" t="s">
        <v>176</v>
      </c>
      <c r="B354" s="65" t="s">
        <v>620</v>
      </c>
      <c r="C354" s="73">
        <v>16</v>
      </c>
      <c r="D354" s="14" t="s">
        <v>9</v>
      </c>
      <c r="E354" s="305" t="s">
        <v>7</v>
      </c>
      <c r="F354" s="66">
        <v>23.410537824958254</v>
      </c>
      <c r="G354" s="121" t="s">
        <v>316</v>
      </c>
      <c r="H354" s="94">
        <v>170.16900000000001</v>
      </c>
      <c r="I354" s="93">
        <v>213.983</v>
      </c>
      <c r="J354" s="94">
        <v>116.773</v>
      </c>
      <c r="K354" s="93">
        <v>191.191</v>
      </c>
      <c r="L354" s="94">
        <v>90.488</v>
      </c>
      <c r="M354" s="93">
        <v>132.57499999999999</v>
      </c>
      <c r="N354" s="94">
        <v>191.96700000000001</v>
      </c>
      <c r="O354" s="93">
        <v>280.36399999999998</v>
      </c>
      <c r="P354" s="213" t="s">
        <v>176</v>
      </c>
      <c r="Q354" s="94">
        <v>3.1920000000000002</v>
      </c>
      <c r="R354" s="93">
        <v>5.48</v>
      </c>
      <c r="S354" s="94">
        <v>0.72860000000000003</v>
      </c>
      <c r="T354" s="93">
        <v>2.012</v>
      </c>
      <c r="U354" s="94">
        <v>0.2339</v>
      </c>
      <c r="V354" s="93">
        <v>0.30249999999999999</v>
      </c>
      <c r="W354" s="94">
        <v>3.2690000000000001</v>
      </c>
      <c r="X354" s="93">
        <v>4.8209999999999997</v>
      </c>
    </row>
    <row r="355" spans="1:24" x14ac:dyDescent="0.2">
      <c r="A355" s="78" t="s">
        <v>178</v>
      </c>
      <c r="B355" s="65" t="s">
        <v>634</v>
      </c>
      <c r="C355" s="73">
        <v>15</v>
      </c>
      <c r="D355" s="14" t="s">
        <v>9</v>
      </c>
      <c r="E355" s="305" t="s">
        <v>325</v>
      </c>
      <c r="F355" s="66">
        <v>27.269723913625462</v>
      </c>
      <c r="G355" s="121" t="s">
        <v>316</v>
      </c>
      <c r="H355" s="94">
        <v>86.319000000000003</v>
      </c>
      <c r="I355" s="93">
        <v>145.70400000000001</v>
      </c>
      <c r="J355" s="94">
        <v>35.363</v>
      </c>
      <c r="K355" s="93">
        <v>132.416</v>
      </c>
      <c r="L355" s="94">
        <v>21.94</v>
      </c>
      <c r="M355" s="93">
        <v>53.329000000000001</v>
      </c>
      <c r="N355" s="94">
        <v>108.027</v>
      </c>
      <c r="O355" s="93">
        <v>177.636</v>
      </c>
      <c r="P355" s="213" t="s">
        <v>178</v>
      </c>
      <c r="Q355" s="94">
        <v>2.5230000000000001</v>
      </c>
      <c r="R355" s="93">
        <v>4.8659999999999997</v>
      </c>
      <c r="S355" s="94">
        <v>0.62250000000000005</v>
      </c>
      <c r="T355" s="93">
        <v>1.121</v>
      </c>
      <c r="U355" s="94">
        <v>0.74520000000000008</v>
      </c>
      <c r="V355" s="93">
        <v>1.1279999999999999</v>
      </c>
      <c r="W355" s="94">
        <v>1.7030000000000001</v>
      </c>
      <c r="X355" s="93">
        <v>2.42</v>
      </c>
    </row>
    <row r="356" spans="1:24" x14ac:dyDescent="0.2">
      <c r="A356" s="78" t="s">
        <v>179</v>
      </c>
      <c r="B356" s="65" t="s">
        <v>627</v>
      </c>
      <c r="C356" s="73">
        <v>15</v>
      </c>
      <c r="D356" s="18" t="s">
        <v>6</v>
      </c>
      <c r="E356" s="305" t="s">
        <v>7</v>
      </c>
      <c r="F356" s="66">
        <v>18.425981961861535</v>
      </c>
      <c r="G356" s="121" t="s">
        <v>316</v>
      </c>
      <c r="H356" s="94">
        <v>110.88</v>
      </c>
      <c r="I356" s="93">
        <v>231.22399999999999</v>
      </c>
      <c r="J356" s="94">
        <v>66.293999999999997</v>
      </c>
      <c r="K356" s="93">
        <v>102.583</v>
      </c>
      <c r="L356" s="94">
        <v>54.975999999999999</v>
      </c>
      <c r="M356" s="93">
        <v>99.888000000000005</v>
      </c>
      <c r="N356" s="94">
        <v>418.68099999999998</v>
      </c>
      <c r="O356" s="93">
        <v>511.976</v>
      </c>
      <c r="P356" s="213" t="s">
        <v>179</v>
      </c>
      <c r="Q356" s="94">
        <v>14.202999999999999</v>
      </c>
      <c r="R356" s="93">
        <v>14.5</v>
      </c>
      <c r="S356" s="94">
        <v>15.967000000000001</v>
      </c>
      <c r="T356" s="93">
        <v>19.86</v>
      </c>
      <c r="U356" s="94">
        <v>2.153</v>
      </c>
      <c r="V356" s="93">
        <v>2.9449999999999998</v>
      </c>
      <c r="W356" s="94">
        <v>8.2739999999999991</v>
      </c>
      <c r="X356" s="93">
        <v>8.1039999999999992</v>
      </c>
    </row>
    <row r="357" spans="1:24" x14ac:dyDescent="0.2">
      <c r="A357" s="78" t="s">
        <v>23</v>
      </c>
      <c r="B357" s="65" t="s">
        <v>630</v>
      </c>
      <c r="C357" s="73">
        <v>15</v>
      </c>
      <c r="D357" s="18" t="s">
        <v>6</v>
      </c>
      <c r="E357" s="305" t="s">
        <v>7</v>
      </c>
      <c r="F357" s="66">
        <v>19.681607411013218</v>
      </c>
      <c r="G357" s="121" t="s">
        <v>316</v>
      </c>
      <c r="H357" s="94">
        <v>175.49199999999999</v>
      </c>
      <c r="I357" s="93">
        <v>222.24199999999999</v>
      </c>
      <c r="J357" s="94">
        <v>187.21100000000001</v>
      </c>
      <c r="K357" s="93">
        <v>189.15199999999999</v>
      </c>
      <c r="L357" s="94">
        <v>50.911999999999999</v>
      </c>
      <c r="M357" s="93">
        <v>76.763999999999996</v>
      </c>
      <c r="N357" s="94">
        <v>130.00399999999999</v>
      </c>
      <c r="O357" s="93">
        <v>144.69300000000001</v>
      </c>
      <c r="P357" s="213" t="s">
        <v>23</v>
      </c>
      <c r="Q357" s="94">
        <v>7.7030000000000003</v>
      </c>
      <c r="R357" s="93">
        <v>10.808</v>
      </c>
      <c r="S357" s="94">
        <v>0.70820000000000005</v>
      </c>
      <c r="T357" s="93">
        <v>0.72650000000000003</v>
      </c>
      <c r="U357" s="94">
        <v>0.91449999999999998</v>
      </c>
      <c r="V357" s="93">
        <v>0.77939999999999998</v>
      </c>
      <c r="W357" s="94">
        <v>2.0230000000000001</v>
      </c>
      <c r="X357" s="93">
        <v>2.6</v>
      </c>
    </row>
    <row r="358" spans="1:24" x14ac:dyDescent="0.2">
      <c r="A358" s="79" t="s">
        <v>24</v>
      </c>
      <c r="B358" s="55" t="s">
        <v>638</v>
      </c>
      <c r="C358" s="52">
        <v>13</v>
      </c>
      <c r="D358" s="14" t="s">
        <v>9</v>
      </c>
      <c r="E358" s="305" t="s">
        <v>7</v>
      </c>
      <c r="F358" s="66">
        <v>20.23710832372165</v>
      </c>
      <c r="G358" s="121" t="s">
        <v>316</v>
      </c>
      <c r="H358" s="94">
        <v>77.027000000000001</v>
      </c>
      <c r="I358" s="93">
        <v>161.90700000000001</v>
      </c>
      <c r="J358" s="94">
        <v>54.063000000000002</v>
      </c>
      <c r="K358" s="93">
        <v>103.551</v>
      </c>
      <c r="L358" s="94">
        <v>41.097999999999999</v>
      </c>
      <c r="M358" s="93">
        <v>75.774000000000001</v>
      </c>
      <c r="N358" s="94">
        <v>131.941</v>
      </c>
      <c r="O358" s="93">
        <v>301.44099999999997</v>
      </c>
      <c r="P358" s="212" t="s">
        <v>24</v>
      </c>
      <c r="Q358" s="94">
        <v>3.22</v>
      </c>
      <c r="R358" s="93">
        <v>4.2910000000000004</v>
      </c>
      <c r="S358" s="94">
        <v>4.8440000000000003</v>
      </c>
      <c r="T358" s="93">
        <v>6.5890000000000004</v>
      </c>
      <c r="U358" s="94">
        <v>1.3049999999999999</v>
      </c>
      <c r="V358" s="93">
        <v>1.4570000000000001</v>
      </c>
      <c r="W358" s="94">
        <v>3.2959999999999998</v>
      </c>
      <c r="X358" s="93">
        <v>8.1389999999999993</v>
      </c>
    </row>
    <row r="359" spans="1:24" x14ac:dyDescent="0.2">
      <c r="A359" s="78" t="s">
        <v>191</v>
      </c>
      <c r="B359" s="65" t="s">
        <v>620</v>
      </c>
      <c r="C359" s="73">
        <v>16</v>
      </c>
      <c r="D359" s="18" t="s">
        <v>6</v>
      </c>
      <c r="E359" s="305" t="s">
        <v>7</v>
      </c>
      <c r="F359" s="66">
        <v>20.614235634811763</v>
      </c>
      <c r="G359" s="121" t="s">
        <v>316</v>
      </c>
      <c r="H359" s="94">
        <v>123.44499999999999</v>
      </c>
      <c r="I359" s="93">
        <v>243.56299999999999</v>
      </c>
      <c r="J359" s="94">
        <v>139.30099999999999</v>
      </c>
      <c r="K359" s="93">
        <v>171.476</v>
      </c>
      <c r="L359" s="94">
        <v>47.804000000000002</v>
      </c>
      <c r="M359" s="93">
        <v>90.105000000000004</v>
      </c>
      <c r="N359" s="94">
        <v>132.995</v>
      </c>
      <c r="O359" s="93">
        <v>293.42599999999999</v>
      </c>
      <c r="P359" s="213" t="s">
        <v>191</v>
      </c>
      <c r="Q359" s="94">
        <v>4.532</v>
      </c>
      <c r="R359" s="93">
        <v>17.273</v>
      </c>
      <c r="S359" s="94">
        <v>6.1020000000000003</v>
      </c>
      <c r="T359" s="93">
        <v>4.9619999999999997</v>
      </c>
      <c r="U359" s="94">
        <v>0.33810000000000001</v>
      </c>
      <c r="V359" s="93">
        <v>0.65589999999999993</v>
      </c>
      <c r="W359" s="94">
        <v>1.9490000000000001</v>
      </c>
      <c r="X359" s="93">
        <v>2.7429999999999999</v>
      </c>
    </row>
    <row r="360" spans="1:24" x14ac:dyDescent="0.2">
      <c r="A360" s="78" t="s">
        <v>192</v>
      </c>
      <c r="B360" s="65" t="s">
        <v>623</v>
      </c>
      <c r="C360" s="73">
        <v>16</v>
      </c>
      <c r="D360" s="14" t="s">
        <v>9</v>
      </c>
      <c r="E360" s="305" t="s">
        <v>7</v>
      </c>
      <c r="F360" s="66">
        <v>20.232685232727324</v>
      </c>
      <c r="G360" s="121" t="s">
        <v>316</v>
      </c>
      <c r="H360" s="94">
        <v>104.711</v>
      </c>
      <c r="I360" s="93">
        <v>175.124</v>
      </c>
      <c r="J360" s="94">
        <v>46.051000000000002</v>
      </c>
      <c r="K360" s="93">
        <v>100.303</v>
      </c>
      <c r="L360" s="94">
        <v>80.483999999999995</v>
      </c>
      <c r="M360" s="93">
        <v>131.072</v>
      </c>
      <c r="N360" s="94">
        <v>238.655</v>
      </c>
      <c r="O360" s="93">
        <v>221.91900000000001</v>
      </c>
      <c r="P360" s="213" t="s">
        <v>192</v>
      </c>
      <c r="Q360" s="94">
        <v>12.87</v>
      </c>
      <c r="R360" s="93">
        <v>21.401</v>
      </c>
      <c r="S360" s="94">
        <v>7.8780000000000001</v>
      </c>
      <c r="T360" s="93">
        <v>25.902999999999999</v>
      </c>
      <c r="U360" s="94">
        <v>3.508</v>
      </c>
      <c r="V360" s="93">
        <v>3.2290000000000001</v>
      </c>
      <c r="W360" s="94">
        <v>7.577</v>
      </c>
      <c r="X360" s="93">
        <v>13.307</v>
      </c>
    </row>
    <row r="361" spans="1:24" x14ac:dyDescent="0.2">
      <c r="A361" s="78" t="s">
        <v>193</v>
      </c>
      <c r="B361" s="65" t="s">
        <v>637</v>
      </c>
      <c r="C361" s="73">
        <v>17</v>
      </c>
      <c r="D361" s="14" t="s">
        <v>9</v>
      </c>
      <c r="E361" s="305" t="s">
        <v>7</v>
      </c>
      <c r="F361" s="66">
        <v>22.022807292037662</v>
      </c>
      <c r="G361" s="121" t="s">
        <v>316</v>
      </c>
      <c r="H361" s="94">
        <v>120.10299999999999</v>
      </c>
      <c r="I361" s="93">
        <v>180.63800000000001</v>
      </c>
      <c r="J361" s="94">
        <v>74.894999999999996</v>
      </c>
      <c r="K361" s="93">
        <v>139.96199999999999</v>
      </c>
      <c r="L361" s="94">
        <v>77.918000000000006</v>
      </c>
      <c r="M361" s="93">
        <v>121.449</v>
      </c>
      <c r="N361" s="94">
        <v>340.50200000000001</v>
      </c>
      <c r="O361" s="93">
        <v>283.61399999999998</v>
      </c>
      <c r="P361" s="213" t="s">
        <v>193</v>
      </c>
      <c r="Q361" s="94">
        <v>3.3290000000000002</v>
      </c>
      <c r="R361" s="93">
        <v>3.319</v>
      </c>
      <c r="S361" s="94">
        <v>0.1221</v>
      </c>
      <c r="T361" s="93">
        <v>0.48249999999999998</v>
      </c>
      <c r="U361" s="94">
        <v>1.637</v>
      </c>
      <c r="V361" s="93">
        <v>1.7609999999999999</v>
      </c>
      <c r="W361" s="94">
        <v>4.6100000000000003</v>
      </c>
      <c r="X361" s="93">
        <v>5.3380000000000001</v>
      </c>
    </row>
    <row r="362" spans="1:24" x14ac:dyDescent="0.2">
      <c r="A362" s="78" t="s">
        <v>194</v>
      </c>
      <c r="B362" s="65" t="s">
        <v>605</v>
      </c>
      <c r="C362" s="73">
        <v>17</v>
      </c>
      <c r="D362" s="18" t="s">
        <v>6</v>
      </c>
      <c r="E362" s="305" t="s">
        <v>7</v>
      </c>
      <c r="F362" s="66">
        <v>22.060077800251126</v>
      </c>
      <c r="G362" s="121" t="s">
        <v>316</v>
      </c>
      <c r="H362" s="94">
        <v>197.29400000000001</v>
      </c>
      <c r="I362" s="93">
        <v>220.16200000000001</v>
      </c>
      <c r="J362" s="94">
        <v>80.284000000000006</v>
      </c>
      <c r="K362" s="93">
        <v>94.323999999999998</v>
      </c>
      <c r="L362" s="94">
        <v>170.303</v>
      </c>
      <c r="M362" s="93">
        <v>299.77999999999997</v>
      </c>
      <c r="N362" s="94">
        <v>296.64600000000002</v>
      </c>
      <c r="O362" s="93">
        <v>356.74299999999999</v>
      </c>
      <c r="P362" s="213" t="s">
        <v>194</v>
      </c>
      <c r="Q362" s="94">
        <v>3.2050000000000001</v>
      </c>
      <c r="R362" s="93">
        <v>5.3710000000000004</v>
      </c>
      <c r="S362" s="94">
        <v>5.9619999999999997</v>
      </c>
      <c r="T362" s="93">
        <v>8.1240000000000006</v>
      </c>
      <c r="U362" s="94">
        <v>1.4570000000000001</v>
      </c>
      <c r="V362" s="93">
        <v>1.413</v>
      </c>
      <c r="W362" s="94">
        <v>11.233000000000001</v>
      </c>
      <c r="X362" s="93">
        <v>14.000999999999999</v>
      </c>
    </row>
    <row r="363" spans="1:24" x14ac:dyDescent="0.2">
      <c r="A363" s="79" t="s">
        <v>25</v>
      </c>
      <c r="B363" s="55" t="s">
        <v>644</v>
      </c>
      <c r="C363" s="52">
        <v>14</v>
      </c>
      <c r="D363" s="14" t="s">
        <v>9</v>
      </c>
      <c r="E363" s="305" t="s">
        <v>7</v>
      </c>
      <c r="F363" s="66">
        <v>33.897999758193109</v>
      </c>
      <c r="G363" s="121" t="s">
        <v>316</v>
      </c>
      <c r="H363" s="94">
        <v>108.943</v>
      </c>
      <c r="I363" s="93">
        <v>200.74799999999999</v>
      </c>
      <c r="J363" s="94">
        <v>44.738</v>
      </c>
      <c r="K363" s="93">
        <v>334.03300000000002</v>
      </c>
      <c r="L363" s="94">
        <v>23.169</v>
      </c>
      <c r="M363" s="93">
        <v>81.372</v>
      </c>
      <c r="N363" s="94">
        <v>71.465000000000003</v>
      </c>
      <c r="O363" s="93">
        <v>181.81200000000001</v>
      </c>
      <c r="P363" s="212" t="s">
        <v>25</v>
      </c>
      <c r="Q363" s="94">
        <v>109.11499999999999</v>
      </c>
      <c r="R363" s="93">
        <v>214.31899999999999</v>
      </c>
      <c r="S363" s="94">
        <v>5.7679999999999998</v>
      </c>
      <c r="T363" s="93">
        <v>10.736000000000001</v>
      </c>
      <c r="U363" s="94">
        <v>0.59099999999999997</v>
      </c>
      <c r="V363" s="93">
        <v>3.2589999999999999</v>
      </c>
      <c r="W363" s="94">
        <v>0.58479999999999999</v>
      </c>
      <c r="X363" s="93">
        <v>1.083</v>
      </c>
    </row>
    <row r="364" spans="1:24" x14ac:dyDescent="0.2">
      <c r="A364" s="78" t="s">
        <v>210</v>
      </c>
      <c r="B364" s="65" t="s">
        <v>628</v>
      </c>
      <c r="C364" s="73">
        <v>15</v>
      </c>
      <c r="D364" s="18" t="s">
        <v>6</v>
      </c>
      <c r="E364" s="305" t="s">
        <v>7</v>
      </c>
      <c r="F364" s="66">
        <v>19.574836060747995</v>
      </c>
      <c r="G364" s="121" t="s">
        <v>316</v>
      </c>
      <c r="H364" s="94">
        <v>239.08</v>
      </c>
      <c r="I364" s="93">
        <v>257.69</v>
      </c>
      <c r="J364" s="94">
        <v>221.42</v>
      </c>
      <c r="K364" s="93">
        <v>250.03100000000001</v>
      </c>
      <c r="L364" s="94">
        <v>84.614000000000004</v>
      </c>
      <c r="M364" s="93">
        <v>142.69399999999999</v>
      </c>
      <c r="N364" s="94">
        <v>348.34300000000002</v>
      </c>
      <c r="O364" s="93">
        <v>372.93599999999998</v>
      </c>
      <c r="P364" s="213" t="s">
        <v>210</v>
      </c>
      <c r="Q364" s="94">
        <v>35.387999999999998</v>
      </c>
      <c r="R364" s="93">
        <v>57.216000000000001</v>
      </c>
      <c r="S364" s="94">
        <v>21.173999999999999</v>
      </c>
      <c r="T364" s="93">
        <v>35.515999999999998</v>
      </c>
      <c r="U364" s="94">
        <v>1.595</v>
      </c>
      <c r="V364" s="93">
        <v>3.008</v>
      </c>
      <c r="W364" s="94"/>
      <c r="X364" s="93"/>
    </row>
    <row r="365" spans="1:24" x14ac:dyDescent="0.2">
      <c r="A365" s="78" t="s">
        <v>211</v>
      </c>
      <c r="B365" s="65" t="s">
        <v>669</v>
      </c>
      <c r="C365" s="73">
        <v>17</v>
      </c>
      <c r="D365" s="14" t="s">
        <v>9</v>
      </c>
      <c r="E365" s="305" t="s">
        <v>7</v>
      </c>
      <c r="F365" s="66">
        <v>16.787535564516332</v>
      </c>
      <c r="G365" s="121" t="s">
        <v>316</v>
      </c>
      <c r="H365" s="94">
        <v>145.84399999999999</v>
      </c>
      <c r="I365" s="93">
        <v>383.14800000000002</v>
      </c>
      <c r="J365" s="94">
        <v>34.661000000000001</v>
      </c>
      <c r="K365" s="93">
        <v>184.58</v>
      </c>
      <c r="L365" s="94">
        <v>104.35599999999999</v>
      </c>
      <c r="M365" s="93">
        <v>197.55</v>
      </c>
      <c r="N365" s="94">
        <v>117.307</v>
      </c>
      <c r="O365" s="93">
        <v>562.49900000000002</v>
      </c>
      <c r="P365" s="213" t="s">
        <v>211</v>
      </c>
      <c r="Q365" s="94">
        <v>7.2409999999999997</v>
      </c>
      <c r="R365" s="93">
        <v>8.5960000000000001</v>
      </c>
      <c r="S365" s="94">
        <v>1.0069999999999999</v>
      </c>
      <c r="T365" s="93">
        <v>2.42</v>
      </c>
      <c r="U365" s="94">
        <v>3.6</v>
      </c>
      <c r="V365" s="93">
        <v>4.0279999999999996</v>
      </c>
      <c r="W365" s="94">
        <v>8.91</v>
      </c>
      <c r="X365" s="93">
        <v>9.2249999999999996</v>
      </c>
    </row>
    <row r="366" spans="1:24" x14ac:dyDescent="0.2">
      <c r="A366" s="78" t="s">
        <v>213</v>
      </c>
      <c r="B366" s="65" t="s">
        <v>605</v>
      </c>
      <c r="C366" s="73">
        <v>17</v>
      </c>
      <c r="D366" s="14" t="s">
        <v>9</v>
      </c>
      <c r="E366" s="305" t="s">
        <v>7</v>
      </c>
      <c r="F366" s="66">
        <v>22.996018266096776</v>
      </c>
      <c r="G366" s="121" t="s">
        <v>316</v>
      </c>
      <c r="H366" s="94">
        <v>49.881999999999998</v>
      </c>
      <c r="I366" s="93">
        <v>49.427</v>
      </c>
      <c r="J366" s="94">
        <v>44.115000000000002</v>
      </c>
      <c r="K366" s="93">
        <v>53.893000000000001</v>
      </c>
      <c r="L366" s="94">
        <v>32.941000000000003</v>
      </c>
      <c r="M366" s="93">
        <v>38.155999999999999</v>
      </c>
      <c r="N366" s="94">
        <v>41.292999999999999</v>
      </c>
      <c r="O366" s="93">
        <v>69.171000000000006</v>
      </c>
      <c r="P366" s="213" t="s">
        <v>213</v>
      </c>
      <c r="Q366" s="94">
        <v>1.2490000000000001</v>
      </c>
      <c r="R366" s="93">
        <v>1.696</v>
      </c>
      <c r="S366" s="94">
        <v>0.51149999999999995</v>
      </c>
      <c r="T366" s="93">
        <v>0.31119999999999998</v>
      </c>
      <c r="U366" s="94">
        <v>0.17280000000000001</v>
      </c>
      <c r="V366" s="93">
        <v>0.2424</v>
      </c>
      <c r="W366" s="94">
        <v>1.571</v>
      </c>
      <c r="X366" s="93">
        <v>1.6220000000000001</v>
      </c>
    </row>
    <row r="367" spans="1:24" x14ac:dyDescent="0.2">
      <c r="A367" s="79" t="s">
        <v>27</v>
      </c>
      <c r="B367" s="55" t="s">
        <v>656</v>
      </c>
      <c r="C367" s="52">
        <v>13</v>
      </c>
      <c r="D367" s="18" t="s">
        <v>6</v>
      </c>
      <c r="E367" s="305" t="s">
        <v>7</v>
      </c>
      <c r="F367" s="66">
        <v>19.201151143711943</v>
      </c>
      <c r="G367" s="121" t="s">
        <v>316</v>
      </c>
      <c r="H367" s="94">
        <v>399.04300000000001</v>
      </c>
      <c r="I367" s="93">
        <v>479.98</v>
      </c>
      <c r="J367" s="94">
        <v>33.131</v>
      </c>
      <c r="K367" s="93">
        <v>60.444000000000003</v>
      </c>
      <c r="L367" s="94">
        <v>72.450999999999993</v>
      </c>
      <c r="M367" s="93">
        <v>251.59299999999999</v>
      </c>
      <c r="N367" s="94">
        <v>277.96199999999999</v>
      </c>
      <c r="O367" s="93">
        <v>594.59799999999996</v>
      </c>
      <c r="P367" s="212" t="s">
        <v>27</v>
      </c>
      <c r="Q367" s="94">
        <v>12.853999999999999</v>
      </c>
      <c r="R367" s="93">
        <v>11.885</v>
      </c>
      <c r="S367" s="94">
        <v>6.9850000000000003</v>
      </c>
      <c r="T367" s="93">
        <v>11.212</v>
      </c>
      <c r="U367" s="94">
        <v>2.9649999999999999</v>
      </c>
      <c r="V367" s="93">
        <v>3.6179999999999999</v>
      </c>
      <c r="W367" s="94">
        <v>5.6639999999999997</v>
      </c>
      <c r="X367" s="93">
        <v>8.5129999999999999</v>
      </c>
    </row>
    <row r="368" spans="1:24" x14ac:dyDescent="0.2">
      <c r="A368" s="79" t="s">
        <v>28</v>
      </c>
      <c r="B368" s="55" t="s">
        <v>655</v>
      </c>
      <c r="C368" s="52">
        <v>13</v>
      </c>
      <c r="D368" s="14" t="s">
        <v>9</v>
      </c>
      <c r="E368" s="305" t="s">
        <v>7</v>
      </c>
      <c r="F368" s="66">
        <v>18.463088939279416</v>
      </c>
      <c r="G368" s="121" t="s">
        <v>316</v>
      </c>
      <c r="H368" s="94">
        <v>185.97300000000001</v>
      </c>
      <c r="I368" s="93">
        <v>377.21300000000002</v>
      </c>
      <c r="J368" s="94">
        <v>55.923999999999999</v>
      </c>
      <c r="K368" s="93">
        <v>243.33799999999999</v>
      </c>
      <c r="L368" s="94">
        <v>8.7959999999999994</v>
      </c>
      <c r="M368" s="93">
        <v>35.323</v>
      </c>
      <c r="N368" s="94">
        <v>46.732999999999997</v>
      </c>
      <c r="O368" s="93">
        <v>163.15600000000001</v>
      </c>
      <c r="P368" s="212" t="s">
        <v>28</v>
      </c>
      <c r="Q368" s="94">
        <v>2.8759999999999999</v>
      </c>
      <c r="R368" s="93">
        <v>3.9239999999999999</v>
      </c>
      <c r="S368" s="94">
        <v>1.5529999999999999</v>
      </c>
      <c r="T368" s="93">
        <v>5.7229999999999999</v>
      </c>
      <c r="U368" s="94">
        <v>4.3229999999999998E-2</v>
      </c>
      <c r="V368" s="93">
        <v>4.3029999999999999</v>
      </c>
      <c r="W368" s="94">
        <v>2.6150000000000002</v>
      </c>
      <c r="X368" s="93">
        <v>10.365</v>
      </c>
    </row>
    <row r="369" spans="1:24" x14ac:dyDescent="0.2">
      <c r="A369" s="78" t="s">
        <v>220</v>
      </c>
      <c r="B369" s="65" t="s">
        <v>666</v>
      </c>
      <c r="C369" s="73">
        <v>16</v>
      </c>
      <c r="D369" s="14" t="s">
        <v>9</v>
      </c>
      <c r="E369" s="305" t="s">
        <v>7</v>
      </c>
      <c r="F369" s="66">
        <v>23.23859819245838</v>
      </c>
      <c r="G369" s="121" t="s">
        <v>316</v>
      </c>
      <c r="H369" s="94">
        <v>405.14</v>
      </c>
      <c r="I369" s="93">
        <v>445.11500000000001</v>
      </c>
      <c r="J369" s="94">
        <v>140.167</v>
      </c>
      <c r="K369" s="93">
        <v>259.392</v>
      </c>
      <c r="L369" s="94">
        <v>70.326999999999998</v>
      </c>
      <c r="M369" s="93">
        <v>127.839</v>
      </c>
      <c r="N369" s="94">
        <v>189.899</v>
      </c>
      <c r="O369" s="93">
        <v>248.49100000000001</v>
      </c>
      <c r="P369" s="213" t="s">
        <v>220</v>
      </c>
      <c r="Q369" s="94">
        <v>7.5030000000000001</v>
      </c>
      <c r="R369" s="93">
        <v>7.5229999999999997</v>
      </c>
      <c r="S369" s="94">
        <v>11.106999999999999</v>
      </c>
      <c r="T369" s="93">
        <v>20.795999999999999</v>
      </c>
      <c r="U369" s="94">
        <v>1.522</v>
      </c>
      <c r="V369" s="93">
        <v>1.5229999999999999</v>
      </c>
      <c r="W369" s="94">
        <v>2.6320000000000001</v>
      </c>
      <c r="X369" s="93">
        <v>3.1539999999999999</v>
      </c>
    </row>
    <row r="370" spans="1:24" x14ac:dyDescent="0.2">
      <c r="A370" s="78" t="s">
        <v>30</v>
      </c>
      <c r="B370" s="65" t="s">
        <v>643</v>
      </c>
      <c r="C370" s="73">
        <v>15</v>
      </c>
      <c r="D370" s="14" t="s">
        <v>9</v>
      </c>
      <c r="E370" s="305" t="s">
        <v>7</v>
      </c>
      <c r="F370" s="66">
        <v>27.365694560061382</v>
      </c>
      <c r="G370" s="121" t="s">
        <v>316</v>
      </c>
      <c r="H370" s="94">
        <v>264.91500000000002</v>
      </c>
      <c r="I370" s="93">
        <v>247.81</v>
      </c>
      <c r="J370" s="94">
        <v>132.56899999999999</v>
      </c>
      <c r="K370" s="93">
        <v>276.38099999999997</v>
      </c>
      <c r="L370" s="94">
        <v>63.91</v>
      </c>
      <c r="M370" s="93">
        <v>90.19</v>
      </c>
      <c r="N370" s="94">
        <v>106.38800000000001</v>
      </c>
      <c r="O370" s="93">
        <v>126.74299999999999</v>
      </c>
      <c r="P370" s="213" t="s">
        <v>30</v>
      </c>
      <c r="Q370" s="94">
        <v>2.34</v>
      </c>
      <c r="R370" s="93">
        <v>2.9350000000000001</v>
      </c>
      <c r="S370" s="94">
        <v>3.589</v>
      </c>
      <c r="T370" s="93">
        <v>8.0660000000000007</v>
      </c>
      <c r="U370" s="94">
        <v>11.238</v>
      </c>
      <c r="V370" s="93">
        <v>15.67</v>
      </c>
      <c r="W370" s="94">
        <v>0.88900000000000001</v>
      </c>
      <c r="X370" s="93">
        <v>0.9597</v>
      </c>
    </row>
    <row r="371" spans="1:24" x14ac:dyDescent="0.2">
      <c r="A371" s="78" t="s">
        <v>223</v>
      </c>
      <c r="B371" s="65" t="s">
        <v>670</v>
      </c>
      <c r="C371" s="73">
        <v>17</v>
      </c>
      <c r="D371" s="18" t="s">
        <v>6</v>
      </c>
      <c r="E371" s="305" t="s">
        <v>7</v>
      </c>
      <c r="F371" s="66">
        <v>27.033730158730162</v>
      </c>
      <c r="G371" s="121" t="s">
        <v>316</v>
      </c>
      <c r="H371" s="94">
        <v>59.008000000000003</v>
      </c>
      <c r="I371" s="93">
        <v>112.15300000000001</v>
      </c>
      <c r="J371" s="94">
        <v>100.295</v>
      </c>
      <c r="K371" s="93">
        <v>145.25800000000001</v>
      </c>
      <c r="L371" s="94">
        <v>63.707000000000001</v>
      </c>
      <c r="M371" s="93">
        <v>96.957999999999998</v>
      </c>
      <c r="N371" s="94">
        <v>404.791</v>
      </c>
      <c r="O371" s="93">
        <v>488.68299999999999</v>
      </c>
      <c r="P371" s="213" t="s">
        <v>223</v>
      </c>
      <c r="Q371" s="94">
        <v>6.2050000000000001</v>
      </c>
      <c r="R371" s="93">
        <v>10.593999999999999</v>
      </c>
      <c r="S371" s="94">
        <v>28.111000000000001</v>
      </c>
      <c r="T371" s="93">
        <v>26.588000000000001</v>
      </c>
      <c r="U371" s="94">
        <v>7.2830000000000004</v>
      </c>
      <c r="V371" s="93">
        <v>8.2509999999999994</v>
      </c>
      <c r="W371" s="94">
        <v>19.231000000000002</v>
      </c>
      <c r="X371" s="93">
        <v>17.751000000000001</v>
      </c>
    </row>
    <row r="372" spans="1:24" x14ac:dyDescent="0.2">
      <c r="A372" s="79" t="s">
        <v>224</v>
      </c>
      <c r="B372" s="55" t="s">
        <v>614</v>
      </c>
      <c r="C372" s="52">
        <v>14</v>
      </c>
      <c r="D372" s="14" t="s">
        <v>9</v>
      </c>
      <c r="E372" s="305" t="s">
        <v>7</v>
      </c>
      <c r="F372" s="66">
        <v>21.905036592521089</v>
      </c>
      <c r="G372" s="121" t="s">
        <v>316</v>
      </c>
      <c r="H372" s="94">
        <v>254.11600000000001</v>
      </c>
      <c r="I372" s="93">
        <v>292.46100000000001</v>
      </c>
      <c r="J372" s="94">
        <v>111.146</v>
      </c>
      <c r="K372" s="93">
        <v>314.94600000000003</v>
      </c>
      <c r="L372" s="94">
        <v>86.227000000000004</v>
      </c>
      <c r="M372" s="93">
        <v>134.07499999999999</v>
      </c>
      <c r="N372" s="94">
        <v>83.069000000000003</v>
      </c>
      <c r="O372" s="93">
        <v>160.33799999999999</v>
      </c>
      <c r="P372" s="212" t="s">
        <v>224</v>
      </c>
      <c r="Q372" s="94">
        <v>26.189</v>
      </c>
      <c r="R372" s="93">
        <v>34.393999999999998</v>
      </c>
      <c r="S372" s="94">
        <v>7.5819999999999999</v>
      </c>
      <c r="T372" s="93">
        <v>12.742000000000001</v>
      </c>
      <c r="U372" s="94">
        <v>1.214</v>
      </c>
      <c r="V372" s="93">
        <v>1.4059999999999999</v>
      </c>
      <c r="W372" s="94">
        <v>1.0189999999999999</v>
      </c>
      <c r="X372" s="93">
        <v>1.595</v>
      </c>
    </row>
    <row r="373" spans="1:24" x14ac:dyDescent="0.2">
      <c r="A373" s="78" t="s">
        <v>226</v>
      </c>
      <c r="B373" s="65" t="s">
        <v>668</v>
      </c>
      <c r="C373" s="73">
        <v>16</v>
      </c>
      <c r="D373" s="18" t="s">
        <v>6</v>
      </c>
      <c r="E373" s="305" t="s">
        <v>7</v>
      </c>
      <c r="F373" s="66">
        <v>21.50600246503819</v>
      </c>
      <c r="G373" s="121" t="s">
        <v>316</v>
      </c>
      <c r="H373" s="94">
        <v>115.881</v>
      </c>
      <c r="I373" s="93">
        <v>199.988</v>
      </c>
      <c r="J373" s="94">
        <v>70.590999999999994</v>
      </c>
      <c r="K373" s="93">
        <v>212.114</v>
      </c>
      <c r="L373" s="94">
        <v>78.790999999999997</v>
      </c>
      <c r="M373" s="93">
        <v>118.32299999999999</v>
      </c>
      <c r="N373" s="94">
        <v>322.12099999999998</v>
      </c>
      <c r="O373" s="93">
        <v>426</v>
      </c>
      <c r="P373" s="213" t="s">
        <v>226</v>
      </c>
      <c r="Q373" s="94">
        <v>5.1440000000000001</v>
      </c>
      <c r="R373" s="93">
        <v>6.4880000000000004</v>
      </c>
      <c r="S373" s="94">
        <v>0.15380000000000002</v>
      </c>
      <c r="T373" s="93">
        <v>0.69320000000000004</v>
      </c>
      <c r="U373" s="94">
        <v>1.643</v>
      </c>
      <c r="V373" s="93">
        <v>2.117</v>
      </c>
      <c r="W373" s="94">
        <v>3.3460000000000001</v>
      </c>
      <c r="X373" s="93">
        <v>4.4779999999999998</v>
      </c>
    </row>
    <row r="374" spans="1:24" x14ac:dyDescent="0.2">
      <c r="A374" s="78" t="s">
        <v>230</v>
      </c>
      <c r="B374" s="65" t="s">
        <v>628</v>
      </c>
      <c r="C374" s="73">
        <v>15</v>
      </c>
      <c r="D374" s="18" t="s">
        <v>6</v>
      </c>
      <c r="E374" s="305" t="s">
        <v>7</v>
      </c>
      <c r="F374" s="66">
        <v>21.578339197855321</v>
      </c>
      <c r="G374" s="121" t="s">
        <v>316</v>
      </c>
      <c r="H374" s="94">
        <v>151.93600000000001</v>
      </c>
      <c r="I374" s="93">
        <v>236.34399999999999</v>
      </c>
      <c r="J374" s="94">
        <v>75.771000000000001</v>
      </c>
      <c r="K374" s="93">
        <v>91.224999999999994</v>
      </c>
      <c r="L374" s="94">
        <v>97.116</v>
      </c>
      <c r="M374" s="93">
        <v>115.28700000000001</v>
      </c>
      <c r="N374" s="94">
        <v>163.46299999999999</v>
      </c>
      <c r="O374" s="93">
        <v>218.23699999999999</v>
      </c>
      <c r="P374" s="213" t="s">
        <v>230</v>
      </c>
      <c r="Q374" s="94">
        <v>34.055999999999997</v>
      </c>
      <c r="R374" s="93">
        <v>41.701999999999998</v>
      </c>
      <c r="S374" s="94">
        <v>0.51239999999999997</v>
      </c>
      <c r="T374" s="93">
        <v>0.92389999999999994</v>
      </c>
      <c r="U374" s="94">
        <v>1.7470000000000001</v>
      </c>
      <c r="V374" s="93">
        <v>2.7189999999999999</v>
      </c>
      <c r="W374" s="94">
        <v>2.2919999999999998</v>
      </c>
      <c r="X374" s="93">
        <v>2.9249999999999998</v>
      </c>
    </row>
    <row r="375" spans="1:24" x14ac:dyDescent="0.2">
      <c r="A375" s="78" t="s">
        <v>231</v>
      </c>
      <c r="B375" s="65" t="s">
        <v>667</v>
      </c>
      <c r="C375" s="73">
        <v>16</v>
      </c>
      <c r="D375" s="14" t="s">
        <v>9</v>
      </c>
      <c r="E375" s="305" t="s">
        <v>7</v>
      </c>
      <c r="F375" s="66">
        <v>34.700186787176591</v>
      </c>
      <c r="G375" s="121" t="s">
        <v>316</v>
      </c>
      <c r="H375" s="94">
        <v>300.565</v>
      </c>
      <c r="I375" s="93">
        <v>352.98200000000003</v>
      </c>
      <c r="J375" s="94">
        <v>39.703000000000003</v>
      </c>
      <c r="K375" s="93">
        <v>113.012</v>
      </c>
      <c r="L375" s="94">
        <v>25.670999999999999</v>
      </c>
      <c r="M375" s="93">
        <v>44.826999999999998</v>
      </c>
      <c r="N375" s="94">
        <v>162.50399999999999</v>
      </c>
      <c r="O375" s="93">
        <v>215.77699999999999</v>
      </c>
      <c r="P375" s="213" t="s">
        <v>231</v>
      </c>
      <c r="Q375" s="94">
        <v>15.196999999999999</v>
      </c>
      <c r="R375" s="93">
        <v>18.009</v>
      </c>
      <c r="S375" s="94">
        <v>1.385</v>
      </c>
      <c r="T375" s="93">
        <v>2.3660000000000001</v>
      </c>
      <c r="U375" s="94">
        <v>1.7929999999999999</v>
      </c>
      <c r="V375" s="93">
        <v>2.0640000000000001</v>
      </c>
      <c r="W375" s="94">
        <v>4.9409999999999998</v>
      </c>
      <c r="X375" s="93">
        <v>6.4020000000000001</v>
      </c>
    </row>
    <row r="376" spans="1:24" x14ac:dyDescent="0.2">
      <c r="A376" s="78" t="s">
        <v>232</v>
      </c>
      <c r="B376" s="65" t="s">
        <v>618</v>
      </c>
      <c r="C376" s="73">
        <v>16</v>
      </c>
      <c r="D376" s="18" t="s">
        <v>6</v>
      </c>
      <c r="E376" s="305" t="s">
        <v>324</v>
      </c>
      <c r="F376" s="66">
        <v>22.221758882795974</v>
      </c>
      <c r="G376" s="121" t="s">
        <v>316</v>
      </c>
      <c r="H376" s="94">
        <v>70.007999999999996</v>
      </c>
      <c r="I376" s="93">
        <v>119.572</v>
      </c>
      <c r="J376" s="94">
        <v>30.303999999999998</v>
      </c>
      <c r="K376" s="93">
        <v>73.418999999999997</v>
      </c>
      <c r="L376" s="94">
        <v>34.622</v>
      </c>
      <c r="M376" s="93">
        <v>68.471000000000004</v>
      </c>
      <c r="N376" s="94">
        <v>64.561999999999998</v>
      </c>
      <c r="O376" s="93">
        <v>118.517</v>
      </c>
      <c r="P376" s="213" t="s">
        <v>232</v>
      </c>
      <c r="Q376" s="94">
        <v>16.847999999999999</v>
      </c>
      <c r="R376" s="93">
        <v>26.13</v>
      </c>
      <c r="S376" s="94">
        <v>4.7009999999999996E-2</v>
      </c>
      <c r="T376" s="93">
        <v>0.43189999999999995</v>
      </c>
      <c r="U376" s="94">
        <v>1.7150000000000001</v>
      </c>
      <c r="V376" s="93">
        <v>3.726</v>
      </c>
      <c r="W376" s="94">
        <v>3.0790000000000002</v>
      </c>
      <c r="X376" s="93">
        <v>5.3339999999999996</v>
      </c>
    </row>
    <row r="377" spans="1:24" x14ac:dyDescent="0.2">
      <c r="A377" s="79" t="s">
        <v>31</v>
      </c>
      <c r="B377" s="55" t="s">
        <v>619</v>
      </c>
      <c r="C377" s="52">
        <v>14</v>
      </c>
      <c r="D377" s="18" t="s">
        <v>6</v>
      </c>
      <c r="E377" s="305" t="s">
        <v>7</v>
      </c>
      <c r="F377" s="66">
        <v>22.567770863675818</v>
      </c>
      <c r="G377" s="121" t="s">
        <v>316</v>
      </c>
      <c r="H377" s="94">
        <v>586.32100000000003</v>
      </c>
      <c r="I377" s="93">
        <v>674.87300000000005</v>
      </c>
      <c r="J377" s="94">
        <v>105.021</v>
      </c>
      <c r="K377" s="93">
        <v>107.83199999999999</v>
      </c>
      <c r="L377" s="94">
        <v>51.313000000000002</v>
      </c>
      <c r="M377" s="93">
        <v>59.279000000000003</v>
      </c>
      <c r="N377" s="94">
        <v>110.875</v>
      </c>
      <c r="O377" s="93">
        <v>123.241</v>
      </c>
      <c r="P377" s="212" t="s">
        <v>31</v>
      </c>
      <c r="Q377" s="94">
        <v>17.943999999999999</v>
      </c>
      <c r="R377" s="93">
        <v>25.577999999999999</v>
      </c>
      <c r="S377" s="94">
        <v>0.2364</v>
      </c>
      <c r="T377" s="93">
        <v>0.26280000000000003</v>
      </c>
      <c r="U377" s="94">
        <v>1.861</v>
      </c>
      <c r="V377" s="93">
        <v>2.0230000000000001</v>
      </c>
      <c r="W377" s="94">
        <v>6.3239999999999998</v>
      </c>
      <c r="X377" s="93">
        <v>6.9189999999999996</v>
      </c>
    </row>
    <row r="378" spans="1:24" x14ac:dyDescent="0.2">
      <c r="A378" s="78" t="s">
        <v>233</v>
      </c>
      <c r="B378" s="65" t="s">
        <v>667</v>
      </c>
      <c r="C378" s="73">
        <v>16</v>
      </c>
      <c r="D378" s="14" t="s">
        <v>9</v>
      </c>
      <c r="E378" s="305" t="s">
        <v>7</v>
      </c>
      <c r="F378" s="66">
        <v>27.501363882715335</v>
      </c>
      <c r="G378" s="121" t="s">
        <v>316</v>
      </c>
      <c r="H378" s="94">
        <v>371.685</v>
      </c>
      <c r="I378" s="93">
        <v>693.91800000000001</v>
      </c>
      <c r="J378" s="94">
        <v>154.822</v>
      </c>
      <c r="K378" s="93">
        <v>225.37700000000001</v>
      </c>
      <c r="L378" s="94">
        <v>82.531000000000006</v>
      </c>
      <c r="M378" s="93">
        <v>106.601</v>
      </c>
      <c r="N378" s="94">
        <v>169.875</v>
      </c>
      <c r="O378" s="93">
        <v>280.584</v>
      </c>
      <c r="P378" s="213" t="s">
        <v>233</v>
      </c>
      <c r="Q378" s="94">
        <v>1.0640000000000001</v>
      </c>
      <c r="R378" s="93">
        <v>2.3450000000000002</v>
      </c>
      <c r="S378" s="94">
        <v>0.47220000000000001</v>
      </c>
      <c r="T378" s="93">
        <v>1.55</v>
      </c>
      <c r="U378" s="94">
        <v>0.67859999999999998</v>
      </c>
      <c r="V378" s="93">
        <v>0.70189999999999997</v>
      </c>
      <c r="W378" s="94">
        <v>0.76970000000000005</v>
      </c>
      <c r="X378" s="93">
        <v>0.94979999999999998</v>
      </c>
    </row>
    <row r="379" spans="1:24" x14ac:dyDescent="0.2">
      <c r="A379" s="79" t="s">
        <v>33</v>
      </c>
      <c r="B379" s="55" t="s">
        <v>656</v>
      </c>
      <c r="C379" s="52">
        <v>13</v>
      </c>
      <c r="D379" s="14" t="s">
        <v>9</v>
      </c>
      <c r="E379" s="305" t="s">
        <v>7</v>
      </c>
      <c r="F379" s="66">
        <v>21.288386678200698</v>
      </c>
      <c r="G379" s="121" t="s">
        <v>316</v>
      </c>
      <c r="H379" s="94">
        <v>560.11699999999996</v>
      </c>
      <c r="I379" s="93">
        <v>827.25900000000001</v>
      </c>
      <c r="J379" s="94">
        <v>81.311999999999998</v>
      </c>
      <c r="K379" s="93">
        <v>490.83300000000003</v>
      </c>
      <c r="L379" s="94">
        <v>114.93300000000001</v>
      </c>
      <c r="M379" s="93">
        <v>107.401</v>
      </c>
      <c r="N379" s="94">
        <v>167.69200000000001</v>
      </c>
      <c r="O379" s="93">
        <v>206.715</v>
      </c>
      <c r="P379" s="212" t="s">
        <v>33</v>
      </c>
      <c r="Q379" s="94">
        <v>1.7649999999999999</v>
      </c>
      <c r="R379" s="93">
        <v>5.5579999999999998</v>
      </c>
      <c r="S379" s="94">
        <v>0.45439999999999997</v>
      </c>
      <c r="T379" s="93">
        <v>1.0429999999999999</v>
      </c>
      <c r="U379" s="94">
        <v>0.60599999999999998</v>
      </c>
      <c r="V379" s="93">
        <v>0.74909999999999999</v>
      </c>
      <c r="W379" s="94">
        <v>0.31180000000000002</v>
      </c>
      <c r="X379" s="93">
        <v>0.92359999999999998</v>
      </c>
    </row>
    <row r="380" spans="1:24" x14ac:dyDescent="0.2">
      <c r="A380" s="79" t="s">
        <v>235</v>
      </c>
      <c r="B380" s="55" t="s">
        <v>661</v>
      </c>
      <c r="C380" s="52">
        <v>14</v>
      </c>
      <c r="D380" s="18" t="s">
        <v>6</v>
      </c>
      <c r="E380" s="305" t="s">
        <v>7</v>
      </c>
      <c r="F380" s="66">
        <v>22.93946710669999</v>
      </c>
      <c r="G380" s="121" t="s">
        <v>316</v>
      </c>
      <c r="H380" s="94">
        <v>236.536</v>
      </c>
      <c r="I380" s="93">
        <v>315.55900000000003</v>
      </c>
      <c r="J380" s="94">
        <v>57.92</v>
      </c>
      <c r="K380" s="93">
        <v>146.44900000000001</v>
      </c>
      <c r="L380" s="94">
        <v>55.320999999999998</v>
      </c>
      <c r="M380" s="93">
        <v>55.258000000000003</v>
      </c>
      <c r="N380" s="94">
        <v>261.69400000000002</v>
      </c>
      <c r="O380" s="93">
        <v>228.08600000000001</v>
      </c>
      <c r="P380" s="212" t="s">
        <v>235</v>
      </c>
      <c r="Q380" s="94">
        <v>1.304</v>
      </c>
      <c r="R380" s="93">
        <v>1.4430000000000001</v>
      </c>
      <c r="S380" s="94">
        <v>1.3029999999999999</v>
      </c>
      <c r="T380" s="93">
        <v>1.8169999999999999</v>
      </c>
      <c r="U380" s="94">
        <v>6.7290000000000001</v>
      </c>
      <c r="V380" s="93">
        <v>7.45</v>
      </c>
      <c r="W380" s="94">
        <v>5.3230000000000004</v>
      </c>
      <c r="X380" s="93">
        <v>5.38</v>
      </c>
    </row>
    <row r="381" spans="1:24" x14ac:dyDescent="0.2">
      <c r="A381" s="79" t="s">
        <v>35</v>
      </c>
      <c r="B381" s="55" t="s">
        <v>661</v>
      </c>
      <c r="C381" s="52">
        <v>14</v>
      </c>
      <c r="D381" s="18" t="s">
        <v>6</v>
      </c>
      <c r="E381" s="305" t="s">
        <v>7</v>
      </c>
      <c r="F381" s="66">
        <v>19.351531462258105</v>
      </c>
      <c r="G381" s="121" t="s">
        <v>316</v>
      </c>
      <c r="H381" s="94">
        <v>284.78500000000003</v>
      </c>
      <c r="I381" s="93">
        <v>368.23599999999999</v>
      </c>
      <c r="J381" s="94">
        <v>57.7</v>
      </c>
      <c r="K381" s="93">
        <v>170.29499999999999</v>
      </c>
      <c r="L381" s="94">
        <v>77.317999999999998</v>
      </c>
      <c r="M381" s="93">
        <v>86.813000000000002</v>
      </c>
      <c r="N381" s="94">
        <v>93.718000000000004</v>
      </c>
      <c r="O381" s="93">
        <v>140.80099999999999</v>
      </c>
      <c r="P381" s="212" t="s">
        <v>35</v>
      </c>
      <c r="Q381" s="94">
        <v>1.7210000000000001</v>
      </c>
      <c r="R381" s="93">
        <v>3.02</v>
      </c>
      <c r="S381" s="94">
        <v>2.2549999999999999</v>
      </c>
      <c r="T381" s="93">
        <v>15.118</v>
      </c>
      <c r="U381" s="94">
        <v>2.778</v>
      </c>
      <c r="V381" s="93">
        <v>4.2510000000000003</v>
      </c>
      <c r="W381" s="94">
        <v>2.883</v>
      </c>
      <c r="X381" s="93">
        <v>4.28</v>
      </c>
    </row>
    <row r="382" spans="1:24" x14ac:dyDescent="0.2">
      <c r="A382" s="78" t="s">
        <v>236</v>
      </c>
      <c r="B382" s="65" t="s">
        <v>615</v>
      </c>
      <c r="C382" s="73">
        <v>17</v>
      </c>
      <c r="D382" s="18" t="s">
        <v>6</v>
      </c>
      <c r="E382" s="305" t="s">
        <v>7</v>
      </c>
      <c r="F382" s="66">
        <v>17.361527422489591</v>
      </c>
      <c r="G382" s="121" t="s">
        <v>316</v>
      </c>
      <c r="H382" s="94">
        <v>216.80799999999999</v>
      </c>
      <c r="I382" s="93">
        <v>205.46199999999999</v>
      </c>
      <c r="J382" s="94">
        <v>73.88</v>
      </c>
      <c r="K382" s="93">
        <v>104.137</v>
      </c>
      <c r="L382" s="94">
        <v>176.71899999999999</v>
      </c>
      <c r="M382" s="93">
        <v>214.83699999999999</v>
      </c>
      <c r="N382" s="94">
        <v>676.64</v>
      </c>
      <c r="O382" s="93">
        <v>621.27099999999996</v>
      </c>
      <c r="P382" s="213" t="s">
        <v>236</v>
      </c>
      <c r="Q382" s="94">
        <v>1.8169999999999999</v>
      </c>
      <c r="R382" s="93">
        <v>3.8159999999999998</v>
      </c>
      <c r="S382" s="94">
        <v>8.4429999999999996</v>
      </c>
      <c r="T382" s="93">
        <v>15.874000000000001</v>
      </c>
      <c r="U382" s="94">
        <v>2.0499999999999998</v>
      </c>
      <c r="V382" s="93">
        <v>4.407</v>
      </c>
      <c r="W382" s="94">
        <v>5.109</v>
      </c>
      <c r="X382" s="93">
        <v>6.6950000000000003</v>
      </c>
    </row>
    <row r="383" spans="1:24" x14ac:dyDescent="0.2">
      <c r="A383" s="79" t="s">
        <v>37</v>
      </c>
      <c r="B383" s="55" t="s">
        <v>654</v>
      </c>
      <c r="C383" s="52">
        <v>13</v>
      </c>
      <c r="D383" s="14" t="s">
        <v>9</v>
      </c>
      <c r="E383" s="305" t="s">
        <v>7</v>
      </c>
      <c r="F383" s="66">
        <v>19.806392513183631</v>
      </c>
      <c r="G383" s="121" t="s">
        <v>316</v>
      </c>
      <c r="H383" s="94">
        <v>40.981999999999999</v>
      </c>
      <c r="I383" s="93">
        <v>108.738</v>
      </c>
      <c r="J383" s="94">
        <v>66.938999999999993</v>
      </c>
      <c r="K383" s="93">
        <v>286.73399999999998</v>
      </c>
      <c r="L383" s="94">
        <v>30.494</v>
      </c>
      <c r="M383" s="93">
        <v>68.825000000000003</v>
      </c>
      <c r="N383" s="94">
        <v>83.183000000000007</v>
      </c>
      <c r="O383" s="93">
        <v>169.655</v>
      </c>
      <c r="P383" s="212" t="s">
        <v>37</v>
      </c>
      <c r="Q383" s="94">
        <v>0.95529999999999993</v>
      </c>
      <c r="R383" s="93">
        <v>3.984</v>
      </c>
      <c r="S383" s="94">
        <v>0.4042</v>
      </c>
      <c r="T383" s="93">
        <v>0.30010000000000003</v>
      </c>
      <c r="U383" s="94">
        <v>0.69889999999999997</v>
      </c>
      <c r="V383" s="93">
        <v>1.127</v>
      </c>
      <c r="W383" s="94">
        <v>1.181</v>
      </c>
      <c r="X383" s="93">
        <v>1.9490000000000001</v>
      </c>
    </row>
    <row r="384" spans="1:24" x14ac:dyDescent="0.2">
      <c r="A384" s="78" t="s">
        <v>238</v>
      </c>
      <c r="B384" s="65" t="s">
        <v>615</v>
      </c>
      <c r="C384" s="73">
        <v>17</v>
      </c>
      <c r="D384" s="18" t="s">
        <v>6</v>
      </c>
      <c r="E384" s="305" t="s">
        <v>7</v>
      </c>
      <c r="F384" s="66">
        <v>23.938936766762421</v>
      </c>
      <c r="G384" s="121" t="s">
        <v>316</v>
      </c>
      <c r="H384" s="94">
        <v>110.46</v>
      </c>
      <c r="I384" s="93">
        <v>164.93700000000001</v>
      </c>
      <c r="J384" s="94">
        <v>311.79399999999998</v>
      </c>
      <c r="K384" s="93">
        <v>429.68200000000002</v>
      </c>
      <c r="L384" s="94">
        <v>40.542000000000002</v>
      </c>
      <c r="M384" s="93">
        <v>82.134</v>
      </c>
      <c r="N384" s="94">
        <v>62.348999999999997</v>
      </c>
      <c r="O384" s="93">
        <v>97.611999999999995</v>
      </c>
      <c r="P384" s="213" t="s">
        <v>238</v>
      </c>
      <c r="Q384" s="94">
        <v>0.9355</v>
      </c>
      <c r="R384" s="93">
        <v>1.345</v>
      </c>
      <c r="S384" s="94">
        <v>3.5459999999999998</v>
      </c>
      <c r="T384" s="93">
        <v>3.4670000000000001</v>
      </c>
      <c r="U384" s="94">
        <v>0.64090000000000003</v>
      </c>
      <c r="V384" s="93">
        <v>0.99439999999999995</v>
      </c>
      <c r="W384" s="94">
        <v>1.2010000000000001</v>
      </c>
      <c r="X384" s="93">
        <v>1.5640000000000001</v>
      </c>
    </row>
    <row r="385" spans="1:24" x14ac:dyDescent="0.2">
      <c r="A385" s="78" t="s">
        <v>239</v>
      </c>
      <c r="B385" s="65" t="s">
        <v>620</v>
      </c>
      <c r="C385" s="73">
        <v>16</v>
      </c>
      <c r="D385" s="18" t="s">
        <v>6</v>
      </c>
      <c r="E385" s="305" t="s">
        <v>7</v>
      </c>
      <c r="F385" s="66">
        <v>20.285990902065638</v>
      </c>
      <c r="G385" s="121" t="s">
        <v>316</v>
      </c>
      <c r="H385" s="94">
        <v>216.37899999999999</v>
      </c>
      <c r="I385" s="93">
        <v>325.96699999999998</v>
      </c>
      <c r="J385" s="94">
        <v>92.587000000000003</v>
      </c>
      <c r="K385" s="93">
        <v>115.515</v>
      </c>
      <c r="L385" s="94">
        <v>38.024999999999999</v>
      </c>
      <c r="M385" s="93">
        <v>49.561</v>
      </c>
      <c r="N385" s="94">
        <v>205.821</v>
      </c>
      <c r="O385" s="93">
        <v>210.50399999999999</v>
      </c>
      <c r="P385" s="213" t="s">
        <v>239</v>
      </c>
      <c r="Q385" s="94">
        <v>1.546</v>
      </c>
      <c r="R385" s="93">
        <v>1.371</v>
      </c>
      <c r="S385" s="94">
        <v>1.9650000000000001</v>
      </c>
      <c r="T385" s="93">
        <v>2.0760000000000001</v>
      </c>
      <c r="U385" s="94">
        <v>0.26169999999999999</v>
      </c>
      <c r="V385" s="93">
        <v>0.39629999999999999</v>
      </c>
      <c r="W385" s="94">
        <v>7.59</v>
      </c>
      <c r="X385" s="93">
        <v>8.5370000000000008</v>
      </c>
    </row>
    <row r="386" spans="1:24" x14ac:dyDescent="0.2">
      <c r="A386" s="78" t="s">
        <v>241</v>
      </c>
      <c r="B386" s="65" t="s">
        <v>602</v>
      </c>
      <c r="C386" s="73">
        <v>17</v>
      </c>
      <c r="D386" s="14" t="s">
        <v>9</v>
      </c>
      <c r="E386" s="305" t="s">
        <v>7</v>
      </c>
      <c r="F386" s="66">
        <v>24.612043613989051</v>
      </c>
      <c r="G386" s="121" t="s">
        <v>316</v>
      </c>
      <c r="H386" s="94">
        <v>170.655</v>
      </c>
      <c r="I386" s="93">
        <v>330.79399999999998</v>
      </c>
      <c r="J386" s="94">
        <v>151.328</v>
      </c>
      <c r="K386" s="93">
        <v>483.96499999999997</v>
      </c>
      <c r="L386" s="94">
        <v>132.96299999999999</v>
      </c>
      <c r="M386" s="93">
        <v>203.8</v>
      </c>
      <c r="N386" s="94">
        <v>151.90899999999999</v>
      </c>
      <c r="O386" s="93">
        <v>264.29700000000003</v>
      </c>
      <c r="P386" s="213" t="s">
        <v>241</v>
      </c>
      <c r="Q386" s="94">
        <v>1.9059999999999999</v>
      </c>
      <c r="R386" s="93">
        <v>1.7689999999999999</v>
      </c>
      <c r="S386" s="94">
        <v>14.076000000000001</v>
      </c>
      <c r="T386" s="93">
        <v>14.044</v>
      </c>
      <c r="U386" s="94">
        <v>0.21769999999999998</v>
      </c>
      <c r="V386" s="93">
        <v>0.2339</v>
      </c>
      <c r="W386" s="94">
        <v>1.321</v>
      </c>
      <c r="X386" s="93">
        <v>1.4530000000000001</v>
      </c>
    </row>
    <row r="387" spans="1:24" x14ac:dyDescent="0.2">
      <c r="A387" s="79" t="s">
        <v>38</v>
      </c>
      <c r="B387" s="55" t="s">
        <v>644</v>
      </c>
      <c r="C387" s="52">
        <v>14</v>
      </c>
      <c r="D387" s="18" t="s">
        <v>6</v>
      </c>
      <c r="E387" s="305" t="s">
        <v>7</v>
      </c>
      <c r="F387" s="66">
        <v>20.140143110322239</v>
      </c>
      <c r="G387" s="121" t="s">
        <v>316</v>
      </c>
      <c r="H387" s="94">
        <v>176.8</v>
      </c>
      <c r="I387" s="93">
        <v>328.14299999999997</v>
      </c>
      <c r="J387" s="94">
        <v>63.965000000000003</v>
      </c>
      <c r="K387" s="93">
        <v>186.89599999999999</v>
      </c>
      <c r="L387" s="94">
        <v>129.65700000000001</v>
      </c>
      <c r="M387" s="93">
        <v>145.749</v>
      </c>
      <c r="N387" s="94">
        <v>52.732999999999997</v>
      </c>
      <c r="O387" s="93">
        <v>95.165999999999997</v>
      </c>
      <c r="P387" s="212" t="s">
        <v>38</v>
      </c>
      <c r="Q387" s="94">
        <v>3.8719999999999999</v>
      </c>
      <c r="R387" s="93">
        <v>3.9980000000000002</v>
      </c>
      <c r="S387" s="94">
        <v>1.3839999999999999</v>
      </c>
      <c r="T387" s="93">
        <v>9.8420000000000005</v>
      </c>
      <c r="U387" s="94">
        <v>2.42</v>
      </c>
      <c r="V387" s="93">
        <v>3.964</v>
      </c>
      <c r="W387" s="94">
        <v>2.077</v>
      </c>
      <c r="X387" s="93">
        <v>3.2360000000000002</v>
      </c>
    </row>
    <row r="388" spans="1:24" x14ac:dyDescent="0.2">
      <c r="A388" s="79" t="s">
        <v>39</v>
      </c>
      <c r="B388" s="55" t="s">
        <v>653</v>
      </c>
      <c r="C388" s="52">
        <v>13</v>
      </c>
      <c r="D388" s="18" t="s">
        <v>6</v>
      </c>
      <c r="E388" s="305" t="s">
        <v>7</v>
      </c>
      <c r="F388" s="66">
        <v>23.417617117541706</v>
      </c>
      <c r="G388" s="121" t="s">
        <v>316</v>
      </c>
      <c r="H388" s="94">
        <v>291.17200000000003</v>
      </c>
      <c r="I388" s="93">
        <v>326.16199999999998</v>
      </c>
      <c r="J388" s="94">
        <v>79.866</v>
      </c>
      <c r="K388" s="93">
        <v>541.99699999999996</v>
      </c>
      <c r="L388" s="94">
        <v>5.5190000000000001</v>
      </c>
      <c r="M388" s="93">
        <v>6.7389999999999999</v>
      </c>
      <c r="N388" s="94">
        <v>122.297</v>
      </c>
      <c r="O388" s="93">
        <v>154.851</v>
      </c>
      <c r="P388" s="212" t="s">
        <v>39</v>
      </c>
      <c r="Q388" s="94">
        <v>6.7030000000000003</v>
      </c>
      <c r="R388" s="93">
        <v>7.1079999999999997</v>
      </c>
      <c r="S388" s="94">
        <v>3.5110000000000001</v>
      </c>
      <c r="T388" s="93">
        <v>26.137</v>
      </c>
      <c r="U388" s="94">
        <v>4.9549999999999997E-2</v>
      </c>
      <c r="V388" s="93">
        <v>5.2770000000000004E-2</v>
      </c>
      <c r="W388" s="94">
        <v>0.1016</v>
      </c>
      <c r="X388" s="93">
        <v>0.13780000000000001</v>
      </c>
    </row>
    <row r="389" spans="1:24" x14ac:dyDescent="0.2">
      <c r="A389" s="79" t="s">
        <v>40</v>
      </c>
      <c r="B389" s="55" t="s">
        <v>607</v>
      </c>
      <c r="C389" s="52">
        <v>14</v>
      </c>
      <c r="D389" s="18" t="s">
        <v>6</v>
      </c>
      <c r="E389" s="305" t="s">
        <v>7</v>
      </c>
      <c r="F389" s="66">
        <v>19.577765186587616</v>
      </c>
      <c r="G389" s="121" t="s">
        <v>316</v>
      </c>
      <c r="H389" s="94">
        <v>165.268</v>
      </c>
      <c r="I389" s="93">
        <v>156.81700000000001</v>
      </c>
      <c r="J389" s="94">
        <v>100.318</v>
      </c>
      <c r="K389" s="93">
        <v>115.72799999999999</v>
      </c>
      <c r="L389" s="94">
        <v>12.659000000000001</v>
      </c>
      <c r="M389" s="93">
        <v>13.205</v>
      </c>
      <c r="N389" s="94">
        <v>141.78299999999999</v>
      </c>
      <c r="O389" s="93">
        <v>124.393</v>
      </c>
      <c r="P389" s="212" t="s">
        <v>40</v>
      </c>
      <c r="Q389" s="94">
        <v>98.623000000000005</v>
      </c>
      <c r="R389" s="93">
        <v>110.172</v>
      </c>
      <c r="S389" s="94">
        <v>2.61</v>
      </c>
      <c r="T389" s="93">
        <v>2.0590000000000002</v>
      </c>
      <c r="U389" s="94">
        <v>0.6391</v>
      </c>
      <c r="V389" s="93">
        <v>0.61609999999999998</v>
      </c>
      <c r="W389" s="94">
        <v>3.8860000000000001</v>
      </c>
      <c r="X389" s="93">
        <v>4.28</v>
      </c>
    </row>
    <row r="390" spans="1:24" x14ac:dyDescent="0.2">
      <c r="A390" s="79" t="s">
        <v>41</v>
      </c>
      <c r="B390" s="55" t="s">
        <v>662</v>
      </c>
      <c r="C390" s="52">
        <v>14</v>
      </c>
      <c r="D390" s="18" t="s">
        <v>6</v>
      </c>
      <c r="E390" s="305" t="s">
        <v>7</v>
      </c>
      <c r="F390" s="66">
        <v>18.470082226190836</v>
      </c>
      <c r="G390" s="121" t="s">
        <v>316</v>
      </c>
      <c r="H390" s="94">
        <v>213.85599999999999</v>
      </c>
      <c r="I390" s="93">
        <v>375.577</v>
      </c>
      <c r="J390" s="94">
        <v>59.042000000000002</v>
      </c>
      <c r="K390" s="93">
        <v>1232.8969999999999</v>
      </c>
      <c r="L390" s="94">
        <v>7.899</v>
      </c>
      <c r="M390" s="93">
        <v>19.597000000000001</v>
      </c>
      <c r="N390" s="94">
        <v>108.217</v>
      </c>
      <c r="O390" s="93">
        <v>259.35399999999998</v>
      </c>
      <c r="P390" s="212" t="s">
        <v>41</v>
      </c>
      <c r="Q390" s="94">
        <v>4.6769999999999996</v>
      </c>
      <c r="R390" s="93">
        <v>8.157</v>
      </c>
      <c r="S390" s="94">
        <v>1.6439999999999999</v>
      </c>
      <c r="T390" s="93">
        <v>2.302</v>
      </c>
      <c r="U390" s="94">
        <v>0.76460000000000006</v>
      </c>
      <c r="V390" s="93">
        <v>1.556</v>
      </c>
      <c r="W390" s="94">
        <v>0.70510000000000006</v>
      </c>
      <c r="X390" s="93">
        <v>1.2909999999999999</v>
      </c>
    </row>
    <row r="391" spans="1:24" x14ac:dyDescent="0.2">
      <c r="A391" s="79" t="s">
        <v>42</v>
      </c>
      <c r="B391" s="55" t="s">
        <v>644</v>
      </c>
      <c r="C391" s="52">
        <v>14</v>
      </c>
      <c r="D391" s="18" t="s">
        <v>6</v>
      </c>
      <c r="E391" s="305" t="s">
        <v>7</v>
      </c>
      <c r="F391" s="66">
        <v>18.121855366055907</v>
      </c>
      <c r="G391" s="121" t="s">
        <v>316</v>
      </c>
      <c r="H391" s="94">
        <v>426.90899999999999</v>
      </c>
      <c r="I391" s="93">
        <v>345.673</v>
      </c>
      <c r="J391" s="94">
        <v>104.15</v>
      </c>
      <c r="K391" s="93">
        <v>134.387</v>
      </c>
      <c r="L391" s="94">
        <v>16.547000000000001</v>
      </c>
      <c r="M391" s="93">
        <v>18.567</v>
      </c>
      <c r="N391" s="94">
        <v>146.09800000000001</v>
      </c>
      <c r="O391" s="93">
        <v>211.90100000000001</v>
      </c>
      <c r="P391" s="212" t="s">
        <v>42</v>
      </c>
      <c r="Q391" s="94">
        <v>13.628</v>
      </c>
      <c r="R391" s="93">
        <v>15.518000000000001</v>
      </c>
      <c r="S391" s="94">
        <v>60.472000000000001</v>
      </c>
      <c r="T391" s="93">
        <v>86.772000000000006</v>
      </c>
      <c r="U391" s="94">
        <v>3.8149999999999999</v>
      </c>
      <c r="V391" s="93">
        <v>3.581</v>
      </c>
      <c r="W391" s="94">
        <v>4.7249999999999996</v>
      </c>
      <c r="X391" s="93">
        <v>2.6579999999999999</v>
      </c>
    </row>
    <row r="392" spans="1:24" x14ac:dyDescent="0.2">
      <c r="A392" s="79" t="s">
        <v>43</v>
      </c>
      <c r="B392" s="55" t="s">
        <v>644</v>
      </c>
      <c r="C392" s="52">
        <v>14</v>
      </c>
      <c r="D392" s="18" t="s">
        <v>6</v>
      </c>
      <c r="E392" s="305" t="s">
        <v>7</v>
      </c>
      <c r="F392" s="66">
        <v>17.52291055170641</v>
      </c>
      <c r="G392" s="121" t="s">
        <v>316</v>
      </c>
      <c r="H392" s="94">
        <v>594.49599999999998</v>
      </c>
      <c r="I392" s="93">
        <v>705.52</v>
      </c>
      <c r="J392" s="94">
        <v>103.114</v>
      </c>
      <c r="K392" s="93">
        <v>200.84399999999999</v>
      </c>
      <c r="L392" s="94">
        <v>10.042999999999999</v>
      </c>
      <c r="M392" s="93">
        <v>14.146000000000001</v>
      </c>
      <c r="N392" s="94">
        <v>112.39100000000001</v>
      </c>
      <c r="O392" s="93">
        <v>121.13200000000001</v>
      </c>
      <c r="P392" s="212" t="s">
        <v>43</v>
      </c>
      <c r="Q392" s="94">
        <v>12.503</v>
      </c>
      <c r="R392" s="93">
        <v>22.468</v>
      </c>
      <c r="S392" s="94">
        <v>30.71</v>
      </c>
      <c r="T392" s="93">
        <v>28.31</v>
      </c>
      <c r="U392" s="94">
        <v>2.3980000000000001</v>
      </c>
      <c r="V392" s="93">
        <v>2.3159999999999998</v>
      </c>
      <c r="W392" s="94">
        <v>1.363</v>
      </c>
      <c r="X392" s="93">
        <v>0.94820000000000004</v>
      </c>
    </row>
    <row r="393" spans="1:24" x14ac:dyDescent="0.2">
      <c r="A393" s="78" t="s">
        <v>244</v>
      </c>
      <c r="B393" s="65" t="s">
        <v>626</v>
      </c>
      <c r="C393" s="73">
        <v>16</v>
      </c>
      <c r="D393" s="18" t="s">
        <v>6</v>
      </c>
      <c r="E393" s="305" t="s">
        <v>7</v>
      </c>
      <c r="F393" s="66">
        <v>21.451596760535622</v>
      </c>
      <c r="G393" s="121" t="s">
        <v>316</v>
      </c>
      <c r="H393" s="94">
        <v>40.645000000000003</v>
      </c>
      <c r="I393" s="93">
        <v>56.607999999999997</v>
      </c>
      <c r="J393" s="94">
        <v>141.50200000000001</v>
      </c>
      <c r="K393" s="93">
        <v>152.57599999999999</v>
      </c>
      <c r="L393" s="94">
        <v>17.193999999999999</v>
      </c>
      <c r="M393" s="93">
        <v>20.242999999999999</v>
      </c>
      <c r="N393" s="94">
        <v>194.19</v>
      </c>
      <c r="O393" s="93">
        <v>222.798</v>
      </c>
      <c r="P393" s="213" t="s">
        <v>244</v>
      </c>
      <c r="Q393" s="94">
        <v>0.56879999999999997</v>
      </c>
      <c r="R393" s="93">
        <v>0.70110000000000006</v>
      </c>
      <c r="S393" s="94">
        <v>2.383</v>
      </c>
      <c r="T393" s="93">
        <v>2.4929999999999999</v>
      </c>
      <c r="U393" s="94">
        <v>1.2529999999999999</v>
      </c>
      <c r="V393" s="93">
        <v>1.944</v>
      </c>
      <c r="W393" s="94">
        <v>1.736</v>
      </c>
      <c r="X393" s="93">
        <v>1.6379999999999999</v>
      </c>
    </row>
    <row r="394" spans="1:24" x14ac:dyDescent="0.2">
      <c r="A394" s="78" t="s">
        <v>252</v>
      </c>
      <c r="B394" s="65" t="s">
        <v>629</v>
      </c>
      <c r="C394" s="73">
        <v>17</v>
      </c>
      <c r="D394" s="14" t="s">
        <v>9</v>
      </c>
      <c r="E394" s="305" t="s">
        <v>7</v>
      </c>
      <c r="F394" s="66">
        <v>27.068263531383991</v>
      </c>
      <c r="G394" s="121" t="s">
        <v>316</v>
      </c>
      <c r="H394" s="94">
        <v>289.01799999999997</v>
      </c>
      <c r="I394" s="93">
        <v>425.29500000000002</v>
      </c>
      <c r="J394" s="94">
        <v>188.351</v>
      </c>
      <c r="K394" s="93">
        <v>493.24799999999999</v>
      </c>
      <c r="L394" s="94">
        <v>33.177999999999997</v>
      </c>
      <c r="M394" s="93">
        <v>42.591000000000001</v>
      </c>
      <c r="N394" s="94">
        <v>448.81900000000002</v>
      </c>
      <c r="O394" s="93">
        <v>509.25</v>
      </c>
      <c r="P394" s="213" t="s">
        <v>252</v>
      </c>
      <c r="Q394" s="94">
        <v>8.4760000000000009</v>
      </c>
      <c r="R394" s="93">
        <v>9.1210000000000004</v>
      </c>
      <c r="S394" s="94">
        <v>12.992000000000001</v>
      </c>
      <c r="T394" s="93">
        <v>17.117000000000001</v>
      </c>
      <c r="U394" s="94">
        <v>0.38839999999999997</v>
      </c>
      <c r="V394" s="93">
        <v>0.52970000000000006</v>
      </c>
      <c r="W394" s="94">
        <v>2.0840000000000001</v>
      </c>
      <c r="X394" s="93">
        <v>2.93</v>
      </c>
    </row>
    <row r="395" spans="1:24" x14ac:dyDescent="0.2">
      <c r="A395" s="79" t="s">
        <v>254</v>
      </c>
      <c r="B395" s="55" t="s">
        <v>632</v>
      </c>
      <c r="C395" s="52">
        <v>14</v>
      </c>
      <c r="D395" s="18" t="s">
        <v>6</v>
      </c>
      <c r="E395" s="305" t="s">
        <v>11</v>
      </c>
      <c r="F395" s="66">
        <v>23.619428964663719</v>
      </c>
      <c r="G395" s="121" t="s">
        <v>316</v>
      </c>
      <c r="H395" s="94">
        <v>237.023</v>
      </c>
      <c r="I395" s="93">
        <v>317.45</v>
      </c>
      <c r="J395" s="94">
        <v>169.559</v>
      </c>
      <c r="K395" s="93">
        <v>321.09699999999998</v>
      </c>
      <c r="L395" s="94">
        <v>22.045000000000002</v>
      </c>
      <c r="M395" s="93">
        <v>39.558999999999997</v>
      </c>
      <c r="N395" s="94">
        <v>171.45500000000001</v>
      </c>
      <c r="O395" s="93">
        <v>240.19399999999999</v>
      </c>
      <c r="P395" s="212" t="s">
        <v>254</v>
      </c>
      <c r="Q395" s="94">
        <v>4.6509999999999998</v>
      </c>
      <c r="R395" s="93">
        <v>4.9210000000000003</v>
      </c>
      <c r="S395" s="94">
        <v>6.9</v>
      </c>
      <c r="T395" s="93">
        <v>7.4539999999999997</v>
      </c>
      <c r="U395" s="94">
        <v>2.391</v>
      </c>
      <c r="V395" s="93">
        <v>2.5249999999999999</v>
      </c>
      <c r="W395" s="94">
        <v>2.34</v>
      </c>
      <c r="X395" s="93">
        <v>3.1539999999999999</v>
      </c>
    </row>
    <row r="396" spans="1:24" x14ac:dyDescent="0.2">
      <c r="A396" s="79" t="s">
        <v>45</v>
      </c>
      <c r="B396" s="55" t="s">
        <v>638</v>
      </c>
      <c r="C396" s="52">
        <v>14</v>
      </c>
      <c r="D396" s="18" t="s">
        <v>6</v>
      </c>
      <c r="E396" s="305" t="s">
        <v>7</v>
      </c>
      <c r="F396" s="66">
        <v>20.584723376832496</v>
      </c>
      <c r="G396" s="121" t="s">
        <v>316</v>
      </c>
      <c r="H396" s="94">
        <v>90.340999999999994</v>
      </c>
      <c r="I396" s="93">
        <v>143.36600000000001</v>
      </c>
      <c r="J396" s="94">
        <v>221.602</v>
      </c>
      <c r="K396" s="93">
        <v>304.661</v>
      </c>
      <c r="L396" s="94">
        <v>28.792000000000002</v>
      </c>
      <c r="M396" s="93">
        <v>32.317999999999998</v>
      </c>
      <c r="N396" s="94">
        <v>160.78</v>
      </c>
      <c r="O396" s="93">
        <v>201.15899999999999</v>
      </c>
      <c r="P396" s="212" t="s">
        <v>45</v>
      </c>
      <c r="Q396" s="94">
        <v>2.15</v>
      </c>
      <c r="R396" s="93">
        <v>1.75</v>
      </c>
      <c r="S396" s="94">
        <v>15.144</v>
      </c>
      <c r="T396" s="93">
        <v>12.821</v>
      </c>
      <c r="U396" s="94">
        <v>2.323</v>
      </c>
      <c r="V396" s="93">
        <v>3.3319999999999999</v>
      </c>
      <c r="W396" s="94">
        <v>0.65870000000000006</v>
      </c>
      <c r="X396" s="93">
        <v>0.71920000000000006</v>
      </c>
    </row>
    <row r="397" spans="1:24" x14ac:dyDescent="0.2">
      <c r="A397" s="79" t="s">
        <v>46</v>
      </c>
      <c r="B397" s="55" t="s">
        <v>657</v>
      </c>
      <c r="C397" s="52">
        <v>14</v>
      </c>
      <c r="D397" s="14" t="s">
        <v>9</v>
      </c>
      <c r="E397" s="305" t="s">
        <v>7</v>
      </c>
      <c r="F397" s="66">
        <v>18.375544347170869</v>
      </c>
      <c r="G397" s="121" t="s">
        <v>316</v>
      </c>
      <c r="H397" s="94">
        <v>121.54300000000001</v>
      </c>
      <c r="I397" s="93">
        <v>238.179</v>
      </c>
      <c r="J397" s="94">
        <v>53.935000000000002</v>
      </c>
      <c r="K397" s="93">
        <v>352.495</v>
      </c>
      <c r="L397" s="94">
        <v>11.788</v>
      </c>
      <c r="M397" s="93">
        <v>36.726999999999997</v>
      </c>
      <c r="N397" s="94">
        <v>38.238999999999997</v>
      </c>
      <c r="O397" s="93">
        <v>239.84200000000001</v>
      </c>
      <c r="P397" s="212" t="s">
        <v>46</v>
      </c>
      <c r="Q397" s="94">
        <v>2.9049999999999998</v>
      </c>
      <c r="R397" s="93">
        <v>4.5419999999999998</v>
      </c>
      <c r="S397" s="94">
        <v>1.7889999999999999</v>
      </c>
      <c r="T397" s="93">
        <v>3.9940000000000002</v>
      </c>
      <c r="U397" s="94">
        <v>1.177</v>
      </c>
      <c r="V397" s="93">
        <v>2.0169999999999999</v>
      </c>
      <c r="W397" s="94">
        <v>0.71229999999999993</v>
      </c>
      <c r="X397" s="93">
        <v>1.639</v>
      </c>
    </row>
    <row r="398" spans="1:24" x14ac:dyDescent="0.2">
      <c r="A398" s="78" t="s">
        <v>255</v>
      </c>
      <c r="B398" s="65" t="s">
        <v>605</v>
      </c>
      <c r="C398" s="73">
        <v>17</v>
      </c>
      <c r="D398" s="18" t="s">
        <v>6</v>
      </c>
      <c r="E398" s="305" t="s">
        <v>7</v>
      </c>
      <c r="F398" s="66">
        <v>19.7690672116053</v>
      </c>
      <c r="G398" s="121" t="s">
        <v>316</v>
      </c>
      <c r="H398" s="94">
        <v>137.31700000000001</v>
      </c>
      <c r="I398" s="93">
        <v>197.05699999999999</v>
      </c>
      <c r="J398" s="94">
        <v>53.668999999999997</v>
      </c>
      <c r="K398" s="93">
        <v>270.28899999999999</v>
      </c>
      <c r="L398" s="94">
        <v>10.673</v>
      </c>
      <c r="M398" s="93">
        <v>16.606000000000002</v>
      </c>
      <c r="N398" s="94">
        <v>90.983999999999995</v>
      </c>
      <c r="O398" s="93">
        <v>107.50700000000001</v>
      </c>
      <c r="P398" s="213" t="s">
        <v>255</v>
      </c>
      <c r="Q398" s="94">
        <v>2.7330000000000001</v>
      </c>
      <c r="R398" s="93">
        <v>3.6080000000000001</v>
      </c>
      <c r="S398" s="94">
        <v>0.78370000000000006</v>
      </c>
      <c r="T398" s="93">
        <v>1.258</v>
      </c>
      <c r="U398" s="94">
        <v>0.46510000000000001</v>
      </c>
      <c r="V398" s="93">
        <v>0.51029999999999998</v>
      </c>
      <c r="W398" s="94">
        <v>0.48230000000000001</v>
      </c>
      <c r="X398" s="93">
        <v>0.46129999999999999</v>
      </c>
    </row>
    <row r="399" spans="1:24" x14ac:dyDescent="0.2">
      <c r="A399" s="78" t="s">
        <v>256</v>
      </c>
      <c r="B399" s="65" t="s">
        <v>605</v>
      </c>
      <c r="C399" s="73">
        <v>17</v>
      </c>
      <c r="D399" s="14" t="s">
        <v>9</v>
      </c>
      <c r="E399" s="305" t="s">
        <v>7</v>
      </c>
      <c r="F399" s="66">
        <v>21.068865308969876</v>
      </c>
      <c r="G399" s="121" t="s">
        <v>316</v>
      </c>
      <c r="H399" s="94">
        <v>61.277999999999999</v>
      </c>
      <c r="I399" s="93">
        <v>107.176</v>
      </c>
      <c r="J399" s="94">
        <v>50.639000000000003</v>
      </c>
      <c r="K399" s="93">
        <v>80.590999999999994</v>
      </c>
      <c r="L399" s="94"/>
      <c r="M399" s="93"/>
      <c r="N399" s="94">
        <v>139.376</v>
      </c>
      <c r="O399" s="93">
        <v>159.35900000000001</v>
      </c>
      <c r="P399" s="213" t="s">
        <v>256</v>
      </c>
      <c r="Q399" s="94">
        <v>2.7770000000000001</v>
      </c>
      <c r="R399" s="93">
        <v>2.9910000000000001</v>
      </c>
      <c r="S399" s="94">
        <v>3.7050000000000001</v>
      </c>
      <c r="T399" s="93">
        <v>3.831</v>
      </c>
      <c r="U399" s="94">
        <v>0.77270000000000005</v>
      </c>
      <c r="V399" s="93">
        <v>0.85629999999999995</v>
      </c>
      <c r="W399" s="94">
        <v>1.2070000000000001</v>
      </c>
      <c r="X399" s="93">
        <v>1.375</v>
      </c>
    </row>
    <row r="400" spans="1:24" x14ac:dyDescent="0.2">
      <c r="A400" s="78" t="s">
        <v>257</v>
      </c>
      <c r="B400" s="65" t="s">
        <v>621</v>
      </c>
      <c r="C400" s="73">
        <v>16</v>
      </c>
      <c r="D400" s="18" t="s">
        <v>6</v>
      </c>
      <c r="E400" s="305" t="s">
        <v>7</v>
      </c>
      <c r="F400" s="66">
        <v>21.911552635795545</v>
      </c>
      <c r="G400" s="121" t="s">
        <v>316</v>
      </c>
      <c r="H400" s="94">
        <v>122.14100000000001</v>
      </c>
      <c r="I400" s="93">
        <v>146.15799999999999</v>
      </c>
      <c r="J400" s="94">
        <v>129.738</v>
      </c>
      <c r="K400" s="93">
        <v>120.958</v>
      </c>
      <c r="L400" s="94"/>
      <c r="M400" s="93"/>
      <c r="N400" s="94">
        <v>102.727</v>
      </c>
      <c r="O400" s="93">
        <v>111.089</v>
      </c>
      <c r="P400" s="213" t="s">
        <v>257</v>
      </c>
      <c r="Q400" s="94">
        <v>4.0720000000000001</v>
      </c>
      <c r="R400" s="93">
        <v>7.8550000000000004</v>
      </c>
      <c r="S400" s="94">
        <v>0.95710000000000006</v>
      </c>
      <c r="T400" s="93">
        <v>1.833</v>
      </c>
      <c r="U400" s="94">
        <v>0.60899999999999999</v>
      </c>
      <c r="V400" s="93">
        <v>0.64019999999999999</v>
      </c>
      <c r="W400" s="94">
        <v>1.2390000000000001</v>
      </c>
      <c r="X400" s="93">
        <v>1.5740000000000001</v>
      </c>
    </row>
    <row r="401" spans="1:24" x14ac:dyDescent="0.2">
      <c r="A401" s="78" t="s">
        <v>259</v>
      </c>
      <c r="B401" s="65" t="s">
        <v>645</v>
      </c>
      <c r="C401" s="73">
        <v>17</v>
      </c>
      <c r="D401" s="18" t="s">
        <v>6</v>
      </c>
      <c r="E401" s="305" t="s">
        <v>7</v>
      </c>
      <c r="F401" s="66">
        <v>21.162363710723017</v>
      </c>
      <c r="G401" s="121" t="s">
        <v>316</v>
      </c>
      <c r="H401" s="94">
        <v>96.105000000000004</v>
      </c>
      <c r="I401" s="93">
        <v>154.398</v>
      </c>
      <c r="J401" s="94">
        <v>81.001999999999995</v>
      </c>
      <c r="K401" s="93">
        <v>164.69800000000001</v>
      </c>
      <c r="L401" s="94"/>
      <c r="M401" s="93"/>
      <c r="N401" s="94">
        <v>144.55799999999999</v>
      </c>
      <c r="O401" s="93">
        <v>235.874</v>
      </c>
      <c r="P401" s="213" t="s">
        <v>259</v>
      </c>
      <c r="Q401" s="94">
        <v>1.825</v>
      </c>
      <c r="R401" s="93">
        <v>2.29</v>
      </c>
      <c r="S401" s="94">
        <v>1.4019999999999999</v>
      </c>
      <c r="T401" s="93">
        <v>5.96</v>
      </c>
      <c r="U401" s="94">
        <v>0.54320000000000002</v>
      </c>
      <c r="V401" s="93">
        <v>0.67159999999999997</v>
      </c>
      <c r="W401" s="94">
        <v>2.91</v>
      </c>
      <c r="X401" s="93">
        <v>5.5350000000000001</v>
      </c>
    </row>
    <row r="402" spans="1:24" x14ac:dyDescent="0.2">
      <c r="A402" s="79" t="s">
        <v>261</v>
      </c>
      <c r="B402" s="55" t="s">
        <v>650</v>
      </c>
      <c r="C402" s="52">
        <v>12</v>
      </c>
      <c r="D402" s="18" t="s">
        <v>6</v>
      </c>
      <c r="E402" s="305" t="s">
        <v>7</v>
      </c>
      <c r="F402" s="66">
        <v>18.616986500581689</v>
      </c>
      <c r="G402" s="121" t="s">
        <v>316</v>
      </c>
      <c r="H402" s="94">
        <v>144.40199999999999</v>
      </c>
      <c r="I402" s="93">
        <v>331.358</v>
      </c>
      <c r="J402" s="94">
        <v>162.05699999999999</v>
      </c>
      <c r="K402" s="93">
        <v>312.76100000000002</v>
      </c>
      <c r="L402" s="94"/>
      <c r="M402" s="93"/>
      <c r="N402" s="94">
        <v>790.53</v>
      </c>
      <c r="O402" s="93">
        <v>998.83</v>
      </c>
      <c r="P402" s="212" t="s">
        <v>261</v>
      </c>
      <c r="Q402" s="94">
        <v>0.93070000000000008</v>
      </c>
      <c r="R402" s="93">
        <v>1.329</v>
      </c>
      <c r="S402" s="94">
        <v>4.9059999999999997</v>
      </c>
      <c r="T402" s="93">
        <v>7.4349999999999996</v>
      </c>
      <c r="U402" s="94">
        <v>1.496</v>
      </c>
      <c r="V402" s="93">
        <v>2.21</v>
      </c>
      <c r="W402" s="94">
        <v>4.0119999999999996</v>
      </c>
      <c r="X402" s="93">
        <v>4.6020000000000003</v>
      </c>
    </row>
    <row r="403" spans="1:24" x14ac:dyDescent="0.2">
      <c r="A403" s="78" t="s">
        <v>263</v>
      </c>
      <c r="B403" s="65" t="s">
        <v>667</v>
      </c>
      <c r="C403" s="73">
        <v>16</v>
      </c>
      <c r="D403" s="18" t="s">
        <v>6</v>
      </c>
      <c r="E403" s="305" t="s">
        <v>325</v>
      </c>
      <c r="F403" s="66">
        <v>27.785467128027683</v>
      </c>
      <c r="G403" s="121" t="s">
        <v>316</v>
      </c>
      <c r="H403" s="94">
        <v>155.56</v>
      </c>
      <c r="I403" s="93">
        <v>216.16399999999999</v>
      </c>
      <c r="J403" s="94">
        <v>363.61900000000003</v>
      </c>
      <c r="K403" s="93">
        <v>540.91399999999999</v>
      </c>
      <c r="L403" s="94"/>
      <c r="M403" s="93"/>
      <c r="N403" s="94">
        <v>536.09</v>
      </c>
      <c r="O403" s="93">
        <v>742.36300000000006</v>
      </c>
      <c r="P403" s="213" t="s">
        <v>263</v>
      </c>
      <c r="Q403" s="94">
        <v>1.6180000000000001</v>
      </c>
      <c r="R403" s="93">
        <v>1.738</v>
      </c>
      <c r="S403" s="94">
        <v>2.8860000000000001</v>
      </c>
      <c r="T403" s="93">
        <v>3.665</v>
      </c>
      <c r="U403" s="94">
        <v>0.9294</v>
      </c>
      <c r="V403" s="93">
        <v>1.077</v>
      </c>
      <c r="W403" s="94">
        <v>4.0179999999999998</v>
      </c>
      <c r="X403" s="93">
        <v>4.4569999999999999</v>
      </c>
    </row>
    <row r="404" spans="1:24" x14ac:dyDescent="0.2">
      <c r="A404" s="79" t="s">
        <v>48</v>
      </c>
      <c r="B404" s="55" t="s">
        <v>655</v>
      </c>
      <c r="C404" s="52">
        <v>13</v>
      </c>
      <c r="D404" s="14" t="s">
        <v>9</v>
      </c>
      <c r="E404" s="305" t="s">
        <v>7</v>
      </c>
      <c r="F404" s="66">
        <v>20.514000730189981</v>
      </c>
      <c r="G404" s="121" t="s">
        <v>316</v>
      </c>
      <c r="H404" s="94">
        <v>14.349</v>
      </c>
      <c r="I404" s="93">
        <v>25.628</v>
      </c>
      <c r="J404" s="94">
        <v>2.464</v>
      </c>
      <c r="K404" s="93">
        <v>15.188000000000001</v>
      </c>
      <c r="L404" s="94">
        <v>31.632000000000001</v>
      </c>
      <c r="M404" s="93">
        <v>60.808999999999997</v>
      </c>
      <c r="N404" s="94">
        <v>106.648</v>
      </c>
      <c r="O404" s="93">
        <v>137.06299999999999</v>
      </c>
      <c r="P404" s="212" t="s">
        <v>48</v>
      </c>
      <c r="Q404" s="94">
        <v>8.7040000000000006E-2</v>
      </c>
      <c r="R404" s="93">
        <v>0.31689999999999996</v>
      </c>
      <c r="S404" s="94">
        <v>0.15530000000000002</v>
      </c>
      <c r="T404" s="93">
        <v>0.36449999999999999</v>
      </c>
      <c r="U404" s="94">
        <v>0.14369999999999999</v>
      </c>
      <c r="V404" s="93">
        <v>0.16019999999999998</v>
      </c>
      <c r="W404" s="94">
        <v>2.2730000000000001</v>
      </c>
      <c r="X404" s="93">
        <v>2.835</v>
      </c>
    </row>
    <row r="405" spans="1:24" x14ac:dyDescent="0.2">
      <c r="A405" s="78" t="s">
        <v>50</v>
      </c>
      <c r="B405" s="65" t="s">
        <v>617</v>
      </c>
      <c r="C405" s="73">
        <v>15</v>
      </c>
      <c r="D405" s="14" t="s">
        <v>9</v>
      </c>
      <c r="E405" s="305" t="s">
        <v>7</v>
      </c>
      <c r="F405" s="66">
        <v>25.087702156736228</v>
      </c>
      <c r="G405" s="121" t="s">
        <v>316</v>
      </c>
      <c r="H405" s="94">
        <v>83.632999999999996</v>
      </c>
      <c r="I405" s="93">
        <v>206.99199999999999</v>
      </c>
      <c r="J405" s="94">
        <v>51.009</v>
      </c>
      <c r="K405" s="93">
        <v>265.10199999999998</v>
      </c>
      <c r="L405" s="94">
        <v>36.790999999999997</v>
      </c>
      <c r="M405" s="93">
        <v>373.64800000000002</v>
      </c>
      <c r="N405" s="94">
        <v>76.558999999999997</v>
      </c>
      <c r="O405" s="93">
        <v>200.85900000000001</v>
      </c>
      <c r="P405" s="213" t="s">
        <v>50</v>
      </c>
      <c r="Q405" s="94">
        <v>6.35</v>
      </c>
      <c r="R405" s="93">
        <v>8.0419999999999998</v>
      </c>
      <c r="S405" s="94">
        <v>1.863</v>
      </c>
      <c r="T405" s="93">
        <v>4.2869999999999999</v>
      </c>
      <c r="U405" s="94">
        <v>6.9180000000000005E-2</v>
      </c>
      <c r="V405" s="93">
        <v>0.30199999999999999</v>
      </c>
      <c r="W405" s="94">
        <v>0.42710000000000004</v>
      </c>
      <c r="X405" s="93">
        <v>1.2849999999999999</v>
      </c>
    </row>
    <row r="406" spans="1:24" x14ac:dyDescent="0.2">
      <c r="A406" s="79" t="s">
        <v>51</v>
      </c>
      <c r="B406" s="55" t="s">
        <v>647</v>
      </c>
      <c r="C406" s="52">
        <v>13</v>
      </c>
      <c r="D406" s="14" t="s">
        <v>9</v>
      </c>
      <c r="E406" s="305" t="s">
        <v>7</v>
      </c>
      <c r="F406" s="66">
        <v>20.256045985665008</v>
      </c>
      <c r="G406" s="121" t="s">
        <v>316</v>
      </c>
      <c r="H406" s="94">
        <v>171.494</v>
      </c>
      <c r="I406" s="93">
        <v>201.14500000000001</v>
      </c>
      <c r="J406" s="94">
        <v>193.13200000000001</v>
      </c>
      <c r="K406" s="93">
        <v>720.52200000000005</v>
      </c>
      <c r="L406" s="94">
        <v>113.026</v>
      </c>
      <c r="M406" s="93">
        <v>132.291</v>
      </c>
      <c r="N406" s="94">
        <v>31.686</v>
      </c>
      <c r="O406" s="93">
        <v>59.298000000000002</v>
      </c>
      <c r="P406" s="212" t="s">
        <v>51</v>
      </c>
      <c r="Q406" s="94">
        <v>0.61890000000000001</v>
      </c>
      <c r="R406" s="93">
        <v>1.1240000000000001</v>
      </c>
      <c r="S406" s="94">
        <v>0.61120000000000008</v>
      </c>
      <c r="T406" s="93">
        <v>1.363</v>
      </c>
      <c r="U406" s="94">
        <v>0.18309999999999998</v>
      </c>
      <c r="V406" s="93">
        <v>0.32719999999999999</v>
      </c>
      <c r="W406" s="94">
        <v>0.55759999999999998</v>
      </c>
      <c r="X406" s="93">
        <v>0.56270000000000009</v>
      </c>
    </row>
    <row r="407" spans="1:24" x14ac:dyDescent="0.2">
      <c r="A407" s="78" t="s">
        <v>52</v>
      </c>
      <c r="B407" s="65" t="s">
        <v>665</v>
      </c>
      <c r="C407" s="73">
        <v>15</v>
      </c>
      <c r="D407" s="14" t="s">
        <v>9</v>
      </c>
      <c r="E407" s="305" t="s">
        <v>7</v>
      </c>
      <c r="F407" s="66">
        <v>29.286681792166345</v>
      </c>
      <c r="G407" s="121" t="s">
        <v>316</v>
      </c>
      <c r="H407" s="94">
        <v>167.48599999999999</v>
      </c>
      <c r="I407" s="93">
        <v>154.22</v>
      </c>
      <c r="J407" s="94">
        <v>100.79</v>
      </c>
      <c r="K407" s="93">
        <v>146.196</v>
      </c>
      <c r="L407" s="94">
        <v>78.302000000000007</v>
      </c>
      <c r="M407" s="93">
        <v>94.334999999999994</v>
      </c>
      <c r="N407" s="94">
        <v>41.936</v>
      </c>
      <c r="O407" s="93">
        <v>55.033000000000001</v>
      </c>
      <c r="P407" s="213" t="s">
        <v>52</v>
      </c>
      <c r="Q407" s="94">
        <v>0.8024</v>
      </c>
      <c r="R407" s="93">
        <v>0.8024</v>
      </c>
      <c r="S407" s="94">
        <v>7.7930000000000013E-2</v>
      </c>
      <c r="T407" s="93">
        <v>0.106</v>
      </c>
      <c r="U407" s="94">
        <v>0.35389999999999999</v>
      </c>
      <c r="V407" s="93">
        <v>0.41410000000000002</v>
      </c>
      <c r="W407" s="94">
        <v>0.5544</v>
      </c>
      <c r="X407" s="93">
        <v>0.58320000000000005</v>
      </c>
    </row>
    <row r="408" spans="1:24" x14ac:dyDescent="0.2">
      <c r="A408" s="79" t="s">
        <v>53</v>
      </c>
      <c r="B408" s="55" t="s">
        <v>654</v>
      </c>
      <c r="C408" s="52">
        <v>13</v>
      </c>
      <c r="D408" s="14" t="s">
        <v>9</v>
      </c>
      <c r="E408" s="305" t="s">
        <v>7</v>
      </c>
      <c r="F408" s="66">
        <v>17.437598858068746</v>
      </c>
      <c r="G408" s="121" t="s">
        <v>316</v>
      </c>
      <c r="H408" s="94">
        <v>226.80199999999999</v>
      </c>
      <c r="I408" s="93">
        <v>379.04300000000001</v>
      </c>
      <c r="J408" s="94">
        <v>130.346</v>
      </c>
      <c r="K408" s="93">
        <v>196.37100000000001</v>
      </c>
      <c r="L408" s="94">
        <v>47.08</v>
      </c>
      <c r="M408" s="93">
        <v>77.858999999999995</v>
      </c>
      <c r="N408" s="94">
        <v>199.845</v>
      </c>
      <c r="O408" s="93">
        <v>196.12100000000001</v>
      </c>
      <c r="P408" s="212" t="s">
        <v>53</v>
      </c>
      <c r="Q408" s="94">
        <v>1.1579999999999999</v>
      </c>
      <c r="R408" s="93">
        <v>1.46</v>
      </c>
      <c r="S408" s="94">
        <v>0.33560000000000001</v>
      </c>
      <c r="T408" s="93">
        <v>0.3614</v>
      </c>
      <c r="U408" s="94">
        <v>5.9319999999999998E-2</v>
      </c>
      <c r="V408" s="93">
        <v>6.4909999999999995E-2</v>
      </c>
      <c r="W408" s="94">
        <v>0.64160000000000006</v>
      </c>
      <c r="X408" s="93">
        <v>0.64579999999999993</v>
      </c>
    </row>
    <row r="409" spans="1:24" x14ac:dyDescent="0.2">
      <c r="A409" s="78" t="s">
        <v>266</v>
      </c>
      <c r="B409" s="65" t="s">
        <v>631</v>
      </c>
      <c r="C409" s="73">
        <v>15</v>
      </c>
      <c r="D409" s="14" t="s">
        <v>9</v>
      </c>
      <c r="E409" s="305" t="s">
        <v>7</v>
      </c>
      <c r="F409" s="66">
        <v>25.072407678715205</v>
      </c>
      <c r="G409" s="121" t="s">
        <v>316</v>
      </c>
      <c r="H409" s="94">
        <v>297.101</v>
      </c>
      <c r="I409" s="93">
        <v>290.40699999999998</v>
      </c>
      <c r="J409" s="94">
        <v>87.652000000000001</v>
      </c>
      <c r="K409" s="93">
        <v>256.14499999999998</v>
      </c>
      <c r="L409" s="94">
        <v>105.664</v>
      </c>
      <c r="M409" s="93">
        <v>94.625</v>
      </c>
      <c r="N409" s="94">
        <v>199.89500000000001</v>
      </c>
      <c r="O409" s="93">
        <v>312.36399999999998</v>
      </c>
      <c r="P409" s="213" t="s">
        <v>266</v>
      </c>
      <c r="Q409" s="94">
        <v>0.91300000000000003</v>
      </c>
      <c r="R409" s="93">
        <v>1.2809999999999999</v>
      </c>
      <c r="S409" s="94">
        <v>6.037E-2</v>
      </c>
      <c r="T409" s="93">
        <v>8.0239999999999992E-2</v>
      </c>
      <c r="U409" s="94">
        <v>4.4859999999999997E-2</v>
      </c>
      <c r="V409" s="93">
        <v>8.9760000000000006E-2</v>
      </c>
      <c r="W409" s="94">
        <v>2.819</v>
      </c>
      <c r="X409" s="93">
        <v>3.3279999999999998</v>
      </c>
    </row>
    <row r="410" spans="1:24" x14ac:dyDescent="0.2">
      <c r="A410" s="79" t="s">
        <v>54</v>
      </c>
      <c r="B410" s="55" t="s">
        <v>648</v>
      </c>
      <c r="C410" s="52">
        <v>12</v>
      </c>
      <c r="D410" s="18" t="s">
        <v>6</v>
      </c>
      <c r="E410" s="305" t="s">
        <v>7</v>
      </c>
      <c r="F410" s="66">
        <v>19.024431356599333</v>
      </c>
      <c r="G410" s="121" t="s">
        <v>316</v>
      </c>
      <c r="H410" s="94">
        <v>348.31400000000002</v>
      </c>
      <c r="I410" s="93">
        <v>175.04599999999999</v>
      </c>
      <c r="J410" s="94">
        <v>67.39</v>
      </c>
      <c r="K410" s="93">
        <v>197.33799999999999</v>
      </c>
      <c r="L410" s="94">
        <v>74.959999999999994</v>
      </c>
      <c r="M410" s="93">
        <v>82.819000000000003</v>
      </c>
      <c r="N410" s="94">
        <v>8.9570000000000007</v>
      </c>
      <c r="O410" s="93">
        <v>106.824</v>
      </c>
      <c r="P410" s="212" t="s">
        <v>54</v>
      </c>
      <c r="Q410" s="94">
        <v>1.401</v>
      </c>
      <c r="R410" s="93">
        <v>1.429</v>
      </c>
      <c r="S410" s="94">
        <v>0.1981</v>
      </c>
      <c r="T410" s="93">
        <v>0.27789999999999998</v>
      </c>
      <c r="U410" s="94">
        <v>6.4000000000000001E-2</v>
      </c>
      <c r="V410" s="93">
        <v>3.381E-2</v>
      </c>
      <c r="W410" s="94">
        <v>0.56779999999999997</v>
      </c>
      <c r="X410" s="93">
        <v>0.58779999999999999</v>
      </c>
    </row>
    <row r="411" spans="1:24" x14ac:dyDescent="0.2">
      <c r="A411" s="78" t="s">
        <v>268</v>
      </c>
      <c r="B411" s="65" t="s">
        <v>641</v>
      </c>
      <c r="C411" s="73">
        <v>16</v>
      </c>
      <c r="D411" s="18" t="s">
        <v>6</v>
      </c>
      <c r="E411" s="305" t="s">
        <v>7</v>
      </c>
      <c r="F411" s="66">
        <v>24.911123783639496</v>
      </c>
      <c r="G411" s="121" t="s">
        <v>316</v>
      </c>
      <c r="H411" s="94">
        <v>684.07600000000002</v>
      </c>
      <c r="I411" s="93">
        <v>729.55899999999997</v>
      </c>
      <c r="J411" s="94">
        <v>139.78200000000001</v>
      </c>
      <c r="K411" s="93">
        <v>1059.9590000000001</v>
      </c>
      <c r="L411" s="94">
        <v>480.50200000000001</v>
      </c>
      <c r="M411" s="93">
        <v>269.005</v>
      </c>
      <c r="N411" s="94">
        <v>332.63499999999999</v>
      </c>
      <c r="O411" s="93">
        <v>496.65699999999998</v>
      </c>
      <c r="P411" s="213" t="s">
        <v>268</v>
      </c>
      <c r="Q411" s="94">
        <v>26.523</v>
      </c>
      <c r="R411" s="93">
        <v>25.077999999999999</v>
      </c>
      <c r="S411" s="94">
        <v>6.3630000000000004</v>
      </c>
      <c r="T411" s="93">
        <v>7.73</v>
      </c>
      <c r="U411" s="94">
        <v>4.68</v>
      </c>
      <c r="V411" s="93">
        <v>5.444</v>
      </c>
      <c r="W411" s="94">
        <v>18.71</v>
      </c>
      <c r="X411" s="93">
        <v>22.042999999999999</v>
      </c>
    </row>
    <row r="412" spans="1:24" x14ac:dyDescent="0.2">
      <c r="A412" s="79" t="s">
        <v>269</v>
      </c>
      <c r="B412" s="55" t="s">
        <v>647</v>
      </c>
      <c r="C412" s="52">
        <v>13</v>
      </c>
      <c r="D412" s="14" t="s">
        <v>9</v>
      </c>
      <c r="E412" s="305" t="s">
        <v>7</v>
      </c>
      <c r="F412" s="66">
        <v>19.064249893257632</v>
      </c>
      <c r="G412" s="121" t="s">
        <v>316</v>
      </c>
      <c r="H412" s="94">
        <v>305.339</v>
      </c>
      <c r="I412" s="93">
        <v>1661.018</v>
      </c>
      <c r="J412" s="94">
        <v>13.108000000000001</v>
      </c>
      <c r="K412" s="93">
        <v>330.28899999999999</v>
      </c>
      <c r="L412" s="94"/>
      <c r="M412" s="115" t="s">
        <v>364</v>
      </c>
      <c r="N412" s="94">
        <v>8.5429999999999993</v>
      </c>
      <c r="O412" s="93">
        <v>79.552999999999997</v>
      </c>
      <c r="P412" s="212" t="s">
        <v>269</v>
      </c>
      <c r="Q412" s="94">
        <v>10.707000000000001</v>
      </c>
      <c r="R412" s="93">
        <v>11.535</v>
      </c>
      <c r="S412" s="94">
        <v>0.48899999999999999</v>
      </c>
      <c r="T412" s="93">
        <v>0.57129999999999992</v>
      </c>
      <c r="U412" s="94">
        <v>0.91949999999999998</v>
      </c>
      <c r="V412" s="93">
        <v>0.78889999999999993</v>
      </c>
      <c r="W412" s="94">
        <v>0.31480000000000002</v>
      </c>
      <c r="X412" s="93">
        <v>0.42860000000000004</v>
      </c>
    </row>
    <row r="413" spans="1:24" x14ac:dyDescent="0.2">
      <c r="A413" s="78" t="s">
        <v>271</v>
      </c>
      <c r="B413" s="65" t="s">
        <v>667</v>
      </c>
      <c r="C413" s="73">
        <v>16</v>
      </c>
      <c r="D413" s="14" t="s">
        <v>9</v>
      </c>
      <c r="E413" s="305" t="s">
        <v>330</v>
      </c>
      <c r="F413" s="66">
        <v>25.983379501385041</v>
      </c>
      <c r="G413" s="121" t="s">
        <v>316</v>
      </c>
      <c r="H413" s="94">
        <v>240.79900000000001</v>
      </c>
      <c r="I413" s="93">
        <v>345.03899999999999</v>
      </c>
      <c r="J413" s="94">
        <v>96.403999999999996</v>
      </c>
      <c r="K413" s="93">
        <v>268.36900000000003</v>
      </c>
      <c r="L413" s="94">
        <v>57.39</v>
      </c>
      <c r="M413" s="93">
        <v>78.728999999999999</v>
      </c>
      <c r="N413" s="94">
        <v>82.498999999999995</v>
      </c>
      <c r="O413" s="93">
        <v>185.90700000000001</v>
      </c>
      <c r="P413" s="213" t="s">
        <v>271</v>
      </c>
      <c r="Q413" s="94">
        <v>3.1779999999999999</v>
      </c>
      <c r="R413" s="93">
        <v>5.6970000000000001</v>
      </c>
      <c r="S413" s="94">
        <v>0.45480000000000004</v>
      </c>
      <c r="T413" s="93">
        <v>3.1240000000000001</v>
      </c>
      <c r="U413" s="94">
        <v>1.9159999999999999</v>
      </c>
      <c r="V413" s="93">
        <v>3.7389999999999999</v>
      </c>
      <c r="W413" s="94">
        <v>7.5979999999999999</v>
      </c>
      <c r="X413" s="93">
        <v>10.364000000000001</v>
      </c>
    </row>
    <row r="414" spans="1:24" x14ac:dyDescent="0.2">
      <c r="A414" s="78" t="s">
        <v>275</v>
      </c>
      <c r="B414" s="65" t="s">
        <v>633</v>
      </c>
      <c r="C414" s="73">
        <v>16</v>
      </c>
      <c r="D414" s="18" t="s">
        <v>6</v>
      </c>
      <c r="E414" s="305" t="s">
        <v>325</v>
      </c>
      <c r="F414" s="66">
        <v>34.77130012248535</v>
      </c>
      <c r="G414" s="121" t="s">
        <v>316</v>
      </c>
      <c r="H414" s="94">
        <v>715.19200000000001</v>
      </c>
      <c r="I414" s="93">
        <v>2182.377</v>
      </c>
      <c r="J414" s="94">
        <v>64.488</v>
      </c>
      <c r="K414" s="93">
        <v>695.02</v>
      </c>
      <c r="L414" s="94">
        <v>172.262</v>
      </c>
      <c r="M414" s="93">
        <v>272.154</v>
      </c>
      <c r="N414" s="94">
        <v>355.58</v>
      </c>
      <c r="O414" s="93">
        <v>2217.221</v>
      </c>
      <c r="P414" s="213" t="s">
        <v>275</v>
      </c>
      <c r="Q414" s="94">
        <v>6.45</v>
      </c>
      <c r="R414" s="93">
        <v>7.6020000000000003</v>
      </c>
      <c r="S414" s="94">
        <v>4.0330000000000004</v>
      </c>
      <c r="T414" s="93">
        <v>8.6370000000000005</v>
      </c>
      <c r="U414" s="94">
        <v>5.2160000000000002</v>
      </c>
      <c r="V414" s="93">
        <v>10.484</v>
      </c>
      <c r="W414" s="94">
        <v>16.277000000000001</v>
      </c>
      <c r="X414" s="93">
        <v>25.27</v>
      </c>
    </row>
    <row r="415" spans="1:24" x14ac:dyDescent="0.2">
      <c r="A415" s="78" t="s">
        <v>277</v>
      </c>
      <c r="B415" s="65" t="s">
        <v>606</v>
      </c>
      <c r="C415" s="73">
        <v>17</v>
      </c>
      <c r="D415" s="14" t="s">
        <v>9</v>
      </c>
      <c r="E415" s="305" t="s">
        <v>7</v>
      </c>
      <c r="F415" s="66">
        <v>23.283169789555966</v>
      </c>
      <c r="G415" s="121" t="s">
        <v>316</v>
      </c>
      <c r="H415" s="94">
        <v>95.573999999999998</v>
      </c>
      <c r="I415" s="93">
        <v>93.807000000000002</v>
      </c>
      <c r="J415" s="94">
        <v>45.53</v>
      </c>
      <c r="K415" s="93">
        <v>87.206000000000003</v>
      </c>
      <c r="L415" s="94">
        <v>88.254000000000005</v>
      </c>
      <c r="M415" s="93">
        <v>146.30000000000001</v>
      </c>
      <c r="N415" s="94">
        <v>259.07100000000003</v>
      </c>
      <c r="O415" s="93">
        <v>176.61199999999999</v>
      </c>
      <c r="P415" s="213" t="s">
        <v>277</v>
      </c>
      <c r="Q415" s="94">
        <v>3.1920000000000002</v>
      </c>
      <c r="R415" s="93">
        <v>3.3769999999999998</v>
      </c>
      <c r="S415" s="94">
        <v>2.0350000000000001</v>
      </c>
      <c r="T415" s="93">
        <v>3.1840000000000002</v>
      </c>
      <c r="U415" s="116" t="s">
        <v>368</v>
      </c>
      <c r="V415" s="93"/>
      <c r="W415" s="94">
        <v>1.351</v>
      </c>
      <c r="X415" s="93">
        <v>1.363</v>
      </c>
    </row>
    <row r="416" spans="1:24" x14ac:dyDescent="0.2">
      <c r="A416" s="79" t="s">
        <v>56</v>
      </c>
      <c r="B416" s="55" t="s">
        <v>650</v>
      </c>
      <c r="C416" s="52">
        <v>13</v>
      </c>
      <c r="D416" s="18" t="s">
        <v>6</v>
      </c>
      <c r="E416" s="305" t="s">
        <v>7</v>
      </c>
      <c r="F416" s="66">
        <v>19.183531953416743</v>
      </c>
      <c r="G416" s="121" t="s">
        <v>316</v>
      </c>
      <c r="H416" s="94">
        <v>329.80599999999998</v>
      </c>
      <c r="I416" s="93">
        <v>266.197</v>
      </c>
      <c r="J416" s="94">
        <v>84.52</v>
      </c>
      <c r="K416" s="93">
        <v>290.94799999999998</v>
      </c>
      <c r="L416" s="94">
        <v>96.896000000000001</v>
      </c>
      <c r="M416" s="93">
        <v>259.93700000000001</v>
      </c>
      <c r="N416" s="94">
        <v>85.923000000000002</v>
      </c>
      <c r="O416" s="93">
        <v>122.30500000000001</v>
      </c>
      <c r="P416" s="212" t="s">
        <v>56</v>
      </c>
      <c r="Q416" s="94">
        <v>0.36519999999999997</v>
      </c>
      <c r="R416" s="93">
        <v>0.38319999999999999</v>
      </c>
      <c r="S416" s="94">
        <v>0.1142</v>
      </c>
      <c r="T416" s="93">
        <v>0.18619999999999998</v>
      </c>
      <c r="U416" s="94">
        <v>2.2989999999999999</v>
      </c>
      <c r="V416" s="93">
        <v>3.0249999999999999</v>
      </c>
      <c r="W416" s="94">
        <v>0.14330000000000001</v>
      </c>
      <c r="X416" s="93">
        <v>0.2321</v>
      </c>
    </row>
    <row r="417" spans="1:24" x14ac:dyDescent="0.2">
      <c r="A417" s="79" t="s">
        <v>57</v>
      </c>
      <c r="B417" s="55" t="s">
        <v>676</v>
      </c>
      <c r="C417" s="52">
        <v>12</v>
      </c>
      <c r="D417" s="18" t="s">
        <v>6</v>
      </c>
      <c r="E417" s="305" t="s">
        <v>7</v>
      </c>
      <c r="F417" s="66">
        <v>21.282253867794218</v>
      </c>
      <c r="G417" s="121" t="s">
        <v>316</v>
      </c>
      <c r="H417" s="94">
        <v>136.71199999999999</v>
      </c>
      <c r="I417" s="93">
        <v>194.078</v>
      </c>
      <c r="J417" s="94">
        <v>4.891</v>
      </c>
      <c r="K417" s="93">
        <v>18.257999999999999</v>
      </c>
      <c r="L417" s="94">
        <v>45.125</v>
      </c>
      <c r="M417" s="93">
        <v>62.654000000000003</v>
      </c>
      <c r="N417" s="94">
        <v>76.08</v>
      </c>
      <c r="O417" s="93">
        <v>118.102</v>
      </c>
      <c r="P417" s="212" t="s">
        <v>57</v>
      </c>
      <c r="Q417" s="94">
        <v>0.2319</v>
      </c>
      <c r="R417" s="93">
        <v>0.26119999999999999</v>
      </c>
      <c r="S417" s="94">
        <v>0.2137</v>
      </c>
      <c r="T417" s="93">
        <v>0.2099</v>
      </c>
      <c r="U417" s="94">
        <v>0.12840000000000001</v>
      </c>
      <c r="V417" s="93">
        <v>0.1235</v>
      </c>
      <c r="W417" s="94">
        <v>0.13850000000000001</v>
      </c>
      <c r="X417" s="93">
        <v>8.6440000000000003E-2</v>
      </c>
    </row>
    <row r="418" spans="1:24" x14ac:dyDescent="0.2">
      <c r="A418" s="79" t="s">
        <v>58</v>
      </c>
      <c r="B418" s="55" t="s">
        <v>649</v>
      </c>
      <c r="C418" s="52">
        <v>13</v>
      </c>
      <c r="D418" s="18" t="s">
        <v>6</v>
      </c>
      <c r="E418" s="305" t="s">
        <v>325</v>
      </c>
      <c r="F418" s="66">
        <v>31.863474122546108</v>
      </c>
      <c r="G418" s="121" t="s">
        <v>316</v>
      </c>
      <c r="H418" s="94">
        <v>236.83600000000001</v>
      </c>
      <c r="I418" s="93">
        <v>374.529</v>
      </c>
      <c r="J418" s="94">
        <v>322.19099999999997</v>
      </c>
      <c r="K418" s="93">
        <v>440.46699999999998</v>
      </c>
      <c r="L418" s="94">
        <v>80.081999999999994</v>
      </c>
      <c r="M418" s="93">
        <v>180.27</v>
      </c>
      <c r="N418" s="94">
        <v>135.108</v>
      </c>
      <c r="O418" s="93">
        <v>217.715</v>
      </c>
      <c r="P418" s="212" t="s">
        <v>58</v>
      </c>
      <c r="Q418" s="94">
        <v>2.6579999999999999</v>
      </c>
      <c r="R418" s="93">
        <v>1.4370000000000001</v>
      </c>
      <c r="S418" s="94">
        <v>0.84089999999999998</v>
      </c>
      <c r="T418" s="93">
        <v>0.97029999999999994</v>
      </c>
      <c r="U418" s="94">
        <v>0.3029</v>
      </c>
      <c r="V418" s="93">
        <v>0.45319999999999999</v>
      </c>
      <c r="W418" s="94">
        <v>0.15290000000000001</v>
      </c>
      <c r="X418" s="93">
        <v>0.52060000000000006</v>
      </c>
    </row>
    <row r="419" spans="1:24" ht="17" thickBot="1" x14ac:dyDescent="0.25">
      <c r="A419" s="80" t="s">
        <v>62</v>
      </c>
      <c r="B419" s="81" t="s">
        <v>675</v>
      </c>
      <c r="C419" s="82">
        <v>12</v>
      </c>
      <c r="D419" s="96" t="s">
        <v>9</v>
      </c>
      <c r="E419" s="308" t="s">
        <v>7</v>
      </c>
      <c r="F419" s="83">
        <v>17.927615987940523</v>
      </c>
      <c r="G419" s="260" t="s">
        <v>316</v>
      </c>
      <c r="H419" s="159">
        <v>953.14499999999998</v>
      </c>
      <c r="I419" s="160">
        <v>1592.55</v>
      </c>
      <c r="J419" s="159">
        <v>99.197999999999993</v>
      </c>
      <c r="K419" s="160">
        <v>240.39099999999999</v>
      </c>
      <c r="L419" s="261" t="s">
        <v>365</v>
      </c>
      <c r="M419" s="160"/>
      <c r="N419" s="159">
        <v>320.61900000000003</v>
      </c>
      <c r="O419" s="160">
        <v>479.55200000000002</v>
      </c>
      <c r="P419" s="262" t="s">
        <v>62</v>
      </c>
      <c r="Q419" s="159">
        <v>1.784</v>
      </c>
      <c r="R419" s="160">
        <v>0.71729999999999994</v>
      </c>
      <c r="S419" s="159">
        <v>0.1318</v>
      </c>
      <c r="T419" s="160">
        <v>0.25780000000000003</v>
      </c>
      <c r="U419" s="159">
        <v>7.1999999999999998E-3</v>
      </c>
      <c r="V419" s="160">
        <v>3.1170000000000003E-2</v>
      </c>
      <c r="W419" s="159">
        <v>0.31430000000000002</v>
      </c>
      <c r="X419" s="160">
        <v>0.36680000000000001</v>
      </c>
    </row>
  </sheetData>
  <mergeCells count="17">
    <mergeCell ref="A3:G4"/>
    <mergeCell ref="Q4:R4"/>
    <mergeCell ref="S4:T4"/>
    <mergeCell ref="H4:I4"/>
    <mergeCell ref="J4:K4"/>
    <mergeCell ref="L4:M4"/>
    <mergeCell ref="N4:O4"/>
    <mergeCell ref="N3:O3"/>
    <mergeCell ref="Q3:R3"/>
    <mergeCell ref="S3:T3"/>
    <mergeCell ref="H3:I3"/>
    <mergeCell ref="J3:K3"/>
    <mergeCell ref="L3:M3"/>
    <mergeCell ref="W4:X4"/>
    <mergeCell ref="W3:X3"/>
    <mergeCell ref="U3:V3"/>
    <mergeCell ref="U4:V4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A4532-B9D0-254A-9C62-4436DDEBC665}">
  <dimension ref="A2:X329"/>
  <sheetViews>
    <sheetView zoomScale="80" zoomScaleNormal="80" workbookViewId="0"/>
  </sheetViews>
  <sheetFormatPr baseColWidth="10" defaultRowHeight="16" x14ac:dyDescent="0.2"/>
  <cols>
    <col min="2" max="2" width="15.83203125" customWidth="1"/>
    <col min="5" max="5" width="26.1640625" bestFit="1" customWidth="1"/>
    <col min="8" max="8" width="14.1640625" customWidth="1"/>
    <col min="9" max="9" width="15.1640625" customWidth="1"/>
    <col min="10" max="10" width="14" customWidth="1"/>
    <col min="11" max="11" width="15" customWidth="1"/>
    <col min="12" max="12" width="14.6640625" customWidth="1"/>
    <col min="13" max="13" width="15.6640625" customWidth="1"/>
    <col min="14" max="14" width="14" customWidth="1"/>
    <col min="15" max="15" width="15" customWidth="1"/>
    <col min="17" max="17" width="14.1640625" customWidth="1"/>
    <col min="18" max="18" width="15.1640625" customWidth="1"/>
    <col min="19" max="19" width="14" customWidth="1"/>
    <col min="20" max="20" width="15" customWidth="1"/>
    <col min="21" max="21" width="14.6640625" customWidth="1"/>
    <col min="22" max="22" width="15.6640625" customWidth="1"/>
    <col min="23" max="23" width="14" customWidth="1"/>
    <col min="24" max="24" width="15" customWidth="1"/>
  </cols>
  <sheetData>
    <row r="2" spans="1:24" ht="17" thickBot="1" x14ac:dyDescent="0.25">
      <c r="A2" s="97" t="s">
        <v>366</v>
      </c>
    </row>
    <row r="3" spans="1:24" ht="29" customHeight="1" x14ac:dyDescent="0.2">
      <c r="A3" s="280" t="s">
        <v>314</v>
      </c>
      <c r="B3" s="281"/>
      <c r="C3" s="281"/>
      <c r="D3" s="281"/>
      <c r="E3" s="281"/>
      <c r="F3" s="281"/>
      <c r="G3" s="282"/>
      <c r="H3" s="297" t="s">
        <v>278</v>
      </c>
      <c r="I3" s="298"/>
      <c r="J3" s="297" t="s">
        <v>279</v>
      </c>
      <c r="K3" s="298"/>
      <c r="L3" s="297" t="s">
        <v>126</v>
      </c>
      <c r="M3" s="298"/>
      <c r="N3" s="297" t="s">
        <v>127</v>
      </c>
      <c r="O3" s="298"/>
      <c r="P3" s="103"/>
      <c r="Q3" s="297" t="s">
        <v>284</v>
      </c>
      <c r="R3" s="298"/>
      <c r="S3" s="297" t="s">
        <v>285</v>
      </c>
      <c r="T3" s="298"/>
      <c r="U3" s="297" t="s">
        <v>200</v>
      </c>
      <c r="V3" s="298"/>
      <c r="W3" s="297" t="s">
        <v>201</v>
      </c>
      <c r="X3" s="298"/>
    </row>
    <row r="4" spans="1:24" ht="26" customHeight="1" thickBot="1" x14ac:dyDescent="0.25">
      <c r="A4" s="312"/>
      <c r="B4" s="313"/>
      <c r="C4" s="313"/>
      <c r="D4" s="313"/>
      <c r="E4" s="313"/>
      <c r="F4" s="313"/>
      <c r="G4" s="314"/>
      <c r="H4" s="299" t="s">
        <v>304</v>
      </c>
      <c r="I4" s="300"/>
      <c r="J4" s="299" t="s">
        <v>305</v>
      </c>
      <c r="K4" s="300"/>
      <c r="L4" s="299" t="s">
        <v>104</v>
      </c>
      <c r="M4" s="300"/>
      <c r="N4" s="299" t="s">
        <v>105</v>
      </c>
      <c r="O4" s="300"/>
      <c r="P4" s="104"/>
      <c r="Q4" s="299" t="s">
        <v>304</v>
      </c>
      <c r="R4" s="300"/>
      <c r="S4" s="299" t="s">
        <v>305</v>
      </c>
      <c r="T4" s="300"/>
      <c r="U4" s="299" t="s">
        <v>104</v>
      </c>
      <c r="V4" s="300"/>
      <c r="W4" s="299" t="s">
        <v>105</v>
      </c>
      <c r="X4" s="300"/>
    </row>
    <row r="5" spans="1:24" x14ac:dyDescent="0.2">
      <c r="A5" s="320" t="s">
        <v>0</v>
      </c>
      <c r="B5" s="231" t="s">
        <v>398</v>
      </c>
      <c r="C5" s="321" t="s">
        <v>1</v>
      </c>
      <c r="D5" s="321" t="s">
        <v>2</v>
      </c>
      <c r="E5" s="321" t="s">
        <v>3</v>
      </c>
      <c r="F5" s="321" t="s">
        <v>4</v>
      </c>
      <c r="G5" s="322" t="s">
        <v>5</v>
      </c>
      <c r="H5" s="240" t="s">
        <v>306</v>
      </c>
      <c r="I5" s="241" t="s">
        <v>307</v>
      </c>
      <c r="J5" s="240" t="s">
        <v>308</v>
      </c>
      <c r="K5" s="241" t="s">
        <v>309</v>
      </c>
      <c r="L5" s="240" t="s">
        <v>110</v>
      </c>
      <c r="M5" s="241" t="s">
        <v>111</v>
      </c>
      <c r="N5" s="240" t="s">
        <v>112</v>
      </c>
      <c r="O5" s="241" t="s">
        <v>113</v>
      </c>
      <c r="P5" s="239" t="s">
        <v>122</v>
      </c>
      <c r="Q5" s="242" t="s">
        <v>310</v>
      </c>
      <c r="R5" s="243" t="s">
        <v>311</v>
      </c>
      <c r="S5" s="242" t="s">
        <v>312</v>
      </c>
      <c r="T5" s="243" t="s">
        <v>313</v>
      </c>
      <c r="U5" s="242" t="s">
        <v>118</v>
      </c>
      <c r="V5" s="243" t="s">
        <v>119</v>
      </c>
      <c r="W5" s="242" t="s">
        <v>120</v>
      </c>
      <c r="X5" s="243" t="s">
        <v>121</v>
      </c>
    </row>
    <row r="6" spans="1:24" x14ac:dyDescent="0.2">
      <c r="A6" s="74">
        <v>1</v>
      </c>
      <c r="B6" s="69" t="s">
        <v>692</v>
      </c>
      <c r="C6" s="42">
        <v>32</v>
      </c>
      <c r="D6" s="18" t="s">
        <v>6</v>
      </c>
      <c r="E6" s="305" t="s">
        <v>7</v>
      </c>
      <c r="F6" s="66">
        <v>36.925545077284603</v>
      </c>
      <c r="G6" s="98" t="s">
        <v>316</v>
      </c>
      <c r="H6" s="94">
        <v>107.072</v>
      </c>
      <c r="I6" s="93">
        <v>102.69499999999999</v>
      </c>
      <c r="J6" s="94">
        <v>44.209000000000003</v>
      </c>
      <c r="K6" s="93">
        <v>46.802</v>
      </c>
      <c r="L6" s="94">
        <v>32.808999999999997</v>
      </c>
      <c r="M6" s="93">
        <v>45.289000000000001</v>
      </c>
      <c r="N6" s="94">
        <v>239.238</v>
      </c>
      <c r="O6" s="93">
        <v>265.52800000000002</v>
      </c>
      <c r="P6" s="108">
        <v>1</v>
      </c>
      <c r="Q6" s="94">
        <v>2.7869999999999999</v>
      </c>
      <c r="R6" s="93">
        <v>2.9129999999999998</v>
      </c>
      <c r="S6" s="94">
        <v>1.4870000000000001</v>
      </c>
      <c r="T6" s="93">
        <v>2.0470000000000002</v>
      </c>
      <c r="U6" s="94">
        <v>3.6909999999999998</v>
      </c>
      <c r="V6" s="93">
        <v>4.6959999999999997</v>
      </c>
      <c r="W6" s="94">
        <v>8.2249999999999996</v>
      </c>
      <c r="X6" s="93">
        <v>9.7319999999999993</v>
      </c>
    </row>
    <row r="7" spans="1:24" x14ac:dyDescent="0.2">
      <c r="A7" s="74">
        <v>5</v>
      </c>
      <c r="B7" s="69" t="s">
        <v>403</v>
      </c>
      <c r="C7" s="42">
        <v>28</v>
      </c>
      <c r="D7" s="18" t="s">
        <v>6</v>
      </c>
      <c r="E7" s="305" t="s">
        <v>7</v>
      </c>
      <c r="F7" s="66">
        <v>22.032526692249402</v>
      </c>
      <c r="G7" s="98" t="s">
        <v>316</v>
      </c>
      <c r="H7" s="94">
        <v>30.954000000000001</v>
      </c>
      <c r="I7" s="93">
        <v>38.734000000000002</v>
      </c>
      <c r="J7" s="94">
        <v>27.030999999999999</v>
      </c>
      <c r="K7" s="93">
        <v>25.937999999999999</v>
      </c>
      <c r="L7" s="94">
        <v>20.99</v>
      </c>
      <c r="M7" s="93">
        <v>22.055</v>
      </c>
      <c r="N7" s="94">
        <v>50.338999999999999</v>
      </c>
      <c r="O7" s="93">
        <v>59.063000000000002</v>
      </c>
      <c r="P7" s="108">
        <v>5</v>
      </c>
      <c r="Q7" s="94">
        <v>0.7377999999999999</v>
      </c>
      <c r="R7" s="93">
        <v>0.97239999999999993</v>
      </c>
      <c r="S7" s="94">
        <v>0.24509999999999998</v>
      </c>
      <c r="T7" s="93">
        <v>0.22340000000000002</v>
      </c>
      <c r="U7" s="94">
        <v>1.266</v>
      </c>
      <c r="V7" s="93">
        <v>1.617</v>
      </c>
      <c r="W7" s="94">
        <v>2.056</v>
      </c>
      <c r="X7" s="93">
        <v>2.1520000000000001</v>
      </c>
    </row>
    <row r="8" spans="1:24" x14ac:dyDescent="0.2">
      <c r="A8" s="75">
        <v>8</v>
      </c>
      <c r="B8" s="70" t="s">
        <v>406</v>
      </c>
      <c r="C8" s="43">
        <v>50</v>
      </c>
      <c r="D8" s="18" t="s">
        <v>6</v>
      </c>
      <c r="E8" s="305" t="s">
        <v>325</v>
      </c>
      <c r="F8" s="66">
        <v>38.461538461538403</v>
      </c>
      <c r="G8" s="98" t="s">
        <v>316</v>
      </c>
      <c r="H8" s="94">
        <v>38.353999999999999</v>
      </c>
      <c r="I8" s="93">
        <v>68.745999999999995</v>
      </c>
      <c r="J8" s="94">
        <v>20.994</v>
      </c>
      <c r="K8" s="93">
        <v>58.95</v>
      </c>
      <c r="L8" s="94">
        <v>81.403000000000006</v>
      </c>
      <c r="M8" s="93">
        <v>131.68100000000001</v>
      </c>
      <c r="N8" s="94">
        <v>74.596999999999994</v>
      </c>
      <c r="O8" s="93">
        <v>105.557</v>
      </c>
      <c r="P8" s="111">
        <v>8</v>
      </c>
      <c r="Q8" s="94">
        <v>17.324000000000002</v>
      </c>
      <c r="R8" s="93">
        <v>28.109000000000002</v>
      </c>
      <c r="S8" s="94">
        <v>11.471</v>
      </c>
      <c r="T8" s="93">
        <v>11.147</v>
      </c>
      <c r="U8" s="94">
        <v>26.629000000000001</v>
      </c>
      <c r="V8" s="93">
        <v>31.605</v>
      </c>
      <c r="W8" s="94">
        <v>7.9390000000000001</v>
      </c>
      <c r="X8" s="93">
        <v>9.7710000000000008</v>
      </c>
    </row>
    <row r="9" spans="1:24" x14ac:dyDescent="0.2">
      <c r="A9" s="74">
        <v>11</v>
      </c>
      <c r="B9" s="69" t="s">
        <v>409</v>
      </c>
      <c r="C9" s="42">
        <v>29</v>
      </c>
      <c r="D9" s="18" t="s">
        <v>6</v>
      </c>
      <c r="E9" s="305" t="s">
        <v>7</v>
      </c>
      <c r="F9" s="66">
        <v>49.223492022431401</v>
      </c>
      <c r="G9" s="98" t="s">
        <v>316</v>
      </c>
      <c r="H9" s="94">
        <v>59.728999999999999</v>
      </c>
      <c r="I9" s="93">
        <v>108.837</v>
      </c>
      <c r="J9" s="94">
        <v>18.065999999999999</v>
      </c>
      <c r="K9" s="93">
        <v>26.888999999999999</v>
      </c>
      <c r="L9" s="94">
        <v>47.094999999999999</v>
      </c>
      <c r="M9" s="93">
        <v>84.494</v>
      </c>
      <c r="N9" s="94">
        <v>348.64499999999998</v>
      </c>
      <c r="O9" s="93">
        <v>192.24100000000001</v>
      </c>
      <c r="P9" s="108">
        <v>11</v>
      </c>
      <c r="Q9" s="94">
        <v>2.806</v>
      </c>
      <c r="R9" s="93">
        <v>4.3070000000000004</v>
      </c>
      <c r="S9" s="94">
        <v>1.387</v>
      </c>
      <c r="T9" s="93">
        <v>1.744</v>
      </c>
      <c r="U9" s="94">
        <v>3.6480000000000001</v>
      </c>
      <c r="V9" s="93">
        <v>5.165</v>
      </c>
      <c r="W9" s="94">
        <v>7.6340000000000003</v>
      </c>
      <c r="X9" s="93">
        <v>4.8449999999999998</v>
      </c>
    </row>
    <row r="10" spans="1:24" x14ac:dyDescent="0.2">
      <c r="A10" s="76">
        <v>14</v>
      </c>
      <c r="B10" s="71" t="s">
        <v>412</v>
      </c>
      <c r="C10" s="47">
        <v>65</v>
      </c>
      <c r="D10" s="18" t="s">
        <v>6</v>
      </c>
      <c r="E10" s="305" t="s">
        <v>7</v>
      </c>
      <c r="F10" s="66">
        <v>26.886811887169699</v>
      </c>
      <c r="G10" s="95" t="s">
        <v>8</v>
      </c>
      <c r="H10" s="94">
        <v>7.2359999999999998</v>
      </c>
      <c r="I10" s="93">
        <v>19.114999999999998</v>
      </c>
      <c r="J10" s="94">
        <v>8.6509999999999998</v>
      </c>
      <c r="K10" s="93">
        <v>13.497999999999999</v>
      </c>
      <c r="L10" s="94">
        <v>24.225000000000001</v>
      </c>
      <c r="M10" s="93">
        <v>34.767000000000003</v>
      </c>
      <c r="N10" s="94">
        <v>22.928000000000001</v>
      </c>
      <c r="O10" s="93">
        <v>27.225999999999999</v>
      </c>
      <c r="P10" s="113">
        <v>14</v>
      </c>
      <c r="Q10" s="94">
        <v>3.218</v>
      </c>
      <c r="R10" s="93">
        <v>3.5459999999999998</v>
      </c>
      <c r="S10" s="94">
        <v>6.2889999999999997</v>
      </c>
      <c r="T10" s="93">
        <v>7.46</v>
      </c>
      <c r="U10" s="94">
        <v>3.5739999999999998</v>
      </c>
      <c r="V10" s="93">
        <v>3.2330000000000001</v>
      </c>
      <c r="W10" s="94">
        <v>2.4020000000000001</v>
      </c>
      <c r="X10" s="93">
        <v>6.891</v>
      </c>
    </row>
    <row r="11" spans="1:24" x14ac:dyDescent="0.2">
      <c r="A11" s="15">
        <v>16</v>
      </c>
      <c r="B11" s="16" t="s">
        <v>414</v>
      </c>
      <c r="C11" s="17">
        <v>42</v>
      </c>
      <c r="D11" s="18" t="s">
        <v>6</v>
      </c>
      <c r="E11" s="305" t="s">
        <v>123</v>
      </c>
      <c r="F11" s="66">
        <v>27.84008972921</v>
      </c>
      <c r="G11" s="98" t="s">
        <v>316</v>
      </c>
      <c r="H11" s="94">
        <v>8.5210000000000008</v>
      </c>
      <c r="I11" s="93">
        <v>34.948</v>
      </c>
      <c r="J11" s="94">
        <v>7.3490000000000002</v>
      </c>
      <c r="K11" s="93">
        <v>25.094999999999999</v>
      </c>
      <c r="L11" s="94">
        <v>32.896999999999998</v>
      </c>
      <c r="M11" s="93">
        <v>63.707000000000001</v>
      </c>
      <c r="N11" s="94">
        <v>27.751000000000001</v>
      </c>
      <c r="O11" s="93">
        <v>48.993000000000002</v>
      </c>
      <c r="P11" s="110">
        <v>16</v>
      </c>
      <c r="Q11" s="94">
        <v>0.9224</v>
      </c>
      <c r="R11" s="93">
        <v>1.2470000000000001</v>
      </c>
      <c r="S11" s="94">
        <v>1.833</v>
      </c>
      <c r="T11" s="93">
        <v>1.976</v>
      </c>
      <c r="U11" s="94">
        <v>3.72</v>
      </c>
      <c r="V11" s="93">
        <v>5.0220000000000002</v>
      </c>
      <c r="W11" s="94">
        <v>3.101</v>
      </c>
      <c r="X11" s="93">
        <v>10.006</v>
      </c>
    </row>
    <row r="12" spans="1:24" x14ac:dyDescent="0.2">
      <c r="A12" s="75">
        <v>17</v>
      </c>
      <c r="B12" s="70" t="s">
        <v>415</v>
      </c>
      <c r="C12" s="43">
        <v>55</v>
      </c>
      <c r="D12" s="14" t="s">
        <v>9</v>
      </c>
      <c r="E12" s="305" t="s">
        <v>7</v>
      </c>
      <c r="F12" s="66">
        <v>33.191342247716697</v>
      </c>
      <c r="G12" s="98" t="s">
        <v>316</v>
      </c>
      <c r="H12" s="94">
        <v>48.844999999999999</v>
      </c>
      <c r="I12" s="93">
        <v>50.555</v>
      </c>
      <c r="J12" s="94">
        <v>49.981999999999999</v>
      </c>
      <c r="K12" s="93">
        <v>46.853999999999999</v>
      </c>
      <c r="L12" s="94">
        <v>29.472999999999999</v>
      </c>
      <c r="M12" s="93">
        <v>33.052999999999997</v>
      </c>
      <c r="N12" s="94">
        <v>49.436</v>
      </c>
      <c r="O12" s="93">
        <v>51.082999999999998</v>
      </c>
      <c r="P12" s="111">
        <v>17</v>
      </c>
      <c r="Q12" s="94">
        <v>1.52</v>
      </c>
      <c r="R12" s="93">
        <v>1.9219999999999999</v>
      </c>
      <c r="S12" s="94">
        <v>2.1019999999999999</v>
      </c>
      <c r="T12" s="93">
        <v>2.5619999999999998</v>
      </c>
      <c r="U12" s="94">
        <v>8.9060000000000006</v>
      </c>
      <c r="V12" s="93">
        <v>12.397</v>
      </c>
      <c r="W12" s="94">
        <v>8.9130000000000003</v>
      </c>
      <c r="X12" s="93">
        <v>10.608000000000001</v>
      </c>
    </row>
    <row r="13" spans="1:24" x14ac:dyDescent="0.2">
      <c r="A13" s="15">
        <v>22</v>
      </c>
      <c r="B13" s="16" t="s">
        <v>420</v>
      </c>
      <c r="C13" s="17">
        <v>43</v>
      </c>
      <c r="D13" s="14" t="s">
        <v>9</v>
      </c>
      <c r="E13" s="305" t="s">
        <v>7</v>
      </c>
      <c r="F13" s="66">
        <v>48.847450902598602</v>
      </c>
      <c r="G13" s="98" t="s">
        <v>316</v>
      </c>
      <c r="H13" s="94">
        <v>40.790999999999997</v>
      </c>
      <c r="I13" s="93">
        <v>124.85</v>
      </c>
      <c r="J13" s="94">
        <v>50.97</v>
      </c>
      <c r="K13" s="93">
        <v>65.537000000000006</v>
      </c>
      <c r="L13" s="94">
        <v>53.148000000000003</v>
      </c>
      <c r="M13" s="93">
        <v>91.554000000000002</v>
      </c>
      <c r="N13" s="94">
        <v>102.679</v>
      </c>
      <c r="O13" s="93">
        <v>140.53700000000001</v>
      </c>
      <c r="P13" s="110">
        <v>22</v>
      </c>
      <c r="Q13" s="94">
        <v>4.0540000000000003</v>
      </c>
      <c r="R13" s="93">
        <v>5.8659999999999997</v>
      </c>
      <c r="S13" s="94">
        <v>4.8470000000000004</v>
      </c>
      <c r="T13" s="93">
        <v>6.7720000000000002</v>
      </c>
      <c r="U13" s="94">
        <v>3.2829999999999999</v>
      </c>
      <c r="V13" s="93">
        <v>4.3310000000000004</v>
      </c>
      <c r="W13" s="94">
        <v>8.5809999999999995</v>
      </c>
      <c r="X13" s="93">
        <v>10.61</v>
      </c>
    </row>
    <row r="14" spans="1:24" x14ac:dyDescent="0.2">
      <c r="A14" s="74">
        <v>29</v>
      </c>
      <c r="B14" s="69" t="s">
        <v>425</v>
      </c>
      <c r="C14" s="42">
        <v>27</v>
      </c>
      <c r="D14" s="18" t="s">
        <v>6</v>
      </c>
      <c r="E14" s="305" t="s">
        <v>7</v>
      </c>
      <c r="F14" s="66">
        <v>26.385565543555501</v>
      </c>
      <c r="G14" s="98" t="s">
        <v>316</v>
      </c>
      <c r="H14" s="94">
        <v>50.082000000000001</v>
      </c>
      <c r="I14" s="93">
        <v>86.084000000000003</v>
      </c>
      <c r="J14" s="94">
        <v>40.109000000000002</v>
      </c>
      <c r="K14" s="93">
        <v>47.076000000000001</v>
      </c>
      <c r="L14" s="94">
        <v>81.927999999999997</v>
      </c>
      <c r="M14" s="93">
        <v>94.947000000000003</v>
      </c>
      <c r="N14" s="94">
        <v>203.40299999999999</v>
      </c>
      <c r="O14" s="93">
        <v>236.67599999999999</v>
      </c>
      <c r="P14" s="108">
        <v>29</v>
      </c>
      <c r="Q14" s="94">
        <v>1.4239999999999999</v>
      </c>
      <c r="R14" s="93">
        <v>2.2029999999999998</v>
      </c>
      <c r="S14" s="94">
        <v>2.706</v>
      </c>
      <c r="T14" s="93">
        <v>5.0529999999999999</v>
      </c>
      <c r="U14" s="94">
        <v>3.85</v>
      </c>
      <c r="V14" s="93">
        <v>5.157</v>
      </c>
      <c r="W14" s="94">
        <v>7.1</v>
      </c>
      <c r="X14" s="93">
        <v>8.8759999999999994</v>
      </c>
    </row>
    <row r="15" spans="1:24" x14ac:dyDescent="0.2">
      <c r="A15" s="74">
        <v>30</v>
      </c>
      <c r="B15" s="69" t="s">
        <v>426</v>
      </c>
      <c r="C15" s="42">
        <v>33</v>
      </c>
      <c r="D15" s="14" t="s">
        <v>9</v>
      </c>
      <c r="E15" s="305" t="s">
        <v>123</v>
      </c>
      <c r="F15" s="66">
        <v>34.2247090299551</v>
      </c>
      <c r="G15" s="98" t="s">
        <v>316</v>
      </c>
      <c r="H15" s="94">
        <v>58.55</v>
      </c>
      <c r="I15" s="93">
        <v>82.706000000000003</v>
      </c>
      <c r="J15" s="94">
        <v>161.893</v>
      </c>
      <c r="K15" s="93">
        <v>181.995</v>
      </c>
      <c r="L15" s="94">
        <v>71.11</v>
      </c>
      <c r="M15" s="93">
        <v>92.191999999999993</v>
      </c>
      <c r="N15" s="94">
        <v>89.290999999999997</v>
      </c>
      <c r="O15" s="93">
        <v>113.34</v>
      </c>
      <c r="P15" s="108">
        <v>30</v>
      </c>
      <c r="Q15" s="94">
        <v>2.331</v>
      </c>
      <c r="R15" s="93">
        <v>3.5680000000000001</v>
      </c>
      <c r="S15" s="94">
        <v>1.9810000000000001</v>
      </c>
      <c r="T15" s="93">
        <v>2.0329999999999999</v>
      </c>
      <c r="U15" s="94">
        <v>3.5419999999999998</v>
      </c>
      <c r="V15" s="93">
        <v>3.9409999999999998</v>
      </c>
      <c r="W15" s="116" t="s">
        <v>371</v>
      </c>
      <c r="X15" s="93"/>
    </row>
    <row r="16" spans="1:24" x14ac:dyDescent="0.2">
      <c r="A16" s="74">
        <v>34</v>
      </c>
      <c r="B16" s="69" t="s">
        <v>430</v>
      </c>
      <c r="C16" s="42">
        <v>30</v>
      </c>
      <c r="D16" s="18" t="s">
        <v>6</v>
      </c>
      <c r="E16" s="305" t="s">
        <v>7</v>
      </c>
      <c r="F16" s="66">
        <v>26.5720651311218</v>
      </c>
      <c r="G16" s="98" t="s">
        <v>316</v>
      </c>
      <c r="H16" s="94">
        <v>94.016999999999996</v>
      </c>
      <c r="I16" s="93">
        <v>91.631</v>
      </c>
      <c r="J16" s="94">
        <v>83.114000000000004</v>
      </c>
      <c r="K16" s="93">
        <v>76.617000000000004</v>
      </c>
      <c r="L16" s="94">
        <v>91.25</v>
      </c>
      <c r="M16" s="93">
        <v>87.715000000000003</v>
      </c>
      <c r="N16" s="94">
        <v>231.398</v>
      </c>
      <c r="O16" s="93">
        <v>244.994</v>
      </c>
      <c r="P16" s="108">
        <v>34</v>
      </c>
      <c r="Q16" s="94">
        <v>1.97</v>
      </c>
      <c r="R16" s="93">
        <v>2.335</v>
      </c>
      <c r="S16" s="94">
        <v>18.472999999999999</v>
      </c>
      <c r="T16" s="93">
        <v>18.864999999999998</v>
      </c>
      <c r="U16" s="94">
        <v>6.0439999999999996</v>
      </c>
      <c r="V16" s="93">
        <v>6.4950000000000001</v>
      </c>
      <c r="W16" s="94">
        <v>48.171999999999997</v>
      </c>
      <c r="X16" s="93">
        <v>57.244</v>
      </c>
    </row>
    <row r="17" spans="1:24" x14ac:dyDescent="0.2">
      <c r="A17" s="15">
        <v>38</v>
      </c>
      <c r="B17" s="16" t="s">
        <v>434</v>
      </c>
      <c r="C17" s="17">
        <v>46</v>
      </c>
      <c r="D17" s="14" t="s">
        <v>9</v>
      </c>
      <c r="E17" s="305" t="s">
        <v>7</v>
      </c>
      <c r="F17" s="66">
        <v>30.521600275249298</v>
      </c>
      <c r="G17" s="98" t="s">
        <v>316</v>
      </c>
      <c r="H17" s="94">
        <v>73.847999999999999</v>
      </c>
      <c r="I17" s="93">
        <v>173.792</v>
      </c>
      <c r="J17" s="94">
        <v>81.48</v>
      </c>
      <c r="K17" s="93">
        <v>100.434</v>
      </c>
      <c r="L17" s="94">
        <v>107.496</v>
      </c>
      <c r="M17" s="93">
        <v>114.348</v>
      </c>
      <c r="N17" s="94">
        <v>116.617</v>
      </c>
      <c r="O17" s="93">
        <v>137.577</v>
      </c>
      <c r="P17" s="110">
        <v>38</v>
      </c>
      <c r="Q17" s="94">
        <v>5.1109999999999998</v>
      </c>
      <c r="R17" s="93">
        <v>5.74</v>
      </c>
      <c r="S17" s="94">
        <v>7.1310000000000002</v>
      </c>
      <c r="T17" s="93">
        <v>9.1980000000000004</v>
      </c>
      <c r="U17" s="94">
        <v>7.73</v>
      </c>
      <c r="V17" s="93">
        <v>9.0920000000000005</v>
      </c>
      <c r="W17" s="94">
        <v>7.7809999999999997</v>
      </c>
      <c r="X17" s="93">
        <v>10.680999999999999</v>
      </c>
    </row>
    <row r="18" spans="1:24" x14ac:dyDescent="0.2">
      <c r="A18" s="74">
        <v>39</v>
      </c>
      <c r="B18" s="69" t="s">
        <v>405</v>
      </c>
      <c r="C18" s="42">
        <v>25</v>
      </c>
      <c r="D18" s="18" t="s">
        <v>6</v>
      </c>
      <c r="E18" s="305" t="s">
        <v>7</v>
      </c>
      <c r="F18" s="66">
        <v>23.9083273531188</v>
      </c>
      <c r="G18" s="98" t="s">
        <v>316</v>
      </c>
      <c r="H18" s="94">
        <v>52.337000000000003</v>
      </c>
      <c r="I18" s="93">
        <v>101.127</v>
      </c>
      <c r="J18" s="94">
        <v>67.421000000000006</v>
      </c>
      <c r="K18" s="93">
        <v>68.975999999999999</v>
      </c>
      <c r="L18" s="94">
        <v>22.716999999999999</v>
      </c>
      <c r="M18" s="93">
        <v>26.277999999999999</v>
      </c>
      <c r="N18" s="94">
        <v>134.02199999999999</v>
      </c>
      <c r="O18" s="93">
        <v>134.846</v>
      </c>
      <c r="P18" s="108">
        <v>39</v>
      </c>
      <c r="Q18" s="94">
        <v>2.2730000000000001</v>
      </c>
      <c r="R18" s="93">
        <v>3.9470000000000001</v>
      </c>
      <c r="S18" s="94">
        <v>2.1739999999999999</v>
      </c>
      <c r="T18" s="93">
        <v>2.09</v>
      </c>
      <c r="U18" s="94">
        <v>5.0819999999999999</v>
      </c>
      <c r="V18" s="93">
        <v>5.5140000000000002</v>
      </c>
      <c r="W18" s="94">
        <v>5.98</v>
      </c>
      <c r="X18" s="93">
        <v>6.1429999999999998</v>
      </c>
    </row>
    <row r="19" spans="1:24" x14ac:dyDescent="0.2">
      <c r="A19" s="74">
        <v>46</v>
      </c>
      <c r="B19" s="69" t="s">
        <v>438</v>
      </c>
      <c r="C19" s="42">
        <v>33</v>
      </c>
      <c r="D19" s="14" t="s">
        <v>9</v>
      </c>
      <c r="E19" s="305" t="s">
        <v>123</v>
      </c>
      <c r="F19" s="66">
        <v>25.874571250987898</v>
      </c>
      <c r="G19" s="98" t="s">
        <v>316</v>
      </c>
      <c r="H19" s="94">
        <v>31.509</v>
      </c>
      <c r="I19" s="93">
        <v>64.150999999999996</v>
      </c>
      <c r="J19" s="94">
        <v>2.68</v>
      </c>
      <c r="K19" s="93">
        <v>11.377000000000001</v>
      </c>
      <c r="L19" s="94">
        <v>54.512999999999998</v>
      </c>
      <c r="M19" s="93">
        <v>69.239000000000004</v>
      </c>
      <c r="N19" s="94">
        <v>137.82400000000001</v>
      </c>
      <c r="O19" s="93">
        <v>170.44800000000001</v>
      </c>
      <c r="P19" s="108">
        <v>46</v>
      </c>
      <c r="Q19" s="94">
        <v>1.389</v>
      </c>
      <c r="R19" s="93">
        <v>1.7130000000000001</v>
      </c>
      <c r="S19" s="94">
        <v>0.60220000000000007</v>
      </c>
      <c r="T19" s="93">
        <v>0.70410000000000006</v>
      </c>
      <c r="U19" s="94">
        <v>0.52489999999999992</v>
      </c>
      <c r="V19" s="93">
        <v>1.2889999999999999</v>
      </c>
      <c r="W19" s="94">
        <v>3.5379999999999998</v>
      </c>
      <c r="X19" s="93">
        <v>2.0019999999999998</v>
      </c>
    </row>
    <row r="20" spans="1:24" x14ac:dyDescent="0.2">
      <c r="A20" s="76">
        <v>47</v>
      </c>
      <c r="B20" s="71" t="s">
        <v>439</v>
      </c>
      <c r="C20" s="47">
        <v>66</v>
      </c>
      <c r="D20" s="18" t="s">
        <v>6</v>
      </c>
      <c r="E20" s="305" t="s">
        <v>10</v>
      </c>
      <c r="F20" s="66">
        <v>27.847667487307099</v>
      </c>
      <c r="G20" s="95" t="s">
        <v>8</v>
      </c>
      <c r="H20" s="94">
        <v>33.829000000000001</v>
      </c>
      <c r="I20" s="93">
        <v>65.614000000000004</v>
      </c>
      <c r="J20" s="94">
        <v>52.444000000000003</v>
      </c>
      <c r="K20" s="93">
        <v>53.86</v>
      </c>
      <c r="L20" s="94">
        <v>55.369</v>
      </c>
      <c r="M20" s="93">
        <v>62.417000000000002</v>
      </c>
      <c r="N20" s="94">
        <v>113.67400000000001</v>
      </c>
      <c r="O20" s="93">
        <v>133.85900000000001</v>
      </c>
      <c r="P20" s="113">
        <v>47</v>
      </c>
      <c r="Q20" s="94">
        <v>3.76</v>
      </c>
      <c r="R20" s="93">
        <v>3.9279999999999999</v>
      </c>
      <c r="S20" s="94">
        <v>2.008</v>
      </c>
      <c r="T20" s="93">
        <v>2</v>
      </c>
      <c r="U20" s="94">
        <v>4.2960000000000003</v>
      </c>
      <c r="V20" s="93">
        <v>4.8440000000000003</v>
      </c>
      <c r="W20" s="94">
        <v>9.6829999999999998</v>
      </c>
      <c r="X20" s="93">
        <v>12.67</v>
      </c>
    </row>
    <row r="21" spans="1:24" x14ac:dyDescent="0.2">
      <c r="A21" s="15">
        <v>51</v>
      </c>
      <c r="B21" s="16" t="s">
        <v>443</v>
      </c>
      <c r="C21" s="17">
        <v>49</v>
      </c>
      <c r="D21" s="14" t="s">
        <v>9</v>
      </c>
      <c r="E21" s="305" t="s">
        <v>7</v>
      </c>
      <c r="F21" s="66">
        <v>28.456338252016401</v>
      </c>
      <c r="G21" s="98" t="s">
        <v>316</v>
      </c>
      <c r="H21" s="94">
        <v>43.2</v>
      </c>
      <c r="I21" s="93">
        <v>46.389000000000003</v>
      </c>
      <c r="J21" s="94">
        <v>21.196999999999999</v>
      </c>
      <c r="K21" s="93">
        <v>20.501000000000001</v>
      </c>
      <c r="L21" s="94">
        <v>25.221</v>
      </c>
      <c r="M21" s="93">
        <v>28.01</v>
      </c>
      <c r="N21" s="94">
        <v>62.518999999999998</v>
      </c>
      <c r="O21" s="93">
        <v>64.293999999999997</v>
      </c>
      <c r="P21" s="110">
        <v>51</v>
      </c>
      <c r="Q21" s="94">
        <v>2.1720000000000002</v>
      </c>
      <c r="R21" s="93">
        <v>2.1160000000000001</v>
      </c>
      <c r="S21" s="94">
        <v>5.1689999999999996</v>
      </c>
      <c r="T21" s="93">
        <v>5.617</v>
      </c>
      <c r="U21" s="94">
        <v>3.6669999999999998</v>
      </c>
      <c r="V21" s="93">
        <v>3.5640000000000001</v>
      </c>
      <c r="W21" s="94">
        <v>3.9649999999999999</v>
      </c>
      <c r="X21" s="93">
        <v>3.6789999999999998</v>
      </c>
    </row>
    <row r="22" spans="1:24" x14ac:dyDescent="0.2">
      <c r="A22" s="74">
        <v>53</v>
      </c>
      <c r="B22" s="69" t="s">
        <v>445</v>
      </c>
      <c r="C22" s="42">
        <v>27</v>
      </c>
      <c r="D22" s="18" t="s">
        <v>6</v>
      </c>
      <c r="E22" s="305" t="s">
        <v>7</v>
      </c>
      <c r="F22" s="66">
        <v>23.8436634833031</v>
      </c>
      <c r="G22" s="98" t="s">
        <v>316</v>
      </c>
      <c r="H22" s="101">
        <v>86.944000000000003</v>
      </c>
      <c r="I22" s="102">
        <v>118.35299999999999</v>
      </c>
      <c r="J22" s="101">
        <v>61.777999999999999</v>
      </c>
      <c r="K22" s="102">
        <v>67.680000000000007</v>
      </c>
      <c r="L22" s="101">
        <v>39.319000000000003</v>
      </c>
      <c r="M22" s="102">
        <v>48.338000000000001</v>
      </c>
      <c r="N22" s="101">
        <v>163.07599999999999</v>
      </c>
      <c r="O22" s="102">
        <v>167.26499999999999</v>
      </c>
      <c r="P22" s="108">
        <v>53</v>
      </c>
      <c r="Q22" s="101">
        <v>3.6480000000000001</v>
      </c>
      <c r="R22" s="102">
        <v>6.4180000000000001</v>
      </c>
      <c r="S22" s="101">
        <v>3.2090000000000001</v>
      </c>
      <c r="T22" s="102">
        <v>3.262</v>
      </c>
      <c r="U22" s="101">
        <v>2.4180000000000001</v>
      </c>
      <c r="V22" s="102">
        <v>2.4529999999999998</v>
      </c>
      <c r="W22" s="101">
        <v>3.871</v>
      </c>
      <c r="X22" s="102">
        <v>4.1900000000000004</v>
      </c>
    </row>
    <row r="23" spans="1:24" x14ac:dyDescent="0.2">
      <c r="A23" s="75">
        <v>58</v>
      </c>
      <c r="B23" s="70" t="s">
        <v>450</v>
      </c>
      <c r="C23" s="43">
        <v>60</v>
      </c>
      <c r="D23" s="18" t="s">
        <v>6</v>
      </c>
      <c r="E23" s="305" t="s">
        <v>7</v>
      </c>
      <c r="F23" s="66">
        <v>36.920069284194902</v>
      </c>
      <c r="G23" s="98" t="s">
        <v>316</v>
      </c>
      <c r="H23" s="94">
        <v>44.005000000000003</v>
      </c>
      <c r="I23" s="93">
        <v>121.745</v>
      </c>
      <c r="J23" s="94">
        <v>78.510999999999996</v>
      </c>
      <c r="K23" s="93">
        <v>91.549000000000007</v>
      </c>
      <c r="L23" s="94">
        <v>26.63</v>
      </c>
      <c r="M23" s="93">
        <v>49.777999999999999</v>
      </c>
      <c r="N23" s="94">
        <v>65.433999999999997</v>
      </c>
      <c r="O23" s="93">
        <v>91.789000000000001</v>
      </c>
      <c r="P23" s="111">
        <v>58</v>
      </c>
      <c r="Q23" s="94">
        <v>2.282</v>
      </c>
      <c r="R23" s="93">
        <v>2.7490000000000001</v>
      </c>
      <c r="S23" s="94">
        <v>2.395</v>
      </c>
      <c r="T23" s="93">
        <v>2.7290000000000001</v>
      </c>
      <c r="U23" s="94">
        <v>10.407</v>
      </c>
      <c r="V23" s="93">
        <v>10.513</v>
      </c>
      <c r="W23" s="94">
        <v>8.5990000000000002</v>
      </c>
      <c r="X23" s="93">
        <v>10.06</v>
      </c>
    </row>
    <row r="24" spans="1:24" x14ac:dyDescent="0.2">
      <c r="A24" s="75">
        <v>62</v>
      </c>
      <c r="B24" s="70" t="s">
        <v>454</v>
      </c>
      <c r="C24" s="43">
        <v>52</v>
      </c>
      <c r="D24" s="18" t="s">
        <v>6</v>
      </c>
      <c r="E24" s="305" t="s">
        <v>7</v>
      </c>
      <c r="F24" s="66">
        <v>26.655627795228899</v>
      </c>
      <c r="G24" s="98" t="s">
        <v>316</v>
      </c>
      <c r="H24" s="94">
        <v>30.289000000000001</v>
      </c>
      <c r="I24" s="93">
        <v>99.545000000000002</v>
      </c>
      <c r="J24" s="94">
        <v>51.503</v>
      </c>
      <c r="K24" s="93">
        <v>53.255000000000003</v>
      </c>
      <c r="L24" s="94">
        <v>36.887999999999998</v>
      </c>
      <c r="M24" s="93">
        <v>58.692999999999998</v>
      </c>
      <c r="N24" s="94">
        <v>65.408000000000001</v>
      </c>
      <c r="O24" s="93">
        <v>87.605000000000004</v>
      </c>
      <c r="P24" s="111">
        <v>62</v>
      </c>
      <c r="Q24" s="94">
        <v>2.2280000000000002</v>
      </c>
      <c r="R24" s="93">
        <v>2.1659999999999999</v>
      </c>
      <c r="S24" s="94">
        <v>2.9820000000000002</v>
      </c>
      <c r="T24" s="93">
        <v>3.8250000000000002</v>
      </c>
      <c r="U24" s="94">
        <v>2.8639999999999999</v>
      </c>
      <c r="V24" s="93">
        <v>3.3940000000000001</v>
      </c>
      <c r="W24" s="94">
        <v>2.9489999999999998</v>
      </c>
      <c r="X24" s="93">
        <v>3.8820000000000001</v>
      </c>
    </row>
    <row r="25" spans="1:24" x14ac:dyDescent="0.2">
      <c r="A25" s="75">
        <v>64</v>
      </c>
      <c r="B25" s="70" t="s">
        <v>456</v>
      </c>
      <c r="C25" s="43">
        <v>59</v>
      </c>
      <c r="D25" s="18" t="s">
        <v>6</v>
      </c>
      <c r="E25" s="305" t="s">
        <v>7</v>
      </c>
      <c r="F25" s="66">
        <v>36.871383619025103</v>
      </c>
      <c r="G25" s="98" t="s">
        <v>316</v>
      </c>
      <c r="H25" s="94">
        <v>31.186</v>
      </c>
      <c r="I25" s="93">
        <v>116.072</v>
      </c>
      <c r="J25" s="94">
        <v>12.598000000000001</v>
      </c>
      <c r="K25" s="93">
        <v>19.071000000000002</v>
      </c>
      <c r="L25" s="94">
        <v>29.02</v>
      </c>
      <c r="M25" s="93">
        <v>42.893999999999998</v>
      </c>
      <c r="N25" s="94">
        <v>41.164000000000001</v>
      </c>
      <c r="O25" s="93">
        <v>59.991</v>
      </c>
      <c r="P25" s="111">
        <v>64</v>
      </c>
      <c r="Q25" s="94">
        <v>0.66239999999999999</v>
      </c>
      <c r="R25" s="93">
        <v>0.99550000000000005</v>
      </c>
      <c r="S25" s="94">
        <v>0.17349999999999999</v>
      </c>
      <c r="T25" s="93">
        <v>0.26950000000000002</v>
      </c>
      <c r="U25" s="94"/>
      <c r="V25" s="93"/>
      <c r="W25" s="94">
        <v>30.8</v>
      </c>
      <c r="X25" s="93">
        <v>34.22</v>
      </c>
    </row>
    <row r="26" spans="1:24" x14ac:dyDescent="0.2">
      <c r="A26" s="74">
        <v>65</v>
      </c>
      <c r="B26" s="69" t="s">
        <v>457</v>
      </c>
      <c r="C26" s="42">
        <v>27</v>
      </c>
      <c r="D26" s="18" t="s">
        <v>6</v>
      </c>
      <c r="E26" s="305" t="s">
        <v>123</v>
      </c>
      <c r="F26" s="66">
        <v>22.1190150021718</v>
      </c>
      <c r="G26" s="98" t="s">
        <v>316</v>
      </c>
      <c r="H26" s="94">
        <v>74.11</v>
      </c>
      <c r="I26" s="93">
        <v>95.15</v>
      </c>
      <c r="J26" s="94">
        <v>45.128</v>
      </c>
      <c r="K26" s="93">
        <v>46.451000000000001</v>
      </c>
      <c r="L26" s="94">
        <v>92.152000000000001</v>
      </c>
      <c r="M26" s="93">
        <v>102.03700000000001</v>
      </c>
      <c r="N26" s="94">
        <v>364.37599999999998</v>
      </c>
      <c r="O26" s="93">
        <v>479.846</v>
      </c>
      <c r="P26" s="108">
        <v>65</v>
      </c>
      <c r="Q26" s="94">
        <v>2.76</v>
      </c>
      <c r="R26" s="93">
        <v>2.5019999999999998</v>
      </c>
      <c r="S26" s="94">
        <v>5.6349999999999998</v>
      </c>
      <c r="T26" s="93">
        <v>5.766</v>
      </c>
      <c r="U26" s="94">
        <v>11.365</v>
      </c>
      <c r="V26" s="93">
        <v>11.977</v>
      </c>
      <c r="W26" s="94">
        <v>16.423999999999999</v>
      </c>
      <c r="X26" s="93">
        <v>17.576000000000001</v>
      </c>
    </row>
    <row r="27" spans="1:24" x14ac:dyDescent="0.2">
      <c r="A27" s="15">
        <v>66</v>
      </c>
      <c r="B27" s="16" t="s">
        <v>458</v>
      </c>
      <c r="C27" s="17">
        <v>46</v>
      </c>
      <c r="D27" s="14" t="s">
        <v>9</v>
      </c>
      <c r="E27" s="305" t="s">
        <v>10</v>
      </c>
      <c r="F27" s="66">
        <v>32.2130394857667</v>
      </c>
      <c r="G27" s="98" t="s">
        <v>316</v>
      </c>
      <c r="H27" s="94">
        <v>23.050999999999998</v>
      </c>
      <c r="I27" s="93">
        <v>27.359000000000002</v>
      </c>
      <c r="J27" s="94">
        <v>38.225999999999999</v>
      </c>
      <c r="K27" s="93">
        <v>37.308</v>
      </c>
      <c r="L27" s="94">
        <v>42.88</v>
      </c>
      <c r="M27" s="93">
        <v>40.488</v>
      </c>
      <c r="N27" s="94">
        <v>90.71</v>
      </c>
      <c r="O27" s="93">
        <v>95.15</v>
      </c>
      <c r="P27" s="110">
        <v>66</v>
      </c>
      <c r="Q27" s="94">
        <v>1.4970000000000001</v>
      </c>
      <c r="R27" s="93">
        <v>1.427</v>
      </c>
      <c r="S27" s="94">
        <v>2.1909999999999998</v>
      </c>
      <c r="T27" s="93">
        <v>2.3140000000000001</v>
      </c>
      <c r="U27" s="94">
        <v>3.5590000000000002</v>
      </c>
      <c r="V27" s="93">
        <v>3.7290000000000001</v>
      </c>
      <c r="W27" s="94">
        <v>4.0449999999999999</v>
      </c>
      <c r="X27" s="93">
        <v>3.2669999999999999</v>
      </c>
    </row>
    <row r="28" spans="1:24" x14ac:dyDescent="0.2">
      <c r="A28" s="74">
        <v>69</v>
      </c>
      <c r="B28" s="69" t="s">
        <v>460</v>
      </c>
      <c r="C28" s="42">
        <v>29</v>
      </c>
      <c r="D28" s="14" t="s">
        <v>9</v>
      </c>
      <c r="E28" s="305" t="s">
        <v>123</v>
      </c>
      <c r="F28" s="66">
        <v>28.956303608941599</v>
      </c>
      <c r="G28" s="98" t="s">
        <v>316</v>
      </c>
      <c r="H28" s="94">
        <v>50.11</v>
      </c>
      <c r="I28" s="93">
        <v>97.433999999999997</v>
      </c>
      <c r="J28" s="94">
        <v>69.983999999999995</v>
      </c>
      <c r="K28" s="93">
        <v>62.118000000000002</v>
      </c>
      <c r="L28" s="94">
        <v>67.516999999999996</v>
      </c>
      <c r="M28" s="93">
        <v>74.593000000000004</v>
      </c>
      <c r="N28" s="94">
        <v>420.63600000000002</v>
      </c>
      <c r="O28" s="93">
        <v>407.06</v>
      </c>
      <c r="P28" s="108">
        <v>69</v>
      </c>
      <c r="Q28" s="94">
        <v>1.68</v>
      </c>
      <c r="R28" s="93">
        <v>2.141</v>
      </c>
      <c r="S28" s="94">
        <v>2.5590000000000002</v>
      </c>
      <c r="T28" s="93">
        <v>3.2730000000000001</v>
      </c>
      <c r="U28" s="94">
        <v>3.9649999999999999</v>
      </c>
      <c r="V28" s="93">
        <v>4.3029999999999999</v>
      </c>
      <c r="W28" s="94">
        <v>5.21</v>
      </c>
      <c r="X28" s="93">
        <v>4.694</v>
      </c>
    </row>
    <row r="29" spans="1:24" x14ac:dyDescent="0.2">
      <c r="A29" s="75">
        <v>70</v>
      </c>
      <c r="B29" s="70" t="s">
        <v>461</v>
      </c>
      <c r="C29" s="43">
        <v>57</v>
      </c>
      <c r="D29" s="14" t="s">
        <v>9</v>
      </c>
      <c r="E29" s="305" t="s">
        <v>7</v>
      </c>
      <c r="F29" s="66">
        <v>30.506423708044402</v>
      </c>
      <c r="G29" s="98" t="s">
        <v>316</v>
      </c>
      <c r="H29" s="94">
        <v>32.628999999999998</v>
      </c>
      <c r="I29" s="93">
        <v>50.96</v>
      </c>
      <c r="J29" s="94">
        <v>48.597000000000001</v>
      </c>
      <c r="K29" s="93">
        <v>51.981000000000002</v>
      </c>
      <c r="L29" s="94">
        <v>59.344000000000001</v>
      </c>
      <c r="M29" s="93">
        <v>71.986000000000004</v>
      </c>
      <c r="N29" s="94">
        <v>164.76900000000001</v>
      </c>
      <c r="O29" s="93">
        <v>191.39500000000001</v>
      </c>
      <c r="P29" s="111">
        <v>70</v>
      </c>
      <c r="Q29" s="94">
        <v>3.532</v>
      </c>
      <c r="R29" s="93">
        <v>2.823</v>
      </c>
      <c r="S29" s="94">
        <v>11.782</v>
      </c>
      <c r="T29" s="93">
        <v>12.378</v>
      </c>
      <c r="U29" s="94">
        <v>7.31</v>
      </c>
      <c r="V29" s="93">
        <v>8.91</v>
      </c>
      <c r="W29" s="94">
        <v>33.783000000000001</v>
      </c>
      <c r="X29" s="93">
        <v>29.390999999999998</v>
      </c>
    </row>
    <row r="30" spans="1:24" x14ac:dyDescent="0.2">
      <c r="A30" s="76">
        <v>77</v>
      </c>
      <c r="B30" s="71" t="s">
        <v>466</v>
      </c>
      <c r="C30" s="47">
        <v>68</v>
      </c>
      <c r="D30" s="18" t="s">
        <v>6</v>
      </c>
      <c r="E30" s="305" t="s">
        <v>7</v>
      </c>
      <c r="F30" s="66">
        <v>28.269772294527499</v>
      </c>
      <c r="G30" s="95" t="s">
        <v>8</v>
      </c>
      <c r="H30" s="94">
        <v>19.600000000000001</v>
      </c>
      <c r="I30" s="93">
        <v>41.259</v>
      </c>
      <c r="J30" s="94">
        <v>18.196000000000002</v>
      </c>
      <c r="K30" s="93">
        <v>27.503</v>
      </c>
      <c r="L30" s="94">
        <v>20.064</v>
      </c>
      <c r="M30" s="93">
        <v>30.788</v>
      </c>
      <c r="N30" s="94">
        <v>43.183999999999997</v>
      </c>
      <c r="O30" s="93">
        <v>94.147999999999996</v>
      </c>
      <c r="P30" s="113">
        <v>77</v>
      </c>
      <c r="Q30" s="94">
        <v>0.75849999999999995</v>
      </c>
      <c r="R30" s="93">
        <v>0.89690000000000003</v>
      </c>
      <c r="S30" s="94">
        <v>0.84629999999999994</v>
      </c>
      <c r="T30" s="93">
        <v>1.0089999999999999</v>
      </c>
      <c r="U30" s="94">
        <v>14.082000000000001</v>
      </c>
      <c r="V30" s="93">
        <v>20.372</v>
      </c>
      <c r="W30" s="94">
        <v>14.843999999999999</v>
      </c>
      <c r="X30" s="93">
        <v>23.466999999999999</v>
      </c>
    </row>
    <row r="31" spans="1:24" x14ac:dyDescent="0.2">
      <c r="A31" s="75">
        <v>81</v>
      </c>
      <c r="B31" s="70" t="s">
        <v>470</v>
      </c>
      <c r="C31" s="43">
        <v>50</v>
      </c>
      <c r="D31" s="18" t="s">
        <v>6</v>
      </c>
      <c r="E31" s="305" t="s">
        <v>7</v>
      </c>
      <c r="F31" s="66">
        <v>19.994314013675901</v>
      </c>
      <c r="G31" s="98" t="s">
        <v>316</v>
      </c>
      <c r="H31" s="94">
        <v>54.68</v>
      </c>
      <c r="I31" s="93">
        <v>77.361999999999995</v>
      </c>
      <c r="J31" s="94">
        <v>8.3940000000000001</v>
      </c>
      <c r="K31" s="93">
        <v>19.384</v>
      </c>
      <c r="L31" s="94">
        <v>77.042000000000002</v>
      </c>
      <c r="M31" s="93">
        <v>83.007999999999996</v>
      </c>
      <c r="N31" s="94">
        <v>100.53400000000001</v>
      </c>
      <c r="O31" s="93">
        <v>98.227999999999994</v>
      </c>
      <c r="P31" s="111">
        <v>81</v>
      </c>
      <c r="Q31" s="94">
        <v>5.0209999999999999</v>
      </c>
      <c r="R31" s="93">
        <v>6.7110000000000003</v>
      </c>
      <c r="S31" s="94">
        <v>0.75570000000000004</v>
      </c>
      <c r="T31" s="93">
        <v>0.76819999999999999</v>
      </c>
      <c r="U31" s="94"/>
      <c r="V31" s="93"/>
      <c r="W31" s="94">
        <v>4.1429999999999998</v>
      </c>
      <c r="X31" s="93">
        <v>5.633</v>
      </c>
    </row>
    <row r="32" spans="1:24" x14ac:dyDescent="0.2">
      <c r="A32" s="76">
        <v>83</v>
      </c>
      <c r="B32" s="71" t="s">
        <v>472</v>
      </c>
      <c r="C32" s="47">
        <v>69</v>
      </c>
      <c r="D32" s="18" t="s">
        <v>6</v>
      </c>
      <c r="E32" s="305" t="s">
        <v>7</v>
      </c>
      <c r="F32" s="66">
        <v>27.809885638770002</v>
      </c>
      <c r="G32" s="95" t="s">
        <v>8</v>
      </c>
      <c r="H32" s="94">
        <v>33.804000000000002</v>
      </c>
      <c r="I32" s="93">
        <v>37.042000000000002</v>
      </c>
      <c r="J32" s="94">
        <v>16.739999999999998</v>
      </c>
      <c r="K32" s="93">
        <v>21.731999999999999</v>
      </c>
      <c r="L32" s="94">
        <v>19.532</v>
      </c>
      <c r="M32" s="93">
        <v>19.146000000000001</v>
      </c>
      <c r="N32" s="94">
        <v>35.575000000000003</v>
      </c>
      <c r="O32" s="93">
        <v>55.936999999999998</v>
      </c>
      <c r="P32" s="113">
        <v>83</v>
      </c>
      <c r="Q32" s="94">
        <v>1.4319999999999999</v>
      </c>
      <c r="R32" s="93">
        <v>1.278</v>
      </c>
      <c r="S32" s="94">
        <v>1.274</v>
      </c>
      <c r="T32" s="93">
        <v>1.5349999999999999</v>
      </c>
      <c r="U32" s="94">
        <v>19.359000000000002</v>
      </c>
      <c r="V32" s="93">
        <v>25.893999999999998</v>
      </c>
      <c r="W32" s="94">
        <v>23.875</v>
      </c>
      <c r="X32" s="93">
        <v>22.486999999999998</v>
      </c>
    </row>
    <row r="33" spans="1:24" x14ac:dyDescent="0.2">
      <c r="A33" s="74">
        <v>85</v>
      </c>
      <c r="B33" s="69" t="s">
        <v>474</v>
      </c>
      <c r="C33" s="42">
        <v>22</v>
      </c>
      <c r="D33" s="18" t="s">
        <v>6</v>
      </c>
      <c r="E33" s="305" t="s">
        <v>7</v>
      </c>
      <c r="F33" s="66">
        <v>21.3933287804728</v>
      </c>
      <c r="G33" s="98" t="s">
        <v>316</v>
      </c>
      <c r="H33" s="94">
        <v>18.847999999999999</v>
      </c>
      <c r="I33" s="93">
        <v>72.995999999999995</v>
      </c>
      <c r="J33" s="94">
        <v>32.768999999999998</v>
      </c>
      <c r="K33" s="93">
        <v>33.991</v>
      </c>
      <c r="L33" s="94">
        <v>29.045999999999999</v>
      </c>
      <c r="M33" s="93">
        <v>47.29</v>
      </c>
      <c r="N33" s="94">
        <v>20.45</v>
      </c>
      <c r="O33" s="93">
        <v>33.779000000000003</v>
      </c>
      <c r="P33" s="108">
        <v>85</v>
      </c>
      <c r="Q33" s="94">
        <v>1.212</v>
      </c>
      <c r="R33" s="93">
        <v>1.506</v>
      </c>
      <c r="S33" s="94">
        <v>1.147</v>
      </c>
      <c r="T33" s="93">
        <v>1.2689999999999999</v>
      </c>
      <c r="U33" s="94"/>
      <c r="V33" s="93"/>
      <c r="W33" s="94">
        <v>3.8050000000000002</v>
      </c>
      <c r="X33" s="93">
        <v>4.5780000000000003</v>
      </c>
    </row>
    <row r="34" spans="1:24" x14ac:dyDescent="0.2">
      <c r="A34" s="75">
        <v>86</v>
      </c>
      <c r="B34" s="70" t="s">
        <v>475</v>
      </c>
      <c r="C34" s="43">
        <v>61</v>
      </c>
      <c r="D34" s="14" t="s">
        <v>9</v>
      </c>
      <c r="E34" s="305" t="s">
        <v>7</v>
      </c>
      <c r="F34" s="66">
        <v>33.022431739157497</v>
      </c>
      <c r="G34" s="98" t="s">
        <v>316</v>
      </c>
      <c r="H34" s="94">
        <v>603.60599999999999</v>
      </c>
      <c r="I34" s="93">
        <v>315.10399999999998</v>
      </c>
      <c r="J34" s="94">
        <v>21.760999999999999</v>
      </c>
      <c r="K34" s="93">
        <v>37.880000000000003</v>
      </c>
      <c r="L34" s="94">
        <v>144.87700000000001</v>
      </c>
      <c r="M34" s="93">
        <v>131.179</v>
      </c>
      <c r="N34" s="94">
        <v>146.16800000000001</v>
      </c>
      <c r="O34" s="93">
        <v>127.00700000000001</v>
      </c>
      <c r="P34" s="111">
        <v>86</v>
      </c>
      <c r="Q34" s="94">
        <v>8.2650000000000006</v>
      </c>
      <c r="R34" s="93">
        <v>8.6120000000000001</v>
      </c>
      <c r="S34" s="94">
        <v>0.36469999999999997</v>
      </c>
      <c r="T34" s="93">
        <v>1.266</v>
      </c>
      <c r="U34" s="94"/>
      <c r="V34" s="93"/>
      <c r="W34" s="94">
        <v>4.2679999999999998</v>
      </c>
      <c r="X34" s="93">
        <v>6.6459999999999999</v>
      </c>
    </row>
    <row r="35" spans="1:24" x14ac:dyDescent="0.2">
      <c r="A35" s="75">
        <v>89</v>
      </c>
      <c r="B35" s="70" t="s">
        <v>477</v>
      </c>
      <c r="C35" s="43">
        <v>59</v>
      </c>
      <c r="D35" s="14" t="s">
        <v>9</v>
      </c>
      <c r="E35" s="305" t="s">
        <v>7</v>
      </c>
      <c r="F35" s="66">
        <v>31.166106372873202</v>
      </c>
      <c r="G35" s="98" t="s">
        <v>316</v>
      </c>
      <c r="H35" s="94">
        <v>248.78299999999999</v>
      </c>
      <c r="I35" s="93">
        <v>275.97699999999998</v>
      </c>
      <c r="J35" s="94">
        <v>19.645</v>
      </c>
      <c r="K35" s="93">
        <v>19.945</v>
      </c>
      <c r="L35" s="94">
        <v>78.221000000000004</v>
      </c>
      <c r="M35" s="93">
        <v>95.078999999999994</v>
      </c>
      <c r="N35" s="94">
        <v>57.883000000000003</v>
      </c>
      <c r="O35" s="93">
        <v>67.350999999999999</v>
      </c>
      <c r="P35" s="111">
        <v>89</v>
      </c>
      <c r="Q35" s="94">
        <v>2.661</v>
      </c>
      <c r="R35" s="93">
        <v>3.3530000000000002</v>
      </c>
      <c r="S35" s="94">
        <v>0.17460000000000001</v>
      </c>
      <c r="T35" s="93">
        <v>0.184</v>
      </c>
      <c r="U35" s="94"/>
      <c r="V35" s="93"/>
      <c r="W35" s="94">
        <v>1.5029999999999999</v>
      </c>
      <c r="X35" s="93">
        <v>2.2890000000000001</v>
      </c>
    </row>
    <row r="36" spans="1:24" x14ac:dyDescent="0.2">
      <c r="A36" s="75">
        <v>100</v>
      </c>
      <c r="B36" s="70" t="s">
        <v>470</v>
      </c>
      <c r="C36" s="43">
        <v>50</v>
      </c>
      <c r="D36" s="18" t="s">
        <v>6</v>
      </c>
      <c r="E36" s="305" t="s">
        <v>7</v>
      </c>
      <c r="F36" s="66">
        <v>35.154779453174903</v>
      </c>
      <c r="G36" s="98" t="s">
        <v>316</v>
      </c>
      <c r="H36" s="94">
        <v>14.882999999999999</v>
      </c>
      <c r="I36" s="93">
        <v>29.302</v>
      </c>
      <c r="J36" s="94">
        <v>9.5549999999999997</v>
      </c>
      <c r="K36" s="93">
        <v>17.882000000000001</v>
      </c>
      <c r="L36" s="94">
        <v>23.571000000000002</v>
      </c>
      <c r="M36" s="93">
        <v>57.045999999999999</v>
      </c>
      <c r="N36" s="94">
        <v>21.786999999999999</v>
      </c>
      <c r="O36" s="93">
        <v>36.387999999999998</v>
      </c>
      <c r="P36" s="111">
        <v>100</v>
      </c>
      <c r="Q36" s="94">
        <v>1.0489999999999999</v>
      </c>
      <c r="R36" s="93">
        <v>2.206</v>
      </c>
      <c r="S36" s="94">
        <v>2.165</v>
      </c>
      <c r="T36" s="93">
        <v>2.9140000000000001</v>
      </c>
      <c r="U36" s="94">
        <v>2.6</v>
      </c>
      <c r="V36" s="93">
        <v>3.1110000000000002</v>
      </c>
      <c r="W36" s="94"/>
      <c r="X36" s="93"/>
    </row>
    <row r="37" spans="1:24" x14ac:dyDescent="0.2">
      <c r="A37" s="74">
        <v>118</v>
      </c>
      <c r="B37" s="69" t="s">
        <v>500</v>
      </c>
      <c r="C37" s="42">
        <v>26</v>
      </c>
      <c r="D37" s="18" t="s">
        <v>6</v>
      </c>
      <c r="E37" s="305" t="s">
        <v>7</v>
      </c>
      <c r="F37" s="66">
        <v>21.582639182744501</v>
      </c>
      <c r="G37" s="98" t="s">
        <v>316</v>
      </c>
      <c r="H37" s="94">
        <v>31.466000000000001</v>
      </c>
      <c r="I37" s="93">
        <v>64.009</v>
      </c>
      <c r="J37" s="94">
        <v>59.673000000000002</v>
      </c>
      <c r="K37" s="93">
        <v>42.289000000000001</v>
      </c>
      <c r="L37" s="94">
        <v>66.325000000000003</v>
      </c>
      <c r="M37" s="93">
        <v>76.676000000000002</v>
      </c>
      <c r="N37" s="94">
        <v>26.884</v>
      </c>
      <c r="O37" s="93">
        <v>31.457000000000001</v>
      </c>
      <c r="P37" s="108">
        <v>118</v>
      </c>
      <c r="Q37" s="94">
        <v>1.0680000000000001</v>
      </c>
      <c r="R37" s="93">
        <v>1.4319999999999999</v>
      </c>
      <c r="S37" s="94">
        <v>2.7309999999999999</v>
      </c>
      <c r="T37" s="93">
        <v>3.0550000000000002</v>
      </c>
      <c r="U37" s="94">
        <v>8.609</v>
      </c>
      <c r="V37" s="93">
        <v>10.487</v>
      </c>
      <c r="W37" s="94"/>
      <c r="X37" s="93"/>
    </row>
    <row r="38" spans="1:24" x14ac:dyDescent="0.2">
      <c r="A38" s="76">
        <v>126</v>
      </c>
      <c r="B38" s="71" t="s">
        <v>505</v>
      </c>
      <c r="C38" s="47">
        <v>68</v>
      </c>
      <c r="D38" s="14" t="s">
        <v>9</v>
      </c>
      <c r="E38" s="305" t="s">
        <v>7</v>
      </c>
      <c r="F38" s="66">
        <v>28.466300923171801</v>
      </c>
      <c r="G38" s="95" t="s">
        <v>8</v>
      </c>
      <c r="H38" s="94">
        <v>15.997999999999999</v>
      </c>
      <c r="I38" s="93">
        <v>25.134</v>
      </c>
      <c r="J38" s="94">
        <v>8.9819999999999993</v>
      </c>
      <c r="K38" s="93">
        <v>9.6549999999999994</v>
      </c>
      <c r="L38" s="94">
        <v>72.748000000000005</v>
      </c>
      <c r="M38" s="93">
        <v>80.652000000000001</v>
      </c>
      <c r="N38" s="94">
        <v>64.647999999999996</v>
      </c>
      <c r="O38" s="93">
        <v>58.558999999999997</v>
      </c>
      <c r="P38" s="113">
        <v>126</v>
      </c>
      <c r="Q38" s="94">
        <v>0.99479999999999991</v>
      </c>
      <c r="R38" s="93">
        <v>1.1919999999999999</v>
      </c>
      <c r="S38" s="94">
        <v>1.036</v>
      </c>
      <c r="T38" s="93">
        <v>2.738</v>
      </c>
      <c r="U38" s="94">
        <v>2.3159999999999998</v>
      </c>
      <c r="V38" s="93">
        <v>3.7570000000000001</v>
      </c>
      <c r="W38" s="94"/>
      <c r="X38" s="93"/>
    </row>
    <row r="39" spans="1:24" x14ac:dyDescent="0.2">
      <c r="A39" s="15">
        <v>128</v>
      </c>
      <c r="B39" s="16" t="s">
        <v>506</v>
      </c>
      <c r="C39" s="17">
        <v>39</v>
      </c>
      <c r="D39" s="18" t="s">
        <v>6</v>
      </c>
      <c r="E39" s="305" t="s">
        <v>325</v>
      </c>
      <c r="F39" s="66">
        <v>38.5571001279271</v>
      </c>
      <c r="G39" s="98" t="s">
        <v>316</v>
      </c>
      <c r="H39" s="94">
        <v>24.364999999999998</v>
      </c>
      <c r="I39" s="93">
        <v>48.655000000000001</v>
      </c>
      <c r="J39" s="94">
        <v>25.558</v>
      </c>
      <c r="K39" s="93">
        <v>27.841000000000001</v>
      </c>
      <c r="L39" s="94">
        <v>13.941000000000001</v>
      </c>
      <c r="M39" s="93">
        <v>35.613999999999997</v>
      </c>
      <c r="N39" s="94">
        <v>10.965</v>
      </c>
      <c r="O39" s="93">
        <v>35.164000000000001</v>
      </c>
      <c r="P39" s="110">
        <v>128</v>
      </c>
      <c r="Q39" s="94">
        <v>27.084</v>
      </c>
      <c r="R39" s="93">
        <v>47.042999999999999</v>
      </c>
      <c r="S39" s="94">
        <v>6.0289999999999999</v>
      </c>
      <c r="T39" s="93">
        <v>6.11</v>
      </c>
      <c r="U39" s="94">
        <v>5.7539999999999996</v>
      </c>
      <c r="V39" s="93">
        <v>8.2230000000000008</v>
      </c>
      <c r="W39" s="94"/>
      <c r="X39" s="93"/>
    </row>
    <row r="40" spans="1:24" x14ac:dyDescent="0.2">
      <c r="A40" s="76">
        <v>134</v>
      </c>
      <c r="B40" s="71" t="s">
        <v>509</v>
      </c>
      <c r="C40" s="47">
        <v>73</v>
      </c>
      <c r="D40" s="18" t="s">
        <v>6</v>
      </c>
      <c r="E40" s="305" t="s">
        <v>336</v>
      </c>
      <c r="F40" s="66">
        <v>27.170147785377502</v>
      </c>
      <c r="G40" s="95" t="s">
        <v>8</v>
      </c>
      <c r="H40" s="94">
        <v>19.710999999999999</v>
      </c>
      <c r="I40" s="93">
        <v>41.134999999999998</v>
      </c>
      <c r="J40" s="94">
        <v>2.0489999999999999</v>
      </c>
      <c r="K40" s="93">
        <v>8.0530000000000008</v>
      </c>
      <c r="L40" s="94">
        <v>14.051</v>
      </c>
      <c r="M40" s="93">
        <v>32.825000000000003</v>
      </c>
      <c r="N40" s="94">
        <v>12.723000000000001</v>
      </c>
      <c r="O40" s="93">
        <v>40.512</v>
      </c>
      <c r="P40" s="113">
        <v>134</v>
      </c>
      <c r="Q40" s="94">
        <v>3.423</v>
      </c>
      <c r="R40" s="93">
        <v>5.9240000000000004</v>
      </c>
      <c r="S40" s="94">
        <v>2.2240000000000002</v>
      </c>
      <c r="T40" s="93">
        <v>2.5099999999999998</v>
      </c>
      <c r="U40" s="94">
        <v>36.064</v>
      </c>
      <c r="V40" s="93">
        <v>49.951999999999998</v>
      </c>
      <c r="W40" s="94"/>
      <c r="X40" s="93"/>
    </row>
    <row r="41" spans="1:24" x14ac:dyDescent="0.2">
      <c r="A41" s="76">
        <v>135</v>
      </c>
      <c r="B41" s="71" t="s">
        <v>510</v>
      </c>
      <c r="C41" s="47">
        <v>72</v>
      </c>
      <c r="D41" s="14" t="s">
        <v>9</v>
      </c>
      <c r="E41" s="305" t="s">
        <v>7</v>
      </c>
      <c r="F41" s="66">
        <v>28.457205804258301</v>
      </c>
      <c r="G41" s="95" t="s">
        <v>8</v>
      </c>
      <c r="H41" s="94">
        <v>64.031000000000006</v>
      </c>
      <c r="I41" s="93">
        <v>79.855000000000004</v>
      </c>
      <c r="J41" s="94">
        <v>7.3550000000000004</v>
      </c>
      <c r="K41" s="93">
        <v>5.4119999999999999</v>
      </c>
      <c r="L41" s="94">
        <v>140.422</v>
      </c>
      <c r="M41" s="93">
        <v>155.57900000000001</v>
      </c>
      <c r="N41" s="94">
        <v>65.652000000000001</v>
      </c>
      <c r="O41" s="93">
        <v>56.371000000000002</v>
      </c>
      <c r="P41" s="113">
        <v>135</v>
      </c>
      <c r="Q41" s="94">
        <v>2.6379999999999999</v>
      </c>
      <c r="R41" s="93">
        <v>4.1100000000000003</v>
      </c>
      <c r="S41" s="94">
        <v>0.55379999999999996</v>
      </c>
      <c r="T41" s="93">
        <v>0.6492</v>
      </c>
      <c r="U41" s="94">
        <v>7.7030000000000003</v>
      </c>
      <c r="V41" s="93">
        <v>8.2769999999999992</v>
      </c>
      <c r="W41" s="94">
        <v>2.4830000000000001</v>
      </c>
      <c r="X41" s="93">
        <v>2.3980000000000001</v>
      </c>
    </row>
    <row r="42" spans="1:24" x14ac:dyDescent="0.2">
      <c r="A42" s="76">
        <v>139</v>
      </c>
      <c r="B42" s="71" t="s">
        <v>507</v>
      </c>
      <c r="C42" s="47">
        <v>66</v>
      </c>
      <c r="D42" s="18" t="s">
        <v>6</v>
      </c>
      <c r="E42" s="305" t="s">
        <v>7</v>
      </c>
      <c r="F42" s="66">
        <v>27.859926184589799</v>
      </c>
      <c r="G42" s="95" t="s">
        <v>8</v>
      </c>
      <c r="H42" s="94">
        <v>63.704999999999998</v>
      </c>
      <c r="I42" s="93">
        <v>65.638000000000005</v>
      </c>
      <c r="J42" s="94">
        <v>36.576999999999998</v>
      </c>
      <c r="K42" s="93">
        <v>32.396000000000001</v>
      </c>
      <c r="L42" s="94">
        <v>49.774999999999999</v>
      </c>
      <c r="M42" s="93">
        <v>52.970999999999997</v>
      </c>
      <c r="N42" s="94">
        <v>33.816000000000003</v>
      </c>
      <c r="O42" s="93">
        <v>30.808</v>
      </c>
      <c r="P42" s="113">
        <v>139</v>
      </c>
      <c r="Q42" s="94">
        <v>1.823</v>
      </c>
      <c r="R42" s="93">
        <v>1.6950000000000001</v>
      </c>
      <c r="S42" s="94">
        <v>2.2450000000000001</v>
      </c>
      <c r="T42" s="93">
        <v>2.113</v>
      </c>
      <c r="U42" s="94">
        <v>4.5789999999999997</v>
      </c>
      <c r="V42" s="93">
        <v>4.1050000000000004</v>
      </c>
      <c r="W42" s="94">
        <v>8.8230000000000004</v>
      </c>
      <c r="X42" s="93">
        <v>10.081</v>
      </c>
    </row>
    <row r="43" spans="1:24" x14ac:dyDescent="0.2">
      <c r="A43" s="76">
        <v>140</v>
      </c>
      <c r="B43" s="71" t="s">
        <v>513</v>
      </c>
      <c r="C43" s="47">
        <v>67</v>
      </c>
      <c r="D43" s="14" t="s">
        <v>9</v>
      </c>
      <c r="E43" s="305" t="s">
        <v>123</v>
      </c>
      <c r="F43" s="66">
        <v>28.447545342770798</v>
      </c>
      <c r="G43" s="95" t="s">
        <v>8</v>
      </c>
      <c r="H43" s="94">
        <v>66.963999999999999</v>
      </c>
      <c r="I43" s="93">
        <v>111.497</v>
      </c>
      <c r="J43" s="94">
        <v>192.786</v>
      </c>
      <c r="K43" s="93">
        <v>103.91500000000001</v>
      </c>
      <c r="L43" s="94">
        <v>157.578</v>
      </c>
      <c r="M43" s="93">
        <v>167.941</v>
      </c>
      <c r="N43" s="94">
        <v>135.208</v>
      </c>
      <c r="O43" s="93">
        <v>113.91</v>
      </c>
      <c r="P43" s="113">
        <v>140</v>
      </c>
      <c r="Q43" s="94">
        <v>2.3809999999999998</v>
      </c>
      <c r="R43" s="93">
        <v>2.1419999999999999</v>
      </c>
      <c r="S43" s="94">
        <v>0.42310000000000003</v>
      </c>
      <c r="T43" s="93">
        <v>0.53160000000000007</v>
      </c>
      <c r="U43" s="94">
        <v>1.8320000000000001</v>
      </c>
      <c r="V43" s="93">
        <v>7.14</v>
      </c>
      <c r="W43" s="94">
        <v>2.5449999999999999</v>
      </c>
      <c r="X43" s="93">
        <v>3.5590000000000002</v>
      </c>
    </row>
    <row r="44" spans="1:24" x14ac:dyDescent="0.2">
      <c r="A44" s="76">
        <v>141</v>
      </c>
      <c r="B44" s="71" t="s">
        <v>514</v>
      </c>
      <c r="C44" s="47">
        <v>74</v>
      </c>
      <c r="D44" s="18" t="s">
        <v>6</v>
      </c>
      <c r="E44" s="305" t="s">
        <v>7</v>
      </c>
      <c r="F44" s="66">
        <v>27.2971342048648</v>
      </c>
      <c r="G44" s="95" t="s">
        <v>8</v>
      </c>
      <c r="H44" s="94">
        <v>59.89</v>
      </c>
      <c r="I44" s="93">
        <v>80.069999999999993</v>
      </c>
      <c r="J44" s="94">
        <v>14.051</v>
      </c>
      <c r="K44" s="93">
        <v>13.148</v>
      </c>
      <c r="L44" s="94">
        <v>43.372</v>
      </c>
      <c r="M44" s="93">
        <v>123.252</v>
      </c>
      <c r="N44" s="94">
        <v>25.805</v>
      </c>
      <c r="O44" s="93">
        <v>31.826000000000001</v>
      </c>
      <c r="P44" s="113">
        <v>141</v>
      </c>
      <c r="Q44" s="94">
        <v>6.3029999999999999</v>
      </c>
      <c r="R44" s="93">
        <v>10.112</v>
      </c>
      <c r="S44" s="94"/>
      <c r="T44" s="93"/>
      <c r="U44" s="94">
        <v>2.5870000000000002</v>
      </c>
      <c r="V44" s="93">
        <v>9.6940000000000008</v>
      </c>
      <c r="W44" s="94">
        <v>5.8490000000000002</v>
      </c>
      <c r="X44" s="93">
        <v>7.9379999999999997</v>
      </c>
    </row>
    <row r="45" spans="1:24" x14ac:dyDescent="0.2">
      <c r="A45" s="74">
        <v>142</v>
      </c>
      <c r="B45" s="69" t="s">
        <v>515</v>
      </c>
      <c r="C45" s="42">
        <v>30</v>
      </c>
      <c r="D45" s="14" t="s">
        <v>9</v>
      </c>
      <c r="E45" s="305" t="s">
        <v>7</v>
      </c>
      <c r="F45" s="66">
        <v>25.944426614033102</v>
      </c>
      <c r="G45" s="98" t="s">
        <v>316</v>
      </c>
      <c r="H45" s="94">
        <v>30.888999999999999</v>
      </c>
      <c r="I45" s="93">
        <v>33.148000000000003</v>
      </c>
      <c r="J45" s="94">
        <v>80.171999999999997</v>
      </c>
      <c r="K45" s="93">
        <v>45.595999999999997</v>
      </c>
      <c r="L45" s="94">
        <v>82.971999999999994</v>
      </c>
      <c r="M45" s="93">
        <v>88.79</v>
      </c>
      <c r="N45" s="94">
        <v>136.93</v>
      </c>
      <c r="O45" s="93">
        <v>72.944000000000003</v>
      </c>
      <c r="P45" s="108">
        <v>142</v>
      </c>
      <c r="Q45" s="94">
        <v>1.448</v>
      </c>
      <c r="R45" s="93">
        <v>0.99509999999999998</v>
      </c>
      <c r="S45" s="94">
        <v>2.1160000000000001</v>
      </c>
      <c r="T45" s="93">
        <v>2.6469999999999998</v>
      </c>
      <c r="U45" s="94">
        <v>2.8090000000000002</v>
      </c>
      <c r="V45" s="93">
        <v>1.3029999999999999</v>
      </c>
      <c r="W45" s="94">
        <v>33.546999999999997</v>
      </c>
      <c r="X45" s="93">
        <v>57.045999999999999</v>
      </c>
    </row>
    <row r="46" spans="1:24" x14ac:dyDescent="0.2">
      <c r="A46" s="74">
        <v>143</v>
      </c>
      <c r="B46" s="69" t="s">
        <v>516</v>
      </c>
      <c r="C46" s="42">
        <v>30</v>
      </c>
      <c r="D46" s="18" t="s">
        <v>6</v>
      </c>
      <c r="E46" s="305" t="s">
        <v>7</v>
      </c>
      <c r="F46" s="66">
        <v>27.951902420081002</v>
      </c>
      <c r="G46" s="98" t="s">
        <v>316</v>
      </c>
      <c r="H46" s="94">
        <v>48.131999999999998</v>
      </c>
      <c r="I46" s="93">
        <v>134.202</v>
      </c>
      <c r="J46" s="94">
        <v>46.558</v>
      </c>
      <c r="K46" s="93">
        <v>102.229</v>
      </c>
      <c r="L46" s="94">
        <v>30.940999999999999</v>
      </c>
      <c r="M46" s="93">
        <v>67.206999999999994</v>
      </c>
      <c r="N46" s="94">
        <v>79.334000000000003</v>
      </c>
      <c r="O46" s="93">
        <v>83.912999999999997</v>
      </c>
      <c r="P46" s="108">
        <v>143</v>
      </c>
      <c r="Q46" s="94">
        <v>2.2480000000000002</v>
      </c>
      <c r="R46" s="93">
        <v>3.423</v>
      </c>
      <c r="S46" s="94">
        <v>3.657</v>
      </c>
      <c r="T46" s="93">
        <v>9.9719999999999995</v>
      </c>
      <c r="U46" s="94">
        <v>3.089</v>
      </c>
      <c r="V46" s="93">
        <v>4.3280000000000003</v>
      </c>
      <c r="W46" s="94">
        <v>10.579000000000001</v>
      </c>
      <c r="X46" s="93">
        <v>13.893000000000001</v>
      </c>
    </row>
    <row r="47" spans="1:24" x14ac:dyDescent="0.2">
      <c r="A47" s="76">
        <v>146</v>
      </c>
      <c r="B47" s="71" t="s">
        <v>518</v>
      </c>
      <c r="C47" s="47">
        <v>71</v>
      </c>
      <c r="D47" s="14" t="s">
        <v>9</v>
      </c>
      <c r="E47" s="305" t="s">
        <v>7</v>
      </c>
      <c r="F47" s="66">
        <v>28.5921695249748</v>
      </c>
      <c r="G47" s="95" t="s">
        <v>8</v>
      </c>
      <c r="H47" s="94">
        <v>77.867999999999995</v>
      </c>
      <c r="I47" s="93">
        <v>274.91000000000003</v>
      </c>
      <c r="J47" s="94">
        <v>14.766</v>
      </c>
      <c r="K47" s="93">
        <v>39.898000000000003</v>
      </c>
      <c r="L47" s="94">
        <v>28.460999999999999</v>
      </c>
      <c r="M47" s="93">
        <v>64.644000000000005</v>
      </c>
      <c r="N47" s="94"/>
      <c r="O47" s="93"/>
      <c r="P47" s="113">
        <v>146</v>
      </c>
      <c r="Q47" s="94">
        <v>5.1639999999999997</v>
      </c>
      <c r="R47" s="93">
        <v>16.68</v>
      </c>
      <c r="S47" s="94">
        <v>15.772</v>
      </c>
      <c r="T47" s="93">
        <v>163.18199999999999</v>
      </c>
      <c r="U47" s="94">
        <v>31.055</v>
      </c>
      <c r="V47" s="93">
        <v>115.102</v>
      </c>
      <c r="W47" s="94">
        <v>21.78</v>
      </c>
      <c r="X47" s="93">
        <v>91.301000000000002</v>
      </c>
    </row>
    <row r="48" spans="1:24" x14ac:dyDescent="0.2">
      <c r="A48" s="76">
        <v>147</v>
      </c>
      <c r="B48" s="71" t="s">
        <v>519</v>
      </c>
      <c r="C48" s="47">
        <v>70</v>
      </c>
      <c r="D48" s="14" t="s">
        <v>9</v>
      </c>
      <c r="E48" s="305" t="s">
        <v>7</v>
      </c>
      <c r="F48" s="66">
        <v>20.966670691945399</v>
      </c>
      <c r="G48" s="95" t="s">
        <v>8</v>
      </c>
      <c r="H48" s="94">
        <v>33.822000000000003</v>
      </c>
      <c r="I48" s="93">
        <v>41.234000000000002</v>
      </c>
      <c r="J48" s="94">
        <v>7.3109999999999999</v>
      </c>
      <c r="K48" s="93">
        <v>8.3680000000000003</v>
      </c>
      <c r="L48" s="94">
        <v>34.055999999999997</v>
      </c>
      <c r="M48" s="93">
        <v>37.948999999999998</v>
      </c>
      <c r="N48" s="94">
        <v>20.838999999999999</v>
      </c>
      <c r="O48" s="93">
        <v>38.997</v>
      </c>
      <c r="P48" s="113">
        <v>147</v>
      </c>
      <c r="Q48" s="94">
        <v>2.7919999999999998</v>
      </c>
      <c r="R48" s="93">
        <v>2.8620000000000001</v>
      </c>
      <c r="S48" s="94">
        <v>1.1919999999999999</v>
      </c>
      <c r="T48" s="93">
        <v>1.2909999999999999</v>
      </c>
      <c r="U48" s="94">
        <v>4.5170000000000003</v>
      </c>
      <c r="V48" s="93">
        <v>5.423</v>
      </c>
      <c r="W48" s="94">
        <v>3.9609999999999999</v>
      </c>
      <c r="X48" s="93">
        <v>6.6180000000000003</v>
      </c>
    </row>
    <row r="49" spans="1:24" x14ac:dyDescent="0.2">
      <c r="A49" s="76">
        <v>148</v>
      </c>
      <c r="B49" s="71" t="s">
        <v>520</v>
      </c>
      <c r="C49" s="47">
        <v>72</v>
      </c>
      <c r="D49" s="14" t="s">
        <v>9</v>
      </c>
      <c r="E49" s="305" t="s">
        <v>7</v>
      </c>
      <c r="F49" s="66">
        <v>30.743143289210401</v>
      </c>
      <c r="G49" s="95" t="s">
        <v>8</v>
      </c>
      <c r="H49" s="94">
        <v>17.542999999999999</v>
      </c>
      <c r="I49" s="93">
        <v>45.566000000000003</v>
      </c>
      <c r="J49" s="94">
        <v>2.9359999999999999</v>
      </c>
      <c r="K49" s="93">
        <v>7.1959999999999997</v>
      </c>
      <c r="L49" s="94">
        <v>27.797000000000001</v>
      </c>
      <c r="M49" s="93">
        <v>123.254</v>
      </c>
      <c r="N49" s="94">
        <v>13.294</v>
      </c>
      <c r="O49" s="93">
        <v>38.950000000000003</v>
      </c>
      <c r="P49" s="113">
        <v>148</v>
      </c>
      <c r="Q49" s="94">
        <v>0.84</v>
      </c>
      <c r="R49" s="93">
        <v>0.93820000000000003</v>
      </c>
      <c r="S49" s="94">
        <v>0.59060000000000001</v>
      </c>
      <c r="T49" s="93">
        <v>0.63690000000000002</v>
      </c>
      <c r="U49" s="94">
        <v>3.3769999999999998</v>
      </c>
      <c r="V49" s="93">
        <v>4.9240000000000004</v>
      </c>
      <c r="W49" s="94">
        <v>1.4450000000000001</v>
      </c>
      <c r="X49" s="93">
        <v>2.109</v>
      </c>
    </row>
    <row r="50" spans="1:24" x14ac:dyDescent="0.2">
      <c r="A50" s="77">
        <v>149</v>
      </c>
      <c r="B50" s="72" t="s">
        <v>521</v>
      </c>
      <c r="C50" s="44">
        <v>69</v>
      </c>
      <c r="D50" s="14" t="s">
        <v>9</v>
      </c>
      <c r="E50" s="305" t="s">
        <v>7</v>
      </c>
      <c r="F50" s="66">
        <v>21.0285589728635</v>
      </c>
      <c r="G50" s="98" t="s">
        <v>316</v>
      </c>
      <c r="H50" s="94">
        <v>15.292</v>
      </c>
      <c r="I50" s="93">
        <v>21.573</v>
      </c>
      <c r="J50" s="94">
        <v>7.415</v>
      </c>
      <c r="K50" s="93">
        <v>9.5</v>
      </c>
      <c r="L50" s="94">
        <v>18.565999999999999</v>
      </c>
      <c r="M50" s="93">
        <v>22.943999999999999</v>
      </c>
      <c r="N50" s="94">
        <v>26.736000000000001</v>
      </c>
      <c r="O50" s="93">
        <v>23.777999999999999</v>
      </c>
      <c r="P50" s="114">
        <v>149</v>
      </c>
      <c r="Q50" s="94">
        <v>4.6379999999999999</v>
      </c>
      <c r="R50" s="93">
        <v>4.12</v>
      </c>
      <c r="S50" s="94">
        <v>8.4030000000000005</v>
      </c>
      <c r="T50" s="93">
        <v>7.9820000000000002</v>
      </c>
      <c r="U50" s="94">
        <v>6.702</v>
      </c>
      <c r="V50" s="93">
        <v>7.67</v>
      </c>
      <c r="W50" s="94">
        <v>5.423</v>
      </c>
      <c r="X50" s="93">
        <v>4.9909999999999997</v>
      </c>
    </row>
    <row r="51" spans="1:24" x14ac:dyDescent="0.2">
      <c r="A51" s="77">
        <v>151</v>
      </c>
      <c r="B51" s="72" t="s">
        <v>523</v>
      </c>
      <c r="C51" s="44">
        <v>70</v>
      </c>
      <c r="D51" s="18" t="s">
        <v>6</v>
      </c>
      <c r="E51" s="305" t="s">
        <v>7</v>
      </c>
      <c r="F51" s="66">
        <v>30.1006172006444</v>
      </c>
      <c r="G51" s="98" t="s">
        <v>316</v>
      </c>
      <c r="H51" s="94">
        <v>14.365</v>
      </c>
      <c r="I51" s="93">
        <v>38.548000000000002</v>
      </c>
      <c r="J51" s="94">
        <v>7.6429999999999998</v>
      </c>
      <c r="K51" s="93">
        <v>8.6120000000000001</v>
      </c>
      <c r="L51" s="94">
        <v>2.2370000000000001</v>
      </c>
      <c r="M51" s="93">
        <v>4.0190000000000001</v>
      </c>
      <c r="N51" s="94">
        <v>6.2030000000000003</v>
      </c>
      <c r="O51" s="93">
        <v>7.7039999999999997</v>
      </c>
      <c r="P51" s="114">
        <v>151</v>
      </c>
      <c r="Q51" s="94">
        <v>0.83640000000000003</v>
      </c>
      <c r="R51" s="93">
        <v>0.90500000000000003</v>
      </c>
      <c r="S51" s="94">
        <v>0.58320000000000005</v>
      </c>
      <c r="T51" s="93">
        <v>0.60320000000000007</v>
      </c>
      <c r="U51" s="94">
        <v>0.3075</v>
      </c>
      <c r="V51" s="93">
        <v>0.35949999999999999</v>
      </c>
      <c r="W51" s="94">
        <v>5.919E-2</v>
      </c>
      <c r="X51" s="93">
        <v>0.1535</v>
      </c>
    </row>
    <row r="52" spans="1:24" x14ac:dyDescent="0.2">
      <c r="A52" s="15">
        <v>155</v>
      </c>
      <c r="B52" s="16" t="s">
        <v>506</v>
      </c>
      <c r="C52" s="17">
        <v>39</v>
      </c>
      <c r="D52" s="14" t="s">
        <v>9</v>
      </c>
      <c r="E52" s="305" t="s">
        <v>7</v>
      </c>
      <c r="F52" s="66">
        <v>52.6072141398963</v>
      </c>
      <c r="G52" s="98" t="s">
        <v>316</v>
      </c>
      <c r="H52" s="94">
        <v>79.802999999999997</v>
      </c>
      <c r="I52" s="93">
        <v>121.813</v>
      </c>
      <c r="J52" s="94">
        <v>13.179</v>
      </c>
      <c r="K52" s="93">
        <v>14.178000000000001</v>
      </c>
      <c r="L52" s="94">
        <v>85.058999999999997</v>
      </c>
      <c r="M52" s="93">
        <v>83.953999999999994</v>
      </c>
      <c r="N52" s="94">
        <v>68.691000000000003</v>
      </c>
      <c r="O52" s="93">
        <v>74.793999999999997</v>
      </c>
      <c r="P52" s="110">
        <v>155</v>
      </c>
      <c r="Q52" s="94">
        <v>2.6509999999999998</v>
      </c>
      <c r="R52" s="93">
        <v>2.145</v>
      </c>
      <c r="S52" s="94">
        <v>0.73180000000000001</v>
      </c>
      <c r="T52" s="93">
        <v>0.88279999999999992</v>
      </c>
      <c r="U52" s="94">
        <v>1.429</v>
      </c>
      <c r="V52" s="93">
        <v>1.724</v>
      </c>
      <c r="W52" s="94">
        <v>14.127000000000001</v>
      </c>
      <c r="X52" s="93">
        <v>12.226000000000001</v>
      </c>
    </row>
    <row r="53" spans="1:24" x14ac:dyDescent="0.2">
      <c r="A53" s="75">
        <v>157</v>
      </c>
      <c r="B53" s="70" t="s">
        <v>527</v>
      </c>
      <c r="C53" s="43">
        <v>63</v>
      </c>
      <c r="D53" s="14" t="s">
        <v>9</v>
      </c>
      <c r="E53" s="305" t="s">
        <v>7</v>
      </c>
      <c r="F53" s="66">
        <v>25.560999968789901</v>
      </c>
      <c r="G53" s="98" t="s">
        <v>316</v>
      </c>
      <c r="H53" s="94">
        <v>7.3869999999999996</v>
      </c>
      <c r="I53" s="93">
        <v>10.757</v>
      </c>
      <c r="J53" s="94">
        <v>42.668999999999997</v>
      </c>
      <c r="K53" s="93">
        <v>50.393999999999998</v>
      </c>
      <c r="L53" s="94">
        <v>23.324999999999999</v>
      </c>
      <c r="M53" s="93">
        <v>30.616</v>
      </c>
      <c r="N53" s="94">
        <v>36.728999999999999</v>
      </c>
      <c r="O53" s="93">
        <v>67.649000000000001</v>
      </c>
      <c r="P53" s="111">
        <v>157</v>
      </c>
      <c r="Q53" s="94">
        <v>1.5960000000000001</v>
      </c>
      <c r="R53" s="93">
        <v>0.90970000000000006</v>
      </c>
      <c r="S53" s="94">
        <v>1.101</v>
      </c>
      <c r="T53" s="93">
        <v>1.046</v>
      </c>
      <c r="U53" s="94">
        <v>3.2069999999999999</v>
      </c>
      <c r="V53" s="93">
        <v>3.91</v>
      </c>
      <c r="W53" s="94">
        <v>3.0289999999999999</v>
      </c>
      <c r="X53" s="93">
        <v>3.0270000000000001</v>
      </c>
    </row>
    <row r="54" spans="1:24" x14ac:dyDescent="0.2">
      <c r="A54" s="74">
        <v>161</v>
      </c>
      <c r="B54" s="69" t="s">
        <v>462</v>
      </c>
      <c r="C54" s="42">
        <v>28</v>
      </c>
      <c r="D54" s="14" t="s">
        <v>9</v>
      </c>
      <c r="E54" s="305" t="s">
        <v>7</v>
      </c>
      <c r="F54" s="66">
        <v>27.143497282080901</v>
      </c>
      <c r="G54" s="98" t="s">
        <v>316</v>
      </c>
      <c r="H54" s="94">
        <v>50.213999999999999</v>
      </c>
      <c r="I54" s="93">
        <v>84.150999999999996</v>
      </c>
      <c r="J54" s="94">
        <v>27.492999999999999</v>
      </c>
      <c r="K54" s="93">
        <v>35.335000000000001</v>
      </c>
      <c r="L54" s="94">
        <v>33.865000000000002</v>
      </c>
      <c r="M54" s="93">
        <v>34.651000000000003</v>
      </c>
      <c r="N54" s="94">
        <v>109.589</v>
      </c>
      <c r="O54" s="93">
        <v>136.756</v>
      </c>
      <c r="P54" s="108">
        <v>161</v>
      </c>
      <c r="Q54" s="94">
        <v>1.4059999999999999</v>
      </c>
      <c r="R54" s="93">
        <v>1.1970000000000001</v>
      </c>
      <c r="S54" s="94">
        <v>0.82489999999999997</v>
      </c>
      <c r="T54" s="93">
        <v>0.85070000000000001</v>
      </c>
      <c r="U54" s="94">
        <v>0.44600000000000001</v>
      </c>
      <c r="V54" s="93">
        <v>0.4728</v>
      </c>
      <c r="W54" s="94">
        <v>0.58429999999999993</v>
      </c>
      <c r="X54" s="93">
        <v>0.60660000000000003</v>
      </c>
    </row>
    <row r="55" spans="1:24" x14ac:dyDescent="0.2">
      <c r="A55" s="76">
        <v>162</v>
      </c>
      <c r="B55" s="71" t="s">
        <v>530</v>
      </c>
      <c r="C55" s="47">
        <v>76</v>
      </c>
      <c r="D55" s="18" t="s">
        <v>6</v>
      </c>
      <c r="E55" s="305" t="s">
        <v>7</v>
      </c>
      <c r="F55" s="66">
        <v>24.414702042509401</v>
      </c>
      <c r="G55" s="95" t="s">
        <v>8</v>
      </c>
      <c r="H55" s="94">
        <v>45.057000000000002</v>
      </c>
      <c r="I55" s="93">
        <v>46.606999999999999</v>
      </c>
      <c r="J55" s="94">
        <v>13.288</v>
      </c>
      <c r="K55" s="93">
        <v>13.627000000000001</v>
      </c>
      <c r="L55" s="94">
        <v>24.358000000000001</v>
      </c>
      <c r="M55" s="93">
        <v>181.13399999999999</v>
      </c>
      <c r="N55" s="94">
        <v>32.223999999999997</v>
      </c>
      <c r="O55" s="93">
        <v>37.438000000000002</v>
      </c>
      <c r="P55" s="113">
        <v>162</v>
      </c>
      <c r="Q55" s="94">
        <v>5.9340000000000002</v>
      </c>
      <c r="R55" s="93">
        <v>5.3529999999999998</v>
      </c>
      <c r="S55" s="94">
        <v>3.1819999999999999</v>
      </c>
      <c r="T55" s="93">
        <v>2.7360000000000002</v>
      </c>
      <c r="U55" s="94">
        <v>6.641</v>
      </c>
      <c r="V55" s="93">
        <v>10.061999999999999</v>
      </c>
      <c r="W55" s="94">
        <v>9.4830000000000005</v>
      </c>
      <c r="X55" s="93">
        <v>7.66</v>
      </c>
    </row>
    <row r="56" spans="1:24" x14ac:dyDescent="0.2">
      <c r="A56" s="75">
        <v>166</v>
      </c>
      <c r="B56" s="70" t="s">
        <v>533</v>
      </c>
      <c r="C56" s="43">
        <v>57</v>
      </c>
      <c r="D56" s="14" t="s">
        <v>9</v>
      </c>
      <c r="E56" s="305" t="s">
        <v>7</v>
      </c>
      <c r="F56" s="66">
        <v>30.632081471196798</v>
      </c>
      <c r="G56" s="98" t="s">
        <v>316</v>
      </c>
      <c r="H56" s="94">
        <v>42.643999999999998</v>
      </c>
      <c r="I56" s="93">
        <v>156.74799999999999</v>
      </c>
      <c r="J56" s="94">
        <v>40.61</v>
      </c>
      <c r="K56" s="93">
        <v>49.850999999999999</v>
      </c>
      <c r="L56" s="94">
        <v>24.04</v>
      </c>
      <c r="M56" s="93">
        <v>30.103999999999999</v>
      </c>
      <c r="N56" s="94">
        <v>40.856999999999999</v>
      </c>
      <c r="O56" s="93">
        <v>55.917999999999999</v>
      </c>
      <c r="P56" s="111">
        <v>166</v>
      </c>
      <c r="Q56" s="94">
        <v>3.4849999999999999</v>
      </c>
      <c r="R56" s="93">
        <v>3.1880000000000002</v>
      </c>
      <c r="S56" s="94">
        <v>9.0640000000000001</v>
      </c>
      <c r="T56" s="93">
        <v>8.66</v>
      </c>
      <c r="U56" s="94">
        <v>6.1529999999999996</v>
      </c>
      <c r="V56" s="93">
        <v>6.548</v>
      </c>
      <c r="W56" s="94">
        <v>6.1929999999999996</v>
      </c>
      <c r="X56" s="93">
        <v>12.52</v>
      </c>
    </row>
    <row r="57" spans="1:24" x14ac:dyDescent="0.2">
      <c r="A57" s="76">
        <v>169</v>
      </c>
      <c r="B57" s="71" t="s">
        <v>535</v>
      </c>
      <c r="C57" s="47">
        <v>77</v>
      </c>
      <c r="D57" s="14" t="s">
        <v>9</v>
      </c>
      <c r="E57" s="305" t="s">
        <v>7</v>
      </c>
      <c r="F57" s="66">
        <v>24.071960543425298</v>
      </c>
      <c r="G57" s="95" t="s">
        <v>8</v>
      </c>
      <c r="H57" s="94">
        <v>115.973</v>
      </c>
      <c r="I57" s="93">
        <v>113.185</v>
      </c>
      <c r="J57" s="94">
        <v>25.501999999999999</v>
      </c>
      <c r="K57" s="93">
        <v>27.611999999999998</v>
      </c>
      <c r="L57" s="94">
        <v>46.381</v>
      </c>
      <c r="M57" s="93">
        <v>34.456000000000003</v>
      </c>
      <c r="N57" s="94">
        <v>38.494</v>
      </c>
      <c r="O57" s="93">
        <v>42.646000000000001</v>
      </c>
      <c r="P57" s="113">
        <v>169</v>
      </c>
      <c r="Q57" s="94">
        <v>2.2410000000000001</v>
      </c>
      <c r="R57" s="93">
        <v>2.0430000000000001</v>
      </c>
      <c r="S57" s="94">
        <v>0.33260000000000001</v>
      </c>
      <c r="T57" s="93">
        <v>0.4803</v>
      </c>
      <c r="U57" s="94">
        <v>0.89239999999999997</v>
      </c>
      <c r="V57" s="93">
        <v>1.79</v>
      </c>
      <c r="W57" s="94">
        <v>10.103999999999999</v>
      </c>
      <c r="X57" s="93">
        <v>12.577</v>
      </c>
    </row>
    <row r="58" spans="1:24" x14ac:dyDescent="0.2">
      <c r="A58" s="76">
        <v>170</v>
      </c>
      <c r="B58" s="71" t="s">
        <v>536</v>
      </c>
      <c r="C58" s="47">
        <v>70</v>
      </c>
      <c r="D58" s="18" t="s">
        <v>6</v>
      </c>
      <c r="E58" s="305" t="s">
        <v>7</v>
      </c>
      <c r="F58" s="66">
        <v>33.1465119060829</v>
      </c>
      <c r="G58" s="95" t="s">
        <v>8</v>
      </c>
      <c r="H58" s="94">
        <v>204.40299999999999</v>
      </c>
      <c r="I58" s="93">
        <v>164.999</v>
      </c>
      <c r="J58" s="94">
        <v>22.788</v>
      </c>
      <c r="K58" s="93">
        <v>53.853000000000002</v>
      </c>
      <c r="L58" s="94">
        <v>47.622</v>
      </c>
      <c r="M58" s="93">
        <v>57.249000000000002</v>
      </c>
      <c r="N58" s="94">
        <v>51.305999999999997</v>
      </c>
      <c r="O58" s="93">
        <v>79.346000000000004</v>
      </c>
      <c r="P58" s="113">
        <v>170</v>
      </c>
      <c r="Q58" s="94">
        <v>3</v>
      </c>
      <c r="R58" s="93">
        <v>2.403</v>
      </c>
      <c r="S58" s="94">
        <v>0.76779999999999993</v>
      </c>
      <c r="T58" s="93">
        <v>1.054</v>
      </c>
      <c r="U58" s="94">
        <v>2.1280000000000001</v>
      </c>
      <c r="V58" s="93">
        <v>2.2890000000000001</v>
      </c>
      <c r="W58" s="94">
        <v>2.1909999999999998</v>
      </c>
      <c r="X58" s="93">
        <v>2.7149999999999999</v>
      </c>
    </row>
    <row r="59" spans="1:24" x14ac:dyDescent="0.2">
      <c r="A59" s="76">
        <v>171</v>
      </c>
      <c r="B59" s="71" t="s">
        <v>537</v>
      </c>
      <c r="C59" s="47">
        <v>82</v>
      </c>
      <c r="D59" s="18" t="s">
        <v>6</v>
      </c>
      <c r="E59" s="305" t="s">
        <v>337</v>
      </c>
      <c r="F59" s="66">
        <v>27.326198114532598</v>
      </c>
      <c r="G59" s="95" t="s">
        <v>8</v>
      </c>
      <c r="H59" s="94">
        <v>174.76300000000001</v>
      </c>
      <c r="I59" s="93">
        <v>105.49</v>
      </c>
      <c r="J59" s="94">
        <v>22.548999999999999</v>
      </c>
      <c r="K59" s="93">
        <v>16.631</v>
      </c>
      <c r="L59" s="94">
        <v>168.37700000000001</v>
      </c>
      <c r="M59" s="93">
        <v>171.56</v>
      </c>
      <c r="N59" s="94">
        <v>142.155</v>
      </c>
      <c r="O59" s="93">
        <v>212.61</v>
      </c>
      <c r="P59" s="113">
        <v>171</v>
      </c>
      <c r="Q59" s="94">
        <v>7.32</v>
      </c>
      <c r="R59" s="93">
        <v>6.6980000000000004</v>
      </c>
      <c r="S59" s="94">
        <v>1.19</v>
      </c>
      <c r="T59" s="93">
        <v>1.4730000000000001</v>
      </c>
      <c r="U59" s="94">
        <v>1.385</v>
      </c>
      <c r="V59" s="93">
        <v>0.96650000000000003</v>
      </c>
      <c r="W59" s="94">
        <v>1.417</v>
      </c>
      <c r="X59" s="93">
        <v>2.0499999999999998</v>
      </c>
    </row>
    <row r="60" spans="1:24" x14ac:dyDescent="0.2">
      <c r="A60" s="75">
        <v>175</v>
      </c>
      <c r="B60" s="70" t="s">
        <v>540</v>
      </c>
      <c r="C60" s="43">
        <v>56</v>
      </c>
      <c r="D60" s="14" t="s">
        <v>9</v>
      </c>
      <c r="E60" s="305" t="s">
        <v>325</v>
      </c>
      <c r="F60" s="66">
        <v>25.811478802931699</v>
      </c>
      <c r="G60" s="98" t="s">
        <v>316</v>
      </c>
      <c r="H60" s="94">
        <v>87.429000000000002</v>
      </c>
      <c r="I60" s="93">
        <v>135.006</v>
      </c>
      <c r="J60" s="94">
        <v>34.718000000000004</v>
      </c>
      <c r="K60" s="93">
        <v>56.887999999999998</v>
      </c>
      <c r="L60" s="94">
        <v>47.064</v>
      </c>
      <c r="M60" s="93">
        <v>60.637999999999998</v>
      </c>
      <c r="N60" s="94">
        <v>34.137999999999998</v>
      </c>
      <c r="O60" s="93">
        <v>62.518999999999998</v>
      </c>
      <c r="P60" s="111">
        <v>175</v>
      </c>
      <c r="Q60" s="94">
        <v>1.762</v>
      </c>
      <c r="R60" s="93">
        <v>2.4540000000000002</v>
      </c>
      <c r="S60" s="94">
        <v>0.33629999999999999</v>
      </c>
      <c r="T60" s="93">
        <v>1.141</v>
      </c>
      <c r="U60" s="94">
        <v>4.4530000000000003</v>
      </c>
      <c r="V60" s="93">
        <v>5.05</v>
      </c>
      <c r="W60" s="94">
        <v>1.0669999999999999</v>
      </c>
      <c r="X60" s="93">
        <v>1.927</v>
      </c>
    </row>
    <row r="61" spans="1:24" x14ac:dyDescent="0.2">
      <c r="A61" s="76">
        <v>177</v>
      </c>
      <c r="B61" s="71" t="s">
        <v>510</v>
      </c>
      <c r="C61" s="47">
        <v>72</v>
      </c>
      <c r="D61" s="14" t="s">
        <v>9</v>
      </c>
      <c r="E61" s="305" t="s">
        <v>7</v>
      </c>
      <c r="F61" s="66">
        <v>23.095036831300501</v>
      </c>
      <c r="G61" s="95" t="s">
        <v>8</v>
      </c>
      <c r="H61" s="94">
        <v>33.682000000000002</v>
      </c>
      <c r="I61" s="93">
        <v>72.873000000000005</v>
      </c>
      <c r="J61" s="94">
        <v>14.872</v>
      </c>
      <c r="K61" s="93">
        <v>19.210999999999999</v>
      </c>
      <c r="L61" s="94">
        <v>103.084</v>
      </c>
      <c r="M61" s="93">
        <v>101.4</v>
      </c>
      <c r="N61" s="94">
        <v>47.591000000000001</v>
      </c>
      <c r="O61" s="93">
        <v>75.515000000000001</v>
      </c>
      <c r="P61" s="113">
        <v>177</v>
      </c>
      <c r="Q61" s="94">
        <v>1.123</v>
      </c>
      <c r="R61" s="93">
        <v>1.7849999999999999</v>
      </c>
      <c r="S61" s="94">
        <v>0.48199999999999998</v>
      </c>
      <c r="T61" s="93">
        <v>1.224</v>
      </c>
      <c r="U61" s="94">
        <v>1.9530000000000001</v>
      </c>
      <c r="V61" s="93">
        <v>3.077</v>
      </c>
      <c r="W61" s="94">
        <v>3.879</v>
      </c>
      <c r="X61" s="93">
        <v>9.8699999999999992</v>
      </c>
    </row>
    <row r="62" spans="1:24" x14ac:dyDescent="0.2">
      <c r="A62" s="77">
        <v>179</v>
      </c>
      <c r="B62" s="72" t="s">
        <v>439</v>
      </c>
      <c r="C62" s="44">
        <v>66</v>
      </c>
      <c r="D62" s="18" t="s">
        <v>6</v>
      </c>
      <c r="E62" s="305" t="s">
        <v>7</v>
      </c>
      <c r="F62" s="66">
        <v>39.289189105501102</v>
      </c>
      <c r="G62" s="98" t="s">
        <v>316</v>
      </c>
      <c r="H62" s="94">
        <v>32.973999999999997</v>
      </c>
      <c r="I62" s="93">
        <v>72.23</v>
      </c>
      <c r="J62" s="94">
        <v>12.409000000000001</v>
      </c>
      <c r="K62" s="93">
        <v>18.140999999999998</v>
      </c>
      <c r="L62" s="94">
        <v>17.419</v>
      </c>
      <c r="M62" s="93">
        <v>31.265000000000001</v>
      </c>
      <c r="N62" s="94">
        <v>21.581</v>
      </c>
      <c r="O62" s="93">
        <v>42.039000000000001</v>
      </c>
      <c r="P62" s="114">
        <v>179</v>
      </c>
      <c r="Q62" s="94">
        <v>0.30269999999999997</v>
      </c>
      <c r="R62" s="93">
        <v>1.2889999999999999</v>
      </c>
      <c r="S62" s="94">
        <v>0.22690000000000002</v>
      </c>
      <c r="T62" s="93">
        <v>0.95479999999999998</v>
      </c>
      <c r="U62" s="94">
        <v>0.69350000000000001</v>
      </c>
      <c r="V62" s="93">
        <v>1.8859999999999999</v>
      </c>
      <c r="W62" s="94">
        <v>1.165</v>
      </c>
      <c r="X62" s="93">
        <v>1.831</v>
      </c>
    </row>
    <row r="63" spans="1:24" x14ac:dyDescent="0.2">
      <c r="A63" s="76">
        <v>184</v>
      </c>
      <c r="B63" s="71" t="s">
        <v>545</v>
      </c>
      <c r="C63" s="47">
        <v>69</v>
      </c>
      <c r="D63" s="14" t="s">
        <v>9</v>
      </c>
      <c r="E63" s="305" t="s">
        <v>7</v>
      </c>
      <c r="F63" s="66">
        <v>28.3546442885829</v>
      </c>
      <c r="G63" s="95" t="s">
        <v>8</v>
      </c>
      <c r="H63" s="94">
        <v>28.99</v>
      </c>
      <c r="I63" s="93">
        <v>25.523</v>
      </c>
      <c r="J63" s="94">
        <v>8.6509999999999998</v>
      </c>
      <c r="K63" s="93">
        <v>9.359</v>
      </c>
      <c r="L63" s="94">
        <v>30.08</v>
      </c>
      <c r="M63" s="93">
        <v>24.847999999999999</v>
      </c>
      <c r="N63" s="94">
        <v>25.885999999999999</v>
      </c>
      <c r="O63" s="93">
        <v>25.306000000000001</v>
      </c>
      <c r="P63" s="113">
        <v>184</v>
      </c>
      <c r="Q63" s="94">
        <v>2.2309999999999999</v>
      </c>
      <c r="R63" s="93">
        <v>2.1389999999999998</v>
      </c>
      <c r="S63" s="94">
        <v>0.26939999999999997</v>
      </c>
      <c r="T63" s="93">
        <v>6.3600000000000004E-2</v>
      </c>
      <c r="U63" s="94">
        <v>2.371</v>
      </c>
      <c r="V63" s="93">
        <v>3.5790000000000002</v>
      </c>
      <c r="W63" s="94">
        <v>4.5339999999999998</v>
      </c>
      <c r="X63" s="93">
        <v>3.419</v>
      </c>
    </row>
    <row r="64" spans="1:24" x14ac:dyDescent="0.2">
      <c r="A64" s="76">
        <v>185</v>
      </c>
      <c r="B64" s="71" t="s">
        <v>546</v>
      </c>
      <c r="C64" s="47">
        <v>70</v>
      </c>
      <c r="D64" s="18" t="s">
        <v>6</v>
      </c>
      <c r="E64" s="305" t="s">
        <v>7</v>
      </c>
      <c r="F64" s="66">
        <v>32.481458125461103</v>
      </c>
      <c r="G64" s="95" t="s">
        <v>8</v>
      </c>
      <c r="H64" s="94">
        <v>47.121000000000002</v>
      </c>
      <c r="I64" s="93">
        <v>38.829000000000001</v>
      </c>
      <c r="J64" s="94">
        <v>13.396000000000001</v>
      </c>
      <c r="K64" s="93">
        <v>12.584</v>
      </c>
      <c r="L64" s="94">
        <v>17.358000000000001</v>
      </c>
      <c r="M64" s="93">
        <v>20.895</v>
      </c>
      <c r="N64" s="94">
        <v>19.120999999999999</v>
      </c>
      <c r="O64" s="93">
        <v>17.811</v>
      </c>
      <c r="P64" s="113">
        <v>185</v>
      </c>
      <c r="Q64" s="94">
        <v>9.69</v>
      </c>
      <c r="R64" s="93">
        <v>10.718</v>
      </c>
      <c r="S64" s="94">
        <v>0.26960000000000001</v>
      </c>
      <c r="T64" s="93">
        <v>0.79959999999999998</v>
      </c>
      <c r="U64" s="94">
        <v>8.8640000000000008</v>
      </c>
      <c r="V64" s="93">
        <v>10.532</v>
      </c>
      <c r="W64" s="94">
        <v>9.359</v>
      </c>
      <c r="X64" s="93">
        <v>11.121</v>
      </c>
    </row>
    <row r="65" spans="1:24" x14ac:dyDescent="0.2">
      <c r="A65" s="77">
        <v>188</v>
      </c>
      <c r="B65" s="72" t="s">
        <v>547</v>
      </c>
      <c r="C65" s="44">
        <v>71</v>
      </c>
      <c r="D65" s="18" t="s">
        <v>6</v>
      </c>
      <c r="E65" s="305" t="s">
        <v>7</v>
      </c>
      <c r="F65" s="66">
        <v>22.149344906912098</v>
      </c>
      <c r="G65" s="98" t="s">
        <v>316</v>
      </c>
      <c r="H65" s="94">
        <v>38.588000000000001</v>
      </c>
      <c r="I65" s="93">
        <v>62.494999999999997</v>
      </c>
      <c r="J65" s="94">
        <v>14.09</v>
      </c>
      <c r="K65" s="93">
        <v>16.48</v>
      </c>
      <c r="L65" s="94">
        <v>5.9020000000000001</v>
      </c>
      <c r="M65" s="93">
        <v>17.302</v>
      </c>
      <c r="N65" s="94">
        <v>13.262</v>
      </c>
      <c r="O65" s="93">
        <v>24.966000000000001</v>
      </c>
      <c r="P65" s="114">
        <v>188</v>
      </c>
      <c r="Q65" s="94">
        <v>0.92059999999999997</v>
      </c>
      <c r="R65" s="93">
        <v>1.1990000000000001</v>
      </c>
      <c r="S65" s="94">
        <v>0.38150000000000001</v>
      </c>
      <c r="T65" s="93">
        <v>1.095</v>
      </c>
      <c r="U65" s="94">
        <v>1.462</v>
      </c>
      <c r="V65" s="93">
        <v>1.4159999999999999</v>
      </c>
      <c r="W65" s="94">
        <v>0.86660000000000004</v>
      </c>
      <c r="X65" s="93">
        <v>1.859</v>
      </c>
    </row>
    <row r="66" spans="1:24" x14ac:dyDescent="0.2">
      <c r="A66" s="75">
        <v>190</v>
      </c>
      <c r="B66" s="70" t="s">
        <v>548</v>
      </c>
      <c r="C66" s="43">
        <v>61</v>
      </c>
      <c r="D66" s="14" t="s">
        <v>9</v>
      </c>
      <c r="E66" s="305" t="s">
        <v>7</v>
      </c>
      <c r="F66" s="66">
        <v>27.979746750282001</v>
      </c>
      <c r="G66" s="98" t="s">
        <v>316</v>
      </c>
      <c r="H66" s="94">
        <v>58.146999999999998</v>
      </c>
      <c r="I66" s="93">
        <v>107.498</v>
      </c>
      <c r="J66" s="94">
        <v>18.37</v>
      </c>
      <c r="K66" s="93">
        <v>31.629000000000001</v>
      </c>
      <c r="L66" s="94">
        <v>124.649</v>
      </c>
      <c r="M66" s="93">
        <v>130.09700000000001</v>
      </c>
      <c r="N66" s="94">
        <v>103.292</v>
      </c>
      <c r="O66" s="93">
        <v>131.53899999999999</v>
      </c>
      <c r="P66" s="111">
        <v>190</v>
      </c>
      <c r="Q66" s="94">
        <v>1.7050000000000001</v>
      </c>
      <c r="R66" s="93">
        <v>2.38</v>
      </c>
      <c r="S66" s="94">
        <v>1.095</v>
      </c>
      <c r="T66" s="93">
        <v>1.7529999999999999</v>
      </c>
      <c r="U66" s="94">
        <v>4.1630000000000003</v>
      </c>
      <c r="V66" s="93">
        <v>5.1360000000000001</v>
      </c>
      <c r="W66" s="94">
        <v>5.9189999999999996</v>
      </c>
      <c r="X66" s="93">
        <v>7.92</v>
      </c>
    </row>
    <row r="67" spans="1:24" x14ac:dyDescent="0.2">
      <c r="A67" s="74">
        <v>194</v>
      </c>
      <c r="B67" s="69" t="s">
        <v>524</v>
      </c>
      <c r="C67" s="42">
        <v>32</v>
      </c>
      <c r="D67" s="14" t="s">
        <v>9</v>
      </c>
      <c r="E67" s="305" t="s">
        <v>7</v>
      </c>
      <c r="F67" s="66">
        <v>28.454531025239099</v>
      </c>
      <c r="G67" s="98" t="s">
        <v>316</v>
      </c>
      <c r="H67" s="94">
        <v>21.827999999999999</v>
      </c>
      <c r="I67" s="93">
        <v>26.077999999999999</v>
      </c>
      <c r="J67" s="94">
        <v>19.542999999999999</v>
      </c>
      <c r="K67" s="93">
        <v>22.17</v>
      </c>
      <c r="L67" s="94">
        <v>21.933</v>
      </c>
      <c r="M67" s="93">
        <v>25.385999999999999</v>
      </c>
      <c r="N67" s="94">
        <v>124.52800000000001</v>
      </c>
      <c r="O67" s="93">
        <v>133.93299999999999</v>
      </c>
      <c r="P67" s="108">
        <v>194</v>
      </c>
      <c r="Q67" s="94">
        <v>2.0760000000000001</v>
      </c>
      <c r="R67" s="93">
        <v>2.3410000000000002</v>
      </c>
      <c r="S67" s="94">
        <v>1.2869999999999999</v>
      </c>
      <c r="T67" s="93">
        <v>1.595</v>
      </c>
      <c r="U67" s="94">
        <v>4.3</v>
      </c>
      <c r="V67" s="93">
        <v>4.5259999999999998</v>
      </c>
      <c r="W67" s="94">
        <v>4.4889999999999999</v>
      </c>
      <c r="X67" s="93">
        <v>4.5819999999999999</v>
      </c>
    </row>
    <row r="68" spans="1:24" x14ac:dyDescent="0.2">
      <c r="A68" s="76">
        <v>196</v>
      </c>
      <c r="B68" s="71" t="s">
        <v>553</v>
      </c>
      <c r="C68" s="47">
        <v>68</v>
      </c>
      <c r="D68" s="14" t="s">
        <v>9</v>
      </c>
      <c r="E68" s="305" t="s">
        <v>123</v>
      </c>
      <c r="F68" s="66">
        <v>33.446590543672698</v>
      </c>
      <c r="G68" s="95" t="s">
        <v>8</v>
      </c>
      <c r="H68" s="94">
        <v>14.004</v>
      </c>
      <c r="I68" s="93">
        <v>18.663</v>
      </c>
      <c r="J68" s="94">
        <v>15.244999999999999</v>
      </c>
      <c r="K68" s="93">
        <v>16.704000000000001</v>
      </c>
      <c r="L68" s="94">
        <v>24.853999999999999</v>
      </c>
      <c r="M68" s="93">
        <v>31.992000000000001</v>
      </c>
      <c r="N68" s="94">
        <v>22.616</v>
      </c>
      <c r="O68" s="93">
        <v>26.067</v>
      </c>
      <c r="P68" s="113">
        <v>196</v>
      </c>
      <c r="Q68" s="94">
        <v>1.867</v>
      </c>
      <c r="R68" s="93">
        <v>2.8010000000000002</v>
      </c>
      <c r="S68" s="94">
        <v>2.4969999999999999</v>
      </c>
      <c r="T68" s="93">
        <v>3.3940000000000001</v>
      </c>
      <c r="U68" s="94">
        <v>14.743</v>
      </c>
      <c r="V68" s="93">
        <v>16.577000000000002</v>
      </c>
      <c r="W68" s="94">
        <v>2.9790000000000001</v>
      </c>
      <c r="X68" s="93">
        <v>3.1070000000000002</v>
      </c>
    </row>
    <row r="69" spans="1:24" x14ac:dyDescent="0.2">
      <c r="A69" s="76">
        <v>203</v>
      </c>
      <c r="B69" s="71" t="s">
        <v>556</v>
      </c>
      <c r="C69" s="47">
        <v>65</v>
      </c>
      <c r="D69" s="14" t="s">
        <v>9</v>
      </c>
      <c r="E69" s="305" t="s">
        <v>10</v>
      </c>
      <c r="F69" s="66">
        <v>23.486348647484199</v>
      </c>
      <c r="G69" s="95" t="s">
        <v>8</v>
      </c>
      <c r="H69" s="94">
        <v>27.324000000000002</v>
      </c>
      <c r="I69" s="93">
        <v>38.860999999999997</v>
      </c>
      <c r="J69" s="94">
        <v>10.795</v>
      </c>
      <c r="K69" s="93">
        <v>10.497</v>
      </c>
      <c r="L69" s="94">
        <v>38.484999999999999</v>
      </c>
      <c r="M69" s="93">
        <v>47.427999999999997</v>
      </c>
      <c r="N69" s="94">
        <v>41.011000000000003</v>
      </c>
      <c r="O69" s="93">
        <v>48.093000000000004</v>
      </c>
      <c r="P69" s="113">
        <v>203</v>
      </c>
      <c r="Q69" s="94">
        <v>0.4864</v>
      </c>
      <c r="R69" s="93">
        <v>0.57279999999999998</v>
      </c>
      <c r="S69" s="94">
        <v>0.41199999999999998</v>
      </c>
      <c r="T69" s="93">
        <v>0.48419999999999996</v>
      </c>
      <c r="U69" s="94">
        <v>0.6332000000000001</v>
      </c>
      <c r="V69" s="93">
        <v>1.1399999999999999</v>
      </c>
      <c r="W69" s="94">
        <v>0.2833</v>
      </c>
      <c r="X69" s="93">
        <v>0.39089999999999997</v>
      </c>
    </row>
    <row r="70" spans="1:24" x14ac:dyDescent="0.2">
      <c r="A70" s="74">
        <v>204</v>
      </c>
      <c r="B70" s="69" t="s">
        <v>557</v>
      </c>
      <c r="C70" s="42">
        <v>31</v>
      </c>
      <c r="D70" s="14" t="s">
        <v>9</v>
      </c>
      <c r="E70" s="305" t="s">
        <v>7</v>
      </c>
      <c r="F70" s="66">
        <v>30.4704822839591</v>
      </c>
      <c r="G70" s="98" t="s">
        <v>316</v>
      </c>
      <c r="H70" s="94">
        <v>22.971</v>
      </c>
      <c r="I70" s="93">
        <v>79.055000000000007</v>
      </c>
      <c r="J70" s="94">
        <v>44.277999999999999</v>
      </c>
      <c r="K70" s="93">
        <v>43.75</v>
      </c>
      <c r="L70" s="94">
        <v>43.091000000000001</v>
      </c>
      <c r="M70" s="93">
        <v>60.335000000000001</v>
      </c>
      <c r="N70" s="94">
        <v>134.75200000000001</v>
      </c>
      <c r="O70" s="93">
        <v>147.148</v>
      </c>
      <c r="P70" s="108">
        <v>204</v>
      </c>
      <c r="Q70" s="94">
        <v>1.55</v>
      </c>
      <c r="R70" s="93">
        <v>2.1</v>
      </c>
      <c r="S70" s="94">
        <v>2.7170000000000001</v>
      </c>
      <c r="T70" s="93">
        <v>3.274</v>
      </c>
      <c r="U70" s="94">
        <v>3.0009999999999999</v>
      </c>
      <c r="V70" s="93">
        <v>3.5750000000000002</v>
      </c>
      <c r="W70" s="94">
        <v>7.0679999999999996</v>
      </c>
      <c r="X70" s="93">
        <v>8.1850000000000005</v>
      </c>
    </row>
    <row r="71" spans="1:24" x14ac:dyDescent="0.2">
      <c r="A71" s="76">
        <v>205</v>
      </c>
      <c r="B71" s="71" t="s">
        <v>558</v>
      </c>
      <c r="C71" s="47">
        <v>65</v>
      </c>
      <c r="D71" s="18" t="s">
        <v>6</v>
      </c>
      <c r="E71" s="305" t="s">
        <v>7</v>
      </c>
      <c r="F71" s="66">
        <v>19.911376783756801</v>
      </c>
      <c r="G71" s="95" t="s">
        <v>8</v>
      </c>
      <c r="H71" s="101">
        <v>36.241999999999997</v>
      </c>
      <c r="I71" s="102">
        <v>72.944000000000003</v>
      </c>
      <c r="J71" s="101">
        <v>7.5750000000000002</v>
      </c>
      <c r="K71" s="102">
        <v>11.542</v>
      </c>
      <c r="L71" s="101">
        <v>38.44</v>
      </c>
      <c r="M71" s="102">
        <v>70.619</v>
      </c>
      <c r="N71" s="101">
        <v>31.529</v>
      </c>
      <c r="O71" s="102">
        <v>35.246000000000002</v>
      </c>
      <c r="P71" s="113">
        <v>205</v>
      </c>
      <c r="Q71" s="101">
        <v>1.4810000000000001</v>
      </c>
      <c r="R71" s="102">
        <v>1.679</v>
      </c>
      <c r="S71" s="101">
        <v>0.35439999999999999</v>
      </c>
      <c r="T71" s="102">
        <v>0.3831</v>
      </c>
      <c r="U71" s="101">
        <v>7.13</v>
      </c>
      <c r="V71" s="102">
        <v>7.2320000000000002</v>
      </c>
      <c r="W71" s="101">
        <v>8.7840000000000007</v>
      </c>
      <c r="X71" s="102">
        <v>10.086</v>
      </c>
    </row>
    <row r="72" spans="1:24" x14ac:dyDescent="0.2">
      <c r="A72" s="15">
        <v>207</v>
      </c>
      <c r="B72" s="16" t="s">
        <v>560</v>
      </c>
      <c r="C72" s="17">
        <v>36</v>
      </c>
      <c r="D72" s="14" t="s">
        <v>9</v>
      </c>
      <c r="E72" s="305" t="s">
        <v>7</v>
      </c>
      <c r="F72" s="66">
        <v>24.582298960280401</v>
      </c>
      <c r="G72" s="98" t="s">
        <v>316</v>
      </c>
      <c r="H72" s="101">
        <v>55.478999999999999</v>
      </c>
      <c r="I72" s="102">
        <v>110.285</v>
      </c>
      <c r="J72" s="101">
        <v>35.713999999999999</v>
      </c>
      <c r="K72" s="102">
        <v>75.634</v>
      </c>
      <c r="L72" s="101">
        <v>36.947000000000003</v>
      </c>
      <c r="M72" s="102">
        <v>87.647999999999996</v>
      </c>
      <c r="N72" s="101">
        <v>81.031000000000006</v>
      </c>
      <c r="O72" s="102">
        <v>196.357</v>
      </c>
      <c r="P72" s="110">
        <v>207</v>
      </c>
      <c r="Q72" s="101">
        <v>4.2930000000000001</v>
      </c>
      <c r="R72" s="102">
        <v>4.093</v>
      </c>
      <c r="S72" s="101">
        <v>3.4889999999999999</v>
      </c>
      <c r="T72" s="102">
        <v>3.5259999999999998</v>
      </c>
      <c r="U72" s="101">
        <v>4.8739999999999997</v>
      </c>
      <c r="V72" s="102">
        <v>4.9160000000000004</v>
      </c>
      <c r="W72" s="101">
        <v>15.388999999999999</v>
      </c>
      <c r="X72" s="102">
        <v>13.602</v>
      </c>
    </row>
    <row r="73" spans="1:24" x14ac:dyDescent="0.2">
      <c r="A73" s="75">
        <v>208</v>
      </c>
      <c r="B73" s="70" t="s">
        <v>548</v>
      </c>
      <c r="C73" s="43">
        <v>61</v>
      </c>
      <c r="D73" s="14" t="s">
        <v>9</v>
      </c>
      <c r="E73" s="305" t="s">
        <v>7</v>
      </c>
      <c r="F73" s="66">
        <v>30.9363237676748</v>
      </c>
      <c r="G73" s="98" t="s">
        <v>316</v>
      </c>
      <c r="H73" s="101">
        <v>14.852</v>
      </c>
      <c r="I73" s="102">
        <v>64.427000000000007</v>
      </c>
      <c r="J73" s="101">
        <v>18.881</v>
      </c>
      <c r="K73" s="102">
        <v>94.103999999999999</v>
      </c>
      <c r="L73" s="101">
        <v>16.457000000000001</v>
      </c>
      <c r="M73" s="102">
        <v>41.893000000000001</v>
      </c>
      <c r="N73" s="101">
        <v>19.994</v>
      </c>
      <c r="O73" s="102">
        <v>51.223999999999997</v>
      </c>
      <c r="P73" s="111">
        <v>208</v>
      </c>
      <c r="Q73" s="101">
        <v>1.3680000000000001</v>
      </c>
      <c r="R73" s="102">
        <v>1.9419999999999999</v>
      </c>
      <c r="S73" s="101">
        <v>1.0029999999999999</v>
      </c>
      <c r="T73" s="102">
        <v>1.395</v>
      </c>
      <c r="U73" s="101">
        <v>7.0990000000000002</v>
      </c>
      <c r="V73" s="102">
        <v>7.2839999999999998</v>
      </c>
      <c r="W73" s="101">
        <v>7.3630000000000004</v>
      </c>
      <c r="X73" s="102">
        <v>7.9349999999999996</v>
      </c>
    </row>
    <row r="74" spans="1:24" x14ac:dyDescent="0.2">
      <c r="A74" s="76">
        <v>209</v>
      </c>
      <c r="B74" s="71" t="s">
        <v>561</v>
      </c>
      <c r="C74" s="47">
        <v>79</v>
      </c>
      <c r="D74" s="18" t="s">
        <v>6</v>
      </c>
      <c r="E74" s="305" t="s">
        <v>7</v>
      </c>
      <c r="F74" s="66">
        <v>23.923016449561601</v>
      </c>
      <c r="G74" s="95" t="s">
        <v>8</v>
      </c>
      <c r="H74" s="101">
        <v>27.013999999999999</v>
      </c>
      <c r="I74" s="102">
        <v>80.158000000000001</v>
      </c>
      <c r="J74" s="101">
        <v>1.64</v>
      </c>
      <c r="K74" s="102">
        <v>7.8129999999999997</v>
      </c>
      <c r="L74" s="101">
        <v>43.27</v>
      </c>
      <c r="M74" s="102">
        <v>215.65899999999999</v>
      </c>
      <c r="N74" s="101">
        <v>48.276000000000003</v>
      </c>
      <c r="O74" s="102">
        <v>124.82299999999999</v>
      </c>
      <c r="P74" s="113">
        <v>209</v>
      </c>
      <c r="Q74" s="101">
        <v>6.5</v>
      </c>
      <c r="R74" s="102">
        <v>6.4249999999999998</v>
      </c>
      <c r="S74" s="101">
        <v>0.66839999999999999</v>
      </c>
      <c r="T74" s="102">
        <v>0.75390000000000001</v>
      </c>
      <c r="U74" s="101">
        <v>3.5070000000000001</v>
      </c>
      <c r="V74" s="102">
        <v>11.095000000000001</v>
      </c>
      <c r="W74" s="101">
        <v>4.867</v>
      </c>
      <c r="X74" s="102">
        <v>5.7889999999999997</v>
      </c>
    </row>
    <row r="75" spans="1:24" x14ac:dyDescent="0.2">
      <c r="A75" s="74">
        <v>211</v>
      </c>
      <c r="B75" s="69" t="s">
        <v>423</v>
      </c>
      <c r="C75" s="42">
        <v>26</v>
      </c>
      <c r="D75" s="14" t="s">
        <v>9</v>
      </c>
      <c r="E75" s="305" t="s">
        <v>7</v>
      </c>
      <c r="F75" s="66">
        <v>32.583426353527202</v>
      </c>
      <c r="G75" s="98" t="s">
        <v>316</v>
      </c>
      <c r="H75" s="101">
        <v>77.885000000000005</v>
      </c>
      <c r="I75" s="102">
        <v>177.88900000000001</v>
      </c>
      <c r="J75" s="101">
        <v>21.239000000000001</v>
      </c>
      <c r="K75" s="102">
        <v>29.648</v>
      </c>
      <c r="L75" s="101">
        <v>14.885</v>
      </c>
      <c r="M75" s="102">
        <v>23.363</v>
      </c>
      <c r="N75" s="101">
        <v>41.658999999999999</v>
      </c>
      <c r="O75" s="102">
        <v>76.635999999999996</v>
      </c>
      <c r="P75" s="108">
        <v>211</v>
      </c>
      <c r="Q75" s="101">
        <v>2.9060000000000001</v>
      </c>
      <c r="R75" s="102">
        <v>2.577</v>
      </c>
      <c r="S75" s="101">
        <v>1.8839999999999999</v>
      </c>
      <c r="T75" s="102">
        <v>1.623</v>
      </c>
      <c r="U75" s="101">
        <v>1.82</v>
      </c>
      <c r="V75" s="102">
        <v>2.13</v>
      </c>
      <c r="W75" s="101">
        <v>3.234</v>
      </c>
      <c r="X75" s="102">
        <v>3.4279999999999999</v>
      </c>
    </row>
    <row r="76" spans="1:24" x14ac:dyDescent="0.2">
      <c r="A76" s="15">
        <v>213</v>
      </c>
      <c r="B76" s="16" t="s">
        <v>564</v>
      </c>
      <c r="C76" s="17">
        <v>35</v>
      </c>
      <c r="D76" s="14" t="s">
        <v>9</v>
      </c>
      <c r="E76" s="305" t="s">
        <v>7</v>
      </c>
      <c r="F76" s="66">
        <v>32.691075765051501</v>
      </c>
      <c r="G76" s="98" t="s">
        <v>316</v>
      </c>
      <c r="H76" s="101">
        <v>49.869</v>
      </c>
      <c r="I76" s="102">
        <v>112.517</v>
      </c>
      <c r="J76" s="101">
        <v>13.621</v>
      </c>
      <c r="K76" s="102">
        <v>19.434000000000001</v>
      </c>
      <c r="L76" s="101">
        <v>49.531999999999996</v>
      </c>
      <c r="M76" s="102">
        <v>53.88</v>
      </c>
      <c r="N76" s="101">
        <v>197.375</v>
      </c>
      <c r="O76" s="102">
        <v>198.858</v>
      </c>
      <c r="P76" s="110">
        <v>213</v>
      </c>
      <c r="Q76" s="101">
        <v>2.2730000000000001</v>
      </c>
      <c r="R76" s="102">
        <v>3.254</v>
      </c>
      <c r="S76" s="101">
        <v>8.8989999999999991</v>
      </c>
      <c r="T76" s="102">
        <v>12.09</v>
      </c>
      <c r="U76" s="101">
        <v>2.1240000000000001</v>
      </c>
      <c r="V76" s="102">
        <v>3.8039999999999998</v>
      </c>
      <c r="W76" s="101">
        <v>1.905</v>
      </c>
      <c r="X76" s="102">
        <v>3.2970000000000002</v>
      </c>
    </row>
    <row r="77" spans="1:24" x14ac:dyDescent="0.2">
      <c r="A77" s="75">
        <v>214</v>
      </c>
      <c r="B77" s="70" t="s">
        <v>565</v>
      </c>
      <c r="C77" s="43">
        <v>62</v>
      </c>
      <c r="D77" s="18" t="s">
        <v>6</v>
      </c>
      <c r="E77" s="305" t="s">
        <v>7</v>
      </c>
      <c r="F77" s="66">
        <v>23.1770626431809</v>
      </c>
      <c r="G77" s="98" t="s">
        <v>316</v>
      </c>
      <c r="H77" s="101">
        <v>26.207000000000001</v>
      </c>
      <c r="I77" s="102">
        <v>41.228000000000002</v>
      </c>
      <c r="J77" s="101">
        <v>6.577</v>
      </c>
      <c r="K77" s="102">
        <v>8.4849999999999994</v>
      </c>
      <c r="L77" s="101">
        <v>46.627000000000002</v>
      </c>
      <c r="M77" s="102">
        <v>51.951000000000001</v>
      </c>
      <c r="N77" s="101">
        <v>62.9</v>
      </c>
      <c r="O77" s="102">
        <v>77.194999999999993</v>
      </c>
      <c r="P77" s="111">
        <v>214</v>
      </c>
      <c r="Q77" s="101">
        <v>2.3610000000000002</v>
      </c>
      <c r="R77" s="102">
        <v>2.581</v>
      </c>
      <c r="S77" s="101">
        <v>1.08</v>
      </c>
      <c r="T77" s="102">
        <v>1.246</v>
      </c>
      <c r="U77" s="101">
        <v>2.2280000000000002</v>
      </c>
      <c r="V77" s="102">
        <v>2.137</v>
      </c>
      <c r="W77" s="101">
        <v>2.0230000000000001</v>
      </c>
      <c r="X77" s="102">
        <v>1.9319999999999999</v>
      </c>
    </row>
    <row r="78" spans="1:24" x14ac:dyDescent="0.2">
      <c r="A78" s="15">
        <v>215</v>
      </c>
      <c r="B78" s="16" t="s">
        <v>566</v>
      </c>
      <c r="C78" s="17">
        <v>39</v>
      </c>
      <c r="D78" s="18" t="s">
        <v>6</v>
      </c>
      <c r="E78" s="305" t="s">
        <v>7</v>
      </c>
      <c r="F78" s="66">
        <v>25.7373278597839</v>
      </c>
      <c r="G78" s="98" t="s">
        <v>316</v>
      </c>
      <c r="H78" s="101">
        <v>13.875</v>
      </c>
      <c r="I78" s="102">
        <v>20.274000000000001</v>
      </c>
      <c r="J78" s="101">
        <v>38.694000000000003</v>
      </c>
      <c r="K78" s="102">
        <v>36.987000000000002</v>
      </c>
      <c r="L78" s="101">
        <v>22.155999999999999</v>
      </c>
      <c r="M78" s="102">
        <v>19.968</v>
      </c>
      <c r="N78" s="101">
        <v>20.561</v>
      </c>
      <c r="O78" s="102">
        <v>21.256</v>
      </c>
      <c r="P78" s="110">
        <v>215</v>
      </c>
      <c r="Q78" s="101">
        <v>0.94629999999999992</v>
      </c>
      <c r="R78" s="102">
        <v>1.03</v>
      </c>
      <c r="S78" s="101">
        <v>1.956</v>
      </c>
      <c r="T78" s="102">
        <v>2.1789999999999998</v>
      </c>
      <c r="U78" s="101">
        <v>2.5960000000000001</v>
      </c>
      <c r="V78" s="102">
        <v>3.048</v>
      </c>
      <c r="W78" s="101">
        <v>2.4279999999999999</v>
      </c>
      <c r="X78" s="102">
        <v>2.7189999999999999</v>
      </c>
    </row>
    <row r="79" spans="1:24" x14ac:dyDescent="0.2">
      <c r="A79" s="75">
        <v>217</v>
      </c>
      <c r="B79" s="70" t="s">
        <v>568</v>
      </c>
      <c r="C79" s="43">
        <v>54</v>
      </c>
      <c r="D79" s="18" t="s">
        <v>6</v>
      </c>
      <c r="E79" s="305" t="s">
        <v>123</v>
      </c>
      <c r="F79" s="66">
        <v>31.7255014273704</v>
      </c>
      <c r="G79" s="98" t="s">
        <v>316</v>
      </c>
      <c r="H79" s="101">
        <v>21.096</v>
      </c>
      <c r="I79" s="102">
        <v>59.783000000000001</v>
      </c>
      <c r="J79" s="101">
        <v>23.78</v>
      </c>
      <c r="K79" s="102">
        <v>27.427</v>
      </c>
      <c r="L79" s="101">
        <v>35.854999999999997</v>
      </c>
      <c r="M79" s="102">
        <v>43.713999999999999</v>
      </c>
      <c r="N79" s="101">
        <v>38.639000000000003</v>
      </c>
      <c r="O79" s="102">
        <v>54.359000000000002</v>
      </c>
      <c r="P79" s="111">
        <v>217</v>
      </c>
      <c r="Q79" s="101">
        <v>0.75079999999999991</v>
      </c>
      <c r="R79" s="102">
        <v>1.002</v>
      </c>
      <c r="S79" s="101">
        <v>1.3680000000000001</v>
      </c>
      <c r="T79" s="102">
        <v>1.7749999999999999</v>
      </c>
      <c r="U79" s="101">
        <v>3.8260000000000001</v>
      </c>
      <c r="V79" s="102">
        <v>4.6639999999999997</v>
      </c>
      <c r="W79" s="101">
        <v>3.9350000000000001</v>
      </c>
      <c r="X79" s="102">
        <v>4.4020000000000001</v>
      </c>
    </row>
    <row r="80" spans="1:24" x14ac:dyDescent="0.2">
      <c r="A80" s="74">
        <v>218</v>
      </c>
      <c r="B80" s="69" t="s">
        <v>569</v>
      </c>
      <c r="C80" s="42">
        <v>29</v>
      </c>
      <c r="D80" s="14" t="s">
        <v>9</v>
      </c>
      <c r="E80" s="305" t="s">
        <v>7</v>
      </c>
      <c r="F80" s="66">
        <v>25.046738066587899</v>
      </c>
      <c r="G80" s="98" t="s">
        <v>316</v>
      </c>
      <c r="H80" s="101">
        <v>14.182</v>
      </c>
      <c r="I80" s="102">
        <v>54.341000000000001</v>
      </c>
      <c r="J80" s="101">
        <v>19.173999999999999</v>
      </c>
      <c r="K80" s="102">
        <v>27.067</v>
      </c>
      <c r="L80" s="101">
        <v>58.328000000000003</v>
      </c>
      <c r="M80" s="102">
        <v>61.250999999999998</v>
      </c>
      <c r="N80" s="101">
        <v>237.91300000000001</v>
      </c>
      <c r="O80" s="102">
        <v>258.65300000000002</v>
      </c>
      <c r="P80" s="108">
        <v>218</v>
      </c>
      <c r="Q80" s="101">
        <v>0.68429999999999991</v>
      </c>
      <c r="R80" s="102">
        <v>1.1619999999999999</v>
      </c>
      <c r="S80" s="101">
        <v>0.51200000000000001</v>
      </c>
      <c r="T80" s="102">
        <v>0.77529999999999999</v>
      </c>
      <c r="U80" s="101">
        <v>1.6819999999999999</v>
      </c>
      <c r="V80" s="102">
        <v>2.1190000000000002</v>
      </c>
      <c r="W80" s="101">
        <v>3.923</v>
      </c>
      <c r="X80" s="102">
        <v>4.2240000000000002</v>
      </c>
    </row>
    <row r="81" spans="1:24" x14ac:dyDescent="0.2">
      <c r="A81" s="15">
        <v>219</v>
      </c>
      <c r="B81" s="16" t="s">
        <v>570</v>
      </c>
      <c r="C81" s="17">
        <v>41</v>
      </c>
      <c r="D81" s="14" t="s">
        <v>9</v>
      </c>
      <c r="E81" s="305" t="s">
        <v>7</v>
      </c>
      <c r="F81" s="66">
        <v>32.899398655361097</v>
      </c>
      <c r="G81" s="98" t="s">
        <v>316</v>
      </c>
      <c r="H81" s="101">
        <v>31.038</v>
      </c>
      <c r="I81" s="102">
        <v>153.78800000000001</v>
      </c>
      <c r="J81" s="101">
        <v>11.505000000000001</v>
      </c>
      <c r="K81" s="102">
        <v>19.402999999999999</v>
      </c>
      <c r="L81" s="101">
        <v>38.743000000000002</v>
      </c>
      <c r="M81" s="102">
        <v>64.305999999999997</v>
      </c>
      <c r="N81" s="101">
        <v>40.116</v>
      </c>
      <c r="O81" s="102">
        <v>71.867999999999995</v>
      </c>
      <c r="P81" s="110">
        <v>219</v>
      </c>
      <c r="Q81" s="101">
        <v>0.41510000000000002</v>
      </c>
      <c r="R81" s="102">
        <v>0.60020000000000007</v>
      </c>
      <c r="S81" s="101">
        <v>1.85</v>
      </c>
      <c r="T81" s="102">
        <v>3.9329999999999998</v>
      </c>
      <c r="U81" s="101">
        <v>13.112</v>
      </c>
      <c r="V81" s="102">
        <v>15.271000000000001</v>
      </c>
      <c r="W81" s="101">
        <v>6.2430000000000003</v>
      </c>
      <c r="X81" s="102">
        <v>7.4349999999999996</v>
      </c>
    </row>
    <row r="82" spans="1:24" x14ac:dyDescent="0.2">
      <c r="A82" s="15">
        <v>220</v>
      </c>
      <c r="B82" s="16" t="s">
        <v>571</v>
      </c>
      <c r="C82" s="17">
        <v>45</v>
      </c>
      <c r="D82" s="18" t="s">
        <v>6</v>
      </c>
      <c r="E82" s="305" t="s">
        <v>7</v>
      </c>
      <c r="F82" s="66">
        <v>46.276682418119599</v>
      </c>
      <c r="G82" s="98" t="s">
        <v>316</v>
      </c>
      <c r="H82" s="94">
        <v>37.587000000000003</v>
      </c>
      <c r="I82" s="93">
        <v>81.320999999999998</v>
      </c>
      <c r="J82" s="94">
        <v>19.231999999999999</v>
      </c>
      <c r="K82" s="93">
        <v>33.984000000000002</v>
      </c>
      <c r="L82" s="94">
        <v>21.614999999999998</v>
      </c>
      <c r="M82" s="93">
        <v>55.5</v>
      </c>
      <c r="N82" s="94">
        <v>28.222999999999999</v>
      </c>
      <c r="O82" s="93">
        <v>62.936</v>
      </c>
      <c r="P82" s="110">
        <v>220</v>
      </c>
      <c r="Q82" s="94">
        <v>6.6909999999999998</v>
      </c>
      <c r="R82" s="93">
        <v>8.7110000000000003</v>
      </c>
      <c r="S82" s="94">
        <v>1.7010000000000001</v>
      </c>
      <c r="T82" s="93">
        <v>2.2440000000000002</v>
      </c>
      <c r="U82" s="94">
        <v>2.2029999999999998</v>
      </c>
      <c r="V82" s="93">
        <v>3.7189999999999999</v>
      </c>
      <c r="W82" s="94">
        <v>2.2189999999999999</v>
      </c>
      <c r="X82" s="93">
        <v>2.8109999999999999</v>
      </c>
    </row>
    <row r="83" spans="1:24" x14ac:dyDescent="0.2">
      <c r="A83" s="74">
        <v>221</v>
      </c>
      <c r="B83" s="69" t="s">
        <v>460</v>
      </c>
      <c r="C83" s="42">
        <v>29</v>
      </c>
      <c r="D83" s="18" t="s">
        <v>6</v>
      </c>
      <c r="E83" s="305" t="s">
        <v>7</v>
      </c>
      <c r="F83" s="66">
        <v>22.137349456259599</v>
      </c>
      <c r="G83" s="98" t="s">
        <v>316</v>
      </c>
      <c r="H83" s="94">
        <v>80.555000000000007</v>
      </c>
      <c r="I83" s="93">
        <v>151.61000000000001</v>
      </c>
      <c r="J83" s="94">
        <v>28.901</v>
      </c>
      <c r="K83" s="93">
        <v>55.808</v>
      </c>
      <c r="L83" s="94">
        <v>66.539000000000001</v>
      </c>
      <c r="M83" s="93">
        <v>175.15899999999999</v>
      </c>
      <c r="N83" s="94">
        <v>58.985999999999997</v>
      </c>
      <c r="O83" s="93">
        <v>113.63500000000001</v>
      </c>
      <c r="P83" s="108">
        <v>221</v>
      </c>
      <c r="Q83" s="94">
        <v>2.1970000000000001</v>
      </c>
      <c r="R83" s="93">
        <v>6.7210000000000001</v>
      </c>
      <c r="S83" s="94">
        <v>1.111</v>
      </c>
      <c r="T83" s="93">
        <v>1.383</v>
      </c>
      <c r="U83" s="94">
        <v>1.395</v>
      </c>
      <c r="V83" s="93">
        <v>2.0179999999999998</v>
      </c>
      <c r="W83" s="94">
        <v>1.837</v>
      </c>
      <c r="X83" s="93">
        <v>3.1349999999999998</v>
      </c>
    </row>
    <row r="84" spans="1:24" x14ac:dyDescent="0.2">
      <c r="A84" s="75">
        <v>227</v>
      </c>
      <c r="B84" s="70" t="s">
        <v>742</v>
      </c>
      <c r="C84" s="43">
        <v>52</v>
      </c>
      <c r="D84" s="18" t="s">
        <v>6</v>
      </c>
      <c r="E84" s="305" t="s">
        <v>7</v>
      </c>
      <c r="F84" s="66">
        <v>34.3259870200108</v>
      </c>
      <c r="G84" s="98" t="s">
        <v>316</v>
      </c>
      <c r="H84" s="94">
        <v>42.506999999999998</v>
      </c>
      <c r="I84" s="93">
        <v>142.33500000000001</v>
      </c>
      <c r="J84" s="94">
        <v>16.016999999999999</v>
      </c>
      <c r="K84" s="93">
        <v>27.148</v>
      </c>
      <c r="L84" s="94">
        <v>57.072000000000003</v>
      </c>
      <c r="M84" s="93">
        <v>122.273</v>
      </c>
      <c r="N84" s="94">
        <v>41.023000000000003</v>
      </c>
      <c r="O84" s="93">
        <v>103.124</v>
      </c>
      <c r="P84" s="111">
        <v>227</v>
      </c>
      <c r="Q84" s="94">
        <v>14.8</v>
      </c>
      <c r="R84" s="93">
        <v>21.834</v>
      </c>
      <c r="S84" s="94">
        <v>4.4480000000000004</v>
      </c>
      <c r="T84" s="93">
        <v>5.3230000000000004</v>
      </c>
      <c r="U84" s="94">
        <v>2.9950000000000001</v>
      </c>
      <c r="V84" s="93">
        <v>6.9370000000000003</v>
      </c>
      <c r="W84" s="94">
        <v>2.3730000000000002</v>
      </c>
      <c r="X84" s="93">
        <v>5.4980000000000002</v>
      </c>
    </row>
    <row r="85" spans="1:24" x14ac:dyDescent="0.2">
      <c r="A85" s="74">
        <v>232</v>
      </c>
      <c r="B85" s="69" t="s">
        <v>577</v>
      </c>
      <c r="C85" s="42">
        <v>28</v>
      </c>
      <c r="D85" s="18" t="s">
        <v>6</v>
      </c>
      <c r="E85" s="305" t="s">
        <v>7</v>
      </c>
      <c r="F85" s="66">
        <v>25.500290804572298</v>
      </c>
      <c r="G85" s="98" t="s">
        <v>316</v>
      </c>
      <c r="H85" s="94">
        <v>27.760999999999999</v>
      </c>
      <c r="I85" s="93">
        <v>67.989000000000004</v>
      </c>
      <c r="J85" s="94">
        <v>8.3140000000000001</v>
      </c>
      <c r="K85" s="93">
        <v>12.487</v>
      </c>
      <c r="L85" s="94">
        <v>14.266</v>
      </c>
      <c r="M85" s="93">
        <v>26.07</v>
      </c>
      <c r="N85" s="94">
        <v>33.392000000000003</v>
      </c>
      <c r="O85" s="93">
        <v>71.06</v>
      </c>
      <c r="P85" s="108">
        <v>232</v>
      </c>
      <c r="Q85" s="94">
        <v>3.6030000000000002</v>
      </c>
      <c r="R85" s="93">
        <v>4.907</v>
      </c>
      <c r="S85" s="94">
        <v>1.302</v>
      </c>
      <c r="T85" s="93">
        <v>1.508</v>
      </c>
      <c r="U85" s="94">
        <v>3.7679999999999998</v>
      </c>
      <c r="V85" s="93">
        <v>4.468</v>
      </c>
      <c r="W85" s="94">
        <v>7.2359999999999998</v>
      </c>
      <c r="X85" s="93">
        <v>7.6840000000000002</v>
      </c>
    </row>
    <row r="86" spans="1:24" x14ac:dyDescent="0.2">
      <c r="A86" s="74">
        <v>238</v>
      </c>
      <c r="B86" s="69" t="s">
        <v>582</v>
      </c>
      <c r="C86" s="42">
        <v>21</v>
      </c>
      <c r="D86" s="18" t="s">
        <v>6</v>
      </c>
      <c r="E86" s="305" t="s">
        <v>7</v>
      </c>
      <c r="F86" s="66">
        <v>30.976307646738899</v>
      </c>
      <c r="G86" s="98" t="s">
        <v>316</v>
      </c>
      <c r="H86" s="94">
        <v>143.69200000000001</v>
      </c>
      <c r="I86" s="93">
        <v>156.56200000000001</v>
      </c>
      <c r="J86" s="94">
        <v>314.38600000000002</v>
      </c>
      <c r="K86" s="93">
        <v>303.97899999999998</v>
      </c>
      <c r="L86" s="94">
        <v>83.242000000000004</v>
      </c>
      <c r="M86" s="93">
        <v>91.561000000000007</v>
      </c>
      <c r="N86" s="94">
        <v>113.01900000000001</v>
      </c>
      <c r="O86" s="93">
        <v>103.95399999999999</v>
      </c>
      <c r="P86" s="108">
        <v>238</v>
      </c>
      <c r="Q86" s="94">
        <v>0.8014</v>
      </c>
      <c r="R86" s="93">
        <v>0.9577</v>
      </c>
      <c r="S86" s="94">
        <v>1.31</v>
      </c>
      <c r="T86" s="93">
        <v>1.4710000000000001</v>
      </c>
      <c r="U86" s="94"/>
      <c r="V86" s="93"/>
      <c r="W86" s="94">
        <v>1.026</v>
      </c>
      <c r="X86" s="93">
        <v>1.079</v>
      </c>
    </row>
    <row r="87" spans="1:24" x14ac:dyDescent="0.2">
      <c r="A87" s="74">
        <v>243</v>
      </c>
      <c r="B87" s="69" t="s">
        <v>585</v>
      </c>
      <c r="C87" s="42">
        <v>26</v>
      </c>
      <c r="D87" s="18" t="s">
        <v>6</v>
      </c>
      <c r="E87" s="305" t="s">
        <v>324</v>
      </c>
      <c r="F87" s="66">
        <v>31.5518824609733</v>
      </c>
      <c r="G87" s="98" t="s">
        <v>316</v>
      </c>
      <c r="H87" s="94">
        <v>84.302000000000007</v>
      </c>
      <c r="I87" s="93">
        <v>110.06399999999999</v>
      </c>
      <c r="J87" s="94">
        <v>31.701000000000001</v>
      </c>
      <c r="K87" s="93">
        <v>75.403999999999996</v>
      </c>
      <c r="L87" s="94">
        <v>17.626000000000001</v>
      </c>
      <c r="M87" s="93">
        <v>27.58</v>
      </c>
      <c r="N87" s="94">
        <v>41.704999999999998</v>
      </c>
      <c r="O87" s="93">
        <v>56.902000000000001</v>
      </c>
      <c r="P87" s="108">
        <v>243</v>
      </c>
      <c r="Q87" s="94">
        <v>0.42810000000000004</v>
      </c>
      <c r="R87" s="93">
        <v>1.0880000000000001</v>
      </c>
      <c r="S87" s="94">
        <v>7.1529999999999996E-2</v>
      </c>
      <c r="T87" s="93">
        <v>0.111</v>
      </c>
      <c r="U87" s="94"/>
      <c r="V87" s="93"/>
      <c r="W87" s="94">
        <v>0.89429999999999998</v>
      </c>
      <c r="X87" s="93">
        <v>0.8217000000000001</v>
      </c>
    </row>
    <row r="88" spans="1:24" x14ac:dyDescent="0.2">
      <c r="A88" s="74">
        <v>244</v>
      </c>
      <c r="B88" s="69" t="s">
        <v>586</v>
      </c>
      <c r="C88" s="42">
        <v>33</v>
      </c>
      <c r="D88" s="18" t="s">
        <v>6</v>
      </c>
      <c r="E88" s="305" t="s">
        <v>325</v>
      </c>
      <c r="F88" s="66">
        <v>22.784103530966402</v>
      </c>
      <c r="G88" s="98" t="s">
        <v>316</v>
      </c>
      <c r="H88" s="94">
        <v>73.248000000000005</v>
      </c>
      <c r="I88" s="93">
        <v>89.558999999999997</v>
      </c>
      <c r="J88" s="94">
        <v>48.863999999999997</v>
      </c>
      <c r="K88" s="93">
        <v>53.021000000000001</v>
      </c>
      <c r="L88" s="94">
        <v>41.34</v>
      </c>
      <c r="M88" s="93">
        <v>46.098999999999997</v>
      </c>
      <c r="N88" s="94">
        <v>82.617000000000004</v>
      </c>
      <c r="O88" s="93">
        <v>69.563999999999993</v>
      </c>
      <c r="P88" s="108">
        <v>244</v>
      </c>
      <c r="Q88" s="94">
        <v>11.734999999999999</v>
      </c>
      <c r="R88" s="93">
        <v>14.474</v>
      </c>
      <c r="S88" s="94">
        <v>0.78270000000000006</v>
      </c>
      <c r="T88" s="93">
        <v>1.1679999999999999</v>
      </c>
      <c r="U88" s="94"/>
      <c r="V88" s="93"/>
      <c r="W88" s="94">
        <v>3.82</v>
      </c>
      <c r="X88" s="93">
        <v>4.4870000000000001</v>
      </c>
    </row>
    <row r="89" spans="1:24" x14ac:dyDescent="0.2">
      <c r="A89" s="74">
        <v>245</v>
      </c>
      <c r="B89" s="69" t="s">
        <v>587</v>
      </c>
      <c r="C89" s="42">
        <v>21</v>
      </c>
      <c r="D89" s="18" t="s">
        <v>6</v>
      </c>
      <c r="E89" s="305" t="s">
        <v>7</v>
      </c>
      <c r="F89" s="66">
        <v>21.955230661100899</v>
      </c>
      <c r="G89" s="98" t="s">
        <v>316</v>
      </c>
      <c r="H89" s="94">
        <v>95.600999999999999</v>
      </c>
      <c r="I89" s="93">
        <v>138.48500000000001</v>
      </c>
      <c r="J89" s="94">
        <v>92.45</v>
      </c>
      <c r="K89" s="93">
        <v>149.602</v>
      </c>
      <c r="L89" s="94">
        <v>19.811</v>
      </c>
      <c r="M89" s="93">
        <v>39.841999999999999</v>
      </c>
      <c r="N89" s="94">
        <v>54.77</v>
      </c>
      <c r="O89" s="93">
        <v>77.638000000000005</v>
      </c>
      <c r="P89" s="108">
        <v>245</v>
      </c>
      <c r="Q89" s="94">
        <v>1.2450000000000001</v>
      </c>
      <c r="R89" s="93">
        <v>3.5870000000000002</v>
      </c>
      <c r="S89" s="94">
        <v>0.25309999999999999</v>
      </c>
      <c r="T89" s="93">
        <v>0.78070000000000006</v>
      </c>
      <c r="U89" s="94"/>
      <c r="V89" s="93"/>
      <c r="W89" s="116" t="s">
        <v>372</v>
      </c>
      <c r="X89" s="93"/>
    </row>
    <row r="90" spans="1:24" x14ac:dyDescent="0.2">
      <c r="A90" s="75">
        <v>248</v>
      </c>
      <c r="B90" s="70" t="s">
        <v>590</v>
      </c>
      <c r="C90" s="43">
        <v>64</v>
      </c>
      <c r="D90" s="18" t="s">
        <v>6</v>
      </c>
      <c r="E90" s="305" t="s">
        <v>7</v>
      </c>
      <c r="F90" s="66">
        <v>25.895270495412898</v>
      </c>
      <c r="G90" s="98" t="s">
        <v>316</v>
      </c>
      <c r="H90" s="94">
        <v>51.896000000000001</v>
      </c>
      <c r="I90" s="93">
        <v>54.167000000000002</v>
      </c>
      <c r="J90" s="94">
        <v>20.053000000000001</v>
      </c>
      <c r="K90" s="93">
        <v>34.520000000000003</v>
      </c>
      <c r="L90" s="94">
        <v>35.948</v>
      </c>
      <c r="M90" s="93">
        <v>44.16</v>
      </c>
      <c r="N90" s="94">
        <v>38.029000000000003</v>
      </c>
      <c r="O90" s="93">
        <v>39.241</v>
      </c>
      <c r="P90" s="111">
        <v>248</v>
      </c>
      <c r="Q90" s="94">
        <v>0.9477000000000001</v>
      </c>
      <c r="R90" s="93">
        <v>0.92810000000000004</v>
      </c>
      <c r="S90" s="94">
        <v>7.0209999999999995E-2</v>
      </c>
      <c r="T90" s="93">
        <v>7.4900000000000008E-2</v>
      </c>
      <c r="U90" s="94"/>
      <c r="V90" s="93"/>
      <c r="W90" s="94">
        <v>1.0169999999999999</v>
      </c>
      <c r="X90" s="93">
        <v>1.1539999999999999</v>
      </c>
    </row>
    <row r="91" spans="1:24" x14ac:dyDescent="0.2">
      <c r="A91" s="15">
        <v>249</v>
      </c>
      <c r="B91" s="16" t="s">
        <v>591</v>
      </c>
      <c r="C91" s="17">
        <v>43</v>
      </c>
      <c r="D91" s="18" t="s">
        <v>6</v>
      </c>
      <c r="E91" s="305" t="s">
        <v>7</v>
      </c>
      <c r="F91" s="66">
        <v>33.927451343862202</v>
      </c>
      <c r="G91" s="98" t="s">
        <v>316</v>
      </c>
      <c r="H91" s="94">
        <v>16.254000000000001</v>
      </c>
      <c r="I91" s="93">
        <v>26.280999999999999</v>
      </c>
      <c r="J91" s="94">
        <v>3.198</v>
      </c>
      <c r="K91" s="93">
        <v>19.413</v>
      </c>
      <c r="L91" s="94">
        <v>41.576999999999998</v>
      </c>
      <c r="M91" s="93">
        <v>59.505000000000003</v>
      </c>
      <c r="N91" s="94">
        <v>48.331000000000003</v>
      </c>
      <c r="O91" s="93">
        <v>57.753</v>
      </c>
      <c r="P91" s="110">
        <v>249</v>
      </c>
      <c r="Q91" s="94">
        <v>0.3639</v>
      </c>
      <c r="R91" s="93">
        <v>0.2903</v>
      </c>
      <c r="S91" s="94">
        <v>0.19390000000000002</v>
      </c>
      <c r="T91" s="93">
        <v>0.53720000000000001</v>
      </c>
      <c r="U91" s="94"/>
      <c r="V91" s="93"/>
      <c r="W91" s="94">
        <v>0.99309999999999998</v>
      </c>
      <c r="X91" s="93">
        <v>1.67</v>
      </c>
    </row>
    <row r="92" spans="1:24" x14ac:dyDescent="0.2">
      <c r="A92" s="15">
        <v>250</v>
      </c>
      <c r="B92" s="16" t="s">
        <v>592</v>
      </c>
      <c r="C92" s="17">
        <v>35</v>
      </c>
      <c r="D92" s="18" t="s">
        <v>6</v>
      </c>
      <c r="E92" s="305" t="s">
        <v>7</v>
      </c>
      <c r="F92" s="66">
        <v>24.427423804580599</v>
      </c>
      <c r="G92" s="98" t="s">
        <v>316</v>
      </c>
      <c r="H92" s="94">
        <v>62.212000000000003</v>
      </c>
      <c r="I92" s="93">
        <v>70.858999999999995</v>
      </c>
      <c r="J92" s="94">
        <v>18.54</v>
      </c>
      <c r="K92" s="93">
        <v>27.658999999999999</v>
      </c>
      <c r="L92" s="94">
        <v>27.266999999999999</v>
      </c>
      <c r="M92" s="93">
        <v>44.652999999999999</v>
      </c>
      <c r="N92" s="94">
        <v>54.18</v>
      </c>
      <c r="O92" s="93">
        <v>69.626999999999995</v>
      </c>
      <c r="P92" s="110">
        <v>250</v>
      </c>
      <c r="Q92" s="94">
        <v>2.8690000000000002</v>
      </c>
      <c r="R92" s="93">
        <v>3.0139999999999998</v>
      </c>
      <c r="S92" s="94">
        <v>0.41120000000000001</v>
      </c>
      <c r="T92" s="93">
        <v>0.5333</v>
      </c>
      <c r="U92" s="94"/>
      <c r="V92" s="93"/>
      <c r="W92" s="94">
        <v>7.2960000000000003</v>
      </c>
      <c r="X92" s="93">
        <v>14.516</v>
      </c>
    </row>
    <row r="93" spans="1:24" x14ac:dyDescent="0.2">
      <c r="A93" s="74">
        <v>253</v>
      </c>
      <c r="B93" s="69" t="s">
        <v>427</v>
      </c>
      <c r="C93" s="42">
        <v>26</v>
      </c>
      <c r="D93" s="14" t="s">
        <v>9</v>
      </c>
      <c r="E93" s="305" t="s">
        <v>7</v>
      </c>
      <c r="F93" s="66">
        <v>22.647742224461801</v>
      </c>
      <c r="G93" s="98" t="s">
        <v>316</v>
      </c>
      <c r="H93" s="94">
        <v>124.779</v>
      </c>
      <c r="I93" s="93">
        <v>151.27199999999999</v>
      </c>
      <c r="J93" s="94">
        <v>99.57</v>
      </c>
      <c r="K93" s="93">
        <v>94.043999999999997</v>
      </c>
      <c r="L93" s="94">
        <v>28.021999999999998</v>
      </c>
      <c r="M93" s="93">
        <v>39.116</v>
      </c>
      <c r="N93" s="94">
        <v>87.787999999999997</v>
      </c>
      <c r="O93" s="93">
        <v>98.649000000000001</v>
      </c>
      <c r="P93" s="108">
        <v>253</v>
      </c>
      <c r="Q93" s="94">
        <v>1.006</v>
      </c>
      <c r="R93" s="93">
        <v>1.482</v>
      </c>
      <c r="S93" s="94">
        <v>0.41499999999999998</v>
      </c>
      <c r="T93" s="93">
        <v>0.97150000000000003</v>
      </c>
      <c r="U93" s="94"/>
      <c r="V93" s="93"/>
      <c r="W93" s="94">
        <v>2.113</v>
      </c>
      <c r="X93" s="93">
        <v>2.7269999999999999</v>
      </c>
    </row>
    <row r="94" spans="1:24" x14ac:dyDescent="0.2">
      <c r="A94" s="15">
        <v>260</v>
      </c>
      <c r="B94" s="16" t="s">
        <v>599</v>
      </c>
      <c r="C94" s="17">
        <v>43</v>
      </c>
      <c r="D94" s="18" t="s">
        <v>6</v>
      </c>
      <c r="E94" s="305" t="s">
        <v>7</v>
      </c>
      <c r="F94" s="66">
        <v>20.857273914342901</v>
      </c>
      <c r="G94" s="98" t="s">
        <v>316</v>
      </c>
      <c r="H94" s="94">
        <v>84.165000000000006</v>
      </c>
      <c r="I94" s="93">
        <v>120.081</v>
      </c>
      <c r="J94" s="94">
        <v>19.837</v>
      </c>
      <c r="K94" s="93">
        <v>29.006</v>
      </c>
      <c r="L94" s="94">
        <v>26.286999999999999</v>
      </c>
      <c r="M94" s="93">
        <v>45.453000000000003</v>
      </c>
      <c r="N94" s="94">
        <v>22.355</v>
      </c>
      <c r="O94" s="93">
        <v>41.277000000000001</v>
      </c>
      <c r="P94" s="110">
        <v>260</v>
      </c>
      <c r="Q94" s="94">
        <v>1.764</v>
      </c>
      <c r="R94" s="93">
        <v>3.2050000000000001</v>
      </c>
      <c r="S94" s="94">
        <v>0.6623</v>
      </c>
      <c r="T94" s="93">
        <v>1.6579999999999999</v>
      </c>
      <c r="U94" s="94"/>
      <c r="V94" s="93"/>
      <c r="W94" s="94">
        <v>0.56920000000000004</v>
      </c>
      <c r="X94" s="93">
        <v>1.099</v>
      </c>
    </row>
    <row r="95" spans="1:24" x14ac:dyDescent="0.2">
      <c r="A95" s="74">
        <v>263</v>
      </c>
      <c r="B95" s="69" t="s">
        <v>426</v>
      </c>
      <c r="C95" s="42">
        <v>33</v>
      </c>
      <c r="D95" s="18" t="s">
        <v>6</v>
      </c>
      <c r="E95" s="305" t="s">
        <v>10</v>
      </c>
      <c r="F95" s="66">
        <v>22.268377215756299</v>
      </c>
      <c r="G95" s="98" t="s">
        <v>316</v>
      </c>
      <c r="H95" s="94">
        <v>11.364000000000001</v>
      </c>
      <c r="I95" s="93">
        <v>26.193999999999999</v>
      </c>
      <c r="J95" s="94">
        <v>13.611000000000001</v>
      </c>
      <c r="K95" s="93">
        <v>22.007999999999999</v>
      </c>
      <c r="L95" s="94">
        <v>16.303999999999998</v>
      </c>
      <c r="M95" s="93">
        <v>18.135000000000002</v>
      </c>
      <c r="N95" s="94">
        <v>47.665999999999997</v>
      </c>
      <c r="O95" s="93">
        <v>51.79</v>
      </c>
      <c r="P95" s="108">
        <v>263</v>
      </c>
      <c r="Q95" s="94">
        <v>0.60120000000000007</v>
      </c>
      <c r="R95" s="93">
        <v>0.70220000000000005</v>
      </c>
      <c r="S95" s="94">
        <v>0.51900000000000002</v>
      </c>
      <c r="T95" s="93">
        <v>0.56259999999999999</v>
      </c>
      <c r="U95" s="94"/>
      <c r="V95" s="93"/>
      <c r="W95" s="94">
        <v>1.179</v>
      </c>
      <c r="X95" s="93">
        <v>1.7350000000000001</v>
      </c>
    </row>
    <row r="96" spans="1:24" x14ac:dyDescent="0.2">
      <c r="A96" s="74">
        <v>264</v>
      </c>
      <c r="B96" s="69" t="s">
        <v>444</v>
      </c>
      <c r="C96" s="42">
        <v>27</v>
      </c>
      <c r="D96" s="18" t="s">
        <v>6</v>
      </c>
      <c r="E96" s="305" t="s">
        <v>7</v>
      </c>
      <c r="F96" s="66">
        <v>34.1240940791741</v>
      </c>
      <c r="G96" s="98" t="s">
        <v>316</v>
      </c>
      <c r="H96" s="94">
        <v>4.726</v>
      </c>
      <c r="I96" s="93">
        <v>33.968000000000004</v>
      </c>
      <c r="J96" s="94">
        <v>13.047000000000001</v>
      </c>
      <c r="K96" s="93">
        <v>18.725000000000001</v>
      </c>
      <c r="L96" s="94">
        <v>4.2130000000000001</v>
      </c>
      <c r="M96" s="93">
        <v>13.146000000000001</v>
      </c>
      <c r="N96" s="94">
        <v>42.040999999999997</v>
      </c>
      <c r="O96" s="93">
        <v>76.064999999999998</v>
      </c>
      <c r="P96" s="108">
        <v>264</v>
      </c>
      <c r="Q96" s="94">
        <v>0.19240000000000002</v>
      </c>
      <c r="R96" s="93">
        <v>0.3453</v>
      </c>
      <c r="S96" s="94"/>
      <c r="T96" s="93"/>
      <c r="U96" s="94"/>
      <c r="V96" s="93"/>
      <c r="W96" s="94">
        <v>0.8266</v>
      </c>
      <c r="X96" s="93">
        <v>1.1279999999999999</v>
      </c>
    </row>
    <row r="97" spans="1:24" x14ac:dyDescent="0.2">
      <c r="A97" s="76">
        <v>268</v>
      </c>
      <c r="B97" s="71" t="s">
        <v>787</v>
      </c>
      <c r="C97" s="47">
        <v>68</v>
      </c>
      <c r="D97" s="18" t="s">
        <v>6</v>
      </c>
      <c r="E97" s="305" t="s">
        <v>7</v>
      </c>
      <c r="F97" s="66">
        <v>32.122885885803498</v>
      </c>
      <c r="G97" s="95" t="s">
        <v>8</v>
      </c>
      <c r="H97" s="94">
        <v>24.614999999999998</v>
      </c>
      <c r="I97" s="93">
        <v>47.348999999999997</v>
      </c>
      <c r="J97" s="94">
        <v>31.17</v>
      </c>
      <c r="K97" s="93">
        <v>42.061999999999998</v>
      </c>
      <c r="L97" s="94">
        <v>16.667999999999999</v>
      </c>
      <c r="M97" s="93">
        <v>46.652999999999999</v>
      </c>
      <c r="N97" s="94">
        <v>37.698</v>
      </c>
      <c r="O97" s="93">
        <v>66.269000000000005</v>
      </c>
      <c r="P97" s="113">
        <v>268</v>
      </c>
      <c r="Q97" s="94">
        <v>8.2149999999999999</v>
      </c>
      <c r="R97" s="93">
        <v>7.8659999999999997</v>
      </c>
      <c r="S97" s="94"/>
      <c r="T97" s="93"/>
      <c r="U97" s="94"/>
      <c r="V97" s="93"/>
      <c r="W97" s="94">
        <v>1.046</v>
      </c>
      <c r="X97" s="93">
        <v>2.4550000000000001</v>
      </c>
    </row>
    <row r="98" spans="1:24" x14ac:dyDescent="0.2">
      <c r="A98" s="76">
        <v>269</v>
      </c>
      <c r="B98" s="71" t="s">
        <v>808</v>
      </c>
      <c r="C98" s="47">
        <v>74</v>
      </c>
      <c r="D98" s="18" t="s">
        <v>6</v>
      </c>
      <c r="E98" s="305" t="s">
        <v>7</v>
      </c>
      <c r="F98" s="66">
        <v>30.7380545625746</v>
      </c>
      <c r="G98" s="95" t="s">
        <v>8</v>
      </c>
      <c r="H98" s="94">
        <v>22.326000000000001</v>
      </c>
      <c r="I98" s="93">
        <v>23.693000000000001</v>
      </c>
      <c r="J98" s="94">
        <v>5.3369999999999997</v>
      </c>
      <c r="K98" s="93">
        <v>13.068</v>
      </c>
      <c r="L98" s="94">
        <v>37.402000000000001</v>
      </c>
      <c r="M98" s="93">
        <v>84.915000000000006</v>
      </c>
      <c r="N98" s="94">
        <v>65.296000000000006</v>
      </c>
      <c r="O98" s="93">
        <v>63.08</v>
      </c>
      <c r="P98" s="113">
        <v>269</v>
      </c>
      <c r="Q98" s="94">
        <v>1.0940000000000001</v>
      </c>
      <c r="R98" s="93">
        <v>1.155</v>
      </c>
      <c r="S98" s="94"/>
      <c r="T98" s="93"/>
      <c r="U98" s="94"/>
      <c r="V98" s="93"/>
      <c r="W98" s="94">
        <v>1.1200000000000001</v>
      </c>
      <c r="X98" s="93">
        <v>1.6759999999999999</v>
      </c>
    </row>
    <row r="99" spans="1:24" x14ac:dyDescent="0.2">
      <c r="A99" s="76">
        <v>270</v>
      </c>
      <c r="B99" s="71" t="s">
        <v>782</v>
      </c>
      <c r="C99" s="47">
        <v>66</v>
      </c>
      <c r="D99" s="14" t="s">
        <v>9</v>
      </c>
      <c r="E99" s="305" t="s">
        <v>7</v>
      </c>
      <c r="F99" s="66">
        <v>28.9685149704023</v>
      </c>
      <c r="G99" s="95" t="s">
        <v>8</v>
      </c>
      <c r="H99" s="94">
        <v>117.66500000000001</v>
      </c>
      <c r="I99" s="93">
        <v>101.392</v>
      </c>
      <c r="J99" s="94">
        <v>22.931999999999999</v>
      </c>
      <c r="K99" s="93">
        <v>40.323</v>
      </c>
      <c r="L99" s="94">
        <v>51.307000000000002</v>
      </c>
      <c r="M99" s="93">
        <v>60.145000000000003</v>
      </c>
      <c r="N99" s="94">
        <v>123.294</v>
      </c>
      <c r="O99" s="93">
        <v>103.72799999999999</v>
      </c>
      <c r="P99" s="113">
        <v>270</v>
      </c>
      <c r="Q99" s="94">
        <v>15.49</v>
      </c>
      <c r="R99" s="93">
        <v>17.405000000000001</v>
      </c>
      <c r="S99" s="94">
        <v>0.90710000000000002</v>
      </c>
      <c r="T99" s="93">
        <v>3.1949999999999998</v>
      </c>
      <c r="U99" s="94"/>
      <c r="V99" s="93"/>
      <c r="W99" s="94">
        <v>6.4880000000000004</v>
      </c>
      <c r="X99" s="93">
        <v>11.68</v>
      </c>
    </row>
    <row r="100" spans="1:24" x14ac:dyDescent="0.2">
      <c r="A100" s="76">
        <v>273</v>
      </c>
      <c r="B100" s="71" t="s">
        <v>509</v>
      </c>
      <c r="C100" s="47">
        <v>73</v>
      </c>
      <c r="D100" s="14" t="s">
        <v>9</v>
      </c>
      <c r="E100" s="305" t="s">
        <v>7</v>
      </c>
      <c r="F100" s="66">
        <v>29.414921077435</v>
      </c>
      <c r="G100" s="95" t="s">
        <v>8</v>
      </c>
      <c r="H100" s="94">
        <v>14.835000000000001</v>
      </c>
      <c r="I100" s="93">
        <v>34.034999999999997</v>
      </c>
      <c r="J100" s="94">
        <v>3.7789999999999999</v>
      </c>
      <c r="K100" s="93">
        <v>8.8810000000000002</v>
      </c>
      <c r="L100" s="94">
        <v>36.645000000000003</v>
      </c>
      <c r="M100" s="93">
        <v>77.238</v>
      </c>
      <c r="N100" s="94">
        <v>36.119</v>
      </c>
      <c r="O100" s="93">
        <v>66.94</v>
      </c>
      <c r="P100" s="113">
        <v>273</v>
      </c>
      <c r="Q100" s="94">
        <v>1.43</v>
      </c>
      <c r="R100" s="93">
        <v>2.5529999999999999</v>
      </c>
      <c r="S100" s="94"/>
      <c r="T100" s="93"/>
      <c r="U100" s="94"/>
      <c r="V100" s="93"/>
      <c r="W100" s="94">
        <v>12.265000000000001</v>
      </c>
      <c r="X100" s="93">
        <v>18.288</v>
      </c>
    </row>
    <row r="101" spans="1:24" x14ac:dyDescent="0.2">
      <c r="A101" s="76">
        <v>274</v>
      </c>
      <c r="B101" s="71" t="s">
        <v>806</v>
      </c>
      <c r="C101" s="47">
        <v>73</v>
      </c>
      <c r="D101" s="18" t="s">
        <v>6</v>
      </c>
      <c r="E101" s="305" t="s">
        <v>7</v>
      </c>
      <c r="F101" s="66">
        <v>29.9556213017751</v>
      </c>
      <c r="G101" s="95" t="s">
        <v>8</v>
      </c>
      <c r="H101" s="94">
        <v>25.238</v>
      </c>
      <c r="I101" s="93">
        <v>60.773000000000003</v>
      </c>
      <c r="J101" s="94">
        <v>3.359</v>
      </c>
      <c r="K101" s="93">
        <v>4.1509999999999998</v>
      </c>
      <c r="L101" s="94">
        <v>28.382000000000001</v>
      </c>
      <c r="M101" s="93">
        <v>82.31</v>
      </c>
      <c r="N101" s="94">
        <v>14.52</v>
      </c>
      <c r="O101" s="93">
        <v>25.824999999999999</v>
      </c>
      <c r="P101" s="113">
        <v>274</v>
      </c>
      <c r="Q101" s="94">
        <v>9.2949999999999999</v>
      </c>
      <c r="R101" s="93">
        <v>14.454000000000001</v>
      </c>
      <c r="S101" s="94">
        <v>0.37560000000000004</v>
      </c>
      <c r="T101" s="93">
        <v>0.3891</v>
      </c>
      <c r="U101" s="94"/>
      <c r="V101" s="93"/>
      <c r="W101" s="94">
        <v>1.379</v>
      </c>
      <c r="X101" s="93">
        <v>1.607</v>
      </c>
    </row>
    <row r="102" spans="1:24" x14ac:dyDescent="0.2">
      <c r="A102" s="76">
        <v>275</v>
      </c>
      <c r="B102" s="71" t="s">
        <v>813</v>
      </c>
      <c r="C102" s="47">
        <v>76</v>
      </c>
      <c r="D102" s="18" t="s">
        <v>6</v>
      </c>
      <c r="E102" s="305" t="s">
        <v>7</v>
      </c>
      <c r="F102" s="66">
        <v>42.868641072238198</v>
      </c>
      <c r="G102" s="95" t="s">
        <v>8</v>
      </c>
      <c r="H102" s="94">
        <v>124.36199999999999</v>
      </c>
      <c r="I102" s="93">
        <v>129.85</v>
      </c>
      <c r="J102" s="94">
        <v>7.7990000000000004</v>
      </c>
      <c r="K102" s="93">
        <v>41.66</v>
      </c>
      <c r="L102" s="94">
        <v>45.225000000000001</v>
      </c>
      <c r="M102" s="93">
        <v>152.803</v>
      </c>
      <c r="N102" s="94">
        <v>75.16</v>
      </c>
      <c r="O102" s="93">
        <v>186.78800000000001</v>
      </c>
      <c r="P102" s="113">
        <v>275</v>
      </c>
      <c r="Q102" s="94">
        <v>5.8959999999999999</v>
      </c>
      <c r="R102" s="93">
        <v>9.0090000000000003</v>
      </c>
      <c r="S102" s="94">
        <v>0.4607</v>
      </c>
      <c r="T102" s="93">
        <v>0.88449999999999995</v>
      </c>
      <c r="U102" s="94"/>
      <c r="V102" s="93"/>
      <c r="W102" s="94">
        <v>2.6930000000000001</v>
      </c>
      <c r="X102" s="93">
        <v>3.331</v>
      </c>
    </row>
    <row r="103" spans="1:24" x14ac:dyDescent="0.2">
      <c r="A103" s="76">
        <v>276</v>
      </c>
      <c r="B103" s="71" t="s">
        <v>795</v>
      </c>
      <c r="C103" s="47">
        <v>69</v>
      </c>
      <c r="D103" s="18" t="s">
        <v>6</v>
      </c>
      <c r="E103" s="305" t="s">
        <v>7</v>
      </c>
      <c r="F103" s="66">
        <v>31.0860477513116</v>
      </c>
      <c r="G103" s="95" t="s">
        <v>8</v>
      </c>
      <c r="H103" s="94">
        <v>28.486999999999998</v>
      </c>
      <c r="I103" s="93">
        <v>42.261000000000003</v>
      </c>
      <c r="J103" s="94">
        <v>8.1980000000000004</v>
      </c>
      <c r="K103" s="93">
        <v>17.448</v>
      </c>
      <c r="L103" s="94">
        <v>29.837</v>
      </c>
      <c r="M103" s="93">
        <v>43.685000000000002</v>
      </c>
      <c r="N103" s="94">
        <v>22.931000000000001</v>
      </c>
      <c r="O103" s="93">
        <v>34.121000000000002</v>
      </c>
      <c r="P103" s="113">
        <v>276</v>
      </c>
      <c r="Q103" s="94">
        <v>4.2640000000000002</v>
      </c>
      <c r="R103" s="93">
        <v>4.3499999999999996</v>
      </c>
      <c r="S103" s="94">
        <v>5.8959999999999999</v>
      </c>
      <c r="T103" s="93">
        <v>6.7930000000000001</v>
      </c>
      <c r="U103" s="94"/>
      <c r="V103" s="93"/>
      <c r="W103" s="94">
        <v>2.0579999999999998</v>
      </c>
      <c r="X103" s="93">
        <v>2.4449999999999998</v>
      </c>
    </row>
    <row r="104" spans="1:24" x14ac:dyDescent="0.2">
      <c r="A104" s="75">
        <v>277</v>
      </c>
      <c r="B104" s="70" t="s">
        <v>596</v>
      </c>
      <c r="C104" s="43">
        <v>51</v>
      </c>
      <c r="D104" s="14" t="s">
        <v>9</v>
      </c>
      <c r="E104" s="305" t="s">
        <v>325</v>
      </c>
      <c r="F104" s="66">
        <v>29.342682677097098</v>
      </c>
      <c r="G104" s="98" t="s">
        <v>316</v>
      </c>
      <c r="H104" s="94">
        <v>27.114000000000001</v>
      </c>
      <c r="I104" s="93">
        <v>83.941000000000003</v>
      </c>
      <c r="J104" s="94">
        <v>20.82</v>
      </c>
      <c r="K104" s="93">
        <v>25.995999999999999</v>
      </c>
      <c r="L104" s="94">
        <v>19.486999999999998</v>
      </c>
      <c r="M104" s="93">
        <v>41.466000000000001</v>
      </c>
      <c r="N104" s="94">
        <v>18.106999999999999</v>
      </c>
      <c r="O104" s="93">
        <v>45.71</v>
      </c>
      <c r="P104" s="111">
        <v>277</v>
      </c>
      <c r="Q104" s="94">
        <v>2.161</v>
      </c>
      <c r="R104" s="93">
        <v>4.8840000000000003</v>
      </c>
      <c r="S104" s="94">
        <v>0.90189999999999992</v>
      </c>
      <c r="T104" s="93">
        <v>2.5960000000000001</v>
      </c>
      <c r="U104" s="94"/>
      <c r="V104" s="93"/>
      <c r="W104" s="94">
        <v>6.7880000000000003</v>
      </c>
      <c r="X104" s="93">
        <v>15.254</v>
      </c>
    </row>
    <row r="105" spans="1:24" x14ac:dyDescent="0.2">
      <c r="A105" s="76">
        <v>278</v>
      </c>
      <c r="B105" s="71" t="s">
        <v>778</v>
      </c>
      <c r="C105" s="47">
        <v>65</v>
      </c>
      <c r="D105" s="14" t="s">
        <v>9</v>
      </c>
      <c r="E105" s="305" t="s">
        <v>7</v>
      </c>
      <c r="F105" s="66">
        <v>20.704764503366501</v>
      </c>
      <c r="G105" s="95" t="s">
        <v>8</v>
      </c>
      <c r="H105" s="94">
        <v>40.091999999999999</v>
      </c>
      <c r="I105" s="93">
        <v>58.41</v>
      </c>
      <c r="J105" s="94">
        <v>7.1760000000000002</v>
      </c>
      <c r="K105" s="93">
        <v>15.157999999999999</v>
      </c>
      <c r="L105" s="94">
        <v>15.125</v>
      </c>
      <c r="M105" s="93">
        <v>29.722999999999999</v>
      </c>
      <c r="N105" s="94">
        <v>10.93</v>
      </c>
      <c r="O105" s="93">
        <v>25.873000000000001</v>
      </c>
      <c r="P105" s="113">
        <v>278</v>
      </c>
      <c r="Q105" s="94">
        <v>3.8119999999999998</v>
      </c>
      <c r="R105" s="93">
        <v>5.6829999999999998</v>
      </c>
      <c r="S105" s="94">
        <v>0.45710000000000001</v>
      </c>
      <c r="T105" s="93">
        <v>0.78979999999999995</v>
      </c>
      <c r="U105" s="94"/>
      <c r="V105" s="93"/>
      <c r="W105" s="94">
        <v>1.415</v>
      </c>
      <c r="X105" s="93">
        <v>1.9810000000000001</v>
      </c>
    </row>
    <row r="106" spans="1:24" x14ac:dyDescent="0.2">
      <c r="A106" s="15">
        <v>279</v>
      </c>
      <c r="B106" s="16" t="s">
        <v>584</v>
      </c>
      <c r="C106" s="17">
        <v>41</v>
      </c>
      <c r="D106" s="18" t="s">
        <v>6</v>
      </c>
      <c r="E106" s="305" t="s">
        <v>7</v>
      </c>
      <c r="F106" s="66">
        <v>26.804557240585499</v>
      </c>
      <c r="G106" s="98" t="s">
        <v>316</v>
      </c>
      <c r="H106" s="94">
        <v>46.665999999999997</v>
      </c>
      <c r="I106" s="93">
        <v>97.971999999999994</v>
      </c>
      <c r="J106" s="94">
        <v>53.076999999999998</v>
      </c>
      <c r="K106" s="93">
        <v>74.417000000000002</v>
      </c>
      <c r="L106" s="94">
        <v>43.073999999999998</v>
      </c>
      <c r="M106" s="93">
        <v>74.3</v>
      </c>
      <c r="N106" s="94">
        <v>37.662999999999997</v>
      </c>
      <c r="O106" s="93">
        <v>74.364000000000004</v>
      </c>
      <c r="P106" s="110">
        <v>279</v>
      </c>
      <c r="Q106" s="94">
        <v>3.9420000000000002</v>
      </c>
      <c r="R106" s="93">
        <v>3.8180000000000001</v>
      </c>
      <c r="S106" s="94">
        <v>2.4889999999999999</v>
      </c>
      <c r="T106" s="93">
        <v>2.3199999999999998</v>
      </c>
      <c r="U106" s="94">
        <v>3.9580000000000002</v>
      </c>
      <c r="V106" s="93">
        <v>4.7679999999999998</v>
      </c>
      <c r="W106" s="94">
        <v>3.3250000000000002</v>
      </c>
      <c r="X106" s="93">
        <v>4.4909999999999997</v>
      </c>
    </row>
    <row r="107" spans="1:24" x14ac:dyDescent="0.2">
      <c r="A107" s="76">
        <v>284</v>
      </c>
      <c r="B107" s="71" t="s">
        <v>806</v>
      </c>
      <c r="C107" s="47">
        <v>73</v>
      </c>
      <c r="D107" s="14" t="s">
        <v>9</v>
      </c>
      <c r="E107" s="305" t="s">
        <v>7</v>
      </c>
      <c r="F107" s="66">
        <v>36.386105253806697</v>
      </c>
      <c r="G107" s="95" t="s">
        <v>8</v>
      </c>
      <c r="H107" s="94">
        <v>55.241999999999997</v>
      </c>
      <c r="I107" s="93">
        <v>75.081999999999994</v>
      </c>
      <c r="J107" s="94">
        <v>36.805</v>
      </c>
      <c r="K107" s="93">
        <v>21.03</v>
      </c>
      <c r="L107" s="94">
        <v>86.872</v>
      </c>
      <c r="M107" s="93">
        <v>74.394000000000005</v>
      </c>
      <c r="N107" s="94">
        <v>70.372</v>
      </c>
      <c r="O107" s="93">
        <v>75.62</v>
      </c>
      <c r="P107" s="113">
        <v>284</v>
      </c>
      <c r="Q107" s="94">
        <v>1.4510000000000001</v>
      </c>
      <c r="R107" s="93">
        <v>0.94350000000000001</v>
      </c>
      <c r="S107" s="94">
        <v>1.292</v>
      </c>
      <c r="T107" s="93">
        <v>1.022</v>
      </c>
      <c r="U107" s="94">
        <v>5.3259999999999996</v>
      </c>
      <c r="V107" s="93">
        <v>16.706</v>
      </c>
      <c r="W107" s="94">
        <v>2.363</v>
      </c>
      <c r="X107" s="93">
        <v>3.052</v>
      </c>
    </row>
    <row r="108" spans="1:24" x14ac:dyDescent="0.2">
      <c r="A108" s="76">
        <v>285</v>
      </c>
      <c r="B108" s="71" t="s">
        <v>807</v>
      </c>
      <c r="C108" s="47">
        <v>73</v>
      </c>
      <c r="D108" s="18" t="s">
        <v>6</v>
      </c>
      <c r="E108" s="305" t="s">
        <v>7</v>
      </c>
      <c r="F108" s="66">
        <v>34.037098134333696</v>
      </c>
      <c r="G108" s="95" t="s">
        <v>8</v>
      </c>
      <c r="H108" s="94">
        <v>67.248999999999995</v>
      </c>
      <c r="I108" s="93">
        <v>120.61499999999999</v>
      </c>
      <c r="J108" s="94">
        <v>18.108000000000001</v>
      </c>
      <c r="K108" s="93">
        <v>30.463000000000001</v>
      </c>
      <c r="L108" s="94">
        <v>82.037999999999997</v>
      </c>
      <c r="M108" s="93">
        <v>80.253</v>
      </c>
      <c r="N108" s="94">
        <v>85.180999999999997</v>
      </c>
      <c r="O108" s="93">
        <v>120.178</v>
      </c>
      <c r="P108" s="113">
        <v>285</v>
      </c>
      <c r="Q108" s="94">
        <v>0.85860000000000003</v>
      </c>
      <c r="R108" s="93">
        <v>0.44360000000000005</v>
      </c>
      <c r="S108" s="94">
        <v>0.28699999999999998</v>
      </c>
      <c r="T108" s="93">
        <v>0.20399999999999999</v>
      </c>
      <c r="U108" s="94">
        <v>0.72189999999999999</v>
      </c>
      <c r="V108" s="93">
        <v>0.87329999999999997</v>
      </c>
      <c r="W108" s="94">
        <v>1.7130000000000001</v>
      </c>
      <c r="X108" s="93">
        <v>2.2389999999999999</v>
      </c>
    </row>
    <row r="109" spans="1:24" x14ac:dyDescent="0.2">
      <c r="A109" s="76">
        <v>286</v>
      </c>
      <c r="B109" s="71" t="s">
        <v>797</v>
      </c>
      <c r="C109" s="47">
        <v>71</v>
      </c>
      <c r="D109" s="14" t="s">
        <v>9</v>
      </c>
      <c r="E109" s="305" t="s">
        <v>7</v>
      </c>
      <c r="F109" s="66">
        <v>37.588869846304803</v>
      </c>
      <c r="G109" s="95" t="s">
        <v>8</v>
      </c>
      <c r="H109" s="94">
        <v>35.076000000000001</v>
      </c>
      <c r="I109" s="93">
        <v>49.682000000000002</v>
      </c>
      <c r="J109" s="94">
        <v>10.632</v>
      </c>
      <c r="K109" s="93">
        <v>14.436</v>
      </c>
      <c r="L109" s="94">
        <v>29.32</v>
      </c>
      <c r="M109" s="93">
        <v>36.176000000000002</v>
      </c>
      <c r="N109" s="94">
        <v>34.674999999999997</v>
      </c>
      <c r="O109" s="93">
        <v>50.453000000000003</v>
      </c>
      <c r="P109" s="113">
        <v>286</v>
      </c>
      <c r="Q109" s="94">
        <v>1.1479999999999999</v>
      </c>
      <c r="R109" s="93">
        <v>2.1469999999999998</v>
      </c>
      <c r="S109" s="94">
        <v>0.40189999999999998</v>
      </c>
      <c r="T109" s="93">
        <v>0.5766</v>
      </c>
      <c r="U109" s="94">
        <v>2.41</v>
      </c>
      <c r="V109" s="93">
        <v>4.468</v>
      </c>
      <c r="W109" s="94">
        <v>3.0089999999999999</v>
      </c>
      <c r="X109" s="93">
        <v>3.4769999999999999</v>
      </c>
    </row>
    <row r="110" spans="1:24" x14ac:dyDescent="0.2">
      <c r="A110" s="164">
        <v>288</v>
      </c>
      <c r="B110" s="84" t="s">
        <v>475</v>
      </c>
      <c r="C110" s="85">
        <v>61</v>
      </c>
      <c r="D110" s="86" t="s">
        <v>6</v>
      </c>
      <c r="E110" s="306" t="s">
        <v>325</v>
      </c>
      <c r="F110" s="62">
        <v>35.673481894274602</v>
      </c>
      <c r="G110" s="100" t="s">
        <v>316</v>
      </c>
      <c r="H110" s="94">
        <v>26.242000000000001</v>
      </c>
      <c r="I110" s="93">
        <v>16.795999999999999</v>
      </c>
      <c r="J110" s="94">
        <v>44.67</v>
      </c>
      <c r="K110" s="93">
        <v>25.92</v>
      </c>
      <c r="L110" s="94">
        <v>53.667000000000002</v>
      </c>
      <c r="M110" s="93">
        <v>28.655999999999999</v>
      </c>
      <c r="N110" s="94">
        <v>86.870999999999995</v>
      </c>
      <c r="O110" s="93">
        <v>59.613999999999997</v>
      </c>
      <c r="P110" s="112">
        <v>288</v>
      </c>
      <c r="Q110" s="94">
        <v>1.181</v>
      </c>
      <c r="R110" s="93">
        <v>0.95079999999999998</v>
      </c>
      <c r="S110" s="94">
        <v>0.48869999999999997</v>
      </c>
      <c r="T110" s="93">
        <v>0.68859999999999999</v>
      </c>
      <c r="U110" s="94">
        <v>25.052</v>
      </c>
      <c r="V110" s="93">
        <v>17.841999999999999</v>
      </c>
      <c r="W110" s="94">
        <v>24.056000000000001</v>
      </c>
      <c r="X110" s="93">
        <v>15.89</v>
      </c>
    </row>
    <row r="111" spans="1:24" x14ac:dyDescent="0.2">
      <c r="A111" s="76">
        <v>289</v>
      </c>
      <c r="B111" s="71" t="s">
        <v>799</v>
      </c>
      <c r="C111" s="47">
        <v>71</v>
      </c>
      <c r="D111" s="18" t="s">
        <v>6</v>
      </c>
      <c r="E111" s="305" t="s">
        <v>7</v>
      </c>
      <c r="F111" s="66">
        <v>20.462434083644499</v>
      </c>
      <c r="G111" s="95" t="s">
        <v>8</v>
      </c>
      <c r="H111" s="94">
        <v>26.335999999999999</v>
      </c>
      <c r="I111" s="93">
        <v>37.325000000000003</v>
      </c>
      <c r="J111" s="94">
        <v>7.8869999999999996</v>
      </c>
      <c r="K111" s="93">
        <v>19.305</v>
      </c>
      <c r="L111" s="94">
        <v>19.433</v>
      </c>
      <c r="M111" s="93">
        <v>38.548999999999999</v>
      </c>
      <c r="N111" s="94">
        <v>26.983000000000001</v>
      </c>
      <c r="O111" s="93">
        <v>95.938999999999993</v>
      </c>
      <c r="P111" s="113">
        <v>289</v>
      </c>
      <c r="Q111" s="94">
        <v>0.36849999999999999</v>
      </c>
      <c r="R111" s="93">
        <v>0.75960000000000005</v>
      </c>
      <c r="S111" s="94">
        <v>0.1004</v>
      </c>
      <c r="T111" s="93">
        <v>0.10579999999999999</v>
      </c>
      <c r="U111" s="94">
        <v>2.863</v>
      </c>
      <c r="V111" s="93">
        <v>7.6970000000000001</v>
      </c>
      <c r="W111" s="94">
        <v>2.1640000000000001</v>
      </c>
      <c r="X111" s="93">
        <v>4.6580000000000004</v>
      </c>
    </row>
    <row r="112" spans="1:24" x14ac:dyDescent="0.2">
      <c r="A112" s="15">
        <v>290</v>
      </c>
      <c r="B112" s="16" t="s">
        <v>705</v>
      </c>
      <c r="C112" s="17">
        <v>41</v>
      </c>
      <c r="D112" s="14" t="s">
        <v>9</v>
      </c>
      <c r="E112" s="305" t="s">
        <v>7</v>
      </c>
      <c r="F112" s="66">
        <v>29.161729838386901</v>
      </c>
      <c r="G112" s="98" t="s">
        <v>316</v>
      </c>
      <c r="H112" s="94">
        <v>37.973999999999997</v>
      </c>
      <c r="I112" s="93">
        <v>71.777000000000001</v>
      </c>
      <c r="J112" s="94">
        <v>12.615</v>
      </c>
      <c r="K112" s="93">
        <v>34.045999999999999</v>
      </c>
      <c r="L112" s="94">
        <v>42.933999999999997</v>
      </c>
      <c r="M112" s="93">
        <v>84.203999999999994</v>
      </c>
      <c r="N112" s="94">
        <v>47.280999999999999</v>
      </c>
      <c r="O112" s="93">
        <v>101.25</v>
      </c>
      <c r="P112" s="110">
        <v>290</v>
      </c>
      <c r="Q112" s="94">
        <v>0.76660000000000006</v>
      </c>
      <c r="R112" s="93">
        <v>0.64279999999999993</v>
      </c>
      <c r="S112" s="94">
        <v>0.19519999999999998</v>
      </c>
      <c r="T112" s="93">
        <v>0.40689999999999998</v>
      </c>
      <c r="U112" s="94">
        <v>1.6220000000000001</v>
      </c>
      <c r="V112" s="93">
        <v>2.2749999999999999</v>
      </c>
      <c r="W112" s="94">
        <v>0.81479999999999997</v>
      </c>
      <c r="X112" s="93">
        <v>0.80020000000000002</v>
      </c>
    </row>
    <row r="113" spans="1:24" x14ac:dyDescent="0.2">
      <c r="A113" s="76">
        <v>291</v>
      </c>
      <c r="B113" s="71" t="s">
        <v>815</v>
      </c>
      <c r="C113" s="47">
        <v>78</v>
      </c>
      <c r="D113" s="18" t="s">
        <v>6</v>
      </c>
      <c r="E113" s="305" t="s">
        <v>7</v>
      </c>
      <c r="F113" s="66">
        <v>23.122572384407199</v>
      </c>
      <c r="G113" s="95" t="s">
        <v>8</v>
      </c>
      <c r="H113" s="94">
        <v>83.468999999999994</v>
      </c>
      <c r="I113" s="93">
        <v>102.063</v>
      </c>
      <c r="J113" s="94">
        <v>17.081</v>
      </c>
      <c r="K113" s="93">
        <v>20.324000000000002</v>
      </c>
      <c r="L113" s="94">
        <v>62.808</v>
      </c>
      <c r="M113" s="93">
        <v>164.596</v>
      </c>
      <c r="N113" s="94">
        <v>82.429000000000002</v>
      </c>
      <c r="O113" s="93">
        <v>93.840999999999994</v>
      </c>
      <c r="P113" s="113">
        <v>291</v>
      </c>
      <c r="Q113" s="94">
        <v>1.0609999999999999</v>
      </c>
      <c r="R113" s="93">
        <v>1.085</v>
      </c>
      <c r="S113" s="94">
        <v>1.7769999999999999</v>
      </c>
      <c r="T113" s="93">
        <v>2.6230000000000002</v>
      </c>
      <c r="U113" s="94">
        <v>2.0510000000000002</v>
      </c>
      <c r="V113" s="93">
        <v>7.9749999999999996</v>
      </c>
      <c r="W113" s="94">
        <v>0.86929999999999996</v>
      </c>
      <c r="X113" s="93">
        <v>3.8119999999999998</v>
      </c>
    </row>
    <row r="114" spans="1:24" x14ac:dyDescent="0.2">
      <c r="A114" s="76">
        <v>293</v>
      </c>
      <c r="B114" s="71" t="s">
        <v>779</v>
      </c>
      <c r="C114" s="47">
        <v>65</v>
      </c>
      <c r="D114" s="18" t="s">
        <v>6</v>
      </c>
      <c r="E114" s="305" t="s">
        <v>7</v>
      </c>
      <c r="F114" s="66">
        <v>25.827081059971398</v>
      </c>
      <c r="G114" s="95" t="s">
        <v>8</v>
      </c>
      <c r="H114" s="94">
        <v>56.256999999999998</v>
      </c>
      <c r="I114" s="93">
        <v>279.60199999999998</v>
      </c>
      <c r="J114" s="94">
        <v>37.979999999999997</v>
      </c>
      <c r="K114" s="93">
        <v>80.308999999999997</v>
      </c>
      <c r="L114" s="94">
        <v>35.905000000000001</v>
      </c>
      <c r="M114" s="93">
        <v>82.358999999999995</v>
      </c>
      <c r="N114" s="94">
        <v>84.7</v>
      </c>
      <c r="O114" s="93">
        <v>104.944</v>
      </c>
      <c r="P114" s="113">
        <v>293</v>
      </c>
      <c r="Q114" s="94">
        <v>1.0169999999999999</v>
      </c>
      <c r="R114" s="93">
        <v>1.9079999999999999</v>
      </c>
      <c r="S114" s="94"/>
      <c r="T114" s="115" t="s">
        <v>370</v>
      </c>
      <c r="U114" s="94">
        <v>3.9670000000000001</v>
      </c>
      <c r="V114" s="93">
        <v>7.5620000000000003</v>
      </c>
      <c r="W114" s="94">
        <v>0.5968</v>
      </c>
      <c r="X114" s="93">
        <v>0.52079999999999993</v>
      </c>
    </row>
    <row r="115" spans="1:24" x14ac:dyDescent="0.2">
      <c r="A115" s="76">
        <v>295</v>
      </c>
      <c r="B115" s="71" t="s">
        <v>786</v>
      </c>
      <c r="C115" s="47">
        <v>67</v>
      </c>
      <c r="D115" s="18" t="s">
        <v>6</v>
      </c>
      <c r="E115" s="305" t="s">
        <v>7</v>
      </c>
      <c r="F115" s="66">
        <v>22.818879817448899</v>
      </c>
      <c r="G115" s="95" t="s">
        <v>8</v>
      </c>
      <c r="H115" s="94">
        <v>58.069000000000003</v>
      </c>
      <c r="I115" s="93">
        <v>67.435000000000002</v>
      </c>
      <c r="J115" s="94">
        <v>33.098999999999997</v>
      </c>
      <c r="K115" s="93">
        <v>45.679000000000002</v>
      </c>
      <c r="L115" s="94">
        <v>52.667000000000002</v>
      </c>
      <c r="M115" s="93">
        <v>66.977000000000004</v>
      </c>
      <c r="N115" s="94">
        <v>96.781000000000006</v>
      </c>
      <c r="O115" s="93">
        <v>112.71</v>
      </c>
      <c r="P115" s="113">
        <v>295</v>
      </c>
      <c r="Q115" s="94">
        <v>0.48760000000000003</v>
      </c>
      <c r="R115" s="93">
        <v>0.98089999999999999</v>
      </c>
      <c r="S115" s="94">
        <v>5.2490000000000002E-2</v>
      </c>
      <c r="T115" s="93">
        <v>0.1988</v>
      </c>
      <c r="U115" s="94">
        <v>0.2868</v>
      </c>
      <c r="V115" s="93">
        <v>0.73220000000000007</v>
      </c>
      <c r="W115" s="94">
        <v>0.27500000000000002</v>
      </c>
      <c r="X115" s="93">
        <v>0.36989999999999995</v>
      </c>
    </row>
    <row r="116" spans="1:24" x14ac:dyDescent="0.2">
      <c r="A116" s="76">
        <v>296</v>
      </c>
      <c r="B116" s="71" t="s">
        <v>787</v>
      </c>
      <c r="C116" s="47">
        <v>68</v>
      </c>
      <c r="D116" s="14" t="s">
        <v>9</v>
      </c>
      <c r="E116" s="305" t="s">
        <v>7</v>
      </c>
      <c r="F116" s="66">
        <v>21.087709864804701</v>
      </c>
      <c r="G116" s="95" t="s">
        <v>8</v>
      </c>
      <c r="H116" s="94">
        <v>23.26</v>
      </c>
      <c r="I116" s="93">
        <v>24.553999999999998</v>
      </c>
      <c r="J116" s="94">
        <v>7.59</v>
      </c>
      <c r="K116" s="93">
        <v>11.945</v>
      </c>
      <c r="L116" s="94">
        <v>37.390999999999998</v>
      </c>
      <c r="M116" s="93">
        <v>42.790999999999997</v>
      </c>
      <c r="N116" s="94">
        <v>21.966000000000001</v>
      </c>
      <c r="O116" s="93">
        <v>28.524000000000001</v>
      </c>
      <c r="P116" s="113">
        <v>296</v>
      </c>
      <c r="Q116" s="94">
        <v>0.71760000000000002</v>
      </c>
      <c r="R116" s="93">
        <v>1.7150000000000001</v>
      </c>
      <c r="S116" s="94">
        <v>0.25380000000000003</v>
      </c>
      <c r="T116" s="93">
        <v>0.50439999999999996</v>
      </c>
      <c r="U116" s="94">
        <v>1.7789999999999999</v>
      </c>
      <c r="V116" s="93">
        <v>2.3220000000000001</v>
      </c>
      <c r="W116" s="94">
        <v>0.82899999999999996</v>
      </c>
      <c r="X116" s="93">
        <v>1.1319999999999999</v>
      </c>
    </row>
    <row r="117" spans="1:24" x14ac:dyDescent="0.2">
      <c r="A117" s="75">
        <v>297</v>
      </c>
      <c r="B117" s="70" t="s">
        <v>491</v>
      </c>
      <c r="C117" s="43">
        <v>57</v>
      </c>
      <c r="D117" s="18" t="s">
        <v>6</v>
      </c>
      <c r="E117" s="305" t="s">
        <v>7</v>
      </c>
      <c r="F117" s="66">
        <v>28.0157908096337</v>
      </c>
      <c r="G117" s="98" t="s">
        <v>316</v>
      </c>
      <c r="H117" s="94">
        <v>24.567</v>
      </c>
      <c r="I117" s="93">
        <v>37.588999999999999</v>
      </c>
      <c r="J117" s="94">
        <v>6.68</v>
      </c>
      <c r="K117" s="93">
        <v>11.544</v>
      </c>
      <c r="L117" s="94">
        <v>44.213000000000001</v>
      </c>
      <c r="M117" s="93">
        <v>52.454999999999998</v>
      </c>
      <c r="N117" s="94">
        <v>16.614999999999998</v>
      </c>
      <c r="O117" s="93">
        <v>24.423999999999999</v>
      </c>
      <c r="P117" s="111">
        <v>297</v>
      </c>
      <c r="Q117" s="94">
        <v>0.23769999999999999</v>
      </c>
      <c r="R117" s="93">
        <v>0.23350000000000001</v>
      </c>
      <c r="S117" s="94">
        <v>0.42069999999999996</v>
      </c>
      <c r="T117" s="93">
        <v>0.4773</v>
      </c>
      <c r="U117" s="94">
        <v>0.58640000000000003</v>
      </c>
      <c r="V117" s="93">
        <v>0.82489999999999997</v>
      </c>
      <c r="W117" s="94">
        <v>0.38569999999999999</v>
      </c>
      <c r="X117" s="93">
        <v>0.44569999999999999</v>
      </c>
    </row>
    <row r="118" spans="1:24" x14ac:dyDescent="0.2">
      <c r="A118" s="76">
        <v>298</v>
      </c>
      <c r="B118" s="71" t="s">
        <v>819</v>
      </c>
      <c r="C118" s="47">
        <v>81</v>
      </c>
      <c r="D118" s="18" t="s">
        <v>6</v>
      </c>
      <c r="E118" s="305" t="s">
        <v>7</v>
      </c>
      <c r="F118" s="66">
        <v>32.214899165728198</v>
      </c>
      <c r="G118" s="95" t="s">
        <v>8</v>
      </c>
      <c r="H118" s="94">
        <v>41.328000000000003</v>
      </c>
      <c r="I118" s="93">
        <v>31.334</v>
      </c>
      <c r="J118" s="94">
        <v>16.905999999999999</v>
      </c>
      <c r="K118" s="93">
        <v>21.245000000000001</v>
      </c>
      <c r="L118" s="94">
        <v>57.771999999999998</v>
      </c>
      <c r="M118" s="93">
        <v>41.988</v>
      </c>
      <c r="N118" s="94">
        <v>47.22</v>
      </c>
      <c r="O118" s="93">
        <v>33.488</v>
      </c>
      <c r="P118" s="113">
        <v>298</v>
      </c>
      <c r="Q118" s="94">
        <v>0.61039999999999994</v>
      </c>
      <c r="R118" s="93">
        <v>0.54049999999999998</v>
      </c>
      <c r="S118" s="94">
        <v>1.1719999999999999</v>
      </c>
      <c r="T118" s="93">
        <v>0.95840000000000003</v>
      </c>
      <c r="U118" s="94">
        <v>2.2389999999999999</v>
      </c>
      <c r="V118" s="93">
        <v>2.9180000000000001</v>
      </c>
      <c r="W118" s="94">
        <v>0.57040000000000002</v>
      </c>
      <c r="X118" s="93">
        <v>0.82640000000000002</v>
      </c>
    </row>
    <row r="119" spans="1:24" x14ac:dyDescent="0.2">
      <c r="A119" s="15">
        <v>300</v>
      </c>
      <c r="B119" s="16" t="s">
        <v>701</v>
      </c>
      <c r="C119" s="17">
        <v>40</v>
      </c>
      <c r="D119" s="18" t="s">
        <v>6</v>
      </c>
      <c r="E119" s="305" t="s">
        <v>7</v>
      </c>
      <c r="F119" s="66">
        <v>26.422520117146</v>
      </c>
      <c r="G119" s="98" t="s">
        <v>316</v>
      </c>
      <c r="H119" s="94">
        <v>53.505000000000003</v>
      </c>
      <c r="I119" s="93">
        <v>77.438000000000002</v>
      </c>
      <c r="J119" s="94">
        <v>7.3890000000000002</v>
      </c>
      <c r="K119" s="93">
        <v>13.553000000000001</v>
      </c>
      <c r="L119" s="94">
        <v>63.692999999999998</v>
      </c>
      <c r="M119" s="93">
        <v>83.436999999999998</v>
      </c>
      <c r="N119" s="94">
        <v>36.158000000000001</v>
      </c>
      <c r="O119" s="93">
        <v>39.027000000000001</v>
      </c>
      <c r="P119" s="110">
        <v>300</v>
      </c>
      <c r="Q119" s="94">
        <v>0.37789999999999996</v>
      </c>
      <c r="R119" s="93">
        <v>0.67259999999999998</v>
      </c>
      <c r="S119" s="94">
        <v>0.49169999999999997</v>
      </c>
      <c r="T119" s="93">
        <v>0.60220000000000007</v>
      </c>
      <c r="U119" s="94">
        <v>1.282</v>
      </c>
      <c r="V119" s="93">
        <v>1.381</v>
      </c>
      <c r="W119" s="94">
        <v>0.56999999999999995</v>
      </c>
      <c r="X119" s="93">
        <v>0.96299999999999997</v>
      </c>
    </row>
    <row r="120" spans="1:24" x14ac:dyDescent="0.2">
      <c r="A120" s="15">
        <v>303</v>
      </c>
      <c r="B120" s="16" t="s">
        <v>729</v>
      </c>
      <c r="C120" s="17">
        <v>48</v>
      </c>
      <c r="D120" s="18" t="s">
        <v>6</v>
      </c>
      <c r="E120" s="305" t="s">
        <v>7</v>
      </c>
      <c r="F120" s="66">
        <v>22.073030524337199</v>
      </c>
      <c r="G120" s="98" t="s">
        <v>316</v>
      </c>
      <c r="H120" s="94">
        <v>22.565000000000001</v>
      </c>
      <c r="I120" s="93">
        <v>39.856999999999999</v>
      </c>
      <c r="J120" s="94">
        <v>11.045</v>
      </c>
      <c r="K120" s="93">
        <v>21.158000000000001</v>
      </c>
      <c r="L120" s="94">
        <v>30.323</v>
      </c>
      <c r="M120" s="93">
        <v>46.451999999999998</v>
      </c>
      <c r="N120" s="94">
        <v>31.398</v>
      </c>
      <c r="O120" s="93">
        <v>45.048000000000002</v>
      </c>
      <c r="P120" s="110">
        <v>303</v>
      </c>
      <c r="Q120" s="94">
        <v>2.4780000000000002</v>
      </c>
      <c r="R120" s="93">
        <v>2.0470000000000002</v>
      </c>
      <c r="S120" s="94">
        <v>2.5510000000000002</v>
      </c>
      <c r="T120" s="93">
        <v>1.972</v>
      </c>
      <c r="U120" s="94">
        <v>6.97</v>
      </c>
      <c r="V120" s="93">
        <v>8.7629999999999999</v>
      </c>
      <c r="W120" s="94">
        <v>8.4220000000000006</v>
      </c>
      <c r="X120" s="93">
        <v>9.7650000000000006</v>
      </c>
    </row>
    <row r="121" spans="1:24" x14ac:dyDescent="0.2">
      <c r="A121" s="76">
        <v>304</v>
      </c>
      <c r="B121" s="71" t="s">
        <v>784</v>
      </c>
      <c r="C121" s="47">
        <v>66</v>
      </c>
      <c r="D121" s="18" t="s">
        <v>6</v>
      </c>
      <c r="E121" s="305" t="s">
        <v>7</v>
      </c>
      <c r="F121" s="66">
        <v>35.764215207220403</v>
      </c>
      <c r="G121" s="95" t="s">
        <v>8</v>
      </c>
      <c r="H121" s="94">
        <v>46.32</v>
      </c>
      <c r="I121" s="93">
        <v>86.254000000000005</v>
      </c>
      <c r="J121" s="94">
        <v>36.725000000000001</v>
      </c>
      <c r="K121" s="93">
        <v>51.226999999999997</v>
      </c>
      <c r="L121" s="94">
        <v>40.582000000000001</v>
      </c>
      <c r="M121" s="93">
        <v>85.551000000000002</v>
      </c>
      <c r="N121" s="94">
        <v>45.991999999999997</v>
      </c>
      <c r="O121" s="93">
        <v>107.55200000000001</v>
      </c>
      <c r="P121" s="113">
        <v>304</v>
      </c>
      <c r="Q121" s="94">
        <v>0.51519999999999999</v>
      </c>
      <c r="R121" s="93">
        <v>1.2190000000000001</v>
      </c>
      <c r="S121" s="94">
        <v>0.85470000000000002</v>
      </c>
      <c r="T121" s="93">
        <v>1.3049999999999999</v>
      </c>
      <c r="U121" s="94">
        <v>2.0139999999999998</v>
      </c>
      <c r="V121" s="93">
        <v>3.875</v>
      </c>
      <c r="W121" s="94">
        <v>2.4630000000000001</v>
      </c>
      <c r="X121" s="93">
        <v>6.7709999999999999</v>
      </c>
    </row>
    <row r="122" spans="1:24" x14ac:dyDescent="0.2">
      <c r="A122" s="75">
        <v>305</v>
      </c>
      <c r="B122" s="70" t="s">
        <v>533</v>
      </c>
      <c r="C122" s="43">
        <v>57</v>
      </c>
      <c r="D122" s="14" t="s">
        <v>9</v>
      </c>
      <c r="E122" s="305" t="s">
        <v>7</v>
      </c>
      <c r="F122" s="66">
        <v>32.451104906910899</v>
      </c>
      <c r="G122" s="98" t="s">
        <v>316</v>
      </c>
      <c r="H122" s="94">
        <v>55.106000000000002</v>
      </c>
      <c r="I122" s="93">
        <v>103.86199999999999</v>
      </c>
      <c r="J122" s="94">
        <v>20.100000000000001</v>
      </c>
      <c r="K122" s="93">
        <v>73.424999999999997</v>
      </c>
      <c r="L122" s="94">
        <v>46.399000000000001</v>
      </c>
      <c r="M122" s="93">
        <v>71.275999999999996</v>
      </c>
      <c r="N122" s="94">
        <v>33.735999999999997</v>
      </c>
      <c r="O122" s="93">
        <v>49.978999999999999</v>
      </c>
      <c r="P122" s="111">
        <v>305</v>
      </c>
      <c r="Q122" s="94">
        <v>1.2230000000000001</v>
      </c>
      <c r="R122" s="93">
        <v>1.522</v>
      </c>
      <c r="S122" s="94">
        <v>0.40870000000000001</v>
      </c>
      <c r="T122" s="93">
        <v>0.58450000000000002</v>
      </c>
      <c r="U122" s="94">
        <v>1.607</v>
      </c>
      <c r="V122" s="93">
        <v>2.996</v>
      </c>
      <c r="W122" s="94">
        <v>2.2330000000000001</v>
      </c>
      <c r="X122" s="93">
        <v>4.1779999999999999</v>
      </c>
    </row>
    <row r="123" spans="1:24" x14ac:dyDescent="0.2">
      <c r="A123" s="75">
        <v>306</v>
      </c>
      <c r="B123" s="70" t="s">
        <v>771</v>
      </c>
      <c r="C123" s="43">
        <v>62</v>
      </c>
      <c r="D123" s="18" t="s">
        <v>6</v>
      </c>
      <c r="E123" s="305" t="s">
        <v>7</v>
      </c>
      <c r="F123" s="66">
        <v>27.157491363999501</v>
      </c>
      <c r="G123" s="98" t="s">
        <v>316</v>
      </c>
      <c r="H123" s="94">
        <v>38.42</v>
      </c>
      <c r="I123" s="93">
        <v>86.683999999999997</v>
      </c>
      <c r="J123" s="94">
        <v>17.884</v>
      </c>
      <c r="K123" s="93">
        <v>22.262</v>
      </c>
      <c r="L123" s="94">
        <v>23.001000000000001</v>
      </c>
      <c r="M123" s="93">
        <v>33.401000000000003</v>
      </c>
      <c r="N123" s="94">
        <v>38.962000000000003</v>
      </c>
      <c r="O123" s="93">
        <v>56.5</v>
      </c>
      <c r="P123" s="111">
        <v>306</v>
      </c>
      <c r="Q123" s="94">
        <v>0.31560000000000005</v>
      </c>
      <c r="R123" s="93">
        <v>0.34770000000000001</v>
      </c>
      <c r="S123" s="94">
        <v>0.1447</v>
      </c>
      <c r="T123" s="93">
        <v>0.15059999999999998</v>
      </c>
      <c r="U123" s="94">
        <v>8.7120000000000003E-2</v>
      </c>
      <c r="V123" s="93">
        <v>0.11550000000000001</v>
      </c>
      <c r="W123" s="94">
        <v>0.2646</v>
      </c>
      <c r="X123" s="93">
        <v>0.58660000000000001</v>
      </c>
    </row>
    <row r="124" spans="1:24" x14ac:dyDescent="0.2">
      <c r="A124" s="76">
        <v>308</v>
      </c>
      <c r="B124" s="71" t="s">
        <v>802</v>
      </c>
      <c r="C124" s="47">
        <v>72</v>
      </c>
      <c r="D124" s="14" t="s">
        <v>9</v>
      </c>
      <c r="E124" s="305" t="s">
        <v>7</v>
      </c>
      <c r="F124" s="66">
        <v>30.144194172525001</v>
      </c>
      <c r="G124" s="95" t="s">
        <v>8</v>
      </c>
      <c r="H124" s="94">
        <v>81.275000000000006</v>
      </c>
      <c r="I124" s="93">
        <v>97.721000000000004</v>
      </c>
      <c r="J124" s="94">
        <v>16.356999999999999</v>
      </c>
      <c r="K124" s="93">
        <v>21.619</v>
      </c>
      <c r="L124" s="94">
        <v>90.311999999999998</v>
      </c>
      <c r="M124" s="93">
        <v>106.462</v>
      </c>
      <c r="N124" s="94">
        <v>119.467</v>
      </c>
      <c r="O124" s="93">
        <v>117.536</v>
      </c>
      <c r="P124" s="113">
        <v>308</v>
      </c>
      <c r="Q124" s="94">
        <v>0.53089999999999993</v>
      </c>
      <c r="R124" s="93">
        <v>0.52210000000000001</v>
      </c>
      <c r="S124" s="94">
        <v>0.1681</v>
      </c>
      <c r="T124" s="93">
        <v>0.19119999999999998</v>
      </c>
      <c r="U124" s="94">
        <v>1.9870000000000001</v>
      </c>
      <c r="V124" s="93">
        <v>2.9609999999999999</v>
      </c>
      <c r="W124" s="94">
        <v>1.595</v>
      </c>
      <c r="X124" s="93">
        <v>2.4620000000000002</v>
      </c>
    </row>
    <row r="125" spans="1:24" x14ac:dyDescent="0.2">
      <c r="A125" s="75">
        <v>309</v>
      </c>
      <c r="B125" s="70" t="s">
        <v>773</v>
      </c>
      <c r="C125" s="43">
        <v>64</v>
      </c>
      <c r="D125" s="18" t="s">
        <v>6</v>
      </c>
      <c r="E125" s="305" t="s">
        <v>7</v>
      </c>
      <c r="F125" s="66">
        <v>25.617598176138301</v>
      </c>
      <c r="G125" s="98" t="s">
        <v>316</v>
      </c>
      <c r="H125" s="94">
        <v>65.462999999999994</v>
      </c>
      <c r="I125" s="93">
        <v>83.594999999999999</v>
      </c>
      <c r="J125" s="94">
        <v>48.359000000000002</v>
      </c>
      <c r="K125" s="93">
        <v>54.628</v>
      </c>
      <c r="L125" s="94">
        <v>37.152000000000001</v>
      </c>
      <c r="M125" s="93">
        <v>42.65</v>
      </c>
      <c r="N125" s="94">
        <v>56.552999999999997</v>
      </c>
      <c r="O125" s="93">
        <v>72.850999999999999</v>
      </c>
      <c r="P125" s="111">
        <v>309</v>
      </c>
      <c r="Q125" s="94">
        <v>1.0580000000000001</v>
      </c>
      <c r="R125" s="93">
        <v>1.206</v>
      </c>
      <c r="S125" s="94">
        <v>0.35710000000000003</v>
      </c>
      <c r="T125" s="93">
        <v>0.43269999999999997</v>
      </c>
      <c r="U125" s="94">
        <v>6.6079999999999997</v>
      </c>
      <c r="V125" s="93">
        <v>7.69</v>
      </c>
      <c r="W125" s="94">
        <v>8.9459999999999997</v>
      </c>
      <c r="X125" s="93">
        <v>12.414</v>
      </c>
    </row>
    <row r="126" spans="1:24" x14ac:dyDescent="0.2">
      <c r="A126" s="15">
        <v>311</v>
      </c>
      <c r="B126" s="16" t="s">
        <v>712</v>
      </c>
      <c r="C126" s="17">
        <v>44</v>
      </c>
      <c r="D126" s="18" t="s">
        <v>6</v>
      </c>
      <c r="E126" s="305" t="s">
        <v>123</v>
      </c>
      <c r="F126" s="66">
        <v>32.017745179164201</v>
      </c>
      <c r="G126" s="98" t="s">
        <v>316</v>
      </c>
      <c r="H126" s="94">
        <v>12.731999999999999</v>
      </c>
      <c r="I126" s="93">
        <v>21.81</v>
      </c>
      <c r="J126" s="94">
        <v>8.43</v>
      </c>
      <c r="K126" s="93">
        <v>10.661</v>
      </c>
      <c r="L126" s="94">
        <v>19.966000000000001</v>
      </c>
      <c r="M126" s="93">
        <v>28.047999999999998</v>
      </c>
      <c r="N126" s="94">
        <v>27.161000000000001</v>
      </c>
      <c r="O126" s="93">
        <v>44.679000000000002</v>
      </c>
      <c r="P126" s="110">
        <v>311</v>
      </c>
      <c r="Q126" s="94">
        <v>0.46600000000000003</v>
      </c>
      <c r="R126" s="93">
        <v>0.41770000000000002</v>
      </c>
      <c r="S126" s="94">
        <v>0.1704</v>
      </c>
      <c r="T126" s="93">
        <v>0.60780000000000001</v>
      </c>
      <c r="U126" s="94">
        <v>0.51790000000000003</v>
      </c>
      <c r="V126" s="93">
        <v>3.597</v>
      </c>
      <c r="W126" s="94">
        <v>0.34239999999999998</v>
      </c>
      <c r="X126" s="93">
        <v>0.53449999999999998</v>
      </c>
    </row>
    <row r="127" spans="1:24" x14ac:dyDescent="0.2">
      <c r="A127" s="75">
        <v>312</v>
      </c>
      <c r="B127" s="70" t="s">
        <v>772</v>
      </c>
      <c r="C127" s="43">
        <v>63</v>
      </c>
      <c r="D127" s="18" t="s">
        <v>6</v>
      </c>
      <c r="E127" s="305" t="s">
        <v>7</v>
      </c>
      <c r="F127" s="66">
        <v>30.936506628273399</v>
      </c>
      <c r="G127" s="98" t="s">
        <v>316</v>
      </c>
      <c r="H127" s="94">
        <v>42.399000000000001</v>
      </c>
      <c r="I127" s="93">
        <v>113.92</v>
      </c>
      <c r="J127" s="94">
        <v>13.821</v>
      </c>
      <c r="K127" s="93">
        <v>19.748999999999999</v>
      </c>
      <c r="L127" s="94">
        <v>45.978999999999999</v>
      </c>
      <c r="M127" s="93">
        <v>65.56</v>
      </c>
      <c r="N127" s="94">
        <v>113.785</v>
      </c>
      <c r="O127" s="93">
        <v>156.99</v>
      </c>
      <c r="P127" s="111">
        <v>312</v>
      </c>
      <c r="Q127" s="94">
        <v>5.389E-2</v>
      </c>
      <c r="R127" s="93">
        <v>0.48330000000000001</v>
      </c>
      <c r="S127" s="94">
        <v>0.36930000000000002</v>
      </c>
      <c r="T127" s="93">
        <v>0.50239999999999996</v>
      </c>
      <c r="U127" s="94">
        <v>0.32680000000000003</v>
      </c>
      <c r="V127" s="93">
        <v>0.73729999999999996</v>
      </c>
      <c r="W127" s="94">
        <v>0.28110000000000002</v>
      </c>
      <c r="X127" s="93">
        <v>1.2110000000000001</v>
      </c>
    </row>
    <row r="128" spans="1:24" x14ac:dyDescent="0.2">
      <c r="A128" s="76">
        <v>313</v>
      </c>
      <c r="B128" s="71" t="s">
        <v>539</v>
      </c>
      <c r="C128" s="47">
        <v>67</v>
      </c>
      <c r="D128" s="14" t="s">
        <v>9</v>
      </c>
      <c r="E128" s="305" t="s">
        <v>7</v>
      </c>
      <c r="F128" s="66">
        <v>37.795128462739697</v>
      </c>
      <c r="G128" s="95" t="s">
        <v>8</v>
      </c>
      <c r="H128" s="94">
        <v>23.446000000000002</v>
      </c>
      <c r="I128" s="93">
        <v>92.305999999999997</v>
      </c>
      <c r="J128" s="94">
        <v>14.481999999999999</v>
      </c>
      <c r="K128" s="93">
        <v>37.036999999999999</v>
      </c>
      <c r="L128" s="94">
        <v>40.5</v>
      </c>
      <c r="M128" s="93">
        <v>91.046000000000006</v>
      </c>
      <c r="N128" s="94">
        <v>19.678000000000001</v>
      </c>
      <c r="O128" s="93">
        <v>62.64</v>
      </c>
      <c r="P128" s="113">
        <v>313</v>
      </c>
      <c r="Q128" s="94">
        <v>1.528</v>
      </c>
      <c r="R128" s="93">
        <v>1.911</v>
      </c>
      <c r="S128" s="94">
        <v>0.90800000000000003</v>
      </c>
      <c r="T128" s="93">
        <v>1.133</v>
      </c>
      <c r="U128" s="94">
        <v>1.1359999999999999</v>
      </c>
      <c r="V128" s="93">
        <v>4.3239999999999998</v>
      </c>
      <c r="W128" s="94">
        <v>1.5920000000000001</v>
      </c>
      <c r="X128" s="93">
        <v>9.5739999999999998</v>
      </c>
    </row>
    <row r="129" spans="1:24" x14ac:dyDescent="0.2">
      <c r="A129" s="76">
        <v>314</v>
      </c>
      <c r="B129" s="71" t="s">
        <v>792</v>
      </c>
      <c r="C129" s="47">
        <v>69</v>
      </c>
      <c r="D129" s="18" t="s">
        <v>6</v>
      </c>
      <c r="E129" s="305" t="s">
        <v>7</v>
      </c>
      <c r="F129" s="66">
        <v>27.0843505859375</v>
      </c>
      <c r="G129" s="95" t="s">
        <v>8</v>
      </c>
      <c r="H129" s="94">
        <v>16.036999999999999</v>
      </c>
      <c r="I129" s="93">
        <v>52.935000000000002</v>
      </c>
      <c r="J129" s="94">
        <v>3.1019999999999999</v>
      </c>
      <c r="K129" s="93">
        <v>3.5259999999999998</v>
      </c>
      <c r="L129" s="94">
        <v>18.251000000000001</v>
      </c>
      <c r="M129" s="93">
        <v>53.512</v>
      </c>
      <c r="N129" s="94">
        <v>20.966000000000001</v>
      </c>
      <c r="O129" s="93">
        <v>40.125999999999998</v>
      </c>
      <c r="P129" s="113">
        <v>314</v>
      </c>
      <c r="Q129" s="94">
        <v>0.78979999999999995</v>
      </c>
      <c r="R129" s="93">
        <v>0.65549999999999997</v>
      </c>
      <c r="S129" s="94">
        <v>0.24280000000000002</v>
      </c>
      <c r="T129" s="93">
        <v>0.18519999999999998</v>
      </c>
      <c r="U129" s="94">
        <v>0.26250000000000001</v>
      </c>
      <c r="V129" s="93">
        <v>1.31</v>
      </c>
      <c r="W129" s="94">
        <v>0.98609999999999998</v>
      </c>
      <c r="X129" s="93">
        <v>1.145</v>
      </c>
    </row>
    <row r="130" spans="1:24" x14ac:dyDescent="0.2">
      <c r="A130" s="75">
        <v>317</v>
      </c>
      <c r="B130" s="70" t="s">
        <v>752</v>
      </c>
      <c r="C130" s="43">
        <v>55</v>
      </c>
      <c r="D130" s="18" t="s">
        <v>6</v>
      </c>
      <c r="E130" s="305" t="s">
        <v>7</v>
      </c>
      <c r="F130" s="66">
        <v>27.1207327277492</v>
      </c>
      <c r="G130" s="98" t="s">
        <v>316</v>
      </c>
      <c r="H130" s="94">
        <v>17.457999999999998</v>
      </c>
      <c r="I130" s="93">
        <v>46.06</v>
      </c>
      <c r="J130" s="94">
        <v>9.3960000000000008</v>
      </c>
      <c r="K130" s="93">
        <v>12.081</v>
      </c>
      <c r="L130" s="94">
        <v>23.742999999999999</v>
      </c>
      <c r="M130" s="93">
        <v>29.085999999999999</v>
      </c>
      <c r="N130" s="94">
        <v>36.932000000000002</v>
      </c>
      <c r="O130" s="93">
        <v>38.183</v>
      </c>
      <c r="P130" s="111">
        <v>317</v>
      </c>
      <c r="Q130" s="94">
        <v>0.60820000000000007</v>
      </c>
      <c r="R130" s="93">
        <v>1.0580000000000001</v>
      </c>
      <c r="S130" s="94">
        <v>0.71970000000000001</v>
      </c>
      <c r="T130" s="93">
        <v>1.571</v>
      </c>
      <c r="U130" s="94">
        <v>2.8210000000000002</v>
      </c>
      <c r="V130" s="93">
        <v>3.589</v>
      </c>
      <c r="W130" s="94">
        <v>2.1019999999999999</v>
      </c>
      <c r="X130" s="93">
        <v>1.9790000000000001</v>
      </c>
    </row>
    <row r="131" spans="1:24" x14ac:dyDescent="0.2">
      <c r="A131" s="75">
        <v>318</v>
      </c>
      <c r="B131" s="70" t="s">
        <v>753</v>
      </c>
      <c r="C131" s="43">
        <v>56</v>
      </c>
      <c r="D131" s="14" t="s">
        <v>9</v>
      </c>
      <c r="E131" s="305" t="s">
        <v>7</v>
      </c>
      <c r="F131" s="66">
        <v>25.965693918467299</v>
      </c>
      <c r="G131" s="98" t="s">
        <v>316</v>
      </c>
      <c r="H131" s="94">
        <v>74.082999999999998</v>
      </c>
      <c r="I131" s="93">
        <v>77.561000000000007</v>
      </c>
      <c r="J131" s="94">
        <v>9.7639999999999993</v>
      </c>
      <c r="K131" s="93">
        <v>10.827999999999999</v>
      </c>
      <c r="L131" s="94">
        <v>79.433000000000007</v>
      </c>
      <c r="M131" s="93">
        <v>112.714</v>
      </c>
      <c r="N131" s="94">
        <v>14.493</v>
      </c>
      <c r="O131" s="93">
        <v>28.846</v>
      </c>
      <c r="P131" s="111">
        <v>318</v>
      </c>
      <c r="Q131" s="94">
        <v>2.266</v>
      </c>
      <c r="R131" s="93">
        <v>2.7719999999999998</v>
      </c>
      <c r="S131" s="94">
        <v>0.2898</v>
      </c>
      <c r="T131" s="93">
        <v>5.9889999999999999</v>
      </c>
      <c r="U131" s="94">
        <v>7.6829999999999998</v>
      </c>
      <c r="V131" s="93">
        <v>7.65</v>
      </c>
      <c r="W131" s="94">
        <v>3.032</v>
      </c>
      <c r="X131" s="93">
        <v>5.1970000000000001</v>
      </c>
    </row>
    <row r="132" spans="1:24" x14ac:dyDescent="0.2">
      <c r="A132" s="76">
        <v>319</v>
      </c>
      <c r="B132" s="71" t="s">
        <v>794</v>
      </c>
      <c r="C132" s="47">
        <v>69</v>
      </c>
      <c r="D132" s="18" t="s">
        <v>6</v>
      </c>
      <c r="E132" s="305" t="s">
        <v>7</v>
      </c>
      <c r="F132" s="66">
        <v>29.410715402804701</v>
      </c>
      <c r="G132" s="95" t="s">
        <v>8</v>
      </c>
      <c r="H132" s="94">
        <v>37.848999999999997</v>
      </c>
      <c r="I132" s="93">
        <v>48.076999999999998</v>
      </c>
      <c r="J132" s="94">
        <v>37.65</v>
      </c>
      <c r="K132" s="93">
        <v>34.973999999999997</v>
      </c>
      <c r="L132" s="94">
        <v>32.26</v>
      </c>
      <c r="M132" s="93">
        <v>43.670999999999999</v>
      </c>
      <c r="N132" s="94">
        <v>26.363</v>
      </c>
      <c r="O132" s="93">
        <v>49.552999999999997</v>
      </c>
      <c r="P132" s="113">
        <v>319</v>
      </c>
      <c r="Q132" s="94">
        <v>4.1320000000000003E-2</v>
      </c>
      <c r="R132" s="93">
        <v>0.37510000000000004</v>
      </c>
      <c r="S132" s="94">
        <v>0.73050000000000004</v>
      </c>
      <c r="T132" s="93">
        <v>2.1070000000000002</v>
      </c>
      <c r="U132" s="94">
        <v>0.4637</v>
      </c>
      <c r="V132" s="93">
        <v>0.81499999999999995</v>
      </c>
      <c r="W132" s="94">
        <v>0.14880000000000002</v>
      </c>
      <c r="X132" s="93">
        <v>0.46660000000000001</v>
      </c>
    </row>
    <row r="133" spans="1:24" x14ac:dyDescent="0.2">
      <c r="A133" s="76">
        <v>320</v>
      </c>
      <c r="B133" s="71" t="s">
        <v>546</v>
      </c>
      <c r="C133" s="47">
        <v>70</v>
      </c>
      <c r="D133" s="18" t="s">
        <v>6</v>
      </c>
      <c r="E133" s="305" t="s">
        <v>7</v>
      </c>
      <c r="F133" s="66">
        <v>26.552537339505601</v>
      </c>
      <c r="G133" s="95" t="s">
        <v>8</v>
      </c>
      <c r="H133" s="94">
        <v>27.652999999999999</v>
      </c>
      <c r="I133" s="93">
        <v>28.207999999999998</v>
      </c>
      <c r="J133" s="94">
        <v>13.04</v>
      </c>
      <c r="K133" s="93">
        <v>16.161000000000001</v>
      </c>
      <c r="L133" s="94">
        <v>29.303999999999998</v>
      </c>
      <c r="M133" s="93">
        <v>77.831000000000003</v>
      </c>
      <c r="N133" s="94">
        <v>40.427999999999997</v>
      </c>
      <c r="O133" s="93">
        <v>67.236999999999995</v>
      </c>
      <c r="P133" s="113">
        <v>320</v>
      </c>
      <c r="Q133" s="94">
        <v>2.46</v>
      </c>
      <c r="R133" s="93">
        <v>6.1669999999999998</v>
      </c>
      <c r="S133" s="94">
        <v>0.50590000000000002</v>
      </c>
      <c r="T133" s="93">
        <v>5.9820000000000002</v>
      </c>
      <c r="U133" s="94">
        <v>8.8659999999999997</v>
      </c>
      <c r="V133" s="93">
        <v>68.614000000000004</v>
      </c>
      <c r="W133" s="94">
        <v>0.25</v>
      </c>
      <c r="X133" s="93">
        <v>1.409</v>
      </c>
    </row>
    <row r="134" spans="1:24" x14ac:dyDescent="0.2">
      <c r="A134" s="75">
        <v>321</v>
      </c>
      <c r="B134" s="70" t="s">
        <v>454</v>
      </c>
      <c r="C134" s="43">
        <v>51</v>
      </c>
      <c r="D134" s="18" t="s">
        <v>6</v>
      </c>
      <c r="E134" s="305" t="s">
        <v>7</v>
      </c>
      <c r="F134" s="66">
        <v>27.237785870650701</v>
      </c>
      <c r="G134" s="98" t="s">
        <v>316</v>
      </c>
      <c r="H134" s="94">
        <v>29.443999999999999</v>
      </c>
      <c r="I134" s="93">
        <v>44.027000000000001</v>
      </c>
      <c r="J134" s="94">
        <v>11.173</v>
      </c>
      <c r="K134" s="93">
        <v>22.794</v>
      </c>
      <c r="L134" s="94">
        <v>29.559000000000001</v>
      </c>
      <c r="M134" s="93">
        <v>33.323999999999998</v>
      </c>
      <c r="N134" s="94">
        <v>36.868000000000002</v>
      </c>
      <c r="O134" s="93">
        <v>40.929000000000002</v>
      </c>
      <c r="P134" s="111">
        <v>321</v>
      </c>
      <c r="Q134" s="94">
        <v>5.5049999999999995E-2</v>
      </c>
      <c r="R134" s="93">
        <v>0.36649999999999999</v>
      </c>
      <c r="S134" s="94">
        <v>0.26089999999999997</v>
      </c>
      <c r="T134" s="93">
        <v>1.0029999999999999</v>
      </c>
      <c r="U134" s="94">
        <v>0.1789</v>
      </c>
      <c r="V134" s="93">
        <v>2.1349999999999998</v>
      </c>
      <c r="W134" s="94">
        <v>0.18230000000000002</v>
      </c>
      <c r="X134" s="93">
        <v>0.32980000000000004</v>
      </c>
    </row>
    <row r="135" spans="1:24" x14ac:dyDescent="0.2">
      <c r="A135" s="15">
        <v>322</v>
      </c>
      <c r="B135" s="16" t="s">
        <v>716</v>
      </c>
      <c r="C135" s="17">
        <v>44</v>
      </c>
      <c r="D135" s="18" t="s">
        <v>6</v>
      </c>
      <c r="E135" s="305" t="s">
        <v>7</v>
      </c>
      <c r="F135" s="66">
        <v>49.761666522606802</v>
      </c>
      <c r="G135" s="98" t="s">
        <v>316</v>
      </c>
      <c r="H135" s="94">
        <v>75.22</v>
      </c>
      <c r="I135" s="93">
        <v>153.87899999999999</v>
      </c>
      <c r="J135" s="94">
        <v>12.074</v>
      </c>
      <c r="K135" s="93">
        <v>26.486999999999998</v>
      </c>
      <c r="L135" s="94">
        <v>54.987000000000002</v>
      </c>
      <c r="M135" s="93">
        <v>81.233000000000004</v>
      </c>
      <c r="N135" s="94">
        <v>76.552000000000007</v>
      </c>
      <c r="O135" s="93">
        <v>121.407</v>
      </c>
      <c r="P135" s="110">
        <v>322</v>
      </c>
      <c r="Q135" s="94">
        <v>0.15590000000000001</v>
      </c>
      <c r="R135" s="93">
        <v>1.843</v>
      </c>
      <c r="S135" s="94">
        <v>0.34260000000000002</v>
      </c>
      <c r="T135" s="93">
        <v>2.4950000000000001</v>
      </c>
      <c r="U135" s="94">
        <v>1.8009999999999999</v>
      </c>
      <c r="V135" s="93">
        <v>6.3520000000000003</v>
      </c>
      <c r="W135" s="94">
        <v>0.1409</v>
      </c>
      <c r="X135" s="93">
        <v>0.69479999999999997</v>
      </c>
    </row>
    <row r="136" spans="1:24" x14ac:dyDescent="0.2">
      <c r="A136" s="76">
        <v>325</v>
      </c>
      <c r="B136" s="71" t="s">
        <v>812</v>
      </c>
      <c r="C136" s="47">
        <v>76</v>
      </c>
      <c r="D136" s="14" t="s">
        <v>9</v>
      </c>
      <c r="E136" s="305" t="s">
        <v>7</v>
      </c>
      <c r="F136" s="66">
        <v>24.018766849900199</v>
      </c>
      <c r="G136" s="95" t="s">
        <v>8</v>
      </c>
      <c r="H136" s="94">
        <v>12.452</v>
      </c>
      <c r="I136" s="93">
        <v>32.487000000000002</v>
      </c>
      <c r="J136" s="94">
        <v>21.079000000000001</v>
      </c>
      <c r="K136" s="93">
        <v>31.867999999999999</v>
      </c>
      <c r="L136" s="94">
        <v>21.681999999999999</v>
      </c>
      <c r="M136" s="93">
        <v>51.183</v>
      </c>
      <c r="N136" s="94">
        <v>23.042999999999999</v>
      </c>
      <c r="O136" s="93">
        <v>42.17</v>
      </c>
      <c r="P136" s="113">
        <v>325</v>
      </c>
      <c r="Q136" s="94">
        <v>0.5514</v>
      </c>
      <c r="R136" s="93">
        <v>0.85229999999999995</v>
      </c>
      <c r="S136" s="94">
        <v>0.31189999999999996</v>
      </c>
      <c r="T136" s="93">
        <v>0.37069999999999997</v>
      </c>
      <c r="U136" s="94">
        <v>0.73250000000000004</v>
      </c>
      <c r="V136" s="93">
        <v>0.88919999999999999</v>
      </c>
      <c r="W136" s="94">
        <v>0.31819999999999998</v>
      </c>
      <c r="X136" s="93">
        <v>0.46729999999999999</v>
      </c>
    </row>
    <row r="137" spans="1:24" x14ac:dyDescent="0.2">
      <c r="A137" s="15">
        <v>328</v>
      </c>
      <c r="B137" s="16" t="s">
        <v>726</v>
      </c>
      <c r="C137" s="17">
        <v>47</v>
      </c>
      <c r="D137" s="18" t="s">
        <v>6</v>
      </c>
      <c r="E137" s="305" t="s">
        <v>7</v>
      </c>
      <c r="F137" s="66">
        <v>29.819049773366501</v>
      </c>
      <c r="G137" s="98" t="s">
        <v>316</v>
      </c>
      <c r="H137" s="94">
        <v>62.292999999999999</v>
      </c>
      <c r="I137" s="93">
        <v>109.1</v>
      </c>
      <c r="J137" s="94">
        <v>31.49</v>
      </c>
      <c r="K137" s="93">
        <v>31.664999999999999</v>
      </c>
      <c r="L137" s="94">
        <v>29.428999999999998</v>
      </c>
      <c r="M137" s="93">
        <v>39.551000000000002</v>
      </c>
      <c r="N137" s="94">
        <v>29.605</v>
      </c>
      <c r="O137" s="93">
        <v>44.389000000000003</v>
      </c>
      <c r="P137" s="110">
        <v>328</v>
      </c>
      <c r="Q137" s="94">
        <v>0.1226</v>
      </c>
      <c r="R137" s="93">
        <v>0.29549999999999998</v>
      </c>
      <c r="S137" s="94">
        <v>3.0859999999999999</v>
      </c>
      <c r="T137" s="93">
        <v>4.069</v>
      </c>
      <c r="U137" s="94">
        <v>0.2535</v>
      </c>
      <c r="V137" s="93">
        <v>0.30839999999999995</v>
      </c>
      <c r="W137" s="94">
        <v>0.26730000000000004</v>
      </c>
      <c r="X137" s="93">
        <v>0.38630000000000003</v>
      </c>
    </row>
    <row r="138" spans="1:24" x14ac:dyDescent="0.2">
      <c r="A138" s="15">
        <v>329</v>
      </c>
      <c r="B138" s="16" t="s">
        <v>722</v>
      </c>
      <c r="C138" s="17">
        <v>46</v>
      </c>
      <c r="D138" s="18" t="s">
        <v>6</v>
      </c>
      <c r="E138" s="305" t="s">
        <v>7</v>
      </c>
      <c r="F138" s="66">
        <v>31.644843561278702</v>
      </c>
      <c r="G138" s="98" t="s">
        <v>316</v>
      </c>
      <c r="H138" s="94">
        <v>57.554000000000002</v>
      </c>
      <c r="I138" s="93">
        <v>58.686999999999998</v>
      </c>
      <c r="J138" s="94">
        <v>20.367999999999999</v>
      </c>
      <c r="K138" s="93">
        <v>23.766999999999999</v>
      </c>
      <c r="L138" s="94">
        <v>46.932000000000002</v>
      </c>
      <c r="M138" s="93">
        <v>49.002000000000002</v>
      </c>
      <c r="N138" s="94">
        <v>67.117000000000004</v>
      </c>
      <c r="O138" s="93">
        <v>70.477999999999994</v>
      </c>
      <c r="P138" s="110">
        <v>329</v>
      </c>
      <c r="Q138" s="94">
        <v>7.8670000000000004E-2</v>
      </c>
      <c r="R138" s="93">
        <v>0.20369999999999999</v>
      </c>
      <c r="S138" s="94">
        <v>0.12509999999999999</v>
      </c>
      <c r="T138" s="93">
        <v>0.22459999999999999</v>
      </c>
      <c r="U138" s="94">
        <v>0.25680000000000003</v>
      </c>
      <c r="V138" s="93">
        <v>0.34360000000000002</v>
      </c>
      <c r="W138" s="94">
        <v>0.23350000000000001</v>
      </c>
      <c r="X138" s="93">
        <v>0.34439999999999998</v>
      </c>
    </row>
    <row r="139" spans="1:24" x14ac:dyDescent="0.2">
      <c r="A139" s="15">
        <v>330</v>
      </c>
      <c r="B139" s="16" t="s">
        <v>567</v>
      </c>
      <c r="C139" s="17">
        <v>40</v>
      </c>
      <c r="D139" s="18" t="s">
        <v>6</v>
      </c>
      <c r="E139" s="305" t="s">
        <v>123</v>
      </c>
      <c r="F139" s="66">
        <v>35.233761098295901</v>
      </c>
      <c r="G139" s="98" t="s">
        <v>316</v>
      </c>
      <c r="H139" s="94">
        <v>17.300999999999998</v>
      </c>
      <c r="I139" s="93">
        <v>32.817999999999998</v>
      </c>
      <c r="J139" s="94">
        <v>12.515000000000001</v>
      </c>
      <c r="K139" s="93">
        <v>17.068999999999999</v>
      </c>
      <c r="L139" s="94">
        <v>17.954000000000001</v>
      </c>
      <c r="M139" s="93">
        <v>22.454999999999998</v>
      </c>
      <c r="N139" s="94">
        <v>21.248000000000001</v>
      </c>
      <c r="O139" s="93">
        <v>30.963000000000001</v>
      </c>
      <c r="P139" s="110">
        <v>330</v>
      </c>
      <c r="Q139" s="94">
        <v>0.20599999999999999</v>
      </c>
      <c r="R139" s="93">
        <v>0.35360000000000003</v>
      </c>
      <c r="S139" s="94">
        <v>0.498</v>
      </c>
      <c r="T139" s="93">
        <v>0.71689999999999998</v>
      </c>
      <c r="U139" s="94">
        <v>0.54659999999999997</v>
      </c>
      <c r="V139" s="93">
        <v>0.99379999999999991</v>
      </c>
      <c r="W139" s="94">
        <v>1.3660000000000001</v>
      </c>
      <c r="X139" s="93">
        <v>2.2869999999999999</v>
      </c>
    </row>
    <row r="140" spans="1:24" x14ac:dyDescent="0.2">
      <c r="A140" s="76">
        <v>332</v>
      </c>
      <c r="B140" s="71" t="s">
        <v>546</v>
      </c>
      <c r="C140" s="47">
        <v>70</v>
      </c>
      <c r="D140" s="18" t="s">
        <v>6</v>
      </c>
      <c r="E140" s="305" t="s">
        <v>7</v>
      </c>
      <c r="F140" s="66">
        <v>26.969978602839799</v>
      </c>
      <c r="G140" s="95" t="s">
        <v>8</v>
      </c>
      <c r="H140" s="94">
        <v>20.98</v>
      </c>
      <c r="I140" s="93">
        <v>28.718</v>
      </c>
      <c r="J140" s="94">
        <v>5.274</v>
      </c>
      <c r="K140" s="93">
        <v>8.1199999999999992</v>
      </c>
      <c r="L140" s="94">
        <v>19.707000000000001</v>
      </c>
      <c r="M140" s="93">
        <v>25.277999999999999</v>
      </c>
      <c r="N140" s="94">
        <v>10.585000000000001</v>
      </c>
      <c r="O140" s="93">
        <v>15.483000000000001</v>
      </c>
      <c r="P140" s="113">
        <v>332</v>
      </c>
      <c r="Q140" s="94">
        <v>0.2056</v>
      </c>
      <c r="R140" s="93">
        <v>0.27700000000000002</v>
      </c>
      <c r="S140" s="94">
        <v>0.68959999999999999</v>
      </c>
      <c r="T140" s="93">
        <v>0.79579999999999995</v>
      </c>
      <c r="U140" s="94">
        <v>0.77700000000000002</v>
      </c>
      <c r="V140" s="93">
        <v>1.7130000000000001</v>
      </c>
      <c r="W140" s="94">
        <v>0.38769999999999999</v>
      </c>
      <c r="X140" s="93">
        <v>1.417</v>
      </c>
    </row>
    <row r="141" spans="1:24" x14ac:dyDescent="0.2">
      <c r="A141" s="75">
        <v>333</v>
      </c>
      <c r="B141" s="70" t="s">
        <v>769</v>
      </c>
      <c r="C141" s="43">
        <v>62</v>
      </c>
      <c r="D141" s="18" t="s">
        <v>6</v>
      </c>
      <c r="E141" s="305" t="s">
        <v>7</v>
      </c>
      <c r="F141" s="66">
        <v>32.377588829119397</v>
      </c>
      <c r="G141" s="98" t="s">
        <v>316</v>
      </c>
      <c r="H141" s="94">
        <v>44.26</v>
      </c>
      <c r="I141" s="93">
        <v>66.405000000000001</v>
      </c>
      <c r="J141" s="94">
        <v>19.324000000000002</v>
      </c>
      <c r="K141" s="93">
        <v>25.44</v>
      </c>
      <c r="L141" s="94">
        <v>83.043000000000006</v>
      </c>
      <c r="M141" s="93">
        <v>101.703</v>
      </c>
      <c r="N141" s="94">
        <v>127.72</v>
      </c>
      <c r="O141" s="93">
        <v>174.55099999999999</v>
      </c>
      <c r="P141" s="111">
        <v>333</v>
      </c>
      <c r="Q141" s="94">
        <v>0.44689999999999996</v>
      </c>
      <c r="R141" s="93">
        <v>0.47220000000000001</v>
      </c>
      <c r="S141" s="94">
        <v>0.4546</v>
      </c>
      <c r="T141" s="93">
        <v>0.46189999999999998</v>
      </c>
      <c r="U141" s="94">
        <v>13.163</v>
      </c>
      <c r="V141" s="93">
        <v>28.827000000000002</v>
      </c>
      <c r="W141" s="94">
        <v>7.633</v>
      </c>
      <c r="X141" s="93">
        <v>10.18</v>
      </c>
    </row>
    <row r="142" spans="1:24" x14ac:dyDescent="0.2">
      <c r="A142" s="76">
        <v>334</v>
      </c>
      <c r="B142" s="71" t="s">
        <v>791</v>
      </c>
      <c r="C142" s="47">
        <v>68</v>
      </c>
      <c r="D142" s="14" t="s">
        <v>9</v>
      </c>
      <c r="E142" s="305" t="s">
        <v>7</v>
      </c>
      <c r="F142" s="66">
        <v>30.1973256728566</v>
      </c>
      <c r="G142" s="95" t="s">
        <v>8</v>
      </c>
      <c r="H142" s="94">
        <v>193.83099999999999</v>
      </c>
      <c r="I142" s="93">
        <v>125.46299999999999</v>
      </c>
      <c r="J142" s="94">
        <v>13.916</v>
      </c>
      <c r="K142" s="93">
        <v>16.733000000000001</v>
      </c>
      <c r="L142" s="94">
        <v>49.155999999999999</v>
      </c>
      <c r="M142" s="93">
        <v>50.588000000000001</v>
      </c>
      <c r="N142" s="94">
        <v>48.186</v>
      </c>
      <c r="O142" s="93">
        <v>54.499000000000002</v>
      </c>
      <c r="P142" s="113">
        <v>334</v>
      </c>
      <c r="Q142" s="94">
        <v>1.6930000000000001</v>
      </c>
      <c r="R142" s="93">
        <v>1.966</v>
      </c>
      <c r="S142" s="94">
        <v>0.22340000000000002</v>
      </c>
      <c r="T142" s="93">
        <v>0.24530000000000002</v>
      </c>
      <c r="U142" s="94">
        <v>1.669</v>
      </c>
      <c r="V142" s="93">
        <v>1.9219999999999999</v>
      </c>
      <c r="W142" s="94">
        <v>0.82099999999999995</v>
      </c>
      <c r="X142" s="93">
        <v>1.518</v>
      </c>
    </row>
    <row r="143" spans="1:24" x14ac:dyDescent="0.2">
      <c r="A143" s="76">
        <v>335</v>
      </c>
      <c r="B143" s="71" t="s">
        <v>790</v>
      </c>
      <c r="C143" s="47">
        <v>68</v>
      </c>
      <c r="D143" s="18" t="s">
        <v>6</v>
      </c>
      <c r="E143" s="305" t="s">
        <v>7</v>
      </c>
      <c r="F143" s="66">
        <v>30.5421486855758</v>
      </c>
      <c r="G143" s="95" t="s">
        <v>8</v>
      </c>
      <c r="H143" s="94">
        <v>59.01</v>
      </c>
      <c r="I143" s="93">
        <v>98.872</v>
      </c>
      <c r="J143" s="94">
        <v>17.89</v>
      </c>
      <c r="K143" s="93">
        <v>20.401</v>
      </c>
      <c r="L143" s="94">
        <v>44.210999999999999</v>
      </c>
      <c r="M143" s="93">
        <v>61.588999999999999</v>
      </c>
      <c r="N143" s="94">
        <v>52.456000000000003</v>
      </c>
      <c r="O143" s="93">
        <v>106.5</v>
      </c>
      <c r="P143" s="113">
        <v>335</v>
      </c>
      <c r="Q143" s="94">
        <v>0.32150000000000001</v>
      </c>
      <c r="R143" s="93">
        <v>0.50149999999999995</v>
      </c>
      <c r="S143" s="94">
        <v>0.32100000000000001</v>
      </c>
      <c r="T143" s="93">
        <v>0.45300000000000001</v>
      </c>
      <c r="U143" s="94">
        <v>3.0339999999999998</v>
      </c>
      <c r="V143" s="93">
        <v>5.3789999999999996</v>
      </c>
      <c r="W143" s="94">
        <v>1.6850000000000001</v>
      </c>
      <c r="X143" s="93">
        <v>3.76</v>
      </c>
    </row>
    <row r="144" spans="1:24" x14ac:dyDescent="0.2">
      <c r="A144" s="15">
        <v>337</v>
      </c>
      <c r="B144" s="16" t="s">
        <v>711</v>
      </c>
      <c r="C144" s="17">
        <v>43</v>
      </c>
      <c r="D144" s="18" t="s">
        <v>6</v>
      </c>
      <c r="E144" s="305" t="s">
        <v>7</v>
      </c>
      <c r="F144" s="66">
        <v>23.1772651304208</v>
      </c>
      <c r="G144" s="98" t="s">
        <v>316</v>
      </c>
      <c r="H144" s="94">
        <v>42.494999999999997</v>
      </c>
      <c r="I144" s="93">
        <v>40.392000000000003</v>
      </c>
      <c r="J144" s="94">
        <v>23.402000000000001</v>
      </c>
      <c r="K144" s="93">
        <v>21.231999999999999</v>
      </c>
      <c r="L144" s="94">
        <v>55.393999999999998</v>
      </c>
      <c r="M144" s="93">
        <v>51.56</v>
      </c>
      <c r="N144" s="94">
        <v>67.561000000000007</v>
      </c>
      <c r="O144" s="93">
        <v>65.17</v>
      </c>
      <c r="P144" s="110">
        <v>337</v>
      </c>
      <c r="Q144" s="94">
        <v>0.20369999999999999</v>
      </c>
      <c r="R144" s="93">
        <v>0.27279999999999999</v>
      </c>
      <c r="S144" s="94">
        <v>3.399</v>
      </c>
      <c r="T144" s="93">
        <v>4.859</v>
      </c>
      <c r="U144" s="94">
        <v>0.6987000000000001</v>
      </c>
      <c r="V144" s="93">
        <v>1.095</v>
      </c>
      <c r="W144" s="94">
        <v>0.41389999999999999</v>
      </c>
      <c r="X144" s="93">
        <v>0.66900000000000004</v>
      </c>
    </row>
    <row r="145" spans="1:24" x14ac:dyDescent="0.2">
      <c r="A145" s="76">
        <v>338</v>
      </c>
      <c r="B145" s="71" t="s">
        <v>817</v>
      </c>
      <c r="C145" s="47">
        <v>79</v>
      </c>
      <c r="D145" s="18" t="s">
        <v>6</v>
      </c>
      <c r="E145" s="305" t="s">
        <v>123</v>
      </c>
      <c r="F145" s="66">
        <v>52.839688926080498</v>
      </c>
      <c r="G145" s="95" t="s">
        <v>8</v>
      </c>
      <c r="H145" s="94">
        <v>17.948</v>
      </c>
      <c r="I145" s="93">
        <v>38.131999999999998</v>
      </c>
      <c r="J145" s="94">
        <v>8.423</v>
      </c>
      <c r="K145" s="93">
        <v>10.067</v>
      </c>
      <c r="L145" s="94">
        <v>18.09</v>
      </c>
      <c r="M145" s="93">
        <v>46.334000000000003</v>
      </c>
      <c r="N145" s="94">
        <v>14.045999999999999</v>
      </c>
      <c r="O145" s="93">
        <v>40.023000000000003</v>
      </c>
      <c r="P145" s="113">
        <v>338</v>
      </c>
      <c r="Q145" s="94">
        <v>0.2064</v>
      </c>
      <c r="R145" s="93">
        <v>0.314</v>
      </c>
      <c r="S145" s="94">
        <v>0.222</v>
      </c>
      <c r="T145" s="93">
        <v>0.26300000000000001</v>
      </c>
      <c r="U145" s="94">
        <v>0.70299999999999996</v>
      </c>
      <c r="V145" s="93">
        <v>2.9209999999999998</v>
      </c>
      <c r="W145" s="94">
        <v>0.20519999999999999</v>
      </c>
      <c r="X145" s="93">
        <v>1.163</v>
      </c>
    </row>
    <row r="146" spans="1:24" x14ac:dyDescent="0.2">
      <c r="A146" s="76">
        <v>339</v>
      </c>
      <c r="B146" s="71" t="s">
        <v>793</v>
      </c>
      <c r="C146" s="47">
        <v>69</v>
      </c>
      <c r="D146" s="14" t="s">
        <v>9</v>
      </c>
      <c r="E146" s="305" t="s">
        <v>7</v>
      </c>
      <c r="F146" s="66">
        <v>26.579139548507701</v>
      </c>
      <c r="G146" s="95" t="s">
        <v>8</v>
      </c>
      <c r="H146" s="94">
        <v>23.08</v>
      </c>
      <c r="I146" s="93">
        <v>40.860999999999997</v>
      </c>
      <c r="J146" s="94">
        <v>9.8859999999999992</v>
      </c>
      <c r="K146" s="93">
        <v>13.292999999999999</v>
      </c>
      <c r="L146" s="94">
        <v>58.646999999999998</v>
      </c>
      <c r="M146" s="93">
        <v>73.751000000000005</v>
      </c>
      <c r="N146" s="94">
        <v>16.074000000000002</v>
      </c>
      <c r="O146" s="93">
        <v>20.459</v>
      </c>
      <c r="P146" s="113">
        <v>339</v>
      </c>
      <c r="Q146" s="94">
        <v>0.1605</v>
      </c>
      <c r="R146" s="93">
        <v>0.1933</v>
      </c>
      <c r="S146" s="94">
        <v>0.2288</v>
      </c>
      <c r="T146" s="93">
        <v>0.2404</v>
      </c>
      <c r="U146" s="94">
        <v>0.47010000000000002</v>
      </c>
      <c r="V146" s="93">
        <v>0.62790000000000001</v>
      </c>
      <c r="W146" s="94">
        <v>0.23469999999999999</v>
      </c>
      <c r="X146" s="93">
        <v>0.2666</v>
      </c>
    </row>
    <row r="147" spans="1:24" x14ac:dyDescent="0.2">
      <c r="A147" s="75">
        <v>340</v>
      </c>
      <c r="B147" s="70" t="s">
        <v>739</v>
      </c>
      <c r="C147" s="43">
        <v>51</v>
      </c>
      <c r="D147" s="14" t="s">
        <v>9</v>
      </c>
      <c r="E147" s="305" t="s">
        <v>7</v>
      </c>
      <c r="F147" s="66">
        <v>24.954855720191301</v>
      </c>
      <c r="G147" s="98" t="s">
        <v>316</v>
      </c>
      <c r="H147" s="94">
        <v>1.6359999999999999</v>
      </c>
      <c r="I147" s="93">
        <v>2.7719999999999998</v>
      </c>
      <c r="J147" s="94">
        <v>14.843999999999999</v>
      </c>
      <c r="K147" s="93">
        <v>20.786000000000001</v>
      </c>
      <c r="L147" s="94">
        <v>51.268000000000001</v>
      </c>
      <c r="M147" s="93">
        <v>57.576000000000001</v>
      </c>
      <c r="N147" s="94">
        <v>5.2910000000000004</v>
      </c>
      <c r="O147" s="93">
        <v>4.226</v>
      </c>
      <c r="P147" s="111">
        <v>340</v>
      </c>
      <c r="Q147" s="94">
        <v>0.56289999999999996</v>
      </c>
      <c r="R147" s="93">
        <v>0.76260000000000006</v>
      </c>
      <c r="S147" s="94">
        <v>0.30689999999999995</v>
      </c>
      <c r="T147" s="93">
        <v>0.3276</v>
      </c>
      <c r="U147" s="94">
        <v>0.56899999999999995</v>
      </c>
      <c r="V147" s="93">
        <v>0.67779999999999996</v>
      </c>
      <c r="W147" s="94">
        <v>0.47849999999999998</v>
      </c>
      <c r="X147" s="93">
        <v>0.56000000000000005</v>
      </c>
    </row>
    <row r="148" spans="1:24" x14ac:dyDescent="0.2">
      <c r="A148" s="76">
        <v>344</v>
      </c>
      <c r="B148" s="71" t="s">
        <v>798</v>
      </c>
      <c r="C148" s="47">
        <v>71</v>
      </c>
      <c r="D148" s="18" t="s">
        <v>6</v>
      </c>
      <c r="E148" s="305" t="s">
        <v>7</v>
      </c>
      <c r="F148" s="66">
        <v>29.169665232401801</v>
      </c>
      <c r="G148" s="95" t="s">
        <v>8</v>
      </c>
      <c r="H148" s="94">
        <v>31.571999999999999</v>
      </c>
      <c r="I148" s="93">
        <v>58.383000000000003</v>
      </c>
      <c r="J148" s="94">
        <v>8.7859999999999996</v>
      </c>
      <c r="K148" s="93">
        <v>18.518999999999998</v>
      </c>
      <c r="L148" s="94">
        <v>26.440999999999999</v>
      </c>
      <c r="M148" s="93">
        <v>49.366999999999997</v>
      </c>
      <c r="N148" s="94">
        <v>4.734</v>
      </c>
      <c r="O148" s="93">
        <v>7.57</v>
      </c>
      <c r="P148" s="113">
        <v>344</v>
      </c>
      <c r="Q148" s="94">
        <v>0.57029999999999992</v>
      </c>
      <c r="R148" s="93">
        <v>0.9516</v>
      </c>
      <c r="S148" s="94">
        <v>0.38889999999999997</v>
      </c>
      <c r="T148" s="93">
        <v>0.73929999999999996</v>
      </c>
      <c r="U148" s="94">
        <v>0.75329999999999997</v>
      </c>
      <c r="V148" s="93">
        <v>1.776</v>
      </c>
      <c r="W148" s="94">
        <v>0.53360000000000007</v>
      </c>
      <c r="X148" s="93">
        <v>0.72599999999999998</v>
      </c>
    </row>
    <row r="149" spans="1:24" x14ac:dyDescent="0.2">
      <c r="A149" s="76">
        <v>345</v>
      </c>
      <c r="B149" s="71" t="s">
        <v>798</v>
      </c>
      <c r="C149" s="47">
        <v>71</v>
      </c>
      <c r="D149" s="18" t="s">
        <v>6</v>
      </c>
      <c r="E149" s="305" t="s">
        <v>7</v>
      </c>
      <c r="F149" s="66">
        <v>25.3125</v>
      </c>
      <c r="G149" s="95" t="s">
        <v>8</v>
      </c>
      <c r="H149" s="94">
        <v>12.253</v>
      </c>
      <c r="I149" s="93">
        <v>42.204000000000001</v>
      </c>
      <c r="J149" s="94">
        <v>27.998999999999999</v>
      </c>
      <c r="K149" s="93">
        <v>34.865000000000002</v>
      </c>
      <c r="L149" s="94">
        <v>53.326000000000001</v>
      </c>
      <c r="M149" s="93">
        <v>110.47199999999999</v>
      </c>
      <c r="N149" s="94">
        <v>5.2409999999999997</v>
      </c>
      <c r="O149" s="93">
        <v>8.8979999999999997</v>
      </c>
      <c r="P149" s="113">
        <v>345</v>
      </c>
      <c r="Q149" s="94">
        <v>0.3382</v>
      </c>
      <c r="R149" s="93">
        <v>0.42330000000000001</v>
      </c>
      <c r="S149" s="94">
        <v>0.22219999999999998</v>
      </c>
      <c r="T149" s="93">
        <v>0.32280000000000003</v>
      </c>
      <c r="U149" s="94">
        <v>3.972</v>
      </c>
      <c r="V149" s="93">
        <v>8.3840000000000003</v>
      </c>
      <c r="W149" s="94">
        <v>0.53589999999999993</v>
      </c>
      <c r="X149" s="93">
        <v>6.0949999999999998</v>
      </c>
    </row>
    <row r="150" spans="1:24" x14ac:dyDescent="0.2">
      <c r="A150" s="76">
        <v>346</v>
      </c>
      <c r="B150" s="71" t="s">
        <v>786</v>
      </c>
      <c r="C150" s="47">
        <v>67</v>
      </c>
      <c r="D150" s="18" t="s">
        <v>6</v>
      </c>
      <c r="E150" s="305" t="s">
        <v>7</v>
      </c>
      <c r="F150" s="66">
        <v>28.763482554396699</v>
      </c>
      <c r="G150" s="95" t="s">
        <v>8</v>
      </c>
      <c r="H150" s="94">
        <v>16.559000000000001</v>
      </c>
      <c r="I150" s="93">
        <v>100.197</v>
      </c>
      <c r="J150" s="94">
        <v>25.54</v>
      </c>
      <c r="K150" s="93">
        <v>24.773</v>
      </c>
      <c r="L150" s="94">
        <v>35.680999999999997</v>
      </c>
      <c r="M150" s="93">
        <v>45.192</v>
      </c>
      <c r="N150" s="94">
        <v>11.256</v>
      </c>
      <c r="O150" s="93">
        <v>10.367000000000001</v>
      </c>
      <c r="P150" s="113">
        <v>346</v>
      </c>
      <c r="Q150" s="94">
        <v>0.2175</v>
      </c>
      <c r="R150" s="93">
        <v>0.22019999999999998</v>
      </c>
      <c r="S150" s="94">
        <v>0.22219999999999998</v>
      </c>
      <c r="T150" s="93">
        <v>0.23549999999999999</v>
      </c>
      <c r="U150" s="94">
        <v>4.8490000000000002</v>
      </c>
      <c r="V150" s="93">
        <v>5.2670000000000003</v>
      </c>
      <c r="W150" s="94">
        <v>1.0229999999999999</v>
      </c>
      <c r="X150" s="93">
        <v>1.335</v>
      </c>
    </row>
    <row r="151" spans="1:24" x14ac:dyDescent="0.2">
      <c r="A151" s="75">
        <v>347</v>
      </c>
      <c r="B151" s="70" t="s">
        <v>769</v>
      </c>
      <c r="C151" s="43">
        <v>61</v>
      </c>
      <c r="D151" s="14" t="s">
        <v>9</v>
      </c>
      <c r="E151" s="305" t="s">
        <v>7</v>
      </c>
      <c r="F151" s="66">
        <v>27.3819454597053</v>
      </c>
      <c r="G151" s="98" t="s">
        <v>316</v>
      </c>
      <c r="H151" s="94">
        <v>31.774000000000001</v>
      </c>
      <c r="I151" s="93">
        <v>88.516000000000005</v>
      </c>
      <c r="J151" s="94">
        <v>9.2420000000000009</v>
      </c>
      <c r="K151" s="93">
        <v>14.057</v>
      </c>
      <c r="L151" s="94">
        <v>26.693999999999999</v>
      </c>
      <c r="M151" s="93">
        <v>29.041</v>
      </c>
      <c r="N151" s="94">
        <v>3.8210000000000002</v>
      </c>
      <c r="O151" s="93">
        <v>7.5490000000000004</v>
      </c>
      <c r="P151" s="111">
        <v>347</v>
      </c>
      <c r="Q151" s="94">
        <v>0.49119999999999997</v>
      </c>
      <c r="R151" s="93">
        <v>0.376</v>
      </c>
      <c r="S151" s="94">
        <v>0.23119999999999999</v>
      </c>
      <c r="T151" s="93">
        <v>0.24309999999999998</v>
      </c>
      <c r="U151" s="94">
        <v>0.58210000000000006</v>
      </c>
      <c r="V151" s="93">
        <v>0.62109999999999999</v>
      </c>
      <c r="W151" s="94">
        <v>0.2442</v>
      </c>
      <c r="X151" s="93">
        <v>0.30939999999999995</v>
      </c>
    </row>
    <row r="152" spans="1:24" x14ac:dyDescent="0.2">
      <c r="A152" s="76">
        <v>348</v>
      </c>
      <c r="B152" s="71" t="s">
        <v>785</v>
      </c>
      <c r="C152" s="47">
        <v>67</v>
      </c>
      <c r="D152" s="18" t="s">
        <v>6</v>
      </c>
      <c r="E152" s="305" t="s">
        <v>7</v>
      </c>
      <c r="F152" s="66">
        <v>27.6819197785446</v>
      </c>
      <c r="G152" s="95" t="s">
        <v>8</v>
      </c>
      <c r="H152" s="94">
        <v>28.443000000000001</v>
      </c>
      <c r="I152" s="93">
        <v>32.244</v>
      </c>
      <c r="J152" s="94">
        <v>19.263000000000002</v>
      </c>
      <c r="K152" s="93">
        <v>23.015999999999998</v>
      </c>
      <c r="L152" s="94">
        <v>40.909999999999997</v>
      </c>
      <c r="M152" s="93">
        <v>34.768000000000001</v>
      </c>
      <c r="N152" s="94">
        <v>4.7960000000000003</v>
      </c>
      <c r="O152" s="93">
        <v>4.2869999999999999</v>
      </c>
      <c r="P152" s="113">
        <v>348</v>
      </c>
      <c r="Q152" s="94">
        <v>1.077</v>
      </c>
      <c r="R152" s="93">
        <v>1.0529999999999999</v>
      </c>
      <c r="S152" s="94">
        <v>0.25209999999999999</v>
      </c>
      <c r="T152" s="93">
        <v>0.28620000000000001</v>
      </c>
      <c r="U152" s="94">
        <v>2.5209999999999999</v>
      </c>
      <c r="V152" s="93">
        <v>2.569</v>
      </c>
      <c r="W152" s="94">
        <v>2.0680000000000001</v>
      </c>
      <c r="X152" s="93">
        <v>2.2069999999999999</v>
      </c>
    </row>
    <row r="153" spans="1:24" x14ac:dyDescent="0.2">
      <c r="A153" s="75">
        <v>349</v>
      </c>
      <c r="B153" s="70" t="s">
        <v>746</v>
      </c>
      <c r="C153" s="43">
        <v>53</v>
      </c>
      <c r="D153" s="18" t="s">
        <v>6</v>
      </c>
      <c r="E153" s="305" t="s">
        <v>7</v>
      </c>
      <c r="F153" s="66">
        <v>22.228274676657701</v>
      </c>
      <c r="G153" s="98" t="s">
        <v>316</v>
      </c>
      <c r="H153" s="94">
        <v>9.0340000000000007</v>
      </c>
      <c r="I153" s="93">
        <v>16.154</v>
      </c>
      <c r="J153" s="94">
        <v>5.1920000000000002</v>
      </c>
      <c r="K153" s="93">
        <v>10.515000000000001</v>
      </c>
      <c r="L153" s="94">
        <v>12.656000000000001</v>
      </c>
      <c r="M153" s="93">
        <v>21.363</v>
      </c>
      <c r="N153" s="94">
        <v>2.37</v>
      </c>
      <c r="O153" s="93">
        <v>2.8149999999999999</v>
      </c>
      <c r="P153" s="111">
        <v>349</v>
      </c>
      <c r="Q153" s="94">
        <v>0.56520000000000004</v>
      </c>
      <c r="R153" s="93">
        <v>0.50019999999999998</v>
      </c>
      <c r="S153" s="94">
        <v>0.35520000000000002</v>
      </c>
      <c r="T153" s="93">
        <v>0.4032</v>
      </c>
      <c r="U153" s="94">
        <v>0.98670000000000002</v>
      </c>
      <c r="V153" s="93">
        <v>1.5860000000000001</v>
      </c>
      <c r="W153" s="94">
        <v>0.60520000000000007</v>
      </c>
      <c r="X153" s="93">
        <v>0.71079999999999999</v>
      </c>
    </row>
    <row r="154" spans="1:24" x14ac:dyDescent="0.2">
      <c r="A154" s="75">
        <v>352</v>
      </c>
      <c r="B154" s="70" t="s">
        <v>484</v>
      </c>
      <c r="C154" s="43">
        <v>59</v>
      </c>
      <c r="D154" s="14" t="s">
        <v>9</v>
      </c>
      <c r="E154" s="305" t="s">
        <v>7</v>
      </c>
      <c r="F154" s="66">
        <v>27.427151307823699</v>
      </c>
      <c r="G154" s="98" t="s">
        <v>316</v>
      </c>
      <c r="H154" s="94">
        <v>10.318</v>
      </c>
      <c r="I154" s="93">
        <v>42.316000000000003</v>
      </c>
      <c r="J154" s="94">
        <v>2.0099999999999998</v>
      </c>
      <c r="K154" s="93">
        <v>12.246</v>
      </c>
      <c r="L154" s="94">
        <v>29.001000000000001</v>
      </c>
      <c r="M154" s="93">
        <v>45.823999999999998</v>
      </c>
      <c r="N154" s="94">
        <v>0.6673</v>
      </c>
      <c r="O154" s="93">
        <v>6.2409999999999997</v>
      </c>
      <c r="P154" s="111">
        <v>352</v>
      </c>
      <c r="Q154" s="94">
        <v>1.7889999999999999</v>
      </c>
      <c r="R154" s="93">
        <v>8.5609999999999999</v>
      </c>
      <c r="S154" s="94">
        <v>0.27289999999999998</v>
      </c>
      <c r="T154" s="93">
        <v>0.35810000000000003</v>
      </c>
      <c r="U154" s="94">
        <v>0.30839999999999995</v>
      </c>
      <c r="V154" s="93">
        <v>0.71089999999999998</v>
      </c>
      <c r="W154" s="94">
        <v>0.24790000000000001</v>
      </c>
      <c r="X154" s="93">
        <v>0.53600000000000003</v>
      </c>
    </row>
    <row r="155" spans="1:24" x14ac:dyDescent="0.2">
      <c r="A155" s="76">
        <v>353</v>
      </c>
      <c r="B155" s="71" t="s">
        <v>804</v>
      </c>
      <c r="C155" s="47">
        <v>73</v>
      </c>
      <c r="D155" s="14" t="s">
        <v>9</v>
      </c>
      <c r="E155" s="305" t="s">
        <v>7</v>
      </c>
      <c r="F155" s="66">
        <v>27.5741885483495</v>
      </c>
      <c r="G155" s="95" t="s">
        <v>8</v>
      </c>
      <c r="H155" s="94">
        <v>13.233000000000001</v>
      </c>
      <c r="I155" s="93">
        <v>20.93</v>
      </c>
      <c r="J155" s="94">
        <v>7.0110000000000001</v>
      </c>
      <c r="K155" s="93">
        <v>11.201000000000001</v>
      </c>
      <c r="L155" s="94">
        <v>52.438000000000002</v>
      </c>
      <c r="M155" s="93">
        <v>47.600999999999999</v>
      </c>
      <c r="N155" s="94">
        <v>3.17</v>
      </c>
      <c r="O155" s="93">
        <v>4.8970000000000002</v>
      </c>
      <c r="P155" s="113">
        <v>353</v>
      </c>
      <c r="Q155" s="94">
        <v>0.51900000000000002</v>
      </c>
      <c r="R155" s="93">
        <v>0.40139999999999998</v>
      </c>
      <c r="S155" s="94">
        <v>0.24759999999999999</v>
      </c>
      <c r="T155" s="93">
        <v>0.27729999999999999</v>
      </c>
      <c r="U155" s="94">
        <v>1.282</v>
      </c>
      <c r="V155" s="93">
        <v>1.827</v>
      </c>
      <c r="W155" s="94">
        <v>0.22509999999999999</v>
      </c>
      <c r="X155" s="93">
        <v>0.24159999999999998</v>
      </c>
    </row>
    <row r="156" spans="1:24" x14ac:dyDescent="0.2">
      <c r="A156" s="75">
        <v>354</v>
      </c>
      <c r="B156" s="70" t="s">
        <v>774</v>
      </c>
      <c r="C156" s="43">
        <v>64</v>
      </c>
      <c r="D156" s="14" t="s">
        <v>9</v>
      </c>
      <c r="E156" s="305" t="s">
        <v>7</v>
      </c>
      <c r="F156" s="66">
        <v>23.7613877608572</v>
      </c>
      <c r="G156" s="98" t="s">
        <v>316</v>
      </c>
      <c r="H156" s="94">
        <v>10.923999999999999</v>
      </c>
      <c r="I156" s="93">
        <v>28.2</v>
      </c>
      <c r="J156" s="94">
        <v>4.2649999999999997</v>
      </c>
      <c r="K156" s="93">
        <v>6.05</v>
      </c>
      <c r="L156" s="94">
        <v>27.164999999999999</v>
      </c>
      <c r="M156" s="93">
        <v>42.695</v>
      </c>
      <c r="N156" s="94">
        <v>4.9340000000000002</v>
      </c>
      <c r="O156" s="93">
        <v>4.8970000000000002</v>
      </c>
      <c r="P156" s="111">
        <v>354</v>
      </c>
      <c r="Q156" s="94">
        <v>0.47770000000000001</v>
      </c>
      <c r="R156" s="93">
        <v>0.73860000000000003</v>
      </c>
      <c r="S156" s="94">
        <v>0.18880000000000002</v>
      </c>
      <c r="T156" s="93">
        <v>0.21149999999999999</v>
      </c>
      <c r="U156" s="94">
        <v>0.56379999999999997</v>
      </c>
      <c r="V156" s="93">
        <v>4.2510000000000003</v>
      </c>
      <c r="W156" s="94">
        <v>0.42219999999999996</v>
      </c>
      <c r="X156" s="93">
        <v>0.52839999999999998</v>
      </c>
    </row>
    <row r="157" spans="1:24" x14ac:dyDescent="0.2">
      <c r="A157" s="75">
        <v>358</v>
      </c>
      <c r="B157" s="70" t="s">
        <v>747</v>
      </c>
      <c r="C157" s="43">
        <v>53</v>
      </c>
      <c r="D157" s="18" t="s">
        <v>6</v>
      </c>
      <c r="E157" s="305" t="s">
        <v>7</v>
      </c>
      <c r="F157" s="66">
        <v>40.2647717521629</v>
      </c>
      <c r="G157" s="98" t="s">
        <v>316</v>
      </c>
      <c r="H157" s="94">
        <v>21.106000000000002</v>
      </c>
      <c r="I157" s="93">
        <v>32.548999999999999</v>
      </c>
      <c r="J157" s="94">
        <v>10.44</v>
      </c>
      <c r="K157" s="93">
        <v>13.430999999999999</v>
      </c>
      <c r="L157" s="94">
        <v>35.131999999999998</v>
      </c>
      <c r="M157" s="93">
        <v>48.871000000000002</v>
      </c>
      <c r="N157" s="94">
        <v>3.5489999999999999</v>
      </c>
      <c r="O157" s="93">
        <v>3.29</v>
      </c>
      <c r="P157" s="111">
        <v>358</v>
      </c>
      <c r="Q157" s="94">
        <v>0.44069999999999998</v>
      </c>
      <c r="R157" s="93">
        <v>0.6069</v>
      </c>
      <c r="S157" s="94">
        <v>0.1789</v>
      </c>
      <c r="T157" s="93">
        <v>0.1986</v>
      </c>
      <c r="U157" s="94">
        <v>0.84920000000000007</v>
      </c>
      <c r="V157" s="93">
        <v>0.97010000000000007</v>
      </c>
      <c r="W157" s="94">
        <v>1.9910000000000001</v>
      </c>
      <c r="X157" s="93">
        <v>2.4129999999999998</v>
      </c>
    </row>
    <row r="158" spans="1:24" x14ac:dyDescent="0.2">
      <c r="A158" s="75">
        <v>359</v>
      </c>
      <c r="B158" s="70" t="s">
        <v>759</v>
      </c>
      <c r="C158" s="43">
        <v>58</v>
      </c>
      <c r="D158" s="18" t="s">
        <v>6</v>
      </c>
      <c r="E158" s="305" t="s">
        <v>7</v>
      </c>
      <c r="F158" s="66">
        <v>39.925751585419299</v>
      </c>
      <c r="G158" s="98" t="s">
        <v>316</v>
      </c>
      <c r="H158" s="94">
        <v>30.356999999999999</v>
      </c>
      <c r="I158" s="93">
        <v>60.006</v>
      </c>
      <c r="J158" s="94">
        <v>6.0149999999999997</v>
      </c>
      <c r="K158" s="93">
        <v>11.632</v>
      </c>
      <c r="L158" s="94">
        <v>22.76</v>
      </c>
      <c r="M158" s="93">
        <v>47.265999999999998</v>
      </c>
      <c r="N158" s="94">
        <v>3.0129999999999999</v>
      </c>
      <c r="O158" s="93">
        <v>3.4140000000000001</v>
      </c>
      <c r="P158" s="111">
        <v>359</v>
      </c>
      <c r="Q158" s="94">
        <v>0.22819999999999999</v>
      </c>
      <c r="R158" s="93">
        <v>0.80489999999999995</v>
      </c>
      <c r="S158" s="94">
        <v>0.18049999999999999</v>
      </c>
      <c r="T158" s="93">
        <v>0.20499999999999999</v>
      </c>
      <c r="U158" s="94">
        <v>0.74070000000000003</v>
      </c>
      <c r="V158" s="93">
        <v>2.0649999999999999</v>
      </c>
      <c r="W158" s="94">
        <v>0.28970000000000001</v>
      </c>
      <c r="X158" s="93">
        <v>0.47110000000000002</v>
      </c>
    </row>
    <row r="159" spans="1:24" x14ac:dyDescent="0.2">
      <c r="A159" s="15">
        <v>360</v>
      </c>
      <c r="B159" s="16" t="s">
        <v>728</v>
      </c>
      <c r="C159" s="17">
        <v>48</v>
      </c>
      <c r="D159" s="18" t="s">
        <v>6</v>
      </c>
      <c r="E159" s="305" t="s">
        <v>7</v>
      </c>
      <c r="F159" s="66">
        <v>24.886389846352898</v>
      </c>
      <c r="G159" s="98" t="s">
        <v>316</v>
      </c>
      <c r="H159" s="94">
        <v>4.9249999999999998</v>
      </c>
      <c r="I159" s="93">
        <v>7.99</v>
      </c>
      <c r="J159" s="94">
        <v>28.067</v>
      </c>
      <c r="K159" s="93">
        <v>29.975999999999999</v>
      </c>
      <c r="L159" s="94">
        <v>61.368000000000002</v>
      </c>
      <c r="M159" s="93">
        <v>66.346999999999994</v>
      </c>
      <c r="N159" s="94">
        <v>8.4329999999999998</v>
      </c>
      <c r="O159" s="93">
        <v>8.3360000000000003</v>
      </c>
      <c r="P159" s="110">
        <v>360</v>
      </c>
      <c r="Q159" s="94">
        <v>0.44539999999999996</v>
      </c>
      <c r="R159" s="93">
        <v>0.71389999999999998</v>
      </c>
      <c r="S159" s="94">
        <v>0.26439999999999997</v>
      </c>
      <c r="T159" s="93">
        <v>0.21630000000000002</v>
      </c>
      <c r="U159" s="94">
        <v>1.7929999999999999</v>
      </c>
      <c r="V159" s="93">
        <v>2.0459999999999998</v>
      </c>
      <c r="W159" s="94">
        <v>0.60229999999999995</v>
      </c>
      <c r="X159" s="93">
        <v>0.59920000000000007</v>
      </c>
    </row>
    <row r="160" spans="1:24" x14ac:dyDescent="0.2">
      <c r="A160" s="76">
        <v>362</v>
      </c>
      <c r="B160" s="71" t="s">
        <v>530</v>
      </c>
      <c r="C160" s="47">
        <v>76</v>
      </c>
      <c r="D160" s="14" t="s">
        <v>9</v>
      </c>
      <c r="E160" s="305" t="s">
        <v>7</v>
      </c>
      <c r="F160" s="66">
        <v>31.600755868223899</v>
      </c>
      <c r="G160" s="95" t="s">
        <v>8</v>
      </c>
      <c r="H160" s="94">
        <v>46.276000000000003</v>
      </c>
      <c r="I160" s="93">
        <v>59.441000000000003</v>
      </c>
      <c r="J160" s="94">
        <v>15.148999999999999</v>
      </c>
      <c r="K160" s="93">
        <v>47.587000000000003</v>
      </c>
      <c r="L160" s="94">
        <v>24.306999999999999</v>
      </c>
      <c r="M160" s="93">
        <v>169.55</v>
      </c>
      <c r="N160" s="94">
        <v>4.1059999999999999</v>
      </c>
      <c r="O160" s="93">
        <v>4.6539999999999999</v>
      </c>
      <c r="P160" s="113">
        <v>362</v>
      </c>
      <c r="Q160" s="94">
        <v>0.18519999999999998</v>
      </c>
      <c r="R160" s="93">
        <v>0.2112</v>
      </c>
      <c r="S160" s="94">
        <v>0.1772</v>
      </c>
      <c r="T160" s="93">
        <v>0.1938</v>
      </c>
      <c r="U160" s="94">
        <v>0.36310000000000003</v>
      </c>
      <c r="V160" s="93">
        <v>4.1150000000000002</v>
      </c>
      <c r="W160" s="94">
        <v>0.1149</v>
      </c>
      <c r="X160" s="93">
        <v>0.14549999999999999</v>
      </c>
    </row>
    <row r="161" spans="1:24" x14ac:dyDescent="0.2">
      <c r="A161" s="76">
        <v>363</v>
      </c>
      <c r="B161" s="71" t="s">
        <v>472</v>
      </c>
      <c r="C161" s="47">
        <v>70</v>
      </c>
      <c r="D161" s="18" t="s">
        <v>6</v>
      </c>
      <c r="E161" s="305" t="s">
        <v>7</v>
      </c>
      <c r="F161" s="66">
        <v>33.382609218196002</v>
      </c>
      <c r="G161" s="95" t="s">
        <v>8</v>
      </c>
      <c r="H161" s="94">
        <v>35.484999999999999</v>
      </c>
      <c r="I161" s="93">
        <v>64.427999999999997</v>
      </c>
      <c r="J161" s="94">
        <v>4.7830000000000004</v>
      </c>
      <c r="K161" s="93">
        <v>6.68</v>
      </c>
      <c r="L161" s="94">
        <v>31.626000000000001</v>
      </c>
      <c r="M161" s="93">
        <v>77.075000000000003</v>
      </c>
      <c r="N161" s="94">
        <v>7.1909999999999998</v>
      </c>
      <c r="O161" s="93">
        <v>16.82</v>
      </c>
      <c r="P161" s="113">
        <v>363</v>
      </c>
      <c r="Q161" s="94">
        <v>1.2190000000000001</v>
      </c>
      <c r="R161" s="93">
        <v>1.1890000000000001</v>
      </c>
      <c r="S161" s="94">
        <v>0.19069999999999998</v>
      </c>
      <c r="T161" s="93">
        <v>0.1956</v>
      </c>
      <c r="U161" s="94">
        <v>0.63460000000000005</v>
      </c>
      <c r="V161" s="93">
        <v>1.9590000000000001</v>
      </c>
      <c r="W161" s="94">
        <v>0.71060000000000001</v>
      </c>
      <c r="X161" s="93">
        <v>2.77</v>
      </c>
    </row>
    <row r="162" spans="1:24" x14ac:dyDescent="0.2">
      <c r="A162" s="75">
        <v>364</v>
      </c>
      <c r="B162" s="70" t="s">
        <v>735</v>
      </c>
      <c r="C162" s="43">
        <v>50</v>
      </c>
      <c r="D162" s="18" t="s">
        <v>6</v>
      </c>
      <c r="E162" s="305" t="s">
        <v>7</v>
      </c>
      <c r="F162" s="66">
        <v>31.746031746031701</v>
      </c>
      <c r="G162" s="98" t="s">
        <v>316</v>
      </c>
      <c r="H162" s="94">
        <v>15.308999999999999</v>
      </c>
      <c r="I162" s="93">
        <v>26.356999999999999</v>
      </c>
      <c r="J162" s="94">
        <v>13.823</v>
      </c>
      <c r="K162" s="93">
        <v>17.658999999999999</v>
      </c>
      <c r="L162" s="94">
        <v>42.536999999999999</v>
      </c>
      <c r="M162" s="93">
        <v>56.249000000000002</v>
      </c>
      <c r="N162" s="94">
        <v>9.3030000000000008</v>
      </c>
      <c r="O162" s="93">
        <v>13.56</v>
      </c>
      <c r="P162" s="111">
        <v>364</v>
      </c>
      <c r="Q162" s="94">
        <v>0.23799999999999999</v>
      </c>
      <c r="R162" s="93">
        <v>0.3095</v>
      </c>
      <c r="S162" s="94">
        <v>0.6915</v>
      </c>
      <c r="T162" s="93">
        <v>0.84760000000000002</v>
      </c>
      <c r="U162" s="94">
        <v>0.99129999999999996</v>
      </c>
      <c r="V162" s="93">
        <v>1.57</v>
      </c>
      <c r="W162" s="94">
        <v>1.411</v>
      </c>
      <c r="X162" s="93">
        <v>1.82</v>
      </c>
    </row>
    <row r="163" spans="1:24" x14ac:dyDescent="0.2">
      <c r="A163" s="75">
        <v>367</v>
      </c>
      <c r="B163" s="70" t="s">
        <v>740</v>
      </c>
      <c r="C163" s="43">
        <v>52</v>
      </c>
      <c r="D163" s="14" t="s">
        <v>9</v>
      </c>
      <c r="E163" s="305" t="s">
        <v>7</v>
      </c>
      <c r="F163" s="66">
        <v>32.747913528219001</v>
      </c>
      <c r="G163" s="98" t="s">
        <v>316</v>
      </c>
      <c r="H163" s="94">
        <v>37.665999999999997</v>
      </c>
      <c r="I163" s="93">
        <v>45.674999999999997</v>
      </c>
      <c r="J163" s="94">
        <v>19.170999999999999</v>
      </c>
      <c r="K163" s="93">
        <v>19.814</v>
      </c>
      <c r="L163" s="94">
        <v>30.363</v>
      </c>
      <c r="M163" s="93">
        <v>32.539000000000001</v>
      </c>
      <c r="N163" s="94">
        <v>5.7770000000000001</v>
      </c>
      <c r="O163" s="93">
        <v>6.758</v>
      </c>
      <c r="P163" s="111">
        <v>367</v>
      </c>
      <c r="Q163" s="94">
        <v>0.2646</v>
      </c>
      <c r="R163" s="93">
        <v>0.24909999999999999</v>
      </c>
      <c r="S163" s="94">
        <v>0.21680000000000002</v>
      </c>
      <c r="T163" s="93">
        <v>0.21190000000000001</v>
      </c>
      <c r="U163" s="94">
        <v>0.34079999999999999</v>
      </c>
      <c r="V163" s="93">
        <v>0.35830000000000001</v>
      </c>
      <c r="W163" s="94">
        <v>0.41039999999999999</v>
      </c>
      <c r="X163" s="93">
        <v>0.43149999999999999</v>
      </c>
    </row>
    <row r="164" spans="1:24" x14ac:dyDescent="0.2">
      <c r="A164" s="76">
        <v>368</v>
      </c>
      <c r="B164" s="71" t="s">
        <v>800</v>
      </c>
      <c r="C164" s="47">
        <v>72</v>
      </c>
      <c r="D164" s="18" t="s">
        <v>6</v>
      </c>
      <c r="E164" s="305" t="s">
        <v>7</v>
      </c>
      <c r="F164" s="66">
        <v>24.077554681697901</v>
      </c>
      <c r="G164" s="95" t="s">
        <v>8</v>
      </c>
      <c r="H164" s="94">
        <v>4.1150000000000002</v>
      </c>
      <c r="I164" s="93">
        <v>14.727</v>
      </c>
      <c r="J164" s="94">
        <v>2.5070000000000001</v>
      </c>
      <c r="K164" s="93">
        <v>4.875</v>
      </c>
      <c r="L164" s="94">
        <v>6.4470000000000001</v>
      </c>
      <c r="M164" s="93">
        <v>11.991</v>
      </c>
      <c r="N164" s="94">
        <v>1.2569999999999999</v>
      </c>
      <c r="O164" s="93">
        <v>3.3610000000000002</v>
      </c>
      <c r="P164" s="113">
        <v>368</v>
      </c>
      <c r="Q164" s="94">
        <v>0.19319999999999998</v>
      </c>
      <c r="R164" s="93">
        <v>0.21540000000000001</v>
      </c>
      <c r="S164" s="94">
        <v>0.1774</v>
      </c>
      <c r="T164" s="93">
        <v>0.19069999999999998</v>
      </c>
      <c r="U164" s="94">
        <v>0.16919999999999999</v>
      </c>
      <c r="V164" s="93">
        <v>0.22359999999999999</v>
      </c>
      <c r="W164" s="94">
        <v>0.1421</v>
      </c>
      <c r="X164" s="93">
        <v>0.18869999999999998</v>
      </c>
    </row>
    <row r="165" spans="1:24" x14ac:dyDescent="0.2">
      <c r="A165" s="76">
        <v>369</v>
      </c>
      <c r="B165" s="71" t="s">
        <v>782</v>
      </c>
      <c r="C165" s="47">
        <v>66</v>
      </c>
      <c r="D165" s="14" t="s">
        <v>9</v>
      </c>
      <c r="E165" s="305" t="s">
        <v>7</v>
      </c>
      <c r="F165" s="66">
        <v>24.7739204690238</v>
      </c>
      <c r="G165" s="95" t="s">
        <v>8</v>
      </c>
      <c r="H165" s="94">
        <v>23.081</v>
      </c>
      <c r="I165" s="93">
        <v>31.024000000000001</v>
      </c>
      <c r="J165" s="94">
        <v>11.073</v>
      </c>
      <c r="K165" s="93">
        <v>13.952</v>
      </c>
      <c r="L165" s="94">
        <v>54.414000000000001</v>
      </c>
      <c r="M165" s="93">
        <v>75.730999999999995</v>
      </c>
      <c r="N165" s="94">
        <v>15.07</v>
      </c>
      <c r="O165" s="93">
        <v>19.062999999999999</v>
      </c>
      <c r="P165" s="113">
        <v>369</v>
      </c>
      <c r="Q165" s="94">
        <v>0.1948</v>
      </c>
      <c r="R165" s="93">
        <v>0.21540000000000001</v>
      </c>
      <c r="S165" s="94">
        <v>0.18240000000000001</v>
      </c>
      <c r="T165" s="93">
        <v>0.1923</v>
      </c>
      <c r="U165" s="94">
        <v>0.20649999999999999</v>
      </c>
      <c r="V165" s="93">
        <v>0.38989999999999997</v>
      </c>
      <c r="W165" s="94">
        <v>0.21240000000000001</v>
      </c>
      <c r="X165" s="93">
        <v>0.39900000000000002</v>
      </c>
    </row>
    <row r="166" spans="1:24" x14ac:dyDescent="0.2">
      <c r="A166" s="75">
        <v>370</v>
      </c>
      <c r="B166" s="70" t="s">
        <v>763</v>
      </c>
      <c r="C166" s="43">
        <v>59</v>
      </c>
      <c r="D166" s="14" t="s">
        <v>9</v>
      </c>
      <c r="E166" s="305" t="s">
        <v>7</v>
      </c>
      <c r="F166" s="66">
        <v>20.975239620231399</v>
      </c>
      <c r="G166" s="98" t="s">
        <v>316</v>
      </c>
      <c r="H166" s="94">
        <v>73.745999999999995</v>
      </c>
      <c r="I166" s="93">
        <v>51.082000000000001</v>
      </c>
      <c r="J166" s="94">
        <v>11.135</v>
      </c>
      <c r="K166" s="93">
        <v>9.641</v>
      </c>
      <c r="L166" s="94">
        <v>108.967</v>
      </c>
      <c r="M166" s="93">
        <v>85.399000000000001</v>
      </c>
      <c r="N166" s="94">
        <v>55.27</v>
      </c>
      <c r="O166" s="93">
        <v>37.624000000000002</v>
      </c>
      <c r="P166" s="111">
        <v>370</v>
      </c>
      <c r="Q166" s="94">
        <v>2.7890000000000001</v>
      </c>
      <c r="R166" s="93">
        <v>4.4269999999999996</v>
      </c>
      <c r="S166" s="94">
        <v>0.27900000000000003</v>
      </c>
      <c r="T166" s="93">
        <v>0.29099999999999998</v>
      </c>
      <c r="U166" s="94">
        <v>6.9290000000000003</v>
      </c>
      <c r="V166" s="93">
        <v>7.6870000000000003</v>
      </c>
      <c r="W166" s="94">
        <v>4.6399999999999997</v>
      </c>
      <c r="X166" s="93">
        <v>5.3760000000000003</v>
      </c>
    </row>
    <row r="167" spans="1:24" x14ac:dyDescent="0.2">
      <c r="A167" s="15">
        <v>371</v>
      </c>
      <c r="B167" s="16" t="s">
        <v>723</v>
      </c>
      <c r="C167" s="17">
        <v>46</v>
      </c>
      <c r="D167" s="18" t="s">
        <v>6</v>
      </c>
      <c r="E167" s="305" t="s">
        <v>7</v>
      </c>
      <c r="F167" s="66">
        <v>25.2395096877306</v>
      </c>
      <c r="G167" s="98" t="s">
        <v>316</v>
      </c>
      <c r="H167" s="94">
        <v>79.069000000000003</v>
      </c>
      <c r="I167" s="93">
        <v>118.91200000000001</v>
      </c>
      <c r="J167" s="94">
        <v>21.373000000000001</v>
      </c>
      <c r="K167" s="93">
        <v>28.344999999999999</v>
      </c>
      <c r="L167" s="94">
        <v>24.047999999999998</v>
      </c>
      <c r="M167" s="93">
        <v>35.783999999999999</v>
      </c>
      <c r="N167" s="94">
        <v>34.276000000000003</v>
      </c>
      <c r="O167" s="93">
        <v>47.860999999999997</v>
      </c>
      <c r="P167" s="110">
        <v>371</v>
      </c>
      <c r="Q167" s="94">
        <v>2.9049999999999998</v>
      </c>
      <c r="R167" s="93">
        <v>3.496</v>
      </c>
      <c r="S167" s="94">
        <v>1.268</v>
      </c>
      <c r="T167" s="93">
        <v>1.256</v>
      </c>
      <c r="U167" s="94">
        <v>4.9690000000000003</v>
      </c>
      <c r="V167" s="93">
        <v>5.7549999999999999</v>
      </c>
      <c r="W167" s="94">
        <v>2.109</v>
      </c>
      <c r="X167" s="93">
        <v>2.7989999999999999</v>
      </c>
    </row>
    <row r="168" spans="1:24" x14ac:dyDescent="0.2">
      <c r="A168" s="75">
        <v>373</v>
      </c>
      <c r="B168" s="70" t="s">
        <v>741</v>
      </c>
      <c r="C168" s="43">
        <v>52</v>
      </c>
      <c r="D168" s="18" t="s">
        <v>6</v>
      </c>
      <c r="E168" s="305" t="s">
        <v>7</v>
      </c>
      <c r="F168" s="66">
        <v>22.561926366059598</v>
      </c>
      <c r="G168" s="98" t="s">
        <v>316</v>
      </c>
      <c r="H168" s="94">
        <v>23.712</v>
      </c>
      <c r="I168" s="93">
        <v>139.751</v>
      </c>
      <c r="J168" s="94">
        <v>8.7530000000000001</v>
      </c>
      <c r="K168" s="93">
        <v>48.12</v>
      </c>
      <c r="L168" s="94">
        <v>47.033000000000001</v>
      </c>
      <c r="M168" s="93">
        <v>94.296999999999997</v>
      </c>
      <c r="N168" s="94">
        <v>42.563000000000002</v>
      </c>
      <c r="O168" s="93">
        <v>120.508</v>
      </c>
      <c r="P168" s="111">
        <v>373</v>
      </c>
      <c r="Q168" s="94">
        <v>8.5190000000000002E-2</v>
      </c>
      <c r="R168" s="93">
        <v>0.94579999999999997</v>
      </c>
      <c r="S168" s="94">
        <v>0.126</v>
      </c>
      <c r="T168" s="93">
        <v>0.40439999999999998</v>
      </c>
      <c r="U168" s="94">
        <v>0.81459999999999999</v>
      </c>
      <c r="V168" s="93">
        <v>2.004</v>
      </c>
      <c r="W168" s="94">
        <v>0.47889999999999999</v>
      </c>
      <c r="X168" s="93">
        <v>1.605</v>
      </c>
    </row>
    <row r="169" spans="1:24" x14ac:dyDescent="0.2">
      <c r="A169" s="75">
        <v>375</v>
      </c>
      <c r="B169" s="70" t="s">
        <v>468</v>
      </c>
      <c r="C169" s="43">
        <v>64</v>
      </c>
      <c r="D169" s="14" t="s">
        <v>9</v>
      </c>
      <c r="E169" s="305" t="s">
        <v>7</v>
      </c>
      <c r="F169" s="66">
        <v>33.352367353155898</v>
      </c>
      <c r="G169" s="98" t="s">
        <v>316</v>
      </c>
      <c r="H169" s="94">
        <v>59.866</v>
      </c>
      <c r="I169" s="93">
        <v>118.18300000000001</v>
      </c>
      <c r="J169" s="94">
        <v>24.408000000000001</v>
      </c>
      <c r="K169" s="93">
        <v>56.261000000000003</v>
      </c>
      <c r="L169" s="94">
        <v>66.024000000000001</v>
      </c>
      <c r="M169" s="93">
        <v>102.66</v>
      </c>
      <c r="N169" s="94">
        <v>86.674000000000007</v>
      </c>
      <c r="O169" s="93">
        <v>118.852</v>
      </c>
      <c r="P169" s="111">
        <v>375</v>
      </c>
      <c r="Q169" s="94">
        <v>0.76129999999999998</v>
      </c>
      <c r="R169" s="93">
        <v>1.006</v>
      </c>
      <c r="S169" s="94">
        <v>1.5489999999999999</v>
      </c>
      <c r="T169" s="93">
        <v>2.63</v>
      </c>
      <c r="U169" s="94">
        <v>1.722</v>
      </c>
      <c r="V169" s="93">
        <v>1.9139999999999999</v>
      </c>
      <c r="W169" s="94">
        <v>1.548</v>
      </c>
      <c r="X169" s="93">
        <v>1.76</v>
      </c>
    </row>
    <row r="170" spans="1:24" x14ac:dyDescent="0.2">
      <c r="A170" s="76">
        <v>376</v>
      </c>
      <c r="B170" s="71" t="s">
        <v>816</v>
      </c>
      <c r="C170" s="47">
        <v>79</v>
      </c>
      <c r="D170" s="14" t="s">
        <v>9</v>
      </c>
      <c r="E170" s="305" t="s">
        <v>7</v>
      </c>
      <c r="F170" s="66">
        <v>33.506221540409499</v>
      </c>
      <c r="G170" s="95" t="s">
        <v>8</v>
      </c>
      <c r="H170" s="94">
        <v>108.663</v>
      </c>
      <c r="I170" s="93">
        <v>135.185</v>
      </c>
      <c r="J170" s="94">
        <v>10.614000000000001</v>
      </c>
      <c r="K170" s="93">
        <v>55.433</v>
      </c>
      <c r="L170" s="94">
        <v>43.564</v>
      </c>
      <c r="M170" s="93">
        <v>118.17100000000001</v>
      </c>
      <c r="N170" s="94">
        <v>28.3</v>
      </c>
      <c r="O170" s="93">
        <v>53.738</v>
      </c>
      <c r="P170" s="113">
        <v>376</v>
      </c>
      <c r="Q170" s="94">
        <v>0.57479999999999998</v>
      </c>
      <c r="R170" s="93">
        <v>0.65720000000000001</v>
      </c>
      <c r="S170" s="94">
        <v>0.40139999999999998</v>
      </c>
      <c r="T170" s="93">
        <v>0.40039999999999998</v>
      </c>
      <c r="U170" s="94">
        <v>1.569</v>
      </c>
      <c r="V170" s="93">
        <v>8.2370000000000001</v>
      </c>
      <c r="W170" s="94">
        <v>0.92010000000000003</v>
      </c>
      <c r="X170" s="93">
        <v>1.6160000000000001</v>
      </c>
    </row>
    <row r="171" spans="1:24" x14ac:dyDescent="0.2">
      <c r="A171" s="15">
        <v>378</v>
      </c>
      <c r="B171" s="16" t="s">
        <v>730</v>
      </c>
      <c r="C171" s="17">
        <v>48</v>
      </c>
      <c r="D171" s="18" t="s">
        <v>6</v>
      </c>
      <c r="E171" s="305" t="s">
        <v>7</v>
      </c>
      <c r="F171" s="66">
        <v>29.065577686204499</v>
      </c>
      <c r="G171" s="98" t="s">
        <v>316</v>
      </c>
      <c r="H171" s="94">
        <v>48.268000000000001</v>
      </c>
      <c r="I171" s="93">
        <v>165.91399999999999</v>
      </c>
      <c r="J171" s="94">
        <v>19.395</v>
      </c>
      <c r="K171" s="93">
        <v>57.573999999999998</v>
      </c>
      <c r="L171" s="94">
        <v>38.774999999999999</v>
      </c>
      <c r="M171" s="93">
        <v>75.78</v>
      </c>
      <c r="N171" s="94">
        <v>34.877000000000002</v>
      </c>
      <c r="O171" s="93">
        <v>78.277000000000001</v>
      </c>
      <c r="P171" s="110">
        <v>378</v>
      </c>
      <c r="Q171" s="94">
        <v>0.45169999999999999</v>
      </c>
      <c r="R171" s="93">
        <v>0.42460000000000003</v>
      </c>
      <c r="S171" s="94">
        <v>0.30739999999999995</v>
      </c>
      <c r="T171" s="93">
        <v>0.2432</v>
      </c>
      <c r="U171" s="94">
        <v>0.87360000000000004</v>
      </c>
      <c r="V171" s="93">
        <v>0.53149999999999997</v>
      </c>
      <c r="W171" s="94">
        <v>0.74860000000000004</v>
      </c>
      <c r="X171" s="93">
        <v>0.33160000000000001</v>
      </c>
    </row>
    <row r="172" spans="1:24" x14ac:dyDescent="0.2">
      <c r="A172" s="75">
        <v>379</v>
      </c>
      <c r="B172" s="70" t="s">
        <v>468</v>
      </c>
      <c r="C172" s="43">
        <v>64</v>
      </c>
      <c r="D172" s="18" t="s">
        <v>6</v>
      </c>
      <c r="E172" s="305" t="s">
        <v>7</v>
      </c>
      <c r="F172" s="66">
        <v>21.602581538862999</v>
      </c>
      <c r="G172" s="98" t="s">
        <v>316</v>
      </c>
      <c r="H172" s="94">
        <v>37.296999999999997</v>
      </c>
      <c r="I172" s="93">
        <v>58.487000000000002</v>
      </c>
      <c r="J172" s="94">
        <v>9.4329999999999998</v>
      </c>
      <c r="K172" s="93">
        <v>14.33</v>
      </c>
      <c r="L172" s="94">
        <v>50.39</v>
      </c>
      <c r="M172" s="93">
        <v>55.378999999999998</v>
      </c>
      <c r="N172" s="94">
        <v>47.884999999999998</v>
      </c>
      <c r="O172" s="93">
        <v>47.572000000000003</v>
      </c>
      <c r="P172" s="111">
        <v>379</v>
      </c>
      <c r="Q172" s="94">
        <v>3.5950000000000002</v>
      </c>
      <c r="R172" s="93">
        <v>4.0670000000000002</v>
      </c>
      <c r="S172" s="94">
        <v>0.80579999999999996</v>
      </c>
      <c r="T172" s="93">
        <v>0.86350000000000005</v>
      </c>
      <c r="U172" s="94">
        <v>1.9039999999999999</v>
      </c>
      <c r="V172" s="93">
        <v>1.956</v>
      </c>
      <c r="W172" s="94">
        <v>1.1950000000000001</v>
      </c>
      <c r="X172" s="93">
        <v>1.4850000000000001</v>
      </c>
    </row>
    <row r="173" spans="1:24" x14ac:dyDescent="0.2">
      <c r="A173" s="75">
        <v>380</v>
      </c>
      <c r="B173" s="70" t="s">
        <v>775</v>
      </c>
      <c r="C173" s="43">
        <v>64</v>
      </c>
      <c r="D173" s="14" t="s">
        <v>9</v>
      </c>
      <c r="E173" s="305" t="s">
        <v>7</v>
      </c>
      <c r="F173" s="66">
        <v>26.3485350806206</v>
      </c>
      <c r="G173" s="98" t="s">
        <v>316</v>
      </c>
      <c r="H173" s="94">
        <v>28.507999999999999</v>
      </c>
      <c r="I173" s="93">
        <v>49.273000000000003</v>
      </c>
      <c r="J173" s="94">
        <v>13.885</v>
      </c>
      <c r="K173" s="93">
        <v>21.573</v>
      </c>
      <c r="L173" s="94">
        <v>47.959000000000003</v>
      </c>
      <c r="M173" s="93">
        <v>63.573</v>
      </c>
      <c r="N173" s="94">
        <v>21.315999999999999</v>
      </c>
      <c r="O173" s="93">
        <v>31.74</v>
      </c>
      <c r="P173" s="111">
        <v>380</v>
      </c>
      <c r="Q173" s="94">
        <v>0.67710000000000004</v>
      </c>
      <c r="R173" s="93">
        <v>0.7238</v>
      </c>
      <c r="S173" s="94">
        <v>0.76970000000000005</v>
      </c>
      <c r="T173" s="93">
        <v>0.7752</v>
      </c>
      <c r="U173" s="94">
        <v>2.5070000000000001</v>
      </c>
      <c r="V173" s="93">
        <v>3.4239999999999999</v>
      </c>
      <c r="W173" s="94">
        <v>1.44</v>
      </c>
      <c r="X173" s="93">
        <v>1.5429999999999999</v>
      </c>
    </row>
    <row r="174" spans="1:24" x14ac:dyDescent="0.2">
      <c r="A174" s="76">
        <v>381</v>
      </c>
      <c r="B174" s="71" t="s">
        <v>803</v>
      </c>
      <c r="C174" s="47">
        <v>73</v>
      </c>
      <c r="D174" s="18" t="s">
        <v>6</v>
      </c>
      <c r="E174" s="305" t="s">
        <v>7</v>
      </c>
      <c r="F174" s="66">
        <v>34.355256645412901</v>
      </c>
      <c r="G174" s="95" t="s">
        <v>8</v>
      </c>
      <c r="H174" s="94">
        <v>12.766</v>
      </c>
      <c r="I174" s="93">
        <v>27.454999999999998</v>
      </c>
      <c r="J174" s="94">
        <v>17.863</v>
      </c>
      <c r="K174" s="93">
        <v>29.413</v>
      </c>
      <c r="L174" s="94">
        <v>16.224</v>
      </c>
      <c r="M174" s="93">
        <v>30.356000000000002</v>
      </c>
      <c r="N174" s="94">
        <v>21.506</v>
      </c>
      <c r="O174" s="93">
        <v>36.807000000000002</v>
      </c>
      <c r="P174" s="113">
        <v>381</v>
      </c>
      <c r="Q174" s="94">
        <v>0.26250000000000001</v>
      </c>
      <c r="R174" s="93">
        <v>0.34229999999999999</v>
      </c>
      <c r="S174" s="94">
        <v>0.32130000000000003</v>
      </c>
      <c r="T174" s="93">
        <v>0.38439999999999996</v>
      </c>
      <c r="U174" s="94">
        <v>1.514</v>
      </c>
      <c r="V174" s="93">
        <v>1.921</v>
      </c>
      <c r="W174" s="94">
        <v>0.93329999999999991</v>
      </c>
      <c r="X174" s="93">
        <v>1.421</v>
      </c>
    </row>
    <row r="175" spans="1:24" x14ac:dyDescent="0.2">
      <c r="A175" s="75">
        <v>383</v>
      </c>
      <c r="B175" s="70" t="s">
        <v>565</v>
      </c>
      <c r="C175" s="43">
        <v>62</v>
      </c>
      <c r="D175" s="18" t="s">
        <v>6</v>
      </c>
      <c r="E175" s="305" t="s">
        <v>7</v>
      </c>
      <c r="F175" s="66">
        <v>30.931122448979501</v>
      </c>
      <c r="G175" s="98" t="s">
        <v>316</v>
      </c>
      <c r="H175" s="94">
        <v>36.771000000000001</v>
      </c>
      <c r="I175" s="93">
        <v>50.268999999999998</v>
      </c>
      <c r="J175" s="94">
        <v>8.1050000000000004</v>
      </c>
      <c r="K175" s="93">
        <v>24.303999999999998</v>
      </c>
      <c r="L175" s="94">
        <v>30.606999999999999</v>
      </c>
      <c r="M175" s="93">
        <v>41.271000000000001</v>
      </c>
      <c r="N175" s="94">
        <v>13.47</v>
      </c>
      <c r="O175" s="93">
        <v>18.795000000000002</v>
      </c>
      <c r="P175" s="111">
        <v>383</v>
      </c>
      <c r="Q175" s="94">
        <v>0.35819999999999996</v>
      </c>
      <c r="R175" s="93">
        <v>0.34660000000000002</v>
      </c>
      <c r="S175" s="94">
        <v>0.24280000000000002</v>
      </c>
      <c r="T175" s="93">
        <v>0.24640000000000001</v>
      </c>
      <c r="U175" s="94">
        <v>2.5409999999999999</v>
      </c>
      <c r="V175" s="93">
        <v>3.6179999999999999</v>
      </c>
      <c r="W175" s="94">
        <v>3.0369999999999999</v>
      </c>
      <c r="X175" s="93">
        <v>5.4969999999999999</v>
      </c>
    </row>
    <row r="176" spans="1:24" x14ac:dyDescent="0.2">
      <c r="A176" s="75">
        <v>384</v>
      </c>
      <c r="B176" s="70" t="s">
        <v>762</v>
      </c>
      <c r="C176" s="43">
        <v>59</v>
      </c>
      <c r="D176" s="18" t="s">
        <v>6</v>
      </c>
      <c r="E176" s="305" t="s">
        <v>7</v>
      </c>
      <c r="F176" s="66">
        <v>35.5826483832465</v>
      </c>
      <c r="G176" s="98" t="s">
        <v>316</v>
      </c>
      <c r="H176" s="94">
        <v>7.2549999999999999</v>
      </c>
      <c r="I176" s="93">
        <v>74.180000000000007</v>
      </c>
      <c r="J176" s="94">
        <v>9.8439999999999994</v>
      </c>
      <c r="K176" s="93">
        <v>42.987000000000002</v>
      </c>
      <c r="L176" s="94">
        <v>20.48</v>
      </c>
      <c r="M176" s="93">
        <v>73.265000000000001</v>
      </c>
      <c r="N176" s="94">
        <v>35.295999999999999</v>
      </c>
      <c r="O176" s="93">
        <v>85.301000000000002</v>
      </c>
      <c r="P176" s="111">
        <v>384</v>
      </c>
      <c r="Q176" s="94">
        <v>7.1680000000000008E-2</v>
      </c>
      <c r="R176" s="93">
        <v>0.4471</v>
      </c>
      <c r="S176" s="94">
        <v>0.25280000000000002</v>
      </c>
      <c r="T176" s="93">
        <v>0.64939999999999998</v>
      </c>
      <c r="U176" s="94">
        <v>0.29810000000000003</v>
      </c>
      <c r="V176" s="93">
        <v>0.94359999999999999</v>
      </c>
      <c r="W176" s="94">
        <v>0.25419999999999998</v>
      </c>
      <c r="X176" s="93">
        <v>0.88970000000000005</v>
      </c>
    </row>
    <row r="177" spans="1:24" x14ac:dyDescent="0.2">
      <c r="A177" s="75">
        <v>385</v>
      </c>
      <c r="B177" s="70" t="s">
        <v>763</v>
      </c>
      <c r="C177" s="43">
        <v>59</v>
      </c>
      <c r="D177" s="18" t="s">
        <v>6</v>
      </c>
      <c r="E177" s="305" t="s">
        <v>7</v>
      </c>
      <c r="F177" s="66">
        <v>26.835826350275401</v>
      </c>
      <c r="G177" s="98" t="s">
        <v>316</v>
      </c>
      <c r="H177" s="94">
        <v>113.27200000000001</v>
      </c>
      <c r="I177" s="93">
        <v>138.922</v>
      </c>
      <c r="J177" s="94">
        <v>61.506999999999998</v>
      </c>
      <c r="K177" s="93">
        <v>67.477000000000004</v>
      </c>
      <c r="L177" s="94">
        <v>71.763000000000005</v>
      </c>
      <c r="M177" s="93">
        <v>75.019000000000005</v>
      </c>
      <c r="N177" s="94">
        <v>33.847999999999999</v>
      </c>
      <c r="O177" s="93">
        <v>40.826999999999998</v>
      </c>
      <c r="P177" s="111">
        <v>385</v>
      </c>
      <c r="Q177" s="94">
        <v>0.20930000000000001</v>
      </c>
      <c r="R177" s="93">
        <v>0.34139999999999998</v>
      </c>
      <c r="S177" s="94">
        <v>0.33329999999999999</v>
      </c>
      <c r="T177" s="93">
        <v>0.42649999999999999</v>
      </c>
      <c r="U177" s="94">
        <v>1.5409999999999999</v>
      </c>
      <c r="V177" s="93">
        <v>2.282</v>
      </c>
      <c r="W177" s="94">
        <v>2.0670000000000002</v>
      </c>
      <c r="X177" s="93">
        <v>2.7879999999999998</v>
      </c>
    </row>
    <row r="178" spans="1:24" x14ac:dyDescent="0.2">
      <c r="A178" s="15">
        <v>386</v>
      </c>
      <c r="B178" s="16" t="s">
        <v>719</v>
      </c>
      <c r="C178" s="17">
        <v>45</v>
      </c>
      <c r="D178" s="18" t="s">
        <v>6</v>
      </c>
      <c r="E178" s="305" t="s">
        <v>7</v>
      </c>
      <c r="F178" s="66">
        <v>31.448342125442299</v>
      </c>
      <c r="G178" s="98" t="s">
        <v>316</v>
      </c>
      <c r="H178" s="94">
        <v>21.856000000000002</v>
      </c>
      <c r="I178" s="93">
        <v>36.820999999999998</v>
      </c>
      <c r="J178" s="94">
        <v>16.84</v>
      </c>
      <c r="K178" s="93">
        <v>32.603000000000002</v>
      </c>
      <c r="L178" s="94">
        <v>170.839</v>
      </c>
      <c r="M178" s="93">
        <v>161.55099999999999</v>
      </c>
      <c r="N178" s="94">
        <v>107.91500000000001</v>
      </c>
      <c r="O178" s="93">
        <v>114.083</v>
      </c>
      <c r="P178" s="110">
        <v>386</v>
      </c>
      <c r="Q178" s="94">
        <v>3.5409999999999997E-2</v>
      </c>
      <c r="R178" s="93">
        <v>0.1343</v>
      </c>
      <c r="S178" s="94">
        <v>0.29780000000000001</v>
      </c>
      <c r="T178" s="93">
        <v>5.5529999999999999</v>
      </c>
      <c r="U178" s="94">
        <v>0.77090000000000003</v>
      </c>
      <c r="V178" s="93">
        <v>0.74439999999999995</v>
      </c>
      <c r="W178" s="94">
        <v>2.2109999999999999</v>
      </c>
      <c r="X178" s="93">
        <v>2.2170000000000001</v>
      </c>
    </row>
    <row r="179" spans="1:24" x14ac:dyDescent="0.2">
      <c r="A179" s="15">
        <v>387</v>
      </c>
      <c r="B179" s="16" t="s">
        <v>714</v>
      </c>
      <c r="C179" s="17">
        <v>44</v>
      </c>
      <c r="D179" s="14" t="s">
        <v>9</v>
      </c>
      <c r="E179" s="305" t="s">
        <v>7</v>
      </c>
      <c r="F179" s="66">
        <v>27.019686215522601</v>
      </c>
      <c r="G179" s="98" t="s">
        <v>316</v>
      </c>
      <c r="H179" s="94">
        <v>87.504999999999995</v>
      </c>
      <c r="I179" s="93">
        <v>126.943</v>
      </c>
      <c r="J179" s="94">
        <v>17.809000000000001</v>
      </c>
      <c r="K179" s="93">
        <v>26.093</v>
      </c>
      <c r="L179" s="94">
        <v>100.14700000000001</v>
      </c>
      <c r="M179" s="93">
        <v>123.98099999999999</v>
      </c>
      <c r="N179" s="94">
        <v>93.016999999999996</v>
      </c>
      <c r="O179" s="93">
        <v>113.283</v>
      </c>
      <c r="P179" s="110">
        <v>387</v>
      </c>
      <c r="Q179" s="94">
        <v>0.14219999999999999</v>
      </c>
      <c r="R179" s="93">
        <v>0.16219999999999998</v>
      </c>
      <c r="S179" s="94">
        <v>0.18759999999999999</v>
      </c>
      <c r="T179" s="93">
        <v>0.2235</v>
      </c>
      <c r="U179" s="94">
        <v>1.5389999999999999</v>
      </c>
      <c r="V179" s="93">
        <v>1.845</v>
      </c>
      <c r="W179" s="94">
        <v>0.50209999999999999</v>
      </c>
      <c r="X179" s="93">
        <v>0.55649999999999999</v>
      </c>
    </row>
    <row r="180" spans="1:24" x14ac:dyDescent="0.2">
      <c r="A180" s="75">
        <v>388</v>
      </c>
      <c r="B180" s="70" t="s">
        <v>748</v>
      </c>
      <c r="C180" s="43">
        <v>54</v>
      </c>
      <c r="D180" s="18" t="s">
        <v>6</v>
      </c>
      <c r="E180" s="305" t="s">
        <v>7</v>
      </c>
      <c r="F180" s="66">
        <v>27.8077357410635</v>
      </c>
      <c r="G180" s="98" t="s">
        <v>316</v>
      </c>
      <c r="H180" s="94">
        <v>40.966000000000001</v>
      </c>
      <c r="I180" s="93">
        <v>65.376999999999995</v>
      </c>
      <c r="J180" s="94">
        <v>0.89360000000000006</v>
      </c>
      <c r="K180" s="93">
        <v>2.3849999999999998</v>
      </c>
      <c r="L180" s="94">
        <v>13.244</v>
      </c>
      <c r="M180" s="93">
        <v>21.071000000000002</v>
      </c>
      <c r="N180" s="94">
        <v>2.6589999999999998</v>
      </c>
      <c r="O180" s="93">
        <v>8.7200000000000006</v>
      </c>
      <c r="P180" s="111">
        <v>388</v>
      </c>
      <c r="Q180" s="94">
        <v>1.212</v>
      </c>
      <c r="R180" s="93">
        <v>2.9180000000000001</v>
      </c>
      <c r="S180" s="94">
        <v>0.1721</v>
      </c>
      <c r="T180" s="93">
        <v>0.36560000000000004</v>
      </c>
      <c r="U180" s="94">
        <v>6.5460000000000003</v>
      </c>
      <c r="V180" s="93">
        <v>9.43</v>
      </c>
      <c r="W180" s="94">
        <v>2.3149999999999999</v>
      </c>
      <c r="X180" s="93">
        <v>2.8170000000000002</v>
      </c>
    </row>
    <row r="181" spans="1:24" x14ac:dyDescent="0.2">
      <c r="A181" s="76">
        <v>389</v>
      </c>
      <c r="B181" s="71" t="s">
        <v>788</v>
      </c>
      <c r="C181" s="47">
        <v>68</v>
      </c>
      <c r="D181" s="18" t="s">
        <v>6</v>
      </c>
      <c r="E181" s="305" t="s">
        <v>7</v>
      </c>
      <c r="F181" s="66">
        <v>20.414770693835202</v>
      </c>
      <c r="G181" s="95" t="s">
        <v>8</v>
      </c>
      <c r="H181" s="94">
        <v>82.009</v>
      </c>
      <c r="I181" s="93">
        <v>107.351</v>
      </c>
      <c r="J181" s="94">
        <v>47.097000000000001</v>
      </c>
      <c r="K181" s="93">
        <v>52.497</v>
      </c>
      <c r="L181" s="94">
        <v>179.03200000000001</v>
      </c>
      <c r="M181" s="93">
        <v>179.41300000000001</v>
      </c>
      <c r="N181" s="94">
        <v>89.42</v>
      </c>
      <c r="O181" s="93">
        <v>128.08099999999999</v>
      </c>
      <c r="P181" s="113">
        <v>389</v>
      </c>
      <c r="Q181" s="94">
        <v>9.5039999999999996</v>
      </c>
      <c r="R181" s="93">
        <v>15.087999999999999</v>
      </c>
      <c r="S181" s="94">
        <v>2.2010000000000001</v>
      </c>
      <c r="T181" s="93">
        <v>2.4489999999999998</v>
      </c>
      <c r="U181" s="94">
        <v>5.0090000000000003</v>
      </c>
      <c r="V181" s="93">
        <v>5.8150000000000004</v>
      </c>
      <c r="W181" s="94">
        <v>2.9380000000000002</v>
      </c>
      <c r="X181" s="93">
        <v>4.1399999999999997</v>
      </c>
    </row>
    <row r="182" spans="1:24" x14ac:dyDescent="0.2">
      <c r="A182" s="76">
        <v>391</v>
      </c>
      <c r="B182" s="71" t="s">
        <v>781</v>
      </c>
      <c r="C182" s="47">
        <v>66</v>
      </c>
      <c r="D182" s="18" t="s">
        <v>6</v>
      </c>
      <c r="E182" s="305" t="s">
        <v>7</v>
      </c>
      <c r="F182" s="66">
        <v>20.9375</v>
      </c>
      <c r="G182" s="95" t="s">
        <v>8</v>
      </c>
      <c r="H182" s="94">
        <v>154.703</v>
      </c>
      <c r="I182" s="93">
        <v>396.89299999999997</v>
      </c>
      <c r="J182" s="94">
        <v>44.183999999999997</v>
      </c>
      <c r="K182" s="93">
        <v>109.319</v>
      </c>
      <c r="L182" s="94">
        <v>89.816000000000003</v>
      </c>
      <c r="M182" s="93">
        <v>131.411</v>
      </c>
      <c r="N182" s="94">
        <v>113.857</v>
      </c>
      <c r="O182" s="93">
        <v>165.762</v>
      </c>
      <c r="P182" s="113">
        <v>391</v>
      </c>
      <c r="Q182" s="94">
        <v>1.35</v>
      </c>
      <c r="R182" s="93">
        <v>2.8410000000000002</v>
      </c>
      <c r="S182" s="94">
        <v>0.35560000000000003</v>
      </c>
      <c r="T182" s="93">
        <v>0.4047</v>
      </c>
      <c r="U182" s="94">
        <v>3.4049999999999998</v>
      </c>
      <c r="V182" s="93">
        <v>6.0750000000000002</v>
      </c>
      <c r="W182" s="94">
        <v>7.0949999999999998</v>
      </c>
      <c r="X182" s="93">
        <v>11.884</v>
      </c>
    </row>
    <row r="183" spans="1:24" x14ac:dyDescent="0.2">
      <c r="A183" s="15">
        <v>392</v>
      </c>
      <c r="B183" s="16" t="s">
        <v>732</v>
      </c>
      <c r="C183" s="17">
        <v>49</v>
      </c>
      <c r="D183" s="18" t="s">
        <v>6</v>
      </c>
      <c r="E183" s="305" t="s">
        <v>7</v>
      </c>
      <c r="F183" s="66">
        <v>23.047053837579298</v>
      </c>
      <c r="G183" s="98" t="s">
        <v>316</v>
      </c>
      <c r="H183" s="94">
        <v>218.04900000000001</v>
      </c>
      <c r="I183" s="93">
        <v>321.75200000000001</v>
      </c>
      <c r="J183" s="94">
        <v>37.320999999999998</v>
      </c>
      <c r="K183" s="93">
        <v>49.741999999999997</v>
      </c>
      <c r="L183" s="94">
        <v>132.995</v>
      </c>
      <c r="M183" s="93">
        <v>169.30099999999999</v>
      </c>
      <c r="N183" s="94">
        <v>128.185</v>
      </c>
      <c r="O183" s="93">
        <v>163.44499999999999</v>
      </c>
      <c r="P183" s="110">
        <v>392</v>
      </c>
      <c r="Q183" s="94">
        <v>1.587</v>
      </c>
      <c r="R183" s="93">
        <v>1.673</v>
      </c>
      <c r="S183" s="94">
        <v>0.79830000000000001</v>
      </c>
      <c r="T183" s="93">
        <v>1.071</v>
      </c>
      <c r="U183" s="94">
        <v>12.068</v>
      </c>
      <c r="V183" s="93">
        <v>11.989000000000001</v>
      </c>
      <c r="W183" s="94">
        <v>5.1189999999999998</v>
      </c>
      <c r="X183" s="93">
        <v>5.4489999999999998</v>
      </c>
    </row>
    <row r="184" spans="1:24" x14ac:dyDescent="0.2">
      <c r="A184" s="75">
        <v>393</v>
      </c>
      <c r="B184" s="70" t="s">
        <v>745</v>
      </c>
      <c r="C184" s="43">
        <v>53</v>
      </c>
      <c r="D184" s="14" t="s">
        <v>9</v>
      </c>
      <c r="E184" s="305" t="s">
        <v>7</v>
      </c>
      <c r="F184" s="66">
        <v>29.594449415941199</v>
      </c>
      <c r="G184" s="98" t="s">
        <v>316</v>
      </c>
      <c r="H184" s="94">
        <v>54.746000000000002</v>
      </c>
      <c r="I184" s="93">
        <v>65.004000000000005</v>
      </c>
      <c r="J184" s="94">
        <v>22.228999999999999</v>
      </c>
      <c r="K184" s="93">
        <v>28.248999999999999</v>
      </c>
      <c r="L184" s="94">
        <v>159.779</v>
      </c>
      <c r="M184" s="93">
        <v>157.79</v>
      </c>
      <c r="N184" s="94">
        <v>100.277</v>
      </c>
      <c r="O184" s="93">
        <v>102.934</v>
      </c>
      <c r="P184" s="111">
        <v>393</v>
      </c>
      <c r="Q184" s="94">
        <v>0.79259999999999997</v>
      </c>
      <c r="R184" s="93">
        <v>0.81020000000000003</v>
      </c>
      <c r="S184" s="94">
        <v>1.319</v>
      </c>
      <c r="T184" s="93">
        <v>1.1990000000000001</v>
      </c>
      <c r="U184" s="94">
        <v>1.93</v>
      </c>
      <c r="V184" s="93">
        <v>1.546</v>
      </c>
      <c r="W184" s="94">
        <v>1.4259999999999999</v>
      </c>
      <c r="X184" s="93">
        <v>1.054</v>
      </c>
    </row>
    <row r="185" spans="1:24" x14ac:dyDescent="0.2">
      <c r="A185" s="15">
        <v>394</v>
      </c>
      <c r="B185" s="16" t="s">
        <v>708</v>
      </c>
      <c r="C185" s="17">
        <v>43</v>
      </c>
      <c r="D185" s="18" t="s">
        <v>6</v>
      </c>
      <c r="E185" s="305" t="s">
        <v>7</v>
      </c>
      <c r="F185" s="66">
        <v>37.0965028643514</v>
      </c>
      <c r="G185" s="98" t="s">
        <v>316</v>
      </c>
      <c r="H185" s="94">
        <v>38.543999999999997</v>
      </c>
      <c r="I185" s="93">
        <v>124.27800000000001</v>
      </c>
      <c r="J185" s="94">
        <v>11.818</v>
      </c>
      <c r="K185" s="93">
        <v>54.863999999999997</v>
      </c>
      <c r="L185" s="94">
        <v>47.183</v>
      </c>
      <c r="M185" s="93">
        <v>98.064999999999998</v>
      </c>
      <c r="N185" s="94">
        <v>59.521000000000001</v>
      </c>
      <c r="O185" s="93">
        <v>120.886</v>
      </c>
      <c r="P185" s="110">
        <v>394</v>
      </c>
      <c r="Q185" s="94">
        <v>3.7189999999999999</v>
      </c>
      <c r="R185" s="93">
        <v>17.824999999999999</v>
      </c>
      <c r="S185" s="94">
        <v>0.57599999999999996</v>
      </c>
      <c r="T185" s="93">
        <v>0.77679999999999993</v>
      </c>
      <c r="U185" s="94">
        <v>0.62239999999999995</v>
      </c>
      <c r="V185" s="93">
        <v>0.90229999999999999</v>
      </c>
      <c r="W185" s="94">
        <v>0.61760000000000004</v>
      </c>
      <c r="X185" s="93">
        <v>0.9637</v>
      </c>
    </row>
    <row r="186" spans="1:24" x14ac:dyDescent="0.2">
      <c r="A186" s="15">
        <v>395</v>
      </c>
      <c r="B186" s="16" t="s">
        <v>725</v>
      </c>
      <c r="C186" s="17">
        <v>47</v>
      </c>
      <c r="D186" s="18" t="s">
        <v>6</v>
      </c>
      <c r="E186" s="305" t="s">
        <v>7</v>
      </c>
      <c r="F186" s="66">
        <v>29.9772370960956</v>
      </c>
      <c r="G186" s="98" t="s">
        <v>316</v>
      </c>
      <c r="H186" s="94">
        <v>74.781000000000006</v>
      </c>
      <c r="I186" s="93">
        <v>86.28</v>
      </c>
      <c r="J186" s="94">
        <v>8.0709999999999997</v>
      </c>
      <c r="K186" s="93">
        <v>19.963000000000001</v>
      </c>
      <c r="L186" s="94">
        <v>111.96</v>
      </c>
      <c r="M186" s="93">
        <v>117.131</v>
      </c>
      <c r="N186" s="94">
        <v>13.021000000000001</v>
      </c>
      <c r="O186" s="93">
        <v>27.341999999999999</v>
      </c>
      <c r="P186" s="110">
        <v>395</v>
      </c>
      <c r="Q186" s="94">
        <v>2.17</v>
      </c>
      <c r="R186" s="93">
        <v>4.2220000000000004</v>
      </c>
      <c r="S186" s="94">
        <v>0.39180000000000004</v>
      </c>
      <c r="T186" s="93">
        <v>0.5262</v>
      </c>
      <c r="U186" s="94">
        <v>4.4720000000000004</v>
      </c>
      <c r="V186" s="93">
        <v>5.4790000000000001</v>
      </c>
      <c r="W186" s="94">
        <v>2.6269999999999998</v>
      </c>
      <c r="X186" s="93">
        <v>5.5060000000000002</v>
      </c>
    </row>
    <row r="187" spans="1:24" x14ac:dyDescent="0.2">
      <c r="A187" s="15">
        <v>396</v>
      </c>
      <c r="B187" s="16" t="s">
        <v>564</v>
      </c>
      <c r="C187" s="17">
        <v>35</v>
      </c>
      <c r="D187" s="18" t="s">
        <v>6</v>
      </c>
      <c r="E187" s="305" t="s">
        <v>7</v>
      </c>
      <c r="F187" s="66">
        <v>20.936777987817599</v>
      </c>
      <c r="G187" s="98" t="s">
        <v>316</v>
      </c>
      <c r="H187" s="94">
        <v>70.025999999999996</v>
      </c>
      <c r="I187" s="93">
        <v>134.655</v>
      </c>
      <c r="J187" s="94">
        <v>12.223000000000001</v>
      </c>
      <c r="K187" s="93">
        <v>35.674999999999997</v>
      </c>
      <c r="L187" s="94">
        <v>24.475999999999999</v>
      </c>
      <c r="M187" s="93">
        <v>37.911000000000001</v>
      </c>
      <c r="N187" s="94">
        <v>103.59699999999999</v>
      </c>
      <c r="O187" s="93">
        <v>132.21700000000001</v>
      </c>
      <c r="P187" s="110">
        <v>396</v>
      </c>
      <c r="Q187" s="94">
        <v>0.65579999999999994</v>
      </c>
      <c r="R187" s="93">
        <v>1.498</v>
      </c>
      <c r="S187" s="94">
        <v>0.84499999999999997</v>
      </c>
      <c r="T187" s="93">
        <v>1.397</v>
      </c>
      <c r="U187" s="94">
        <v>0.8247000000000001</v>
      </c>
      <c r="V187" s="93">
        <v>0.98170000000000002</v>
      </c>
      <c r="W187" s="94">
        <v>2.3839999999999999</v>
      </c>
      <c r="X187" s="93">
        <v>4.1360000000000001</v>
      </c>
    </row>
    <row r="188" spans="1:24" x14ac:dyDescent="0.2">
      <c r="A188" s="15">
        <v>397</v>
      </c>
      <c r="B188" s="16" t="s">
        <v>595</v>
      </c>
      <c r="C188" s="17">
        <v>48</v>
      </c>
      <c r="D188" s="18" t="s">
        <v>6</v>
      </c>
      <c r="E188" s="305" t="s">
        <v>325</v>
      </c>
      <c r="F188" s="66">
        <v>36.991256360099896</v>
      </c>
      <c r="G188" s="98" t="s">
        <v>316</v>
      </c>
      <c r="H188" s="94">
        <v>10.84</v>
      </c>
      <c r="I188" s="93">
        <v>18.736000000000001</v>
      </c>
      <c r="J188" s="94">
        <v>12.823</v>
      </c>
      <c r="K188" s="93">
        <v>20.567</v>
      </c>
      <c r="L188" s="94">
        <v>42.593000000000004</v>
      </c>
      <c r="M188" s="93">
        <v>47.121000000000002</v>
      </c>
      <c r="N188" s="94">
        <v>14.542</v>
      </c>
      <c r="O188" s="93">
        <v>17.882999999999999</v>
      </c>
      <c r="P188" s="110">
        <v>397</v>
      </c>
      <c r="Q188" s="94">
        <v>0.75249999999999995</v>
      </c>
      <c r="R188" s="93">
        <v>0.76819999999999999</v>
      </c>
      <c r="S188" s="94">
        <v>1.167</v>
      </c>
      <c r="T188" s="93">
        <v>1.675</v>
      </c>
      <c r="U188" s="94">
        <v>1.032</v>
      </c>
      <c r="V188" s="93">
        <v>0.93540000000000001</v>
      </c>
      <c r="W188" s="94">
        <v>0.61399999999999999</v>
      </c>
      <c r="X188" s="93">
        <v>0.67600000000000005</v>
      </c>
    </row>
    <row r="189" spans="1:24" x14ac:dyDescent="0.2">
      <c r="A189" s="75">
        <v>399</v>
      </c>
      <c r="B189" s="70" t="s">
        <v>770</v>
      </c>
      <c r="C189" s="43">
        <v>62</v>
      </c>
      <c r="D189" s="14" t="s">
        <v>9</v>
      </c>
      <c r="E189" s="305" t="s">
        <v>7</v>
      </c>
      <c r="F189" s="66">
        <v>45.475721506084199</v>
      </c>
      <c r="G189" s="98" t="s">
        <v>316</v>
      </c>
      <c r="H189" s="94">
        <v>31.085000000000001</v>
      </c>
      <c r="I189" s="93">
        <v>123.48699999999999</v>
      </c>
      <c r="J189" s="94">
        <v>7.6420000000000003</v>
      </c>
      <c r="K189" s="93">
        <v>34.268999999999998</v>
      </c>
      <c r="L189" s="94">
        <v>18.902000000000001</v>
      </c>
      <c r="M189" s="93">
        <v>55.906999999999996</v>
      </c>
      <c r="N189" s="94">
        <v>67.590999999999994</v>
      </c>
      <c r="O189" s="93">
        <v>142.18199999999999</v>
      </c>
      <c r="P189" s="111">
        <v>399</v>
      </c>
      <c r="Q189" s="94">
        <v>13.288</v>
      </c>
      <c r="R189" s="93">
        <v>4.57</v>
      </c>
      <c r="S189" s="94">
        <v>1.1200000000000001</v>
      </c>
      <c r="T189" s="93">
        <v>0.59820000000000007</v>
      </c>
      <c r="U189" s="94">
        <v>5.0179999999999998</v>
      </c>
      <c r="V189" s="93">
        <v>3.3559999999999999</v>
      </c>
      <c r="W189" s="94">
        <v>3.9089999999999998</v>
      </c>
      <c r="X189" s="93">
        <v>2.3359999999999999</v>
      </c>
    </row>
    <row r="190" spans="1:24" x14ac:dyDescent="0.2">
      <c r="A190" s="76">
        <v>401</v>
      </c>
      <c r="B190" s="71" t="s">
        <v>782</v>
      </c>
      <c r="C190" s="47">
        <v>66</v>
      </c>
      <c r="D190" s="14" t="s">
        <v>9</v>
      </c>
      <c r="E190" s="305" t="s">
        <v>325</v>
      </c>
      <c r="F190" s="66">
        <v>41.443059806541903</v>
      </c>
      <c r="G190" s="95" t="s">
        <v>8</v>
      </c>
      <c r="H190" s="94">
        <v>81.668999999999997</v>
      </c>
      <c r="I190" s="93">
        <v>170.602</v>
      </c>
      <c r="J190" s="94">
        <v>21.184000000000001</v>
      </c>
      <c r="K190" s="93">
        <v>65.114999999999995</v>
      </c>
      <c r="L190" s="94">
        <v>106.02800000000001</v>
      </c>
      <c r="M190" s="93">
        <v>187.18600000000001</v>
      </c>
      <c r="N190" s="94">
        <v>96.206000000000003</v>
      </c>
      <c r="O190" s="93">
        <v>189.76499999999999</v>
      </c>
      <c r="P190" s="113">
        <v>401</v>
      </c>
      <c r="Q190" s="94">
        <v>7.1180000000000003</v>
      </c>
      <c r="R190" s="93">
        <v>8.0869999999999997</v>
      </c>
      <c r="S190" s="94">
        <v>2.48</v>
      </c>
      <c r="T190" s="93">
        <v>3.5369999999999999</v>
      </c>
      <c r="U190" s="94">
        <v>15.413</v>
      </c>
      <c r="V190" s="93">
        <v>15.446</v>
      </c>
      <c r="W190" s="94">
        <v>18.363</v>
      </c>
      <c r="X190" s="93">
        <v>19.244</v>
      </c>
    </row>
    <row r="191" spans="1:24" x14ac:dyDescent="0.2">
      <c r="A191" s="15">
        <v>404</v>
      </c>
      <c r="B191" s="16" t="s">
        <v>734</v>
      </c>
      <c r="C191" s="17">
        <v>49</v>
      </c>
      <c r="D191" s="18" t="s">
        <v>6</v>
      </c>
      <c r="E191" s="305" t="s">
        <v>7</v>
      </c>
      <c r="F191" s="66">
        <v>41.923182895341299</v>
      </c>
      <c r="G191" s="98" t="s">
        <v>316</v>
      </c>
      <c r="H191" s="94">
        <v>33.628</v>
      </c>
      <c r="I191" s="93">
        <v>94.29</v>
      </c>
      <c r="J191" s="94">
        <v>24.135999999999999</v>
      </c>
      <c r="K191" s="93">
        <v>27.821999999999999</v>
      </c>
      <c r="L191" s="94">
        <v>75.043000000000006</v>
      </c>
      <c r="M191" s="93">
        <v>86.613</v>
      </c>
      <c r="N191" s="94">
        <v>44.683</v>
      </c>
      <c r="O191" s="93">
        <v>56.081000000000003</v>
      </c>
      <c r="P191" s="110">
        <v>404</v>
      </c>
      <c r="Q191" s="94">
        <v>0.78789999999999993</v>
      </c>
      <c r="R191" s="93">
        <v>1.395</v>
      </c>
      <c r="S191" s="94">
        <v>1.3129999999999999</v>
      </c>
      <c r="T191" s="93">
        <v>1.546</v>
      </c>
      <c r="U191" s="94">
        <v>8.4719999999999995</v>
      </c>
      <c r="V191" s="93">
        <v>9.9580000000000002</v>
      </c>
      <c r="W191" s="94">
        <v>9.8010000000000002</v>
      </c>
      <c r="X191" s="93">
        <v>11.519</v>
      </c>
    </row>
    <row r="192" spans="1:24" x14ac:dyDescent="0.2">
      <c r="A192" s="75">
        <v>405</v>
      </c>
      <c r="B192" s="70" t="s">
        <v>758</v>
      </c>
      <c r="C192" s="43">
        <v>57</v>
      </c>
      <c r="D192" s="18" t="s">
        <v>6</v>
      </c>
      <c r="E192" s="305" t="s">
        <v>7</v>
      </c>
      <c r="F192" s="66">
        <v>25.996232998689901</v>
      </c>
      <c r="G192" s="98" t="s">
        <v>316</v>
      </c>
      <c r="H192" s="94">
        <v>17.321000000000002</v>
      </c>
      <c r="I192" s="93">
        <v>82.335999999999999</v>
      </c>
      <c r="J192" s="94">
        <v>21.222999999999999</v>
      </c>
      <c r="K192" s="93">
        <v>27.907</v>
      </c>
      <c r="L192" s="94">
        <v>61.015999999999998</v>
      </c>
      <c r="M192" s="93">
        <v>71.480999999999995</v>
      </c>
      <c r="N192" s="94">
        <v>65.733999999999995</v>
      </c>
      <c r="O192" s="93">
        <v>85.483000000000004</v>
      </c>
      <c r="P192" s="111">
        <v>405</v>
      </c>
      <c r="Q192" s="94">
        <v>0.25409999999999999</v>
      </c>
      <c r="R192" s="93">
        <v>0.27029999999999998</v>
      </c>
      <c r="S192" s="94">
        <v>4.5650000000000004</v>
      </c>
      <c r="T192" s="93">
        <v>5.3689999999999998</v>
      </c>
      <c r="U192" s="94">
        <v>6.827</v>
      </c>
      <c r="V192" s="93">
        <v>6.7709999999999999</v>
      </c>
      <c r="W192" s="94">
        <v>1.3180000000000001</v>
      </c>
      <c r="X192" s="93">
        <v>1.63</v>
      </c>
    </row>
    <row r="193" spans="1:24" x14ac:dyDescent="0.2">
      <c r="A193" s="15">
        <v>407</v>
      </c>
      <c r="B193" s="16" t="s">
        <v>419</v>
      </c>
      <c r="C193" s="17">
        <v>41</v>
      </c>
      <c r="D193" s="14" t="s">
        <v>9</v>
      </c>
      <c r="E193" s="305" t="s">
        <v>7</v>
      </c>
      <c r="F193" s="66">
        <v>30.925478791366899</v>
      </c>
      <c r="G193" s="98" t="s">
        <v>316</v>
      </c>
      <c r="H193" s="94">
        <v>44.988999999999997</v>
      </c>
      <c r="I193" s="93">
        <v>56.831000000000003</v>
      </c>
      <c r="J193" s="94">
        <v>28.931000000000001</v>
      </c>
      <c r="K193" s="93">
        <v>39.137999999999998</v>
      </c>
      <c r="L193" s="94">
        <v>35.219000000000001</v>
      </c>
      <c r="M193" s="93">
        <v>42.978000000000002</v>
      </c>
      <c r="N193" s="94">
        <v>17.850999999999999</v>
      </c>
      <c r="O193" s="93">
        <v>23.684000000000001</v>
      </c>
      <c r="P193" s="110">
        <v>407</v>
      </c>
      <c r="Q193" s="94">
        <v>0.86409999999999998</v>
      </c>
      <c r="R193" s="93">
        <v>0.90089999999999992</v>
      </c>
      <c r="S193" s="94">
        <v>0.75509999999999999</v>
      </c>
      <c r="T193" s="93">
        <v>0.7913</v>
      </c>
      <c r="U193" s="94">
        <v>1.8740000000000001</v>
      </c>
      <c r="V193" s="93">
        <v>2.0550000000000002</v>
      </c>
      <c r="W193" s="94">
        <v>3.0070000000000001</v>
      </c>
      <c r="X193" s="93">
        <v>4.0090000000000003</v>
      </c>
    </row>
    <row r="194" spans="1:24" x14ac:dyDescent="0.2">
      <c r="A194" s="15">
        <v>409</v>
      </c>
      <c r="B194" s="16" t="s">
        <v>721</v>
      </c>
      <c r="C194" s="17">
        <v>45</v>
      </c>
      <c r="D194" s="18" t="s">
        <v>6</v>
      </c>
      <c r="E194" s="305" t="s">
        <v>325</v>
      </c>
      <c r="F194" s="66">
        <v>33.362409415116602</v>
      </c>
      <c r="G194" s="98" t="s">
        <v>316</v>
      </c>
      <c r="H194" s="94">
        <v>16.248000000000001</v>
      </c>
      <c r="I194" s="93">
        <v>59.075000000000003</v>
      </c>
      <c r="J194" s="94">
        <v>13.016999999999999</v>
      </c>
      <c r="K194" s="93">
        <v>31.92</v>
      </c>
      <c r="L194" s="94">
        <v>125.267</v>
      </c>
      <c r="M194" s="93">
        <v>102.111</v>
      </c>
      <c r="N194" s="94">
        <v>97.090999999999994</v>
      </c>
      <c r="O194" s="93">
        <v>92.992000000000004</v>
      </c>
      <c r="P194" s="110">
        <v>409</v>
      </c>
      <c r="Q194" s="94">
        <v>1.7869999999999999</v>
      </c>
      <c r="R194" s="93">
        <v>1.7949999999999999</v>
      </c>
      <c r="S194" s="94">
        <v>1.79</v>
      </c>
      <c r="T194" s="93">
        <v>1.7789999999999999</v>
      </c>
      <c r="U194" s="94">
        <v>5.7229999999999999</v>
      </c>
      <c r="V194" s="93">
        <v>5.7149999999999999</v>
      </c>
      <c r="W194" s="94">
        <v>7.7229999999999999</v>
      </c>
      <c r="X194" s="93">
        <v>8.2479999999999993</v>
      </c>
    </row>
    <row r="195" spans="1:24" x14ac:dyDescent="0.2">
      <c r="A195" s="75">
        <v>412</v>
      </c>
      <c r="B195" s="70" t="s">
        <v>596</v>
      </c>
      <c r="C195" s="43">
        <v>51</v>
      </c>
      <c r="D195" s="18" t="s">
        <v>6</v>
      </c>
      <c r="E195" s="305" t="s">
        <v>7</v>
      </c>
      <c r="F195" s="66">
        <v>23.126909412970502</v>
      </c>
      <c r="G195" s="98" t="s">
        <v>316</v>
      </c>
      <c r="H195" s="94">
        <v>101.337</v>
      </c>
      <c r="I195" s="93">
        <v>91.804000000000002</v>
      </c>
      <c r="J195" s="94">
        <v>53.204000000000001</v>
      </c>
      <c r="K195" s="93">
        <v>62.371000000000002</v>
      </c>
      <c r="L195" s="94">
        <v>33.988999999999997</v>
      </c>
      <c r="M195" s="93">
        <v>38.209000000000003</v>
      </c>
      <c r="N195" s="94">
        <v>25.361000000000001</v>
      </c>
      <c r="O195" s="93">
        <v>38.131</v>
      </c>
      <c r="P195" s="111">
        <v>412</v>
      </c>
      <c r="Q195" s="94">
        <v>0.68220000000000003</v>
      </c>
      <c r="R195" s="93">
        <v>0.68420000000000003</v>
      </c>
      <c r="S195" s="94">
        <v>1.8089999999999999</v>
      </c>
      <c r="T195" s="93">
        <v>1.4790000000000001</v>
      </c>
      <c r="U195" s="94">
        <v>1.839</v>
      </c>
      <c r="V195" s="93">
        <v>2.411</v>
      </c>
      <c r="W195" s="94">
        <v>0.70250000000000001</v>
      </c>
      <c r="X195" s="93">
        <v>0.83299999999999996</v>
      </c>
    </row>
    <row r="196" spans="1:24" x14ac:dyDescent="0.2">
      <c r="A196" s="15">
        <v>413</v>
      </c>
      <c r="B196" s="16" t="s">
        <v>710</v>
      </c>
      <c r="C196" s="17">
        <v>43</v>
      </c>
      <c r="D196" s="14" t="s">
        <v>9</v>
      </c>
      <c r="E196" s="305" t="s">
        <v>7</v>
      </c>
      <c r="F196" s="66">
        <v>24.062171812644401</v>
      </c>
      <c r="G196" s="98" t="s">
        <v>316</v>
      </c>
      <c r="H196" s="94">
        <v>35.594000000000001</v>
      </c>
      <c r="I196" s="93">
        <v>46.462000000000003</v>
      </c>
      <c r="J196" s="94">
        <v>10.750999999999999</v>
      </c>
      <c r="K196" s="93">
        <v>13.487</v>
      </c>
      <c r="L196" s="94">
        <v>39.283000000000001</v>
      </c>
      <c r="M196" s="93">
        <v>60.204999999999998</v>
      </c>
      <c r="N196" s="94">
        <v>8.0820000000000007</v>
      </c>
      <c r="O196" s="93">
        <v>13.404999999999999</v>
      </c>
      <c r="P196" s="110">
        <v>413</v>
      </c>
      <c r="Q196" s="94">
        <v>3.93</v>
      </c>
      <c r="R196" s="93">
        <v>3.7850000000000001</v>
      </c>
      <c r="S196" s="94">
        <v>0.72689999999999999</v>
      </c>
      <c r="T196" s="93">
        <v>0.72689999999999999</v>
      </c>
      <c r="U196" s="94">
        <v>3.1709999999999998</v>
      </c>
      <c r="V196" s="93">
        <v>3.5720000000000001</v>
      </c>
      <c r="W196" s="94">
        <v>0.92910000000000004</v>
      </c>
      <c r="X196" s="93">
        <v>0.94450000000000001</v>
      </c>
    </row>
    <row r="197" spans="1:24" x14ac:dyDescent="0.2">
      <c r="A197" s="75">
        <v>414</v>
      </c>
      <c r="B197" s="70" t="s">
        <v>761</v>
      </c>
      <c r="C197" s="43">
        <v>58</v>
      </c>
      <c r="D197" s="18" t="s">
        <v>6</v>
      </c>
      <c r="E197" s="305" t="s">
        <v>7</v>
      </c>
      <c r="F197" s="66">
        <v>41.007459660427202</v>
      </c>
      <c r="G197" s="98" t="s">
        <v>316</v>
      </c>
      <c r="H197" s="94">
        <v>12.928000000000001</v>
      </c>
      <c r="I197" s="93">
        <v>66.13</v>
      </c>
      <c r="J197" s="94">
        <v>14.502000000000001</v>
      </c>
      <c r="K197" s="93">
        <v>28.724</v>
      </c>
      <c r="L197" s="94">
        <v>20.475000000000001</v>
      </c>
      <c r="M197" s="93">
        <v>36.472000000000001</v>
      </c>
      <c r="N197" s="94">
        <v>15.628</v>
      </c>
      <c r="O197" s="93">
        <v>21.657</v>
      </c>
      <c r="P197" s="111">
        <v>414</v>
      </c>
      <c r="Q197" s="94">
        <v>2.3140000000000001</v>
      </c>
      <c r="R197" s="93">
        <v>2.5819999999999999</v>
      </c>
      <c r="S197" s="94">
        <v>2.202</v>
      </c>
      <c r="T197" s="93">
        <v>2.431</v>
      </c>
      <c r="U197" s="94">
        <v>2.7879999999999998</v>
      </c>
      <c r="V197" s="93">
        <v>2.9630000000000001</v>
      </c>
      <c r="W197" s="94">
        <v>2.7229999999999999</v>
      </c>
      <c r="X197" s="93">
        <v>2.8879999999999999</v>
      </c>
    </row>
    <row r="198" spans="1:24" x14ac:dyDescent="0.2">
      <c r="A198" s="75">
        <v>416</v>
      </c>
      <c r="B198" s="70" t="s">
        <v>757</v>
      </c>
      <c r="C198" s="43">
        <v>57</v>
      </c>
      <c r="D198" s="18" t="s">
        <v>6</v>
      </c>
      <c r="E198" s="305" t="s">
        <v>7</v>
      </c>
      <c r="F198" s="66">
        <v>21.568357520639701</v>
      </c>
      <c r="G198" s="98" t="s">
        <v>316</v>
      </c>
      <c r="H198" s="94">
        <v>9.4510000000000005</v>
      </c>
      <c r="I198" s="93">
        <v>11.41</v>
      </c>
      <c r="J198" s="94">
        <v>16.192</v>
      </c>
      <c r="K198" s="93">
        <v>22.222999999999999</v>
      </c>
      <c r="L198" s="94">
        <v>16.367999999999999</v>
      </c>
      <c r="M198" s="93">
        <v>22.44</v>
      </c>
      <c r="N198" s="94">
        <v>7.8029999999999999</v>
      </c>
      <c r="O198" s="93">
        <v>10.414999999999999</v>
      </c>
      <c r="P198" s="111">
        <v>416</v>
      </c>
      <c r="Q198" s="94">
        <v>0.69329999999999992</v>
      </c>
      <c r="R198" s="93">
        <v>0.75749999999999995</v>
      </c>
      <c r="S198" s="94">
        <v>0.34989999999999999</v>
      </c>
      <c r="T198" s="93">
        <v>0.31380000000000002</v>
      </c>
      <c r="U198" s="94">
        <v>1.5269999999999999</v>
      </c>
      <c r="V198" s="93">
        <v>1.7230000000000001</v>
      </c>
      <c r="W198" s="94">
        <v>0.88829999999999998</v>
      </c>
      <c r="X198" s="93">
        <v>0.88079999999999992</v>
      </c>
    </row>
    <row r="199" spans="1:24" x14ac:dyDescent="0.2">
      <c r="A199" s="75">
        <v>417</v>
      </c>
      <c r="B199" s="70" t="s">
        <v>743</v>
      </c>
      <c r="C199" s="43">
        <v>53</v>
      </c>
      <c r="D199" s="14" t="s">
        <v>9</v>
      </c>
      <c r="E199" s="305" t="s">
        <v>7</v>
      </c>
      <c r="F199" s="66">
        <v>28.2349194784486</v>
      </c>
      <c r="G199" s="98" t="s">
        <v>316</v>
      </c>
      <c r="H199" s="94">
        <v>31.779</v>
      </c>
      <c r="I199" s="93">
        <v>29.692</v>
      </c>
      <c r="J199" s="94">
        <v>18.016999999999999</v>
      </c>
      <c r="K199" s="93">
        <v>17.45</v>
      </c>
      <c r="L199" s="94">
        <v>39.725000000000001</v>
      </c>
      <c r="M199" s="93">
        <v>41.398000000000003</v>
      </c>
      <c r="N199" s="94">
        <v>15.78</v>
      </c>
      <c r="O199" s="93">
        <v>14.756</v>
      </c>
      <c r="P199" s="111">
        <v>417</v>
      </c>
      <c r="Q199" s="94">
        <v>0.61879999999999991</v>
      </c>
      <c r="R199" s="93">
        <v>0.59429999999999994</v>
      </c>
      <c r="S199" s="94">
        <v>0.97139999999999993</v>
      </c>
      <c r="T199" s="93">
        <v>0.89570000000000005</v>
      </c>
      <c r="U199" s="94">
        <v>2.4039999999999999</v>
      </c>
      <c r="V199" s="93">
        <v>2.4239999999999999</v>
      </c>
      <c r="W199" s="94">
        <v>2.1019999999999999</v>
      </c>
      <c r="X199" s="93">
        <v>2.0819999999999999</v>
      </c>
    </row>
    <row r="200" spans="1:24" x14ac:dyDescent="0.2">
      <c r="A200" s="74">
        <v>418</v>
      </c>
      <c r="B200" s="69" t="s">
        <v>611</v>
      </c>
      <c r="C200" s="42">
        <v>19</v>
      </c>
      <c r="D200" s="14" t="s">
        <v>9</v>
      </c>
      <c r="E200" s="305" t="s">
        <v>7</v>
      </c>
      <c r="F200" s="66">
        <v>16.461971914821799</v>
      </c>
      <c r="G200" s="98" t="s">
        <v>316</v>
      </c>
      <c r="H200" s="94">
        <v>112.30200000000001</v>
      </c>
      <c r="I200" s="93">
        <v>118.301</v>
      </c>
      <c r="J200" s="94">
        <v>48.018000000000001</v>
      </c>
      <c r="K200" s="93">
        <v>51.91</v>
      </c>
      <c r="L200" s="94">
        <v>170.636</v>
      </c>
      <c r="M200" s="93">
        <v>176.17400000000001</v>
      </c>
      <c r="N200" s="94">
        <v>119.514</v>
      </c>
      <c r="O200" s="93">
        <v>153.50299999999999</v>
      </c>
      <c r="P200" s="108">
        <v>418</v>
      </c>
      <c r="Q200" s="94">
        <v>1.1890000000000001</v>
      </c>
      <c r="R200" s="93">
        <v>1.1970000000000001</v>
      </c>
      <c r="S200" s="94">
        <v>0.25419999999999998</v>
      </c>
      <c r="T200" s="93">
        <v>0.26250000000000001</v>
      </c>
      <c r="U200" s="94">
        <v>1.294</v>
      </c>
      <c r="V200" s="93">
        <v>1.2250000000000001</v>
      </c>
      <c r="W200" s="94">
        <v>5.681</v>
      </c>
      <c r="X200" s="93">
        <v>7.6470000000000002</v>
      </c>
    </row>
    <row r="201" spans="1:24" x14ac:dyDescent="0.2">
      <c r="A201" s="15">
        <v>420</v>
      </c>
      <c r="B201" s="16" t="s">
        <v>717</v>
      </c>
      <c r="C201" s="17">
        <v>45</v>
      </c>
      <c r="D201" s="18" t="s">
        <v>6</v>
      </c>
      <c r="E201" s="305" t="s">
        <v>325</v>
      </c>
      <c r="F201" s="66">
        <v>26.325113378684801</v>
      </c>
      <c r="G201" s="98" t="s">
        <v>316</v>
      </c>
      <c r="H201" s="94">
        <v>24.027000000000001</v>
      </c>
      <c r="I201" s="93">
        <v>69.48</v>
      </c>
      <c r="J201" s="94">
        <v>46.488999999999997</v>
      </c>
      <c r="K201" s="93">
        <v>76.781000000000006</v>
      </c>
      <c r="L201" s="94">
        <v>185.90100000000001</v>
      </c>
      <c r="M201" s="93">
        <v>194.45400000000001</v>
      </c>
      <c r="N201" s="94">
        <v>76.736000000000004</v>
      </c>
      <c r="O201" s="93">
        <v>97.028000000000006</v>
      </c>
      <c r="P201" s="110">
        <v>420</v>
      </c>
      <c r="Q201" s="94">
        <v>1.4730000000000001</v>
      </c>
      <c r="R201" s="93">
        <v>1.498</v>
      </c>
      <c r="S201" s="94">
        <v>0.96789999999999998</v>
      </c>
      <c r="T201" s="93">
        <v>1.266</v>
      </c>
      <c r="U201" s="94">
        <v>3.8090000000000002</v>
      </c>
      <c r="V201" s="93">
        <v>3.585</v>
      </c>
      <c r="W201" s="94">
        <v>1.4450000000000001</v>
      </c>
      <c r="X201" s="93">
        <v>1.528</v>
      </c>
    </row>
    <row r="202" spans="1:24" x14ac:dyDescent="0.2">
      <c r="A202" s="15">
        <v>422</v>
      </c>
      <c r="B202" s="16" t="s">
        <v>718</v>
      </c>
      <c r="C202" s="17">
        <v>45</v>
      </c>
      <c r="D202" s="18" t="s">
        <v>6</v>
      </c>
      <c r="E202" s="305" t="s">
        <v>7</v>
      </c>
      <c r="F202" s="66">
        <v>22.126464697265899</v>
      </c>
      <c r="G202" s="98" t="s">
        <v>316</v>
      </c>
      <c r="H202" s="94">
        <v>14.314</v>
      </c>
      <c r="I202" s="93">
        <v>49.478000000000002</v>
      </c>
      <c r="J202" s="94">
        <v>19.803000000000001</v>
      </c>
      <c r="K202" s="93">
        <v>33.18</v>
      </c>
      <c r="L202" s="94">
        <v>91.084000000000003</v>
      </c>
      <c r="M202" s="93">
        <v>125.69799999999999</v>
      </c>
      <c r="N202" s="94">
        <v>43.478000000000002</v>
      </c>
      <c r="O202" s="93">
        <v>78.721000000000004</v>
      </c>
      <c r="P202" s="110">
        <v>422</v>
      </c>
      <c r="Q202" s="94">
        <v>0.3826</v>
      </c>
      <c r="R202" s="93">
        <v>0.4098</v>
      </c>
      <c r="S202" s="94">
        <v>0.20799999999999999</v>
      </c>
      <c r="T202" s="93">
        <v>0.33439999999999998</v>
      </c>
      <c r="U202" s="94">
        <v>14.071999999999999</v>
      </c>
      <c r="V202" s="93">
        <v>13.46</v>
      </c>
      <c r="W202" s="94">
        <v>1.6559999999999999</v>
      </c>
      <c r="X202" s="93">
        <v>1.87</v>
      </c>
    </row>
    <row r="203" spans="1:24" x14ac:dyDescent="0.2">
      <c r="A203" s="75">
        <v>423</v>
      </c>
      <c r="B203" s="70" t="s">
        <v>749</v>
      </c>
      <c r="C203" s="43">
        <v>54</v>
      </c>
      <c r="D203" s="18" t="s">
        <v>6</v>
      </c>
      <c r="E203" s="305" t="s">
        <v>7</v>
      </c>
      <c r="F203" s="66">
        <v>35.003586835821103</v>
      </c>
      <c r="G203" s="98" t="s">
        <v>316</v>
      </c>
      <c r="H203" s="94">
        <v>23.28</v>
      </c>
      <c r="I203" s="93">
        <v>51.171999999999997</v>
      </c>
      <c r="J203" s="94">
        <v>22.670999999999999</v>
      </c>
      <c r="K203" s="93">
        <v>48.902999999999999</v>
      </c>
      <c r="L203" s="94">
        <v>57.835999999999999</v>
      </c>
      <c r="M203" s="93">
        <v>107.34699999999999</v>
      </c>
      <c r="N203" s="94">
        <v>25.72</v>
      </c>
      <c r="O203" s="93">
        <v>55.411000000000001</v>
      </c>
      <c r="P203" s="111">
        <v>423</v>
      </c>
      <c r="Q203" s="94">
        <v>1.0209999999999999</v>
      </c>
      <c r="R203" s="93">
        <v>1.508</v>
      </c>
      <c r="S203" s="94">
        <v>0.9526</v>
      </c>
      <c r="T203" s="93">
        <v>5.6840000000000002</v>
      </c>
      <c r="U203" s="94">
        <v>0.35549999999999998</v>
      </c>
      <c r="V203" s="93">
        <v>0.57350000000000001</v>
      </c>
      <c r="W203" s="94">
        <v>0.28960000000000002</v>
      </c>
      <c r="X203" s="93">
        <v>0.3125</v>
      </c>
    </row>
    <row r="204" spans="1:24" x14ac:dyDescent="0.2">
      <c r="A204" s="15">
        <v>424</v>
      </c>
      <c r="B204" s="16" t="s">
        <v>695</v>
      </c>
      <c r="C204" s="17">
        <v>36</v>
      </c>
      <c r="D204" s="14" t="s">
        <v>9</v>
      </c>
      <c r="E204" s="305" t="s">
        <v>7</v>
      </c>
      <c r="F204" s="66">
        <v>36.436712936740001</v>
      </c>
      <c r="G204" s="98" t="s">
        <v>316</v>
      </c>
      <c r="H204" s="94">
        <v>23.821000000000002</v>
      </c>
      <c r="I204" s="93">
        <v>37.368000000000002</v>
      </c>
      <c r="J204" s="94">
        <v>11.711</v>
      </c>
      <c r="K204" s="93">
        <v>16.616</v>
      </c>
      <c r="L204" s="94">
        <v>53.991</v>
      </c>
      <c r="M204" s="93">
        <v>65.697000000000003</v>
      </c>
      <c r="N204" s="94">
        <v>20.062999999999999</v>
      </c>
      <c r="O204" s="93">
        <v>30.085999999999999</v>
      </c>
      <c r="P204" s="110">
        <v>424</v>
      </c>
      <c r="Q204" s="94">
        <v>23.564</v>
      </c>
      <c r="R204" s="93">
        <v>24.477</v>
      </c>
      <c r="S204" s="94">
        <v>0.72650000000000003</v>
      </c>
      <c r="T204" s="93">
        <v>0.94929999999999992</v>
      </c>
      <c r="U204" s="94">
        <v>0.69410000000000005</v>
      </c>
      <c r="V204" s="93">
        <v>0.89939999999999998</v>
      </c>
      <c r="W204" s="94">
        <v>0.3014</v>
      </c>
      <c r="X204" s="93">
        <v>0.53520000000000001</v>
      </c>
    </row>
    <row r="205" spans="1:24" x14ac:dyDescent="0.2">
      <c r="A205" s="75">
        <v>425</v>
      </c>
      <c r="B205" s="70" t="s">
        <v>765</v>
      </c>
      <c r="C205" s="43">
        <v>59</v>
      </c>
      <c r="D205" s="18" t="s">
        <v>6</v>
      </c>
      <c r="E205" s="305" t="s">
        <v>7</v>
      </c>
      <c r="F205" s="66">
        <v>41.640900182051702</v>
      </c>
      <c r="G205" s="98" t="s">
        <v>316</v>
      </c>
      <c r="H205" s="94">
        <v>27.015000000000001</v>
      </c>
      <c r="I205" s="93">
        <v>84.447000000000003</v>
      </c>
      <c r="J205" s="94">
        <v>28.344000000000001</v>
      </c>
      <c r="K205" s="93">
        <v>46.164000000000001</v>
      </c>
      <c r="L205" s="94">
        <v>64.596999999999994</v>
      </c>
      <c r="M205" s="93">
        <v>72.921000000000006</v>
      </c>
      <c r="N205" s="94">
        <v>112.149</v>
      </c>
      <c r="O205" s="93">
        <v>120.06100000000001</v>
      </c>
      <c r="P205" s="111">
        <v>425</v>
      </c>
      <c r="Q205" s="94">
        <v>1.5469999999999999</v>
      </c>
      <c r="R205" s="93">
        <v>1.768</v>
      </c>
      <c r="S205" s="94">
        <v>1.4410000000000001</v>
      </c>
      <c r="T205" s="93">
        <v>1.647</v>
      </c>
      <c r="U205" s="94">
        <v>4.5880000000000001</v>
      </c>
      <c r="V205" s="93">
        <v>4.5209999999999999</v>
      </c>
      <c r="W205" s="94">
        <v>115.675</v>
      </c>
      <c r="X205" s="93">
        <v>115.794</v>
      </c>
    </row>
    <row r="206" spans="1:24" x14ac:dyDescent="0.2">
      <c r="A206" s="74">
        <v>426</v>
      </c>
      <c r="B206" s="69" t="s">
        <v>642</v>
      </c>
      <c r="C206" s="42">
        <v>19</v>
      </c>
      <c r="D206" s="18" t="s">
        <v>6</v>
      </c>
      <c r="E206" s="305" t="s">
        <v>7</v>
      </c>
      <c r="F206" s="66">
        <v>22.406772922967601</v>
      </c>
      <c r="G206" s="98" t="s">
        <v>316</v>
      </c>
      <c r="H206" s="94">
        <v>570.05799999999999</v>
      </c>
      <c r="I206" s="93">
        <v>608.38400000000001</v>
      </c>
      <c r="J206" s="94">
        <v>145.46100000000001</v>
      </c>
      <c r="K206" s="93">
        <v>166.76599999999999</v>
      </c>
      <c r="L206" s="94">
        <v>74.099000000000004</v>
      </c>
      <c r="M206" s="93">
        <v>94.447000000000003</v>
      </c>
      <c r="N206" s="94">
        <v>123.898</v>
      </c>
      <c r="O206" s="93">
        <v>165.17</v>
      </c>
      <c r="P206" s="108">
        <v>426</v>
      </c>
      <c r="Q206" s="94">
        <v>0.81429999999999991</v>
      </c>
      <c r="R206" s="93">
        <v>0.87860000000000005</v>
      </c>
      <c r="S206" s="94">
        <v>0.45500000000000002</v>
      </c>
      <c r="T206" s="93">
        <v>0.47049999999999997</v>
      </c>
      <c r="U206" s="94">
        <v>0.22030000000000002</v>
      </c>
      <c r="V206" s="93">
        <v>0.30369999999999997</v>
      </c>
      <c r="W206" s="94">
        <v>0.49689999999999995</v>
      </c>
      <c r="X206" s="93">
        <v>0.68789999999999996</v>
      </c>
    </row>
    <row r="207" spans="1:24" x14ac:dyDescent="0.2">
      <c r="A207" s="15">
        <v>427</v>
      </c>
      <c r="B207" s="16" t="s">
        <v>719</v>
      </c>
      <c r="C207" s="17">
        <v>45</v>
      </c>
      <c r="D207" s="18" t="s">
        <v>6</v>
      </c>
      <c r="E207" s="305" t="s">
        <v>7</v>
      </c>
      <c r="F207" s="66">
        <v>21.251334777799801</v>
      </c>
      <c r="G207" s="98" t="s">
        <v>316</v>
      </c>
      <c r="H207" s="94">
        <v>53.003</v>
      </c>
      <c r="I207" s="93">
        <v>107.53400000000001</v>
      </c>
      <c r="J207" s="94">
        <v>60.116</v>
      </c>
      <c r="K207" s="93">
        <v>83.686000000000007</v>
      </c>
      <c r="L207" s="94">
        <v>134.625</v>
      </c>
      <c r="M207" s="93">
        <v>234.88800000000001</v>
      </c>
      <c r="N207" s="94">
        <v>93.19</v>
      </c>
      <c r="O207" s="93">
        <v>132.26400000000001</v>
      </c>
      <c r="P207" s="110">
        <v>427</v>
      </c>
      <c r="Q207" s="94">
        <v>0.1206</v>
      </c>
      <c r="R207" s="93">
        <v>0.15690000000000001</v>
      </c>
      <c r="S207" s="94">
        <v>0.6966</v>
      </c>
      <c r="T207" s="93">
        <v>1.0840000000000001</v>
      </c>
      <c r="U207" s="94">
        <v>0.55059999999999998</v>
      </c>
      <c r="V207" s="93">
        <v>0.72199999999999998</v>
      </c>
      <c r="W207" s="94">
        <v>0.45689999999999997</v>
      </c>
      <c r="X207" s="93">
        <v>0.55670000000000008</v>
      </c>
    </row>
    <row r="208" spans="1:24" x14ac:dyDescent="0.2">
      <c r="A208" s="15">
        <v>431</v>
      </c>
      <c r="B208" s="16" t="s">
        <v>729</v>
      </c>
      <c r="C208" s="17">
        <v>48</v>
      </c>
      <c r="D208" s="18" t="s">
        <v>6</v>
      </c>
      <c r="E208" s="305" t="s">
        <v>7</v>
      </c>
      <c r="F208" s="66">
        <v>28.1226987446361</v>
      </c>
      <c r="G208" s="98" t="s">
        <v>316</v>
      </c>
      <c r="H208" s="94">
        <v>279.73700000000002</v>
      </c>
      <c r="I208" s="93">
        <v>336.661</v>
      </c>
      <c r="J208" s="94">
        <v>60.856999999999999</v>
      </c>
      <c r="K208" s="93">
        <v>77.730999999999995</v>
      </c>
      <c r="L208" s="94">
        <v>321.73899999999998</v>
      </c>
      <c r="M208" s="93">
        <v>371.13499999999999</v>
      </c>
      <c r="N208" s="94">
        <v>147.69399999999999</v>
      </c>
      <c r="O208" s="93">
        <v>157.464</v>
      </c>
      <c r="P208" s="110">
        <v>431</v>
      </c>
      <c r="Q208" s="94">
        <v>0.21780000000000002</v>
      </c>
      <c r="R208" s="93">
        <v>0.29049999999999998</v>
      </c>
      <c r="S208" s="94">
        <v>0.48549999999999999</v>
      </c>
      <c r="T208" s="93">
        <v>0.8256</v>
      </c>
      <c r="U208" s="94">
        <v>1.375</v>
      </c>
      <c r="V208" s="93">
        <v>1.4790000000000001</v>
      </c>
      <c r="W208" s="94">
        <v>1.657</v>
      </c>
      <c r="X208" s="93">
        <v>1.8089999999999999</v>
      </c>
    </row>
    <row r="209" spans="1:24" x14ac:dyDescent="0.2">
      <c r="A209" s="75">
        <v>432</v>
      </c>
      <c r="B209" s="70" t="s">
        <v>756</v>
      </c>
      <c r="C209" s="43">
        <v>56</v>
      </c>
      <c r="D209" s="14" t="s">
        <v>9</v>
      </c>
      <c r="E209" s="305" t="s">
        <v>7</v>
      </c>
      <c r="F209" s="66">
        <v>29.002336468649499</v>
      </c>
      <c r="G209" s="98" t="s">
        <v>316</v>
      </c>
      <c r="H209" s="94">
        <v>352.185</v>
      </c>
      <c r="I209" s="93">
        <v>481.29500000000002</v>
      </c>
      <c r="J209" s="94">
        <v>63.353999999999999</v>
      </c>
      <c r="K209" s="93">
        <v>155.447</v>
      </c>
      <c r="L209" s="94">
        <v>92.278999999999996</v>
      </c>
      <c r="M209" s="93">
        <v>160.63499999999999</v>
      </c>
      <c r="N209" s="94">
        <v>68.801000000000002</v>
      </c>
      <c r="O209" s="93">
        <v>133.99799999999999</v>
      </c>
      <c r="P209" s="111">
        <v>432</v>
      </c>
      <c r="Q209" s="94">
        <v>0.48060000000000003</v>
      </c>
      <c r="R209" s="93">
        <v>0.68389999999999995</v>
      </c>
      <c r="S209" s="94">
        <v>0.13169999999999998</v>
      </c>
      <c r="T209" s="93">
        <v>0.23039999999999999</v>
      </c>
      <c r="U209" s="94">
        <v>4.8330000000000002</v>
      </c>
      <c r="V209" s="93">
        <v>7.9690000000000003</v>
      </c>
      <c r="W209" s="94">
        <v>0.69610000000000005</v>
      </c>
      <c r="X209" s="93">
        <v>0.86099999999999999</v>
      </c>
    </row>
    <row r="210" spans="1:24" x14ac:dyDescent="0.2">
      <c r="A210" s="76">
        <v>433</v>
      </c>
      <c r="B210" s="71" t="s">
        <v>809</v>
      </c>
      <c r="C210" s="47">
        <v>74</v>
      </c>
      <c r="D210" s="14" t="s">
        <v>9</v>
      </c>
      <c r="E210" s="305" t="s">
        <v>7</v>
      </c>
      <c r="F210" s="66">
        <v>32.561885088057103</v>
      </c>
      <c r="G210" s="95" t="s">
        <v>8</v>
      </c>
      <c r="H210" s="94">
        <v>796.45600000000002</v>
      </c>
      <c r="I210" s="93">
        <v>1315.211</v>
      </c>
      <c r="J210" s="94">
        <v>545.64800000000002</v>
      </c>
      <c r="K210" s="93">
        <v>644.72</v>
      </c>
      <c r="L210" s="94">
        <v>552.40899999999999</v>
      </c>
      <c r="M210" s="93">
        <v>1066.19</v>
      </c>
      <c r="N210" s="94">
        <v>227.66900000000001</v>
      </c>
      <c r="O210" s="93">
        <v>433.00099999999998</v>
      </c>
      <c r="P210" s="113">
        <v>433</v>
      </c>
      <c r="Q210" s="94">
        <v>0.18659999999999999</v>
      </c>
      <c r="R210" s="93">
        <v>0.21540000000000001</v>
      </c>
      <c r="S210" s="94">
        <v>0.4556</v>
      </c>
      <c r="T210" s="93">
        <v>0.52700000000000002</v>
      </c>
      <c r="U210" s="94">
        <v>2.423</v>
      </c>
      <c r="V210" s="93">
        <v>3.4079999999999999</v>
      </c>
      <c r="W210" s="94">
        <v>1.3859999999999999</v>
      </c>
      <c r="X210" s="93">
        <v>2.0030000000000001</v>
      </c>
    </row>
    <row r="211" spans="1:24" x14ac:dyDescent="0.2">
      <c r="A211" s="15">
        <v>434</v>
      </c>
      <c r="B211" s="16" t="s">
        <v>703</v>
      </c>
      <c r="C211" s="17">
        <v>41</v>
      </c>
      <c r="D211" s="18" t="s">
        <v>6</v>
      </c>
      <c r="E211" s="305" t="s">
        <v>7</v>
      </c>
      <c r="F211" s="66">
        <v>20.909704745831</v>
      </c>
      <c r="G211" s="98" t="s">
        <v>316</v>
      </c>
      <c r="H211" s="94">
        <v>151.79300000000001</v>
      </c>
      <c r="I211" s="93">
        <v>353.35</v>
      </c>
      <c r="J211" s="94">
        <v>59.037999999999997</v>
      </c>
      <c r="K211" s="93">
        <v>72.340999999999994</v>
      </c>
      <c r="L211" s="94">
        <v>160.20599999999999</v>
      </c>
      <c r="M211" s="93">
        <v>171.381</v>
      </c>
      <c r="N211" s="94">
        <v>160.899</v>
      </c>
      <c r="O211" s="93">
        <v>192.83</v>
      </c>
      <c r="P211" s="110">
        <v>434</v>
      </c>
      <c r="Q211" s="94">
        <v>0.24880000000000002</v>
      </c>
      <c r="R211" s="93">
        <v>0.26069999999999999</v>
      </c>
      <c r="S211" s="94">
        <v>0.27350000000000002</v>
      </c>
      <c r="T211" s="93">
        <v>0.57020000000000004</v>
      </c>
      <c r="U211" s="94">
        <v>2.7320000000000002</v>
      </c>
      <c r="V211" s="93">
        <v>2.9609999999999999</v>
      </c>
      <c r="W211" s="94">
        <v>3.4710000000000001</v>
      </c>
      <c r="X211" s="93">
        <v>3.3780000000000001</v>
      </c>
    </row>
    <row r="212" spans="1:24" x14ac:dyDescent="0.2">
      <c r="A212" s="76">
        <v>437</v>
      </c>
      <c r="B212" s="71" t="s">
        <v>796</v>
      </c>
      <c r="C212" s="47">
        <v>70</v>
      </c>
      <c r="D212" s="18" t="s">
        <v>6</v>
      </c>
      <c r="E212" s="305" t="s">
        <v>7</v>
      </c>
      <c r="F212" s="66">
        <v>40.928833303526702</v>
      </c>
      <c r="G212" s="95" t="s">
        <v>8</v>
      </c>
      <c r="H212" s="94">
        <v>78.709999999999994</v>
      </c>
      <c r="I212" s="93">
        <v>183.261</v>
      </c>
      <c r="J212" s="94">
        <v>57.551000000000002</v>
      </c>
      <c r="K212" s="93">
        <v>78.396000000000001</v>
      </c>
      <c r="L212" s="94">
        <v>69.75</v>
      </c>
      <c r="M212" s="93">
        <v>95.305000000000007</v>
      </c>
      <c r="N212" s="94">
        <v>72.731999999999999</v>
      </c>
      <c r="O212" s="93">
        <v>121.15300000000001</v>
      </c>
      <c r="P212" s="113">
        <v>437</v>
      </c>
      <c r="Q212" s="94">
        <v>0.26989999999999997</v>
      </c>
      <c r="R212" s="93">
        <v>0.39910000000000001</v>
      </c>
      <c r="S212" s="94">
        <v>0.6947000000000001</v>
      </c>
      <c r="T212" s="93">
        <v>1.0449999999999999</v>
      </c>
      <c r="U212" s="94">
        <v>0.90749999999999997</v>
      </c>
      <c r="V212" s="93">
        <v>1.4510000000000001</v>
      </c>
      <c r="W212" s="94">
        <v>0.42519999999999997</v>
      </c>
      <c r="X212" s="93">
        <v>1.0109999999999999</v>
      </c>
    </row>
    <row r="213" spans="1:24" x14ac:dyDescent="0.2">
      <c r="A213" s="15">
        <v>438</v>
      </c>
      <c r="B213" s="16" t="s">
        <v>699</v>
      </c>
      <c r="C213" s="17">
        <v>38</v>
      </c>
      <c r="D213" s="14" t="s">
        <v>9</v>
      </c>
      <c r="E213" s="305" t="s">
        <v>7</v>
      </c>
      <c r="F213" s="66">
        <v>30.9500802813115</v>
      </c>
      <c r="G213" s="98" t="s">
        <v>316</v>
      </c>
      <c r="H213" s="94">
        <v>35.908000000000001</v>
      </c>
      <c r="I213" s="93">
        <v>199.08500000000001</v>
      </c>
      <c r="J213" s="94">
        <v>15.507</v>
      </c>
      <c r="K213" s="93">
        <v>79.009</v>
      </c>
      <c r="L213" s="94">
        <v>109.761</v>
      </c>
      <c r="M213" s="93">
        <v>135.72900000000001</v>
      </c>
      <c r="N213" s="94">
        <v>123.925</v>
      </c>
      <c r="O213" s="93">
        <v>167.952</v>
      </c>
      <c r="P213" s="110">
        <v>438</v>
      </c>
      <c r="Q213" s="94">
        <v>0.77329999999999999</v>
      </c>
      <c r="R213" s="93">
        <v>0.6804</v>
      </c>
      <c r="S213" s="94">
        <v>0.121</v>
      </c>
      <c r="T213" s="93">
        <v>1.966</v>
      </c>
      <c r="U213" s="94">
        <v>0.26630000000000004</v>
      </c>
      <c r="V213" s="93">
        <v>0.32969999999999999</v>
      </c>
      <c r="W213" s="94">
        <v>0.50690000000000002</v>
      </c>
      <c r="X213" s="93">
        <v>0.69429999999999992</v>
      </c>
    </row>
    <row r="214" spans="1:24" x14ac:dyDescent="0.2">
      <c r="A214" s="74">
        <v>439</v>
      </c>
      <c r="B214" s="69" t="s">
        <v>473</v>
      </c>
      <c r="C214" s="42">
        <v>22</v>
      </c>
      <c r="D214" s="18" t="s">
        <v>6</v>
      </c>
      <c r="E214" s="305" t="s">
        <v>325</v>
      </c>
      <c r="F214" s="66">
        <v>24.973267294992301</v>
      </c>
      <c r="G214" s="98" t="s">
        <v>316</v>
      </c>
      <c r="H214" s="94">
        <v>122.48699999999999</v>
      </c>
      <c r="I214" s="93">
        <v>173.11099999999999</v>
      </c>
      <c r="J214" s="94">
        <v>139.27000000000001</v>
      </c>
      <c r="K214" s="93">
        <v>193.28</v>
      </c>
      <c r="L214" s="94">
        <v>87.224999999999994</v>
      </c>
      <c r="M214" s="93">
        <v>118.042</v>
      </c>
      <c r="N214" s="94">
        <v>74.466999999999999</v>
      </c>
      <c r="O214" s="93">
        <v>114.111</v>
      </c>
      <c r="P214" s="108">
        <v>439</v>
      </c>
      <c r="Q214" s="94">
        <v>2.0230000000000001</v>
      </c>
      <c r="R214" s="93">
        <v>1.9059999999999999</v>
      </c>
      <c r="S214" s="94">
        <v>0.8832000000000001</v>
      </c>
      <c r="T214" s="93">
        <v>0.93100000000000005</v>
      </c>
      <c r="U214" s="94">
        <v>1.7330000000000001</v>
      </c>
      <c r="V214" s="93">
        <v>1.82</v>
      </c>
      <c r="W214" s="94">
        <v>1.0920000000000001</v>
      </c>
      <c r="X214" s="93">
        <v>1.2290000000000001</v>
      </c>
    </row>
    <row r="215" spans="1:24" x14ac:dyDescent="0.2">
      <c r="A215" s="77">
        <v>441</v>
      </c>
      <c r="B215" s="72" t="s">
        <v>778</v>
      </c>
      <c r="C215" s="44">
        <v>65</v>
      </c>
      <c r="D215" s="18" t="s">
        <v>6</v>
      </c>
      <c r="E215" s="305" t="s">
        <v>7</v>
      </c>
      <c r="F215" s="66">
        <v>23.0129073130609</v>
      </c>
      <c r="G215" s="98" t="s">
        <v>316</v>
      </c>
      <c r="H215" s="94">
        <v>101.137</v>
      </c>
      <c r="I215" s="93">
        <v>209.803</v>
      </c>
      <c r="J215" s="94">
        <v>48.863</v>
      </c>
      <c r="K215" s="93">
        <v>116.818</v>
      </c>
      <c r="L215" s="94">
        <v>20.754999999999999</v>
      </c>
      <c r="M215" s="93">
        <v>96.962000000000003</v>
      </c>
      <c r="N215" s="94">
        <v>26.068999999999999</v>
      </c>
      <c r="O215" s="93">
        <v>98.671999999999997</v>
      </c>
      <c r="P215" s="114">
        <v>441</v>
      </c>
      <c r="Q215" s="94">
        <v>0.1421</v>
      </c>
      <c r="R215" s="93">
        <v>0.2422</v>
      </c>
      <c r="S215" s="94">
        <v>0.1225</v>
      </c>
      <c r="T215" s="93">
        <v>0.16309999999999999</v>
      </c>
      <c r="U215" s="94">
        <v>0.13390000000000002</v>
      </c>
      <c r="V215" s="93">
        <v>0.75349999999999995</v>
      </c>
      <c r="W215" s="94">
        <v>0.17510000000000001</v>
      </c>
      <c r="X215" s="93">
        <v>0.88900000000000001</v>
      </c>
    </row>
    <row r="216" spans="1:24" x14ac:dyDescent="0.2">
      <c r="A216" s="74">
        <v>442</v>
      </c>
      <c r="B216" s="69" t="s">
        <v>485</v>
      </c>
      <c r="C216" s="42">
        <v>24</v>
      </c>
      <c r="D216" s="18" t="s">
        <v>6</v>
      </c>
      <c r="E216" s="305" t="s">
        <v>7</v>
      </c>
      <c r="F216" s="66">
        <v>36.196495259982697</v>
      </c>
      <c r="G216" s="98" t="s">
        <v>316</v>
      </c>
      <c r="H216" s="94">
        <v>173.691</v>
      </c>
      <c r="I216" s="93">
        <v>292.68599999999998</v>
      </c>
      <c r="J216" s="94">
        <v>89.031999999999996</v>
      </c>
      <c r="K216" s="93">
        <v>166.18199999999999</v>
      </c>
      <c r="L216" s="94">
        <v>54.454999999999998</v>
      </c>
      <c r="M216" s="93">
        <v>148.65299999999999</v>
      </c>
      <c r="N216" s="94">
        <v>135.33000000000001</v>
      </c>
      <c r="O216" s="93">
        <v>226.928</v>
      </c>
      <c r="P216" s="108">
        <v>442</v>
      </c>
      <c r="Q216" s="94">
        <v>0.21290000000000001</v>
      </c>
      <c r="R216" s="93">
        <v>0.26250000000000001</v>
      </c>
      <c r="S216" s="94">
        <v>0.1764</v>
      </c>
      <c r="T216" s="93">
        <v>0.30730000000000002</v>
      </c>
      <c r="U216" s="94">
        <v>1.8169999999999999</v>
      </c>
      <c r="V216" s="93">
        <v>2.6160000000000001</v>
      </c>
      <c r="W216" s="94">
        <v>2.129</v>
      </c>
      <c r="X216" s="93">
        <v>3.0990000000000002</v>
      </c>
    </row>
    <row r="217" spans="1:24" x14ac:dyDescent="0.2">
      <c r="A217" s="74">
        <v>443</v>
      </c>
      <c r="B217" s="69" t="s">
        <v>401</v>
      </c>
      <c r="C217" s="42">
        <v>31</v>
      </c>
      <c r="D217" s="18" t="s">
        <v>6</v>
      </c>
      <c r="E217" s="305" t="s">
        <v>7</v>
      </c>
      <c r="F217" s="66">
        <v>34.346458216180999</v>
      </c>
      <c r="G217" s="98" t="s">
        <v>316</v>
      </c>
      <c r="H217" s="94">
        <v>104.785</v>
      </c>
      <c r="I217" s="93">
        <v>201.31100000000001</v>
      </c>
      <c r="J217" s="94">
        <v>57.320999999999998</v>
      </c>
      <c r="K217" s="93">
        <v>93.628</v>
      </c>
      <c r="L217" s="94">
        <v>95.161000000000001</v>
      </c>
      <c r="M217" s="93">
        <v>302.32400000000001</v>
      </c>
      <c r="N217" s="94">
        <v>563.92600000000004</v>
      </c>
      <c r="O217" s="93">
        <v>1023.297</v>
      </c>
      <c r="P217" s="108">
        <v>443</v>
      </c>
      <c r="Q217" s="94">
        <v>0.161</v>
      </c>
      <c r="R217" s="93">
        <v>0.17069999999999999</v>
      </c>
      <c r="S217" s="94">
        <v>8.3840000000000003</v>
      </c>
      <c r="T217" s="93">
        <v>9.1389999999999993</v>
      </c>
      <c r="U217" s="94">
        <v>1.1930000000000001</v>
      </c>
      <c r="V217" s="93">
        <v>1.901</v>
      </c>
      <c r="W217" s="94">
        <v>2.5249999999999999</v>
      </c>
      <c r="X217" s="93">
        <v>2.5910000000000002</v>
      </c>
    </row>
    <row r="218" spans="1:24" x14ac:dyDescent="0.2">
      <c r="A218" s="75">
        <v>448</v>
      </c>
      <c r="B218" s="70" t="s">
        <v>738</v>
      </c>
      <c r="C218" s="43">
        <v>50</v>
      </c>
      <c r="D218" s="14" t="s">
        <v>9</v>
      </c>
      <c r="E218" s="305" t="s">
        <v>7</v>
      </c>
      <c r="F218" s="66">
        <v>36.146938775510201</v>
      </c>
      <c r="G218" s="98" t="s">
        <v>316</v>
      </c>
      <c r="H218" s="94">
        <v>232.32400000000001</v>
      </c>
      <c r="I218" s="93">
        <v>546.09799999999996</v>
      </c>
      <c r="J218" s="94">
        <v>165.29900000000001</v>
      </c>
      <c r="K218" s="93">
        <v>2693.547</v>
      </c>
      <c r="L218" s="94">
        <v>648.851</v>
      </c>
      <c r="M218" s="93">
        <v>1000.343</v>
      </c>
      <c r="N218" s="94">
        <v>560.41499999999996</v>
      </c>
      <c r="O218" s="93">
        <v>637.98199999999997</v>
      </c>
      <c r="P218" s="111">
        <v>448</v>
      </c>
      <c r="Q218" s="94">
        <v>0.21280000000000002</v>
      </c>
      <c r="R218" s="93">
        <v>0.18580000000000002</v>
      </c>
      <c r="S218" s="94">
        <v>3.13</v>
      </c>
      <c r="T218" s="93">
        <v>20.257999999999999</v>
      </c>
      <c r="U218" s="94">
        <v>4.1630000000000003</v>
      </c>
      <c r="V218" s="93">
        <v>4.9710000000000001</v>
      </c>
      <c r="W218" s="94">
        <v>6.8010000000000002</v>
      </c>
      <c r="X218" s="93">
        <v>7.2859999999999996</v>
      </c>
    </row>
    <row r="219" spans="1:24" x14ac:dyDescent="0.2">
      <c r="A219" s="74">
        <v>450</v>
      </c>
      <c r="B219" s="69" t="s">
        <v>682</v>
      </c>
      <c r="C219" s="42">
        <v>24</v>
      </c>
      <c r="D219" s="18" t="s">
        <v>6</v>
      </c>
      <c r="E219" s="305" t="s">
        <v>7</v>
      </c>
      <c r="F219" s="66">
        <v>18.248380672770399</v>
      </c>
      <c r="G219" s="98" t="s">
        <v>316</v>
      </c>
      <c r="H219" s="94">
        <v>174.11</v>
      </c>
      <c r="I219" s="93">
        <v>428.435</v>
      </c>
      <c r="J219" s="94">
        <v>68.686999999999998</v>
      </c>
      <c r="K219" s="93">
        <v>273.76499999999999</v>
      </c>
      <c r="L219" s="94">
        <v>84.525999999999996</v>
      </c>
      <c r="M219" s="93">
        <v>151.434</v>
      </c>
      <c r="N219" s="94">
        <v>111.46</v>
      </c>
      <c r="O219" s="93">
        <v>197.17400000000001</v>
      </c>
      <c r="P219" s="108">
        <v>450</v>
      </c>
      <c r="Q219" s="94">
        <v>1.222</v>
      </c>
      <c r="R219" s="93">
        <v>4.0049999999999999</v>
      </c>
      <c r="S219" s="94">
        <v>1.1319999999999999</v>
      </c>
      <c r="T219" s="93">
        <v>1.226</v>
      </c>
      <c r="U219" s="94">
        <v>0.34439999999999998</v>
      </c>
      <c r="V219" s="93">
        <v>0.40689999999999998</v>
      </c>
      <c r="W219" s="94">
        <v>2.0870000000000002</v>
      </c>
      <c r="X219" s="93">
        <v>2.84</v>
      </c>
    </row>
    <row r="220" spans="1:24" x14ac:dyDescent="0.2">
      <c r="A220" s="74">
        <v>452</v>
      </c>
      <c r="B220" s="69" t="s">
        <v>683</v>
      </c>
      <c r="C220" s="42">
        <v>24</v>
      </c>
      <c r="D220" s="18" t="s">
        <v>6</v>
      </c>
      <c r="E220" s="305" t="s">
        <v>7</v>
      </c>
      <c r="F220" s="66">
        <v>36.129313549166099</v>
      </c>
      <c r="G220" s="98" t="s">
        <v>316</v>
      </c>
      <c r="H220" s="94">
        <v>235.15600000000001</v>
      </c>
      <c r="I220" s="93">
        <v>575.05600000000004</v>
      </c>
      <c r="J220" s="94">
        <v>108.181</v>
      </c>
      <c r="K220" s="93">
        <v>238.553</v>
      </c>
      <c r="L220" s="94">
        <v>152.41800000000001</v>
      </c>
      <c r="M220" s="93">
        <v>508.327</v>
      </c>
      <c r="N220" s="94">
        <v>241.97200000000001</v>
      </c>
      <c r="O220" s="93">
        <v>495.22800000000001</v>
      </c>
      <c r="P220" s="108">
        <v>452</v>
      </c>
      <c r="Q220" s="94">
        <v>0.7198</v>
      </c>
      <c r="R220" s="93">
        <v>1.29</v>
      </c>
      <c r="S220" s="94">
        <v>2.2250000000000001</v>
      </c>
      <c r="T220" s="93">
        <v>2.2509999999999999</v>
      </c>
      <c r="U220" s="94">
        <v>1.6259999999999999</v>
      </c>
      <c r="V220" s="93">
        <v>2.3290000000000002</v>
      </c>
      <c r="W220" s="94">
        <v>11.667999999999999</v>
      </c>
      <c r="X220" s="93">
        <v>11.945</v>
      </c>
    </row>
    <row r="221" spans="1:24" x14ac:dyDescent="0.2">
      <c r="A221" s="76">
        <v>455</v>
      </c>
      <c r="B221" s="71" t="s">
        <v>828</v>
      </c>
      <c r="C221" s="47">
        <v>85</v>
      </c>
      <c r="D221" s="18" t="s">
        <v>6</v>
      </c>
      <c r="E221" s="305" t="s">
        <v>7</v>
      </c>
      <c r="F221" s="66">
        <v>26.627932822566901</v>
      </c>
      <c r="G221" s="95" t="s">
        <v>8</v>
      </c>
      <c r="H221" s="94">
        <v>266.10399999999998</v>
      </c>
      <c r="I221" s="93">
        <v>697.81100000000004</v>
      </c>
      <c r="J221" s="94">
        <v>187.989</v>
      </c>
      <c r="K221" s="93">
        <v>761.38199999999995</v>
      </c>
      <c r="L221" s="94">
        <v>128.19</v>
      </c>
      <c r="M221" s="93">
        <v>697.66700000000003</v>
      </c>
      <c r="N221" s="94">
        <v>98.956999999999994</v>
      </c>
      <c r="O221" s="93">
        <v>507.34300000000002</v>
      </c>
      <c r="P221" s="113">
        <v>455</v>
      </c>
      <c r="Q221" s="94">
        <v>3.282</v>
      </c>
      <c r="R221" s="93">
        <v>2.7309999999999999</v>
      </c>
      <c r="S221" s="94">
        <v>1.389</v>
      </c>
      <c r="T221" s="93">
        <v>2.1259999999999999</v>
      </c>
      <c r="U221" s="94">
        <v>7.2610000000000001</v>
      </c>
      <c r="V221" s="93">
        <v>32.929000000000002</v>
      </c>
      <c r="W221" s="94">
        <v>3.1789999999999998</v>
      </c>
      <c r="X221" s="93">
        <v>5.0030000000000001</v>
      </c>
    </row>
    <row r="222" spans="1:24" x14ac:dyDescent="0.2">
      <c r="A222" s="74">
        <v>456</v>
      </c>
      <c r="B222" s="69" t="s">
        <v>445</v>
      </c>
      <c r="C222" s="42">
        <v>27</v>
      </c>
      <c r="D222" s="14" t="s">
        <v>9</v>
      </c>
      <c r="E222" s="305" t="s">
        <v>7</v>
      </c>
      <c r="F222" s="66">
        <v>24.853220856744599</v>
      </c>
      <c r="G222" s="98" t="s">
        <v>316</v>
      </c>
      <c r="H222" s="94">
        <v>180.48699999999999</v>
      </c>
      <c r="I222" s="93">
        <v>284.95299999999997</v>
      </c>
      <c r="J222" s="94">
        <v>284.09699999999998</v>
      </c>
      <c r="K222" s="93">
        <v>348.91800000000001</v>
      </c>
      <c r="L222" s="94">
        <v>151.82599999999999</v>
      </c>
      <c r="M222" s="93">
        <v>153.51300000000001</v>
      </c>
      <c r="N222" s="94">
        <v>349.70400000000001</v>
      </c>
      <c r="O222" s="93">
        <v>420.13400000000001</v>
      </c>
      <c r="P222" s="108">
        <v>456</v>
      </c>
      <c r="Q222" s="94">
        <v>0.21330000000000002</v>
      </c>
      <c r="R222" s="93">
        <v>0.44080000000000003</v>
      </c>
      <c r="S222" s="94">
        <v>2.081</v>
      </c>
      <c r="T222" s="93">
        <v>1.9470000000000001</v>
      </c>
      <c r="U222" s="94">
        <v>0.72289999999999999</v>
      </c>
      <c r="V222" s="93">
        <v>0.79339999999999999</v>
      </c>
      <c r="W222" s="94">
        <v>1.284</v>
      </c>
      <c r="X222" s="93">
        <v>1.2949999999999999</v>
      </c>
    </row>
    <row r="223" spans="1:24" x14ac:dyDescent="0.2">
      <c r="A223" s="74">
        <v>458</v>
      </c>
      <c r="B223" s="69" t="s">
        <v>693</v>
      </c>
      <c r="C223" s="42">
        <v>33</v>
      </c>
      <c r="D223" s="14" t="s">
        <v>9</v>
      </c>
      <c r="E223" s="305" t="s">
        <v>7</v>
      </c>
      <c r="F223" s="66">
        <v>39.764470050879197</v>
      </c>
      <c r="G223" s="98" t="s">
        <v>316</v>
      </c>
      <c r="H223" s="94">
        <v>179.053</v>
      </c>
      <c r="I223" s="93">
        <v>268.31799999999998</v>
      </c>
      <c r="J223" s="94">
        <v>14.068</v>
      </c>
      <c r="K223" s="93">
        <v>146.05799999999999</v>
      </c>
      <c r="L223" s="94">
        <v>114.84099999999999</v>
      </c>
      <c r="M223" s="93">
        <v>162.59299999999999</v>
      </c>
      <c r="N223" s="94">
        <v>142.80699999999999</v>
      </c>
      <c r="O223" s="93">
        <v>280.45299999999997</v>
      </c>
      <c r="P223" s="108">
        <v>458</v>
      </c>
      <c r="Q223" s="94">
        <v>1.329</v>
      </c>
      <c r="R223" s="93">
        <v>1.4750000000000001</v>
      </c>
      <c r="S223" s="94">
        <v>1.637</v>
      </c>
      <c r="T223" s="93">
        <v>1.9670000000000001</v>
      </c>
      <c r="U223" s="94">
        <v>1.0289999999999999</v>
      </c>
      <c r="V223" s="93">
        <v>1.629</v>
      </c>
      <c r="W223" s="94">
        <v>3.5070000000000001</v>
      </c>
      <c r="X223" s="93">
        <v>4.6349999999999998</v>
      </c>
    </row>
    <row r="224" spans="1:24" x14ac:dyDescent="0.2">
      <c r="A224" s="74">
        <v>459</v>
      </c>
      <c r="B224" s="69" t="s">
        <v>684</v>
      </c>
      <c r="C224" s="42">
        <v>24</v>
      </c>
      <c r="D224" s="18" t="s">
        <v>6</v>
      </c>
      <c r="E224" s="305" t="s">
        <v>7</v>
      </c>
      <c r="F224" s="66">
        <v>31.637541336506199</v>
      </c>
      <c r="G224" s="98" t="s">
        <v>316</v>
      </c>
      <c r="H224" s="94">
        <v>147.12899999999999</v>
      </c>
      <c r="I224" s="93">
        <v>433.29599999999999</v>
      </c>
      <c r="J224" s="94">
        <v>166.24299999999999</v>
      </c>
      <c r="K224" s="93">
        <v>497.02499999999998</v>
      </c>
      <c r="L224" s="94">
        <v>414.37900000000002</v>
      </c>
      <c r="M224" s="93">
        <v>513.27099999999996</v>
      </c>
      <c r="N224" s="94">
        <v>422.12</v>
      </c>
      <c r="O224" s="93">
        <v>554.97699999999998</v>
      </c>
      <c r="P224" s="108">
        <v>459</v>
      </c>
      <c r="Q224" s="94">
        <v>0.1032</v>
      </c>
      <c r="R224" s="93">
        <v>0.1222</v>
      </c>
      <c r="S224" s="94">
        <v>1.2430000000000001</v>
      </c>
      <c r="T224" s="93">
        <v>1.637</v>
      </c>
      <c r="U224" s="94">
        <v>1.099</v>
      </c>
      <c r="V224" s="93">
        <v>1.53</v>
      </c>
      <c r="W224" s="94">
        <v>2.0680000000000001</v>
      </c>
      <c r="X224" s="93">
        <v>2.31</v>
      </c>
    </row>
    <row r="225" spans="1:24" x14ac:dyDescent="0.2">
      <c r="A225" s="15">
        <v>461</v>
      </c>
      <c r="B225" s="16" t="s">
        <v>700</v>
      </c>
      <c r="C225" s="17">
        <v>40</v>
      </c>
      <c r="D225" s="14" t="s">
        <v>9</v>
      </c>
      <c r="E225" s="305" t="s">
        <v>7</v>
      </c>
      <c r="F225" s="66">
        <v>23.370395946648401</v>
      </c>
      <c r="G225" s="98" t="s">
        <v>316</v>
      </c>
      <c r="H225" s="94">
        <v>52.390999999999998</v>
      </c>
      <c r="I225" s="93">
        <v>129.40100000000001</v>
      </c>
      <c r="J225" s="94">
        <v>65.412999999999997</v>
      </c>
      <c r="K225" s="93">
        <v>126.246</v>
      </c>
      <c r="L225" s="94">
        <v>109.236</v>
      </c>
      <c r="M225" s="93">
        <v>155.291</v>
      </c>
      <c r="N225" s="94">
        <v>87.257000000000005</v>
      </c>
      <c r="O225" s="93">
        <v>129.20500000000001</v>
      </c>
      <c r="P225" s="110">
        <v>461</v>
      </c>
      <c r="Q225" s="94">
        <v>3.4200000000000001E-2</v>
      </c>
      <c r="R225" s="93">
        <v>0.26089999999999997</v>
      </c>
      <c r="S225" s="94">
        <v>0.76029999999999998</v>
      </c>
      <c r="T225" s="93">
        <v>0.76929999999999998</v>
      </c>
      <c r="U225" s="94">
        <v>1.619</v>
      </c>
      <c r="V225" s="93">
        <v>2.1760000000000002</v>
      </c>
      <c r="W225" s="94">
        <v>0.86620000000000008</v>
      </c>
      <c r="X225" s="93">
        <v>0.95879999999999999</v>
      </c>
    </row>
    <row r="226" spans="1:24" x14ac:dyDescent="0.2">
      <c r="A226" s="15">
        <v>462</v>
      </c>
      <c r="B226" s="16" t="s">
        <v>731</v>
      </c>
      <c r="C226" s="17">
        <v>49</v>
      </c>
      <c r="D226" s="18" t="s">
        <v>6</v>
      </c>
      <c r="E226" s="305" t="s">
        <v>7</v>
      </c>
      <c r="F226" s="66">
        <v>23.493612355396099</v>
      </c>
      <c r="G226" s="98" t="s">
        <v>316</v>
      </c>
      <c r="H226" s="94">
        <v>28.027999999999999</v>
      </c>
      <c r="I226" s="93">
        <v>31.971</v>
      </c>
      <c r="J226" s="94">
        <v>67.989999999999995</v>
      </c>
      <c r="K226" s="93">
        <v>78.396000000000001</v>
      </c>
      <c r="L226" s="94">
        <v>128.06700000000001</v>
      </c>
      <c r="M226" s="93">
        <v>151.73599999999999</v>
      </c>
      <c r="N226" s="94">
        <v>87.433999999999997</v>
      </c>
      <c r="O226" s="93">
        <v>114.499</v>
      </c>
      <c r="P226" s="110">
        <v>462</v>
      </c>
      <c r="Q226" s="94">
        <v>4.4020000000000001</v>
      </c>
      <c r="R226" s="93">
        <v>4.0010000000000003</v>
      </c>
      <c r="S226" s="94">
        <v>0.71210000000000007</v>
      </c>
      <c r="T226" s="93">
        <v>0.66930000000000001</v>
      </c>
      <c r="U226" s="94">
        <v>2.4430000000000001</v>
      </c>
      <c r="V226" s="93">
        <v>3.8170000000000002</v>
      </c>
      <c r="W226" s="94">
        <v>1.173</v>
      </c>
      <c r="X226" s="93">
        <v>1.2809999999999999</v>
      </c>
    </row>
    <row r="227" spans="1:24" x14ac:dyDescent="0.2">
      <c r="A227" s="74">
        <v>463</v>
      </c>
      <c r="B227" s="69" t="s">
        <v>689</v>
      </c>
      <c r="C227" s="42">
        <v>30</v>
      </c>
      <c r="D227" s="18" t="s">
        <v>6</v>
      </c>
      <c r="E227" s="305" t="s">
        <v>7</v>
      </c>
      <c r="F227" s="66">
        <v>28.648790287361301</v>
      </c>
      <c r="G227" s="98" t="s">
        <v>316</v>
      </c>
      <c r="H227" s="94">
        <v>39.081000000000003</v>
      </c>
      <c r="I227" s="93">
        <v>45.875</v>
      </c>
      <c r="J227" s="94">
        <v>50.798999999999999</v>
      </c>
      <c r="K227" s="93">
        <v>140.18199999999999</v>
      </c>
      <c r="L227" s="94">
        <v>51.622999999999998</v>
      </c>
      <c r="M227" s="93">
        <v>81.543999999999997</v>
      </c>
      <c r="N227" s="94">
        <v>185.99100000000001</v>
      </c>
      <c r="O227" s="93">
        <v>192.995</v>
      </c>
      <c r="P227" s="108">
        <v>463</v>
      </c>
      <c r="Q227" s="94">
        <v>0.89949999999999997</v>
      </c>
      <c r="R227" s="93">
        <v>1.0229999999999999</v>
      </c>
      <c r="S227" s="94">
        <v>0.11209999999999999</v>
      </c>
      <c r="T227" s="93">
        <v>0.17380000000000001</v>
      </c>
      <c r="U227" s="94">
        <v>0.96260000000000001</v>
      </c>
      <c r="V227" s="93">
        <v>2.528</v>
      </c>
      <c r="W227" s="94">
        <v>1.3129999999999999</v>
      </c>
      <c r="X227" s="93">
        <v>1.486</v>
      </c>
    </row>
    <row r="228" spans="1:24" x14ac:dyDescent="0.2">
      <c r="A228" s="75">
        <v>465</v>
      </c>
      <c r="B228" s="70" t="s">
        <v>826</v>
      </c>
      <c r="C228" s="43">
        <v>56</v>
      </c>
      <c r="D228" s="18" t="s">
        <v>6</v>
      </c>
      <c r="E228" s="305" t="s">
        <v>325</v>
      </c>
      <c r="F228" s="66">
        <v>49.335877209655202</v>
      </c>
      <c r="G228" s="98" t="s">
        <v>316</v>
      </c>
      <c r="H228" s="94">
        <v>20.132999999999999</v>
      </c>
      <c r="I228" s="93">
        <v>94.915000000000006</v>
      </c>
      <c r="J228" s="94">
        <v>21.827000000000002</v>
      </c>
      <c r="K228" s="93">
        <v>69.900000000000006</v>
      </c>
      <c r="L228" s="94">
        <v>46.320999999999998</v>
      </c>
      <c r="M228" s="93">
        <v>121.158</v>
      </c>
      <c r="N228" s="94">
        <v>56.892000000000003</v>
      </c>
      <c r="O228" s="93">
        <v>129.119</v>
      </c>
      <c r="P228" s="111">
        <v>465</v>
      </c>
      <c r="Q228" s="94">
        <v>1.079</v>
      </c>
      <c r="R228" s="93">
        <v>3.61</v>
      </c>
      <c r="S228" s="94">
        <v>0.53639999999999999</v>
      </c>
      <c r="T228" s="93">
        <v>1.4059999999999999</v>
      </c>
      <c r="U228" s="94">
        <v>6.1360000000000001</v>
      </c>
      <c r="V228" s="93">
        <v>7.798</v>
      </c>
      <c r="W228" s="94">
        <v>3.9329999999999998</v>
      </c>
      <c r="X228" s="93">
        <v>7.2809999999999997</v>
      </c>
    </row>
    <row r="229" spans="1:24" x14ac:dyDescent="0.2">
      <c r="A229" s="15">
        <v>466</v>
      </c>
      <c r="B229" s="16" t="s">
        <v>698</v>
      </c>
      <c r="C229" s="17">
        <v>37</v>
      </c>
      <c r="D229" s="18" t="s">
        <v>6</v>
      </c>
      <c r="E229" s="305" t="s">
        <v>7</v>
      </c>
      <c r="F229" s="66">
        <v>24.547966726984502</v>
      </c>
      <c r="G229" s="98" t="s">
        <v>316</v>
      </c>
      <c r="H229" s="94">
        <v>28.914999999999999</v>
      </c>
      <c r="I229" s="93">
        <v>31.57</v>
      </c>
      <c r="J229" s="94">
        <v>33.311</v>
      </c>
      <c r="K229" s="93">
        <v>42.664999999999999</v>
      </c>
      <c r="L229" s="94">
        <v>98.396000000000001</v>
      </c>
      <c r="M229" s="93">
        <v>103.13</v>
      </c>
      <c r="N229" s="94">
        <v>153.88900000000001</v>
      </c>
      <c r="O229" s="93">
        <v>129.91999999999999</v>
      </c>
      <c r="P229" s="110">
        <v>466</v>
      </c>
      <c r="Q229" s="94">
        <v>1.724</v>
      </c>
      <c r="R229" s="93">
        <v>1.7270000000000001</v>
      </c>
      <c r="S229" s="94">
        <v>1.357</v>
      </c>
      <c r="T229" s="93">
        <v>1.653</v>
      </c>
      <c r="U229" s="94">
        <v>1.4219999999999999</v>
      </c>
      <c r="V229" s="93">
        <v>1.661</v>
      </c>
      <c r="W229" s="94">
        <v>0.44969999999999999</v>
      </c>
      <c r="X229" s="93">
        <v>0.61739999999999995</v>
      </c>
    </row>
    <row r="230" spans="1:24" x14ac:dyDescent="0.2">
      <c r="A230" s="75">
        <v>468</v>
      </c>
      <c r="B230" s="70" t="s">
        <v>406</v>
      </c>
      <c r="C230" s="43">
        <v>50</v>
      </c>
      <c r="D230" s="14" t="s">
        <v>9</v>
      </c>
      <c r="E230" s="305" t="s">
        <v>7</v>
      </c>
      <c r="F230" s="66">
        <v>26.5182612738936</v>
      </c>
      <c r="G230" s="98" t="s">
        <v>316</v>
      </c>
      <c r="H230" s="94">
        <v>17.606000000000002</v>
      </c>
      <c r="I230" s="93">
        <v>21.22</v>
      </c>
      <c r="J230" s="94">
        <v>28.558</v>
      </c>
      <c r="K230" s="93">
        <v>33.619</v>
      </c>
      <c r="L230" s="94">
        <v>95.225999999999999</v>
      </c>
      <c r="M230" s="93">
        <v>90.248999999999995</v>
      </c>
      <c r="N230" s="94">
        <v>58.337000000000003</v>
      </c>
      <c r="O230" s="93">
        <v>57.017000000000003</v>
      </c>
      <c r="P230" s="111">
        <v>468</v>
      </c>
      <c r="Q230" s="94">
        <v>0.46739999999999998</v>
      </c>
      <c r="R230" s="93">
        <v>0.51</v>
      </c>
      <c r="S230" s="94">
        <v>0.51249999999999996</v>
      </c>
      <c r="T230" s="93">
        <v>2.5339999999999998</v>
      </c>
      <c r="U230" s="94">
        <v>6.0780000000000003</v>
      </c>
      <c r="V230" s="93">
        <v>5.641</v>
      </c>
      <c r="W230" s="94">
        <v>1.9670000000000001</v>
      </c>
      <c r="X230" s="93">
        <v>2.3919999999999999</v>
      </c>
    </row>
    <row r="231" spans="1:24" x14ac:dyDescent="0.2">
      <c r="A231" s="74">
        <v>471</v>
      </c>
      <c r="B231" s="69" t="s">
        <v>462</v>
      </c>
      <c r="C231" s="42">
        <v>28</v>
      </c>
      <c r="D231" s="18" t="s">
        <v>6</v>
      </c>
      <c r="E231" s="305" t="s">
        <v>7</v>
      </c>
      <c r="F231" s="66">
        <v>24.951135800390901</v>
      </c>
      <c r="G231" s="98" t="s">
        <v>316</v>
      </c>
      <c r="H231" s="94">
        <v>131.11199999999999</v>
      </c>
      <c r="I231" s="93">
        <v>117.32899999999999</v>
      </c>
      <c r="J231" s="94">
        <v>80.585999999999999</v>
      </c>
      <c r="K231" s="93">
        <v>134.488</v>
      </c>
      <c r="L231" s="94">
        <v>130.08099999999999</v>
      </c>
      <c r="M231" s="93">
        <v>151.63200000000001</v>
      </c>
      <c r="N231" s="94">
        <v>276.988</v>
      </c>
      <c r="O231" s="93">
        <v>353.59899999999999</v>
      </c>
      <c r="P231" s="108">
        <v>471</v>
      </c>
      <c r="Q231" s="94">
        <v>6.5819999999999999</v>
      </c>
      <c r="R231" s="93">
        <v>5.6740000000000004</v>
      </c>
      <c r="S231" s="94">
        <v>2.02</v>
      </c>
      <c r="T231" s="93">
        <v>2.6989999999999998</v>
      </c>
      <c r="U231" s="94">
        <v>6.4359999999999999</v>
      </c>
      <c r="V231" s="93">
        <v>7.0410000000000004</v>
      </c>
      <c r="W231" s="94">
        <v>2.6789999999999998</v>
      </c>
      <c r="X231" s="93">
        <v>3.6349999999999998</v>
      </c>
    </row>
    <row r="232" spans="1:24" x14ac:dyDescent="0.2">
      <c r="A232" s="77">
        <v>472</v>
      </c>
      <c r="B232" s="72" t="s">
        <v>553</v>
      </c>
      <c r="C232" s="44">
        <v>68</v>
      </c>
      <c r="D232" s="18" t="s">
        <v>6</v>
      </c>
      <c r="E232" s="305" t="s">
        <v>7</v>
      </c>
      <c r="F232" s="66">
        <v>26.512560920187902</v>
      </c>
      <c r="G232" s="98" t="s">
        <v>316</v>
      </c>
      <c r="H232" s="94">
        <v>33.850999999999999</v>
      </c>
      <c r="I232" s="93">
        <v>79.55</v>
      </c>
      <c r="J232" s="94">
        <v>59.796999999999997</v>
      </c>
      <c r="K232" s="93">
        <v>150.37100000000001</v>
      </c>
      <c r="L232" s="94">
        <v>112.911</v>
      </c>
      <c r="M232" s="93">
        <v>154.83199999999999</v>
      </c>
      <c r="N232" s="94">
        <v>80.594999999999999</v>
      </c>
      <c r="O232" s="93">
        <v>225.26400000000001</v>
      </c>
      <c r="P232" s="114">
        <v>472</v>
      </c>
      <c r="Q232" s="94">
        <v>2.3559999999999999</v>
      </c>
      <c r="R232" s="93">
        <v>4.5890000000000004</v>
      </c>
      <c r="S232" s="94">
        <v>1.27</v>
      </c>
      <c r="T232" s="93">
        <v>3.944</v>
      </c>
      <c r="U232" s="94">
        <v>6.2089999999999996</v>
      </c>
      <c r="V232" s="93">
        <v>5.62</v>
      </c>
      <c r="W232" s="94">
        <v>8.6929999999999996</v>
      </c>
      <c r="X232" s="93">
        <v>8.4280000000000008</v>
      </c>
    </row>
    <row r="233" spans="1:24" x14ac:dyDescent="0.2">
      <c r="A233" s="74">
        <v>473</v>
      </c>
      <c r="B233" s="69" t="s">
        <v>493</v>
      </c>
      <c r="C233" s="42">
        <v>29</v>
      </c>
      <c r="D233" s="18" t="s">
        <v>6</v>
      </c>
      <c r="E233" s="305" t="s">
        <v>7</v>
      </c>
      <c r="F233" s="66">
        <v>30.269197322461199</v>
      </c>
      <c r="G233" s="98" t="s">
        <v>316</v>
      </c>
      <c r="H233" s="94">
        <v>28.768999999999998</v>
      </c>
      <c r="I233" s="93">
        <v>63.973999999999997</v>
      </c>
      <c r="J233" s="94">
        <v>63.533000000000001</v>
      </c>
      <c r="K233" s="93">
        <v>113.542</v>
      </c>
      <c r="L233" s="94">
        <v>136.60400000000001</v>
      </c>
      <c r="M233" s="93">
        <v>140.41900000000001</v>
      </c>
      <c r="N233" s="94">
        <v>178.31899999999999</v>
      </c>
      <c r="O233" s="93">
        <v>280.54199999999997</v>
      </c>
      <c r="P233" s="108">
        <v>473</v>
      </c>
      <c r="Q233" s="94">
        <v>4.3879999999999999</v>
      </c>
      <c r="R233" s="93">
        <v>5.1520000000000001</v>
      </c>
      <c r="S233" s="94">
        <v>1.7050000000000001</v>
      </c>
      <c r="T233" s="93">
        <v>4.2279999999999998</v>
      </c>
      <c r="U233" s="94">
        <v>2.113</v>
      </c>
      <c r="V233" s="93">
        <v>2.7650000000000001</v>
      </c>
      <c r="W233" s="94">
        <v>1.931</v>
      </c>
      <c r="X233" s="93">
        <v>4.4089999999999998</v>
      </c>
    </row>
    <row r="234" spans="1:24" x14ac:dyDescent="0.2">
      <c r="A234" s="74">
        <v>475</v>
      </c>
      <c r="B234" s="69" t="s">
        <v>594</v>
      </c>
      <c r="C234" s="42">
        <v>28</v>
      </c>
      <c r="D234" s="18" t="s">
        <v>6</v>
      </c>
      <c r="E234" s="305" t="s">
        <v>7</v>
      </c>
      <c r="F234" s="66">
        <v>36.651317159017196</v>
      </c>
      <c r="G234" s="98" t="s">
        <v>316</v>
      </c>
      <c r="H234" s="94">
        <v>31.654</v>
      </c>
      <c r="I234" s="93">
        <v>74.736000000000004</v>
      </c>
      <c r="J234" s="94">
        <v>16.434999999999999</v>
      </c>
      <c r="K234" s="93">
        <v>26.077000000000002</v>
      </c>
      <c r="L234" s="94">
        <v>115.28700000000001</v>
      </c>
      <c r="M234" s="93">
        <v>125.089</v>
      </c>
      <c r="N234" s="94">
        <v>502.70100000000002</v>
      </c>
      <c r="O234" s="93">
        <v>758.99099999999999</v>
      </c>
      <c r="P234" s="108">
        <v>475</v>
      </c>
      <c r="Q234" s="94">
        <v>0.40200000000000002</v>
      </c>
      <c r="R234" s="93">
        <v>0.87370000000000003</v>
      </c>
      <c r="S234" s="94">
        <v>0.51400000000000001</v>
      </c>
      <c r="T234" s="93">
        <v>0.83169999999999999</v>
      </c>
      <c r="U234" s="94">
        <v>0.98770000000000002</v>
      </c>
      <c r="V234" s="93">
        <v>1.226</v>
      </c>
      <c r="W234" s="94">
        <v>1.069</v>
      </c>
      <c r="X234" s="93">
        <v>1.2689999999999999</v>
      </c>
    </row>
    <row r="235" spans="1:24" x14ac:dyDescent="0.2">
      <c r="A235" s="76">
        <v>476</v>
      </c>
      <c r="B235" s="71" t="s">
        <v>789</v>
      </c>
      <c r="C235" s="47">
        <v>68</v>
      </c>
      <c r="D235" s="14" t="s">
        <v>9</v>
      </c>
      <c r="E235" s="305" t="s">
        <v>7</v>
      </c>
      <c r="F235" s="66">
        <v>20.247920077516699</v>
      </c>
      <c r="G235" s="95" t="s">
        <v>8</v>
      </c>
      <c r="H235" s="94">
        <v>10.257999999999999</v>
      </c>
      <c r="I235" s="93">
        <v>33.893000000000001</v>
      </c>
      <c r="J235" s="94">
        <v>18.045999999999999</v>
      </c>
      <c r="K235" s="93">
        <v>24.597000000000001</v>
      </c>
      <c r="L235" s="94">
        <v>89.772000000000006</v>
      </c>
      <c r="M235" s="93">
        <v>100.54300000000001</v>
      </c>
      <c r="N235" s="94">
        <v>250.09</v>
      </c>
      <c r="O235" s="93">
        <v>404.78399999999999</v>
      </c>
      <c r="P235" s="113">
        <v>476</v>
      </c>
      <c r="Q235" s="94">
        <v>17.373999999999999</v>
      </c>
      <c r="R235" s="93">
        <v>19.158000000000001</v>
      </c>
      <c r="S235" s="94">
        <v>9.5879999999999992</v>
      </c>
      <c r="T235" s="93">
        <v>9.3670000000000009</v>
      </c>
      <c r="U235" s="94">
        <v>5.0410000000000004</v>
      </c>
      <c r="V235" s="93">
        <v>6.2210000000000001</v>
      </c>
      <c r="W235" s="94">
        <v>5.742</v>
      </c>
      <c r="X235" s="93">
        <v>7.4539999999999997</v>
      </c>
    </row>
    <row r="236" spans="1:24" x14ac:dyDescent="0.2">
      <c r="A236" s="75">
        <v>478</v>
      </c>
      <c r="B236" s="70" t="s">
        <v>766</v>
      </c>
      <c r="C236" s="43">
        <v>60</v>
      </c>
      <c r="D236" s="14" t="s">
        <v>9</v>
      </c>
      <c r="E236" s="305" t="s">
        <v>7</v>
      </c>
      <c r="F236" s="66">
        <v>27.121010279863199</v>
      </c>
      <c r="G236" s="98" t="s">
        <v>316</v>
      </c>
      <c r="H236" s="94">
        <v>14.362</v>
      </c>
      <c r="I236" s="93">
        <v>17.940999999999999</v>
      </c>
      <c r="J236" s="94">
        <v>40.595999999999997</v>
      </c>
      <c r="K236" s="93">
        <v>63.573</v>
      </c>
      <c r="L236" s="94">
        <v>73.766000000000005</v>
      </c>
      <c r="M236" s="93">
        <v>98.488</v>
      </c>
      <c r="N236" s="94">
        <v>80.662999999999997</v>
      </c>
      <c r="O236" s="93">
        <v>91.733000000000004</v>
      </c>
      <c r="P236" s="111">
        <v>478</v>
      </c>
      <c r="Q236" s="94">
        <v>0.81479999999999997</v>
      </c>
      <c r="R236" s="93">
        <v>0.86450000000000005</v>
      </c>
      <c r="S236" s="94">
        <v>0.26080000000000003</v>
      </c>
      <c r="T236" s="93">
        <v>0.30399999999999999</v>
      </c>
      <c r="U236" s="94">
        <v>0.80079999999999996</v>
      </c>
      <c r="V236" s="93">
        <v>0.85409999999999997</v>
      </c>
      <c r="W236" s="94">
        <v>0.38519999999999999</v>
      </c>
      <c r="X236" s="93">
        <v>0.4572</v>
      </c>
    </row>
    <row r="237" spans="1:24" x14ac:dyDescent="0.2">
      <c r="A237" s="15">
        <v>479</v>
      </c>
      <c r="B237" s="16" t="s">
        <v>704</v>
      </c>
      <c r="C237" s="17">
        <v>41</v>
      </c>
      <c r="D237" s="14" t="s">
        <v>9</v>
      </c>
      <c r="E237" s="305" t="s">
        <v>7</v>
      </c>
      <c r="F237" s="66">
        <v>30.246590017307799</v>
      </c>
      <c r="G237" s="98" t="s">
        <v>316</v>
      </c>
      <c r="H237" s="94">
        <v>31.827000000000002</v>
      </c>
      <c r="I237" s="93">
        <v>55.933</v>
      </c>
      <c r="J237" s="94">
        <v>94.367999999999995</v>
      </c>
      <c r="K237" s="93">
        <v>120.011</v>
      </c>
      <c r="L237" s="94">
        <v>104.747</v>
      </c>
      <c r="M237" s="93">
        <v>148.80699999999999</v>
      </c>
      <c r="N237" s="94">
        <v>76.311999999999998</v>
      </c>
      <c r="O237" s="93">
        <v>138.35499999999999</v>
      </c>
      <c r="P237" s="110">
        <v>479</v>
      </c>
      <c r="Q237" s="94">
        <v>0.53920000000000001</v>
      </c>
      <c r="R237" s="93">
        <v>0.6159</v>
      </c>
      <c r="S237" s="94">
        <v>0.49560000000000004</v>
      </c>
      <c r="T237" s="93">
        <v>0.69489999999999996</v>
      </c>
      <c r="U237" s="94">
        <v>1.0329999999999999</v>
      </c>
      <c r="V237" s="93">
        <v>1.798</v>
      </c>
      <c r="W237" s="94">
        <v>0.4481</v>
      </c>
      <c r="X237" s="93">
        <v>0.80940000000000001</v>
      </c>
    </row>
    <row r="238" spans="1:24" x14ac:dyDescent="0.2">
      <c r="A238" s="75">
        <v>480</v>
      </c>
      <c r="B238" s="70" t="s">
        <v>742</v>
      </c>
      <c r="C238" s="43">
        <v>52</v>
      </c>
      <c r="D238" s="18" t="s">
        <v>6</v>
      </c>
      <c r="E238" s="305" t="s">
        <v>7</v>
      </c>
      <c r="F238" s="66">
        <v>23.754079809967301</v>
      </c>
      <c r="G238" s="98" t="s">
        <v>316</v>
      </c>
      <c r="H238" s="94">
        <v>9.9269999999999996</v>
      </c>
      <c r="I238" s="93">
        <v>21.132000000000001</v>
      </c>
      <c r="J238" s="94">
        <v>56.113999999999997</v>
      </c>
      <c r="K238" s="93">
        <v>68.941000000000003</v>
      </c>
      <c r="L238" s="94">
        <v>119.51600000000001</v>
      </c>
      <c r="M238" s="93">
        <v>148.05600000000001</v>
      </c>
      <c r="N238" s="94">
        <v>90.096999999999994</v>
      </c>
      <c r="O238" s="93">
        <v>105.09699999999999</v>
      </c>
      <c r="P238" s="111">
        <v>480</v>
      </c>
      <c r="Q238" s="94">
        <v>0.54010000000000002</v>
      </c>
      <c r="R238" s="93">
        <v>0.65249999999999997</v>
      </c>
      <c r="S238" s="94">
        <v>7.8659999999999994E-2</v>
      </c>
      <c r="T238" s="93">
        <v>0.53370000000000006</v>
      </c>
      <c r="U238" s="94">
        <v>0.80149999999999999</v>
      </c>
      <c r="V238" s="93">
        <v>1.246</v>
      </c>
      <c r="W238" s="94">
        <v>0.51049999999999995</v>
      </c>
      <c r="X238" s="93">
        <v>0.5887</v>
      </c>
    </row>
    <row r="239" spans="1:24" x14ac:dyDescent="0.2">
      <c r="A239" s="77">
        <v>484</v>
      </c>
      <c r="B239" s="72" t="s">
        <v>504</v>
      </c>
      <c r="C239" s="44">
        <v>71</v>
      </c>
      <c r="D239" s="14" t="s">
        <v>9</v>
      </c>
      <c r="E239" s="305" t="s">
        <v>7</v>
      </c>
      <c r="F239" s="66">
        <v>28.844662378308499</v>
      </c>
      <c r="G239" s="98" t="s">
        <v>316</v>
      </c>
      <c r="H239" s="94">
        <v>45.433999999999997</v>
      </c>
      <c r="I239" s="93">
        <v>58.136000000000003</v>
      </c>
      <c r="J239" s="94">
        <v>68.86</v>
      </c>
      <c r="K239" s="93">
        <v>96.099000000000004</v>
      </c>
      <c r="L239" s="94">
        <v>135.364</v>
      </c>
      <c r="M239" s="93">
        <v>146.512</v>
      </c>
      <c r="N239" s="94">
        <v>80.433999999999997</v>
      </c>
      <c r="O239" s="93">
        <v>103.179</v>
      </c>
      <c r="P239" s="114">
        <v>484</v>
      </c>
      <c r="Q239" s="94">
        <v>1.17</v>
      </c>
      <c r="R239" s="93">
        <v>1.202</v>
      </c>
      <c r="S239" s="94">
        <v>0.18009999999999998</v>
      </c>
      <c r="T239" s="93">
        <v>0.33939999999999998</v>
      </c>
      <c r="U239" s="94">
        <v>1.456</v>
      </c>
      <c r="V239" s="93">
        <v>2.5720000000000001</v>
      </c>
      <c r="W239" s="94">
        <v>0.84439999999999993</v>
      </c>
      <c r="X239" s="93">
        <v>1.6339999999999999</v>
      </c>
    </row>
    <row r="240" spans="1:24" x14ac:dyDescent="0.2">
      <c r="A240" s="75">
        <v>485</v>
      </c>
      <c r="B240" s="70" t="s">
        <v>764</v>
      </c>
      <c r="C240" s="43">
        <v>59</v>
      </c>
      <c r="D240" s="18" t="s">
        <v>6</v>
      </c>
      <c r="E240" s="305" t="s">
        <v>7</v>
      </c>
      <c r="F240" s="66">
        <v>26.864161064796001</v>
      </c>
      <c r="G240" s="98" t="s">
        <v>316</v>
      </c>
      <c r="H240" s="94">
        <v>38.728999999999999</v>
      </c>
      <c r="I240" s="93">
        <v>61.753999999999998</v>
      </c>
      <c r="J240" s="94">
        <v>77.608000000000004</v>
      </c>
      <c r="K240" s="93">
        <v>82.885999999999996</v>
      </c>
      <c r="L240" s="94">
        <v>184.52600000000001</v>
      </c>
      <c r="M240" s="93">
        <v>214.26499999999999</v>
      </c>
      <c r="N240" s="94">
        <v>169.179</v>
      </c>
      <c r="O240" s="93">
        <v>190.03700000000001</v>
      </c>
      <c r="P240" s="111">
        <v>485</v>
      </c>
      <c r="Q240" s="94">
        <v>0.62160000000000004</v>
      </c>
      <c r="R240" s="93">
        <v>1.33</v>
      </c>
      <c r="S240" s="94">
        <v>0.152</v>
      </c>
      <c r="T240" s="93">
        <v>0.88770000000000004</v>
      </c>
      <c r="U240" s="94">
        <v>2.2999999999999998</v>
      </c>
      <c r="V240" s="93">
        <v>3.9140000000000001</v>
      </c>
      <c r="W240" s="94">
        <v>1.36</v>
      </c>
      <c r="X240" s="93">
        <v>1.3839999999999999</v>
      </c>
    </row>
    <row r="241" spans="1:24" x14ac:dyDescent="0.2">
      <c r="A241" s="15">
        <v>488</v>
      </c>
      <c r="B241" s="16" t="s">
        <v>715</v>
      </c>
      <c r="C241" s="17">
        <v>44</v>
      </c>
      <c r="D241" s="18" t="s">
        <v>6</v>
      </c>
      <c r="E241" s="305" t="s">
        <v>325</v>
      </c>
      <c r="F241" s="66">
        <v>25.434120485740198</v>
      </c>
      <c r="G241" s="98" t="s">
        <v>316</v>
      </c>
      <c r="H241" s="94">
        <v>11.298</v>
      </c>
      <c r="I241" s="93">
        <v>89.052999999999997</v>
      </c>
      <c r="J241" s="94">
        <v>38.81</v>
      </c>
      <c r="K241" s="93">
        <v>98.444999999999993</v>
      </c>
      <c r="L241" s="94">
        <v>63.884</v>
      </c>
      <c r="M241" s="93">
        <v>238.803</v>
      </c>
      <c r="N241" s="94">
        <v>70.472999999999999</v>
      </c>
      <c r="O241" s="93">
        <v>280.69299999999998</v>
      </c>
      <c r="P241" s="110">
        <v>488</v>
      </c>
      <c r="Q241" s="94">
        <v>1.929</v>
      </c>
      <c r="R241" s="93">
        <v>3.1070000000000002</v>
      </c>
      <c r="S241" s="94">
        <v>2.7749999999999999</v>
      </c>
      <c r="T241" s="93">
        <v>3.2909999999999999</v>
      </c>
      <c r="U241" s="94">
        <v>3.4980000000000002</v>
      </c>
      <c r="V241" s="93">
        <v>6.7039999999999997</v>
      </c>
      <c r="W241" s="94">
        <v>3.7290000000000001</v>
      </c>
      <c r="X241" s="93">
        <v>6.6109999999999998</v>
      </c>
    </row>
    <row r="242" spans="1:24" x14ac:dyDescent="0.2">
      <c r="A242" s="15">
        <v>491</v>
      </c>
      <c r="B242" s="16" t="s">
        <v>697</v>
      </c>
      <c r="C242" s="17">
        <v>37</v>
      </c>
      <c r="D242" s="14" t="s">
        <v>9</v>
      </c>
      <c r="E242" s="305" t="s">
        <v>7</v>
      </c>
      <c r="F242" s="66">
        <v>38.400394542529</v>
      </c>
      <c r="G242" s="98" t="s">
        <v>316</v>
      </c>
      <c r="H242" s="94">
        <v>42.143999999999998</v>
      </c>
      <c r="I242" s="93">
        <v>64.116</v>
      </c>
      <c r="J242" s="94">
        <v>61.325000000000003</v>
      </c>
      <c r="K242" s="93">
        <v>59.003999999999998</v>
      </c>
      <c r="L242" s="94">
        <v>115.979</v>
      </c>
      <c r="M242" s="93">
        <v>136.53800000000001</v>
      </c>
      <c r="N242" s="94">
        <v>74.775999999999996</v>
      </c>
      <c r="O242" s="93">
        <v>96.197000000000003</v>
      </c>
      <c r="P242" s="110">
        <v>491</v>
      </c>
      <c r="Q242" s="94">
        <v>1.1140000000000001</v>
      </c>
      <c r="R242" s="93">
        <v>2.2610000000000001</v>
      </c>
      <c r="S242" s="94">
        <v>0.99439999999999995</v>
      </c>
      <c r="T242" s="93">
        <v>1.8620000000000001</v>
      </c>
      <c r="U242" s="94">
        <v>2.956</v>
      </c>
      <c r="V242" s="93">
        <v>3.7360000000000002</v>
      </c>
      <c r="W242" s="94">
        <v>2.7450000000000001</v>
      </c>
      <c r="X242" s="93">
        <v>3.0289999999999999</v>
      </c>
    </row>
    <row r="243" spans="1:24" x14ac:dyDescent="0.2">
      <c r="A243" s="15">
        <v>492</v>
      </c>
      <c r="B243" s="16" t="s">
        <v>709</v>
      </c>
      <c r="C243" s="17">
        <v>43</v>
      </c>
      <c r="D243" s="14" t="s">
        <v>9</v>
      </c>
      <c r="E243" s="305" t="s">
        <v>7</v>
      </c>
      <c r="F243" s="66">
        <v>27.714608336137498</v>
      </c>
      <c r="G243" s="98" t="s">
        <v>316</v>
      </c>
      <c r="H243" s="94">
        <v>12.494999999999999</v>
      </c>
      <c r="I243" s="93">
        <v>13.302</v>
      </c>
      <c r="J243" s="94">
        <v>22.591000000000001</v>
      </c>
      <c r="K243" s="93">
        <v>25.55</v>
      </c>
      <c r="L243" s="94">
        <v>106.2</v>
      </c>
      <c r="M243" s="93">
        <v>151.864</v>
      </c>
      <c r="N243" s="94">
        <v>19.664999999999999</v>
      </c>
      <c r="O243" s="93">
        <v>26.488</v>
      </c>
      <c r="P243" s="110">
        <v>492</v>
      </c>
      <c r="Q243" s="94">
        <v>0.9487000000000001</v>
      </c>
      <c r="R243" s="93">
        <v>3.8170000000000002</v>
      </c>
      <c r="S243" s="94">
        <v>0.14849999999999999</v>
      </c>
      <c r="T243" s="93">
        <v>0.18509999999999999</v>
      </c>
      <c r="U243" s="94">
        <v>4.4210000000000003</v>
      </c>
      <c r="V243" s="93">
        <v>9.5120000000000005</v>
      </c>
      <c r="W243" s="94">
        <v>1.3</v>
      </c>
      <c r="X243" s="93">
        <v>1.9330000000000001</v>
      </c>
    </row>
    <row r="244" spans="1:24" x14ac:dyDescent="0.2">
      <c r="A244" s="15">
        <v>494</v>
      </c>
      <c r="B244" s="16" t="s">
        <v>823</v>
      </c>
      <c r="C244" s="17">
        <v>40</v>
      </c>
      <c r="D244" s="18" t="s">
        <v>6</v>
      </c>
      <c r="E244" s="305" t="s">
        <v>7</v>
      </c>
      <c r="F244" s="66">
        <v>27.3085416705004</v>
      </c>
      <c r="G244" s="98" t="s">
        <v>316</v>
      </c>
      <c r="H244" s="94">
        <v>27.425999999999998</v>
      </c>
      <c r="I244" s="93">
        <v>31.704000000000001</v>
      </c>
      <c r="J244" s="94">
        <v>115.8</v>
      </c>
      <c r="K244" s="93">
        <v>114.11499999999999</v>
      </c>
      <c r="L244" s="94">
        <v>194.34800000000001</v>
      </c>
      <c r="M244" s="93">
        <v>183.52500000000001</v>
      </c>
      <c r="N244" s="94">
        <v>101.60299999999999</v>
      </c>
      <c r="O244" s="93">
        <v>151.06200000000001</v>
      </c>
      <c r="P244" s="110">
        <v>494</v>
      </c>
      <c r="Q244" s="94">
        <v>4.0880000000000001</v>
      </c>
      <c r="R244" s="93">
        <v>4.0389999999999997</v>
      </c>
      <c r="S244" s="94">
        <v>4.3559999999999999</v>
      </c>
      <c r="T244" s="93">
        <v>5.07</v>
      </c>
      <c r="U244" s="94">
        <v>3.8570000000000002</v>
      </c>
      <c r="V244" s="93">
        <v>5.1749999999999998</v>
      </c>
      <c r="W244" s="94">
        <v>1.649</v>
      </c>
      <c r="X244" s="93">
        <v>1.883</v>
      </c>
    </row>
    <row r="245" spans="1:24" x14ac:dyDescent="0.2">
      <c r="A245" s="15">
        <v>499</v>
      </c>
      <c r="B245" s="16" t="s">
        <v>824</v>
      </c>
      <c r="C245" s="17">
        <v>42</v>
      </c>
      <c r="D245" s="18" t="s">
        <v>6</v>
      </c>
      <c r="E245" s="305" t="s">
        <v>7</v>
      </c>
      <c r="F245" s="66">
        <v>28.632602699956401</v>
      </c>
      <c r="G245" s="98" t="s">
        <v>316</v>
      </c>
      <c r="H245" s="94">
        <v>119.7822</v>
      </c>
      <c r="I245" s="93">
        <v>120.6931</v>
      </c>
      <c r="J245" s="94">
        <v>28.259070000000001</v>
      </c>
      <c r="K245" s="93">
        <v>37.544830000000005</v>
      </c>
      <c r="L245" s="94">
        <v>54.833489999999998</v>
      </c>
      <c r="M245" s="93">
        <v>75.653130000000004</v>
      </c>
      <c r="N245" s="94">
        <v>110.508</v>
      </c>
      <c r="O245" s="93">
        <v>119.8883</v>
      </c>
      <c r="P245" s="110">
        <v>499</v>
      </c>
      <c r="Q245" s="94">
        <v>36.727779999999996</v>
      </c>
      <c r="R245" s="93">
        <v>25.1281</v>
      </c>
      <c r="S245" s="94">
        <v>9.3353850000000005</v>
      </c>
      <c r="T245" s="93">
        <v>10.21392</v>
      </c>
      <c r="U245" s="94">
        <v>12.306445</v>
      </c>
      <c r="V245" s="93">
        <v>12.11501</v>
      </c>
      <c r="W245" s="94">
        <v>23.892099999999999</v>
      </c>
      <c r="X245" s="93">
        <v>20.963729999999998</v>
      </c>
    </row>
    <row r="246" spans="1:24" x14ac:dyDescent="0.2">
      <c r="A246" s="74">
        <v>500</v>
      </c>
      <c r="B246" s="69" t="s">
        <v>425</v>
      </c>
      <c r="C246" s="42">
        <v>27</v>
      </c>
      <c r="D246" s="14" t="s">
        <v>9</v>
      </c>
      <c r="E246" s="305" t="s">
        <v>7</v>
      </c>
      <c r="F246" s="66">
        <v>31.3469387755102</v>
      </c>
      <c r="G246" s="98" t="s">
        <v>316</v>
      </c>
      <c r="H246" s="94">
        <v>333.52600000000001</v>
      </c>
      <c r="I246" s="93">
        <v>381.67599999999999</v>
      </c>
      <c r="J246" s="94">
        <v>98.221999999999994</v>
      </c>
      <c r="K246" s="93">
        <v>119.066</v>
      </c>
      <c r="L246" s="94">
        <v>202.072</v>
      </c>
      <c r="M246" s="93">
        <v>238.63900000000001</v>
      </c>
      <c r="N246" s="94">
        <v>310.63299999999998</v>
      </c>
      <c r="O246" s="93">
        <v>388.20800000000003</v>
      </c>
      <c r="P246" s="108">
        <v>500</v>
      </c>
      <c r="Q246" s="94">
        <v>0.57199999999999995</v>
      </c>
      <c r="R246" s="93">
        <v>0.59189999999999998</v>
      </c>
      <c r="S246" s="94">
        <v>0.2843</v>
      </c>
      <c r="T246" s="93">
        <v>0.31369999999999998</v>
      </c>
      <c r="U246" s="94">
        <v>0.76770000000000005</v>
      </c>
      <c r="V246" s="93">
        <v>0.80989999999999995</v>
      </c>
      <c r="W246" s="94">
        <v>0.74250000000000005</v>
      </c>
      <c r="X246" s="93">
        <v>0.67259999999999998</v>
      </c>
    </row>
    <row r="247" spans="1:24" x14ac:dyDescent="0.2">
      <c r="A247" s="75">
        <v>502</v>
      </c>
      <c r="B247" s="70" t="s">
        <v>825</v>
      </c>
      <c r="C247" s="43">
        <v>53</v>
      </c>
      <c r="D247" s="14" t="s">
        <v>9</v>
      </c>
      <c r="E247" s="305" t="s">
        <v>7</v>
      </c>
      <c r="F247" s="66">
        <v>25.876426678252699</v>
      </c>
      <c r="G247" s="98" t="s">
        <v>316</v>
      </c>
      <c r="H247" s="94">
        <v>135.57900000000001</v>
      </c>
      <c r="I247" s="93">
        <v>143.16999999999999</v>
      </c>
      <c r="J247" s="94">
        <v>14.879</v>
      </c>
      <c r="K247" s="93">
        <v>33.588000000000001</v>
      </c>
      <c r="L247" s="94">
        <v>70.494</v>
      </c>
      <c r="M247" s="93">
        <v>82.247</v>
      </c>
      <c r="N247" s="94">
        <v>70.385000000000005</v>
      </c>
      <c r="O247" s="93">
        <v>91.231999999999999</v>
      </c>
      <c r="P247" s="111">
        <v>502</v>
      </c>
      <c r="Q247" s="94">
        <v>0.64860000000000007</v>
      </c>
      <c r="R247" s="93">
        <v>0.64579999999999993</v>
      </c>
      <c r="S247" s="94">
        <v>0.1105</v>
      </c>
      <c r="T247" s="93">
        <v>0.1782</v>
      </c>
      <c r="U247" s="94">
        <v>0.52610000000000001</v>
      </c>
      <c r="V247" s="93">
        <v>0.72060000000000002</v>
      </c>
      <c r="W247" s="94">
        <v>1.077</v>
      </c>
      <c r="X247" s="93">
        <v>1.226</v>
      </c>
    </row>
    <row r="248" spans="1:24" x14ac:dyDescent="0.2">
      <c r="A248" s="74">
        <v>507</v>
      </c>
      <c r="B248" s="69" t="s">
        <v>424</v>
      </c>
      <c r="C248" s="42">
        <v>24</v>
      </c>
      <c r="D248" s="18" t="s">
        <v>6</v>
      </c>
      <c r="E248" s="305" t="s">
        <v>7</v>
      </c>
      <c r="F248" s="66">
        <v>36.052726253747799</v>
      </c>
      <c r="G248" s="98" t="s">
        <v>316</v>
      </c>
      <c r="H248" s="94">
        <v>233.57</v>
      </c>
      <c r="I248" s="93">
        <v>427.01299999999998</v>
      </c>
      <c r="J248" s="94">
        <v>24.925999999999998</v>
      </c>
      <c r="K248" s="93">
        <v>90.968000000000004</v>
      </c>
      <c r="L248" s="94">
        <v>113.441</v>
      </c>
      <c r="M248" s="93">
        <v>172.386</v>
      </c>
      <c r="N248" s="94">
        <v>328.17</v>
      </c>
      <c r="O248" s="93">
        <v>463.85700000000003</v>
      </c>
      <c r="P248" s="108">
        <v>507</v>
      </c>
      <c r="Q248" s="94">
        <v>0.70469999999999999</v>
      </c>
      <c r="R248" s="93">
        <v>1.151</v>
      </c>
      <c r="S248" s="94">
        <v>0.13090000000000002</v>
      </c>
      <c r="T248" s="93">
        <v>0.4501</v>
      </c>
      <c r="U248" s="94">
        <v>2.2050000000000001</v>
      </c>
      <c r="V248" s="93">
        <v>4.2489999999999997</v>
      </c>
      <c r="W248" s="94">
        <v>2.8410000000000002</v>
      </c>
      <c r="X248" s="93">
        <v>4.7649999999999997</v>
      </c>
    </row>
    <row r="249" spans="1:24" x14ac:dyDescent="0.2">
      <c r="A249" s="74">
        <v>512</v>
      </c>
      <c r="B249" s="69" t="s">
        <v>583</v>
      </c>
      <c r="C249" s="42">
        <v>27</v>
      </c>
      <c r="D249" s="18" t="s">
        <v>6</v>
      </c>
      <c r="E249" s="305" t="s">
        <v>7</v>
      </c>
      <c r="F249" s="66">
        <v>23.485927563849401</v>
      </c>
      <c r="G249" s="98" t="s">
        <v>316</v>
      </c>
      <c r="H249" s="94">
        <v>151.714</v>
      </c>
      <c r="I249" s="93">
        <v>222.07</v>
      </c>
      <c r="J249" s="94">
        <v>25.943999999999999</v>
      </c>
      <c r="K249" s="93">
        <v>65.481999999999999</v>
      </c>
      <c r="L249" s="94">
        <v>90.405000000000001</v>
      </c>
      <c r="M249" s="93">
        <v>126.07</v>
      </c>
      <c r="N249" s="94">
        <v>125.592</v>
      </c>
      <c r="O249" s="93">
        <v>191.041</v>
      </c>
      <c r="P249" s="108">
        <v>512</v>
      </c>
      <c r="Q249" s="94">
        <v>0.82</v>
      </c>
      <c r="R249" s="93">
        <v>0.89119999999999999</v>
      </c>
      <c r="S249" s="94">
        <v>2.1320000000000001</v>
      </c>
      <c r="T249" s="93">
        <v>1.982</v>
      </c>
      <c r="U249" s="94">
        <v>1.002</v>
      </c>
      <c r="V249" s="93">
        <v>1.107</v>
      </c>
      <c r="W249" s="94">
        <v>0.74970000000000003</v>
      </c>
      <c r="X249" s="93">
        <v>1.3839999999999999</v>
      </c>
    </row>
    <row r="250" spans="1:24" x14ac:dyDescent="0.2">
      <c r="A250" s="74">
        <v>516</v>
      </c>
      <c r="B250" s="69" t="s">
        <v>502</v>
      </c>
      <c r="C250" s="42">
        <v>29</v>
      </c>
      <c r="D250" s="18" t="s">
        <v>6</v>
      </c>
      <c r="E250" s="305" t="s">
        <v>7</v>
      </c>
      <c r="F250" s="66">
        <v>21.329908644862101</v>
      </c>
      <c r="G250" s="98" t="s">
        <v>316</v>
      </c>
      <c r="H250" s="94">
        <v>257.08699999999999</v>
      </c>
      <c r="I250" s="93">
        <v>298.79399999999998</v>
      </c>
      <c r="J250" s="94">
        <v>39.33</v>
      </c>
      <c r="K250" s="93">
        <v>73.406000000000006</v>
      </c>
      <c r="L250" s="94">
        <v>320.40499999999997</v>
      </c>
      <c r="M250" s="93">
        <v>394.81200000000001</v>
      </c>
      <c r="N250" s="94">
        <v>799.81600000000003</v>
      </c>
      <c r="O250" s="93">
        <v>1016.9829999999999</v>
      </c>
      <c r="P250" s="108">
        <v>516</v>
      </c>
      <c r="Q250" s="94">
        <v>1.7150000000000001</v>
      </c>
      <c r="R250" s="93">
        <v>1.917</v>
      </c>
      <c r="S250" s="94">
        <v>1.147</v>
      </c>
      <c r="T250" s="93">
        <v>1.21</v>
      </c>
      <c r="U250" s="94">
        <v>8.5250000000000004</v>
      </c>
      <c r="V250" s="93">
        <v>8.1690000000000005</v>
      </c>
      <c r="W250" s="94">
        <v>4.8570000000000002</v>
      </c>
      <c r="X250" s="93">
        <v>5.1719999999999997</v>
      </c>
    </row>
    <row r="251" spans="1:24" x14ac:dyDescent="0.2">
      <c r="A251" s="75">
        <v>518</v>
      </c>
      <c r="B251" s="70" t="s">
        <v>737</v>
      </c>
      <c r="C251" s="43">
        <v>50</v>
      </c>
      <c r="D251" s="14" t="s">
        <v>9</v>
      </c>
      <c r="E251" s="305" t="s">
        <v>7</v>
      </c>
      <c r="F251" s="66">
        <v>34.712358683426203</v>
      </c>
      <c r="G251" s="98" t="s">
        <v>316</v>
      </c>
      <c r="H251" s="94">
        <v>29.21</v>
      </c>
      <c r="I251" s="93">
        <v>51.216999999999999</v>
      </c>
      <c r="J251" s="94">
        <v>33.792999999999999</v>
      </c>
      <c r="K251" s="93">
        <v>32.469000000000001</v>
      </c>
      <c r="L251" s="94">
        <v>123.892</v>
      </c>
      <c r="M251" s="93">
        <v>135.512</v>
      </c>
      <c r="N251" s="94">
        <v>91.51</v>
      </c>
      <c r="O251" s="93">
        <v>112.18300000000001</v>
      </c>
      <c r="P251" s="111">
        <v>518</v>
      </c>
      <c r="Q251" s="94">
        <v>0.30730000000000002</v>
      </c>
      <c r="R251" s="93">
        <v>0.38519999999999999</v>
      </c>
      <c r="S251" s="94">
        <v>0.51729999999999998</v>
      </c>
      <c r="T251" s="93">
        <v>0.70120000000000005</v>
      </c>
      <c r="U251" s="94">
        <v>0.73699999999999999</v>
      </c>
      <c r="V251" s="93">
        <v>1.169</v>
      </c>
      <c r="W251" s="94">
        <v>0.2145</v>
      </c>
      <c r="X251" s="93">
        <v>0.52400000000000002</v>
      </c>
    </row>
    <row r="252" spans="1:24" x14ac:dyDescent="0.2">
      <c r="A252" s="15">
        <v>522</v>
      </c>
      <c r="B252" s="16" t="s">
        <v>822</v>
      </c>
      <c r="C252" s="17">
        <v>39</v>
      </c>
      <c r="D252" s="14" t="s">
        <v>9</v>
      </c>
      <c r="E252" s="305" t="s">
        <v>123</v>
      </c>
      <c r="F252" s="66">
        <v>25.558625889305599</v>
      </c>
      <c r="G252" s="98" t="s">
        <v>316</v>
      </c>
      <c r="H252" s="94">
        <v>44.195999999999998</v>
      </c>
      <c r="I252" s="93">
        <v>53.128999999999998</v>
      </c>
      <c r="J252" s="94">
        <v>11.819000000000001</v>
      </c>
      <c r="K252" s="93">
        <v>14.48</v>
      </c>
      <c r="L252" s="94">
        <v>85.128</v>
      </c>
      <c r="M252" s="93">
        <v>81.760000000000005</v>
      </c>
      <c r="N252" s="94">
        <v>184.41399999999999</v>
      </c>
      <c r="O252" s="93">
        <v>160.97999999999999</v>
      </c>
      <c r="P252" s="110">
        <v>522</v>
      </c>
      <c r="Q252" s="94">
        <v>0.72099999999999997</v>
      </c>
      <c r="R252" s="93">
        <v>0.84370000000000001</v>
      </c>
      <c r="S252" s="94">
        <v>0.59370000000000001</v>
      </c>
      <c r="T252" s="93">
        <v>1.018</v>
      </c>
      <c r="U252" s="94">
        <v>2.7240000000000002</v>
      </c>
      <c r="V252" s="93">
        <v>2.8029999999999999</v>
      </c>
      <c r="W252" s="94">
        <v>1.2370000000000001</v>
      </c>
      <c r="X252" s="93">
        <v>1.839</v>
      </c>
    </row>
    <row r="253" spans="1:24" x14ac:dyDescent="0.2">
      <c r="A253" s="74">
        <v>524</v>
      </c>
      <c r="B253" s="69" t="s">
        <v>684</v>
      </c>
      <c r="C253" s="42">
        <v>24</v>
      </c>
      <c r="D253" s="18" t="s">
        <v>6</v>
      </c>
      <c r="E253" s="305" t="s">
        <v>7</v>
      </c>
      <c r="F253" s="66">
        <v>23.952095808383199</v>
      </c>
      <c r="G253" s="98" t="s">
        <v>316</v>
      </c>
      <c r="H253" s="94">
        <v>149.91800000000001</v>
      </c>
      <c r="I253" s="93">
        <v>156.56200000000001</v>
      </c>
      <c r="J253" s="94">
        <v>17.960999999999999</v>
      </c>
      <c r="K253" s="93">
        <v>28.47</v>
      </c>
      <c r="L253" s="94">
        <v>29.975999999999999</v>
      </c>
      <c r="M253" s="93">
        <v>69.807000000000002</v>
      </c>
      <c r="N253" s="94">
        <v>67.075999999999993</v>
      </c>
      <c r="O253" s="93">
        <v>100.401</v>
      </c>
      <c r="P253" s="108">
        <v>524</v>
      </c>
      <c r="Q253" s="94">
        <v>0.34499999999999997</v>
      </c>
      <c r="R253" s="93">
        <v>0.39550000000000002</v>
      </c>
      <c r="S253" s="94">
        <v>0.37839999999999996</v>
      </c>
      <c r="T253" s="93">
        <v>0.55829999999999991</v>
      </c>
      <c r="U253" s="94">
        <v>0.1978</v>
      </c>
      <c r="V253" s="93">
        <v>0.31389999999999996</v>
      </c>
      <c r="W253" s="94">
        <v>0.82879999999999998</v>
      </c>
      <c r="X253" s="93">
        <v>1.5920000000000001</v>
      </c>
    </row>
    <row r="254" spans="1:24" x14ac:dyDescent="0.2">
      <c r="A254" s="76">
        <v>525</v>
      </c>
      <c r="B254" s="71" t="s">
        <v>827</v>
      </c>
      <c r="C254" s="47">
        <v>65</v>
      </c>
      <c r="D254" s="18" t="s">
        <v>6</v>
      </c>
      <c r="E254" s="305" t="s">
        <v>7</v>
      </c>
      <c r="F254" s="66">
        <v>25.7343759774541</v>
      </c>
      <c r="G254" s="95" t="s">
        <v>8</v>
      </c>
      <c r="H254" s="94">
        <v>29.471</v>
      </c>
      <c r="I254" s="93">
        <v>492.73399999999998</v>
      </c>
      <c r="J254" s="94">
        <v>8.2940000000000005</v>
      </c>
      <c r="K254" s="93">
        <v>46.819000000000003</v>
      </c>
      <c r="L254" s="94">
        <v>92.89</v>
      </c>
      <c r="M254" s="93">
        <v>209.297</v>
      </c>
      <c r="N254" s="94">
        <v>144.31299999999999</v>
      </c>
      <c r="O254" s="93">
        <v>271.51499999999999</v>
      </c>
      <c r="P254" s="113">
        <v>525</v>
      </c>
      <c r="Q254" s="94">
        <v>1.0940000000000001</v>
      </c>
      <c r="R254" s="93">
        <v>1.2270000000000001</v>
      </c>
      <c r="S254" s="94">
        <v>1.534</v>
      </c>
      <c r="T254" s="93">
        <v>1.488</v>
      </c>
      <c r="U254" s="94">
        <v>1.65</v>
      </c>
      <c r="V254" s="93">
        <v>2.052</v>
      </c>
      <c r="W254" s="94">
        <v>2.1930000000000001</v>
      </c>
      <c r="X254" s="93">
        <v>2.923</v>
      </c>
    </row>
    <row r="255" spans="1:24" x14ac:dyDescent="0.2">
      <c r="A255" s="163">
        <v>526</v>
      </c>
      <c r="B255" s="87" t="s">
        <v>425</v>
      </c>
      <c r="C255" s="88">
        <v>27</v>
      </c>
      <c r="D255" s="89" t="s">
        <v>6</v>
      </c>
      <c r="E255" s="307" t="s">
        <v>7</v>
      </c>
      <c r="F255" s="68">
        <v>27.158113807475701</v>
      </c>
      <c r="G255" s="99" t="s">
        <v>316</v>
      </c>
      <c r="H255" s="94">
        <v>80.626000000000005</v>
      </c>
      <c r="I255" s="93">
        <v>113.986</v>
      </c>
      <c r="J255" s="94">
        <v>42.043999999999997</v>
      </c>
      <c r="K255" s="93">
        <v>57.622999999999998</v>
      </c>
      <c r="L255" s="94">
        <v>71.695999999999998</v>
      </c>
      <c r="M255" s="93">
        <v>74.929000000000002</v>
      </c>
      <c r="N255" s="94">
        <v>142.89699999999999</v>
      </c>
      <c r="O255" s="93">
        <v>171.19300000000001</v>
      </c>
      <c r="P255" s="109">
        <v>526</v>
      </c>
      <c r="Q255" s="94">
        <v>0.1638</v>
      </c>
      <c r="R255" s="93">
        <v>0.2752</v>
      </c>
      <c r="S255" s="94">
        <v>0.63749999999999996</v>
      </c>
      <c r="T255" s="93">
        <v>0.61939999999999995</v>
      </c>
      <c r="U255" s="94">
        <v>1.3580000000000001</v>
      </c>
      <c r="V255" s="93">
        <v>1.357</v>
      </c>
      <c r="W255" s="94">
        <v>1.855</v>
      </c>
      <c r="X255" s="93">
        <v>2.286</v>
      </c>
    </row>
    <row r="256" spans="1:24" x14ac:dyDescent="0.2">
      <c r="A256" s="74">
        <v>531</v>
      </c>
      <c r="B256" s="69" t="s">
        <v>646</v>
      </c>
      <c r="C256" s="42">
        <v>20</v>
      </c>
      <c r="D256" s="18" t="s">
        <v>6</v>
      </c>
      <c r="E256" s="305" t="s">
        <v>7</v>
      </c>
      <c r="F256" s="66">
        <v>29.4026048386628</v>
      </c>
      <c r="G256" s="98" t="s">
        <v>316</v>
      </c>
      <c r="H256" s="94">
        <v>42.671150000000004</v>
      </c>
      <c r="I256" s="93">
        <v>108.50136000000001</v>
      </c>
      <c r="J256" s="94">
        <v>33.634790000000002</v>
      </c>
      <c r="K256" s="93">
        <v>51.539679999999997</v>
      </c>
      <c r="L256" s="94">
        <v>107.8002</v>
      </c>
      <c r="M256" s="93">
        <v>117.41330000000001</v>
      </c>
      <c r="N256" s="94">
        <v>109.4747</v>
      </c>
      <c r="O256" s="93">
        <v>87.180960000000013</v>
      </c>
      <c r="P256" s="108">
        <v>531</v>
      </c>
      <c r="Q256" s="94">
        <v>2.8570199999999999</v>
      </c>
      <c r="R256" s="93">
        <v>3.137489</v>
      </c>
      <c r="S256" s="94">
        <v>0.88416450000000002</v>
      </c>
      <c r="T256" s="93">
        <v>0.95000850000000003</v>
      </c>
      <c r="U256" s="94">
        <v>1.8616030000000001</v>
      </c>
      <c r="V256" s="93">
        <v>2.5233395000000001</v>
      </c>
      <c r="W256" s="94">
        <v>2.5001280000000001</v>
      </c>
      <c r="X256" s="93">
        <v>3.7594310000000002</v>
      </c>
    </row>
    <row r="257" spans="1:24" x14ac:dyDescent="0.2">
      <c r="A257" s="74">
        <v>539</v>
      </c>
      <c r="B257" s="69" t="s">
        <v>605</v>
      </c>
      <c r="C257" s="42">
        <v>18</v>
      </c>
      <c r="D257" s="14" t="s">
        <v>9</v>
      </c>
      <c r="E257" s="305" t="s">
        <v>7</v>
      </c>
      <c r="F257" s="66">
        <v>22.514497098244501</v>
      </c>
      <c r="G257" s="98" t="s">
        <v>316</v>
      </c>
      <c r="H257" s="94">
        <v>108.881</v>
      </c>
      <c r="I257" s="93">
        <v>445.12400000000002</v>
      </c>
      <c r="J257" s="94">
        <v>84.222999999999999</v>
      </c>
      <c r="K257" s="93">
        <v>120.586</v>
      </c>
      <c r="L257" s="94">
        <v>58.743000000000002</v>
      </c>
      <c r="M257" s="93">
        <v>83.941999999999993</v>
      </c>
      <c r="N257" s="94">
        <v>42.521999999999998</v>
      </c>
      <c r="O257" s="93">
        <v>70.465999999999994</v>
      </c>
      <c r="P257" s="108">
        <v>539</v>
      </c>
      <c r="Q257" s="94"/>
      <c r="R257" s="93"/>
      <c r="S257" s="94">
        <v>1.109</v>
      </c>
      <c r="T257" s="93">
        <v>1.6120000000000001</v>
      </c>
      <c r="U257" s="94">
        <v>0.42830000000000001</v>
      </c>
      <c r="V257" s="93">
        <v>0.52789999999999992</v>
      </c>
      <c r="W257" s="94">
        <v>0.3599</v>
      </c>
      <c r="X257" s="93">
        <v>0.47349999999999998</v>
      </c>
    </row>
    <row r="258" spans="1:24" x14ac:dyDescent="0.2">
      <c r="A258" s="74">
        <v>540</v>
      </c>
      <c r="B258" s="69" t="s">
        <v>602</v>
      </c>
      <c r="C258" s="42">
        <v>18</v>
      </c>
      <c r="D258" s="14" t="s">
        <v>9</v>
      </c>
      <c r="E258" s="305" t="s">
        <v>7</v>
      </c>
      <c r="F258" s="66">
        <v>19.4368705001067</v>
      </c>
      <c r="G258" s="98" t="s">
        <v>316</v>
      </c>
      <c r="H258" s="94">
        <v>42.225000000000001</v>
      </c>
      <c r="I258" s="93">
        <v>174.37899999999999</v>
      </c>
      <c r="J258" s="94">
        <v>334.14100000000002</v>
      </c>
      <c r="K258" s="93">
        <v>759.15300000000002</v>
      </c>
      <c r="L258" s="94">
        <v>108.43300000000001</v>
      </c>
      <c r="M258" s="93">
        <v>293.73</v>
      </c>
      <c r="N258" s="94">
        <v>287.12900000000002</v>
      </c>
      <c r="O258" s="93">
        <v>905.28399999999999</v>
      </c>
      <c r="P258" s="108">
        <v>540</v>
      </c>
      <c r="Q258" s="94"/>
      <c r="R258" s="93"/>
      <c r="S258" s="94">
        <v>0.1318</v>
      </c>
      <c r="T258" s="93">
        <v>0.27189999999999998</v>
      </c>
      <c r="U258" s="94">
        <v>0.41310000000000002</v>
      </c>
      <c r="V258" s="93">
        <v>0.84989999999999999</v>
      </c>
      <c r="W258" s="94">
        <v>0.50190000000000001</v>
      </c>
      <c r="X258" s="93">
        <v>1.4650000000000001</v>
      </c>
    </row>
    <row r="259" spans="1:24" x14ac:dyDescent="0.2">
      <c r="A259" s="74">
        <v>542</v>
      </c>
      <c r="B259" s="69" t="s">
        <v>629</v>
      </c>
      <c r="C259" s="42">
        <v>18</v>
      </c>
      <c r="D259" s="18" t="s">
        <v>6</v>
      </c>
      <c r="E259" s="305" t="s">
        <v>7</v>
      </c>
      <c r="F259" s="66">
        <v>20.948265884803799</v>
      </c>
      <c r="G259" s="98" t="s">
        <v>316</v>
      </c>
      <c r="H259" s="94">
        <v>615.04300000000001</v>
      </c>
      <c r="I259" s="93">
        <v>1469.9110000000001</v>
      </c>
      <c r="J259" s="94">
        <v>55.426000000000002</v>
      </c>
      <c r="K259" s="93">
        <v>121.471</v>
      </c>
      <c r="L259" s="94">
        <v>55.015000000000001</v>
      </c>
      <c r="M259" s="93">
        <v>149.363</v>
      </c>
      <c r="N259" s="94">
        <v>134.20500000000001</v>
      </c>
      <c r="O259" s="93">
        <v>346.786</v>
      </c>
      <c r="P259" s="108">
        <v>542</v>
      </c>
      <c r="Q259" s="94"/>
      <c r="R259" s="93"/>
      <c r="S259" s="94">
        <v>0.54379999999999995</v>
      </c>
      <c r="T259" s="93">
        <v>1.0349999999999999</v>
      </c>
      <c r="U259" s="94">
        <v>0.79320000000000002</v>
      </c>
      <c r="V259" s="93">
        <v>1.6659999999999999</v>
      </c>
      <c r="W259" s="94">
        <v>1.849</v>
      </c>
      <c r="X259" s="93">
        <v>4.1740000000000004</v>
      </c>
    </row>
    <row r="260" spans="1:24" x14ac:dyDescent="0.2">
      <c r="A260" s="74">
        <v>549</v>
      </c>
      <c r="B260" s="69" t="s">
        <v>629</v>
      </c>
      <c r="C260" s="42">
        <v>18</v>
      </c>
      <c r="D260" s="14" t="s">
        <v>9</v>
      </c>
      <c r="E260" s="305" t="s">
        <v>7</v>
      </c>
      <c r="F260" s="66">
        <v>27.9253663112071</v>
      </c>
      <c r="G260" s="98" t="s">
        <v>316</v>
      </c>
      <c r="H260" s="94">
        <v>203.31700000000001</v>
      </c>
      <c r="I260" s="93">
        <v>164.72300000000001</v>
      </c>
      <c r="J260" s="94">
        <v>116.158</v>
      </c>
      <c r="K260" s="93">
        <v>83.718000000000004</v>
      </c>
      <c r="L260" s="94">
        <v>156.84200000000001</v>
      </c>
      <c r="M260" s="93">
        <v>116.682</v>
      </c>
      <c r="N260" s="94">
        <v>202.47900000000001</v>
      </c>
      <c r="O260" s="93">
        <v>167.53100000000001</v>
      </c>
      <c r="P260" s="108">
        <v>549</v>
      </c>
      <c r="Q260" s="94"/>
      <c r="R260" s="93"/>
      <c r="S260" s="94">
        <v>0.31639999999999996</v>
      </c>
      <c r="T260" s="93">
        <v>0.21309999999999998</v>
      </c>
      <c r="U260" s="94">
        <v>0.23069999999999999</v>
      </c>
      <c r="V260" s="93">
        <v>0.12570000000000001</v>
      </c>
      <c r="W260" s="94">
        <v>0.64360000000000006</v>
      </c>
      <c r="X260" s="93">
        <v>0.36310000000000003</v>
      </c>
    </row>
    <row r="261" spans="1:24" x14ac:dyDescent="0.2">
      <c r="A261" s="74">
        <v>555</v>
      </c>
      <c r="B261" s="69" t="s">
        <v>671</v>
      </c>
      <c r="C261" s="42">
        <v>18</v>
      </c>
      <c r="D261" s="14" t="s">
        <v>9</v>
      </c>
      <c r="E261" s="305" t="s">
        <v>7</v>
      </c>
      <c r="F261" s="66">
        <v>39.482079189341299</v>
      </c>
      <c r="G261" s="98" t="s">
        <v>316</v>
      </c>
      <c r="H261" s="94">
        <v>175.07300000000001</v>
      </c>
      <c r="I261" s="93">
        <v>184.66</v>
      </c>
      <c r="J261" s="94">
        <v>58.832999999999998</v>
      </c>
      <c r="K261" s="93">
        <v>75.602999999999994</v>
      </c>
      <c r="L261" s="94">
        <v>52.137</v>
      </c>
      <c r="M261" s="93">
        <v>116.93899999999999</v>
      </c>
      <c r="N261" s="94">
        <v>201.184</v>
      </c>
      <c r="O261" s="93">
        <v>237.11699999999999</v>
      </c>
      <c r="P261" s="108">
        <v>555</v>
      </c>
      <c r="Q261" s="94">
        <v>15.723000000000001</v>
      </c>
      <c r="R261" s="93">
        <v>16.966000000000001</v>
      </c>
      <c r="S261" s="94">
        <v>0.56779999999999997</v>
      </c>
      <c r="T261" s="93">
        <v>0.77070000000000005</v>
      </c>
      <c r="U261" s="94">
        <v>0.25930000000000003</v>
      </c>
      <c r="V261" s="93">
        <v>0.5827</v>
      </c>
      <c r="W261" s="94">
        <v>1.085</v>
      </c>
      <c r="X261" s="93">
        <v>1.454</v>
      </c>
    </row>
    <row r="262" spans="1:24" x14ac:dyDescent="0.2">
      <c r="A262" s="162" t="s">
        <v>143</v>
      </c>
      <c r="B262" s="90" t="s">
        <v>603</v>
      </c>
      <c r="C262" s="91">
        <v>17</v>
      </c>
      <c r="D262" s="18" t="s">
        <v>6</v>
      </c>
      <c r="E262" s="305" t="s">
        <v>7</v>
      </c>
      <c r="F262" s="66">
        <v>20.4920936488679</v>
      </c>
      <c r="G262" s="98" t="s">
        <v>316</v>
      </c>
      <c r="H262" s="94">
        <v>277.738</v>
      </c>
      <c r="I262" s="93">
        <v>658.98400000000004</v>
      </c>
      <c r="J262" s="94">
        <v>139.15700000000001</v>
      </c>
      <c r="K262" s="93">
        <v>219.506</v>
      </c>
      <c r="L262" s="94">
        <v>247.33500000000001</v>
      </c>
      <c r="M262" s="93">
        <v>394.41199999999998</v>
      </c>
      <c r="N262" s="94">
        <v>680.29100000000005</v>
      </c>
      <c r="O262" s="93">
        <v>1126.087</v>
      </c>
      <c r="P262" s="107" t="s">
        <v>143</v>
      </c>
      <c r="Q262" s="94">
        <v>1.7470000000000001</v>
      </c>
      <c r="R262" s="93">
        <v>2.8759999999999999</v>
      </c>
      <c r="S262" s="94">
        <v>0.6915</v>
      </c>
      <c r="T262" s="93">
        <v>1.1379999999999999</v>
      </c>
      <c r="U262" s="94">
        <v>1.9950000000000001</v>
      </c>
      <c r="V262" s="93">
        <v>4.2320000000000002</v>
      </c>
      <c r="W262" s="94">
        <v>2.4660000000000002</v>
      </c>
      <c r="X262" s="93">
        <v>6.0990000000000002</v>
      </c>
    </row>
    <row r="263" spans="1:24" x14ac:dyDescent="0.2">
      <c r="A263" s="162" t="s">
        <v>12</v>
      </c>
      <c r="B263" s="90" t="s">
        <v>607</v>
      </c>
      <c r="C263" s="91">
        <v>15</v>
      </c>
      <c r="D263" s="18" t="s">
        <v>6</v>
      </c>
      <c r="E263" s="305" t="s">
        <v>7</v>
      </c>
      <c r="F263" s="66">
        <v>21.579000105560699</v>
      </c>
      <c r="G263" s="98" t="s">
        <v>316</v>
      </c>
      <c r="H263" s="94">
        <v>29.126999999999999</v>
      </c>
      <c r="I263" s="93">
        <v>306.51100000000002</v>
      </c>
      <c r="J263" s="94">
        <v>168.273</v>
      </c>
      <c r="K263" s="93">
        <v>152.49600000000001</v>
      </c>
      <c r="L263" s="94">
        <v>271.19799999999998</v>
      </c>
      <c r="M263" s="93">
        <v>285.92500000000001</v>
      </c>
      <c r="N263" s="94">
        <v>195.321</v>
      </c>
      <c r="O263" s="93">
        <v>223.458</v>
      </c>
      <c r="P263" s="107" t="s">
        <v>12</v>
      </c>
      <c r="Q263" s="94">
        <v>0.18709999999999999</v>
      </c>
      <c r="R263" s="93">
        <v>0.76770000000000005</v>
      </c>
      <c r="S263" s="94">
        <v>0.98460000000000003</v>
      </c>
      <c r="T263" s="93">
        <v>0.67820000000000003</v>
      </c>
      <c r="U263" s="94">
        <v>2.0489999999999999</v>
      </c>
      <c r="V263" s="93">
        <v>1.7110000000000001</v>
      </c>
      <c r="W263" s="94">
        <v>1.8340000000000001</v>
      </c>
      <c r="X263" s="93">
        <v>1.9319999999999999</v>
      </c>
    </row>
    <row r="264" spans="1:24" x14ac:dyDescent="0.2">
      <c r="A264" s="162" t="s">
        <v>13</v>
      </c>
      <c r="B264" s="90" t="s">
        <v>614</v>
      </c>
      <c r="C264" s="91">
        <v>15</v>
      </c>
      <c r="D264" s="18" t="s">
        <v>6</v>
      </c>
      <c r="E264" s="305" t="s">
        <v>7</v>
      </c>
      <c r="F264" s="66">
        <v>28.7137036797516</v>
      </c>
      <c r="G264" s="98" t="s">
        <v>316</v>
      </c>
      <c r="H264" s="94">
        <v>263.71199999999999</v>
      </c>
      <c r="I264" s="93">
        <v>353.61200000000002</v>
      </c>
      <c r="J264" s="94">
        <v>63.006999999999998</v>
      </c>
      <c r="K264" s="93">
        <v>83.715000000000003</v>
      </c>
      <c r="L264" s="94">
        <v>107.82</v>
      </c>
      <c r="M264" s="93">
        <v>140.15100000000001</v>
      </c>
      <c r="N264" s="94">
        <v>104.15900000000001</v>
      </c>
      <c r="O264" s="93">
        <v>127.57599999999999</v>
      </c>
      <c r="P264" s="107" t="s">
        <v>13</v>
      </c>
      <c r="Q264" s="94">
        <v>5.0730000000000004</v>
      </c>
      <c r="R264" s="93">
        <v>4.5129999999999999</v>
      </c>
      <c r="S264" s="94">
        <v>0.20050000000000001</v>
      </c>
      <c r="T264" s="93">
        <v>0.2248</v>
      </c>
      <c r="U264" s="94">
        <v>0.45580000000000004</v>
      </c>
      <c r="V264" s="93">
        <v>0.51190000000000002</v>
      </c>
      <c r="W264" s="94">
        <v>0.43149999999999999</v>
      </c>
      <c r="X264" s="93">
        <v>0.52789999999999992</v>
      </c>
    </row>
    <row r="265" spans="1:24" x14ac:dyDescent="0.2">
      <c r="A265" s="162" t="s">
        <v>14</v>
      </c>
      <c r="B265" s="90" t="s">
        <v>617</v>
      </c>
      <c r="C265" s="91">
        <v>16</v>
      </c>
      <c r="D265" s="18" t="s">
        <v>6</v>
      </c>
      <c r="E265" s="305" t="s">
        <v>7</v>
      </c>
      <c r="F265" s="66">
        <v>26.979743940876102</v>
      </c>
      <c r="G265" s="98" t="s">
        <v>316</v>
      </c>
      <c r="H265" s="94">
        <v>342.66899999999998</v>
      </c>
      <c r="I265" s="93">
        <v>555.72299999999996</v>
      </c>
      <c r="J265" s="94">
        <v>151.06899999999999</v>
      </c>
      <c r="K265" s="93">
        <v>184.29400000000001</v>
      </c>
      <c r="L265" s="94">
        <v>42.271999999999998</v>
      </c>
      <c r="M265" s="93">
        <v>78.085999999999999</v>
      </c>
      <c r="N265" s="94">
        <v>104.10299999999999</v>
      </c>
      <c r="O265" s="93">
        <v>155.06800000000001</v>
      </c>
      <c r="P265" s="107" t="s">
        <v>14</v>
      </c>
      <c r="Q265" s="94">
        <v>2.0249999999999999</v>
      </c>
      <c r="R265" s="93">
        <v>2.7509999999999999</v>
      </c>
      <c r="S265" s="94">
        <v>1.899</v>
      </c>
      <c r="T265" s="93">
        <v>2.9129999999999998</v>
      </c>
      <c r="U265" s="94">
        <v>1.488</v>
      </c>
      <c r="V265" s="93">
        <v>2.1560000000000001</v>
      </c>
      <c r="W265" s="94">
        <v>3.012</v>
      </c>
      <c r="X265" s="93">
        <v>4.9459999999999997</v>
      </c>
    </row>
    <row r="266" spans="1:24" x14ac:dyDescent="0.2">
      <c r="A266" s="162" t="s">
        <v>166</v>
      </c>
      <c r="B266" s="90" t="s">
        <v>623</v>
      </c>
      <c r="C266" s="91">
        <v>17</v>
      </c>
      <c r="D266" s="18" t="s">
        <v>6</v>
      </c>
      <c r="E266" s="305" t="s">
        <v>7</v>
      </c>
      <c r="F266" s="66">
        <v>19.0635944262044</v>
      </c>
      <c r="G266" s="98" t="s">
        <v>316</v>
      </c>
      <c r="H266" s="94">
        <v>112.673</v>
      </c>
      <c r="I266" s="93">
        <v>182.78</v>
      </c>
      <c r="J266" s="94">
        <v>59.512999999999998</v>
      </c>
      <c r="K266" s="93">
        <v>654.18700000000001</v>
      </c>
      <c r="L266" s="94">
        <v>147.12100000000001</v>
      </c>
      <c r="M266" s="93">
        <v>217.31700000000001</v>
      </c>
      <c r="N266" s="94">
        <v>88.533000000000001</v>
      </c>
      <c r="O266" s="93">
        <v>173.89699999999999</v>
      </c>
      <c r="P266" s="107" t="s">
        <v>166</v>
      </c>
      <c r="Q266" s="94"/>
      <c r="R266" s="93"/>
      <c r="S266" s="94"/>
      <c r="T266" s="93"/>
      <c r="U266" s="94"/>
      <c r="V266" s="93"/>
      <c r="W266" s="94"/>
      <c r="X266" s="93"/>
    </row>
    <row r="267" spans="1:24" x14ac:dyDescent="0.2">
      <c r="A267" s="162" t="s">
        <v>15</v>
      </c>
      <c r="B267" s="90" t="s">
        <v>625</v>
      </c>
      <c r="C267" s="91">
        <v>16</v>
      </c>
      <c r="D267" s="14" t="s">
        <v>9</v>
      </c>
      <c r="E267" s="305" t="s">
        <v>7</v>
      </c>
      <c r="F267" s="66">
        <v>21.320128555773699</v>
      </c>
      <c r="G267" s="98" t="s">
        <v>316</v>
      </c>
      <c r="H267" s="94">
        <v>53.708169999999996</v>
      </c>
      <c r="I267" s="93">
        <v>100.6336</v>
      </c>
      <c r="J267" s="94">
        <v>17.46189</v>
      </c>
      <c r="K267" s="93">
        <v>21.617699999999999</v>
      </c>
      <c r="L267" s="94">
        <v>6.7004869999999999</v>
      </c>
      <c r="M267" s="93">
        <v>11.01366</v>
      </c>
      <c r="N267" s="94">
        <v>22.476009999999999</v>
      </c>
      <c r="O267" s="93">
        <v>30.747119999999999</v>
      </c>
      <c r="P267" s="107" t="s">
        <v>15</v>
      </c>
      <c r="Q267" s="94">
        <v>3.2562290000000001E-2</v>
      </c>
      <c r="R267" s="93">
        <v>2.8632999999999999E-2</v>
      </c>
      <c r="S267" s="94">
        <v>3.4607170000000007E-2</v>
      </c>
      <c r="T267" s="93">
        <v>4.932491E-2</v>
      </c>
      <c r="U267" s="94">
        <v>0.1822896</v>
      </c>
      <c r="V267" s="93">
        <v>0.1986752</v>
      </c>
      <c r="W267" s="94"/>
      <c r="X267" s="93"/>
    </row>
    <row r="268" spans="1:24" x14ac:dyDescent="0.2">
      <c r="A268" s="162" t="s">
        <v>170</v>
      </c>
      <c r="B268" s="90" t="s">
        <v>626</v>
      </c>
      <c r="C268" s="91">
        <v>17</v>
      </c>
      <c r="D268" s="14" t="s">
        <v>9</v>
      </c>
      <c r="E268" s="305" t="s">
        <v>123</v>
      </c>
      <c r="F268" s="66">
        <v>22.331442974165</v>
      </c>
      <c r="G268" s="98" t="s">
        <v>316</v>
      </c>
      <c r="H268" s="94">
        <v>27.370999999999999</v>
      </c>
      <c r="I268" s="93">
        <v>46.52</v>
      </c>
      <c r="J268" s="94">
        <v>24.268999999999998</v>
      </c>
      <c r="K268" s="93">
        <v>41.046999999999997</v>
      </c>
      <c r="L268" s="94">
        <v>33.231000000000002</v>
      </c>
      <c r="M268" s="93">
        <v>54.523000000000003</v>
      </c>
      <c r="N268" s="94">
        <v>75.706999999999994</v>
      </c>
      <c r="O268" s="93">
        <v>110.742</v>
      </c>
      <c r="P268" s="107" t="s">
        <v>170</v>
      </c>
      <c r="Q268" s="94"/>
      <c r="R268" s="93"/>
      <c r="S268" s="94"/>
      <c r="T268" s="93"/>
      <c r="U268" s="94"/>
      <c r="V268" s="93"/>
      <c r="W268" s="94"/>
      <c r="X268" s="93"/>
    </row>
    <row r="269" spans="1:24" x14ac:dyDescent="0.2">
      <c r="A269" s="162" t="s">
        <v>16</v>
      </c>
      <c r="B269" s="90" t="s">
        <v>627</v>
      </c>
      <c r="C269" s="91">
        <v>16</v>
      </c>
      <c r="D269" s="18" t="s">
        <v>6</v>
      </c>
      <c r="E269" s="305" t="s">
        <v>123</v>
      </c>
      <c r="F269" s="66">
        <v>29.272234103432101</v>
      </c>
      <c r="G269" s="98" t="s">
        <v>316</v>
      </c>
      <c r="H269" s="94">
        <v>41.64</v>
      </c>
      <c r="I269" s="93">
        <v>111.833</v>
      </c>
      <c r="J269" s="94">
        <v>28.76</v>
      </c>
      <c r="K269" s="93">
        <v>114.104</v>
      </c>
      <c r="L269" s="94">
        <v>35.834000000000003</v>
      </c>
      <c r="M269" s="93">
        <v>83.358999999999995</v>
      </c>
      <c r="N269" s="94">
        <v>16.420000000000002</v>
      </c>
      <c r="O269" s="93">
        <v>48.243000000000002</v>
      </c>
      <c r="P269" s="107" t="s">
        <v>16</v>
      </c>
      <c r="Q269" s="94"/>
      <c r="R269" s="93"/>
      <c r="S269" s="94"/>
      <c r="T269" s="93"/>
      <c r="U269" s="94"/>
      <c r="V269" s="93"/>
      <c r="W269" s="94"/>
      <c r="X269" s="93"/>
    </row>
    <row r="270" spans="1:24" x14ac:dyDescent="0.2">
      <c r="A270" s="162" t="s">
        <v>17</v>
      </c>
      <c r="B270" s="90" t="s">
        <v>628</v>
      </c>
      <c r="C270" s="91">
        <v>16</v>
      </c>
      <c r="D270" s="18" t="s">
        <v>6</v>
      </c>
      <c r="E270" s="305" t="s">
        <v>324</v>
      </c>
      <c r="F270" s="66">
        <v>23.012329931972701</v>
      </c>
      <c r="G270" s="98" t="s">
        <v>316</v>
      </c>
      <c r="H270" s="94">
        <v>339.73500000000001</v>
      </c>
      <c r="I270" s="93">
        <v>572.62400000000002</v>
      </c>
      <c r="J270" s="94">
        <v>60.826999999999998</v>
      </c>
      <c r="K270" s="93">
        <v>75.48</v>
      </c>
      <c r="L270" s="94">
        <v>130.571</v>
      </c>
      <c r="M270" s="93">
        <v>229.346</v>
      </c>
      <c r="N270" s="94">
        <v>81.061000000000007</v>
      </c>
      <c r="O270" s="93">
        <v>142.88200000000001</v>
      </c>
      <c r="P270" s="107" t="s">
        <v>17</v>
      </c>
      <c r="Q270" s="94"/>
      <c r="R270" s="93"/>
      <c r="S270" s="94"/>
      <c r="T270" s="93"/>
      <c r="U270" s="94"/>
      <c r="V270" s="93"/>
      <c r="W270" s="94"/>
      <c r="X270" s="93"/>
    </row>
    <row r="271" spans="1:24" x14ac:dyDescent="0.2">
      <c r="A271" s="162" t="s">
        <v>18</v>
      </c>
      <c r="B271" s="90" t="s">
        <v>630</v>
      </c>
      <c r="C271" s="91">
        <v>16</v>
      </c>
      <c r="D271" s="18" t="s">
        <v>6</v>
      </c>
      <c r="E271" s="305" t="s">
        <v>7</v>
      </c>
      <c r="F271" s="66">
        <v>20.3062359041738</v>
      </c>
      <c r="G271" s="98" t="s">
        <v>316</v>
      </c>
      <c r="H271" s="94">
        <v>683.71900000000005</v>
      </c>
      <c r="I271" s="93">
        <v>830.87300000000005</v>
      </c>
      <c r="J271" s="94">
        <v>80.608000000000004</v>
      </c>
      <c r="K271" s="93">
        <v>92.983000000000004</v>
      </c>
      <c r="L271" s="94">
        <v>140.995</v>
      </c>
      <c r="M271" s="93">
        <v>170.08799999999999</v>
      </c>
      <c r="N271" s="94">
        <v>60.531999999999996</v>
      </c>
      <c r="O271" s="93">
        <v>59.103000000000002</v>
      </c>
      <c r="P271" s="107" t="s">
        <v>18</v>
      </c>
      <c r="Q271" s="94"/>
      <c r="R271" s="93"/>
      <c r="S271" s="94"/>
      <c r="T271" s="93"/>
      <c r="U271" s="94"/>
      <c r="V271" s="93"/>
      <c r="W271" s="94"/>
      <c r="X271" s="93"/>
    </row>
    <row r="272" spans="1:24" x14ac:dyDescent="0.2">
      <c r="A272" s="162" t="s">
        <v>19</v>
      </c>
      <c r="B272" s="90" t="s">
        <v>628</v>
      </c>
      <c r="C272" s="91">
        <v>16</v>
      </c>
      <c r="D272" s="18" t="s">
        <v>6</v>
      </c>
      <c r="E272" s="305" t="s">
        <v>123</v>
      </c>
      <c r="F272" s="66">
        <v>23.8797355914473</v>
      </c>
      <c r="G272" s="98" t="s">
        <v>316</v>
      </c>
      <c r="H272" s="94">
        <v>59.582000000000001</v>
      </c>
      <c r="I272" s="93">
        <v>87.415000000000006</v>
      </c>
      <c r="J272" s="94">
        <v>62.338999999999999</v>
      </c>
      <c r="K272" s="93">
        <v>68.400999999999996</v>
      </c>
      <c r="L272" s="94">
        <v>98.725999999999999</v>
      </c>
      <c r="M272" s="93">
        <v>115.239</v>
      </c>
      <c r="N272" s="94">
        <v>54.127000000000002</v>
      </c>
      <c r="O272" s="93">
        <v>54.792999999999999</v>
      </c>
      <c r="P272" s="107" t="s">
        <v>19</v>
      </c>
      <c r="Q272" s="94"/>
      <c r="R272" s="93"/>
      <c r="S272" s="94"/>
      <c r="T272" s="93"/>
      <c r="U272" s="94"/>
      <c r="V272" s="93"/>
      <c r="W272" s="94"/>
      <c r="X272" s="93"/>
    </row>
    <row r="273" spans="1:24" x14ac:dyDescent="0.2">
      <c r="A273" s="162" t="s">
        <v>20</v>
      </c>
      <c r="B273" s="90" t="s">
        <v>632</v>
      </c>
      <c r="C273" s="91">
        <v>15</v>
      </c>
      <c r="D273" s="14" t="s">
        <v>9</v>
      </c>
      <c r="E273" s="305" t="s">
        <v>7</v>
      </c>
      <c r="F273" s="66">
        <v>21.541950113378601</v>
      </c>
      <c r="G273" s="98" t="s">
        <v>316</v>
      </c>
      <c r="H273" s="94">
        <v>322.78699999999998</v>
      </c>
      <c r="I273" s="93">
        <v>334.75</v>
      </c>
      <c r="J273" s="94">
        <v>103.20099999999999</v>
      </c>
      <c r="K273" s="93">
        <v>106.125</v>
      </c>
      <c r="L273" s="94">
        <v>45.89</v>
      </c>
      <c r="M273" s="93">
        <v>40.911000000000001</v>
      </c>
      <c r="N273" s="94">
        <v>105.223</v>
      </c>
      <c r="O273" s="93">
        <v>105.13800000000001</v>
      </c>
      <c r="P273" s="107" t="s">
        <v>20</v>
      </c>
      <c r="Q273" s="94"/>
      <c r="R273" s="93"/>
      <c r="S273" s="94"/>
      <c r="T273" s="93"/>
      <c r="U273" s="94"/>
      <c r="V273" s="93"/>
      <c r="W273" s="94"/>
      <c r="X273" s="93"/>
    </row>
    <row r="274" spans="1:24" x14ac:dyDescent="0.2">
      <c r="A274" s="162" t="s">
        <v>21</v>
      </c>
      <c r="B274" s="90" t="s">
        <v>631</v>
      </c>
      <c r="C274" s="91">
        <v>16</v>
      </c>
      <c r="D274" s="14" t="s">
        <v>9</v>
      </c>
      <c r="E274" s="305" t="s">
        <v>7</v>
      </c>
      <c r="F274" s="66">
        <v>34.910172309761201</v>
      </c>
      <c r="G274" s="98" t="s">
        <v>316</v>
      </c>
      <c r="H274" s="94">
        <v>118.271</v>
      </c>
      <c r="I274" s="93">
        <v>193.82499999999999</v>
      </c>
      <c r="J274" s="94">
        <v>80.872</v>
      </c>
      <c r="K274" s="93">
        <v>138.37899999999999</v>
      </c>
      <c r="L274" s="94">
        <v>122.50700000000001</v>
      </c>
      <c r="M274" s="93">
        <v>191.971</v>
      </c>
      <c r="N274" s="94">
        <v>158.66200000000001</v>
      </c>
      <c r="O274" s="93">
        <v>188.72800000000001</v>
      </c>
      <c r="P274" s="107" t="s">
        <v>21</v>
      </c>
      <c r="Q274" s="94"/>
      <c r="R274" s="93"/>
      <c r="S274" s="94"/>
      <c r="T274" s="93"/>
      <c r="U274" s="94"/>
      <c r="V274" s="93"/>
      <c r="W274" s="94"/>
      <c r="X274" s="93"/>
    </row>
    <row r="275" spans="1:24" x14ac:dyDescent="0.2">
      <c r="A275" s="162" t="s">
        <v>22</v>
      </c>
      <c r="B275" s="90" t="s">
        <v>634</v>
      </c>
      <c r="C275" s="91">
        <v>16</v>
      </c>
      <c r="D275" s="18" t="s">
        <v>6</v>
      </c>
      <c r="E275" s="305" t="s">
        <v>7</v>
      </c>
      <c r="F275" s="66">
        <v>34.177777777777699</v>
      </c>
      <c r="G275" s="98" t="s">
        <v>316</v>
      </c>
      <c r="H275" s="94">
        <v>196.38499999999999</v>
      </c>
      <c r="I275" s="93">
        <v>483.71699999999998</v>
      </c>
      <c r="J275" s="94">
        <v>20.023</v>
      </c>
      <c r="K275" s="93">
        <v>46.137999999999998</v>
      </c>
      <c r="L275" s="94">
        <v>79.456999999999994</v>
      </c>
      <c r="M275" s="93">
        <v>168.13300000000001</v>
      </c>
      <c r="N275" s="94">
        <v>78.926000000000002</v>
      </c>
      <c r="O275" s="93">
        <v>234.26400000000001</v>
      </c>
      <c r="P275" s="107" t="s">
        <v>22</v>
      </c>
      <c r="Q275" s="94"/>
      <c r="R275" s="93"/>
      <c r="S275" s="94"/>
      <c r="T275" s="93"/>
      <c r="U275" s="94"/>
      <c r="V275" s="93"/>
      <c r="W275" s="94"/>
      <c r="X275" s="93"/>
    </row>
    <row r="276" spans="1:24" x14ac:dyDescent="0.2">
      <c r="A276" s="162" t="s">
        <v>178</v>
      </c>
      <c r="B276" s="90" t="s">
        <v>634</v>
      </c>
      <c r="C276" s="91">
        <v>16</v>
      </c>
      <c r="D276" s="14" t="s">
        <v>9</v>
      </c>
      <c r="E276" s="305" t="s">
        <v>325</v>
      </c>
      <c r="F276" s="66">
        <v>31.7434965926846</v>
      </c>
      <c r="G276" s="98" t="s">
        <v>316</v>
      </c>
      <c r="H276" s="94">
        <v>65.552000000000007</v>
      </c>
      <c r="I276" s="93">
        <v>114.69499999999999</v>
      </c>
      <c r="J276" s="94">
        <v>12.442</v>
      </c>
      <c r="K276" s="93">
        <v>18.442</v>
      </c>
      <c r="L276" s="94">
        <v>46.929000000000002</v>
      </c>
      <c r="M276" s="93">
        <v>60.578000000000003</v>
      </c>
      <c r="N276" s="94">
        <v>54.738</v>
      </c>
      <c r="O276" s="93">
        <v>60.694000000000003</v>
      </c>
      <c r="P276" s="107" t="s">
        <v>178</v>
      </c>
      <c r="Q276" s="94"/>
      <c r="R276" s="93"/>
      <c r="S276" s="94"/>
      <c r="T276" s="93"/>
      <c r="U276" s="94"/>
      <c r="V276" s="93"/>
      <c r="W276" s="94"/>
      <c r="X276" s="93"/>
    </row>
    <row r="277" spans="1:24" x14ac:dyDescent="0.2">
      <c r="A277" s="162" t="s">
        <v>179</v>
      </c>
      <c r="B277" s="90" t="s">
        <v>627</v>
      </c>
      <c r="C277" s="91">
        <v>16</v>
      </c>
      <c r="D277" s="18" t="s">
        <v>6</v>
      </c>
      <c r="E277" s="305" t="s">
        <v>7</v>
      </c>
      <c r="F277" s="66">
        <v>19.239270551155698</v>
      </c>
      <c r="G277" s="98" t="s">
        <v>316</v>
      </c>
      <c r="H277" s="94">
        <v>78.726389999999995</v>
      </c>
      <c r="I277" s="93">
        <v>108.4888</v>
      </c>
      <c r="J277" s="94">
        <v>60.213039999999999</v>
      </c>
      <c r="K277" s="93">
        <v>74.630490000000009</v>
      </c>
      <c r="L277" s="94">
        <v>31.623729999999998</v>
      </c>
      <c r="M277" s="93">
        <v>51.251179999999998</v>
      </c>
      <c r="N277" s="94">
        <v>148.965</v>
      </c>
      <c r="O277" s="93">
        <v>168.6866</v>
      </c>
      <c r="P277" s="107" t="s">
        <v>179</v>
      </c>
      <c r="Q277" s="94">
        <v>17.724169999999997</v>
      </c>
      <c r="R277" s="93">
        <v>19.320160000000001</v>
      </c>
      <c r="S277" s="94">
        <v>10.74624</v>
      </c>
      <c r="T277" s="93">
        <v>10.091469999999999</v>
      </c>
      <c r="U277" s="94">
        <v>7.8691059999999995</v>
      </c>
      <c r="V277" s="93">
        <v>5.5575010000000002</v>
      </c>
      <c r="W277" s="94">
        <v>28.81063</v>
      </c>
      <c r="X277" s="93">
        <v>38.24051</v>
      </c>
    </row>
    <row r="278" spans="1:24" x14ac:dyDescent="0.2">
      <c r="A278" s="162" t="s">
        <v>23</v>
      </c>
      <c r="B278" s="90" t="s">
        <v>630</v>
      </c>
      <c r="C278" s="91">
        <v>16</v>
      </c>
      <c r="D278" s="18" t="s">
        <v>6</v>
      </c>
      <c r="E278" s="305" t="s">
        <v>7</v>
      </c>
      <c r="F278" s="66">
        <v>20.542345280884099</v>
      </c>
      <c r="G278" s="98" t="s">
        <v>316</v>
      </c>
      <c r="H278" s="94">
        <v>61.388570000000001</v>
      </c>
      <c r="I278" s="93">
        <v>76.314589999999995</v>
      </c>
      <c r="J278" s="94">
        <v>120.6369</v>
      </c>
      <c r="K278" s="93">
        <v>104.86919999999999</v>
      </c>
      <c r="L278" s="94">
        <v>31.89845</v>
      </c>
      <c r="M278" s="93">
        <v>47.440669999999997</v>
      </c>
      <c r="N278" s="94">
        <v>55.850470000000001</v>
      </c>
      <c r="O278" s="93">
        <v>70.892440000000008</v>
      </c>
      <c r="P278" s="107" t="s">
        <v>23</v>
      </c>
      <c r="Q278" s="94">
        <v>17.187519999999999</v>
      </c>
      <c r="R278" s="93">
        <v>22.591159999999999</v>
      </c>
      <c r="S278" s="94">
        <v>8.0591069999999991</v>
      </c>
      <c r="T278" s="93">
        <v>8.7514020000000006</v>
      </c>
      <c r="U278" s="94">
        <v>4.8496030000000001</v>
      </c>
      <c r="V278" s="93">
        <v>3.4702089999999997</v>
      </c>
      <c r="W278" s="94">
        <v>9.2144130000000004</v>
      </c>
      <c r="X278" s="93">
        <v>12.308879999999998</v>
      </c>
    </row>
    <row r="279" spans="1:24" x14ac:dyDescent="0.2">
      <c r="A279" s="79" t="s">
        <v>24</v>
      </c>
      <c r="B279" s="55" t="s">
        <v>638</v>
      </c>
      <c r="C279" s="52">
        <v>14</v>
      </c>
      <c r="D279" s="14" t="s">
        <v>9</v>
      </c>
      <c r="E279" s="305" t="s">
        <v>7</v>
      </c>
      <c r="F279" s="66">
        <v>19.0900040182214</v>
      </c>
      <c r="G279" s="98" t="s">
        <v>316</v>
      </c>
      <c r="H279" s="94">
        <v>32.133000000000003</v>
      </c>
      <c r="I279" s="93">
        <v>178.47399999999999</v>
      </c>
      <c r="J279" s="94">
        <v>35.621000000000002</v>
      </c>
      <c r="K279" s="93">
        <v>37.478000000000002</v>
      </c>
      <c r="L279" s="94">
        <v>95.665999999999997</v>
      </c>
      <c r="M279" s="93">
        <v>86.400999999999996</v>
      </c>
      <c r="N279" s="94">
        <v>101.88200000000001</v>
      </c>
      <c r="O279" s="93">
        <v>123.25700000000001</v>
      </c>
      <c r="P279" s="105" t="s">
        <v>24</v>
      </c>
      <c r="Q279" s="94"/>
      <c r="R279" s="93"/>
      <c r="S279" s="94"/>
      <c r="T279" s="93"/>
      <c r="U279" s="94"/>
      <c r="V279" s="93"/>
      <c r="W279" s="94"/>
      <c r="X279" s="93"/>
    </row>
    <row r="280" spans="1:24" x14ac:dyDescent="0.2">
      <c r="A280" s="162" t="s">
        <v>191</v>
      </c>
      <c r="B280" s="90" t="s">
        <v>620</v>
      </c>
      <c r="C280" s="91">
        <v>17</v>
      </c>
      <c r="D280" s="18" t="s">
        <v>6</v>
      </c>
      <c r="E280" s="305" t="s">
        <v>7</v>
      </c>
      <c r="F280" s="66">
        <v>21.158746809743899</v>
      </c>
      <c r="G280" s="98" t="s">
        <v>316</v>
      </c>
      <c r="H280" s="94">
        <v>96.087999999999994</v>
      </c>
      <c r="I280" s="93">
        <v>160.375</v>
      </c>
      <c r="J280" s="94">
        <v>21.331</v>
      </c>
      <c r="K280" s="93">
        <v>39.662999999999997</v>
      </c>
      <c r="L280" s="94">
        <v>66.245999999999995</v>
      </c>
      <c r="M280" s="93">
        <v>76.524000000000001</v>
      </c>
      <c r="N280" s="94">
        <v>73.147000000000006</v>
      </c>
      <c r="O280" s="93">
        <v>90.463999999999999</v>
      </c>
      <c r="P280" s="107" t="s">
        <v>191</v>
      </c>
      <c r="Q280" s="94"/>
      <c r="R280" s="93"/>
      <c r="S280" s="94"/>
      <c r="T280" s="93"/>
      <c r="U280" s="94"/>
      <c r="V280" s="93"/>
      <c r="W280" s="94"/>
      <c r="X280" s="93"/>
    </row>
    <row r="281" spans="1:24" x14ac:dyDescent="0.2">
      <c r="A281" s="162" t="s">
        <v>26</v>
      </c>
      <c r="B281" s="90" t="s">
        <v>664</v>
      </c>
      <c r="C281" s="91">
        <v>16</v>
      </c>
      <c r="D281" s="14" t="s">
        <v>9</v>
      </c>
      <c r="E281" s="305" t="s">
        <v>7</v>
      </c>
      <c r="F281" s="66">
        <v>29.526748589446399</v>
      </c>
      <c r="G281" s="98" t="s">
        <v>316</v>
      </c>
      <c r="H281" s="94">
        <v>337.77800000000002</v>
      </c>
      <c r="I281" s="93">
        <v>360.86</v>
      </c>
      <c r="J281" s="94">
        <v>110.045</v>
      </c>
      <c r="K281" s="93">
        <v>130.02099999999999</v>
      </c>
      <c r="L281" s="94">
        <v>89.733999999999995</v>
      </c>
      <c r="M281" s="93">
        <v>94.804000000000002</v>
      </c>
      <c r="N281" s="94">
        <v>64.551000000000002</v>
      </c>
      <c r="O281" s="93">
        <v>125.867</v>
      </c>
      <c r="P281" s="107" t="s">
        <v>26</v>
      </c>
      <c r="Q281" s="94"/>
      <c r="R281" s="93"/>
      <c r="S281" s="94"/>
      <c r="T281" s="93"/>
      <c r="U281" s="94"/>
      <c r="V281" s="93"/>
      <c r="W281" s="94"/>
      <c r="X281" s="93"/>
    </row>
    <row r="282" spans="1:24" x14ac:dyDescent="0.2">
      <c r="A282" s="79" t="s">
        <v>27</v>
      </c>
      <c r="B282" s="55" t="s">
        <v>656</v>
      </c>
      <c r="C282" s="52">
        <v>14</v>
      </c>
      <c r="D282" s="18" t="s">
        <v>6</v>
      </c>
      <c r="E282" s="305" t="s">
        <v>7</v>
      </c>
      <c r="F282" s="66">
        <v>19.771222645115699</v>
      </c>
      <c r="G282" s="98" t="s">
        <v>316</v>
      </c>
      <c r="H282" s="94">
        <v>400.03199999999998</v>
      </c>
      <c r="I282" s="93">
        <v>406.32400000000001</v>
      </c>
      <c r="J282" s="94">
        <v>62.61</v>
      </c>
      <c r="K282" s="93">
        <v>69.043000000000006</v>
      </c>
      <c r="L282" s="94">
        <v>134.268</v>
      </c>
      <c r="M282" s="93">
        <v>122.37</v>
      </c>
      <c r="N282" s="94">
        <v>241.36500000000001</v>
      </c>
      <c r="O282" s="93">
        <v>313.16300000000001</v>
      </c>
      <c r="P282" s="105" t="s">
        <v>27</v>
      </c>
      <c r="Q282" s="94"/>
      <c r="R282" s="93"/>
      <c r="S282" s="94"/>
      <c r="T282" s="93"/>
      <c r="U282" s="94"/>
      <c r="V282" s="93"/>
      <c r="W282" s="94"/>
      <c r="X282" s="93"/>
    </row>
    <row r="283" spans="1:24" x14ac:dyDescent="0.2">
      <c r="A283" s="79" t="s">
        <v>28</v>
      </c>
      <c r="B283" s="55" t="s">
        <v>655</v>
      </c>
      <c r="C283" s="52">
        <v>14</v>
      </c>
      <c r="D283" s="14" t="s">
        <v>9</v>
      </c>
      <c r="E283" s="305" t="s">
        <v>7</v>
      </c>
      <c r="F283" s="66">
        <v>18.4483629863369</v>
      </c>
      <c r="G283" s="98" t="s">
        <v>316</v>
      </c>
      <c r="H283" s="94">
        <v>118.845</v>
      </c>
      <c r="I283" s="93">
        <v>672.41399999999999</v>
      </c>
      <c r="J283" s="94">
        <v>85.073999999999998</v>
      </c>
      <c r="K283" s="93">
        <v>111.67700000000001</v>
      </c>
      <c r="L283" s="94">
        <v>53.168999999999997</v>
      </c>
      <c r="M283" s="93">
        <v>80.941000000000003</v>
      </c>
      <c r="N283" s="94">
        <v>46.548999999999999</v>
      </c>
      <c r="O283" s="93">
        <v>184.375</v>
      </c>
      <c r="P283" s="105" t="s">
        <v>28</v>
      </c>
      <c r="Q283" s="94"/>
      <c r="R283" s="93"/>
      <c r="S283" s="94"/>
      <c r="T283" s="93"/>
      <c r="U283" s="94"/>
      <c r="V283" s="93"/>
      <c r="W283" s="94"/>
      <c r="X283" s="93"/>
    </row>
    <row r="284" spans="1:24" x14ac:dyDescent="0.2">
      <c r="A284" s="162" t="s">
        <v>29</v>
      </c>
      <c r="B284" s="90" t="s">
        <v>658</v>
      </c>
      <c r="C284" s="91">
        <v>15</v>
      </c>
      <c r="D284" s="14" t="s">
        <v>9</v>
      </c>
      <c r="E284" s="305" t="s">
        <v>7</v>
      </c>
      <c r="F284" s="66">
        <v>25.707294543096001</v>
      </c>
      <c r="G284" s="98" t="s">
        <v>316</v>
      </c>
      <c r="H284" s="94">
        <v>278.44600000000003</v>
      </c>
      <c r="I284" s="93">
        <v>401.13099999999997</v>
      </c>
      <c r="J284" s="94">
        <v>36.847999999999999</v>
      </c>
      <c r="K284" s="93">
        <v>106.827</v>
      </c>
      <c r="L284" s="94">
        <v>125.241</v>
      </c>
      <c r="M284" s="93">
        <v>242.69800000000001</v>
      </c>
      <c r="N284" s="94">
        <v>293.089</v>
      </c>
      <c r="O284" s="93">
        <v>616.63900000000001</v>
      </c>
      <c r="P284" s="107" t="s">
        <v>29</v>
      </c>
      <c r="Q284" s="94"/>
      <c r="R284" s="93"/>
      <c r="S284" s="94"/>
      <c r="T284" s="93"/>
      <c r="U284" s="94"/>
      <c r="V284" s="93"/>
      <c r="W284" s="94"/>
      <c r="X284" s="93"/>
    </row>
    <row r="285" spans="1:24" x14ac:dyDescent="0.2">
      <c r="A285" s="162" t="s">
        <v>220</v>
      </c>
      <c r="B285" s="90" t="s">
        <v>666</v>
      </c>
      <c r="C285" s="91">
        <v>17</v>
      </c>
      <c r="D285" s="14" t="s">
        <v>9</v>
      </c>
      <c r="E285" s="305" t="s">
        <v>7</v>
      </c>
      <c r="F285" s="66">
        <v>23.294923408761498</v>
      </c>
      <c r="G285" s="98" t="s">
        <v>316</v>
      </c>
      <c r="H285" s="94">
        <v>188.392</v>
      </c>
      <c r="I285" s="93">
        <v>268.28399999999999</v>
      </c>
      <c r="J285" s="94">
        <v>35.496000000000002</v>
      </c>
      <c r="K285" s="93">
        <v>93.881</v>
      </c>
      <c r="L285" s="94">
        <v>41.502000000000002</v>
      </c>
      <c r="M285" s="93">
        <v>97.620999999999995</v>
      </c>
      <c r="N285" s="94">
        <v>71.206000000000003</v>
      </c>
      <c r="O285" s="93">
        <v>197.40799999999999</v>
      </c>
      <c r="P285" s="107" t="s">
        <v>220</v>
      </c>
      <c r="Q285" s="94"/>
      <c r="R285" s="93"/>
      <c r="S285" s="94"/>
      <c r="T285" s="93"/>
      <c r="U285" s="94"/>
      <c r="V285" s="93"/>
      <c r="W285" s="94"/>
      <c r="X285" s="93"/>
    </row>
    <row r="286" spans="1:24" x14ac:dyDescent="0.2">
      <c r="A286" s="162" t="s">
        <v>30</v>
      </c>
      <c r="B286" s="90" t="s">
        <v>643</v>
      </c>
      <c r="C286" s="91">
        <v>16</v>
      </c>
      <c r="D286" s="14" t="s">
        <v>9</v>
      </c>
      <c r="E286" s="305" t="s">
        <v>7</v>
      </c>
      <c r="F286" s="66">
        <v>27.4468057190733</v>
      </c>
      <c r="G286" s="98" t="s">
        <v>316</v>
      </c>
      <c r="H286" s="94">
        <v>77.280559999999994</v>
      </c>
      <c r="I286" s="93">
        <v>109.98230000000001</v>
      </c>
      <c r="J286" s="94">
        <v>41.702760000000005</v>
      </c>
      <c r="K286" s="93">
        <v>58.028709999999997</v>
      </c>
      <c r="L286" s="94">
        <v>40.421949999999995</v>
      </c>
      <c r="M286" s="93">
        <v>56.474620000000002</v>
      </c>
      <c r="N286" s="94">
        <v>17.60238</v>
      </c>
      <c r="O286" s="93">
        <v>28.407490000000003</v>
      </c>
      <c r="P286" s="107" t="s">
        <v>30</v>
      </c>
      <c r="Q286" s="94">
        <v>0.56358720000000007</v>
      </c>
      <c r="R286" s="93">
        <v>0.96555089999999999</v>
      </c>
      <c r="S286" s="94">
        <v>1.2600060000000002</v>
      </c>
      <c r="T286" s="93">
        <v>2.0399820000000002</v>
      </c>
      <c r="U286" s="94">
        <v>25.186160000000001</v>
      </c>
      <c r="V286" s="93">
        <v>33.291119999999999</v>
      </c>
      <c r="W286" s="94">
        <v>1.953244</v>
      </c>
      <c r="X286" s="93">
        <v>3.1653569999999998</v>
      </c>
    </row>
    <row r="287" spans="1:24" x14ac:dyDescent="0.2">
      <c r="A287" s="162" t="s">
        <v>224</v>
      </c>
      <c r="B287" s="90" t="s">
        <v>614</v>
      </c>
      <c r="C287" s="91">
        <v>15</v>
      </c>
      <c r="D287" s="14" t="s">
        <v>9</v>
      </c>
      <c r="E287" s="305" t="s">
        <v>7</v>
      </c>
      <c r="F287" s="66">
        <v>19.463874639157499</v>
      </c>
      <c r="G287" s="98" t="s">
        <v>316</v>
      </c>
      <c r="H287" s="94">
        <v>200.69370000000001</v>
      </c>
      <c r="I287" s="93">
        <v>150.9049</v>
      </c>
      <c r="J287" s="94">
        <v>35.019620000000003</v>
      </c>
      <c r="K287" s="93">
        <v>34.073320000000002</v>
      </c>
      <c r="L287" s="94">
        <v>90.4054</v>
      </c>
      <c r="M287" s="93">
        <v>95.909800000000004</v>
      </c>
      <c r="N287" s="94">
        <v>22.31371</v>
      </c>
      <c r="O287" s="93">
        <v>27.79682</v>
      </c>
      <c r="P287" s="107" t="s">
        <v>224</v>
      </c>
      <c r="Q287" s="94">
        <v>8.5317310000000006</v>
      </c>
      <c r="R287" s="93">
        <v>11.227360000000001</v>
      </c>
      <c r="S287" s="94">
        <v>0.8131775</v>
      </c>
      <c r="T287" s="93">
        <v>1.1132960000000001</v>
      </c>
      <c r="U287" s="94">
        <v>2.4303649999999997</v>
      </c>
      <c r="V287" s="93">
        <v>2.7721999999999998</v>
      </c>
      <c r="W287" s="94">
        <v>1.785458</v>
      </c>
      <c r="X287" s="93">
        <v>2.9750639999999997</v>
      </c>
    </row>
    <row r="288" spans="1:24" x14ac:dyDescent="0.2">
      <c r="A288" s="162" t="s">
        <v>226</v>
      </c>
      <c r="B288" s="90" t="s">
        <v>668</v>
      </c>
      <c r="C288" s="91">
        <v>17</v>
      </c>
      <c r="D288" s="18" t="s">
        <v>6</v>
      </c>
      <c r="E288" s="305" t="s">
        <v>7</v>
      </c>
      <c r="F288" s="66">
        <v>20.5888095063214</v>
      </c>
      <c r="G288" s="98" t="s">
        <v>316</v>
      </c>
      <c r="H288" s="94">
        <v>613.38856999999996</v>
      </c>
      <c r="I288" s="93">
        <v>76.314589999999995</v>
      </c>
      <c r="J288" s="94">
        <v>88.688119999999998</v>
      </c>
      <c r="K288" s="93">
        <v>93.25972999999999</v>
      </c>
      <c r="L288" s="94">
        <v>75.028619999999989</v>
      </c>
      <c r="M288" s="93">
        <v>79.669399999999996</v>
      </c>
      <c r="N288" s="94">
        <v>263.9871</v>
      </c>
      <c r="O288" s="93">
        <v>161.35650000000001</v>
      </c>
      <c r="P288" s="107" t="s">
        <v>226</v>
      </c>
      <c r="Q288" s="94">
        <v>2.341717</v>
      </c>
      <c r="R288" s="93">
        <v>6.5002759999999995</v>
      </c>
      <c r="S288" s="94">
        <v>7.2053349999999998</v>
      </c>
      <c r="T288" s="93">
        <v>6.0379230000000002</v>
      </c>
      <c r="U288" s="94">
        <v>4.9733774999999998</v>
      </c>
      <c r="V288" s="93">
        <v>5.924512</v>
      </c>
      <c r="W288" s="94">
        <v>10.855995</v>
      </c>
      <c r="X288" s="93">
        <v>13.971485000000001</v>
      </c>
    </row>
    <row r="289" spans="1:24" x14ac:dyDescent="0.2">
      <c r="A289" s="162" t="s">
        <v>231</v>
      </c>
      <c r="B289" s="90" t="s">
        <v>667</v>
      </c>
      <c r="C289" s="91">
        <v>17</v>
      </c>
      <c r="D289" s="14" t="s">
        <v>9</v>
      </c>
      <c r="E289" s="305" t="s">
        <v>7</v>
      </c>
      <c r="F289" s="66">
        <v>34.564534724482797</v>
      </c>
      <c r="G289" s="98" t="s">
        <v>316</v>
      </c>
      <c r="H289" s="94">
        <v>117.87889999999999</v>
      </c>
      <c r="I289" s="93">
        <v>164.91220000000001</v>
      </c>
      <c r="J289" s="94">
        <v>38.950699999999998</v>
      </c>
      <c r="K289" s="93">
        <v>64.891509999999997</v>
      </c>
      <c r="L289" s="94">
        <v>16.240919999999999</v>
      </c>
      <c r="M289" s="93">
        <v>43.388449999999999</v>
      </c>
      <c r="N289" s="94">
        <v>51.568210000000001</v>
      </c>
      <c r="O289" s="93">
        <v>76.983130000000003</v>
      </c>
      <c r="P289" s="107" t="s">
        <v>231</v>
      </c>
      <c r="Q289" s="94">
        <v>7.9743389999999996</v>
      </c>
      <c r="R289" s="93">
        <v>8.4888629999999985</v>
      </c>
      <c r="S289" s="94">
        <v>11.154870000000001</v>
      </c>
      <c r="T289" s="93">
        <v>10.981620000000001</v>
      </c>
      <c r="U289" s="94">
        <v>1.748753</v>
      </c>
      <c r="V289" s="93">
        <v>3.1428629999999997</v>
      </c>
      <c r="W289" s="94">
        <v>12.617929999999999</v>
      </c>
      <c r="X289" s="93">
        <v>16.310980000000001</v>
      </c>
    </row>
    <row r="290" spans="1:24" x14ac:dyDescent="0.2">
      <c r="A290" s="162" t="s">
        <v>31</v>
      </c>
      <c r="B290" s="90" t="s">
        <v>619</v>
      </c>
      <c r="C290" s="91">
        <v>15</v>
      </c>
      <c r="D290" s="18" t="s">
        <v>6</v>
      </c>
      <c r="E290" s="305" t="s">
        <v>7</v>
      </c>
      <c r="F290" s="66">
        <v>28.4460868114021</v>
      </c>
      <c r="G290" s="98" t="s">
        <v>316</v>
      </c>
      <c r="H290" s="94">
        <v>267.0702</v>
      </c>
      <c r="I290" s="93">
        <v>276.3956</v>
      </c>
      <c r="J290" s="94">
        <v>18.554069999999999</v>
      </c>
      <c r="K290" s="93">
        <v>33.808440000000004</v>
      </c>
      <c r="L290" s="94">
        <v>33.552810000000001</v>
      </c>
      <c r="M290" s="93">
        <v>50.082250000000002</v>
      </c>
      <c r="N290" s="94">
        <v>24.627790000000001</v>
      </c>
      <c r="O290" s="93">
        <v>55.008400000000002</v>
      </c>
      <c r="P290" s="107" t="s">
        <v>31</v>
      </c>
      <c r="Q290" s="94">
        <v>8.9724789999999999</v>
      </c>
      <c r="R290" s="93">
        <v>7.8035200000000007</v>
      </c>
      <c r="S290" s="94"/>
      <c r="T290" s="115" t="s">
        <v>373</v>
      </c>
      <c r="U290" s="94">
        <v>1.44906</v>
      </c>
      <c r="V290" s="93">
        <v>3.0864940000000001</v>
      </c>
      <c r="W290" s="94">
        <v>6.0276740000000002</v>
      </c>
      <c r="X290" s="93">
        <v>7.3544989999999997</v>
      </c>
    </row>
    <row r="291" spans="1:24" x14ac:dyDescent="0.2">
      <c r="A291" s="162" t="s">
        <v>233</v>
      </c>
      <c r="B291" s="90" t="s">
        <v>667</v>
      </c>
      <c r="C291" s="91">
        <v>17</v>
      </c>
      <c r="D291" s="14" t="s">
        <v>9</v>
      </c>
      <c r="E291" s="305" t="s">
        <v>7</v>
      </c>
      <c r="F291" s="66">
        <v>29.194126488611399</v>
      </c>
      <c r="G291" s="98" t="s">
        <v>316</v>
      </c>
      <c r="H291" s="94">
        <v>74.416110000000003</v>
      </c>
      <c r="I291" s="93">
        <v>193.00560000000002</v>
      </c>
      <c r="J291" s="94">
        <v>40.740199999999994</v>
      </c>
      <c r="K291" s="93">
        <v>56.180230000000002</v>
      </c>
      <c r="L291" s="94">
        <v>44.402819999999998</v>
      </c>
      <c r="M291" s="93">
        <v>54.538410000000006</v>
      </c>
      <c r="N291" s="94">
        <v>45.678449999999998</v>
      </c>
      <c r="O291" s="93">
        <v>96.061309999999992</v>
      </c>
      <c r="P291" s="107" t="s">
        <v>233</v>
      </c>
      <c r="Q291" s="94">
        <v>0.27802569999999999</v>
      </c>
      <c r="R291" s="93">
        <v>1.166131</v>
      </c>
      <c r="S291" s="94">
        <v>0.29360570000000002</v>
      </c>
      <c r="T291" s="93">
        <v>1.2141459999999999</v>
      </c>
      <c r="U291" s="94">
        <v>0.33137430000000001</v>
      </c>
      <c r="V291" s="93">
        <v>0.51317290000000004</v>
      </c>
      <c r="W291" s="94">
        <v>0.74249670000000001</v>
      </c>
      <c r="X291" s="93">
        <v>1.4177280000000001</v>
      </c>
    </row>
    <row r="292" spans="1:24" x14ac:dyDescent="0.2">
      <c r="A292" s="79" t="s">
        <v>33</v>
      </c>
      <c r="B292" s="55" t="s">
        <v>656</v>
      </c>
      <c r="C292" s="52">
        <v>14</v>
      </c>
      <c r="D292" s="14" t="s">
        <v>9</v>
      </c>
      <c r="E292" s="305" t="s">
        <v>7</v>
      </c>
      <c r="F292" s="66">
        <v>22.318188416315799</v>
      </c>
      <c r="G292" s="98" t="s">
        <v>316</v>
      </c>
      <c r="H292" s="94">
        <v>166.2544</v>
      </c>
      <c r="I292" s="93">
        <v>276.27780000000001</v>
      </c>
      <c r="J292" s="94">
        <v>51.453510000000001</v>
      </c>
      <c r="K292" s="93">
        <v>47.912129999999998</v>
      </c>
      <c r="L292" s="94">
        <v>58.802399999999999</v>
      </c>
      <c r="M292" s="93">
        <v>85.698890000000006</v>
      </c>
      <c r="N292" s="94">
        <v>59.477620000000002</v>
      </c>
      <c r="O292" s="93">
        <v>105.99639999999999</v>
      </c>
      <c r="P292" s="105" t="s">
        <v>33</v>
      </c>
      <c r="Q292" s="94">
        <v>1.319782</v>
      </c>
      <c r="R292" s="93">
        <v>4.2775829999999999</v>
      </c>
      <c r="S292" s="94">
        <v>0.2042802</v>
      </c>
      <c r="T292" s="93">
        <v>0.39403579999999999</v>
      </c>
      <c r="U292" s="94">
        <v>0.68903189999999992</v>
      </c>
      <c r="V292" s="93">
        <v>0.83322760000000007</v>
      </c>
      <c r="W292" s="94">
        <v>1.067871</v>
      </c>
      <c r="X292" s="93">
        <v>2.3456359999999998</v>
      </c>
    </row>
    <row r="293" spans="1:24" x14ac:dyDescent="0.2">
      <c r="A293" s="162" t="s">
        <v>235</v>
      </c>
      <c r="B293" s="90" t="s">
        <v>661</v>
      </c>
      <c r="C293" s="91">
        <v>15</v>
      </c>
      <c r="D293" s="18" t="s">
        <v>6</v>
      </c>
      <c r="E293" s="305" t="s">
        <v>7</v>
      </c>
      <c r="F293" s="66">
        <v>25.372365781985401</v>
      </c>
      <c r="G293" s="98" t="s">
        <v>316</v>
      </c>
      <c r="H293" s="94">
        <v>27.974019999999999</v>
      </c>
      <c r="I293" s="93">
        <v>141.25710000000001</v>
      </c>
      <c r="J293" s="94">
        <v>20.345980000000001</v>
      </c>
      <c r="K293" s="93">
        <v>25.928169999999998</v>
      </c>
      <c r="L293" s="94">
        <v>24.834029999999998</v>
      </c>
      <c r="M293" s="93">
        <v>31.689830000000001</v>
      </c>
      <c r="N293" s="94">
        <v>80.740490000000008</v>
      </c>
      <c r="O293" s="93">
        <v>71.770579999999995</v>
      </c>
      <c r="P293" s="107" t="s">
        <v>235</v>
      </c>
      <c r="Q293" s="94">
        <v>0.39234350000000001</v>
      </c>
      <c r="R293" s="93">
        <v>3.2968519999999999</v>
      </c>
      <c r="S293" s="94">
        <v>0.32877440000000002</v>
      </c>
      <c r="T293" s="93">
        <v>0.69276800000000005</v>
      </c>
      <c r="U293" s="94">
        <v>10.26468</v>
      </c>
      <c r="V293" s="93">
        <v>9.6848970000000012</v>
      </c>
      <c r="W293" s="94">
        <v>5.3211049999999993</v>
      </c>
      <c r="X293" s="93">
        <v>5.5639940000000001</v>
      </c>
    </row>
    <row r="294" spans="1:24" x14ac:dyDescent="0.2">
      <c r="A294" s="162" t="s">
        <v>35</v>
      </c>
      <c r="B294" s="90" t="s">
        <v>661</v>
      </c>
      <c r="C294" s="91">
        <v>15</v>
      </c>
      <c r="D294" s="18" t="s">
        <v>6</v>
      </c>
      <c r="E294" s="305" t="s">
        <v>7</v>
      </c>
      <c r="F294" s="66">
        <v>20.349246555566101</v>
      </c>
      <c r="G294" s="98" t="s">
        <v>316</v>
      </c>
      <c r="H294" s="94">
        <v>44.599209999999999</v>
      </c>
      <c r="I294" s="93">
        <v>132.9639</v>
      </c>
      <c r="J294" s="94">
        <v>8.1207940000000001</v>
      </c>
      <c r="K294" s="93">
        <v>23.952069999999999</v>
      </c>
      <c r="L294" s="94">
        <v>39.487079999999999</v>
      </c>
      <c r="M294" s="93">
        <v>55.88747</v>
      </c>
      <c r="N294" s="94">
        <v>31.60895</v>
      </c>
      <c r="O294" s="93">
        <v>70.17774</v>
      </c>
      <c r="P294" s="107" t="s">
        <v>35</v>
      </c>
      <c r="Q294" s="94">
        <v>0.61083709999999991</v>
      </c>
      <c r="R294" s="93">
        <v>1.503045</v>
      </c>
      <c r="S294" s="94">
        <v>0.61564140000000001</v>
      </c>
      <c r="T294" s="93">
        <v>0.97136109999999998</v>
      </c>
      <c r="U294" s="94">
        <v>3.446504</v>
      </c>
      <c r="V294" s="93">
        <v>4.8123549999999993</v>
      </c>
      <c r="W294" s="94">
        <v>3.1937609999999999</v>
      </c>
      <c r="X294" s="93">
        <v>4.7445290000000009</v>
      </c>
    </row>
    <row r="295" spans="1:24" x14ac:dyDescent="0.2">
      <c r="A295" s="161" t="s">
        <v>36</v>
      </c>
      <c r="B295" s="55" t="s">
        <v>654</v>
      </c>
      <c r="C295" s="52">
        <v>14</v>
      </c>
      <c r="D295" s="18" t="s">
        <v>6</v>
      </c>
      <c r="E295" s="305" t="s">
        <v>7</v>
      </c>
      <c r="F295" s="66">
        <v>18.8604826275592</v>
      </c>
      <c r="G295" s="98" t="s">
        <v>316</v>
      </c>
      <c r="H295" s="94">
        <v>46.506959999999999</v>
      </c>
      <c r="I295" s="93">
        <v>59.937870000000004</v>
      </c>
      <c r="J295" s="94">
        <v>4.3983280000000002</v>
      </c>
      <c r="K295" s="93">
        <v>9.4743960000000005</v>
      </c>
      <c r="L295" s="94">
        <v>6.5526409999999995</v>
      </c>
      <c r="M295" s="93">
        <v>10.625969999999999</v>
      </c>
      <c r="N295" s="94">
        <v>2.8542240000000003</v>
      </c>
      <c r="O295" s="93">
        <v>5.3021580000000004</v>
      </c>
      <c r="P295" s="106" t="s">
        <v>36</v>
      </c>
      <c r="Q295" s="94">
        <v>0.35517680000000001</v>
      </c>
      <c r="R295" s="93">
        <v>0.54789220000000005</v>
      </c>
      <c r="S295" s="94">
        <v>0.1510666</v>
      </c>
      <c r="T295" s="93">
        <v>0.17200299999999999</v>
      </c>
      <c r="U295" s="94">
        <v>0.33099200000000001</v>
      </c>
      <c r="V295" s="93">
        <v>0.444774</v>
      </c>
      <c r="W295" s="94">
        <v>0.25636979999999998</v>
      </c>
      <c r="X295" s="93">
        <v>0.34609300000000004</v>
      </c>
    </row>
    <row r="296" spans="1:24" x14ac:dyDescent="0.2">
      <c r="A296" s="79" t="s">
        <v>37</v>
      </c>
      <c r="B296" s="55" t="s">
        <v>654</v>
      </c>
      <c r="C296" s="52">
        <v>14</v>
      </c>
      <c r="D296" s="14" t="s">
        <v>9</v>
      </c>
      <c r="E296" s="305" t="s">
        <v>7</v>
      </c>
      <c r="F296" s="66">
        <v>20.30940405426</v>
      </c>
      <c r="G296" s="98" t="s">
        <v>316</v>
      </c>
      <c r="H296" s="94">
        <v>10.955489999999999</v>
      </c>
      <c r="I296" s="93">
        <v>18.925819999999998</v>
      </c>
      <c r="J296" s="94">
        <v>13.994729999999999</v>
      </c>
      <c r="K296" s="93">
        <v>35.274039999999999</v>
      </c>
      <c r="L296" s="94">
        <v>13.092040000000001</v>
      </c>
      <c r="M296" s="93">
        <v>15.022440000000001</v>
      </c>
      <c r="N296" s="94">
        <v>21.691380000000002</v>
      </c>
      <c r="O296" s="93">
        <v>22.97409</v>
      </c>
      <c r="P296" s="105" t="s">
        <v>37</v>
      </c>
      <c r="Q296" s="94">
        <v>0.16478870000000001</v>
      </c>
      <c r="R296" s="93">
        <v>0.25252659999999999</v>
      </c>
      <c r="S296" s="94">
        <v>0.1144297</v>
      </c>
      <c r="T296" s="93">
        <v>0.13801429999999998</v>
      </c>
      <c r="U296" s="94">
        <v>0.83724189999999998</v>
      </c>
      <c r="V296" s="93">
        <v>1.1372470000000001</v>
      </c>
      <c r="W296" s="94">
        <v>1.4485160000000001</v>
      </c>
      <c r="X296" s="93">
        <v>3.3204720000000001</v>
      </c>
    </row>
    <row r="297" spans="1:24" x14ac:dyDescent="0.2">
      <c r="A297" s="162" t="s">
        <v>239</v>
      </c>
      <c r="B297" s="90" t="s">
        <v>620</v>
      </c>
      <c r="C297" s="91">
        <v>17</v>
      </c>
      <c r="D297" s="18" t="s">
        <v>6</v>
      </c>
      <c r="E297" s="305" t="s">
        <v>7</v>
      </c>
      <c r="F297" s="66">
        <v>19.615387360965801</v>
      </c>
      <c r="G297" s="98" t="s">
        <v>316</v>
      </c>
      <c r="H297" s="94">
        <v>77.842100000000002</v>
      </c>
      <c r="I297" s="93">
        <v>132.45099999999999</v>
      </c>
      <c r="J297" s="94">
        <v>19.71264</v>
      </c>
      <c r="K297" s="93">
        <v>18.418310000000002</v>
      </c>
      <c r="L297" s="94">
        <v>18.93318</v>
      </c>
      <c r="M297" s="93">
        <v>22.095299999999998</v>
      </c>
      <c r="N297" s="94">
        <v>58.95487</v>
      </c>
      <c r="O297" s="93">
        <v>48.688139999999997</v>
      </c>
      <c r="P297" s="107" t="s">
        <v>239</v>
      </c>
      <c r="Q297" s="94">
        <v>0.79160589999999997</v>
      </c>
      <c r="R297" s="93">
        <v>0.93910249999999995</v>
      </c>
      <c r="S297" s="94">
        <v>0.42462349999999999</v>
      </c>
      <c r="T297" s="93">
        <v>0.42284959999999999</v>
      </c>
      <c r="U297" s="94">
        <v>1.1959169999999999</v>
      </c>
      <c r="V297" s="93">
        <v>1.0403930000000001</v>
      </c>
      <c r="W297" s="94">
        <v>8.9537099999999992</v>
      </c>
      <c r="X297" s="93">
        <v>7.3520780000000006</v>
      </c>
    </row>
    <row r="298" spans="1:24" x14ac:dyDescent="0.2">
      <c r="A298" s="162" t="s">
        <v>38</v>
      </c>
      <c r="B298" s="90" t="s">
        <v>644</v>
      </c>
      <c r="C298" s="91">
        <v>15</v>
      </c>
      <c r="D298" s="18" t="s">
        <v>6</v>
      </c>
      <c r="E298" s="305" t="s">
        <v>7</v>
      </c>
      <c r="F298" s="66">
        <v>23.900033874063698</v>
      </c>
      <c r="G298" s="98" t="s">
        <v>316</v>
      </c>
      <c r="H298" s="94">
        <v>46.636589999999998</v>
      </c>
      <c r="I298" s="93">
        <v>76.356189999999998</v>
      </c>
      <c r="J298" s="94">
        <v>21.585669999999997</v>
      </c>
      <c r="K298" s="93">
        <v>30.932400000000001</v>
      </c>
      <c r="L298" s="94">
        <v>27.43449</v>
      </c>
      <c r="M298" s="93">
        <v>59.996259999999999</v>
      </c>
      <c r="N298" s="94">
        <v>12.543200000000001</v>
      </c>
      <c r="O298" s="93">
        <v>23.850450000000002</v>
      </c>
      <c r="P298" s="107" t="s">
        <v>38</v>
      </c>
      <c r="Q298" s="94">
        <v>1.166018</v>
      </c>
      <c r="R298" s="93">
        <v>2.0845690000000001</v>
      </c>
      <c r="S298" s="94">
        <v>0.69796439999999993</v>
      </c>
      <c r="T298" s="93">
        <v>0.85847490000000004</v>
      </c>
      <c r="U298" s="94">
        <v>1.2683059999999999</v>
      </c>
      <c r="V298" s="93">
        <v>3.456712</v>
      </c>
      <c r="W298" s="94">
        <v>0.84999789999999997</v>
      </c>
      <c r="X298" s="93">
        <v>2.43527</v>
      </c>
    </row>
    <row r="299" spans="1:24" x14ac:dyDescent="0.2">
      <c r="A299" s="79" t="s">
        <v>39</v>
      </c>
      <c r="B299" s="55" t="s">
        <v>653</v>
      </c>
      <c r="C299" s="52">
        <v>14</v>
      </c>
      <c r="D299" s="18" t="s">
        <v>6</v>
      </c>
      <c r="E299" s="305" t="s">
        <v>7</v>
      </c>
      <c r="F299" s="66">
        <v>25.760028007645101</v>
      </c>
      <c r="G299" s="98" t="s">
        <v>316</v>
      </c>
      <c r="H299" s="94">
        <v>148.06620000000001</v>
      </c>
      <c r="I299" s="93">
        <v>136.0565</v>
      </c>
      <c r="J299" s="94">
        <v>78.824579999999997</v>
      </c>
      <c r="K299" s="93">
        <v>61.861530000000002</v>
      </c>
      <c r="L299" s="94">
        <v>11.49156</v>
      </c>
      <c r="M299" s="93">
        <v>12.080209999999999</v>
      </c>
      <c r="N299" s="94">
        <v>22.63372</v>
      </c>
      <c r="O299" s="93">
        <v>29.852910000000001</v>
      </c>
      <c r="P299" s="105" t="s">
        <v>39</v>
      </c>
      <c r="Q299" s="94">
        <v>4.1944219999999994</v>
      </c>
      <c r="R299" s="93">
        <v>4.2865739999999999</v>
      </c>
      <c r="S299" s="94">
        <v>0.214499</v>
      </c>
      <c r="T299" s="93">
        <v>0.24471600000000002</v>
      </c>
      <c r="U299" s="94">
        <v>0.28327429999999998</v>
      </c>
      <c r="V299" s="93">
        <v>0.26841199999999998</v>
      </c>
      <c r="W299" s="94">
        <v>0.41122320000000001</v>
      </c>
      <c r="X299" s="93">
        <v>0.4898941</v>
      </c>
    </row>
    <row r="300" spans="1:24" x14ac:dyDescent="0.2">
      <c r="A300" s="162" t="s">
        <v>40</v>
      </c>
      <c r="B300" s="90" t="s">
        <v>607</v>
      </c>
      <c r="C300" s="91">
        <v>15</v>
      </c>
      <c r="D300" s="18" t="s">
        <v>6</v>
      </c>
      <c r="E300" s="305" t="s">
        <v>7</v>
      </c>
      <c r="F300" s="66">
        <v>19.418875834029201</v>
      </c>
      <c r="G300" s="98" t="s">
        <v>316</v>
      </c>
      <c r="H300" s="94">
        <v>53.557120000000005</v>
      </c>
      <c r="I300" s="93">
        <v>60.059620000000002</v>
      </c>
      <c r="J300" s="94">
        <v>18.268259999999998</v>
      </c>
      <c r="K300" s="93">
        <v>20.984950000000001</v>
      </c>
      <c r="L300" s="94">
        <v>13.09295</v>
      </c>
      <c r="M300" s="93">
        <v>14.74593</v>
      </c>
      <c r="N300" s="94">
        <v>17.143599999999999</v>
      </c>
      <c r="O300" s="93">
        <v>21.61337</v>
      </c>
      <c r="P300" s="107" t="s">
        <v>40</v>
      </c>
      <c r="Q300" s="94">
        <v>34.028030000000001</v>
      </c>
      <c r="R300" s="93">
        <v>27.051089999999999</v>
      </c>
      <c r="S300" s="94">
        <v>0.13368050000000001</v>
      </c>
      <c r="T300" s="93">
        <v>0.1455515</v>
      </c>
      <c r="U300" s="94">
        <v>0.82612829999999993</v>
      </c>
      <c r="V300" s="93">
        <v>1.189451</v>
      </c>
      <c r="W300" s="94">
        <v>5.061769</v>
      </c>
      <c r="X300" s="93">
        <v>5.6274199999999999</v>
      </c>
    </row>
    <row r="301" spans="1:24" x14ac:dyDescent="0.2">
      <c r="A301" s="162" t="s">
        <v>41</v>
      </c>
      <c r="B301" s="90" t="s">
        <v>662</v>
      </c>
      <c r="C301" s="91">
        <v>15</v>
      </c>
      <c r="D301" s="18" t="s">
        <v>6</v>
      </c>
      <c r="E301" s="305" t="s">
        <v>7</v>
      </c>
      <c r="F301" s="66">
        <v>17.7407483671691</v>
      </c>
      <c r="G301" s="98" t="s">
        <v>316</v>
      </c>
      <c r="H301" s="94">
        <v>89.098470000000006</v>
      </c>
      <c r="I301" s="93">
        <v>137.37029999999999</v>
      </c>
      <c r="J301" s="94">
        <v>31.651679999999999</v>
      </c>
      <c r="K301" s="93">
        <v>42.566940000000002</v>
      </c>
      <c r="L301" s="94">
        <v>16.9602</v>
      </c>
      <c r="M301" s="93">
        <v>20.1249</v>
      </c>
      <c r="N301" s="94">
        <v>27.42184</v>
      </c>
      <c r="O301" s="93">
        <v>33.709910000000001</v>
      </c>
      <c r="P301" s="107" t="s">
        <v>41</v>
      </c>
      <c r="Q301" s="94">
        <v>1.618663</v>
      </c>
      <c r="R301" s="93">
        <v>3.001798</v>
      </c>
      <c r="S301" s="94">
        <v>0.35363670000000003</v>
      </c>
      <c r="T301" s="93">
        <v>0.31878840000000003</v>
      </c>
      <c r="U301" s="94">
        <v>0.65603929999999999</v>
      </c>
      <c r="V301" s="93">
        <v>0.68771280000000001</v>
      </c>
      <c r="W301" s="94">
        <v>2.0706129999999998</v>
      </c>
      <c r="X301" s="93">
        <v>2.0684720000000003</v>
      </c>
    </row>
    <row r="302" spans="1:24" x14ac:dyDescent="0.2">
      <c r="A302" s="162" t="s">
        <v>42</v>
      </c>
      <c r="B302" s="90" t="s">
        <v>644</v>
      </c>
      <c r="C302" s="91">
        <v>15</v>
      </c>
      <c r="D302" s="18" t="s">
        <v>6</v>
      </c>
      <c r="E302" s="305" t="s">
        <v>7</v>
      </c>
      <c r="F302" s="66">
        <v>18.1336704497159</v>
      </c>
      <c r="G302" s="98" t="s">
        <v>316</v>
      </c>
      <c r="H302" s="94">
        <v>113.08460000000001</v>
      </c>
      <c r="I302" s="93">
        <v>211.25970000000001</v>
      </c>
      <c r="J302" s="94">
        <v>10.10675</v>
      </c>
      <c r="K302" s="93">
        <v>17.10445</v>
      </c>
      <c r="L302" s="94">
        <v>15.25972</v>
      </c>
      <c r="M302" s="93">
        <v>29.409790000000001</v>
      </c>
      <c r="N302" s="94">
        <v>21.335759999999997</v>
      </c>
      <c r="O302" s="93">
        <v>31.856490000000001</v>
      </c>
      <c r="P302" s="107" t="s">
        <v>42</v>
      </c>
      <c r="Q302" s="94">
        <v>6.7233739999999997</v>
      </c>
      <c r="R302" s="93">
        <v>9.2728830000000002</v>
      </c>
      <c r="S302" s="94">
        <v>4.7162540000000002</v>
      </c>
      <c r="T302" s="93">
        <v>6.1255050000000004</v>
      </c>
      <c r="U302" s="94">
        <v>2.9031860000000003</v>
      </c>
      <c r="V302" s="93">
        <v>4.4314239999999998</v>
      </c>
      <c r="W302" s="94">
        <v>5.1742100000000004</v>
      </c>
      <c r="X302" s="93">
        <v>7.0466180000000005</v>
      </c>
    </row>
    <row r="303" spans="1:24" x14ac:dyDescent="0.2">
      <c r="A303" s="162" t="s">
        <v>43</v>
      </c>
      <c r="B303" s="90" t="s">
        <v>644</v>
      </c>
      <c r="C303" s="91">
        <v>15</v>
      </c>
      <c r="D303" s="18" t="s">
        <v>6</v>
      </c>
      <c r="E303" s="305" t="s">
        <v>7</v>
      </c>
      <c r="F303" s="66">
        <v>18.778815849769401</v>
      </c>
      <c r="G303" s="98" t="s">
        <v>316</v>
      </c>
      <c r="H303" s="94">
        <v>245.86699999999999</v>
      </c>
      <c r="I303" s="93">
        <v>255.81399999999999</v>
      </c>
      <c r="J303" s="94">
        <v>61.386940000000003</v>
      </c>
      <c r="K303" s="93">
        <v>51.002859999999998</v>
      </c>
      <c r="L303" s="94">
        <v>54.91169</v>
      </c>
      <c r="M303" s="93">
        <v>56.183800000000005</v>
      </c>
      <c r="N303" s="94">
        <v>30.821240000000003</v>
      </c>
      <c r="O303" s="93">
        <v>36.22833</v>
      </c>
      <c r="P303" s="107" t="s">
        <v>43</v>
      </c>
      <c r="Q303" s="94">
        <v>9.1061800000000002</v>
      </c>
      <c r="R303" s="93">
        <v>8.9406680000000005</v>
      </c>
      <c r="S303" s="94">
        <v>7.8677269999999995</v>
      </c>
      <c r="T303" s="93">
        <v>7.5050400000000002</v>
      </c>
      <c r="U303" s="94">
        <v>2.775674</v>
      </c>
      <c r="V303" s="93">
        <v>4.1052030000000004</v>
      </c>
      <c r="W303" s="94">
        <v>2.0793539999999999</v>
      </c>
      <c r="X303" s="93">
        <v>3.6255920000000001</v>
      </c>
    </row>
    <row r="304" spans="1:24" x14ac:dyDescent="0.2">
      <c r="A304" s="162" t="s">
        <v>244</v>
      </c>
      <c r="B304" s="90" t="s">
        <v>626</v>
      </c>
      <c r="C304" s="91">
        <v>17</v>
      </c>
      <c r="D304" s="18" t="s">
        <v>6</v>
      </c>
      <c r="E304" s="305" t="s">
        <v>7</v>
      </c>
      <c r="F304" s="66">
        <v>19.366878509816701</v>
      </c>
      <c r="G304" s="98" t="s">
        <v>316</v>
      </c>
      <c r="H304" s="94">
        <v>109.84939999999999</v>
      </c>
      <c r="I304" s="93">
        <v>123.98360000000001</v>
      </c>
      <c r="J304" s="94">
        <v>34.23818</v>
      </c>
      <c r="K304" s="93">
        <v>57.921019999999999</v>
      </c>
      <c r="L304" s="94">
        <v>37.268910000000005</v>
      </c>
      <c r="M304" s="93">
        <v>47.096980000000002</v>
      </c>
      <c r="N304" s="94">
        <v>34.708019999999998</v>
      </c>
      <c r="O304" s="93">
        <v>49.320190000000004</v>
      </c>
      <c r="P304" s="107" t="s">
        <v>244</v>
      </c>
      <c r="Q304" s="94">
        <v>8.8358809999999988</v>
      </c>
      <c r="R304" s="93">
        <v>9.5235229999999991</v>
      </c>
      <c r="S304" s="94">
        <v>0.62428660000000002</v>
      </c>
      <c r="T304" s="93">
        <v>0.58401750000000008</v>
      </c>
      <c r="U304" s="94">
        <v>2.2730649999999999</v>
      </c>
      <c r="V304" s="93">
        <v>2.403311</v>
      </c>
      <c r="W304" s="94">
        <v>3.6626930000000004</v>
      </c>
      <c r="X304" s="93">
        <v>3.9371590000000003</v>
      </c>
    </row>
    <row r="305" spans="1:24" x14ac:dyDescent="0.2">
      <c r="A305" s="162" t="s">
        <v>245</v>
      </c>
      <c r="B305" s="90" t="s">
        <v>659</v>
      </c>
      <c r="C305" s="91">
        <v>15</v>
      </c>
      <c r="D305" s="18" t="s">
        <v>6</v>
      </c>
      <c r="E305" s="305" t="s">
        <v>7</v>
      </c>
      <c r="F305" s="66">
        <v>35.981786697028497</v>
      </c>
      <c r="G305" s="98" t="s">
        <v>316</v>
      </c>
      <c r="H305" s="94">
        <v>13.613379999999999</v>
      </c>
      <c r="I305" s="93">
        <v>38.109180000000002</v>
      </c>
      <c r="J305" s="94">
        <v>7.0855069999999998</v>
      </c>
      <c r="K305" s="93">
        <v>29.081029999999998</v>
      </c>
      <c r="L305" s="94">
        <v>12.834709999999999</v>
      </c>
      <c r="M305" s="93">
        <v>26.461599999999997</v>
      </c>
      <c r="N305" s="94">
        <v>27.114919999999998</v>
      </c>
      <c r="O305" s="93">
        <v>47.729109999999999</v>
      </c>
      <c r="P305" s="107" t="s">
        <v>245</v>
      </c>
      <c r="Q305" s="94">
        <v>1.6818949999999999</v>
      </c>
      <c r="R305" s="93">
        <v>3.6283670000000003</v>
      </c>
      <c r="S305" s="94">
        <v>0.20511299999999999</v>
      </c>
      <c r="T305" s="93">
        <v>0.25883269999999997</v>
      </c>
      <c r="U305" s="94">
        <v>1.0800920000000001</v>
      </c>
      <c r="V305" s="93">
        <v>1.9258689999999998</v>
      </c>
      <c r="W305" s="94">
        <v>1.8715840000000001</v>
      </c>
      <c r="X305" s="93">
        <v>2.8898420000000002</v>
      </c>
    </row>
    <row r="306" spans="1:24" x14ac:dyDescent="0.2">
      <c r="A306" s="162" t="s">
        <v>254</v>
      </c>
      <c r="B306" s="90" t="s">
        <v>632</v>
      </c>
      <c r="C306" s="91">
        <v>16</v>
      </c>
      <c r="D306" s="18" t="s">
        <v>6</v>
      </c>
      <c r="E306" s="305" t="s">
        <v>10</v>
      </c>
      <c r="F306" s="66">
        <v>24.615150129553399</v>
      </c>
      <c r="G306" s="98" t="s">
        <v>316</v>
      </c>
      <c r="H306" s="94">
        <v>149.25550000000001</v>
      </c>
      <c r="I306" s="93">
        <v>122.71289999999999</v>
      </c>
      <c r="J306" s="94">
        <v>67.085160000000002</v>
      </c>
      <c r="K306" s="93">
        <v>56.351759999999999</v>
      </c>
      <c r="L306" s="94">
        <v>154.46620000000001</v>
      </c>
      <c r="M306" s="93">
        <v>90.200249999999997</v>
      </c>
      <c r="N306" s="94">
        <v>117.06869999999999</v>
      </c>
      <c r="O306" s="93">
        <v>72.258719999999997</v>
      </c>
      <c r="P306" s="107" t="s">
        <v>254</v>
      </c>
      <c r="Q306" s="94">
        <v>1.88205</v>
      </c>
      <c r="R306" s="93">
        <v>1.9138499999999998</v>
      </c>
      <c r="S306" s="94">
        <v>3.4925850000000001</v>
      </c>
      <c r="T306" s="93">
        <v>3.011333</v>
      </c>
      <c r="U306" s="94">
        <v>1.4069770000000001</v>
      </c>
      <c r="V306" s="93">
        <v>1.755625</v>
      </c>
      <c r="W306" s="94">
        <v>2.877049</v>
      </c>
      <c r="X306" s="93">
        <v>3.28647</v>
      </c>
    </row>
    <row r="307" spans="1:24" x14ac:dyDescent="0.2">
      <c r="A307" s="162" t="s">
        <v>46</v>
      </c>
      <c r="B307" s="90" t="s">
        <v>657</v>
      </c>
      <c r="C307" s="91">
        <v>15</v>
      </c>
      <c r="D307" s="14" t="s">
        <v>9</v>
      </c>
      <c r="E307" s="305" t="s">
        <v>7</v>
      </c>
      <c r="F307" s="66">
        <v>16.944114149821601</v>
      </c>
      <c r="G307" s="98" t="s">
        <v>316</v>
      </c>
      <c r="H307" s="94">
        <v>147.24220000000003</v>
      </c>
      <c r="I307" s="93">
        <v>125.96080000000001</v>
      </c>
      <c r="J307" s="94">
        <v>86.208579999999998</v>
      </c>
      <c r="K307" s="93">
        <v>69.495779999999996</v>
      </c>
      <c r="L307" s="94">
        <v>61.018860000000004</v>
      </c>
      <c r="M307" s="93">
        <v>58.517890000000001</v>
      </c>
      <c r="N307" s="94">
        <v>40.607900000000001</v>
      </c>
      <c r="O307" s="93">
        <v>42.282830000000004</v>
      </c>
      <c r="P307" s="107" t="s">
        <v>46</v>
      </c>
      <c r="Q307" s="94">
        <v>0.77997950000000005</v>
      </c>
      <c r="R307" s="93">
        <v>1.449395</v>
      </c>
      <c r="S307" s="94">
        <v>0.8637724</v>
      </c>
      <c r="T307" s="93">
        <v>1.1480239999999999</v>
      </c>
      <c r="U307" s="94">
        <v>0.55142440000000004</v>
      </c>
      <c r="V307" s="93">
        <v>0.82310950000000005</v>
      </c>
      <c r="W307" s="94">
        <v>0.3917621</v>
      </c>
      <c r="X307" s="93">
        <v>0.63894649999999997</v>
      </c>
    </row>
    <row r="308" spans="1:24" x14ac:dyDescent="0.2">
      <c r="A308" s="162" t="s">
        <v>47</v>
      </c>
      <c r="B308" s="90" t="s">
        <v>644</v>
      </c>
      <c r="C308" s="91">
        <v>15</v>
      </c>
      <c r="D308" s="18" t="s">
        <v>6</v>
      </c>
      <c r="E308" s="305" t="s">
        <v>10</v>
      </c>
      <c r="F308" s="66">
        <v>29.180202818268299</v>
      </c>
      <c r="G308" s="98" t="s">
        <v>316</v>
      </c>
      <c r="H308" s="94">
        <v>176.22070000000002</v>
      </c>
      <c r="I308" s="93">
        <v>78.80671000000001</v>
      </c>
      <c r="J308" s="94">
        <v>179.92089999999999</v>
      </c>
      <c r="K308" s="93">
        <v>60.086370000000002</v>
      </c>
      <c r="L308" s="94">
        <v>127.4944</v>
      </c>
      <c r="M308" s="93">
        <v>81.206789999999998</v>
      </c>
      <c r="N308" s="94">
        <v>135.52539999999999</v>
      </c>
      <c r="O308" s="93">
        <v>70.023579999999995</v>
      </c>
      <c r="P308" s="107" t="s">
        <v>47</v>
      </c>
      <c r="Q308" s="94">
        <v>0.60985129999999999</v>
      </c>
      <c r="R308" s="93">
        <v>0.78042859999999992</v>
      </c>
      <c r="S308" s="94">
        <v>0.96438999999999997</v>
      </c>
      <c r="T308" s="93">
        <v>1.067563</v>
      </c>
      <c r="U308" s="94">
        <v>0.78345910000000007</v>
      </c>
      <c r="V308" s="93">
        <v>0.71463900000000002</v>
      </c>
      <c r="W308" s="94">
        <v>2.361132</v>
      </c>
      <c r="X308" s="93">
        <v>2.2360669999999998</v>
      </c>
    </row>
    <row r="309" spans="1:24" x14ac:dyDescent="0.2">
      <c r="A309" s="162" t="s">
        <v>257</v>
      </c>
      <c r="B309" s="90" t="s">
        <v>621</v>
      </c>
      <c r="C309" s="91">
        <v>17</v>
      </c>
      <c r="D309" s="18" t="s">
        <v>6</v>
      </c>
      <c r="E309" s="305" t="s">
        <v>7</v>
      </c>
      <c r="F309" s="66">
        <v>20.7285130118529</v>
      </c>
      <c r="G309" s="98" t="s">
        <v>316</v>
      </c>
      <c r="H309" s="94">
        <v>124.5428</v>
      </c>
      <c r="I309" s="93">
        <v>124.6484</v>
      </c>
      <c r="J309" s="94">
        <v>62.079370000000004</v>
      </c>
      <c r="K309" s="93">
        <v>55.268999999999998</v>
      </c>
      <c r="L309" s="94">
        <v>55.362480000000005</v>
      </c>
      <c r="M309" s="93">
        <v>42.676760000000002</v>
      </c>
      <c r="N309" s="94">
        <v>49.266220000000004</v>
      </c>
      <c r="O309" s="93">
        <v>29.562570000000001</v>
      </c>
      <c r="P309" s="107" t="s">
        <v>257</v>
      </c>
      <c r="Q309" s="94">
        <v>1.2666500000000001</v>
      </c>
      <c r="R309" s="93">
        <v>3.8214169999999998</v>
      </c>
      <c r="S309" s="94">
        <v>0.36413709999999999</v>
      </c>
      <c r="T309" s="93">
        <v>0.77857799999999999</v>
      </c>
      <c r="U309" s="94">
        <v>0.15068610000000002</v>
      </c>
      <c r="V309" s="93">
        <v>0.32468530000000001</v>
      </c>
      <c r="W309" s="94">
        <v>0.24386620000000001</v>
      </c>
      <c r="X309" s="93">
        <v>0.50822840000000002</v>
      </c>
    </row>
    <row r="310" spans="1:24" x14ac:dyDescent="0.2">
      <c r="A310" s="162" t="s">
        <v>259</v>
      </c>
      <c r="B310" s="90" t="s">
        <v>645</v>
      </c>
      <c r="C310" s="91">
        <v>17</v>
      </c>
      <c r="D310" s="18" t="s">
        <v>6</v>
      </c>
      <c r="E310" s="305" t="s">
        <v>7</v>
      </c>
      <c r="F310" s="66">
        <v>21.5551779094647</v>
      </c>
      <c r="G310" s="98" t="s">
        <v>316</v>
      </c>
      <c r="H310" s="94">
        <v>110.2433</v>
      </c>
      <c r="I310" s="93">
        <v>68.600979999999993</v>
      </c>
      <c r="J310" s="94">
        <v>54.918109999999999</v>
      </c>
      <c r="K310" s="93">
        <v>22.671669999999999</v>
      </c>
      <c r="L310" s="94">
        <v>87.669049999999999</v>
      </c>
      <c r="M310" s="93">
        <v>39.234580000000001</v>
      </c>
      <c r="N310" s="94">
        <v>72.221369999999993</v>
      </c>
      <c r="O310" s="93">
        <v>37.435850000000002</v>
      </c>
      <c r="P310" s="107" t="s">
        <v>259</v>
      </c>
      <c r="Q310" s="94">
        <v>0.691971</v>
      </c>
      <c r="R310" s="93">
        <v>0.68823389999999995</v>
      </c>
      <c r="S310" s="94">
        <v>2.6098910000000002</v>
      </c>
      <c r="T310" s="93">
        <v>2.44232</v>
      </c>
      <c r="U310" s="94">
        <v>0.14980160000000001</v>
      </c>
      <c r="V310" s="93">
        <v>0.1430969</v>
      </c>
      <c r="W310" s="94">
        <v>1.375761</v>
      </c>
      <c r="X310" s="93">
        <v>1.8440969999999999</v>
      </c>
    </row>
    <row r="311" spans="1:24" x14ac:dyDescent="0.2">
      <c r="A311" s="79" t="s">
        <v>261</v>
      </c>
      <c r="B311" s="55" t="s">
        <v>650</v>
      </c>
      <c r="C311" s="52">
        <v>14</v>
      </c>
      <c r="D311" s="18" t="s">
        <v>6</v>
      </c>
      <c r="E311" s="305" t="s">
        <v>7</v>
      </c>
      <c r="F311" s="66">
        <v>19.685675186359401</v>
      </c>
      <c r="G311" s="98" t="s">
        <v>316</v>
      </c>
      <c r="H311" s="94">
        <v>171.56320000000002</v>
      </c>
      <c r="I311" s="93">
        <v>257.11399999999998</v>
      </c>
      <c r="J311" s="94">
        <v>61.383849999999995</v>
      </c>
      <c r="K311" s="93">
        <v>89.727460000000008</v>
      </c>
      <c r="L311" s="94">
        <v>71.596140000000005</v>
      </c>
      <c r="M311" s="93">
        <v>95.543990000000008</v>
      </c>
      <c r="N311" s="94">
        <v>161.833</v>
      </c>
      <c r="O311" s="93">
        <v>235.90700000000001</v>
      </c>
      <c r="P311" s="105" t="s">
        <v>261</v>
      </c>
      <c r="Q311" s="94">
        <v>0.72583750000000002</v>
      </c>
      <c r="R311" s="93">
        <v>1.301086</v>
      </c>
      <c r="S311" s="94">
        <v>1.5917860000000001</v>
      </c>
      <c r="T311" s="93">
        <v>2.6920579999999998</v>
      </c>
      <c r="U311" s="94">
        <v>0.2148832</v>
      </c>
      <c r="V311" s="93">
        <v>0.3625159</v>
      </c>
      <c r="W311" s="94">
        <v>3.4792730000000001</v>
      </c>
      <c r="X311" s="93">
        <v>4.8798699999999995</v>
      </c>
    </row>
    <row r="312" spans="1:24" x14ac:dyDescent="0.2">
      <c r="A312" s="162" t="s">
        <v>263</v>
      </c>
      <c r="B312" s="90" t="s">
        <v>667</v>
      </c>
      <c r="C312" s="91">
        <v>17</v>
      </c>
      <c r="D312" s="18" t="s">
        <v>6</v>
      </c>
      <c r="E312" s="305" t="s">
        <v>325</v>
      </c>
      <c r="F312" s="66">
        <v>28.184110714794802</v>
      </c>
      <c r="G312" s="98" t="s">
        <v>316</v>
      </c>
      <c r="H312" s="94">
        <v>126.2253</v>
      </c>
      <c r="I312" s="93">
        <v>145.6266</v>
      </c>
      <c r="J312" s="94">
        <v>139.4579</v>
      </c>
      <c r="K312" s="93">
        <v>176.75899999999999</v>
      </c>
      <c r="L312" s="94">
        <v>172.35339999999999</v>
      </c>
      <c r="M312" s="93">
        <v>223.53190000000001</v>
      </c>
      <c r="N312" s="94">
        <v>181.19420000000002</v>
      </c>
      <c r="O312" s="93">
        <v>163.2475</v>
      </c>
      <c r="P312" s="107" t="s">
        <v>263</v>
      </c>
      <c r="Q312" s="94">
        <v>1.0159930000000001</v>
      </c>
      <c r="R312" s="93">
        <v>1.4073769999999999</v>
      </c>
      <c r="S312" s="94">
        <v>4.0777570000000001</v>
      </c>
      <c r="T312" s="93">
        <v>3.7516039999999999</v>
      </c>
      <c r="U312" s="94">
        <v>0.88587309999999997</v>
      </c>
      <c r="V312" s="93">
        <v>1.113558</v>
      </c>
      <c r="W312" s="94">
        <v>2.3628020000000003</v>
      </c>
      <c r="X312" s="93">
        <v>3.1443780000000001</v>
      </c>
    </row>
    <row r="313" spans="1:24" x14ac:dyDescent="0.2">
      <c r="A313" s="79" t="s">
        <v>49</v>
      </c>
      <c r="B313" s="55" t="s">
        <v>638</v>
      </c>
      <c r="C313" s="52">
        <v>14</v>
      </c>
      <c r="D313" s="14" t="s">
        <v>9</v>
      </c>
      <c r="E313" s="305" t="s">
        <v>7</v>
      </c>
      <c r="F313" s="66">
        <v>29.574166550926599</v>
      </c>
      <c r="G313" s="98" t="s">
        <v>316</v>
      </c>
      <c r="H313" s="94">
        <v>106.9093</v>
      </c>
      <c r="I313" s="93">
        <v>151.3417</v>
      </c>
      <c r="J313" s="94">
        <v>90.402509999999992</v>
      </c>
      <c r="K313" s="93">
        <v>119.75689999999999</v>
      </c>
      <c r="L313" s="94">
        <v>60.8123</v>
      </c>
      <c r="M313" s="93">
        <v>87.737859999999998</v>
      </c>
      <c r="N313" s="94">
        <v>88.519660000000002</v>
      </c>
      <c r="O313" s="93">
        <v>106.8973</v>
      </c>
      <c r="P313" s="105" t="s">
        <v>49</v>
      </c>
      <c r="Q313" s="94">
        <v>2.9418660000000001</v>
      </c>
      <c r="R313" s="93">
        <v>2.8838139999999997</v>
      </c>
      <c r="S313" s="94">
        <v>2.0788880000000001</v>
      </c>
      <c r="T313" s="93">
        <v>2.3972660000000001</v>
      </c>
      <c r="U313" s="94">
        <v>0.55497439999999998</v>
      </c>
      <c r="V313" s="93">
        <v>0.62895610000000002</v>
      </c>
      <c r="W313" s="94">
        <v>1.886282</v>
      </c>
      <c r="X313" s="93">
        <v>2.2017640000000003</v>
      </c>
    </row>
    <row r="314" spans="1:24" x14ac:dyDescent="0.2">
      <c r="A314" s="162" t="s">
        <v>50</v>
      </c>
      <c r="B314" s="90" t="s">
        <v>617</v>
      </c>
      <c r="C314" s="91">
        <v>16</v>
      </c>
      <c r="D314" s="14" t="s">
        <v>9</v>
      </c>
      <c r="E314" s="305" t="s">
        <v>7</v>
      </c>
      <c r="F314" s="66">
        <v>27.746871187299</v>
      </c>
      <c r="G314" s="98" t="s">
        <v>316</v>
      </c>
      <c r="H314" s="94">
        <v>67.927059999999997</v>
      </c>
      <c r="I314" s="93">
        <v>98.314479999999989</v>
      </c>
      <c r="J314" s="94">
        <v>60.110769999999995</v>
      </c>
      <c r="K314" s="93">
        <v>94.930809999999994</v>
      </c>
      <c r="L314" s="94">
        <v>40.423660000000005</v>
      </c>
      <c r="M314" s="93">
        <v>62.325760000000002</v>
      </c>
      <c r="N314" s="94">
        <v>59.292149999999999</v>
      </c>
      <c r="O314" s="93">
        <v>79.124440000000007</v>
      </c>
      <c r="P314" s="107" t="s">
        <v>50</v>
      </c>
      <c r="Q314" s="94">
        <v>1.817747</v>
      </c>
      <c r="R314" s="93">
        <v>1.9427070000000002</v>
      </c>
      <c r="S314" s="94">
        <v>2.2315619999999998</v>
      </c>
      <c r="T314" s="93">
        <v>2.4200839999999997</v>
      </c>
      <c r="U314" s="94">
        <v>2.8417890000000001E-2</v>
      </c>
      <c r="V314" s="93">
        <v>0.14639550000000001</v>
      </c>
      <c r="W314" s="94">
        <v>1.2170719999999999</v>
      </c>
      <c r="X314" s="93">
        <v>1.5527489999999999</v>
      </c>
    </row>
    <row r="315" spans="1:24" x14ac:dyDescent="0.2">
      <c r="A315" s="162" t="s">
        <v>265</v>
      </c>
      <c r="B315" s="90" t="s">
        <v>668</v>
      </c>
      <c r="C315" s="91">
        <v>17</v>
      </c>
      <c r="D315" s="14" t="s">
        <v>9</v>
      </c>
      <c r="E315" s="305" t="s">
        <v>7</v>
      </c>
      <c r="F315" s="66">
        <v>21.5995132504056</v>
      </c>
      <c r="G315" s="98" t="s">
        <v>316</v>
      </c>
      <c r="H315" s="94">
        <v>154.55950000000001</v>
      </c>
      <c r="I315" s="93">
        <v>175.86829999999998</v>
      </c>
      <c r="J315" s="94">
        <v>128.24</v>
      </c>
      <c r="K315" s="93">
        <v>234.792</v>
      </c>
      <c r="L315" s="94">
        <v>70.299809999999994</v>
      </c>
      <c r="M315" s="93">
        <v>154.40460000000002</v>
      </c>
      <c r="N315" s="94">
        <v>114.194</v>
      </c>
      <c r="O315" s="93">
        <v>133.17239999999998</v>
      </c>
      <c r="P315" s="107" t="s">
        <v>265</v>
      </c>
      <c r="Q315" s="94">
        <v>0.92792249999999998</v>
      </c>
      <c r="R315" s="93">
        <v>1.807469</v>
      </c>
      <c r="S315" s="94">
        <v>0.82825660000000001</v>
      </c>
      <c r="T315" s="93">
        <v>1.4898820000000002</v>
      </c>
      <c r="U315" s="94">
        <v>0.97910969999999997</v>
      </c>
      <c r="V315" s="93">
        <v>1.619213</v>
      </c>
      <c r="W315" s="94">
        <v>2.264888</v>
      </c>
      <c r="X315" s="93">
        <v>3.4453529999999999</v>
      </c>
    </row>
    <row r="316" spans="1:24" x14ac:dyDescent="0.2">
      <c r="A316" s="79" t="s">
        <v>51</v>
      </c>
      <c r="B316" s="55" t="s">
        <v>647</v>
      </c>
      <c r="C316" s="52">
        <v>14</v>
      </c>
      <c r="D316" s="14" t="s">
        <v>9</v>
      </c>
      <c r="E316" s="305" t="s">
        <v>7</v>
      </c>
      <c r="F316" s="66">
        <v>21.841959659976801</v>
      </c>
      <c r="G316" s="98" t="s">
        <v>316</v>
      </c>
      <c r="H316" s="94">
        <v>309.60659999999996</v>
      </c>
      <c r="I316" s="93">
        <v>311.71590000000003</v>
      </c>
      <c r="J316" s="94">
        <v>51.661919999999995</v>
      </c>
      <c r="K316" s="93">
        <v>68.766619999999989</v>
      </c>
      <c r="L316" s="94">
        <v>82.123559999999998</v>
      </c>
      <c r="M316" s="93">
        <v>61.179739999999995</v>
      </c>
      <c r="N316" s="94">
        <v>37.631120000000003</v>
      </c>
      <c r="O316" s="93">
        <v>31.0885</v>
      </c>
      <c r="P316" s="105" t="s">
        <v>51</v>
      </c>
      <c r="Q316" s="94">
        <v>0.17337540000000001</v>
      </c>
      <c r="R316" s="93">
        <v>0.2071818</v>
      </c>
      <c r="S316" s="94">
        <v>0.64875710000000009</v>
      </c>
      <c r="T316" s="93">
        <v>1.342082</v>
      </c>
      <c r="U316" s="94">
        <v>0.20450689999999999</v>
      </c>
      <c r="V316" s="93">
        <v>0.27800330000000001</v>
      </c>
      <c r="W316" s="94">
        <v>0.63788030000000007</v>
      </c>
      <c r="X316" s="93">
        <v>0.71543840000000003</v>
      </c>
    </row>
    <row r="317" spans="1:24" x14ac:dyDescent="0.2">
      <c r="A317" s="162" t="s">
        <v>52</v>
      </c>
      <c r="B317" s="90" t="s">
        <v>665</v>
      </c>
      <c r="C317" s="91">
        <v>16</v>
      </c>
      <c r="D317" s="14" t="s">
        <v>9</v>
      </c>
      <c r="E317" s="305" t="s">
        <v>7</v>
      </c>
      <c r="F317" s="66">
        <v>30.895102270594801</v>
      </c>
      <c r="G317" s="98" t="s">
        <v>316</v>
      </c>
      <c r="H317" s="94">
        <v>148.04810000000001</v>
      </c>
      <c r="I317" s="93">
        <v>142.87860000000001</v>
      </c>
      <c r="J317" s="94">
        <v>122.59910000000001</v>
      </c>
      <c r="K317" s="93">
        <v>134.3527</v>
      </c>
      <c r="L317" s="94">
        <v>161.04689999999999</v>
      </c>
      <c r="M317" s="93">
        <v>135.09800000000001</v>
      </c>
      <c r="N317" s="94">
        <v>76.920479999999998</v>
      </c>
      <c r="O317" s="93">
        <v>80.666869999999989</v>
      </c>
      <c r="P317" s="107" t="s">
        <v>52</v>
      </c>
      <c r="Q317" s="94">
        <v>0.24335059999999997</v>
      </c>
      <c r="R317" s="93">
        <v>0.24988769999999999</v>
      </c>
      <c r="S317" s="94">
        <v>0.25168469999999998</v>
      </c>
      <c r="T317" s="93">
        <v>0.30347019999999997</v>
      </c>
      <c r="U317" s="94">
        <v>0.62942200000000004</v>
      </c>
      <c r="V317" s="93">
        <v>1.0416400000000001</v>
      </c>
      <c r="W317" s="94">
        <v>0.33569290000000002</v>
      </c>
      <c r="X317" s="93">
        <v>0.60965419999999992</v>
      </c>
    </row>
    <row r="318" spans="1:24" x14ac:dyDescent="0.2">
      <c r="A318" s="79" t="s">
        <v>53</v>
      </c>
      <c r="B318" s="55" t="s">
        <v>654</v>
      </c>
      <c r="C318" s="52">
        <v>14</v>
      </c>
      <c r="D318" s="14" t="s">
        <v>9</v>
      </c>
      <c r="E318" s="305" t="s">
        <v>7</v>
      </c>
      <c r="F318" s="66">
        <v>19.144493804736602</v>
      </c>
      <c r="G318" s="98" t="s">
        <v>316</v>
      </c>
      <c r="H318" s="94">
        <v>141.99850000000001</v>
      </c>
      <c r="I318" s="93">
        <v>128.92949999999999</v>
      </c>
      <c r="J318" s="94">
        <v>121.55410000000001</v>
      </c>
      <c r="K318" s="93">
        <v>135.78629999999998</v>
      </c>
      <c r="L318" s="94">
        <v>59.585459999999998</v>
      </c>
      <c r="M318" s="93">
        <v>55.003639999999997</v>
      </c>
      <c r="N318" s="94">
        <v>86.195059999999998</v>
      </c>
      <c r="O318" s="93">
        <v>65.379000000000005</v>
      </c>
      <c r="P318" s="105" t="s">
        <v>53</v>
      </c>
      <c r="Q318" s="94">
        <v>0.23782690000000001</v>
      </c>
      <c r="R318" s="93">
        <v>0.30362470000000003</v>
      </c>
      <c r="S318" s="94">
        <v>0.36747449999999998</v>
      </c>
      <c r="T318" s="93">
        <v>0.92131780000000008</v>
      </c>
      <c r="U318" s="94">
        <v>0.11107399999999999</v>
      </c>
      <c r="V318" s="93">
        <v>0.17584129999999998</v>
      </c>
      <c r="W318" s="94">
        <v>1.4523759999999999</v>
      </c>
      <c r="X318" s="93">
        <v>1.5381099999999999</v>
      </c>
    </row>
    <row r="319" spans="1:24" x14ac:dyDescent="0.2">
      <c r="A319" s="162" t="s">
        <v>266</v>
      </c>
      <c r="B319" s="90" t="s">
        <v>631</v>
      </c>
      <c r="C319" s="91">
        <v>16</v>
      </c>
      <c r="D319" s="14" t="s">
        <v>9</v>
      </c>
      <c r="E319" s="305" t="s">
        <v>7</v>
      </c>
      <c r="F319" s="66">
        <v>22.505194736000799</v>
      </c>
      <c r="G319" s="98" t="s">
        <v>316</v>
      </c>
      <c r="H319" s="94">
        <v>200.68470000000002</v>
      </c>
      <c r="I319" s="93">
        <v>193.06870000000001</v>
      </c>
      <c r="J319" s="94">
        <v>73.933340000000001</v>
      </c>
      <c r="K319" s="93">
        <v>67.809629999999999</v>
      </c>
      <c r="L319" s="94">
        <v>109.86019999999999</v>
      </c>
      <c r="M319" s="93">
        <v>77.943020000000004</v>
      </c>
      <c r="N319" s="94">
        <v>134.5044</v>
      </c>
      <c r="O319" s="93">
        <v>126.5782</v>
      </c>
      <c r="P319" s="107" t="s">
        <v>266</v>
      </c>
      <c r="Q319" s="94">
        <v>0.27029239999999999</v>
      </c>
      <c r="R319" s="93">
        <v>1.174919</v>
      </c>
      <c r="S319" s="94">
        <v>0.18093909999999999</v>
      </c>
      <c r="T319" s="93">
        <v>0.212588</v>
      </c>
      <c r="U319" s="94">
        <v>0.11523699999999999</v>
      </c>
      <c r="V319" s="93">
        <v>0.15993770000000002</v>
      </c>
      <c r="W319" s="94">
        <v>5.8099660000000002</v>
      </c>
      <c r="X319" s="93">
        <v>5.9742879999999996</v>
      </c>
    </row>
    <row r="320" spans="1:24" x14ac:dyDescent="0.2">
      <c r="A320" s="79" t="s">
        <v>54</v>
      </c>
      <c r="B320" s="55" t="s">
        <v>648</v>
      </c>
      <c r="C320" s="52">
        <v>13</v>
      </c>
      <c r="D320" s="18" t="s">
        <v>6</v>
      </c>
      <c r="E320" s="305" t="s">
        <v>7</v>
      </c>
      <c r="F320" s="66">
        <v>18.832390104587201</v>
      </c>
      <c r="G320" s="98" t="s">
        <v>316</v>
      </c>
      <c r="H320" s="94">
        <v>156.71029999999999</v>
      </c>
      <c r="I320" s="93">
        <v>259.07040000000001</v>
      </c>
      <c r="J320" s="94">
        <v>83.183869999999999</v>
      </c>
      <c r="K320" s="93">
        <v>133.95510000000002</v>
      </c>
      <c r="L320" s="94">
        <v>183.7397</v>
      </c>
      <c r="M320" s="93">
        <v>314.45959999999997</v>
      </c>
      <c r="N320" s="94">
        <v>90.982420000000005</v>
      </c>
      <c r="O320" s="93">
        <v>122.8419</v>
      </c>
      <c r="P320" s="105" t="s">
        <v>54</v>
      </c>
      <c r="Q320" s="94">
        <v>0.475657</v>
      </c>
      <c r="R320" s="93">
        <v>0.46721560000000001</v>
      </c>
      <c r="S320" s="94">
        <v>0.1983576</v>
      </c>
      <c r="T320" s="93">
        <v>0.24572460000000002</v>
      </c>
      <c r="U320" s="94">
        <v>0.98042859999999998</v>
      </c>
      <c r="V320" s="93">
        <v>1.1067750000000001</v>
      </c>
      <c r="W320" s="94">
        <v>0.68241279999999993</v>
      </c>
      <c r="X320" s="93">
        <v>0.98791580000000001</v>
      </c>
    </row>
    <row r="321" spans="1:24" x14ac:dyDescent="0.2">
      <c r="A321" s="162" t="s">
        <v>268</v>
      </c>
      <c r="B321" s="90" t="s">
        <v>641</v>
      </c>
      <c r="C321" s="91">
        <v>17</v>
      </c>
      <c r="D321" s="18" t="s">
        <v>6</v>
      </c>
      <c r="E321" s="305" t="s">
        <v>7</v>
      </c>
      <c r="F321" s="66">
        <v>27.3420118343195</v>
      </c>
      <c r="G321" s="98" t="s">
        <v>316</v>
      </c>
      <c r="H321" s="94">
        <v>273.20890000000003</v>
      </c>
      <c r="I321" s="93">
        <v>430.0206</v>
      </c>
      <c r="J321" s="94">
        <v>116.98569999999999</v>
      </c>
      <c r="K321" s="93">
        <v>258.5301</v>
      </c>
      <c r="L321" s="94">
        <v>133.15450000000001</v>
      </c>
      <c r="M321" s="93">
        <v>156.37</v>
      </c>
      <c r="N321" s="94">
        <v>191.37639999999999</v>
      </c>
      <c r="O321" s="93">
        <v>331.0326</v>
      </c>
      <c r="P321" s="107" t="s">
        <v>268</v>
      </c>
      <c r="Q321" s="94">
        <v>10.484620000000001</v>
      </c>
      <c r="R321" s="93">
        <v>13.377049999999999</v>
      </c>
      <c r="S321" s="94">
        <v>5.1734809999999998</v>
      </c>
      <c r="T321" s="93">
        <v>7.2056850000000008</v>
      </c>
      <c r="U321" s="94">
        <v>1.787709</v>
      </c>
      <c r="V321" s="93">
        <v>2.5235790000000002</v>
      </c>
      <c r="W321" s="94">
        <v>11.31409</v>
      </c>
      <c r="X321" s="93">
        <v>15.3611</v>
      </c>
    </row>
    <row r="322" spans="1:24" x14ac:dyDescent="0.2">
      <c r="A322" s="162" t="s">
        <v>271</v>
      </c>
      <c r="B322" s="90" t="s">
        <v>667</v>
      </c>
      <c r="C322" s="91">
        <v>17</v>
      </c>
      <c r="D322" s="14" t="s">
        <v>9</v>
      </c>
      <c r="E322" s="305" t="s">
        <v>330</v>
      </c>
      <c r="F322" s="66">
        <v>25.9007067627686</v>
      </c>
      <c r="G322" s="98" t="s">
        <v>316</v>
      </c>
      <c r="H322" s="94">
        <v>183.72810000000001</v>
      </c>
      <c r="I322" s="93">
        <v>183.8749</v>
      </c>
      <c r="J322" s="94">
        <v>134.0581</v>
      </c>
      <c r="K322" s="93">
        <v>102.9434</v>
      </c>
      <c r="L322" s="94">
        <v>63.407620000000001</v>
      </c>
      <c r="M322" s="93">
        <v>60.860219999999998</v>
      </c>
      <c r="N322" s="94">
        <v>94.069820000000007</v>
      </c>
      <c r="O322" s="93">
        <v>84.89931</v>
      </c>
      <c r="P322" s="107" t="s">
        <v>271</v>
      </c>
      <c r="Q322" s="94">
        <v>1.1978930000000001</v>
      </c>
      <c r="R322" s="93">
        <v>1.082827</v>
      </c>
      <c r="S322" s="94">
        <v>0.43153010000000003</v>
      </c>
      <c r="T322" s="93">
        <v>0.48128699999999996</v>
      </c>
      <c r="U322" s="94">
        <v>0.85669430000000002</v>
      </c>
      <c r="V322" s="93">
        <v>1.0929149999999999</v>
      </c>
      <c r="W322" s="94">
        <v>8.1337860000000006</v>
      </c>
      <c r="X322" s="93">
        <v>6.6288869999999998</v>
      </c>
    </row>
    <row r="323" spans="1:24" x14ac:dyDescent="0.2">
      <c r="A323" s="162" t="s">
        <v>275</v>
      </c>
      <c r="B323" s="90" t="s">
        <v>633</v>
      </c>
      <c r="C323" s="91">
        <v>17</v>
      </c>
      <c r="D323" s="18" t="s">
        <v>6</v>
      </c>
      <c r="E323" s="305" t="s">
        <v>325</v>
      </c>
      <c r="F323" s="66">
        <v>35.0423227051445</v>
      </c>
      <c r="G323" s="98" t="s">
        <v>316</v>
      </c>
      <c r="H323" s="94">
        <v>225.8751</v>
      </c>
      <c r="I323" s="93">
        <v>327.85840000000002</v>
      </c>
      <c r="J323" s="94">
        <v>83.58466</v>
      </c>
      <c r="K323" s="93">
        <v>162.16</v>
      </c>
      <c r="L323" s="94">
        <v>92.96399000000001</v>
      </c>
      <c r="M323" s="93">
        <v>187.13570000000001</v>
      </c>
      <c r="N323" s="94">
        <v>168.10210000000001</v>
      </c>
      <c r="O323" s="93">
        <v>250.89500000000001</v>
      </c>
      <c r="P323" s="107" t="s">
        <v>275</v>
      </c>
      <c r="Q323" s="94">
        <v>3.3503270000000001</v>
      </c>
      <c r="R323" s="93">
        <v>3.7468699999999999</v>
      </c>
      <c r="S323" s="94">
        <v>3.277323</v>
      </c>
      <c r="T323" s="93">
        <v>14.502600000000001</v>
      </c>
      <c r="U323" s="94">
        <v>6.5776830000000004</v>
      </c>
      <c r="V323" s="93">
        <v>10.87623</v>
      </c>
      <c r="W323" s="94">
        <v>20.914369999999998</v>
      </c>
      <c r="X323" s="93">
        <v>39.668910000000004</v>
      </c>
    </row>
    <row r="324" spans="1:24" x14ac:dyDescent="0.2">
      <c r="A324" s="79" t="s">
        <v>55</v>
      </c>
      <c r="B324" s="55" t="s">
        <v>675</v>
      </c>
      <c r="C324" s="52">
        <v>13</v>
      </c>
      <c r="D324" s="14" t="s">
        <v>9</v>
      </c>
      <c r="E324" s="305" t="s">
        <v>7</v>
      </c>
      <c r="F324" s="66">
        <v>24.440137917810301</v>
      </c>
      <c r="G324" s="98" t="s">
        <v>316</v>
      </c>
      <c r="H324" s="94">
        <v>138.23650000000001</v>
      </c>
      <c r="I324" s="93">
        <v>130.047</v>
      </c>
      <c r="J324" s="94">
        <v>67.47372</v>
      </c>
      <c r="K324" s="93">
        <v>75.380449999999996</v>
      </c>
      <c r="L324" s="94">
        <v>53.335599999999999</v>
      </c>
      <c r="M324" s="93">
        <v>52.493499999999997</v>
      </c>
      <c r="N324" s="94">
        <v>71.062420000000003</v>
      </c>
      <c r="O324" s="93">
        <v>81.459009999999992</v>
      </c>
      <c r="P324" s="105" t="s">
        <v>55</v>
      </c>
      <c r="Q324" s="94">
        <v>2.7591160000000001</v>
      </c>
      <c r="R324" s="93">
        <v>2.974904</v>
      </c>
      <c r="S324" s="94">
        <v>0.82699289999999992</v>
      </c>
      <c r="T324" s="93">
        <v>1.0039149999999999</v>
      </c>
      <c r="U324" s="94">
        <v>3.0317769999999999</v>
      </c>
      <c r="V324" s="93">
        <v>3.0132859999999999</v>
      </c>
      <c r="W324" s="94">
        <v>6.0919249999999998</v>
      </c>
      <c r="X324" s="93">
        <v>7.6908750000000001</v>
      </c>
    </row>
    <row r="325" spans="1:24" x14ac:dyDescent="0.2">
      <c r="A325" s="79" t="s">
        <v>56</v>
      </c>
      <c r="B325" s="55" t="s">
        <v>650</v>
      </c>
      <c r="C325" s="52">
        <v>13</v>
      </c>
      <c r="D325" s="18" t="s">
        <v>6</v>
      </c>
      <c r="E325" s="305" t="s">
        <v>7</v>
      </c>
      <c r="F325" s="66">
        <v>20.140868684104198</v>
      </c>
      <c r="G325" s="98" t="s">
        <v>316</v>
      </c>
      <c r="H325" s="94">
        <v>83.206609999999998</v>
      </c>
      <c r="I325" s="93">
        <v>81.0441</v>
      </c>
      <c r="J325" s="94">
        <v>27.11608</v>
      </c>
      <c r="K325" s="93">
        <v>36.793030000000002</v>
      </c>
      <c r="L325" s="94">
        <v>71.619289999999992</v>
      </c>
      <c r="M325" s="93">
        <v>55.692989999999995</v>
      </c>
      <c r="N325" s="94">
        <v>50.521010000000004</v>
      </c>
      <c r="O325" s="93">
        <v>52.216320000000003</v>
      </c>
      <c r="P325" s="105" t="s">
        <v>56</v>
      </c>
      <c r="Q325" s="94">
        <v>0.1855012</v>
      </c>
      <c r="R325" s="93">
        <v>0.2478033</v>
      </c>
      <c r="S325" s="94">
        <v>8.4311280000000002E-2</v>
      </c>
      <c r="T325" s="93">
        <v>0.15488300000000002</v>
      </c>
      <c r="U325" s="94">
        <v>0.21970789999999998</v>
      </c>
      <c r="V325" s="93">
        <v>0.51269849999999995</v>
      </c>
      <c r="W325" s="94">
        <v>0.46443380000000001</v>
      </c>
      <c r="X325" s="93">
        <v>0.95427669999999998</v>
      </c>
    </row>
    <row r="326" spans="1:24" x14ac:dyDescent="0.2">
      <c r="A326" s="79" t="s">
        <v>58</v>
      </c>
      <c r="B326" s="55" t="s">
        <v>649</v>
      </c>
      <c r="C326" s="52">
        <v>14</v>
      </c>
      <c r="D326" s="18" t="s">
        <v>6</v>
      </c>
      <c r="E326" s="305" t="s">
        <v>325</v>
      </c>
      <c r="F326" s="66">
        <v>34.852450787048603</v>
      </c>
      <c r="G326" s="98" t="s">
        <v>316</v>
      </c>
      <c r="H326" s="94">
        <v>51.583239999999996</v>
      </c>
      <c r="I326" s="93">
        <v>79.142150000000001</v>
      </c>
      <c r="J326" s="94">
        <v>45.675330000000002</v>
      </c>
      <c r="K326" s="93">
        <v>46.625250000000001</v>
      </c>
      <c r="L326" s="94">
        <v>23.979209999999998</v>
      </c>
      <c r="M326" s="93">
        <v>36.574370000000002</v>
      </c>
      <c r="N326" s="94">
        <v>35.64181</v>
      </c>
      <c r="O326" s="93">
        <v>69.537669999999991</v>
      </c>
      <c r="P326" s="105" t="s">
        <v>58</v>
      </c>
      <c r="Q326" s="94">
        <v>1.7281070000000001</v>
      </c>
      <c r="R326" s="93">
        <v>1.6264539999999998</v>
      </c>
      <c r="S326" s="94">
        <v>2.2395100000000001</v>
      </c>
      <c r="T326" s="93">
        <v>3.1672940000000001</v>
      </c>
      <c r="U326" s="94">
        <v>2.3529340000000003</v>
      </c>
      <c r="V326" s="93">
        <v>2.4929670000000002</v>
      </c>
      <c r="W326" s="94">
        <v>3.3665590000000001</v>
      </c>
      <c r="X326" s="93">
        <v>3.5602320000000001</v>
      </c>
    </row>
    <row r="327" spans="1:24" x14ac:dyDescent="0.2">
      <c r="A327" s="79" t="s">
        <v>59</v>
      </c>
      <c r="B327" s="55" t="s">
        <v>821</v>
      </c>
      <c r="C327" s="52">
        <v>12</v>
      </c>
      <c r="D327" s="14" t="s">
        <v>9</v>
      </c>
      <c r="E327" s="305" t="s">
        <v>7</v>
      </c>
      <c r="F327" s="66">
        <v>26.5068681188643</v>
      </c>
      <c r="G327" s="98" t="s">
        <v>316</v>
      </c>
      <c r="H327" s="94">
        <v>38.224220000000003</v>
      </c>
      <c r="I327" s="93">
        <v>73.17568</v>
      </c>
      <c r="J327" s="94">
        <v>54.754300000000001</v>
      </c>
      <c r="K327" s="93">
        <v>96.203649999999996</v>
      </c>
      <c r="L327" s="94">
        <v>44.016379999999998</v>
      </c>
      <c r="M327" s="93">
        <v>61.376849999999997</v>
      </c>
      <c r="N327" s="94">
        <v>97.139899999999997</v>
      </c>
      <c r="O327" s="93">
        <v>123.5446</v>
      </c>
      <c r="P327" s="105" t="s">
        <v>59</v>
      </c>
      <c r="Q327" s="94">
        <v>1.746297</v>
      </c>
      <c r="R327" s="93">
        <v>3.8091409999999999</v>
      </c>
      <c r="S327" s="94">
        <v>18.02271</v>
      </c>
      <c r="T327" s="93">
        <v>33.739150000000002</v>
      </c>
      <c r="U327" s="94">
        <v>2.307604</v>
      </c>
      <c r="V327" s="93">
        <v>4.0855239999999995</v>
      </c>
      <c r="W327" s="94">
        <v>8.0909329999999997</v>
      </c>
      <c r="X327" s="93">
        <v>17.290410000000001</v>
      </c>
    </row>
    <row r="328" spans="1:24" x14ac:dyDescent="0.2">
      <c r="A328" s="79" t="s">
        <v>62</v>
      </c>
      <c r="B328" s="55" t="s">
        <v>675</v>
      </c>
      <c r="C328" s="52">
        <v>13</v>
      </c>
      <c r="D328" s="14" t="s">
        <v>9</v>
      </c>
      <c r="E328" s="305" t="s">
        <v>7</v>
      </c>
      <c r="F328" s="66">
        <v>17.843133254199401</v>
      </c>
      <c r="G328" s="98" t="s">
        <v>316</v>
      </c>
      <c r="H328" s="94">
        <v>207.27539999999999</v>
      </c>
      <c r="I328" s="93">
        <v>187.59829999999999</v>
      </c>
      <c r="J328" s="94">
        <v>9.1907739999999993</v>
      </c>
      <c r="K328" s="93">
        <v>17.914950000000001</v>
      </c>
      <c r="L328" s="94">
        <v>9.8768569999999993</v>
      </c>
      <c r="M328" s="93">
        <v>23.24999</v>
      </c>
      <c r="N328" s="94">
        <v>88.641289999999998</v>
      </c>
      <c r="O328" s="93">
        <v>186.67400000000001</v>
      </c>
      <c r="P328" s="105" t="s">
        <v>62</v>
      </c>
      <c r="Q328" s="94">
        <v>0.94922670000000009</v>
      </c>
      <c r="R328" s="93">
        <v>1.1302220000000001</v>
      </c>
      <c r="S328" s="94">
        <v>0.28233010000000003</v>
      </c>
      <c r="T328" s="93">
        <v>1.1509529999999999</v>
      </c>
      <c r="U328" s="94">
        <v>0.14960599999999999</v>
      </c>
      <c r="V328" s="93">
        <v>0.2707463</v>
      </c>
      <c r="W328" s="94">
        <v>3.6464690000000002</v>
      </c>
      <c r="X328" s="93">
        <v>4.8070190000000004</v>
      </c>
    </row>
    <row r="329" spans="1:24" ht="17" thickBot="1" x14ac:dyDescent="0.25">
      <c r="A329" s="80" t="s">
        <v>65</v>
      </c>
      <c r="B329" s="81" t="s">
        <v>820</v>
      </c>
      <c r="C329" s="82">
        <v>12</v>
      </c>
      <c r="D329" s="37" t="s">
        <v>6</v>
      </c>
      <c r="E329" s="308" t="s">
        <v>7</v>
      </c>
      <c r="F329" s="83">
        <v>33.234725580649503</v>
      </c>
      <c r="G329" s="263" t="s">
        <v>316</v>
      </c>
      <c r="H329" s="159">
        <v>100.96419999999999</v>
      </c>
      <c r="I329" s="160">
        <v>538.85209999999995</v>
      </c>
      <c r="J329" s="159">
        <v>98.406469999999999</v>
      </c>
      <c r="K329" s="160">
        <v>102.41889999999999</v>
      </c>
      <c r="L329" s="159">
        <v>74.258679999999998</v>
      </c>
      <c r="M329" s="160">
        <v>165.30689999999998</v>
      </c>
      <c r="N329" s="159">
        <v>206.89339999999999</v>
      </c>
      <c r="O329" s="160">
        <v>271.63440000000003</v>
      </c>
      <c r="P329" s="264" t="s">
        <v>65</v>
      </c>
      <c r="Q329" s="159">
        <v>0.63446849999999999</v>
      </c>
      <c r="R329" s="160">
        <v>1.3663910000000001</v>
      </c>
      <c r="S329" s="159">
        <v>32.861400000000003</v>
      </c>
      <c r="T329" s="160">
        <v>9.9226489999999998</v>
      </c>
      <c r="U329" s="159">
        <v>1.4722390000000001</v>
      </c>
      <c r="V329" s="160">
        <v>2.212609</v>
      </c>
      <c r="W329" s="159">
        <v>7.6572279999999999</v>
      </c>
      <c r="X329" s="160">
        <v>6.9431959999999995</v>
      </c>
    </row>
  </sheetData>
  <mergeCells count="17">
    <mergeCell ref="U4:V4"/>
    <mergeCell ref="W4:X4"/>
    <mergeCell ref="A3:G4"/>
    <mergeCell ref="U3:V3"/>
    <mergeCell ref="W3:X3"/>
    <mergeCell ref="H4:I4"/>
    <mergeCell ref="J4:K4"/>
    <mergeCell ref="L4:M4"/>
    <mergeCell ref="N4:O4"/>
    <mergeCell ref="Q3:R3"/>
    <mergeCell ref="S3:T3"/>
    <mergeCell ref="Q4:R4"/>
    <mergeCell ref="S4:T4"/>
    <mergeCell ref="H3:I3"/>
    <mergeCell ref="J3:K3"/>
    <mergeCell ref="L3:M3"/>
    <mergeCell ref="N3:O3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30D05-5FE7-974C-8D69-CDECC98E52DD}">
  <dimension ref="A2:X337"/>
  <sheetViews>
    <sheetView zoomScale="80" zoomScaleNormal="80" workbookViewId="0"/>
  </sheetViews>
  <sheetFormatPr baseColWidth="10" defaultRowHeight="16" x14ac:dyDescent="0.2"/>
  <cols>
    <col min="2" max="2" width="15.83203125" customWidth="1"/>
    <col min="5" max="5" width="23.6640625" bestFit="1" customWidth="1"/>
    <col min="8" max="8" width="14" customWidth="1"/>
    <col min="9" max="9" width="15" customWidth="1"/>
    <col min="10" max="10" width="14.6640625" customWidth="1"/>
    <col min="11" max="11" width="15.6640625" customWidth="1"/>
    <col min="12" max="12" width="14.6640625" customWidth="1"/>
    <col min="13" max="13" width="15.6640625" customWidth="1"/>
    <col min="14" max="14" width="14" customWidth="1"/>
    <col min="15" max="15" width="15" customWidth="1"/>
    <col min="16" max="16" width="10.83203125" style="92"/>
    <col min="17" max="17" width="14" customWidth="1"/>
    <col min="18" max="18" width="15" customWidth="1"/>
    <col min="19" max="19" width="14.6640625" customWidth="1"/>
    <col min="20" max="20" width="15.6640625" customWidth="1"/>
    <col min="21" max="21" width="14.6640625" customWidth="1"/>
    <col min="22" max="22" width="15.6640625" customWidth="1"/>
    <col min="23" max="23" width="14" customWidth="1"/>
    <col min="24" max="24" width="15" customWidth="1"/>
  </cols>
  <sheetData>
    <row r="2" spans="1:24" ht="17" thickBot="1" x14ac:dyDescent="0.25">
      <c r="A2" s="97" t="s">
        <v>366</v>
      </c>
    </row>
    <row r="3" spans="1:24" ht="29" x14ac:dyDescent="0.2">
      <c r="A3" s="280" t="s">
        <v>315</v>
      </c>
      <c r="B3" s="281"/>
      <c r="C3" s="281"/>
      <c r="D3" s="281"/>
      <c r="E3" s="281"/>
      <c r="F3" s="281"/>
      <c r="G3" s="282"/>
      <c r="H3" s="297" t="s">
        <v>278</v>
      </c>
      <c r="I3" s="298"/>
      <c r="J3" s="297" t="s">
        <v>279</v>
      </c>
      <c r="K3" s="298"/>
      <c r="L3" s="297" t="s">
        <v>126</v>
      </c>
      <c r="M3" s="298"/>
      <c r="N3" s="297" t="s">
        <v>127</v>
      </c>
      <c r="O3" s="298"/>
      <c r="P3" s="142"/>
      <c r="Q3" s="297" t="s">
        <v>284</v>
      </c>
      <c r="R3" s="298"/>
      <c r="S3" s="297" t="s">
        <v>285</v>
      </c>
      <c r="T3" s="298"/>
      <c r="U3" s="297" t="s">
        <v>200</v>
      </c>
      <c r="V3" s="298"/>
      <c r="W3" s="297" t="s">
        <v>201</v>
      </c>
      <c r="X3" s="298"/>
    </row>
    <row r="4" spans="1:24" ht="26" customHeight="1" thickBot="1" x14ac:dyDescent="0.25">
      <c r="A4" s="312"/>
      <c r="B4" s="313"/>
      <c r="C4" s="313"/>
      <c r="D4" s="313"/>
      <c r="E4" s="313"/>
      <c r="F4" s="313"/>
      <c r="G4" s="314"/>
      <c r="H4" s="299" t="s">
        <v>102</v>
      </c>
      <c r="I4" s="300"/>
      <c r="J4" s="299" t="s">
        <v>103</v>
      </c>
      <c r="K4" s="300"/>
      <c r="L4" s="299" t="s">
        <v>104</v>
      </c>
      <c r="M4" s="300"/>
      <c r="N4" s="299" t="s">
        <v>105</v>
      </c>
      <c r="O4" s="300"/>
      <c r="P4" s="143"/>
      <c r="Q4" s="299" t="s">
        <v>102</v>
      </c>
      <c r="R4" s="300"/>
      <c r="S4" s="299" t="s">
        <v>103</v>
      </c>
      <c r="T4" s="300"/>
      <c r="U4" s="299" t="s">
        <v>104</v>
      </c>
      <c r="V4" s="300"/>
      <c r="W4" s="299" t="s">
        <v>105</v>
      </c>
      <c r="X4" s="300"/>
    </row>
    <row r="5" spans="1:24" x14ac:dyDescent="0.2">
      <c r="A5" s="244" t="s">
        <v>0</v>
      </c>
      <c r="B5" s="231" t="s">
        <v>398</v>
      </c>
      <c r="C5" s="245" t="s">
        <v>1</v>
      </c>
      <c r="D5" s="245" t="s">
        <v>2</v>
      </c>
      <c r="E5" s="245" t="s">
        <v>3</v>
      </c>
      <c r="F5" s="245" t="s">
        <v>4</v>
      </c>
      <c r="G5" s="246" t="s">
        <v>5</v>
      </c>
      <c r="H5" s="248" t="s">
        <v>106</v>
      </c>
      <c r="I5" s="249" t="s">
        <v>107</v>
      </c>
      <c r="J5" s="248" t="s">
        <v>108</v>
      </c>
      <c r="K5" s="249" t="s">
        <v>109</v>
      </c>
      <c r="L5" s="248" t="s">
        <v>110</v>
      </c>
      <c r="M5" s="249" t="s">
        <v>111</v>
      </c>
      <c r="N5" s="248" t="s">
        <v>112</v>
      </c>
      <c r="O5" s="249" t="s">
        <v>113</v>
      </c>
      <c r="P5" s="247" t="s">
        <v>122</v>
      </c>
      <c r="Q5" s="250" t="s">
        <v>114</v>
      </c>
      <c r="R5" s="251" t="s">
        <v>115</v>
      </c>
      <c r="S5" s="250" t="s">
        <v>116</v>
      </c>
      <c r="T5" s="251" t="s">
        <v>117</v>
      </c>
      <c r="U5" s="250" t="s">
        <v>118</v>
      </c>
      <c r="V5" s="251" t="s">
        <v>119</v>
      </c>
      <c r="W5" s="250" t="s">
        <v>120</v>
      </c>
      <c r="X5" s="251" t="s">
        <v>121</v>
      </c>
    </row>
    <row r="6" spans="1:24" x14ac:dyDescent="0.2">
      <c r="A6" s="153">
        <v>1</v>
      </c>
      <c r="B6" s="1" t="s">
        <v>692</v>
      </c>
      <c r="C6" s="2">
        <v>33</v>
      </c>
      <c r="D6" s="3" t="s">
        <v>6</v>
      </c>
      <c r="E6" s="323" t="s">
        <v>7</v>
      </c>
      <c r="F6" s="4">
        <v>43.220301680300402</v>
      </c>
      <c r="G6" s="117" t="s">
        <v>316</v>
      </c>
      <c r="H6" s="94"/>
      <c r="I6" s="93"/>
      <c r="J6" s="94"/>
      <c r="K6" s="93"/>
      <c r="L6" s="94">
        <v>31.97</v>
      </c>
      <c r="M6" s="93">
        <v>120.607</v>
      </c>
      <c r="N6" s="94">
        <v>115.29900000000001</v>
      </c>
      <c r="O6" s="93">
        <v>330.39299999999997</v>
      </c>
      <c r="P6" s="146">
        <v>1</v>
      </c>
      <c r="Q6" s="94"/>
      <c r="R6" s="93"/>
      <c r="S6" s="94"/>
      <c r="T6" s="93"/>
      <c r="U6" s="94">
        <v>0.86409999999999998</v>
      </c>
      <c r="V6" s="93">
        <v>2.12</v>
      </c>
      <c r="W6" s="94">
        <v>2.552</v>
      </c>
      <c r="X6" s="93">
        <v>5.1289999999999996</v>
      </c>
    </row>
    <row r="7" spans="1:24" x14ac:dyDescent="0.2">
      <c r="A7" s="153">
        <v>5</v>
      </c>
      <c r="B7" s="1" t="s">
        <v>403</v>
      </c>
      <c r="C7" s="2">
        <v>29</v>
      </c>
      <c r="D7" s="3" t="s">
        <v>6</v>
      </c>
      <c r="E7" s="323" t="s">
        <v>7</v>
      </c>
      <c r="F7" s="4">
        <v>17.4994260136999</v>
      </c>
      <c r="G7" s="117" t="s">
        <v>316</v>
      </c>
      <c r="H7" s="94"/>
      <c r="I7" s="93"/>
      <c r="J7" s="94"/>
      <c r="K7" s="93"/>
      <c r="L7" s="94">
        <v>15.082000000000001</v>
      </c>
      <c r="M7" s="93">
        <v>37.195</v>
      </c>
      <c r="N7" s="94">
        <v>28.963000000000001</v>
      </c>
      <c r="O7" s="93">
        <v>70.066999999999993</v>
      </c>
      <c r="P7" s="146">
        <v>5</v>
      </c>
      <c r="Q7" s="94"/>
      <c r="R7" s="93"/>
      <c r="S7" s="94"/>
      <c r="T7" s="93"/>
      <c r="U7" s="119">
        <v>0.12140000000000001</v>
      </c>
      <c r="V7" s="93">
        <v>0.72450000000000003</v>
      </c>
      <c r="W7" s="94">
        <v>0.31860000000000005</v>
      </c>
      <c r="X7" s="93">
        <v>0.8197000000000001</v>
      </c>
    </row>
    <row r="8" spans="1:24" x14ac:dyDescent="0.2">
      <c r="A8" s="155">
        <v>8</v>
      </c>
      <c r="B8" s="5" t="s">
        <v>406</v>
      </c>
      <c r="C8" s="6">
        <v>51</v>
      </c>
      <c r="D8" s="3" t="s">
        <v>6</v>
      </c>
      <c r="E8" s="323" t="s">
        <v>325</v>
      </c>
      <c r="F8" s="4">
        <v>41.295066850311798</v>
      </c>
      <c r="G8" s="117" t="s">
        <v>316</v>
      </c>
      <c r="H8" s="94"/>
      <c r="I8" s="93"/>
      <c r="J8" s="94"/>
      <c r="K8" s="93"/>
      <c r="L8" s="94">
        <v>112.08499999999999</v>
      </c>
      <c r="M8" s="93">
        <v>159.845</v>
      </c>
      <c r="N8" s="94">
        <v>69.623999999999995</v>
      </c>
      <c r="O8" s="93">
        <v>116.947</v>
      </c>
      <c r="P8" s="148">
        <v>8</v>
      </c>
      <c r="Q8" s="94"/>
      <c r="R8" s="93"/>
      <c r="S8" s="94"/>
      <c r="T8" s="93"/>
      <c r="U8" s="94">
        <v>15.797000000000001</v>
      </c>
      <c r="V8" s="93">
        <v>16.207000000000001</v>
      </c>
      <c r="W8" s="94">
        <v>32.637999999999998</v>
      </c>
      <c r="X8" s="93">
        <v>44.276000000000003</v>
      </c>
    </row>
    <row r="9" spans="1:24" x14ac:dyDescent="0.2">
      <c r="A9" s="153">
        <v>11</v>
      </c>
      <c r="B9" s="1" t="s">
        <v>409</v>
      </c>
      <c r="C9" s="2">
        <v>30</v>
      </c>
      <c r="D9" s="3" t="s">
        <v>6</v>
      </c>
      <c r="E9" s="323" t="s">
        <v>7</v>
      </c>
      <c r="F9" s="4">
        <v>51.277370597201497</v>
      </c>
      <c r="G9" s="117" t="s">
        <v>316</v>
      </c>
      <c r="H9" s="94"/>
      <c r="I9" s="93"/>
      <c r="J9" s="94"/>
      <c r="K9" s="93"/>
      <c r="L9" s="94">
        <v>66.756</v>
      </c>
      <c r="M9" s="93">
        <v>118.896</v>
      </c>
      <c r="N9" s="94">
        <v>283.238</v>
      </c>
      <c r="O9" s="93">
        <v>328.25799999999998</v>
      </c>
      <c r="P9" s="146">
        <v>11</v>
      </c>
      <c r="Q9" s="94"/>
      <c r="R9" s="93"/>
      <c r="S9" s="94"/>
      <c r="T9" s="93"/>
      <c r="U9" s="94">
        <v>2.0649999999999999</v>
      </c>
      <c r="V9" s="93">
        <v>2.6629999999999998</v>
      </c>
      <c r="W9" s="94">
        <v>3.2949999999999999</v>
      </c>
      <c r="X9" s="93">
        <v>3.8239999999999998</v>
      </c>
    </row>
    <row r="10" spans="1:24" x14ac:dyDescent="0.2">
      <c r="A10" s="156">
        <v>14</v>
      </c>
      <c r="B10" s="7" t="s">
        <v>412</v>
      </c>
      <c r="C10" s="8">
        <v>66</v>
      </c>
      <c r="D10" s="3" t="s">
        <v>6</v>
      </c>
      <c r="E10" s="323" t="s">
        <v>7</v>
      </c>
      <c r="F10" s="4">
        <v>25.847540864962099</v>
      </c>
      <c r="G10" s="118" t="s">
        <v>8</v>
      </c>
      <c r="H10" s="94"/>
      <c r="I10" s="93"/>
      <c r="J10" s="94"/>
      <c r="K10" s="93"/>
      <c r="L10" s="94">
        <v>33.134</v>
      </c>
      <c r="M10" s="93">
        <v>48.017000000000003</v>
      </c>
      <c r="N10" s="94">
        <v>24.251000000000001</v>
      </c>
      <c r="O10" s="93">
        <v>35.058</v>
      </c>
      <c r="P10" s="149">
        <v>14</v>
      </c>
      <c r="Q10" s="94"/>
      <c r="R10" s="93"/>
      <c r="S10" s="94"/>
      <c r="T10" s="93"/>
      <c r="U10" s="94">
        <v>1.39</v>
      </c>
      <c r="V10" s="93">
        <v>1.5629999999999999</v>
      </c>
      <c r="W10" s="94">
        <v>1.1240000000000001</v>
      </c>
      <c r="X10" s="93">
        <v>1.133</v>
      </c>
    </row>
    <row r="11" spans="1:24" x14ac:dyDescent="0.2">
      <c r="A11" s="155">
        <v>17</v>
      </c>
      <c r="B11" s="5" t="s">
        <v>415</v>
      </c>
      <c r="C11" s="6">
        <v>56</v>
      </c>
      <c r="D11" s="9" t="s">
        <v>9</v>
      </c>
      <c r="E11" s="323" t="s">
        <v>7</v>
      </c>
      <c r="F11" s="4">
        <v>33.958823469412202</v>
      </c>
      <c r="G11" s="117" t="s">
        <v>316</v>
      </c>
      <c r="H11" s="94"/>
      <c r="I11" s="93"/>
      <c r="J11" s="94"/>
      <c r="K11" s="93"/>
      <c r="L11" s="94">
        <v>23.45</v>
      </c>
      <c r="M11" s="93">
        <v>36.222000000000001</v>
      </c>
      <c r="N11" s="94">
        <v>28.259</v>
      </c>
      <c r="O11" s="93">
        <v>47.798999999999999</v>
      </c>
      <c r="P11" s="148">
        <v>17</v>
      </c>
      <c r="Q11" s="94"/>
      <c r="R11" s="93"/>
      <c r="S11" s="94"/>
      <c r="T11" s="93"/>
      <c r="U11" s="94">
        <v>4.51</v>
      </c>
      <c r="V11" s="93">
        <v>6.0830000000000002</v>
      </c>
      <c r="W11" s="94">
        <v>4.0990000000000002</v>
      </c>
      <c r="X11" s="93">
        <v>6.3789999999999996</v>
      </c>
    </row>
    <row r="12" spans="1:24" x14ac:dyDescent="0.2">
      <c r="A12" s="154">
        <v>22</v>
      </c>
      <c r="B12" s="10" t="s">
        <v>420</v>
      </c>
      <c r="C12" s="11">
        <v>44</v>
      </c>
      <c r="D12" s="9" t="s">
        <v>9</v>
      </c>
      <c r="E12" s="323" t="s">
        <v>7</v>
      </c>
      <c r="F12" s="4">
        <v>53.134073980558</v>
      </c>
      <c r="G12" s="117" t="s">
        <v>316</v>
      </c>
      <c r="H12" s="94"/>
      <c r="I12" s="93"/>
      <c r="J12" s="94"/>
      <c r="K12" s="93"/>
      <c r="L12" s="94">
        <v>52.939</v>
      </c>
      <c r="M12" s="93">
        <v>141.256</v>
      </c>
      <c r="N12" s="94">
        <v>67.412000000000006</v>
      </c>
      <c r="O12" s="93">
        <v>195.04400000000001</v>
      </c>
      <c r="P12" s="147">
        <v>22</v>
      </c>
      <c r="Q12" s="94"/>
      <c r="R12" s="93"/>
      <c r="S12" s="94"/>
      <c r="T12" s="93"/>
      <c r="U12" s="94">
        <v>0.72160000000000002</v>
      </c>
      <c r="V12" s="93">
        <v>1.2849999999999999</v>
      </c>
      <c r="W12" s="94">
        <v>3.214</v>
      </c>
      <c r="X12" s="93">
        <v>4.6689999999999996</v>
      </c>
    </row>
    <row r="13" spans="1:24" x14ac:dyDescent="0.2">
      <c r="A13" s="153">
        <v>29</v>
      </c>
      <c r="B13" s="1" t="s">
        <v>425</v>
      </c>
      <c r="C13" s="2">
        <v>28</v>
      </c>
      <c r="D13" s="3" t="s">
        <v>6</v>
      </c>
      <c r="E13" s="323" t="s">
        <v>7</v>
      </c>
      <c r="F13" s="4">
        <v>24.264402210719702</v>
      </c>
      <c r="G13" s="117" t="s">
        <v>316</v>
      </c>
      <c r="H13" s="94"/>
      <c r="I13" s="93"/>
      <c r="J13" s="94"/>
      <c r="K13" s="93"/>
      <c r="L13" s="94">
        <v>66.858999999999995</v>
      </c>
      <c r="M13" s="93">
        <v>98.914000000000001</v>
      </c>
      <c r="N13" s="94">
        <v>190.792</v>
      </c>
      <c r="O13" s="93">
        <v>281.53100000000001</v>
      </c>
      <c r="P13" s="146">
        <v>29</v>
      </c>
      <c r="Q13" s="94"/>
      <c r="R13" s="93"/>
      <c r="S13" s="94"/>
      <c r="T13" s="93"/>
      <c r="U13" s="94">
        <v>0.78189999999999993</v>
      </c>
      <c r="V13" s="93">
        <v>1.472</v>
      </c>
      <c r="W13" s="94">
        <v>2.2240000000000002</v>
      </c>
      <c r="X13" s="93">
        <v>3.8210000000000002</v>
      </c>
    </row>
    <row r="14" spans="1:24" x14ac:dyDescent="0.2">
      <c r="A14" s="154">
        <v>38</v>
      </c>
      <c r="B14" s="10" t="s">
        <v>434</v>
      </c>
      <c r="C14" s="11">
        <v>47</v>
      </c>
      <c r="D14" s="9" t="s">
        <v>9</v>
      </c>
      <c r="E14" s="323" t="s">
        <v>7</v>
      </c>
      <c r="F14" s="4">
        <v>29.821141547826599</v>
      </c>
      <c r="G14" s="117" t="s">
        <v>316</v>
      </c>
      <c r="H14" s="94"/>
      <c r="I14" s="93"/>
      <c r="J14" s="94"/>
      <c r="K14" s="93"/>
      <c r="L14" s="94">
        <v>157.18</v>
      </c>
      <c r="M14" s="93">
        <v>194.35599999999999</v>
      </c>
      <c r="N14" s="94">
        <v>155.91999999999999</v>
      </c>
      <c r="O14" s="93">
        <v>178.018</v>
      </c>
      <c r="P14" s="147">
        <v>38</v>
      </c>
      <c r="Q14" s="94"/>
      <c r="R14" s="93"/>
      <c r="S14" s="94"/>
      <c r="T14" s="93"/>
      <c r="U14" s="94">
        <v>5.5289999999999999</v>
      </c>
      <c r="V14" s="93">
        <v>3.702</v>
      </c>
      <c r="W14" s="94">
        <v>5.1760000000000002</v>
      </c>
      <c r="X14" s="93">
        <v>4.335</v>
      </c>
    </row>
    <row r="15" spans="1:24" x14ac:dyDescent="0.2">
      <c r="A15" s="153">
        <v>39</v>
      </c>
      <c r="B15" s="1" t="s">
        <v>405</v>
      </c>
      <c r="C15" s="2">
        <v>26</v>
      </c>
      <c r="D15" s="3" t="s">
        <v>6</v>
      </c>
      <c r="E15" s="323" t="s">
        <v>7</v>
      </c>
      <c r="F15" s="4">
        <v>23.209343450378899</v>
      </c>
      <c r="G15" s="117" t="s">
        <v>316</v>
      </c>
      <c r="H15" s="94"/>
      <c r="I15" s="93"/>
      <c r="J15" s="94"/>
      <c r="K15" s="93"/>
      <c r="L15" s="94">
        <v>23.638999999999999</v>
      </c>
      <c r="M15" s="93">
        <v>29.847999999999999</v>
      </c>
      <c r="N15" s="94">
        <v>150.09899999999999</v>
      </c>
      <c r="O15" s="93">
        <v>200.386</v>
      </c>
      <c r="P15" s="146">
        <v>39</v>
      </c>
      <c r="Q15" s="94"/>
      <c r="R15" s="93"/>
      <c r="S15" s="94"/>
      <c r="T15" s="93"/>
      <c r="U15" s="94">
        <v>1.8460000000000001</v>
      </c>
      <c r="V15" s="93">
        <v>2.181</v>
      </c>
      <c r="W15" s="94">
        <v>2.4900000000000002</v>
      </c>
      <c r="X15" s="93">
        <v>2.4500000000000002</v>
      </c>
    </row>
    <row r="16" spans="1:24" x14ac:dyDescent="0.2">
      <c r="A16" s="156">
        <v>47</v>
      </c>
      <c r="B16" s="7" t="s">
        <v>439</v>
      </c>
      <c r="C16" s="8">
        <v>67</v>
      </c>
      <c r="D16" s="3" t="s">
        <v>6</v>
      </c>
      <c r="E16" s="323" t="s">
        <v>10</v>
      </c>
      <c r="F16" s="4">
        <v>29.3122536252611</v>
      </c>
      <c r="G16" s="118" t="s">
        <v>8</v>
      </c>
      <c r="H16" s="94"/>
      <c r="I16" s="93"/>
      <c r="J16" s="94"/>
      <c r="K16" s="93"/>
      <c r="L16" s="94">
        <v>70.456000000000003</v>
      </c>
      <c r="M16" s="93">
        <v>61.81</v>
      </c>
      <c r="N16" s="94">
        <v>173.821</v>
      </c>
      <c r="O16" s="93">
        <v>141.20400000000001</v>
      </c>
      <c r="P16" s="149">
        <v>47</v>
      </c>
      <c r="Q16" s="94"/>
      <c r="R16" s="93"/>
      <c r="S16" s="94"/>
      <c r="T16" s="93"/>
      <c r="U16" s="94">
        <v>1.5740000000000001</v>
      </c>
      <c r="V16" s="93">
        <v>1.4830000000000001</v>
      </c>
      <c r="W16" s="94">
        <v>4.6150000000000002</v>
      </c>
      <c r="X16" s="93">
        <v>4.8680000000000003</v>
      </c>
    </row>
    <row r="17" spans="1:24" x14ac:dyDescent="0.2">
      <c r="A17" s="155">
        <v>51</v>
      </c>
      <c r="B17" s="5" t="s">
        <v>443</v>
      </c>
      <c r="C17" s="6">
        <v>50</v>
      </c>
      <c r="D17" s="9" t="s">
        <v>9</v>
      </c>
      <c r="E17" s="323" t="s">
        <v>7</v>
      </c>
      <c r="F17" s="4">
        <v>28.234791367784801</v>
      </c>
      <c r="G17" s="117" t="s">
        <v>316</v>
      </c>
      <c r="H17" s="94"/>
      <c r="I17" s="93"/>
      <c r="J17" s="94"/>
      <c r="K17" s="93"/>
      <c r="L17" s="94">
        <v>38.084000000000003</v>
      </c>
      <c r="M17" s="93">
        <v>51.076999999999998</v>
      </c>
      <c r="N17" s="94">
        <v>59.003999999999998</v>
      </c>
      <c r="O17" s="93">
        <v>77.123999999999995</v>
      </c>
      <c r="P17" s="148">
        <v>51</v>
      </c>
      <c r="Q17" s="94"/>
      <c r="R17" s="93"/>
      <c r="S17" s="94"/>
      <c r="T17" s="93"/>
      <c r="U17" s="94">
        <v>1.1339999999999999</v>
      </c>
      <c r="V17" s="93">
        <v>1.448</v>
      </c>
      <c r="W17" s="94">
        <v>1.0529999999999999</v>
      </c>
      <c r="X17" s="93">
        <v>1.579</v>
      </c>
    </row>
    <row r="18" spans="1:24" x14ac:dyDescent="0.2">
      <c r="A18" s="155">
        <v>58</v>
      </c>
      <c r="B18" s="5" t="s">
        <v>450</v>
      </c>
      <c r="C18" s="6">
        <v>61</v>
      </c>
      <c r="D18" s="3" t="s">
        <v>6</v>
      </c>
      <c r="E18" s="323" t="s">
        <v>7</v>
      </c>
      <c r="F18" s="4">
        <v>36.082544042436403</v>
      </c>
      <c r="G18" s="117" t="s">
        <v>316</v>
      </c>
      <c r="H18" s="94"/>
      <c r="I18" s="93"/>
      <c r="J18" s="94"/>
      <c r="K18" s="93"/>
      <c r="L18" s="94">
        <v>21.533999999999999</v>
      </c>
      <c r="M18" s="93">
        <v>50.234000000000002</v>
      </c>
      <c r="N18" s="94">
        <v>35.54</v>
      </c>
      <c r="O18" s="93">
        <v>82.040999999999997</v>
      </c>
      <c r="P18" s="148">
        <v>58</v>
      </c>
      <c r="Q18" s="94"/>
      <c r="R18" s="93"/>
      <c r="S18" s="94"/>
      <c r="T18" s="93"/>
      <c r="U18" s="94">
        <v>5.3029999999999999</v>
      </c>
      <c r="V18" s="93">
        <v>5.8090000000000002</v>
      </c>
      <c r="W18" s="94">
        <v>2.7909999999999999</v>
      </c>
      <c r="X18" s="93">
        <v>3.5390000000000001</v>
      </c>
    </row>
    <row r="19" spans="1:24" x14ac:dyDescent="0.2">
      <c r="A19" s="155">
        <v>62</v>
      </c>
      <c r="B19" s="5" t="s">
        <v>454</v>
      </c>
      <c r="C19" s="6">
        <v>52</v>
      </c>
      <c r="D19" s="3" t="s">
        <v>6</v>
      </c>
      <c r="E19" s="323" t="s">
        <v>7</v>
      </c>
      <c r="F19" s="4">
        <v>27.650439049586701</v>
      </c>
      <c r="G19" s="117" t="s">
        <v>316</v>
      </c>
      <c r="H19" s="94"/>
      <c r="I19" s="93"/>
      <c r="J19" s="94"/>
      <c r="K19" s="93"/>
      <c r="L19" s="94">
        <v>51.494999999999997</v>
      </c>
      <c r="M19" s="93">
        <v>73.959000000000003</v>
      </c>
      <c r="N19" s="94">
        <v>60.470999999999997</v>
      </c>
      <c r="O19" s="93">
        <v>92.04</v>
      </c>
      <c r="P19" s="148">
        <v>62</v>
      </c>
      <c r="Q19" s="94"/>
      <c r="R19" s="93"/>
      <c r="S19" s="94"/>
      <c r="T19" s="93"/>
      <c r="U19" s="94">
        <v>1.9650000000000001</v>
      </c>
      <c r="V19" s="93">
        <v>1.3129999999999999</v>
      </c>
      <c r="W19" s="94">
        <v>0.66570000000000007</v>
      </c>
      <c r="X19" s="93">
        <v>1.647</v>
      </c>
    </row>
    <row r="20" spans="1:24" x14ac:dyDescent="0.2">
      <c r="A20" s="153">
        <v>65</v>
      </c>
      <c r="B20" s="1" t="s">
        <v>457</v>
      </c>
      <c r="C20" s="2">
        <v>28</v>
      </c>
      <c r="D20" s="3" t="s">
        <v>6</v>
      </c>
      <c r="E20" s="323" t="s">
        <v>123</v>
      </c>
      <c r="F20" s="4">
        <v>22.540345339796101</v>
      </c>
      <c r="G20" s="117" t="s">
        <v>316</v>
      </c>
      <c r="H20" s="94"/>
      <c r="I20" s="93"/>
      <c r="J20" s="94"/>
      <c r="K20" s="93"/>
      <c r="L20" s="94">
        <v>62.642000000000003</v>
      </c>
      <c r="M20" s="93">
        <v>75.12</v>
      </c>
      <c r="N20" s="94">
        <v>187.63900000000001</v>
      </c>
      <c r="O20" s="93">
        <v>187.68299999999999</v>
      </c>
      <c r="P20" s="146">
        <v>65</v>
      </c>
      <c r="Q20" s="94"/>
      <c r="R20" s="93"/>
      <c r="S20" s="94"/>
      <c r="T20" s="93"/>
      <c r="U20" s="94">
        <v>7.9580000000000002</v>
      </c>
      <c r="V20" s="93">
        <v>8.9280000000000008</v>
      </c>
      <c r="W20" s="94">
        <v>9.9469999999999992</v>
      </c>
      <c r="X20" s="93">
        <v>10.689</v>
      </c>
    </row>
    <row r="21" spans="1:24" x14ac:dyDescent="0.2">
      <c r="A21" s="154">
        <v>66</v>
      </c>
      <c r="B21" s="10" t="s">
        <v>458</v>
      </c>
      <c r="C21" s="11">
        <v>47</v>
      </c>
      <c r="D21" s="9" t="s">
        <v>9</v>
      </c>
      <c r="E21" s="323" t="s">
        <v>10</v>
      </c>
      <c r="F21" s="4">
        <v>31.532768796434699</v>
      </c>
      <c r="G21" s="117" t="s">
        <v>316</v>
      </c>
      <c r="H21" s="94"/>
      <c r="I21" s="93"/>
      <c r="J21" s="94"/>
      <c r="K21" s="93"/>
      <c r="L21" s="94">
        <v>43.69</v>
      </c>
      <c r="M21" s="93">
        <v>48.646999999999998</v>
      </c>
      <c r="N21" s="94">
        <v>56.283999999999999</v>
      </c>
      <c r="O21" s="93">
        <v>66.231999999999999</v>
      </c>
      <c r="P21" s="147">
        <v>66</v>
      </c>
      <c r="Q21" s="94"/>
      <c r="R21" s="93"/>
      <c r="S21" s="94"/>
      <c r="T21" s="93"/>
      <c r="U21" s="94">
        <v>1.103</v>
      </c>
      <c r="V21" s="93">
        <v>1.68</v>
      </c>
      <c r="W21" s="94">
        <v>1.0680000000000001</v>
      </c>
      <c r="X21" s="93">
        <v>1.9970000000000001</v>
      </c>
    </row>
    <row r="22" spans="1:24" x14ac:dyDescent="0.2">
      <c r="A22" s="153">
        <v>69</v>
      </c>
      <c r="B22" s="1" t="s">
        <v>460</v>
      </c>
      <c r="C22" s="2">
        <v>29</v>
      </c>
      <c r="D22" s="9" t="s">
        <v>9</v>
      </c>
      <c r="E22" s="323" t="s">
        <v>123</v>
      </c>
      <c r="F22" s="4">
        <v>28.956303608941599</v>
      </c>
      <c r="G22" s="117" t="s">
        <v>316</v>
      </c>
      <c r="H22" s="94"/>
      <c r="I22" s="93"/>
      <c r="J22" s="94"/>
      <c r="K22" s="93"/>
      <c r="L22" s="94">
        <v>66.453000000000003</v>
      </c>
      <c r="M22" s="93">
        <v>88.141000000000005</v>
      </c>
      <c r="N22" s="94">
        <v>273.33999999999997</v>
      </c>
      <c r="O22" s="93">
        <v>344.95299999999997</v>
      </c>
      <c r="P22" s="146">
        <v>69</v>
      </c>
      <c r="Q22" s="94"/>
      <c r="R22" s="93"/>
      <c r="S22" s="94"/>
      <c r="T22" s="93"/>
      <c r="U22" s="94">
        <v>1.61</v>
      </c>
      <c r="V22" s="93">
        <v>2.1589999999999998</v>
      </c>
      <c r="W22" s="94">
        <v>1.071</v>
      </c>
      <c r="X22" s="93">
        <v>1.3560000000000001</v>
      </c>
    </row>
    <row r="23" spans="1:24" x14ac:dyDescent="0.2">
      <c r="A23" s="156">
        <v>77</v>
      </c>
      <c r="B23" s="7" t="s">
        <v>466</v>
      </c>
      <c r="C23" s="8">
        <v>69</v>
      </c>
      <c r="D23" s="3" t="s">
        <v>6</v>
      </c>
      <c r="E23" s="323" t="s">
        <v>7</v>
      </c>
      <c r="F23" s="4">
        <v>28.934791192930302</v>
      </c>
      <c r="G23" s="118" t="s">
        <v>8</v>
      </c>
      <c r="H23" s="101"/>
      <c r="I23" s="102"/>
      <c r="J23" s="101"/>
      <c r="K23" s="102"/>
      <c r="L23" s="101">
        <v>17.234000000000002</v>
      </c>
      <c r="M23" s="102">
        <v>33.197000000000003</v>
      </c>
      <c r="N23" s="101">
        <v>25.244</v>
      </c>
      <c r="O23" s="102">
        <v>53.124000000000002</v>
      </c>
      <c r="P23" s="149">
        <v>77</v>
      </c>
      <c r="Q23" s="101"/>
      <c r="R23" s="102"/>
      <c r="S23" s="101"/>
      <c r="T23" s="102"/>
      <c r="U23" s="101">
        <v>9.6329999999999991</v>
      </c>
      <c r="V23" s="102">
        <v>16.503</v>
      </c>
      <c r="W23" s="101">
        <v>6.3719999999999999</v>
      </c>
      <c r="X23" s="102">
        <v>11.443</v>
      </c>
    </row>
    <row r="24" spans="1:24" x14ac:dyDescent="0.2">
      <c r="A24" s="155">
        <v>81</v>
      </c>
      <c r="B24" s="5" t="s">
        <v>470</v>
      </c>
      <c r="C24" s="6">
        <v>51</v>
      </c>
      <c r="D24" s="3" t="s">
        <v>6</v>
      </c>
      <c r="E24" s="323" t="s">
        <v>7</v>
      </c>
      <c r="F24" s="4">
        <v>20.266502864991399</v>
      </c>
      <c r="G24" s="117" t="s">
        <v>316</v>
      </c>
      <c r="H24" s="94"/>
      <c r="I24" s="93"/>
      <c r="J24" s="94"/>
      <c r="K24" s="93"/>
      <c r="L24" s="94">
        <v>98.896000000000001</v>
      </c>
      <c r="M24" s="93">
        <v>119.434</v>
      </c>
      <c r="N24" s="94">
        <v>187.095</v>
      </c>
      <c r="O24" s="93">
        <v>251.17099999999999</v>
      </c>
      <c r="P24" s="148">
        <v>81</v>
      </c>
      <c r="Q24" s="94"/>
      <c r="R24" s="93"/>
      <c r="S24" s="94"/>
      <c r="T24" s="93"/>
      <c r="U24" s="94">
        <v>5.7119999999999997</v>
      </c>
      <c r="V24" s="93">
        <v>6.9710000000000001</v>
      </c>
      <c r="W24" s="94">
        <v>1.849</v>
      </c>
      <c r="X24" s="93">
        <v>2.1110000000000002</v>
      </c>
    </row>
    <row r="25" spans="1:24" x14ac:dyDescent="0.2">
      <c r="A25" s="153">
        <v>85</v>
      </c>
      <c r="B25" s="1" t="s">
        <v>474</v>
      </c>
      <c r="C25" s="2">
        <v>22</v>
      </c>
      <c r="D25" s="3" t="s">
        <v>6</v>
      </c>
      <c r="E25" s="323" t="s">
        <v>7</v>
      </c>
      <c r="F25" s="4">
        <v>21.3933287804728</v>
      </c>
      <c r="G25" s="117" t="s">
        <v>316</v>
      </c>
      <c r="H25" s="94"/>
      <c r="I25" s="93"/>
      <c r="J25" s="94"/>
      <c r="K25" s="93"/>
      <c r="L25" s="94">
        <v>49.280999999999999</v>
      </c>
      <c r="M25" s="93">
        <v>61.78</v>
      </c>
      <c r="N25" s="94">
        <v>62.594999999999999</v>
      </c>
      <c r="O25" s="93">
        <v>94.003</v>
      </c>
      <c r="P25" s="146">
        <v>85</v>
      </c>
      <c r="Q25" s="94"/>
      <c r="R25" s="93"/>
      <c r="S25" s="94"/>
      <c r="T25" s="93"/>
      <c r="U25" s="94">
        <v>0.8196</v>
      </c>
      <c r="V25" s="93">
        <v>1.0720000000000001</v>
      </c>
      <c r="W25" s="94">
        <v>1.6850000000000001</v>
      </c>
      <c r="X25" s="93">
        <v>1.9830000000000001</v>
      </c>
    </row>
    <row r="26" spans="1:24" x14ac:dyDescent="0.2">
      <c r="A26" s="155">
        <v>86</v>
      </c>
      <c r="B26" s="5" t="s">
        <v>475</v>
      </c>
      <c r="C26" s="6">
        <v>62</v>
      </c>
      <c r="D26" s="9" t="s">
        <v>9</v>
      </c>
      <c r="E26" s="323" t="s">
        <v>7</v>
      </c>
      <c r="F26" s="4">
        <v>31.792413129556301</v>
      </c>
      <c r="G26" s="117" t="s">
        <v>316</v>
      </c>
      <c r="H26" s="94"/>
      <c r="I26" s="93"/>
      <c r="J26" s="94"/>
      <c r="K26" s="93"/>
      <c r="L26" s="94">
        <v>78.685000000000002</v>
      </c>
      <c r="M26" s="93">
        <v>94.753</v>
      </c>
      <c r="N26" s="94">
        <v>110.729</v>
      </c>
      <c r="O26" s="93">
        <v>134.291</v>
      </c>
      <c r="P26" s="148">
        <v>86</v>
      </c>
      <c r="Q26" s="94"/>
      <c r="R26" s="93"/>
      <c r="S26" s="94"/>
      <c r="T26" s="93"/>
      <c r="U26" s="94">
        <v>1.105</v>
      </c>
      <c r="V26" s="93">
        <v>1.546</v>
      </c>
      <c r="W26" s="94">
        <v>0.79389999999999994</v>
      </c>
      <c r="X26" s="93">
        <v>1.204</v>
      </c>
    </row>
    <row r="27" spans="1:24" x14ac:dyDescent="0.2">
      <c r="A27" s="155">
        <v>89</v>
      </c>
      <c r="B27" s="5" t="s">
        <v>477</v>
      </c>
      <c r="C27" s="6">
        <v>60</v>
      </c>
      <c r="D27" s="9" t="s">
        <v>9</v>
      </c>
      <c r="E27" s="323" t="s">
        <v>7</v>
      </c>
      <c r="F27" s="4">
        <v>30.5370414312561</v>
      </c>
      <c r="G27" s="117" t="s">
        <v>316</v>
      </c>
      <c r="H27" s="94"/>
      <c r="I27" s="93"/>
      <c r="J27" s="94"/>
      <c r="K27" s="93"/>
      <c r="L27" s="94">
        <v>102.18300000000001</v>
      </c>
      <c r="M27" s="93">
        <v>154.80199999999999</v>
      </c>
      <c r="N27" s="94">
        <v>126.38800000000001</v>
      </c>
      <c r="O27" s="93">
        <v>203.309</v>
      </c>
      <c r="P27" s="148">
        <v>89</v>
      </c>
      <c r="Q27" s="94"/>
      <c r="R27" s="93"/>
      <c r="S27" s="94"/>
      <c r="T27" s="93"/>
      <c r="U27" s="94">
        <v>0.7016</v>
      </c>
      <c r="V27" s="93">
        <v>1.387</v>
      </c>
      <c r="W27" s="94">
        <v>0.82950000000000002</v>
      </c>
      <c r="X27" s="93">
        <v>2.327</v>
      </c>
    </row>
    <row r="28" spans="1:24" x14ac:dyDescent="0.2">
      <c r="A28" s="155">
        <v>100</v>
      </c>
      <c r="B28" s="5" t="s">
        <v>470</v>
      </c>
      <c r="C28" s="6">
        <v>51</v>
      </c>
      <c r="D28" s="3" t="s">
        <v>6</v>
      </c>
      <c r="E28" s="323" t="s">
        <v>7</v>
      </c>
      <c r="F28" s="4">
        <v>35.546840190570897</v>
      </c>
      <c r="G28" s="117" t="s">
        <v>316</v>
      </c>
      <c r="H28" s="94"/>
      <c r="I28" s="93"/>
      <c r="J28" s="94"/>
      <c r="K28" s="93"/>
      <c r="L28" s="94">
        <v>47.375999999999998</v>
      </c>
      <c r="M28" s="93">
        <v>58.985999999999997</v>
      </c>
      <c r="N28" s="94">
        <v>41.13</v>
      </c>
      <c r="O28" s="93">
        <v>54.953000000000003</v>
      </c>
      <c r="P28" s="148">
        <v>100</v>
      </c>
      <c r="Q28" s="94"/>
      <c r="R28" s="93"/>
      <c r="S28" s="94"/>
      <c r="T28" s="93"/>
      <c r="U28" s="94">
        <v>1.7490000000000001</v>
      </c>
      <c r="V28" s="93">
        <v>1.859</v>
      </c>
      <c r="W28" s="94">
        <v>1.879</v>
      </c>
      <c r="X28" s="93">
        <v>1.907</v>
      </c>
    </row>
    <row r="29" spans="1:24" x14ac:dyDescent="0.2">
      <c r="A29" s="153">
        <v>118</v>
      </c>
      <c r="B29" s="1" t="s">
        <v>500</v>
      </c>
      <c r="C29" s="2">
        <v>27</v>
      </c>
      <c r="D29" s="3" t="s">
        <v>6</v>
      </c>
      <c r="E29" s="323" t="s">
        <v>7</v>
      </c>
      <c r="F29" s="4">
        <v>20.344068610281301</v>
      </c>
      <c r="G29" s="117" t="s">
        <v>316</v>
      </c>
      <c r="H29" s="94"/>
      <c r="I29" s="93"/>
      <c r="J29" s="94"/>
      <c r="K29" s="93"/>
      <c r="L29" s="94">
        <v>106.541</v>
      </c>
      <c r="M29" s="93">
        <v>120.446</v>
      </c>
      <c r="N29" s="94">
        <v>48</v>
      </c>
      <c r="O29" s="93">
        <v>70.322999999999993</v>
      </c>
      <c r="P29" s="146">
        <v>118</v>
      </c>
      <c r="Q29" s="94"/>
      <c r="R29" s="93"/>
      <c r="S29" s="94"/>
      <c r="T29" s="93"/>
      <c r="U29" s="94">
        <v>7.78</v>
      </c>
      <c r="V29" s="93">
        <v>7.1539999999999999</v>
      </c>
      <c r="W29" s="94">
        <v>10.792999999999999</v>
      </c>
      <c r="X29" s="93">
        <v>10.946</v>
      </c>
    </row>
    <row r="30" spans="1:24" x14ac:dyDescent="0.2">
      <c r="A30" s="156">
        <v>125</v>
      </c>
      <c r="B30" s="7" t="s">
        <v>504</v>
      </c>
      <c r="C30" s="8">
        <v>72</v>
      </c>
      <c r="D30" s="3" t="s">
        <v>6</v>
      </c>
      <c r="E30" s="323" t="s">
        <v>7</v>
      </c>
      <c r="F30" s="4">
        <v>35.558296940826501</v>
      </c>
      <c r="G30" s="118" t="s">
        <v>8</v>
      </c>
      <c r="H30" s="94"/>
      <c r="I30" s="93"/>
      <c r="J30" s="94"/>
      <c r="K30" s="93"/>
      <c r="L30" s="94">
        <v>28.358000000000001</v>
      </c>
      <c r="M30" s="93">
        <v>58.088999999999999</v>
      </c>
      <c r="N30" s="94">
        <v>30.131</v>
      </c>
      <c r="O30" s="93">
        <v>74.823999999999998</v>
      </c>
      <c r="P30" s="149">
        <v>125</v>
      </c>
      <c r="Q30" s="94"/>
      <c r="R30" s="93"/>
      <c r="S30" s="94"/>
      <c r="T30" s="93"/>
      <c r="U30" s="94">
        <v>14.420999999999999</v>
      </c>
      <c r="V30" s="93">
        <v>23.844999999999999</v>
      </c>
      <c r="W30" s="94">
        <v>14.103999999999999</v>
      </c>
      <c r="X30" s="93">
        <v>37.03</v>
      </c>
    </row>
    <row r="31" spans="1:24" x14ac:dyDescent="0.2">
      <c r="A31" s="156">
        <v>126</v>
      </c>
      <c r="B31" s="7" t="s">
        <v>505</v>
      </c>
      <c r="C31" s="8">
        <v>69</v>
      </c>
      <c r="D31" s="9" t="s">
        <v>9</v>
      </c>
      <c r="E31" s="323" t="s">
        <v>7</v>
      </c>
      <c r="F31" s="4">
        <v>29.5959600927251</v>
      </c>
      <c r="G31" s="118" t="s">
        <v>8</v>
      </c>
      <c r="H31" s="94"/>
      <c r="I31" s="93"/>
      <c r="J31" s="94"/>
      <c r="K31" s="93"/>
      <c r="L31" s="94">
        <v>128.32900000000001</v>
      </c>
      <c r="M31" s="93">
        <v>141.44900000000001</v>
      </c>
      <c r="N31" s="94">
        <v>127.13500000000001</v>
      </c>
      <c r="O31" s="93">
        <v>153.179</v>
      </c>
      <c r="P31" s="149">
        <v>126</v>
      </c>
      <c r="Q31" s="94"/>
      <c r="R31" s="93"/>
      <c r="S31" s="94"/>
      <c r="T31" s="93"/>
      <c r="U31" s="94">
        <v>1.504</v>
      </c>
      <c r="V31" s="93">
        <v>1.948</v>
      </c>
      <c r="W31" s="94">
        <v>0.62279999999999991</v>
      </c>
      <c r="X31" s="93">
        <v>0.69189999999999996</v>
      </c>
    </row>
    <row r="32" spans="1:24" x14ac:dyDescent="0.2">
      <c r="A32" s="154">
        <v>128</v>
      </c>
      <c r="B32" s="10" t="s">
        <v>506</v>
      </c>
      <c r="C32" s="11">
        <v>40</v>
      </c>
      <c r="D32" s="3" t="s">
        <v>6</v>
      </c>
      <c r="E32" s="323" t="s">
        <v>325</v>
      </c>
      <c r="F32" s="4">
        <v>37.3668836077509</v>
      </c>
      <c r="G32" s="117" t="s">
        <v>316</v>
      </c>
      <c r="H32" s="94"/>
      <c r="I32" s="93"/>
      <c r="J32" s="94"/>
      <c r="K32" s="93"/>
      <c r="L32" s="94">
        <v>34.807000000000002</v>
      </c>
      <c r="M32" s="93">
        <v>71.569999999999993</v>
      </c>
      <c r="N32" s="94">
        <v>48.496000000000002</v>
      </c>
      <c r="O32" s="93">
        <v>93.911000000000001</v>
      </c>
      <c r="P32" s="147">
        <v>128</v>
      </c>
      <c r="Q32" s="94"/>
      <c r="R32" s="93"/>
      <c r="S32" s="94"/>
      <c r="T32" s="93"/>
      <c r="U32" s="94">
        <v>1.948</v>
      </c>
      <c r="V32" s="93">
        <v>5.9390000000000001</v>
      </c>
      <c r="W32" s="94">
        <v>2.4049999999999998</v>
      </c>
      <c r="X32" s="93">
        <v>3.9049999999999998</v>
      </c>
    </row>
    <row r="33" spans="1:24" x14ac:dyDescent="0.2">
      <c r="A33" s="156">
        <v>134</v>
      </c>
      <c r="B33" s="7" t="s">
        <v>509</v>
      </c>
      <c r="C33" s="8">
        <v>74</v>
      </c>
      <c r="D33" s="3" t="s">
        <v>6</v>
      </c>
      <c r="E33" s="323" t="s">
        <v>336</v>
      </c>
      <c r="F33" s="4">
        <v>25.243430991960199</v>
      </c>
      <c r="G33" s="118" t="s">
        <v>8</v>
      </c>
      <c r="H33" s="94"/>
      <c r="I33" s="93"/>
      <c r="J33" s="94"/>
      <c r="K33" s="93"/>
      <c r="L33" s="94">
        <v>32.091000000000001</v>
      </c>
      <c r="M33" s="93">
        <v>51.012999999999998</v>
      </c>
      <c r="N33" s="94">
        <v>50.79</v>
      </c>
      <c r="O33" s="93">
        <v>73.826999999999998</v>
      </c>
      <c r="P33" s="149">
        <v>134</v>
      </c>
      <c r="Q33" s="94"/>
      <c r="R33" s="93"/>
      <c r="S33" s="94"/>
      <c r="T33" s="93"/>
      <c r="U33" s="94">
        <v>15.942</v>
      </c>
      <c r="V33" s="93">
        <v>15.157</v>
      </c>
      <c r="W33" s="94">
        <v>8.6349999999999998</v>
      </c>
      <c r="X33" s="93">
        <v>8.3219999999999992</v>
      </c>
    </row>
    <row r="34" spans="1:24" x14ac:dyDescent="0.2">
      <c r="A34" s="156">
        <v>135</v>
      </c>
      <c r="B34" s="7" t="s">
        <v>510</v>
      </c>
      <c r="C34" s="8">
        <v>73</v>
      </c>
      <c r="D34" s="9" t="s">
        <v>9</v>
      </c>
      <c r="E34" s="323" t="s">
        <v>7</v>
      </c>
      <c r="F34" s="4">
        <v>28.7835499075181</v>
      </c>
      <c r="G34" s="118" t="s">
        <v>8</v>
      </c>
      <c r="H34" s="94"/>
      <c r="I34" s="93"/>
      <c r="J34" s="94"/>
      <c r="K34" s="93"/>
      <c r="L34" s="94">
        <v>112.49299999999999</v>
      </c>
      <c r="M34" s="93">
        <v>119.56399999999999</v>
      </c>
      <c r="N34" s="94">
        <v>121.316</v>
      </c>
      <c r="O34" s="93">
        <v>133.10499999999999</v>
      </c>
      <c r="P34" s="149">
        <v>135</v>
      </c>
      <c r="Q34" s="94"/>
      <c r="R34" s="93"/>
      <c r="S34" s="94"/>
      <c r="T34" s="93"/>
      <c r="U34" s="94">
        <v>2.8239999999999998</v>
      </c>
      <c r="V34" s="93">
        <v>3.6379999999999999</v>
      </c>
      <c r="W34" s="94">
        <v>2.9420000000000002</v>
      </c>
      <c r="X34" s="93">
        <v>3.0760000000000001</v>
      </c>
    </row>
    <row r="35" spans="1:24" x14ac:dyDescent="0.2">
      <c r="A35" s="156">
        <v>141</v>
      </c>
      <c r="B35" s="7" t="s">
        <v>514</v>
      </c>
      <c r="C35" s="8">
        <v>75</v>
      </c>
      <c r="D35" s="3" t="s">
        <v>6</v>
      </c>
      <c r="E35" s="323" t="s">
        <v>7</v>
      </c>
      <c r="F35" s="4">
        <v>26.035276407270999</v>
      </c>
      <c r="G35" s="118" t="s">
        <v>8</v>
      </c>
      <c r="H35" s="94"/>
      <c r="I35" s="93"/>
      <c r="J35" s="94"/>
      <c r="K35" s="93"/>
      <c r="L35" s="94">
        <v>68.730999999999995</v>
      </c>
      <c r="M35" s="93">
        <v>120.706</v>
      </c>
      <c r="N35" s="94">
        <v>61.305</v>
      </c>
      <c r="O35" s="93">
        <v>113.95</v>
      </c>
      <c r="P35" s="149">
        <v>141</v>
      </c>
      <c r="Q35" s="94"/>
      <c r="R35" s="93"/>
      <c r="S35" s="94"/>
      <c r="T35" s="93"/>
      <c r="U35" s="94">
        <v>1.1990000000000001</v>
      </c>
      <c r="V35" s="93">
        <v>3.5550000000000002</v>
      </c>
      <c r="W35" s="94">
        <v>3.9049999999999998</v>
      </c>
      <c r="X35" s="93">
        <v>7.6059999999999999</v>
      </c>
    </row>
    <row r="36" spans="1:24" x14ac:dyDescent="0.2">
      <c r="A36" s="156">
        <v>146</v>
      </c>
      <c r="B36" s="7" t="s">
        <v>518</v>
      </c>
      <c r="C36" s="8">
        <v>72</v>
      </c>
      <c r="D36" s="9" t="s">
        <v>9</v>
      </c>
      <c r="E36" s="323" t="s">
        <v>7</v>
      </c>
      <c r="F36" s="4">
        <v>27.773544005825599</v>
      </c>
      <c r="G36" s="118" t="s">
        <v>8</v>
      </c>
      <c r="H36" s="94"/>
      <c r="I36" s="93"/>
      <c r="J36" s="94"/>
      <c r="K36" s="93"/>
      <c r="L36" s="94">
        <v>72.27</v>
      </c>
      <c r="M36" s="93">
        <v>74.569999999999993</v>
      </c>
      <c r="N36" s="94">
        <v>191.47399999999999</v>
      </c>
      <c r="O36" s="93">
        <v>173.011</v>
      </c>
      <c r="P36" s="149">
        <v>146</v>
      </c>
      <c r="Q36" s="94"/>
      <c r="R36" s="93"/>
      <c r="S36" s="94"/>
      <c r="T36" s="93"/>
      <c r="U36" s="94">
        <v>11.266</v>
      </c>
      <c r="V36" s="93">
        <v>12.663</v>
      </c>
      <c r="W36" s="94">
        <v>15.077999999999999</v>
      </c>
      <c r="X36" s="93">
        <v>15.644</v>
      </c>
    </row>
    <row r="37" spans="1:24" x14ac:dyDescent="0.2">
      <c r="A37" s="156">
        <v>147</v>
      </c>
      <c r="B37" s="7" t="s">
        <v>519</v>
      </c>
      <c r="C37" s="8">
        <v>71</v>
      </c>
      <c r="D37" s="9" t="s">
        <v>9</v>
      </c>
      <c r="E37" s="323" t="s">
        <v>7</v>
      </c>
      <c r="F37" s="4">
        <v>20.875480919268199</v>
      </c>
      <c r="G37" s="118" t="s">
        <v>8</v>
      </c>
      <c r="H37" s="94"/>
      <c r="I37" s="93"/>
      <c r="J37" s="94"/>
      <c r="K37" s="93"/>
      <c r="L37" s="94">
        <v>58.512</v>
      </c>
      <c r="M37" s="93">
        <v>68.292000000000002</v>
      </c>
      <c r="N37" s="94">
        <v>105.111</v>
      </c>
      <c r="O37" s="93">
        <v>117.571</v>
      </c>
      <c r="P37" s="149">
        <v>147</v>
      </c>
      <c r="Q37" s="94"/>
      <c r="R37" s="93"/>
      <c r="S37" s="94"/>
      <c r="T37" s="93"/>
      <c r="U37" s="94">
        <v>1.839</v>
      </c>
      <c r="V37" s="93">
        <v>2.1709999999999998</v>
      </c>
      <c r="W37" s="94">
        <v>3.661</v>
      </c>
      <c r="X37" s="93">
        <v>4.8840000000000003</v>
      </c>
    </row>
    <row r="38" spans="1:24" x14ac:dyDescent="0.2">
      <c r="A38" s="156">
        <v>148</v>
      </c>
      <c r="B38" s="7" t="s">
        <v>520</v>
      </c>
      <c r="C38" s="8">
        <v>73</v>
      </c>
      <c r="D38" s="9" t="s">
        <v>9</v>
      </c>
      <c r="E38" s="323" t="s">
        <v>7</v>
      </c>
      <c r="F38" s="4">
        <v>29.749425526326799</v>
      </c>
      <c r="G38" s="118" t="s">
        <v>8</v>
      </c>
      <c r="H38" s="94"/>
      <c r="I38" s="93"/>
      <c r="J38" s="94"/>
      <c r="K38" s="93"/>
      <c r="L38" s="94">
        <v>97.7</v>
      </c>
      <c r="M38" s="93">
        <v>132.79300000000001</v>
      </c>
      <c r="N38" s="94">
        <v>57.119</v>
      </c>
      <c r="O38" s="93">
        <v>78.31</v>
      </c>
      <c r="P38" s="149">
        <v>148</v>
      </c>
      <c r="Q38" s="94"/>
      <c r="R38" s="93"/>
      <c r="S38" s="94"/>
      <c r="T38" s="93"/>
      <c r="U38" s="94">
        <v>1.07</v>
      </c>
      <c r="V38" s="93">
        <v>1.3160000000000001</v>
      </c>
      <c r="W38" s="94">
        <v>0.91410000000000002</v>
      </c>
      <c r="X38" s="93">
        <v>0.91089999999999993</v>
      </c>
    </row>
    <row r="39" spans="1:24" x14ac:dyDescent="0.2">
      <c r="A39" s="156">
        <v>149</v>
      </c>
      <c r="B39" s="7" t="s">
        <v>521</v>
      </c>
      <c r="C39" s="8">
        <v>70</v>
      </c>
      <c r="D39" s="9" t="s">
        <v>9</v>
      </c>
      <c r="E39" s="323" t="s">
        <v>7</v>
      </c>
      <c r="F39" s="4">
        <v>21.432109000274501</v>
      </c>
      <c r="G39" s="118" t="s">
        <v>8</v>
      </c>
      <c r="H39" s="94"/>
      <c r="I39" s="93"/>
      <c r="J39" s="94"/>
      <c r="K39" s="93"/>
      <c r="L39" s="94">
        <v>26.657</v>
      </c>
      <c r="M39" s="93">
        <v>57.832000000000001</v>
      </c>
      <c r="N39" s="94">
        <v>48.137</v>
      </c>
      <c r="O39" s="93">
        <v>68.465000000000003</v>
      </c>
      <c r="P39" s="149">
        <v>149</v>
      </c>
      <c r="Q39" s="94"/>
      <c r="R39" s="93"/>
      <c r="S39" s="94"/>
      <c r="T39" s="93"/>
      <c r="U39" s="94">
        <v>2.2789999999999999</v>
      </c>
      <c r="V39" s="93">
        <v>6.5359999999999996</v>
      </c>
      <c r="W39" s="94">
        <v>2.7229999999999999</v>
      </c>
      <c r="X39" s="93">
        <v>2.89</v>
      </c>
    </row>
    <row r="40" spans="1:24" x14ac:dyDescent="0.2">
      <c r="A40" s="157">
        <v>151</v>
      </c>
      <c r="B40" s="12" t="s">
        <v>523</v>
      </c>
      <c r="C40" s="13">
        <v>71</v>
      </c>
      <c r="D40" s="3" t="s">
        <v>6</v>
      </c>
      <c r="E40" s="323" t="s">
        <v>7</v>
      </c>
      <c r="F40" s="4">
        <v>30.321381869447102</v>
      </c>
      <c r="G40" s="117" t="s">
        <v>316</v>
      </c>
      <c r="H40" s="94"/>
      <c r="I40" s="93"/>
      <c r="J40" s="94"/>
      <c r="K40" s="93"/>
      <c r="L40" s="94">
        <v>5.8719999999999999</v>
      </c>
      <c r="M40" s="93">
        <v>6.6429999999999998</v>
      </c>
      <c r="N40" s="94">
        <v>6.702</v>
      </c>
      <c r="O40" s="93">
        <v>7.4779999999999998</v>
      </c>
      <c r="P40" s="150">
        <v>151</v>
      </c>
      <c r="Q40" s="94"/>
      <c r="R40" s="93"/>
      <c r="S40" s="94"/>
      <c r="T40" s="93"/>
      <c r="U40" s="119">
        <v>0.1439</v>
      </c>
      <c r="V40" s="120">
        <v>0.1221</v>
      </c>
      <c r="W40" s="119">
        <v>8.7829999999999991E-2</v>
      </c>
      <c r="X40" s="120">
        <v>9.5849999999999991E-2</v>
      </c>
    </row>
    <row r="41" spans="1:24" x14ac:dyDescent="0.2">
      <c r="A41" s="154">
        <v>155</v>
      </c>
      <c r="B41" s="10" t="s">
        <v>506</v>
      </c>
      <c r="C41" s="11">
        <v>40</v>
      </c>
      <c r="D41" s="9" t="s">
        <v>9</v>
      </c>
      <c r="E41" s="323" t="s">
        <v>7</v>
      </c>
      <c r="F41" s="4">
        <v>54.277249799968303</v>
      </c>
      <c r="G41" s="117" t="s">
        <v>316</v>
      </c>
      <c r="H41" s="94"/>
      <c r="I41" s="93"/>
      <c r="J41" s="94"/>
      <c r="K41" s="93"/>
      <c r="L41" s="94">
        <v>224.108</v>
      </c>
      <c r="M41" s="93">
        <v>224.77799999999999</v>
      </c>
      <c r="N41" s="94">
        <v>213.37299999999999</v>
      </c>
      <c r="O41" s="93">
        <v>273.94799999999998</v>
      </c>
      <c r="P41" s="147">
        <v>155</v>
      </c>
      <c r="Q41" s="94"/>
      <c r="R41" s="93"/>
      <c r="S41" s="94"/>
      <c r="T41" s="93"/>
      <c r="U41" s="94">
        <v>0.47420000000000001</v>
      </c>
      <c r="V41" s="93">
        <v>0.55100000000000005</v>
      </c>
      <c r="W41" s="94">
        <v>7.7709999999999999</v>
      </c>
      <c r="X41" s="93">
        <v>7.548</v>
      </c>
    </row>
    <row r="42" spans="1:24" x14ac:dyDescent="0.2">
      <c r="A42" s="155">
        <v>157</v>
      </c>
      <c r="B42" s="5" t="s">
        <v>527</v>
      </c>
      <c r="C42" s="6">
        <v>64</v>
      </c>
      <c r="D42" s="9" t="s">
        <v>9</v>
      </c>
      <c r="E42" s="323" t="s">
        <v>7</v>
      </c>
      <c r="F42" s="4">
        <v>25.614241891968099</v>
      </c>
      <c r="G42" s="117" t="s">
        <v>316</v>
      </c>
      <c r="H42" s="94"/>
      <c r="I42" s="93"/>
      <c r="J42" s="94"/>
      <c r="K42" s="93"/>
      <c r="L42" s="94">
        <v>72.441999999999993</v>
      </c>
      <c r="M42" s="93">
        <v>70.340999999999994</v>
      </c>
      <c r="N42" s="94">
        <v>86.003</v>
      </c>
      <c r="O42" s="93">
        <v>86.364000000000004</v>
      </c>
      <c r="P42" s="148">
        <v>157</v>
      </c>
      <c r="Q42" s="94"/>
      <c r="R42" s="93"/>
      <c r="S42" s="94"/>
      <c r="T42" s="93"/>
      <c r="U42" s="94">
        <v>2.9849999999999999</v>
      </c>
      <c r="V42" s="93">
        <v>3.0449999999999999</v>
      </c>
      <c r="W42" s="94">
        <v>2.2280000000000002</v>
      </c>
      <c r="X42" s="93">
        <v>2.444</v>
      </c>
    </row>
    <row r="43" spans="1:24" x14ac:dyDescent="0.2">
      <c r="A43" s="153">
        <v>161</v>
      </c>
      <c r="B43" s="1" t="s">
        <v>462</v>
      </c>
      <c r="C43" s="2">
        <v>29</v>
      </c>
      <c r="D43" s="9" t="s">
        <v>9</v>
      </c>
      <c r="E43" s="323" t="s">
        <v>7</v>
      </c>
      <c r="F43" s="4">
        <v>27.074218641092902</v>
      </c>
      <c r="G43" s="117" t="s">
        <v>316</v>
      </c>
      <c r="H43" s="94"/>
      <c r="I43" s="93"/>
      <c r="J43" s="94"/>
      <c r="K43" s="93"/>
      <c r="L43" s="94">
        <v>97.269000000000005</v>
      </c>
      <c r="M43" s="93">
        <v>116.35899999999999</v>
      </c>
      <c r="N43" s="94">
        <v>365.42700000000002</v>
      </c>
      <c r="O43" s="93">
        <v>405.12599999999998</v>
      </c>
      <c r="P43" s="146">
        <v>161</v>
      </c>
      <c r="Q43" s="94"/>
      <c r="R43" s="93"/>
      <c r="S43" s="94"/>
      <c r="T43" s="93"/>
      <c r="U43" s="94">
        <v>0.48399999999999999</v>
      </c>
      <c r="V43" s="93">
        <v>0.27810000000000001</v>
      </c>
      <c r="W43" s="94">
        <v>0.95429999999999993</v>
      </c>
      <c r="X43" s="93">
        <v>0.46339999999999998</v>
      </c>
    </row>
    <row r="44" spans="1:24" x14ac:dyDescent="0.2">
      <c r="A44" s="156">
        <v>162</v>
      </c>
      <c r="B44" s="7" t="s">
        <v>530</v>
      </c>
      <c r="C44" s="8">
        <v>77</v>
      </c>
      <c r="D44" s="3" t="s">
        <v>6</v>
      </c>
      <c r="E44" s="323" t="s">
        <v>7</v>
      </c>
      <c r="F44" s="4">
        <v>24.1471901479464</v>
      </c>
      <c r="G44" s="118" t="s">
        <v>8</v>
      </c>
      <c r="H44" s="94"/>
      <c r="I44" s="93"/>
      <c r="J44" s="94"/>
      <c r="K44" s="93"/>
      <c r="L44" s="94">
        <v>142.434</v>
      </c>
      <c r="M44" s="93">
        <v>162.756</v>
      </c>
      <c r="N44" s="94">
        <v>62.707999999999998</v>
      </c>
      <c r="O44" s="93">
        <v>88.016000000000005</v>
      </c>
      <c r="P44" s="149">
        <v>162</v>
      </c>
      <c r="Q44" s="94"/>
      <c r="R44" s="93"/>
      <c r="S44" s="94"/>
      <c r="T44" s="93"/>
      <c r="U44" s="94">
        <v>7.4740000000000002</v>
      </c>
      <c r="V44" s="93">
        <v>8.3040000000000003</v>
      </c>
      <c r="W44" s="94">
        <v>5.976</v>
      </c>
      <c r="X44" s="93">
        <v>6.8380000000000001</v>
      </c>
    </row>
    <row r="45" spans="1:24" x14ac:dyDescent="0.2">
      <c r="A45" s="155">
        <v>166</v>
      </c>
      <c r="B45" s="5" t="s">
        <v>533</v>
      </c>
      <c r="C45" s="6">
        <v>58</v>
      </c>
      <c r="D45" s="9" t="s">
        <v>9</v>
      </c>
      <c r="E45" s="323" t="s">
        <v>7</v>
      </c>
      <c r="F45" s="4">
        <v>29.434209535593101</v>
      </c>
      <c r="G45" s="117" t="s">
        <v>316</v>
      </c>
      <c r="H45" s="94"/>
      <c r="I45" s="93"/>
      <c r="J45" s="94"/>
      <c r="K45" s="93"/>
      <c r="L45" s="94">
        <v>92.635999999999996</v>
      </c>
      <c r="M45" s="93">
        <v>103.28400000000001</v>
      </c>
      <c r="N45" s="94">
        <v>113.65300000000001</v>
      </c>
      <c r="O45" s="93">
        <v>136.779</v>
      </c>
      <c r="P45" s="148">
        <v>166</v>
      </c>
      <c r="Q45" s="94"/>
      <c r="R45" s="93"/>
      <c r="S45" s="94"/>
      <c r="T45" s="93"/>
      <c r="U45" s="94">
        <v>6.5110000000000001</v>
      </c>
      <c r="V45" s="93">
        <v>6.49</v>
      </c>
      <c r="W45" s="94">
        <v>5.43</v>
      </c>
      <c r="X45" s="93">
        <v>7.6180000000000003</v>
      </c>
    </row>
    <row r="46" spans="1:24" x14ac:dyDescent="0.2">
      <c r="A46" s="156">
        <v>169</v>
      </c>
      <c r="B46" s="7" t="s">
        <v>535</v>
      </c>
      <c r="C46" s="8">
        <v>78</v>
      </c>
      <c r="D46" s="9" t="s">
        <v>9</v>
      </c>
      <c r="E46" s="323" t="s">
        <v>7</v>
      </c>
      <c r="F46" s="4">
        <v>22.818018823890299</v>
      </c>
      <c r="G46" s="118" t="s">
        <v>8</v>
      </c>
      <c r="H46" s="94"/>
      <c r="I46" s="93"/>
      <c r="J46" s="94"/>
      <c r="K46" s="93"/>
      <c r="L46" s="94">
        <v>140.39099999999999</v>
      </c>
      <c r="M46" s="93">
        <v>126.488</v>
      </c>
      <c r="N46" s="94">
        <v>111.297</v>
      </c>
      <c r="O46" s="93">
        <v>107.62</v>
      </c>
      <c r="P46" s="149">
        <v>169</v>
      </c>
      <c r="Q46" s="94"/>
      <c r="R46" s="93"/>
      <c r="S46" s="94"/>
      <c r="T46" s="93"/>
      <c r="U46" s="94">
        <v>1.3160000000000001</v>
      </c>
      <c r="V46" s="93">
        <v>1.292</v>
      </c>
      <c r="W46" s="94">
        <v>6.3520000000000003</v>
      </c>
      <c r="X46" s="93">
        <v>5.8949999999999996</v>
      </c>
    </row>
    <row r="47" spans="1:24" x14ac:dyDescent="0.2">
      <c r="A47" s="156">
        <v>170</v>
      </c>
      <c r="B47" s="7" t="s">
        <v>536</v>
      </c>
      <c r="C47" s="8">
        <v>71</v>
      </c>
      <c r="D47" s="3" t="s">
        <v>6</v>
      </c>
      <c r="E47" s="323" t="s">
        <v>7</v>
      </c>
      <c r="F47" s="4">
        <v>32.8620056299333</v>
      </c>
      <c r="G47" s="118" t="s">
        <v>8</v>
      </c>
      <c r="H47" s="94"/>
      <c r="I47" s="93"/>
      <c r="J47" s="94"/>
      <c r="K47" s="93"/>
      <c r="L47" s="94">
        <v>52.335999999999999</v>
      </c>
      <c r="M47" s="93">
        <v>69.885000000000005</v>
      </c>
      <c r="N47" s="94">
        <v>64.283000000000001</v>
      </c>
      <c r="O47" s="93">
        <v>88.575000000000003</v>
      </c>
      <c r="P47" s="149">
        <v>170</v>
      </c>
      <c r="Q47" s="94"/>
      <c r="R47" s="93"/>
      <c r="S47" s="94"/>
      <c r="T47" s="93"/>
      <c r="U47" s="94">
        <v>1.5149999999999999</v>
      </c>
      <c r="V47" s="93">
        <v>2.2839999999999998</v>
      </c>
      <c r="W47" s="94">
        <v>1.335</v>
      </c>
      <c r="X47" s="93">
        <v>1.64</v>
      </c>
    </row>
    <row r="48" spans="1:24" x14ac:dyDescent="0.2">
      <c r="A48" s="156">
        <v>171</v>
      </c>
      <c r="B48" s="7" t="s">
        <v>537</v>
      </c>
      <c r="C48" s="8">
        <v>83</v>
      </c>
      <c r="D48" s="3" t="s">
        <v>6</v>
      </c>
      <c r="E48" s="323" t="s">
        <v>337</v>
      </c>
      <c r="F48" s="4">
        <v>23.8735205591266</v>
      </c>
      <c r="G48" s="118" t="s">
        <v>8</v>
      </c>
      <c r="H48" s="94"/>
      <c r="I48" s="93"/>
      <c r="J48" s="94"/>
      <c r="K48" s="93"/>
      <c r="L48" s="94">
        <v>153.40199999999999</v>
      </c>
      <c r="M48" s="93">
        <v>150.90799999999999</v>
      </c>
      <c r="N48" s="94">
        <v>169.018</v>
      </c>
      <c r="O48" s="93">
        <v>174.89</v>
      </c>
      <c r="P48" s="149">
        <v>171</v>
      </c>
      <c r="Q48" s="94"/>
      <c r="R48" s="93"/>
      <c r="S48" s="94"/>
      <c r="T48" s="93"/>
      <c r="U48" s="94">
        <v>0.7681</v>
      </c>
      <c r="V48" s="93">
        <v>0.91420000000000001</v>
      </c>
      <c r="W48" s="94">
        <v>0.52129999999999999</v>
      </c>
      <c r="X48" s="93">
        <v>0.59499999999999997</v>
      </c>
    </row>
    <row r="49" spans="1:24" x14ac:dyDescent="0.2">
      <c r="A49" s="155">
        <v>175</v>
      </c>
      <c r="B49" s="5" t="s">
        <v>540</v>
      </c>
      <c r="C49" s="6">
        <v>57</v>
      </c>
      <c r="D49" s="9" t="s">
        <v>9</v>
      </c>
      <c r="E49" s="323" t="s">
        <v>325</v>
      </c>
      <c r="F49" s="4">
        <v>25.425355825260301</v>
      </c>
      <c r="G49" s="117" t="s">
        <v>316</v>
      </c>
      <c r="H49" s="94"/>
      <c r="I49" s="93"/>
      <c r="J49" s="94"/>
      <c r="K49" s="93"/>
      <c r="L49" s="94">
        <v>61.970999999999997</v>
      </c>
      <c r="M49" s="93">
        <v>71.433000000000007</v>
      </c>
      <c r="N49" s="94">
        <v>47.542999999999999</v>
      </c>
      <c r="O49" s="93">
        <v>57.439</v>
      </c>
      <c r="P49" s="148">
        <v>175</v>
      </c>
      <c r="Q49" s="94"/>
      <c r="R49" s="93"/>
      <c r="S49" s="94"/>
      <c r="T49" s="93"/>
      <c r="U49" s="94">
        <v>3.7250000000000001</v>
      </c>
      <c r="V49" s="93">
        <v>3.8559999999999999</v>
      </c>
      <c r="W49" s="94">
        <v>0.69340000000000002</v>
      </c>
      <c r="X49" s="93">
        <v>1.05</v>
      </c>
    </row>
    <row r="50" spans="1:24" x14ac:dyDescent="0.2">
      <c r="A50" s="156">
        <v>177</v>
      </c>
      <c r="B50" s="7" t="s">
        <v>510</v>
      </c>
      <c r="C50" s="8">
        <v>73</v>
      </c>
      <c r="D50" s="9" t="s">
        <v>9</v>
      </c>
      <c r="E50" s="323" t="s">
        <v>7</v>
      </c>
      <c r="F50" s="4">
        <v>24.192242603347601</v>
      </c>
      <c r="G50" s="118" t="s">
        <v>8</v>
      </c>
      <c r="H50" s="94"/>
      <c r="I50" s="93"/>
      <c r="J50" s="94"/>
      <c r="K50" s="93"/>
      <c r="L50" s="94">
        <v>102.254</v>
      </c>
      <c r="M50" s="93">
        <v>113.14</v>
      </c>
      <c r="N50" s="94">
        <v>71.421000000000006</v>
      </c>
      <c r="O50" s="93">
        <v>90.756</v>
      </c>
      <c r="P50" s="149">
        <v>177</v>
      </c>
      <c r="Q50" s="94"/>
      <c r="R50" s="93"/>
      <c r="S50" s="94"/>
      <c r="T50" s="93"/>
      <c r="U50" s="94">
        <v>1.6870000000000001</v>
      </c>
      <c r="V50" s="93">
        <v>2.8330000000000002</v>
      </c>
      <c r="W50" s="94">
        <v>3.2869999999999999</v>
      </c>
      <c r="X50" s="93">
        <v>4.6399999999999997</v>
      </c>
    </row>
    <row r="51" spans="1:24" x14ac:dyDescent="0.2">
      <c r="A51" s="157">
        <v>179</v>
      </c>
      <c r="B51" s="12" t="s">
        <v>439</v>
      </c>
      <c r="C51" s="13">
        <v>67</v>
      </c>
      <c r="D51" s="3" t="s">
        <v>6</v>
      </c>
      <c r="E51" s="323" t="s">
        <v>7</v>
      </c>
      <c r="F51" s="4">
        <v>43.344970285020302</v>
      </c>
      <c r="G51" s="117" t="s">
        <v>316</v>
      </c>
      <c r="H51" s="94"/>
      <c r="I51" s="93"/>
      <c r="J51" s="94"/>
      <c r="K51" s="93"/>
      <c r="L51" s="94">
        <v>28.463999999999999</v>
      </c>
      <c r="M51" s="93">
        <v>57.101999999999997</v>
      </c>
      <c r="N51" s="94">
        <v>29.754000000000001</v>
      </c>
      <c r="O51" s="93">
        <v>71.555000000000007</v>
      </c>
      <c r="P51" s="150">
        <v>179</v>
      </c>
      <c r="Q51" s="94"/>
      <c r="R51" s="93"/>
      <c r="S51" s="94"/>
      <c r="T51" s="93"/>
      <c r="U51" s="94">
        <v>0.72399999999999998</v>
      </c>
      <c r="V51" s="93">
        <v>1.218</v>
      </c>
      <c r="W51" s="94">
        <v>0.66649999999999998</v>
      </c>
      <c r="X51" s="93">
        <v>1.274</v>
      </c>
    </row>
    <row r="52" spans="1:24" x14ac:dyDescent="0.2">
      <c r="A52" s="156">
        <v>185</v>
      </c>
      <c r="B52" s="7" t="s">
        <v>546</v>
      </c>
      <c r="C52" s="8">
        <v>71</v>
      </c>
      <c r="D52" s="3" t="s">
        <v>6</v>
      </c>
      <c r="E52" s="323" t="s">
        <v>7</v>
      </c>
      <c r="F52" s="4">
        <v>30.620981500107298</v>
      </c>
      <c r="G52" s="118" t="s">
        <v>8</v>
      </c>
      <c r="H52" s="94"/>
      <c r="I52" s="93"/>
      <c r="J52" s="94"/>
      <c r="K52" s="93"/>
      <c r="L52" s="94">
        <v>25.594999999999999</v>
      </c>
      <c r="M52" s="93">
        <v>30.693000000000001</v>
      </c>
      <c r="N52" s="94">
        <v>20.594999999999999</v>
      </c>
      <c r="O52" s="93">
        <v>26.26</v>
      </c>
      <c r="P52" s="149">
        <v>185</v>
      </c>
      <c r="Q52" s="94"/>
      <c r="R52" s="93"/>
      <c r="S52" s="94"/>
      <c r="T52" s="93"/>
      <c r="U52" s="94">
        <v>6.0890000000000004</v>
      </c>
      <c r="V52" s="93">
        <v>6.109</v>
      </c>
      <c r="W52" s="94">
        <v>6.71</v>
      </c>
      <c r="X52" s="93">
        <v>6.8970000000000002</v>
      </c>
    </row>
    <row r="53" spans="1:24" x14ac:dyDescent="0.2">
      <c r="A53" s="157">
        <v>188</v>
      </c>
      <c r="B53" s="12" t="s">
        <v>547</v>
      </c>
      <c r="C53" s="13">
        <v>72</v>
      </c>
      <c r="D53" s="3" t="s">
        <v>6</v>
      </c>
      <c r="E53" s="323" t="s">
        <v>7</v>
      </c>
      <c r="F53" s="4">
        <v>21.789567420763301</v>
      </c>
      <c r="G53" s="117" t="s">
        <v>316</v>
      </c>
      <c r="H53" s="94"/>
      <c r="I53" s="93"/>
      <c r="J53" s="94"/>
      <c r="K53" s="93"/>
      <c r="L53" s="94">
        <v>12.164999999999999</v>
      </c>
      <c r="M53" s="93">
        <v>35.225999999999999</v>
      </c>
      <c r="N53" s="94">
        <v>17.184000000000001</v>
      </c>
      <c r="O53" s="93">
        <v>48.732999999999997</v>
      </c>
      <c r="P53" s="150">
        <v>188</v>
      </c>
      <c r="Q53" s="94"/>
      <c r="R53" s="93"/>
      <c r="S53" s="94"/>
      <c r="T53" s="93"/>
      <c r="U53" s="94">
        <v>0.81759999999999999</v>
      </c>
      <c r="V53" s="93">
        <v>0.9042</v>
      </c>
      <c r="W53" s="94">
        <v>0.29880000000000001</v>
      </c>
      <c r="X53" s="93">
        <v>0.80289999999999995</v>
      </c>
    </row>
    <row r="54" spans="1:24" x14ac:dyDescent="0.2">
      <c r="A54" s="155">
        <v>190</v>
      </c>
      <c r="B54" s="5" t="s">
        <v>548</v>
      </c>
      <c r="C54" s="6">
        <v>62</v>
      </c>
      <c r="D54" s="9" t="s">
        <v>9</v>
      </c>
      <c r="E54" s="323" t="s">
        <v>7</v>
      </c>
      <c r="F54" s="4">
        <v>27.225236725555298</v>
      </c>
      <c r="G54" s="117" t="s">
        <v>316</v>
      </c>
      <c r="H54" s="101"/>
      <c r="I54" s="102"/>
      <c r="J54" s="101"/>
      <c r="K54" s="102"/>
      <c r="L54" s="101">
        <v>127.619</v>
      </c>
      <c r="M54" s="102">
        <v>162.804</v>
      </c>
      <c r="N54" s="101">
        <v>130.9</v>
      </c>
      <c r="O54" s="102">
        <v>186.86199999999999</v>
      </c>
      <c r="P54" s="148">
        <v>190</v>
      </c>
      <c r="Q54" s="101"/>
      <c r="R54" s="102"/>
      <c r="S54" s="101"/>
      <c r="T54" s="102"/>
      <c r="U54" s="101">
        <v>2.472</v>
      </c>
      <c r="V54" s="102">
        <v>2.7309999999999999</v>
      </c>
      <c r="W54" s="101">
        <v>2.3889999999999998</v>
      </c>
      <c r="X54" s="102">
        <v>3.488</v>
      </c>
    </row>
    <row r="55" spans="1:24" x14ac:dyDescent="0.2">
      <c r="A55" s="153">
        <v>194</v>
      </c>
      <c r="B55" s="1" t="s">
        <v>524</v>
      </c>
      <c r="C55" s="2">
        <v>33</v>
      </c>
      <c r="D55" s="9" t="s">
        <v>9</v>
      </c>
      <c r="E55" s="323" t="s">
        <v>7</v>
      </c>
      <c r="F55" s="4">
        <v>28.487587345636499</v>
      </c>
      <c r="G55" s="117" t="s">
        <v>316</v>
      </c>
      <c r="H55" s="94"/>
      <c r="I55" s="93"/>
      <c r="J55" s="94"/>
      <c r="K55" s="93"/>
      <c r="L55" s="94">
        <v>33.481999999999999</v>
      </c>
      <c r="M55" s="93">
        <v>37.255000000000003</v>
      </c>
      <c r="N55" s="94">
        <v>149.36600000000001</v>
      </c>
      <c r="O55" s="93">
        <v>152.315</v>
      </c>
      <c r="P55" s="146">
        <v>194</v>
      </c>
      <c r="Q55" s="94"/>
      <c r="R55" s="93"/>
      <c r="S55" s="94"/>
      <c r="T55" s="93"/>
      <c r="U55" s="94">
        <v>2.2709999999999999</v>
      </c>
      <c r="V55" s="93">
        <v>2.5190000000000001</v>
      </c>
      <c r="W55" s="94">
        <v>2.42</v>
      </c>
      <c r="X55" s="93">
        <v>2.355</v>
      </c>
    </row>
    <row r="56" spans="1:24" x14ac:dyDescent="0.2">
      <c r="A56" s="153">
        <v>195</v>
      </c>
      <c r="B56" s="1" t="s">
        <v>552</v>
      </c>
      <c r="C56" s="2">
        <v>28</v>
      </c>
      <c r="D56" s="9" t="s">
        <v>9</v>
      </c>
      <c r="E56" s="323" t="s">
        <v>7</v>
      </c>
      <c r="F56" s="4">
        <v>28.861053719008201</v>
      </c>
      <c r="G56" s="117" t="s">
        <v>316</v>
      </c>
      <c r="H56" s="94"/>
      <c r="I56" s="93"/>
      <c r="J56" s="94"/>
      <c r="K56" s="93"/>
      <c r="L56" s="94">
        <v>57.534999999999997</v>
      </c>
      <c r="M56" s="93">
        <v>82.983999999999995</v>
      </c>
      <c r="N56" s="94">
        <v>69.688999999999993</v>
      </c>
      <c r="O56" s="93">
        <v>101.837</v>
      </c>
      <c r="P56" s="146">
        <v>195</v>
      </c>
      <c r="Q56" s="94"/>
      <c r="R56" s="93"/>
      <c r="S56" s="94"/>
      <c r="T56" s="93"/>
      <c r="U56" s="94">
        <v>4.1760000000000002</v>
      </c>
      <c r="V56" s="93">
        <v>5.3360000000000003</v>
      </c>
      <c r="W56" s="94">
        <v>2.8660000000000001</v>
      </c>
      <c r="X56" s="93">
        <v>3.9009999999999998</v>
      </c>
    </row>
    <row r="57" spans="1:24" x14ac:dyDescent="0.2">
      <c r="A57" s="156">
        <v>196</v>
      </c>
      <c r="B57" s="7" t="s">
        <v>553</v>
      </c>
      <c r="C57" s="8">
        <v>68</v>
      </c>
      <c r="D57" s="9" t="s">
        <v>9</v>
      </c>
      <c r="E57" s="323" t="s">
        <v>123</v>
      </c>
      <c r="F57" s="4">
        <v>32.4321942406415</v>
      </c>
      <c r="G57" s="118" t="s">
        <v>8</v>
      </c>
      <c r="H57" s="94"/>
      <c r="I57" s="93"/>
      <c r="J57" s="94"/>
      <c r="K57" s="93"/>
      <c r="L57" s="94">
        <v>44.029000000000003</v>
      </c>
      <c r="M57" s="93">
        <v>46.091999999999999</v>
      </c>
      <c r="N57" s="94">
        <v>34.335999999999999</v>
      </c>
      <c r="O57" s="93">
        <v>29.553000000000001</v>
      </c>
      <c r="P57" s="149">
        <v>196</v>
      </c>
      <c r="Q57" s="94"/>
      <c r="R57" s="93"/>
      <c r="S57" s="94"/>
      <c r="T57" s="93"/>
      <c r="U57" s="94">
        <v>13.666</v>
      </c>
      <c r="V57" s="93">
        <v>14.772</v>
      </c>
      <c r="W57" s="94">
        <v>2.4990000000000001</v>
      </c>
      <c r="X57" s="93">
        <v>2.492</v>
      </c>
    </row>
    <row r="58" spans="1:24" x14ac:dyDescent="0.2">
      <c r="A58" s="156">
        <v>203</v>
      </c>
      <c r="B58" s="7" t="s">
        <v>556</v>
      </c>
      <c r="C58" s="8">
        <v>66</v>
      </c>
      <c r="D58" s="9" t="s">
        <v>9</v>
      </c>
      <c r="E58" s="323" t="s">
        <v>10</v>
      </c>
      <c r="F58" s="4">
        <v>24.113027558254501</v>
      </c>
      <c r="G58" s="118" t="s">
        <v>8</v>
      </c>
      <c r="H58" s="94"/>
      <c r="I58" s="93"/>
      <c r="J58" s="94"/>
      <c r="K58" s="93"/>
      <c r="L58" s="94">
        <v>42.210999999999999</v>
      </c>
      <c r="M58" s="93">
        <v>58.158999999999999</v>
      </c>
      <c r="N58" s="94">
        <v>39.521999999999998</v>
      </c>
      <c r="O58" s="93">
        <v>47.969000000000001</v>
      </c>
      <c r="P58" s="149">
        <v>203</v>
      </c>
      <c r="Q58" s="94"/>
      <c r="R58" s="93"/>
      <c r="S58" s="94"/>
      <c r="T58" s="93"/>
      <c r="U58" s="94">
        <v>0.37939999999999996</v>
      </c>
      <c r="V58" s="93">
        <v>0.62270000000000003</v>
      </c>
      <c r="W58" s="94">
        <v>0.28210000000000002</v>
      </c>
      <c r="X58" s="93">
        <v>0.41070000000000001</v>
      </c>
    </row>
    <row r="59" spans="1:24" x14ac:dyDescent="0.2">
      <c r="A59" s="153">
        <v>204</v>
      </c>
      <c r="B59" s="1" t="s">
        <v>557</v>
      </c>
      <c r="C59" s="2">
        <v>32</v>
      </c>
      <c r="D59" s="9" t="s">
        <v>9</v>
      </c>
      <c r="E59" s="323" t="s">
        <v>7</v>
      </c>
      <c r="F59" s="4">
        <v>32.091840422431098</v>
      </c>
      <c r="G59" s="117" t="s">
        <v>316</v>
      </c>
      <c r="H59" s="94"/>
      <c r="I59" s="93"/>
      <c r="J59" s="94"/>
      <c r="K59" s="93"/>
      <c r="L59" s="94">
        <v>57.908999999999999</v>
      </c>
      <c r="M59" s="93">
        <v>85.488</v>
      </c>
      <c r="N59" s="94">
        <v>264.53399999999999</v>
      </c>
      <c r="O59" s="93">
        <v>389.68799999999999</v>
      </c>
      <c r="P59" s="146">
        <v>204</v>
      </c>
      <c r="Q59" s="94"/>
      <c r="R59" s="93"/>
      <c r="S59" s="94"/>
      <c r="T59" s="93"/>
      <c r="U59" s="94">
        <v>1.746</v>
      </c>
      <c r="V59" s="93">
        <v>2.0640000000000001</v>
      </c>
      <c r="W59" s="94">
        <v>3.1469999999999998</v>
      </c>
      <c r="X59" s="93">
        <v>4.3780000000000001</v>
      </c>
    </row>
    <row r="60" spans="1:24" x14ac:dyDescent="0.2">
      <c r="A60" s="156">
        <v>205</v>
      </c>
      <c r="B60" s="7" t="s">
        <v>558</v>
      </c>
      <c r="C60" s="8">
        <v>66</v>
      </c>
      <c r="D60" s="3" t="s">
        <v>6</v>
      </c>
      <c r="E60" s="323" t="s">
        <v>7</v>
      </c>
      <c r="F60" s="4">
        <v>20.112742900985101</v>
      </c>
      <c r="G60" s="118" t="s">
        <v>8</v>
      </c>
      <c r="H60" s="94"/>
      <c r="I60" s="93"/>
      <c r="J60" s="94"/>
      <c r="K60" s="93"/>
      <c r="L60" s="94">
        <v>32.783000000000001</v>
      </c>
      <c r="M60" s="93">
        <v>40.695</v>
      </c>
      <c r="N60" s="94">
        <v>26.634</v>
      </c>
      <c r="O60" s="93">
        <v>35.168999999999997</v>
      </c>
      <c r="P60" s="149">
        <v>205</v>
      </c>
      <c r="Q60" s="94"/>
      <c r="R60" s="93"/>
      <c r="S60" s="94"/>
      <c r="T60" s="93"/>
      <c r="U60" s="94">
        <v>4.9160000000000004</v>
      </c>
      <c r="V60" s="93">
        <v>6.4459999999999997</v>
      </c>
      <c r="W60" s="94">
        <v>4.4119999999999999</v>
      </c>
      <c r="X60" s="93">
        <v>6.4960000000000004</v>
      </c>
    </row>
    <row r="61" spans="1:24" x14ac:dyDescent="0.2">
      <c r="A61" s="154">
        <v>207</v>
      </c>
      <c r="B61" s="10" t="s">
        <v>560</v>
      </c>
      <c r="C61" s="11">
        <v>37</v>
      </c>
      <c r="D61" s="9" t="s">
        <v>9</v>
      </c>
      <c r="E61" s="323" t="s">
        <v>7</v>
      </c>
      <c r="F61" s="4">
        <v>24.2874009107775</v>
      </c>
      <c r="G61" s="117" t="s">
        <v>316</v>
      </c>
      <c r="H61" s="94"/>
      <c r="I61" s="93"/>
      <c r="J61" s="94"/>
      <c r="K61" s="93"/>
      <c r="L61" s="94">
        <v>26.067</v>
      </c>
      <c r="M61" s="93">
        <v>46.098999999999997</v>
      </c>
      <c r="N61" s="94">
        <v>89.629000000000005</v>
      </c>
      <c r="O61" s="93">
        <v>113.286</v>
      </c>
      <c r="P61" s="147">
        <v>207</v>
      </c>
      <c r="Q61" s="94"/>
      <c r="R61" s="93"/>
      <c r="S61" s="94"/>
      <c r="T61" s="93"/>
      <c r="U61" s="94">
        <v>4.41</v>
      </c>
      <c r="V61" s="93">
        <v>6.4359999999999999</v>
      </c>
      <c r="W61" s="94">
        <v>10.336</v>
      </c>
      <c r="X61" s="93">
        <v>12.467000000000001</v>
      </c>
    </row>
    <row r="62" spans="1:24" x14ac:dyDescent="0.2">
      <c r="A62" s="156">
        <v>209</v>
      </c>
      <c r="B62" s="7" t="s">
        <v>561</v>
      </c>
      <c r="C62" s="8">
        <v>80</v>
      </c>
      <c r="D62" s="3" t="s">
        <v>6</v>
      </c>
      <c r="E62" s="323" t="s">
        <v>7</v>
      </c>
      <c r="F62" s="4">
        <v>24.056367370603599</v>
      </c>
      <c r="G62" s="118" t="s">
        <v>8</v>
      </c>
      <c r="H62" s="94"/>
      <c r="I62" s="93"/>
      <c r="J62" s="94"/>
      <c r="K62" s="93"/>
      <c r="L62" s="94">
        <v>75.933999999999997</v>
      </c>
      <c r="M62" s="93">
        <v>91.679000000000002</v>
      </c>
      <c r="N62" s="94">
        <v>89.281000000000006</v>
      </c>
      <c r="O62" s="93">
        <v>109.15300000000001</v>
      </c>
      <c r="P62" s="149">
        <v>209</v>
      </c>
      <c r="Q62" s="94"/>
      <c r="R62" s="93"/>
      <c r="S62" s="94"/>
      <c r="T62" s="93"/>
      <c r="U62" s="94">
        <v>3.5249999999999999</v>
      </c>
      <c r="V62" s="93">
        <v>4.8479999999999999</v>
      </c>
      <c r="W62" s="94">
        <v>2.57</v>
      </c>
      <c r="X62" s="93">
        <v>3.8210000000000002</v>
      </c>
    </row>
    <row r="63" spans="1:24" x14ac:dyDescent="0.2">
      <c r="A63" s="153">
        <v>211</v>
      </c>
      <c r="B63" s="1" t="s">
        <v>423</v>
      </c>
      <c r="C63" s="2">
        <v>27</v>
      </c>
      <c r="D63" s="9" t="s">
        <v>9</v>
      </c>
      <c r="E63" s="323" t="s">
        <v>7</v>
      </c>
      <c r="F63" s="4">
        <v>35.445019351656903</v>
      </c>
      <c r="G63" s="117" t="s">
        <v>316</v>
      </c>
      <c r="H63" s="94"/>
      <c r="I63" s="93"/>
      <c r="J63" s="94"/>
      <c r="K63" s="93"/>
      <c r="L63" s="94">
        <v>13.042999999999999</v>
      </c>
      <c r="M63" s="93">
        <v>24.846</v>
      </c>
      <c r="N63" s="94">
        <v>57.34</v>
      </c>
      <c r="O63" s="93">
        <v>81.489000000000004</v>
      </c>
      <c r="P63" s="146">
        <v>211</v>
      </c>
      <c r="Q63" s="94"/>
      <c r="R63" s="93"/>
      <c r="S63" s="94"/>
      <c r="T63" s="93"/>
      <c r="U63" s="94">
        <v>1.3720000000000001</v>
      </c>
      <c r="V63" s="93">
        <v>1.9750000000000001</v>
      </c>
      <c r="W63" s="94">
        <v>1.401</v>
      </c>
      <c r="X63" s="93">
        <v>2.0019999999999998</v>
      </c>
    </row>
    <row r="64" spans="1:24" x14ac:dyDescent="0.2">
      <c r="A64" s="154">
        <v>215</v>
      </c>
      <c r="B64" s="10" t="s">
        <v>566</v>
      </c>
      <c r="C64" s="11">
        <v>40</v>
      </c>
      <c r="D64" s="3" t="s">
        <v>6</v>
      </c>
      <c r="E64" s="323" t="s">
        <v>7</v>
      </c>
      <c r="F64" s="4">
        <v>24.636522140435599</v>
      </c>
      <c r="G64" s="117" t="s">
        <v>316</v>
      </c>
      <c r="H64" s="94"/>
      <c r="I64" s="93"/>
      <c r="J64" s="94"/>
      <c r="K64" s="93"/>
      <c r="L64" s="94">
        <v>33.185000000000002</v>
      </c>
      <c r="M64" s="93">
        <v>47.057000000000002</v>
      </c>
      <c r="N64" s="94">
        <v>15.196</v>
      </c>
      <c r="O64" s="93">
        <v>25.773</v>
      </c>
      <c r="P64" s="147">
        <v>215</v>
      </c>
      <c r="Q64" s="94"/>
      <c r="R64" s="93"/>
      <c r="S64" s="94"/>
      <c r="T64" s="93"/>
      <c r="U64" s="94">
        <v>1.7310000000000001</v>
      </c>
      <c r="V64" s="93">
        <v>2.1480000000000001</v>
      </c>
      <c r="W64" s="94">
        <v>1.1879999999999999</v>
      </c>
      <c r="X64" s="93">
        <v>1.5649999999999999</v>
      </c>
    </row>
    <row r="65" spans="1:24" x14ac:dyDescent="0.2">
      <c r="A65" s="155">
        <v>217</v>
      </c>
      <c r="B65" s="5" t="s">
        <v>568</v>
      </c>
      <c r="C65" s="6">
        <v>55</v>
      </c>
      <c r="D65" s="3" t="s">
        <v>6</v>
      </c>
      <c r="E65" s="323" t="s">
        <v>123</v>
      </c>
      <c r="F65" s="4">
        <v>32.492327341646899</v>
      </c>
      <c r="G65" s="117" t="s">
        <v>316</v>
      </c>
      <c r="H65" s="94"/>
      <c r="I65" s="93"/>
      <c r="J65" s="94"/>
      <c r="K65" s="93"/>
      <c r="L65" s="94">
        <v>30.454000000000001</v>
      </c>
      <c r="M65" s="93">
        <v>58.457999999999998</v>
      </c>
      <c r="N65" s="94">
        <v>23.625</v>
      </c>
      <c r="O65" s="93">
        <v>54.594000000000001</v>
      </c>
      <c r="P65" s="148">
        <v>217</v>
      </c>
      <c r="Q65" s="94"/>
      <c r="R65" s="93"/>
      <c r="S65" s="94"/>
      <c r="T65" s="93"/>
      <c r="U65" s="94">
        <v>2.5569999999999999</v>
      </c>
      <c r="V65" s="93">
        <v>3.6840000000000002</v>
      </c>
      <c r="W65" s="94">
        <v>2.234</v>
      </c>
      <c r="X65" s="93">
        <v>3.44</v>
      </c>
    </row>
    <row r="66" spans="1:24" x14ac:dyDescent="0.2">
      <c r="A66" s="154">
        <v>219</v>
      </c>
      <c r="B66" s="10" t="s">
        <v>570</v>
      </c>
      <c r="C66" s="11">
        <v>42</v>
      </c>
      <c r="D66" s="9" t="s">
        <v>9</v>
      </c>
      <c r="E66" s="323" t="s">
        <v>7</v>
      </c>
      <c r="F66" s="4">
        <v>34.028778041983699</v>
      </c>
      <c r="G66" s="117" t="s">
        <v>316</v>
      </c>
      <c r="H66" s="94"/>
      <c r="I66" s="93"/>
      <c r="J66" s="94"/>
      <c r="K66" s="93"/>
      <c r="L66" s="94">
        <v>64.177999999999997</v>
      </c>
      <c r="M66" s="93">
        <v>82.643000000000001</v>
      </c>
      <c r="N66" s="94">
        <v>69.113</v>
      </c>
      <c r="O66" s="93">
        <v>89.227999999999994</v>
      </c>
      <c r="P66" s="147">
        <v>219</v>
      </c>
      <c r="Q66" s="94"/>
      <c r="R66" s="93"/>
      <c r="S66" s="94"/>
      <c r="T66" s="93"/>
      <c r="U66" s="94">
        <v>7.3810000000000002</v>
      </c>
      <c r="V66" s="93">
        <v>8.1229999999999993</v>
      </c>
      <c r="W66" s="94">
        <v>2.8319999999999999</v>
      </c>
      <c r="X66" s="93">
        <v>4.2560000000000002</v>
      </c>
    </row>
    <row r="67" spans="1:24" x14ac:dyDescent="0.2">
      <c r="A67" s="154">
        <v>220</v>
      </c>
      <c r="B67" s="10" t="s">
        <v>571</v>
      </c>
      <c r="C67" s="11">
        <v>46</v>
      </c>
      <c r="D67" s="3" t="s">
        <v>6</v>
      </c>
      <c r="E67" s="323" t="s">
        <v>7</v>
      </c>
      <c r="F67" s="4">
        <v>47.6419114828172</v>
      </c>
      <c r="G67" s="117" t="s">
        <v>316</v>
      </c>
      <c r="H67" s="94"/>
      <c r="I67" s="93"/>
      <c r="J67" s="94"/>
      <c r="K67" s="93"/>
      <c r="L67" s="94">
        <v>21.004000000000001</v>
      </c>
      <c r="M67" s="93">
        <v>39.61</v>
      </c>
      <c r="N67" s="94">
        <v>22.073</v>
      </c>
      <c r="O67" s="93">
        <v>63.015999999999998</v>
      </c>
      <c r="P67" s="147">
        <v>220</v>
      </c>
      <c r="Q67" s="94"/>
      <c r="R67" s="93"/>
      <c r="S67" s="94"/>
      <c r="T67" s="93"/>
      <c r="U67" s="94">
        <v>2.5609999999999999</v>
      </c>
      <c r="V67" s="93">
        <v>1.899</v>
      </c>
      <c r="W67" s="94">
        <v>1.0629999999999999</v>
      </c>
      <c r="X67" s="93">
        <v>1.5049999999999999</v>
      </c>
    </row>
    <row r="68" spans="1:24" x14ac:dyDescent="0.2">
      <c r="A68" s="153">
        <v>221</v>
      </c>
      <c r="B68" s="1" t="s">
        <v>460</v>
      </c>
      <c r="C68" s="2">
        <v>30</v>
      </c>
      <c r="D68" s="3" t="s">
        <v>6</v>
      </c>
      <c r="E68" s="323" t="s">
        <v>7</v>
      </c>
      <c r="F68" s="4">
        <v>21.8977839860502</v>
      </c>
      <c r="G68" s="117" t="s">
        <v>316</v>
      </c>
      <c r="H68" s="94"/>
      <c r="I68" s="93"/>
      <c r="J68" s="94"/>
      <c r="K68" s="93"/>
      <c r="L68" s="94">
        <v>80.129000000000005</v>
      </c>
      <c r="M68" s="93">
        <v>109.98699999999999</v>
      </c>
      <c r="N68" s="94">
        <v>63.360999999999997</v>
      </c>
      <c r="O68" s="93">
        <v>91.802000000000007</v>
      </c>
      <c r="P68" s="146">
        <v>221</v>
      </c>
      <c r="Q68" s="94"/>
      <c r="R68" s="93"/>
      <c r="S68" s="94"/>
      <c r="T68" s="93"/>
      <c r="U68" s="94">
        <v>0.83129999999999993</v>
      </c>
      <c r="V68" s="93">
        <v>1.3720000000000001</v>
      </c>
      <c r="W68" s="94">
        <v>0.8589</v>
      </c>
      <c r="X68" s="93">
        <v>1.532</v>
      </c>
    </row>
    <row r="69" spans="1:24" x14ac:dyDescent="0.2">
      <c r="A69" s="155">
        <v>224</v>
      </c>
      <c r="B69" s="5" t="s">
        <v>573</v>
      </c>
      <c r="C69" s="6">
        <v>63</v>
      </c>
      <c r="D69" s="3" t="s">
        <v>6</v>
      </c>
      <c r="E69" s="323" t="s">
        <v>7</v>
      </c>
      <c r="F69" s="4">
        <v>48.530937543367997</v>
      </c>
      <c r="G69" s="117" t="s">
        <v>316</v>
      </c>
      <c r="H69" s="94"/>
      <c r="I69" s="93"/>
      <c r="J69" s="94"/>
      <c r="K69" s="93"/>
      <c r="L69" s="94">
        <v>42.926000000000002</v>
      </c>
      <c r="M69" s="93">
        <v>72.801000000000002</v>
      </c>
      <c r="N69" s="94">
        <v>55.966000000000001</v>
      </c>
      <c r="O69" s="93">
        <v>121.396</v>
      </c>
      <c r="P69" s="148">
        <v>224</v>
      </c>
      <c r="Q69" s="94"/>
      <c r="R69" s="93"/>
      <c r="S69" s="94"/>
      <c r="T69" s="93"/>
      <c r="U69" s="94">
        <v>0.8196</v>
      </c>
      <c r="V69" s="93">
        <v>2.863</v>
      </c>
      <c r="W69" s="94">
        <v>0.29930000000000001</v>
      </c>
      <c r="X69" s="93">
        <v>0.66949999999999998</v>
      </c>
    </row>
    <row r="70" spans="1:24" x14ac:dyDescent="0.2">
      <c r="A70" s="154">
        <v>225</v>
      </c>
      <c r="B70" s="10" t="s">
        <v>574</v>
      </c>
      <c r="C70" s="11">
        <v>37</v>
      </c>
      <c r="D70" s="9" t="s">
        <v>9</v>
      </c>
      <c r="E70" s="323" t="s">
        <v>7</v>
      </c>
      <c r="F70" s="4">
        <v>25.687387220570201</v>
      </c>
      <c r="G70" s="117" t="s">
        <v>316</v>
      </c>
      <c r="H70" s="94"/>
      <c r="I70" s="93"/>
      <c r="J70" s="94"/>
      <c r="K70" s="93"/>
      <c r="L70" s="94">
        <v>10.125</v>
      </c>
      <c r="M70" s="93">
        <v>15.68</v>
      </c>
      <c r="N70" s="94">
        <v>97.7</v>
      </c>
      <c r="O70" s="93">
        <v>119.33799999999999</v>
      </c>
      <c r="P70" s="147">
        <v>225</v>
      </c>
      <c r="Q70" s="94"/>
      <c r="R70" s="93"/>
      <c r="S70" s="94"/>
      <c r="T70" s="93"/>
      <c r="U70" s="94">
        <v>1.0289999999999999</v>
      </c>
      <c r="V70" s="93">
        <v>1.131</v>
      </c>
      <c r="W70" s="94">
        <v>1.0509999999999999</v>
      </c>
      <c r="X70" s="93">
        <v>1.248</v>
      </c>
    </row>
    <row r="71" spans="1:24" x14ac:dyDescent="0.2">
      <c r="A71" s="155">
        <v>227</v>
      </c>
      <c r="B71" s="5" t="s">
        <v>742</v>
      </c>
      <c r="C71" s="6">
        <v>53</v>
      </c>
      <c r="D71" s="3" t="s">
        <v>6</v>
      </c>
      <c r="E71" s="323" t="s">
        <v>7</v>
      </c>
      <c r="F71" s="4">
        <v>37.070778034920302</v>
      </c>
      <c r="G71" s="117" t="s">
        <v>316</v>
      </c>
      <c r="H71" s="94"/>
      <c r="I71" s="93"/>
      <c r="J71" s="94"/>
      <c r="K71" s="93"/>
      <c r="L71" s="94">
        <v>95.441999999999993</v>
      </c>
      <c r="M71" s="93">
        <v>108.015</v>
      </c>
      <c r="N71" s="94">
        <v>57.753999999999998</v>
      </c>
      <c r="O71" s="93">
        <v>82.947999999999993</v>
      </c>
      <c r="P71" s="148">
        <v>227</v>
      </c>
      <c r="Q71" s="94"/>
      <c r="R71" s="93"/>
      <c r="S71" s="94"/>
      <c r="T71" s="93"/>
      <c r="U71" s="94">
        <v>1.8759999999999999</v>
      </c>
      <c r="V71" s="93">
        <v>2.86</v>
      </c>
      <c r="W71" s="94">
        <v>1.276</v>
      </c>
      <c r="X71" s="93">
        <v>1.873</v>
      </c>
    </row>
    <row r="72" spans="1:24" x14ac:dyDescent="0.2">
      <c r="A72" s="153">
        <v>232</v>
      </c>
      <c r="B72" s="1" t="s">
        <v>577</v>
      </c>
      <c r="C72" s="2">
        <v>29</v>
      </c>
      <c r="D72" s="3" t="s">
        <v>6</v>
      </c>
      <c r="E72" s="323" t="s">
        <v>7</v>
      </c>
      <c r="F72" s="4">
        <v>26.0216834506863</v>
      </c>
      <c r="G72" s="117" t="s">
        <v>316</v>
      </c>
      <c r="H72" s="101"/>
      <c r="I72" s="102"/>
      <c r="J72" s="101"/>
      <c r="K72" s="102"/>
      <c r="L72" s="101">
        <v>15.519</v>
      </c>
      <c r="M72" s="102">
        <v>26.081</v>
      </c>
      <c r="N72" s="101">
        <v>40.639000000000003</v>
      </c>
      <c r="O72" s="102">
        <v>60.411999999999999</v>
      </c>
      <c r="P72" s="146">
        <v>232</v>
      </c>
      <c r="Q72" s="101"/>
      <c r="R72" s="102"/>
      <c r="S72" s="101"/>
      <c r="T72" s="102"/>
      <c r="U72" s="101">
        <v>2.5249999999999999</v>
      </c>
      <c r="V72" s="102">
        <v>3.4969999999999999</v>
      </c>
      <c r="W72" s="101">
        <v>3.9849999999999999</v>
      </c>
      <c r="X72" s="102">
        <v>5.3259999999999996</v>
      </c>
    </row>
    <row r="73" spans="1:24" x14ac:dyDescent="0.2">
      <c r="A73" s="153">
        <v>238</v>
      </c>
      <c r="B73" s="1" t="s">
        <v>582</v>
      </c>
      <c r="C73" s="2">
        <v>22</v>
      </c>
      <c r="D73" s="3" t="s">
        <v>6</v>
      </c>
      <c r="E73" s="323" t="s">
        <v>7</v>
      </c>
      <c r="F73" s="4">
        <v>31.145028347900102</v>
      </c>
      <c r="G73" s="117" t="s">
        <v>316</v>
      </c>
      <c r="H73" s="101"/>
      <c r="I73" s="102"/>
      <c r="J73" s="101"/>
      <c r="K73" s="102"/>
      <c r="L73" s="101">
        <v>73.143000000000001</v>
      </c>
      <c r="M73" s="102">
        <v>99.067999999999998</v>
      </c>
      <c r="N73" s="101">
        <v>71.867000000000004</v>
      </c>
      <c r="O73" s="102">
        <v>106.59399999999999</v>
      </c>
      <c r="P73" s="146">
        <v>238</v>
      </c>
      <c r="Q73" s="101"/>
      <c r="R73" s="102"/>
      <c r="S73" s="101"/>
      <c r="T73" s="102"/>
      <c r="U73" s="101">
        <v>0.82540000000000002</v>
      </c>
      <c r="V73" s="102">
        <v>1.272</v>
      </c>
      <c r="W73" s="101">
        <v>0.42560000000000003</v>
      </c>
      <c r="X73" s="102">
        <v>0.60499999999999998</v>
      </c>
    </row>
    <row r="74" spans="1:24" x14ac:dyDescent="0.2">
      <c r="A74" s="155">
        <v>246</v>
      </c>
      <c r="B74" s="5" t="s">
        <v>588</v>
      </c>
      <c r="C74" s="6">
        <v>50</v>
      </c>
      <c r="D74" s="3" t="s">
        <v>6</v>
      </c>
      <c r="E74" s="323" t="s">
        <v>7</v>
      </c>
      <c r="F74" s="4">
        <v>27.314762833141</v>
      </c>
      <c r="G74" s="117" t="s">
        <v>316</v>
      </c>
      <c r="H74" s="101"/>
      <c r="I74" s="102"/>
      <c r="J74" s="101"/>
      <c r="K74" s="102"/>
      <c r="L74" s="101">
        <v>35.402999999999999</v>
      </c>
      <c r="M74" s="102">
        <v>68.843000000000004</v>
      </c>
      <c r="N74" s="101">
        <v>42.584000000000003</v>
      </c>
      <c r="O74" s="102">
        <v>69.510999999999996</v>
      </c>
      <c r="P74" s="148">
        <v>246</v>
      </c>
      <c r="Q74" s="101"/>
      <c r="R74" s="102"/>
      <c r="S74" s="101"/>
      <c r="T74" s="102"/>
      <c r="U74" s="101">
        <v>1.29</v>
      </c>
      <c r="V74" s="102">
        <v>1.4650000000000001</v>
      </c>
      <c r="W74" s="101">
        <v>0.66959999999999997</v>
      </c>
      <c r="X74" s="102">
        <v>0.81499999999999995</v>
      </c>
    </row>
    <row r="75" spans="1:24" x14ac:dyDescent="0.2">
      <c r="A75" s="154">
        <v>247</v>
      </c>
      <c r="B75" s="10" t="s">
        <v>589</v>
      </c>
      <c r="C75" s="11">
        <v>37</v>
      </c>
      <c r="D75" s="9" t="s">
        <v>9</v>
      </c>
      <c r="E75" s="323" t="s">
        <v>7</v>
      </c>
      <c r="F75" s="4">
        <v>27.513560559838801</v>
      </c>
      <c r="G75" s="117" t="s">
        <v>316</v>
      </c>
      <c r="H75" s="101"/>
      <c r="I75" s="102"/>
      <c r="J75" s="101"/>
      <c r="K75" s="102"/>
      <c r="L75" s="101">
        <v>22.055</v>
      </c>
      <c r="M75" s="102">
        <v>44.58</v>
      </c>
      <c r="N75" s="101">
        <v>69.793999999999997</v>
      </c>
      <c r="O75" s="102">
        <v>108.21599999999999</v>
      </c>
      <c r="P75" s="147">
        <v>247</v>
      </c>
      <c r="Q75" s="101"/>
      <c r="R75" s="102"/>
      <c r="S75" s="101"/>
      <c r="T75" s="102"/>
      <c r="U75" s="101">
        <v>0.98480000000000001</v>
      </c>
      <c r="V75" s="102">
        <v>1.286</v>
      </c>
      <c r="W75" s="101">
        <v>0.75</v>
      </c>
      <c r="X75" s="102">
        <v>1.1679999999999999</v>
      </c>
    </row>
    <row r="76" spans="1:24" x14ac:dyDescent="0.2">
      <c r="A76" s="154">
        <v>249</v>
      </c>
      <c r="B76" s="10" t="s">
        <v>591</v>
      </c>
      <c r="C76" s="11">
        <v>44</v>
      </c>
      <c r="D76" s="3" t="s">
        <v>6</v>
      </c>
      <c r="E76" s="323" t="s">
        <v>7</v>
      </c>
      <c r="F76" s="4">
        <v>32.686916736675997</v>
      </c>
      <c r="G76" s="117" t="s">
        <v>316</v>
      </c>
      <c r="H76" s="101"/>
      <c r="I76" s="102"/>
      <c r="J76" s="101"/>
      <c r="K76" s="102"/>
      <c r="L76" s="101">
        <v>41.64</v>
      </c>
      <c r="M76" s="102">
        <v>54.953000000000003</v>
      </c>
      <c r="N76" s="101">
        <v>35.389000000000003</v>
      </c>
      <c r="O76" s="102">
        <v>45.494</v>
      </c>
      <c r="P76" s="147">
        <v>249</v>
      </c>
      <c r="Q76" s="101"/>
      <c r="R76" s="102"/>
      <c r="S76" s="101"/>
      <c r="T76" s="102"/>
      <c r="U76" s="101">
        <v>1.6819999999999999</v>
      </c>
      <c r="V76" s="102">
        <v>1.7170000000000001</v>
      </c>
      <c r="W76" s="101">
        <v>0.98820000000000008</v>
      </c>
      <c r="X76" s="102">
        <v>1.0620000000000001</v>
      </c>
    </row>
    <row r="77" spans="1:24" x14ac:dyDescent="0.2">
      <c r="A77" s="154">
        <v>250</v>
      </c>
      <c r="B77" s="10" t="s">
        <v>592</v>
      </c>
      <c r="C77" s="11">
        <v>36</v>
      </c>
      <c r="D77" s="3" t="s">
        <v>6</v>
      </c>
      <c r="E77" s="323" t="s">
        <v>7</v>
      </c>
      <c r="F77" s="4">
        <v>25.205788134564401</v>
      </c>
      <c r="G77" s="117" t="s">
        <v>316</v>
      </c>
      <c r="H77" s="101"/>
      <c r="I77" s="102"/>
      <c r="J77" s="101"/>
      <c r="K77" s="102"/>
      <c r="L77" s="101">
        <v>46.771999999999998</v>
      </c>
      <c r="M77" s="102">
        <v>65.335999999999999</v>
      </c>
      <c r="N77" s="101">
        <v>71.48</v>
      </c>
      <c r="O77" s="102">
        <v>81.896000000000001</v>
      </c>
      <c r="P77" s="147">
        <v>250</v>
      </c>
      <c r="Q77" s="101"/>
      <c r="R77" s="102"/>
      <c r="S77" s="101"/>
      <c r="T77" s="102"/>
      <c r="U77" s="101">
        <v>7.9</v>
      </c>
      <c r="V77" s="102">
        <v>9.0760000000000005</v>
      </c>
      <c r="W77" s="101">
        <v>9.8620000000000001</v>
      </c>
      <c r="X77" s="102">
        <v>11.474</v>
      </c>
    </row>
    <row r="78" spans="1:24" x14ac:dyDescent="0.2">
      <c r="A78" s="153">
        <v>253</v>
      </c>
      <c r="B78" s="1" t="s">
        <v>427</v>
      </c>
      <c r="C78" s="2">
        <v>27</v>
      </c>
      <c r="D78" s="9" t="s">
        <v>9</v>
      </c>
      <c r="E78" s="323" t="s">
        <v>7</v>
      </c>
      <c r="F78" s="4">
        <v>23.431059557154299</v>
      </c>
      <c r="G78" s="117" t="s">
        <v>316</v>
      </c>
      <c r="H78" s="101"/>
      <c r="I78" s="102"/>
      <c r="J78" s="101"/>
      <c r="K78" s="102"/>
      <c r="L78" s="101">
        <v>37.404000000000003</v>
      </c>
      <c r="M78" s="102">
        <v>57.436</v>
      </c>
      <c r="N78" s="101">
        <v>100.836</v>
      </c>
      <c r="O78" s="102">
        <v>113.364</v>
      </c>
      <c r="P78" s="146">
        <v>253</v>
      </c>
      <c r="Q78" s="101"/>
      <c r="R78" s="102"/>
      <c r="S78" s="101"/>
      <c r="T78" s="102"/>
      <c r="U78" s="101">
        <v>1.3759999999999999</v>
      </c>
      <c r="V78" s="102">
        <v>1.754</v>
      </c>
      <c r="W78" s="101">
        <v>1.651</v>
      </c>
      <c r="X78" s="102">
        <v>2.7050000000000001</v>
      </c>
    </row>
    <row r="79" spans="1:24" x14ac:dyDescent="0.2">
      <c r="A79" s="154">
        <v>254</v>
      </c>
      <c r="B79" s="10" t="s">
        <v>595</v>
      </c>
      <c r="C79" s="11">
        <v>49</v>
      </c>
      <c r="D79" s="9" t="s">
        <v>9</v>
      </c>
      <c r="E79" s="323" t="s">
        <v>7</v>
      </c>
      <c r="F79" s="4">
        <v>26.902141055288499</v>
      </c>
      <c r="G79" s="117" t="s">
        <v>316</v>
      </c>
      <c r="H79" s="101"/>
      <c r="I79" s="102"/>
      <c r="J79" s="101"/>
      <c r="K79" s="102"/>
      <c r="L79" s="101">
        <v>54.125</v>
      </c>
      <c r="M79" s="102">
        <v>74.617999999999995</v>
      </c>
      <c r="N79" s="101">
        <v>43.372</v>
      </c>
      <c r="O79" s="102">
        <v>58.881999999999998</v>
      </c>
      <c r="P79" s="147">
        <v>254</v>
      </c>
      <c r="Q79" s="101"/>
      <c r="R79" s="102"/>
      <c r="S79" s="101"/>
      <c r="T79" s="102"/>
      <c r="U79" s="101">
        <v>7.3220000000000001</v>
      </c>
      <c r="V79" s="102">
        <v>9.7750000000000004</v>
      </c>
      <c r="W79" s="101">
        <v>2.3319999999999999</v>
      </c>
      <c r="X79" s="102">
        <v>3.536</v>
      </c>
    </row>
    <row r="80" spans="1:24" x14ac:dyDescent="0.2">
      <c r="A80" s="154">
        <v>260</v>
      </c>
      <c r="B80" s="10" t="s">
        <v>599</v>
      </c>
      <c r="C80" s="11">
        <v>44</v>
      </c>
      <c r="D80" s="3" t="s">
        <v>6</v>
      </c>
      <c r="E80" s="323" t="s">
        <v>7</v>
      </c>
      <c r="F80" s="4">
        <v>20.547430183973798</v>
      </c>
      <c r="G80" s="117" t="s">
        <v>316</v>
      </c>
      <c r="H80" s="101"/>
      <c r="I80" s="102"/>
      <c r="J80" s="101"/>
      <c r="K80" s="102"/>
      <c r="L80" s="101">
        <v>42.670999999999999</v>
      </c>
      <c r="M80" s="102">
        <v>78.778000000000006</v>
      </c>
      <c r="N80" s="101">
        <v>33.985999999999997</v>
      </c>
      <c r="O80" s="102">
        <v>69.221000000000004</v>
      </c>
      <c r="P80" s="147">
        <v>260</v>
      </c>
      <c r="Q80" s="101"/>
      <c r="R80" s="102"/>
      <c r="S80" s="101"/>
      <c r="T80" s="102"/>
      <c r="U80" s="101">
        <v>5.94</v>
      </c>
      <c r="V80" s="102">
        <v>6.3209999999999997</v>
      </c>
      <c r="W80" s="101">
        <v>1.296</v>
      </c>
      <c r="X80" s="102">
        <v>1.395</v>
      </c>
    </row>
    <row r="81" spans="1:24" x14ac:dyDescent="0.2">
      <c r="A81" s="156">
        <v>268</v>
      </c>
      <c r="B81" s="7" t="s">
        <v>787</v>
      </c>
      <c r="C81" s="8">
        <v>69</v>
      </c>
      <c r="D81" s="3" t="s">
        <v>6</v>
      </c>
      <c r="E81" s="323" t="s">
        <v>7</v>
      </c>
      <c r="F81" s="4">
        <v>32.2125433691604</v>
      </c>
      <c r="G81" s="118" t="s">
        <v>8</v>
      </c>
      <c r="H81" s="101"/>
      <c r="I81" s="102"/>
      <c r="J81" s="101"/>
      <c r="K81" s="102"/>
      <c r="L81" s="101">
        <v>16.785</v>
      </c>
      <c r="M81" s="102">
        <v>46.555999999999997</v>
      </c>
      <c r="N81" s="101">
        <v>45.896999999999998</v>
      </c>
      <c r="O81" s="102">
        <v>86.528000000000006</v>
      </c>
      <c r="P81" s="149">
        <v>268</v>
      </c>
      <c r="Q81" s="101"/>
      <c r="R81" s="102"/>
      <c r="S81" s="101"/>
      <c r="T81" s="102"/>
      <c r="U81" s="101">
        <v>1.65</v>
      </c>
      <c r="V81" s="102">
        <v>3.5339999999999998</v>
      </c>
      <c r="W81" s="101">
        <v>1.002</v>
      </c>
      <c r="X81" s="102">
        <v>2.2949999999999999</v>
      </c>
    </row>
    <row r="82" spans="1:24" x14ac:dyDescent="0.2">
      <c r="A82" s="156">
        <v>269</v>
      </c>
      <c r="B82" s="7" t="s">
        <v>808</v>
      </c>
      <c r="C82" s="8">
        <v>75</v>
      </c>
      <c r="D82" s="3" t="s">
        <v>6</v>
      </c>
      <c r="E82" s="323" t="s">
        <v>7</v>
      </c>
      <c r="F82" s="4">
        <v>30.000395944311901</v>
      </c>
      <c r="G82" s="118" t="s">
        <v>8</v>
      </c>
      <c r="H82" s="101"/>
      <c r="I82" s="102"/>
      <c r="J82" s="101"/>
      <c r="K82" s="102"/>
      <c r="L82" s="101">
        <v>74.387</v>
      </c>
      <c r="M82" s="102">
        <v>97.200999999999993</v>
      </c>
      <c r="N82" s="101">
        <v>74.257999999999996</v>
      </c>
      <c r="O82" s="102">
        <v>90.906999999999996</v>
      </c>
      <c r="P82" s="149">
        <v>269</v>
      </c>
      <c r="Q82" s="101"/>
      <c r="R82" s="102"/>
      <c r="S82" s="101"/>
      <c r="T82" s="102"/>
      <c r="U82" s="101">
        <v>9.1150000000000002</v>
      </c>
      <c r="V82" s="102">
        <v>11.707000000000001</v>
      </c>
      <c r="W82" s="101">
        <v>1.123</v>
      </c>
      <c r="X82" s="102">
        <v>1.778</v>
      </c>
    </row>
    <row r="83" spans="1:24" x14ac:dyDescent="0.2">
      <c r="A83" s="156">
        <v>270</v>
      </c>
      <c r="B83" s="7" t="s">
        <v>782</v>
      </c>
      <c r="C83" s="8">
        <v>67</v>
      </c>
      <c r="D83" s="9" t="s">
        <v>9</v>
      </c>
      <c r="E83" s="323" t="s">
        <v>7</v>
      </c>
      <c r="F83" s="4">
        <v>29.211047791750399</v>
      </c>
      <c r="G83" s="118" t="s">
        <v>8</v>
      </c>
      <c r="H83" s="94"/>
      <c r="I83" s="93"/>
      <c r="J83" s="94"/>
      <c r="K83" s="93"/>
      <c r="L83" s="94">
        <v>63.789000000000001</v>
      </c>
      <c r="M83" s="93">
        <v>87.495999999999995</v>
      </c>
      <c r="N83" s="94">
        <v>175.38900000000001</v>
      </c>
      <c r="O83" s="93">
        <v>197.31800000000001</v>
      </c>
      <c r="P83" s="149">
        <v>270</v>
      </c>
      <c r="Q83" s="94"/>
      <c r="R83" s="93"/>
      <c r="S83" s="94"/>
      <c r="T83" s="93"/>
      <c r="U83" s="94">
        <v>8.7319999999999993</v>
      </c>
      <c r="V83" s="93">
        <v>13.861000000000001</v>
      </c>
      <c r="W83" s="94">
        <v>8.6240000000000006</v>
      </c>
      <c r="X83" s="93">
        <v>9.8640000000000008</v>
      </c>
    </row>
    <row r="84" spans="1:24" x14ac:dyDescent="0.2">
      <c r="A84" s="156">
        <v>273</v>
      </c>
      <c r="B84" s="7" t="s">
        <v>509</v>
      </c>
      <c r="C84" s="8">
        <v>74</v>
      </c>
      <c r="D84" s="9" t="s">
        <v>9</v>
      </c>
      <c r="E84" s="323" t="s">
        <v>7</v>
      </c>
      <c r="F84" s="4">
        <v>28.8993008817516</v>
      </c>
      <c r="G84" s="118" t="s">
        <v>8</v>
      </c>
      <c r="H84" s="94"/>
      <c r="I84" s="93"/>
      <c r="J84" s="94"/>
      <c r="K84" s="93"/>
      <c r="L84" s="94">
        <v>44.378999999999998</v>
      </c>
      <c r="M84" s="93">
        <v>75.447999999999993</v>
      </c>
      <c r="N84" s="94">
        <v>40.787999999999997</v>
      </c>
      <c r="O84" s="93">
        <v>47.402999999999999</v>
      </c>
      <c r="P84" s="149">
        <v>273</v>
      </c>
      <c r="Q84" s="94"/>
      <c r="R84" s="93"/>
      <c r="S84" s="94"/>
      <c r="T84" s="93"/>
      <c r="U84" s="94">
        <v>21.939</v>
      </c>
      <c r="V84" s="93">
        <v>24.125</v>
      </c>
      <c r="W84" s="94">
        <v>14.465999999999999</v>
      </c>
      <c r="X84" s="93">
        <v>17.507999999999999</v>
      </c>
    </row>
    <row r="85" spans="1:24" x14ac:dyDescent="0.2">
      <c r="A85" s="156">
        <v>274</v>
      </c>
      <c r="B85" s="7" t="s">
        <v>806</v>
      </c>
      <c r="C85" s="8">
        <v>74</v>
      </c>
      <c r="D85" s="3" t="s">
        <v>6</v>
      </c>
      <c r="E85" s="323" t="s">
        <v>7</v>
      </c>
      <c r="F85" s="4">
        <v>29.434776275935199</v>
      </c>
      <c r="G85" s="118" t="s">
        <v>8</v>
      </c>
      <c r="H85" s="94"/>
      <c r="I85" s="93"/>
      <c r="J85" s="94"/>
      <c r="K85" s="93"/>
      <c r="L85" s="94">
        <v>24.794</v>
      </c>
      <c r="M85" s="93">
        <v>39.162999999999997</v>
      </c>
      <c r="N85" s="94">
        <v>13.246</v>
      </c>
      <c r="O85" s="93">
        <v>16.704999999999998</v>
      </c>
      <c r="P85" s="149">
        <v>274</v>
      </c>
      <c r="Q85" s="94"/>
      <c r="R85" s="93"/>
      <c r="S85" s="94"/>
      <c r="T85" s="93"/>
      <c r="U85" s="94">
        <v>5.5659999999999998</v>
      </c>
      <c r="V85" s="93">
        <v>6.1310000000000002</v>
      </c>
      <c r="W85" s="94">
        <v>0.82440000000000002</v>
      </c>
      <c r="X85" s="93">
        <v>1.1970000000000001</v>
      </c>
    </row>
    <row r="86" spans="1:24" x14ac:dyDescent="0.2">
      <c r="A86" s="156">
        <v>275</v>
      </c>
      <c r="B86" s="7" t="s">
        <v>813</v>
      </c>
      <c r="C86" s="8">
        <v>77</v>
      </c>
      <c r="D86" s="3" t="s">
        <v>6</v>
      </c>
      <c r="E86" s="323" t="s">
        <v>7</v>
      </c>
      <c r="F86" s="4">
        <v>42.6744520825658</v>
      </c>
      <c r="G86" s="118" t="s">
        <v>8</v>
      </c>
      <c r="H86" s="94"/>
      <c r="I86" s="93"/>
      <c r="J86" s="94"/>
      <c r="K86" s="93"/>
      <c r="L86" s="94">
        <v>51.685000000000002</v>
      </c>
      <c r="M86" s="93">
        <v>118.075</v>
      </c>
      <c r="N86" s="94">
        <v>85.33</v>
      </c>
      <c r="O86" s="93">
        <v>121.116</v>
      </c>
      <c r="P86" s="149">
        <v>275</v>
      </c>
      <c r="Q86" s="94"/>
      <c r="R86" s="93"/>
      <c r="S86" s="94"/>
      <c r="T86" s="93"/>
      <c r="U86" s="94">
        <v>9.4719999999999995</v>
      </c>
      <c r="V86" s="93">
        <v>11.259</v>
      </c>
      <c r="W86" s="94">
        <v>2.113</v>
      </c>
      <c r="X86" s="93">
        <v>2.3570000000000002</v>
      </c>
    </row>
    <row r="87" spans="1:24" x14ac:dyDescent="0.2">
      <c r="A87" s="156">
        <v>276</v>
      </c>
      <c r="B87" s="7" t="s">
        <v>795</v>
      </c>
      <c r="C87" s="8">
        <v>70</v>
      </c>
      <c r="D87" s="3" t="s">
        <v>6</v>
      </c>
      <c r="E87" s="323" t="s">
        <v>7</v>
      </c>
      <c r="F87" s="4">
        <v>30.487523212091499</v>
      </c>
      <c r="G87" s="118" t="s">
        <v>8</v>
      </c>
      <c r="H87" s="94"/>
      <c r="I87" s="93"/>
      <c r="J87" s="94"/>
      <c r="K87" s="93"/>
      <c r="L87" s="94">
        <v>26.68</v>
      </c>
      <c r="M87" s="93">
        <v>49.311999999999998</v>
      </c>
      <c r="N87" s="94">
        <v>28.654</v>
      </c>
      <c r="O87" s="93">
        <v>47.68</v>
      </c>
      <c r="P87" s="149">
        <v>276</v>
      </c>
      <c r="Q87" s="94"/>
      <c r="R87" s="93"/>
      <c r="S87" s="94"/>
      <c r="T87" s="93"/>
      <c r="U87" s="94">
        <v>2.4460000000000002</v>
      </c>
      <c r="V87" s="93">
        <v>2.6429999999999998</v>
      </c>
      <c r="W87" s="94">
        <v>1.93</v>
      </c>
      <c r="X87" s="93">
        <v>2.1659999999999999</v>
      </c>
    </row>
    <row r="88" spans="1:24" x14ac:dyDescent="0.2">
      <c r="A88" s="156">
        <v>278</v>
      </c>
      <c r="B88" s="7" t="s">
        <v>778</v>
      </c>
      <c r="C88" s="8">
        <v>66</v>
      </c>
      <c r="D88" s="9" t="s">
        <v>9</v>
      </c>
      <c r="E88" s="323" t="s">
        <v>7</v>
      </c>
      <c r="F88" s="4">
        <v>20.322223931946802</v>
      </c>
      <c r="G88" s="118" t="s">
        <v>8</v>
      </c>
      <c r="H88" s="94"/>
      <c r="I88" s="93"/>
      <c r="J88" s="94"/>
      <c r="K88" s="93"/>
      <c r="L88" s="94">
        <v>19.777999999999999</v>
      </c>
      <c r="M88" s="93">
        <v>34.901000000000003</v>
      </c>
      <c r="N88" s="94">
        <v>17.193999999999999</v>
      </c>
      <c r="O88" s="93">
        <v>32.834000000000003</v>
      </c>
      <c r="P88" s="149">
        <v>278</v>
      </c>
      <c r="Q88" s="94"/>
      <c r="R88" s="93"/>
      <c r="S88" s="94"/>
      <c r="T88" s="93"/>
      <c r="U88" s="94">
        <v>2.0590000000000002</v>
      </c>
      <c r="V88" s="93">
        <v>2.6880000000000002</v>
      </c>
      <c r="W88" s="94">
        <v>1.4379999999999999</v>
      </c>
      <c r="X88" s="93">
        <v>1.857</v>
      </c>
    </row>
    <row r="89" spans="1:24" x14ac:dyDescent="0.2">
      <c r="A89" s="154">
        <v>279</v>
      </c>
      <c r="B89" s="10" t="s">
        <v>584</v>
      </c>
      <c r="C89" s="11">
        <v>42</v>
      </c>
      <c r="D89" s="3" t="s">
        <v>6</v>
      </c>
      <c r="E89" s="323" t="s">
        <v>7</v>
      </c>
      <c r="F89" s="4">
        <v>27.869573636031401</v>
      </c>
      <c r="G89" s="117" t="s">
        <v>316</v>
      </c>
      <c r="H89" s="94"/>
      <c r="I89" s="93"/>
      <c r="J89" s="94"/>
      <c r="K89" s="93"/>
      <c r="L89" s="94">
        <v>43.139000000000003</v>
      </c>
      <c r="M89" s="93">
        <v>76.837999999999994</v>
      </c>
      <c r="N89" s="94">
        <v>32.127000000000002</v>
      </c>
      <c r="O89" s="93">
        <v>58.343000000000004</v>
      </c>
      <c r="P89" s="147">
        <v>279</v>
      </c>
      <c r="Q89" s="94"/>
      <c r="R89" s="93"/>
      <c r="S89" s="94"/>
      <c r="T89" s="93"/>
      <c r="U89" s="94">
        <v>3.6720000000000002</v>
      </c>
      <c r="V89" s="93">
        <v>5.3659999999999997</v>
      </c>
      <c r="W89" s="94">
        <v>2.5670000000000002</v>
      </c>
      <c r="X89" s="93">
        <v>4.1660000000000004</v>
      </c>
    </row>
    <row r="90" spans="1:24" x14ac:dyDescent="0.2">
      <c r="A90" s="154">
        <v>280</v>
      </c>
      <c r="B90" s="10" t="s">
        <v>713</v>
      </c>
      <c r="C90" s="11">
        <v>45</v>
      </c>
      <c r="D90" s="3" t="s">
        <v>6</v>
      </c>
      <c r="E90" s="323" t="s">
        <v>7</v>
      </c>
      <c r="F90" s="4">
        <v>23.320333295028899</v>
      </c>
      <c r="G90" s="117" t="s">
        <v>316</v>
      </c>
      <c r="H90" s="94"/>
      <c r="I90" s="93"/>
      <c r="J90" s="94"/>
      <c r="K90" s="93"/>
      <c r="L90" s="94">
        <v>28.085999999999999</v>
      </c>
      <c r="M90" s="93">
        <v>54.234000000000002</v>
      </c>
      <c r="N90" s="94">
        <v>15.4</v>
      </c>
      <c r="O90" s="93">
        <v>41.555</v>
      </c>
      <c r="P90" s="147">
        <v>280</v>
      </c>
      <c r="Q90" s="94"/>
      <c r="R90" s="93"/>
      <c r="S90" s="94"/>
      <c r="T90" s="93"/>
      <c r="U90" s="94">
        <v>2.1379999999999999</v>
      </c>
      <c r="V90" s="93">
        <v>3.403</v>
      </c>
      <c r="W90" s="94">
        <v>0.5806</v>
      </c>
      <c r="X90" s="93">
        <v>1.2609999999999999</v>
      </c>
    </row>
    <row r="91" spans="1:24" x14ac:dyDescent="0.2">
      <c r="A91" s="156">
        <v>283</v>
      </c>
      <c r="B91" s="7" t="s">
        <v>784</v>
      </c>
      <c r="C91" s="8">
        <v>67</v>
      </c>
      <c r="D91" s="3" t="s">
        <v>6</v>
      </c>
      <c r="E91" s="323" t="s">
        <v>7</v>
      </c>
      <c r="F91" s="4">
        <v>23.748809203081201</v>
      </c>
      <c r="G91" s="118" t="s">
        <v>8</v>
      </c>
      <c r="H91" s="94"/>
      <c r="I91" s="93"/>
      <c r="J91" s="94"/>
      <c r="K91" s="93"/>
      <c r="L91" s="94">
        <v>72.307000000000002</v>
      </c>
      <c r="M91" s="93">
        <v>94.673000000000002</v>
      </c>
      <c r="N91" s="94">
        <v>61.076000000000001</v>
      </c>
      <c r="O91" s="93">
        <v>80.665000000000006</v>
      </c>
      <c r="P91" s="149">
        <v>283</v>
      </c>
      <c r="Q91" s="94"/>
      <c r="R91" s="93"/>
      <c r="S91" s="94"/>
      <c r="T91" s="93"/>
      <c r="U91" s="94">
        <v>1.774</v>
      </c>
      <c r="V91" s="93">
        <v>2.1459999999999999</v>
      </c>
      <c r="W91" s="94">
        <v>0.74379999999999991</v>
      </c>
      <c r="X91" s="93">
        <v>1.129</v>
      </c>
    </row>
    <row r="92" spans="1:24" x14ac:dyDescent="0.2">
      <c r="A92" s="156">
        <v>284</v>
      </c>
      <c r="B92" s="7" t="s">
        <v>806</v>
      </c>
      <c r="C92" s="8">
        <v>74</v>
      </c>
      <c r="D92" s="9" t="s">
        <v>9</v>
      </c>
      <c r="E92" s="323" t="s">
        <v>7</v>
      </c>
      <c r="F92" s="4">
        <v>36.689704998720003</v>
      </c>
      <c r="G92" s="118" t="s">
        <v>8</v>
      </c>
      <c r="H92" s="94"/>
      <c r="I92" s="93"/>
      <c r="J92" s="94"/>
      <c r="K92" s="93"/>
      <c r="L92" s="94">
        <v>75.040999999999997</v>
      </c>
      <c r="M92" s="93">
        <v>96.301000000000002</v>
      </c>
      <c r="N92" s="94">
        <v>35.999000000000002</v>
      </c>
      <c r="O92" s="93">
        <v>53.185000000000002</v>
      </c>
      <c r="P92" s="149">
        <v>284</v>
      </c>
      <c r="Q92" s="94"/>
      <c r="R92" s="93"/>
      <c r="S92" s="94"/>
      <c r="T92" s="93"/>
      <c r="U92" s="94">
        <v>9.7029999999999994</v>
      </c>
      <c r="V92" s="93">
        <v>11.22</v>
      </c>
      <c r="W92" s="94">
        <v>1.827</v>
      </c>
      <c r="X92" s="93">
        <v>2.1829999999999998</v>
      </c>
    </row>
    <row r="93" spans="1:24" x14ac:dyDescent="0.2">
      <c r="A93" s="156">
        <v>285</v>
      </c>
      <c r="B93" s="7" t="s">
        <v>807</v>
      </c>
      <c r="C93" s="8">
        <v>74</v>
      </c>
      <c r="D93" s="3" t="s">
        <v>6</v>
      </c>
      <c r="E93" s="323" t="s">
        <v>7</v>
      </c>
      <c r="F93" s="4">
        <v>65.423029558658399</v>
      </c>
      <c r="G93" s="118" t="s">
        <v>8</v>
      </c>
      <c r="H93" s="94"/>
      <c r="I93" s="93"/>
      <c r="J93" s="94"/>
      <c r="K93" s="93"/>
      <c r="L93" s="94">
        <v>53.540999999999997</v>
      </c>
      <c r="M93" s="93">
        <v>143.04599999999999</v>
      </c>
      <c r="N93" s="94">
        <v>46.24</v>
      </c>
      <c r="O93" s="93">
        <v>125.569</v>
      </c>
      <c r="P93" s="149">
        <v>285</v>
      </c>
      <c r="Q93" s="94"/>
      <c r="R93" s="93"/>
      <c r="S93" s="94"/>
      <c r="T93" s="93"/>
      <c r="U93" s="94">
        <v>0.59860000000000002</v>
      </c>
      <c r="V93" s="93">
        <v>1.214</v>
      </c>
      <c r="W93" s="94">
        <v>0.34670000000000001</v>
      </c>
      <c r="X93" s="93">
        <v>0.90029999999999999</v>
      </c>
    </row>
    <row r="94" spans="1:24" x14ac:dyDescent="0.2">
      <c r="A94" s="156">
        <v>286</v>
      </c>
      <c r="B94" s="7" t="s">
        <v>797</v>
      </c>
      <c r="C94" s="8">
        <v>72</v>
      </c>
      <c r="D94" s="9" t="s">
        <v>9</v>
      </c>
      <c r="E94" s="323" t="s">
        <v>7</v>
      </c>
      <c r="F94" s="4">
        <v>38.247394417868797</v>
      </c>
      <c r="G94" s="118" t="s">
        <v>8</v>
      </c>
      <c r="H94" s="94"/>
      <c r="I94" s="93"/>
      <c r="J94" s="94"/>
      <c r="K94" s="93"/>
      <c r="L94" s="94"/>
      <c r="M94" s="93"/>
      <c r="N94" s="94">
        <v>33.569600000000001</v>
      </c>
      <c r="O94" s="93">
        <v>48.895480000000006</v>
      </c>
      <c r="P94" s="149">
        <v>286</v>
      </c>
      <c r="Q94" s="94">
        <v>3.5150549999999998</v>
      </c>
      <c r="R94" s="93">
        <v>2.6926830000000002</v>
      </c>
      <c r="S94" s="94">
        <v>2.588219</v>
      </c>
      <c r="T94" s="93">
        <v>1.6449010000000002</v>
      </c>
      <c r="U94" s="94">
        <v>3.7811999999999997</v>
      </c>
      <c r="V94" s="93">
        <v>4.6538440000000003</v>
      </c>
      <c r="W94" s="94">
        <v>3.9554780000000003</v>
      </c>
      <c r="X94" s="93">
        <v>6.093235</v>
      </c>
    </row>
    <row r="95" spans="1:24" x14ac:dyDescent="0.2">
      <c r="A95" s="154">
        <v>290</v>
      </c>
      <c r="B95" s="10" t="s">
        <v>705</v>
      </c>
      <c r="C95" s="11">
        <v>42</v>
      </c>
      <c r="D95" s="9" t="s">
        <v>9</v>
      </c>
      <c r="E95" s="323" t="s">
        <v>7</v>
      </c>
      <c r="F95" s="4">
        <v>28.376762513141099</v>
      </c>
      <c r="G95" s="117" t="s">
        <v>316</v>
      </c>
      <c r="H95" s="94"/>
      <c r="I95" s="93"/>
      <c r="J95" s="94"/>
      <c r="K95" s="93"/>
      <c r="L95" s="94"/>
      <c r="M95" s="93"/>
      <c r="N95" s="94">
        <v>49.633129999999994</v>
      </c>
      <c r="O95" s="93">
        <v>98.12912</v>
      </c>
      <c r="P95" s="147">
        <v>290</v>
      </c>
      <c r="Q95" s="94">
        <v>0.39099980000000001</v>
      </c>
      <c r="R95" s="93">
        <v>0.65058910000000003</v>
      </c>
      <c r="S95" s="94">
        <v>2.2864960000000001</v>
      </c>
      <c r="T95" s="93">
        <v>2.0614439999999998</v>
      </c>
      <c r="U95" s="94">
        <v>3.6106889999999998</v>
      </c>
      <c r="V95" s="93">
        <v>7.6741229999999998</v>
      </c>
      <c r="W95" s="94">
        <v>3.2375760000000002</v>
      </c>
      <c r="X95" s="93">
        <v>5.4919729999999998</v>
      </c>
    </row>
    <row r="96" spans="1:24" x14ac:dyDescent="0.2">
      <c r="A96" s="156">
        <v>291</v>
      </c>
      <c r="B96" s="7" t="s">
        <v>815</v>
      </c>
      <c r="C96" s="8">
        <v>79</v>
      </c>
      <c r="D96" s="3" t="s">
        <v>6</v>
      </c>
      <c r="E96" s="323" t="s">
        <v>7</v>
      </c>
      <c r="F96" s="4">
        <v>22.7391907224101</v>
      </c>
      <c r="G96" s="118" t="s">
        <v>8</v>
      </c>
      <c r="H96" s="94"/>
      <c r="I96" s="93"/>
      <c r="J96" s="94"/>
      <c r="K96" s="93"/>
      <c r="L96" s="94"/>
      <c r="M96" s="93"/>
      <c r="N96" s="94">
        <v>91.084479999999999</v>
      </c>
      <c r="O96" s="93">
        <v>119.34989999999999</v>
      </c>
      <c r="P96" s="149">
        <v>291</v>
      </c>
      <c r="Q96" s="94">
        <v>2.5110169999999998</v>
      </c>
      <c r="R96" s="93">
        <v>2.6966649999999999</v>
      </c>
      <c r="S96" s="94">
        <v>4.9473940000000001</v>
      </c>
      <c r="T96" s="93">
        <v>3.1539290000000002</v>
      </c>
      <c r="U96" s="94">
        <v>16.922720000000002</v>
      </c>
      <c r="V96" s="93">
        <v>20.468520000000002</v>
      </c>
      <c r="W96" s="94">
        <v>6.5592430000000004</v>
      </c>
      <c r="X96" s="93">
        <v>8.4143430000000006</v>
      </c>
    </row>
    <row r="97" spans="1:24" x14ac:dyDescent="0.2">
      <c r="A97" s="156">
        <v>293</v>
      </c>
      <c r="B97" s="7" t="s">
        <v>779</v>
      </c>
      <c r="C97" s="8">
        <v>66</v>
      </c>
      <c r="D97" s="3" t="s">
        <v>6</v>
      </c>
      <c r="E97" s="323" t="s">
        <v>7</v>
      </c>
      <c r="F97" s="4">
        <v>24.872948092822199</v>
      </c>
      <c r="G97" s="118" t="s">
        <v>8</v>
      </c>
      <c r="H97" s="94"/>
      <c r="I97" s="93"/>
      <c r="J97" s="94"/>
      <c r="K97" s="93"/>
      <c r="L97" s="94"/>
      <c r="M97" s="93"/>
      <c r="N97" s="94">
        <v>54.68103</v>
      </c>
      <c r="O97" s="93">
        <v>68.017579999999995</v>
      </c>
      <c r="P97" s="149">
        <v>293</v>
      </c>
      <c r="Q97" s="94">
        <v>1.599653</v>
      </c>
      <c r="R97" s="93">
        <v>1.8866939999999999</v>
      </c>
      <c r="S97" s="94">
        <v>0.82159209999999994</v>
      </c>
      <c r="T97" s="93">
        <v>0.61798850000000005</v>
      </c>
      <c r="U97" s="94">
        <v>13.461030000000001</v>
      </c>
      <c r="V97" s="93">
        <v>13.55927</v>
      </c>
      <c r="W97" s="94">
        <v>1.4407840000000001</v>
      </c>
      <c r="X97" s="93">
        <v>1.745479</v>
      </c>
    </row>
    <row r="98" spans="1:24" x14ac:dyDescent="0.2">
      <c r="A98" s="156">
        <v>294</v>
      </c>
      <c r="B98" s="7" t="s">
        <v>519</v>
      </c>
      <c r="C98" s="8">
        <v>71</v>
      </c>
      <c r="D98" s="3" t="s">
        <v>6</v>
      </c>
      <c r="E98" s="323" t="s">
        <v>7</v>
      </c>
      <c r="F98" s="4">
        <v>22.144274376417201</v>
      </c>
      <c r="G98" s="118" t="s">
        <v>8</v>
      </c>
      <c r="H98" s="94"/>
      <c r="I98" s="93"/>
      <c r="J98" s="94"/>
      <c r="K98" s="93"/>
      <c r="L98" s="94"/>
      <c r="M98" s="93"/>
      <c r="N98" s="94">
        <v>57.376339999999999</v>
      </c>
      <c r="O98" s="93">
        <v>86.026070000000004</v>
      </c>
      <c r="P98" s="149">
        <v>294</v>
      </c>
      <c r="Q98" s="94">
        <v>2.3032029999999999</v>
      </c>
      <c r="R98" s="93">
        <v>2.5287899999999999</v>
      </c>
      <c r="S98" s="94">
        <v>0.24351</v>
      </c>
      <c r="T98" s="93">
        <v>2.3362999999999998E-2</v>
      </c>
      <c r="U98" s="94">
        <v>1.0181169999999999</v>
      </c>
      <c r="V98" s="93">
        <v>1.7718219999999998</v>
      </c>
      <c r="W98" s="94">
        <v>1.144239</v>
      </c>
      <c r="X98" s="93">
        <v>2.0399530000000001</v>
      </c>
    </row>
    <row r="99" spans="1:24" x14ac:dyDescent="0.2">
      <c r="A99" s="156">
        <v>295</v>
      </c>
      <c r="B99" s="7" t="s">
        <v>786</v>
      </c>
      <c r="C99" s="8">
        <v>68</v>
      </c>
      <c r="D99" s="3" t="s">
        <v>6</v>
      </c>
      <c r="E99" s="323" t="s">
        <v>7</v>
      </c>
      <c r="F99" s="4">
        <v>23.403091806385</v>
      </c>
      <c r="G99" s="118" t="s">
        <v>8</v>
      </c>
      <c r="H99" s="94"/>
      <c r="I99" s="93"/>
      <c r="J99" s="94">
        <v>16.971119999999999</v>
      </c>
      <c r="K99" s="93">
        <v>26.082009999999997</v>
      </c>
      <c r="L99" s="94"/>
      <c r="M99" s="93"/>
      <c r="N99" s="94"/>
      <c r="O99" s="93"/>
      <c r="P99" s="149">
        <v>295</v>
      </c>
      <c r="Q99" s="94">
        <v>0.51960320000000004</v>
      </c>
      <c r="R99" s="93">
        <v>0.43686649999999999</v>
      </c>
      <c r="S99" s="94">
        <v>0.27221240000000002</v>
      </c>
      <c r="T99" s="93">
        <v>0.2187499</v>
      </c>
      <c r="U99" s="94">
        <v>1.77515</v>
      </c>
      <c r="V99" s="93">
        <v>2.2185680000000003</v>
      </c>
      <c r="W99" s="94">
        <v>2.1595759999999999</v>
      </c>
      <c r="X99" s="93">
        <v>2.3393640000000002</v>
      </c>
    </row>
    <row r="100" spans="1:24" x14ac:dyDescent="0.2">
      <c r="A100" s="156">
        <v>296</v>
      </c>
      <c r="B100" s="7" t="s">
        <v>787</v>
      </c>
      <c r="C100" s="8">
        <v>68</v>
      </c>
      <c r="D100" s="9" t="s">
        <v>9</v>
      </c>
      <c r="E100" s="323" t="s">
        <v>7</v>
      </c>
      <c r="F100" s="4">
        <v>21.404259691601801</v>
      </c>
      <c r="G100" s="118" t="s">
        <v>8</v>
      </c>
      <c r="H100" s="94"/>
      <c r="I100" s="93"/>
      <c r="J100" s="94">
        <v>9.3891519999999993</v>
      </c>
      <c r="K100" s="93">
        <v>17.437390000000001</v>
      </c>
      <c r="L100" s="94"/>
      <c r="M100" s="93"/>
      <c r="N100" s="94"/>
      <c r="O100" s="93"/>
      <c r="P100" s="149">
        <v>296</v>
      </c>
      <c r="Q100" s="94">
        <v>0.28416800000000003</v>
      </c>
      <c r="R100" s="93">
        <v>4.2368059999999996</v>
      </c>
      <c r="S100" s="94">
        <v>0.29433379999999998</v>
      </c>
      <c r="T100" s="93">
        <v>0.50107179999999996</v>
      </c>
      <c r="U100" s="94">
        <v>7.1870559999999992</v>
      </c>
      <c r="V100" s="93">
        <v>9.3164619999999996</v>
      </c>
      <c r="W100" s="94">
        <v>3.595567</v>
      </c>
      <c r="X100" s="93">
        <v>4.478612</v>
      </c>
    </row>
    <row r="101" spans="1:24" x14ac:dyDescent="0.2">
      <c r="A101" s="155">
        <v>297</v>
      </c>
      <c r="B101" s="5" t="s">
        <v>491</v>
      </c>
      <c r="C101" s="6">
        <v>58</v>
      </c>
      <c r="D101" s="3" t="s">
        <v>6</v>
      </c>
      <c r="E101" s="323" t="s">
        <v>7</v>
      </c>
      <c r="F101" s="4">
        <v>30.146555546440101</v>
      </c>
      <c r="G101" s="117" t="s">
        <v>316</v>
      </c>
      <c r="H101" s="94"/>
      <c r="I101" s="93"/>
      <c r="J101" s="94">
        <v>6.7817489999999996</v>
      </c>
      <c r="K101" s="93">
        <v>18.025779999999997</v>
      </c>
      <c r="L101" s="94"/>
      <c r="M101" s="93"/>
      <c r="N101" s="94"/>
      <c r="O101" s="93"/>
      <c r="P101" s="148">
        <v>297</v>
      </c>
      <c r="Q101" s="94">
        <v>0.1816797</v>
      </c>
      <c r="R101" s="93">
        <v>0.2319861</v>
      </c>
      <c r="S101" s="94">
        <v>0.2302023</v>
      </c>
      <c r="T101" s="93">
        <v>0.25491279999999999</v>
      </c>
      <c r="U101" s="94">
        <v>1.116636</v>
      </c>
      <c r="V101" s="93">
        <v>1.54074</v>
      </c>
      <c r="W101" s="94">
        <v>0.91297459999999997</v>
      </c>
      <c r="X101" s="93">
        <v>2.09626</v>
      </c>
    </row>
    <row r="102" spans="1:24" x14ac:dyDescent="0.2">
      <c r="A102" s="156">
        <v>298</v>
      </c>
      <c r="B102" s="7" t="s">
        <v>819</v>
      </c>
      <c r="C102" s="8">
        <v>82</v>
      </c>
      <c r="D102" s="3" t="s">
        <v>6</v>
      </c>
      <c r="E102" s="323" t="s">
        <v>7</v>
      </c>
      <c r="F102" s="4">
        <v>31.417759061944899</v>
      </c>
      <c r="G102" s="118" t="s">
        <v>8</v>
      </c>
      <c r="H102" s="94"/>
      <c r="I102" s="93"/>
      <c r="J102" s="94">
        <v>11.68919</v>
      </c>
      <c r="K102" s="93">
        <v>38.511620000000001</v>
      </c>
      <c r="L102" s="94"/>
      <c r="M102" s="93"/>
      <c r="N102" s="94"/>
      <c r="O102" s="93"/>
      <c r="P102" s="149">
        <v>298</v>
      </c>
      <c r="Q102" s="94">
        <v>0.38573379999999996</v>
      </c>
      <c r="R102" s="93">
        <v>0.8032262</v>
      </c>
      <c r="S102" s="94">
        <v>0.6075083</v>
      </c>
      <c r="T102" s="93">
        <v>0.88167249999999997</v>
      </c>
      <c r="U102" s="94">
        <v>4.8631890000000002</v>
      </c>
      <c r="V102" s="93">
        <v>10.00906</v>
      </c>
      <c r="W102" s="94">
        <v>1.426383</v>
      </c>
      <c r="X102" s="93">
        <v>2.6051690000000001</v>
      </c>
    </row>
    <row r="103" spans="1:24" x14ac:dyDescent="0.2">
      <c r="A103" s="156">
        <v>299</v>
      </c>
      <c r="B103" s="7" t="s">
        <v>788</v>
      </c>
      <c r="C103" s="8">
        <v>69</v>
      </c>
      <c r="D103" s="3" t="s">
        <v>6</v>
      </c>
      <c r="E103" s="323" t="s">
        <v>7</v>
      </c>
      <c r="F103" s="4">
        <v>41.072035942495802</v>
      </c>
      <c r="G103" s="118" t="s">
        <v>8</v>
      </c>
      <c r="H103" s="94"/>
      <c r="I103" s="93"/>
      <c r="J103" s="94">
        <v>10.711969999999999</v>
      </c>
      <c r="K103" s="93">
        <v>45.773890000000002</v>
      </c>
      <c r="L103" s="94"/>
      <c r="M103" s="93"/>
      <c r="N103" s="94"/>
      <c r="O103" s="93"/>
      <c r="P103" s="149">
        <v>299</v>
      </c>
      <c r="Q103" s="94">
        <v>0.11491509999999999</v>
      </c>
      <c r="R103" s="93">
        <v>0.2290827</v>
      </c>
      <c r="S103" s="94">
        <v>0.17945320000000001</v>
      </c>
      <c r="T103" s="93">
        <v>0.26581920000000003</v>
      </c>
      <c r="U103" s="94">
        <v>1.5459990000000001</v>
      </c>
      <c r="V103" s="93">
        <v>2.159491</v>
      </c>
      <c r="W103" s="94">
        <v>0.99878310000000003</v>
      </c>
      <c r="X103" s="93">
        <v>1.6222940000000001</v>
      </c>
    </row>
    <row r="104" spans="1:24" x14ac:dyDescent="0.2">
      <c r="A104" s="154">
        <v>300</v>
      </c>
      <c r="B104" s="10" t="s">
        <v>701</v>
      </c>
      <c r="C104" s="11">
        <v>41</v>
      </c>
      <c r="D104" s="3" t="s">
        <v>6</v>
      </c>
      <c r="E104" s="323" t="s">
        <v>7</v>
      </c>
      <c r="F104" s="4">
        <v>27.683897110703001</v>
      </c>
      <c r="G104" s="117" t="s">
        <v>316</v>
      </c>
      <c r="H104" s="94"/>
      <c r="I104" s="93"/>
      <c r="J104" s="94">
        <v>7.4570110000000005</v>
      </c>
      <c r="K104" s="93">
        <v>11.177860000000001</v>
      </c>
      <c r="L104" s="94"/>
      <c r="M104" s="93"/>
      <c r="N104" s="94"/>
      <c r="O104" s="93"/>
      <c r="P104" s="147">
        <v>300</v>
      </c>
      <c r="Q104" s="94">
        <v>0.25598539999999997</v>
      </c>
      <c r="R104" s="93">
        <v>1.1135660000000001</v>
      </c>
      <c r="S104" s="94">
        <v>0.72724919999999993</v>
      </c>
      <c r="T104" s="93">
        <v>1.1189749999999998</v>
      </c>
      <c r="U104" s="94">
        <v>3.6507339999999999</v>
      </c>
      <c r="V104" s="93">
        <v>3.7854999999999999</v>
      </c>
      <c r="W104" s="94">
        <v>4.266521</v>
      </c>
      <c r="X104" s="93">
        <v>6.7008570000000001</v>
      </c>
    </row>
    <row r="105" spans="1:24" x14ac:dyDescent="0.2">
      <c r="A105" s="156">
        <v>302</v>
      </c>
      <c r="B105" s="7" t="s">
        <v>805</v>
      </c>
      <c r="C105" s="8">
        <v>74</v>
      </c>
      <c r="D105" s="9" t="s">
        <v>9</v>
      </c>
      <c r="E105" s="323" t="s">
        <v>7</v>
      </c>
      <c r="F105" s="4">
        <v>19.219342396516701</v>
      </c>
      <c r="G105" s="118" t="s">
        <v>8</v>
      </c>
      <c r="H105" s="94"/>
      <c r="I105" s="93"/>
      <c r="J105" s="94">
        <v>13.69401</v>
      </c>
      <c r="K105" s="93">
        <v>15.747350000000001</v>
      </c>
      <c r="L105" s="94"/>
      <c r="M105" s="93"/>
      <c r="N105" s="94"/>
      <c r="O105" s="93"/>
      <c r="P105" s="149">
        <v>302</v>
      </c>
      <c r="Q105" s="94">
        <v>1.212771</v>
      </c>
      <c r="R105" s="93">
        <v>0.89348119999999998</v>
      </c>
      <c r="S105" s="94">
        <v>1.1168340000000001</v>
      </c>
      <c r="T105" s="93">
        <v>0.90905050000000009</v>
      </c>
      <c r="U105" s="94">
        <v>5.9967240000000004</v>
      </c>
      <c r="V105" s="93">
        <v>5.7961159999999996</v>
      </c>
      <c r="W105" s="94">
        <v>6.9950640000000002</v>
      </c>
      <c r="X105" s="93">
        <v>8.5996170000000003</v>
      </c>
    </row>
    <row r="106" spans="1:24" x14ac:dyDescent="0.2">
      <c r="A106" s="156">
        <v>304</v>
      </c>
      <c r="B106" s="7" t="s">
        <v>784</v>
      </c>
      <c r="C106" s="8">
        <v>67</v>
      </c>
      <c r="D106" s="3" t="s">
        <v>6</v>
      </c>
      <c r="E106" s="323" t="s">
        <v>7</v>
      </c>
      <c r="F106" s="4">
        <v>35.675841778895403</v>
      </c>
      <c r="G106" s="118" t="s">
        <v>8</v>
      </c>
      <c r="H106" s="94"/>
      <c r="I106" s="93"/>
      <c r="J106" s="94">
        <v>22.11186</v>
      </c>
      <c r="K106" s="93">
        <v>35.890929999999997</v>
      </c>
      <c r="L106" s="94"/>
      <c r="M106" s="93"/>
      <c r="N106" s="94"/>
      <c r="O106" s="93"/>
      <c r="P106" s="149">
        <v>304</v>
      </c>
      <c r="Q106" s="94">
        <v>0.76877519999999999</v>
      </c>
      <c r="R106" s="93">
        <v>0.86089300000000002</v>
      </c>
      <c r="S106" s="94">
        <v>2.1081340000000002</v>
      </c>
      <c r="T106" s="93">
        <v>2.2761339999999999</v>
      </c>
      <c r="U106" s="94">
        <v>6.2826899999999997</v>
      </c>
      <c r="V106" s="93">
        <v>10.02674</v>
      </c>
      <c r="W106" s="94">
        <v>5.7385600000000005</v>
      </c>
      <c r="X106" s="93">
        <v>12.70256</v>
      </c>
    </row>
    <row r="107" spans="1:24" x14ac:dyDescent="0.2">
      <c r="A107" s="155">
        <v>305</v>
      </c>
      <c r="B107" s="5" t="s">
        <v>533</v>
      </c>
      <c r="C107" s="6">
        <v>58</v>
      </c>
      <c r="D107" s="9" t="s">
        <v>9</v>
      </c>
      <c r="E107" s="323" t="s">
        <v>7</v>
      </c>
      <c r="F107" s="4">
        <v>32.453651400866697</v>
      </c>
      <c r="G107" s="117" t="s">
        <v>316</v>
      </c>
      <c r="H107" s="94"/>
      <c r="I107" s="93"/>
      <c r="J107" s="94">
        <v>22.34036</v>
      </c>
      <c r="K107" s="93">
        <v>63.26576</v>
      </c>
      <c r="L107" s="94"/>
      <c r="M107" s="93"/>
      <c r="N107" s="94"/>
      <c r="O107" s="93"/>
      <c r="P107" s="148">
        <v>305</v>
      </c>
      <c r="Q107" s="94">
        <v>0.63335940000000002</v>
      </c>
      <c r="R107" s="93">
        <v>1.3852599999999999</v>
      </c>
      <c r="S107" s="94">
        <v>0.2296484</v>
      </c>
      <c r="T107" s="93">
        <v>0.77725840000000002</v>
      </c>
      <c r="U107" s="94">
        <v>2.3925399999999999</v>
      </c>
      <c r="V107" s="93">
        <v>5.4502749999999995</v>
      </c>
      <c r="W107" s="94">
        <v>2.5805289999999999</v>
      </c>
      <c r="X107" s="93">
        <v>8.8727239999999998</v>
      </c>
    </row>
    <row r="108" spans="1:24" x14ac:dyDescent="0.2">
      <c r="A108" s="155">
        <v>306</v>
      </c>
      <c r="B108" s="5" t="s">
        <v>771</v>
      </c>
      <c r="C108" s="6">
        <v>63</v>
      </c>
      <c r="D108" s="3" t="s">
        <v>6</v>
      </c>
      <c r="E108" s="323" t="s">
        <v>7</v>
      </c>
      <c r="F108" s="4">
        <v>27.382006370880099</v>
      </c>
      <c r="G108" s="117" t="s">
        <v>316</v>
      </c>
      <c r="H108" s="94"/>
      <c r="I108" s="93"/>
      <c r="J108" s="94">
        <v>10.58619</v>
      </c>
      <c r="K108" s="93">
        <v>15.064950000000001</v>
      </c>
      <c r="L108" s="94"/>
      <c r="M108" s="93"/>
      <c r="N108" s="94"/>
      <c r="O108" s="93"/>
      <c r="P108" s="148">
        <v>306</v>
      </c>
      <c r="Q108" s="94">
        <v>0.17079530000000001</v>
      </c>
      <c r="R108" s="93">
        <v>0.17759819999999998</v>
      </c>
      <c r="S108" s="94">
        <v>0.1344535</v>
      </c>
      <c r="T108" s="93">
        <v>0.22257969999999999</v>
      </c>
      <c r="U108" s="94">
        <v>0.44691340000000002</v>
      </c>
      <c r="V108" s="93">
        <v>0.4352182</v>
      </c>
      <c r="W108" s="94">
        <v>0.56698959999999998</v>
      </c>
      <c r="X108" s="93">
        <v>2.597429</v>
      </c>
    </row>
    <row r="109" spans="1:24" x14ac:dyDescent="0.2">
      <c r="A109" s="156">
        <v>308</v>
      </c>
      <c r="B109" s="7" t="s">
        <v>802</v>
      </c>
      <c r="C109" s="8">
        <v>73</v>
      </c>
      <c r="D109" s="9" t="s">
        <v>9</v>
      </c>
      <c r="E109" s="323" t="s">
        <v>7</v>
      </c>
      <c r="F109" s="4">
        <v>29.6805580067679</v>
      </c>
      <c r="G109" s="118" t="s">
        <v>8</v>
      </c>
      <c r="H109" s="94"/>
      <c r="I109" s="93"/>
      <c r="J109" s="94">
        <v>5.4573680000000007</v>
      </c>
      <c r="K109" s="93">
        <v>8.1562730000000006</v>
      </c>
      <c r="L109" s="94"/>
      <c r="M109" s="93"/>
      <c r="N109" s="94"/>
      <c r="O109" s="93"/>
      <c r="P109" s="149">
        <v>308</v>
      </c>
      <c r="Q109" s="94">
        <v>0.63744650000000003</v>
      </c>
      <c r="R109" s="93">
        <v>0.67519370000000001</v>
      </c>
      <c r="S109" s="94">
        <v>0.25950650000000003</v>
      </c>
      <c r="T109" s="93">
        <v>0.77289620000000003</v>
      </c>
      <c r="U109" s="94">
        <v>6.7318729999999993</v>
      </c>
      <c r="V109" s="93">
        <v>9.484731</v>
      </c>
      <c r="W109" s="94">
        <v>4.3893570000000004</v>
      </c>
      <c r="X109" s="93">
        <v>6.3658890000000001</v>
      </c>
    </row>
    <row r="110" spans="1:24" x14ac:dyDescent="0.2">
      <c r="A110" s="156">
        <v>309</v>
      </c>
      <c r="B110" s="7" t="s">
        <v>773</v>
      </c>
      <c r="C110" s="8">
        <v>65</v>
      </c>
      <c r="D110" s="3" t="s">
        <v>6</v>
      </c>
      <c r="E110" s="323" t="s">
        <v>7</v>
      </c>
      <c r="F110" s="4">
        <v>23.411831845295801</v>
      </c>
      <c r="G110" s="118" t="s">
        <v>8</v>
      </c>
      <c r="H110" s="94"/>
      <c r="I110" s="93"/>
      <c r="J110" s="94">
        <v>35.450749999999999</v>
      </c>
      <c r="K110" s="93">
        <v>40.75705</v>
      </c>
      <c r="L110" s="94"/>
      <c r="M110" s="93"/>
      <c r="N110" s="94"/>
      <c r="O110" s="93"/>
      <c r="P110" s="149">
        <v>309</v>
      </c>
      <c r="Q110" s="94">
        <v>1.6643520000000001</v>
      </c>
      <c r="R110" s="93">
        <v>1.4772180000000001</v>
      </c>
      <c r="S110" s="94">
        <v>0.31994779999999995</v>
      </c>
      <c r="T110" s="93">
        <v>0.69465239999999995</v>
      </c>
      <c r="U110" s="94">
        <v>11.09736</v>
      </c>
      <c r="V110" s="93">
        <v>15.49907</v>
      </c>
      <c r="W110" s="94">
        <v>10.48884</v>
      </c>
      <c r="X110" s="93">
        <v>12.512979999999999</v>
      </c>
    </row>
    <row r="111" spans="1:24" x14ac:dyDescent="0.2">
      <c r="A111" s="154">
        <v>311</v>
      </c>
      <c r="B111" s="10" t="s">
        <v>712</v>
      </c>
      <c r="C111" s="11">
        <v>45</v>
      </c>
      <c r="D111" s="3" t="s">
        <v>6</v>
      </c>
      <c r="E111" s="323" t="s">
        <v>123</v>
      </c>
      <c r="F111" s="4">
        <v>30.330317084400299</v>
      </c>
      <c r="G111" s="117" t="s">
        <v>316</v>
      </c>
      <c r="H111" s="94"/>
      <c r="I111" s="93"/>
      <c r="J111" s="94">
        <v>6.4185990000000004</v>
      </c>
      <c r="K111" s="93">
        <v>7.0546109999999995</v>
      </c>
      <c r="L111" s="94"/>
      <c r="M111" s="93"/>
      <c r="N111" s="94"/>
      <c r="O111" s="93"/>
      <c r="P111" s="147">
        <v>311</v>
      </c>
      <c r="Q111" s="94">
        <v>1.102196</v>
      </c>
      <c r="R111" s="93">
        <v>0.34219700000000003</v>
      </c>
      <c r="S111" s="94">
        <v>0.26357749999999996</v>
      </c>
      <c r="T111" s="93">
        <v>0.29745479999999996</v>
      </c>
      <c r="U111" s="94">
        <v>2.456518</v>
      </c>
      <c r="V111" s="93">
        <v>2.3088440000000001</v>
      </c>
      <c r="W111" s="94">
        <v>1.5522829999999999</v>
      </c>
      <c r="X111" s="93">
        <v>3.1328279999999999</v>
      </c>
    </row>
    <row r="112" spans="1:24" x14ac:dyDescent="0.2">
      <c r="A112" s="155">
        <v>312</v>
      </c>
      <c r="B112" s="5" t="s">
        <v>772</v>
      </c>
      <c r="C112" s="6">
        <v>64</v>
      </c>
      <c r="D112" s="3" t="s">
        <v>6</v>
      </c>
      <c r="E112" s="323" t="s">
        <v>7</v>
      </c>
      <c r="F112" s="4">
        <v>32.120107912549898</v>
      </c>
      <c r="G112" s="117" t="s">
        <v>316</v>
      </c>
      <c r="H112" s="94"/>
      <c r="I112" s="93"/>
      <c r="J112" s="94">
        <v>10.102729999999999</v>
      </c>
      <c r="K112" s="93">
        <v>15.818049999999999</v>
      </c>
      <c r="L112" s="94"/>
      <c r="M112" s="93"/>
      <c r="N112" s="94"/>
      <c r="O112" s="93"/>
      <c r="P112" s="148">
        <v>312</v>
      </c>
      <c r="Q112" s="94">
        <v>0.57432169999999994</v>
      </c>
      <c r="R112" s="93">
        <v>0.30607519999999999</v>
      </c>
      <c r="S112" s="94">
        <v>0.16726650000000001</v>
      </c>
      <c r="T112" s="93">
        <v>0.28360410000000003</v>
      </c>
      <c r="U112" s="94">
        <v>1.6278269999999999</v>
      </c>
      <c r="V112" s="93">
        <v>2.1868670000000003</v>
      </c>
      <c r="W112" s="94">
        <v>1.873885</v>
      </c>
      <c r="X112" s="93">
        <v>2.9104209999999999</v>
      </c>
    </row>
    <row r="113" spans="1:24" x14ac:dyDescent="0.2">
      <c r="A113" s="156">
        <v>313</v>
      </c>
      <c r="B113" s="7" t="s">
        <v>539</v>
      </c>
      <c r="C113" s="8">
        <v>68</v>
      </c>
      <c r="D113" s="9" t="s">
        <v>9</v>
      </c>
      <c r="E113" s="323" t="s">
        <v>7</v>
      </c>
      <c r="F113" s="4">
        <v>38.0438444778868</v>
      </c>
      <c r="G113" s="118" t="s">
        <v>8</v>
      </c>
      <c r="H113" s="94"/>
      <c r="I113" s="93"/>
      <c r="J113" s="94">
        <v>20.560410000000001</v>
      </c>
      <c r="K113" s="93">
        <v>20.18882</v>
      </c>
      <c r="L113" s="94"/>
      <c r="M113" s="93"/>
      <c r="N113" s="94"/>
      <c r="O113" s="93"/>
      <c r="P113" s="149">
        <v>313</v>
      </c>
      <c r="Q113" s="94">
        <v>1.365202</v>
      </c>
      <c r="R113" s="93">
        <v>1.1439539999999999</v>
      </c>
      <c r="S113" s="94">
        <v>0.48462070000000002</v>
      </c>
      <c r="T113" s="93">
        <v>0.62426349999999997</v>
      </c>
      <c r="U113" s="94">
        <v>3.4930509999999999</v>
      </c>
      <c r="V113" s="93">
        <v>3.567574</v>
      </c>
      <c r="W113" s="94">
        <v>10.275</v>
      </c>
      <c r="X113" s="93">
        <v>10.097059999999999</v>
      </c>
    </row>
    <row r="114" spans="1:24" x14ac:dyDescent="0.2">
      <c r="A114" s="156">
        <v>314</v>
      </c>
      <c r="B114" s="7" t="s">
        <v>792</v>
      </c>
      <c r="C114" s="8">
        <v>70</v>
      </c>
      <c r="D114" s="3" t="s">
        <v>6</v>
      </c>
      <c r="E114" s="323" t="s">
        <v>7</v>
      </c>
      <c r="F114" s="4">
        <v>25.360741657018</v>
      </c>
      <c r="G114" s="118" t="s">
        <v>8</v>
      </c>
      <c r="H114" s="94"/>
      <c r="I114" s="93"/>
      <c r="J114" s="94"/>
      <c r="K114" s="93"/>
      <c r="L114" s="94">
        <v>65.75</v>
      </c>
      <c r="M114" s="93">
        <v>96.137</v>
      </c>
      <c r="N114" s="94">
        <v>59.167999999999999</v>
      </c>
      <c r="O114" s="93">
        <v>85.006</v>
      </c>
      <c r="P114" s="149">
        <v>314</v>
      </c>
      <c r="Q114" s="94"/>
      <c r="R114" s="93"/>
      <c r="S114" s="94"/>
      <c r="T114" s="93"/>
      <c r="U114" s="94">
        <v>0.84339999999999993</v>
      </c>
      <c r="V114" s="93">
        <v>1.087</v>
      </c>
      <c r="W114" s="94">
        <v>0.83360000000000001</v>
      </c>
      <c r="X114" s="93">
        <v>1.1659999999999999</v>
      </c>
    </row>
    <row r="115" spans="1:24" x14ac:dyDescent="0.2">
      <c r="A115" s="155">
        <v>316</v>
      </c>
      <c r="B115" s="5" t="s">
        <v>736</v>
      </c>
      <c r="C115" s="6">
        <v>51</v>
      </c>
      <c r="D115" s="9" t="s">
        <v>9</v>
      </c>
      <c r="E115" s="323" t="s">
        <v>7</v>
      </c>
      <c r="F115" s="4">
        <v>31.639610790959601</v>
      </c>
      <c r="G115" s="117" t="s">
        <v>316</v>
      </c>
      <c r="H115" s="94"/>
      <c r="I115" s="93"/>
      <c r="J115" s="94"/>
      <c r="K115" s="93"/>
      <c r="L115" s="94">
        <v>26.812000000000001</v>
      </c>
      <c r="M115" s="93">
        <v>45.06</v>
      </c>
      <c r="N115" s="94">
        <v>41.003</v>
      </c>
      <c r="O115" s="93">
        <v>66.864000000000004</v>
      </c>
      <c r="P115" s="148">
        <v>316</v>
      </c>
      <c r="Q115" s="94"/>
      <c r="R115" s="93"/>
      <c r="S115" s="94"/>
      <c r="T115" s="93"/>
      <c r="U115" s="94">
        <v>0.4728</v>
      </c>
      <c r="V115" s="93">
        <v>0.82740000000000002</v>
      </c>
      <c r="W115" s="94">
        <v>0.39339999999999997</v>
      </c>
      <c r="X115" s="93">
        <v>1.103</v>
      </c>
    </row>
    <row r="116" spans="1:24" x14ac:dyDescent="0.2">
      <c r="A116" s="155">
        <v>317</v>
      </c>
      <c r="B116" s="5" t="s">
        <v>752</v>
      </c>
      <c r="C116" s="6">
        <v>56</v>
      </c>
      <c r="D116" s="3" t="s">
        <v>6</v>
      </c>
      <c r="E116" s="323" t="s">
        <v>7</v>
      </c>
      <c r="F116" s="4">
        <v>26.854244622609301</v>
      </c>
      <c r="G116" s="117" t="s">
        <v>316</v>
      </c>
      <c r="H116" s="94"/>
      <c r="I116" s="93"/>
      <c r="J116" s="94"/>
      <c r="K116" s="93"/>
      <c r="L116" s="94">
        <v>71.132999999999996</v>
      </c>
      <c r="M116" s="93">
        <v>82.334000000000003</v>
      </c>
      <c r="N116" s="94">
        <v>89.12</v>
      </c>
      <c r="O116" s="93">
        <v>108.246</v>
      </c>
      <c r="P116" s="148">
        <v>317</v>
      </c>
      <c r="Q116" s="94"/>
      <c r="R116" s="93"/>
      <c r="S116" s="94"/>
      <c r="T116" s="93"/>
      <c r="U116" s="94">
        <v>3.552</v>
      </c>
      <c r="V116" s="93">
        <v>4.1559999999999997</v>
      </c>
      <c r="W116" s="94">
        <v>2.4049999999999998</v>
      </c>
      <c r="X116" s="93">
        <v>2.9089999999999998</v>
      </c>
    </row>
    <row r="117" spans="1:24" x14ac:dyDescent="0.2">
      <c r="A117" s="155">
        <v>318</v>
      </c>
      <c r="B117" s="5" t="s">
        <v>753</v>
      </c>
      <c r="C117" s="6">
        <v>57</v>
      </c>
      <c r="D117" s="9" t="s">
        <v>9</v>
      </c>
      <c r="E117" s="323" t="s">
        <v>7</v>
      </c>
      <c r="F117" s="4">
        <v>25.131454117953101</v>
      </c>
      <c r="G117" s="117" t="s">
        <v>316</v>
      </c>
      <c r="H117" s="94"/>
      <c r="I117" s="93"/>
      <c r="J117" s="94"/>
      <c r="K117" s="93"/>
      <c r="L117" s="94">
        <v>83.590999999999994</v>
      </c>
      <c r="M117" s="93">
        <v>104.157</v>
      </c>
      <c r="N117" s="94">
        <v>20.28</v>
      </c>
      <c r="O117" s="93">
        <v>31.808</v>
      </c>
      <c r="P117" s="148">
        <v>318</v>
      </c>
      <c r="Q117" s="94"/>
      <c r="R117" s="93"/>
      <c r="S117" s="94"/>
      <c r="T117" s="93"/>
      <c r="U117" s="94">
        <v>4.109</v>
      </c>
      <c r="V117" s="93">
        <v>5.9630000000000001</v>
      </c>
      <c r="W117" s="94">
        <v>2.4350000000000001</v>
      </c>
      <c r="X117" s="93">
        <v>3.472</v>
      </c>
    </row>
    <row r="118" spans="1:24" x14ac:dyDescent="0.2">
      <c r="A118" s="156">
        <v>319</v>
      </c>
      <c r="B118" s="7" t="s">
        <v>794</v>
      </c>
      <c r="C118" s="8">
        <v>70</v>
      </c>
      <c r="D118" s="3" t="s">
        <v>6</v>
      </c>
      <c r="E118" s="323" t="s">
        <v>7</v>
      </c>
      <c r="F118" s="4">
        <v>29.5850840481741</v>
      </c>
      <c r="G118" s="118" t="s">
        <v>8</v>
      </c>
      <c r="H118" s="94"/>
      <c r="I118" s="93"/>
      <c r="J118" s="94"/>
      <c r="K118" s="93"/>
      <c r="L118" s="94">
        <v>33.094000000000001</v>
      </c>
      <c r="M118" s="93">
        <v>44.884</v>
      </c>
      <c r="N118" s="94">
        <v>56.369</v>
      </c>
      <c r="O118" s="93">
        <v>68.561999999999998</v>
      </c>
      <c r="P118" s="149">
        <v>319</v>
      </c>
      <c r="Q118" s="94"/>
      <c r="R118" s="93"/>
      <c r="S118" s="94"/>
      <c r="T118" s="93"/>
      <c r="U118" s="94">
        <v>0.58760000000000001</v>
      </c>
      <c r="V118" s="93">
        <v>0.58550000000000002</v>
      </c>
      <c r="W118" s="94">
        <v>0.3569</v>
      </c>
      <c r="X118" s="93">
        <v>0.54820000000000002</v>
      </c>
    </row>
    <row r="119" spans="1:24" x14ac:dyDescent="0.2">
      <c r="A119" s="156">
        <v>320</v>
      </c>
      <c r="B119" s="7" t="s">
        <v>546</v>
      </c>
      <c r="C119" s="8">
        <v>71</v>
      </c>
      <c r="D119" s="3" t="s">
        <v>6</v>
      </c>
      <c r="E119" s="323" t="s">
        <v>7</v>
      </c>
      <c r="F119" s="4">
        <v>26.4485981038167</v>
      </c>
      <c r="G119" s="118" t="s">
        <v>8</v>
      </c>
      <c r="H119" s="94"/>
      <c r="I119" s="93"/>
      <c r="J119" s="94"/>
      <c r="K119" s="93"/>
      <c r="L119" s="94">
        <v>41.295000000000002</v>
      </c>
      <c r="M119" s="93">
        <v>56.171999999999997</v>
      </c>
      <c r="N119" s="94">
        <v>84.066999999999993</v>
      </c>
      <c r="O119" s="93">
        <v>113.916</v>
      </c>
      <c r="P119" s="149">
        <v>320</v>
      </c>
      <c r="Q119" s="94"/>
      <c r="R119" s="93"/>
      <c r="S119" s="94"/>
      <c r="T119" s="93"/>
      <c r="U119" s="94">
        <v>15.161</v>
      </c>
      <c r="V119" s="93">
        <v>15.164999999999999</v>
      </c>
      <c r="W119" s="94">
        <v>0.35199999999999998</v>
      </c>
      <c r="X119" s="93">
        <v>0.68879999999999997</v>
      </c>
    </row>
    <row r="120" spans="1:24" x14ac:dyDescent="0.2">
      <c r="A120" s="155">
        <v>321</v>
      </c>
      <c r="B120" s="5" t="s">
        <v>454</v>
      </c>
      <c r="C120" s="6">
        <v>52</v>
      </c>
      <c r="D120" s="3" t="s">
        <v>6</v>
      </c>
      <c r="E120" s="323" t="s">
        <v>7</v>
      </c>
      <c r="F120" s="4">
        <v>27.686747880526202</v>
      </c>
      <c r="G120" s="117" t="s">
        <v>316</v>
      </c>
      <c r="H120" s="94"/>
      <c r="I120" s="93"/>
      <c r="J120" s="94"/>
      <c r="K120" s="93"/>
      <c r="L120" s="94">
        <v>23.431000000000001</v>
      </c>
      <c r="M120" s="93">
        <v>42.79</v>
      </c>
      <c r="N120" s="94">
        <v>57.555</v>
      </c>
      <c r="O120" s="93">
        <v>95.129000000000005</v>
      </c>
      <c r="P120" s="148">
        <v>321</v>
      </c>
      <c r="Q120" s="94"/>
      <c r="R120" s="93"/>
      <c r="S120" s="94"/>
      <c r="T120" s="93"/>
      <c r="U120" s="94">
        <v>0.5675</v>
      </c>
      <c r="V120" s="93">
        <v>0.64479999999999993</v>
      </c>
      <c r="W120" s="94">
        <v>0.24209999999999998</v>
      </c>
      <c r="X120" s="93">
        <v>0.27450000000000002</v>
      </c>
    </row>
    <row r="121" spans="1:24" x14ac:dyDescent="0.2">
      <c r="A121" s="154">
        <v>322</v>
      </c>
      <c r="B121" s="10" t="s">
        <v>716</v>
      </c>
      <c r="C121" s="11">
        <v>45</v>
      </c>
      <c r="D121" s="3" t="s">
        <v>6</v>
      </c>
      <c r="E121" s="323" t="s">
        <v>7</v>
      </c>
      <c r="F121" s="4">
        <v>46.5382231323902</v>
      </c>
      <c r="G121" s="117" t="s">
        <v>316</v>
      </c>
      <c r="H121" s="94"/>
      <c r="I121" s="93"/>
      <c r="J121" s="94"/>
      <c r="K121" s="93"/>
      <c r="L121" s="94">
        <v>101.676</v>
      </c>
      <c r="M121" s="93">
        <v>136.958</v>
      </c>
      <c r="N121" s="94">
        <v>211.41</v>
      </c>
      <c r="O121" s="93">
        <v>265.471</v>
      </c>
      <c r="P121" s="147">
        <v>322</v>
      </c>
      <c r="Q121" s="94"/>
      <c r="R121" s="93"/>
      <c r="S121" s="94"/>
      <c r="T121" s="93"/>
      <c r="U121" s="94">
        <v>3.2629999999999999</v>
      </c>
      <c r="V121" s="93">
        <v>5.0659999999999998</v>
      </c>
      <c r="W121" s="94">
        <v>0.33329999999999999</v>
      </c>
      <c r="X121" s="93">
        <v>0.58160000000000001</v>
      </c>
    </row>
    <row r="122" spans="1:24" x14ac:dyDescent="0.2">
      <c r="A122" s="156">
        <v>323</v>
      </c>
      <c r="B122" s="7" t="s">
        <v>783</v>
      </c>
      <c r="C122" s="8">
        <v>67</v>
      </c>
      <c r="D122" s="3" t="s">
        <v>6</v>
      </c>
      <c r="E122" s="323" t="s">
        <v>7</v>
      </c>
      <c r="F122" s="4">
        <v>29.119037941755401</v>
      </c>
      <c r="G122" s="118" t="s">
        <v>8</v>
      </c>
      <c r="H122" s="94"/>
      <c r="I122" s="93"/>
      <c r="J122" s="94"/>
      <c r="K122" s="93"/>
      <c r="L122" s="94">
        <v>50.655000000000001</v>
      </c>
      <c r="M122" s="93">
        <v>58.543999999999997</v>
      </c>
      <c r="N122" s="94">
        <v>29.812000000000001</v>
      </c>
      <c r="O122" s="93">
        <v>34.543999999999997</v>
      </c>
      <c r="P122" s="149">
        <v>323</v>
      </c>
      <c r="Q122" s="94"/>
      <c r="R122" s="93"/>
      <c r="S122" s="94"/>
      <c r="T122" s="93"/>
      <c r="U122" s="94">
        <v>7.05</v>
      </c>
      <c r="V122" s="93">
        <v>7.3550000000000004</v>
      </c>
      <c r="W122" s="94">
        <v>7.4569999999999999</v>
      </c>
      <c r="X122" s="93">
        <v>9.1690000000000005</v>
      </c>
    </row>
    <row r="123" spans="1:24" x14ac:dyDescent="0.2">
      <c r="A123" s="156">
        <v>326</v>
      </c>
      <c r="B123" s="7" t="s">
        <v>801</v>
      </c>
      <c r="C123" s="8">
        <v>73</v>
      </c>
      <c r="D123" s="9" t="s">
        <v>9</v>
      </c>
      <c r="E123" s="323" t="s">
        <v>7</v>
      </c>
      <c r="F123" s="4">
        <v>23.355129315279399</v>
      </c>
      <c r="G123" s="118" t="s">
        <v>8</v>
      </c>
      <c r="H123" s="94"/>
      <c r="I123" s="93"/>
      <c r="J123" s="94"/>
      <c r="K123" s="93"/>
      <c r="L123" s="94">
        <v>36.014000000000003</v>
      </c>
      <c r="M123" s="93">
        <v>68.394000000000005</v>
      </c>
      <c r="N123" s="94">
        <v>41.170999999999999</v>
      </c>
      <c r="O123" s="93">
        <v>81.855999999999995</v>
      </c>
      <c r="P123" s="149">
        <v>326</v>
      </c>
      <c r="Q123" s="94"/>
      <c r="R123" s="93"/>
      <c r="S123" s="94"/>
      <c r="T123" s="93"/>
      <c r="U123" s="94">
        <v>0.6583</v>
      </c>
      <c r="V123" s="93">
        <v>1.746</v>
      </c>
      <c r="W123" s="94">
        <v>0.32350000000000001</v>
      </c>
      <c r="X123" s="93">
        <v>0.57099999999999995</v>
      </c>
    </row>
    <row r="124" spans="1:24" x14ac:dyDescent="0.2">
      <c r="A124" s="154">
        <v>328</v>
      </c>
      <c r="B124" s="10" t="s">
        <v>726</v>
      </c>
      <c r="C124" s="11">
        <v>48</v>
      </c>
      <c r="D124" s="3" t="s">
        <v>6</v>
      </c>
      <c r="E124" s="323" t="s">
        <v>7</v>
      </c>
      <c r="F124" s="4">
        <v>30.102532375536001</v>
      </c>
      <c r="G124" s="117" t="s">
        <v>316</v>
      </c>
      <c r="H124" s="94"/>
      <c r="I124" s="93"/>
      <c r="J124" s="94"/>
      <c r="K124" s="93"/>
      <c r="L124" s="94">
        <v>38.942999999999998</v>
      </c>
      <c r="M124" s="93">
        <v>75.215999999999994</v>
      </c>
      <c r="N124" s="94">
        <v>56.46</v>
      </c>
      <c r="O124" s="93">
        <v>98.728999999999999</v>
      </c>
      <c r="P124" s="147">
        <v>328</v>
      </c>
      <c r="Q124" s="94"/>
      <c r="R124" s="93"/>
      <c r="S124" s="94"/>
      <c r="T124" s="93"/>
      <c r="U124" s="94">
        <v>0.52860000000000007</v>
      </c>
      <c r="V124" s="93">
        <v>0.69110000000000005</v>
      </c>
      <c r="W124" s="94">
        <v>0.63239999999999996</v>
      </c>
      <c r="X124" s="93">
        <v>0.83629999999999993</v>
      </c>
    </row>
    <row r="125" spans="1:24" x14ac:dyDescent="0.2">
      <c r="A125" s="154">
        <v>330</v>
      </c>
      <c r="B125" s="10" t="s">
        <v>567</v>
      </c>
      <c r="C125" s="11">
        <v>41</v>
      </c>
      <c r="D125" s="3" t="s">
        <v>6</v>
      </c>
      <c r="E125" s="323" t="s">
        <v>123</v>
      </c>
      <c r="F125" s="4">
        <v>34.604962834614803</v>
      </c>
      <c r="G125" s="117" t="s">
        <v>316</v>
      </c>
      <c r="H125" s="94"/>
      <c r="I125" s="93"/>
      <c r="J125" s="94"/>
      <c r="K125" s="93"/>
      <c r="L125" s="94">
        <v>27.997</v>
      </c>
      <c r="M125" s="93">
        <v>51.076999999999998</v>
      </c>
      <c r="N125" s="94">
        <v>37.418999999999997</v>
      </c>
      <c r="O125" s="93">
        <v>71.930999999999997</v>
      </c>
      <c r="P125" s="147">
        <v>330</v>
      </c>
      <c r="Q125" s="94"/>
      <c r="R125" s="93"/>
      <c r="S125" s="94"/>
      <c r="T125" s="93"/>
      <c r="U125" s="94">
        <v>0.98580000000000001</v>
      </c>
      <c r="V125" s="93">
        <v>1.6319999999999999</v>
      </c>
      <c r="W125" s="94">
        <v>2.7709999999999999</v>
      </c>
      <c r="X125" s="93">
        <v>5.0640000000000001</v>
      </c>
    </row>
    <row r="126" spans="1:24" x14ac:dyDescent="0.2">
      <c r="A126" s="154">
        <v>331</v>
      </c>
      <c r="B126" s="10" t="s">
        <v>724</v>
      </c>
      <c r="C126" s="11">
        <v>48</v>
      </c>
      <c r="D126" s="3" t="s">
        <v>6</v>
      </c>
      <c r="E126" s="323" t="s">
        <v>7</v>
      </c>
      <c r="F126" s="4">
        <v>25.155035374268401</v>
      </c>
      <c r="G126" s="117" t="s">
        <v>316</v>
      </c>
      <c r="H126" s="94"/>
      <c r="I126" s="93"/>
      <c r="J126" s="94"/>
      <c r="K126" s="93"/>
      <c r="L126" s="94">
        <v>53.723999999999997</v>
      </c>
      <c r="M126" s="93">
        <v>59.786000000000001</v>
      </c>
      <c r="N126" s="94">
        <v>60.869</v>
      </c>
      <c r="O126" s="93">
        <v>65.486999999999995</v>
      </c>
      <c r="P126" s="147">
        <v>331</v>
      </c>
      <c r="Q126" s="94"/>
      <c r="R126" s="93"/>
      <c r="S126" s="94"/>
      <c r="T126" s="93"/>
      <c r="U126" s="94">
        <v>2.1520000000000001</v>
      </c>
      <c r="V126" s="93">
        <v>2.2130000000000001</v>
      </c>
      <c r="W126" s="94">
        <v>1.734</v>
      </c>
      <c r="X126" s="93">
        <v>1.857</v>
      </c>
    </row>
    <row r="127" spans="1:24" x14ac:dyDescent="0.2">
      <c r="A127" s="156">
        <v>332</v>
      </c>
      <c r="B127" s="7" t="s">
        <v>546</v>
      </c>
      <c r="C127" s="8">
        <v>71</v>
      </c>
      <c r="D127" s="3" t="s">
        <v>6</v>
      </c>
      <c r="E127" s="323" t="s">
        <v>7</v>
      </c>
      <c r="F127" s="4">
        <v>27.456453866638999</v>
      </c>
      <c r="G127" s="118" t="s">
        <v>8</v>
      </c>
      <c r="H127" s="94"/>
      <c r="I127" s="93"/>
      <c r="J127" s="94"/>
      <c r="K127" s="93"/>
      <c r="L127" s="94">
        <v>25.786999999999999</v>
      </c>
      <c r="M127" s="93">
        <v>33.841999999999999</v>
      </c>
      <c r="N127" s="94">
        <v>12.242000000000001</v>
      </c>
      <c r="O127" s="93">
        <v>18.884</v>
      </c>
      <c r="P127" s="149">
        <v>332</v>
      </c>
      <c r="Q127" s="94"/>
      <c r="R127" s="93"/>
      <c r="S127" s="94"/>
      <c r="T127" s="93"/>
      <c r="U127" s="94">
        <v>1.93</v>
      </c>
      <c r="V127" s="93">
        <v>3.1669999999999998</v>
      </c>
      <c r="W127" s="94">
        <v>0.98970000000000002</v>
      </c>
      <c r="X127" s="93">
        <v>1.2849999999999999</v>
      </c>
    </row>
    <row r="128" spans="1:24" x14ac:dyDescent="0.2">
      <c r="A128" s="155">
        <v>333</v>
      </c>
      <c r="B128" s="5" t="s">
        <v>769</v>
      </c>
      <c r="C128" s="6">
        <v>63</v>
      </c>
      <c r="D128" s="3" t="s">
        <v>6</v>
      </c>
      <c r="E128" s="323" t="s">
        <v>7</v>
      </c>
      <c r="F128" s="4">
        <v>31.805036358286401</v>
      </c>
      <c r="G128" s="117" t="s">
        <v>316</v>
      </c>
      <c r="H128" s="94"/>
      <c r="I128" s="93"/>
      <c r="J128" s="94"/>
      <c r="K128" s="93"/>
      <c r="L128" s="94">
        <v>159.393</v>
      </c>
      <c r="M128" s="93">
        <v>186.755</v>
      </c>
      <c r="N128" s="94">
        <v>302.05</v>
      </c>
      <c r="O128" s="93">
        <v>300.267</v>
      </c>
      <c r="P128" s="148">
        <v>333</v>
      </c>
      <c r="Q128" s="94"/>
      <c r="R128" s="93"/>
      <c r="S128" s="94"/>
      <c r="T128" s="93"/>
      <c r="U128" s="94">
        <v>9.7200000000000006</v>
      </c>
      <c r="V128" s="93">
        <v>17.771000000000001</v>
      </c>
      <c r="W128" s="94">
        <v>8.59</v>
      </c>
      <c r="X128" s="93">
        <v>11.236000000000001</v>
      </c>
    </row>
    <row r="129" spans="1:24" x14ac:dyDescent="0.2">
      <c r="A129" s="156">
        <v>334</v>
      </c>
      <c r="B129" s="7" t="s">
        <v>791</v>
      </c>
      <c r="C129" s="8">
        <v>69</v>
      </c>
      <c r="D129" s="9" t="s">
        <v>9</v>
      </c>
      <c r="E129" s="323" t="s">
        <v>7</v>
      </c>
      <c r="F129" s="4">
        <v>31.020162763410301</v>
      </c>
      <c r="G129" s="118" t="s">
        <v>8</v>
      </c>
      <c r="H129" s="94"/>
      <c r="I129" s="93"/>
      <c r="J129" s="94"/>
      <c r="K129" s="93"/>
      <c r="L129" s="94">
        <v>69.372</v>
      </c>
      <c r="M129" s="93">
        <v>112.73099999999999</v>
      </c>
      <c r="N129" s="94">
        <v>89.135000000000005</v>
      </c>
      <c r="O129" s="93">
        <v>112.27</v>
      </c>
      <c r="P129" s="149">
        <v>334</v>
      </c>
      <c r="Q129" s="94"/>
      <c r="R129" s="93"/>
      <c r="S129" s="94"/>
      <c r="T129" s="93"/>
      <c r="U129" s="94">
        <v>1.9890000000000001</v>
      </c>
      <c r="V129" s="93">
        <v>2.1920000000000002</v>
      </c>
      <c r="W129" s="94">
        <v>1.4530000000000001</v>
      </c>
      <c r="X129" s="93">
        <v>1.6319999999999999</v>
      </c>
    </row>
    <row r="130" spans="1:24" x14ac:dyDescent="0.2">
      <c r="A130" s="156">
        <v>335</v>
      </c>
      <c r="B130" s="7" t="s">
        <v>790</v>
      </c>
      <c r="C130" s="8">
        <v>69</v>
      </c>
      <c r="D130" s="3" t="s">
        <v>6</v>
      </c>
      <c r="E130" s="323" t="s">
        <v>7</v>
      </c>
      <c r="F130" s="4">
        <v>31.370716959116699</v>
      </c>
      <c r="G130" s="118" t="s">
        <v>8</v>
      </c>
      <c r="H130" s="94"/>
      <c r="I130" s="93"/>
      <c r="J130" s="94"/>
      <c r="K130" s="93"/>
      <c r="L130" s="94">
        <v>65.150999999999996</v>
      </c>
      <c r="M130" s="93">
        <v>160.184</v>
      </c>
      <c r="N130" s="94">
        <v>104.139</v>
      </c>
      <c r="O130" s="93">
        <v>236.01</v>
      </c>
      <c r="P130" s="149">
        <v>335</v>
      </c>
      <c r="Q130" s="94"/>
      <c r="R130" s="93"/>
      <c r="S130" s="94"/>
      <c r="T130" s="93"/>
      <c r="U130" s="94">
        <v>3.3340000000000001</v>
      </c>
      <c r="V130" s="93">
        <v>4.7480000000000002</v>
      </c>
      <c r="W130" s="94">
        <v>2.8959999999999999</v>
      </c>
      <c r="X130" s="93">
        <v>5.2779999999999996</v>
      </c>
    </row>
    <row r="131" spans="1:24" x14ac:dyDescent="0.2">
      <c r="A131" s="155">
        <v>336</v>
      </c>
      <c r="B131" s="5" t="s">
        <v>533</v>
      </c>
      <c r="C131" s="6">
        <v>58</v>
      </c>
      <c r="D131" s="9" t="s">
        <v>9</v>
      </c>
      <c r="E131" s="323" t="s">
        <v>7</v>
      </c>
      <c r="F131" s="4">
        <v>43.670625313318503</v>
      </c>
      <c r="G131" s="117" t="s">
        <v>316</v>
      </c>
      <c r="H131" s="94"/>
      <c r="I131" s="93"/>
      <c r="J131" s="94"/>
      <c r="K131" s="93"/>
      <c r="L131" s="94">
        <v>50.109000000000002</v>
      </c>
      <c r="M131" s="93">
        <v>84.007000000000005</v>
      </c>
      <c r="N131" s="94">
        <v>60.054000000000002</v>
      </c>
      <c r="O131" s="93">
        <v>86.299000000000007</v>
      </c>
      <c r="P131" s="148">
        <v>336</v>
      </c>
      <c r="Q131" s="94"/>
      <c r="R131" s="93"/>
      <c r="S131" s="94"/>
      <c r="T131" s="93"/>
      <c r="U131" s="94">
        <v>2.556</v>
      </c>
      <c r="V131" s="93">
        <v>3.3140000000000001</v>
      </c>
      <c r="W131" s="94">
        <v>1.653</v>
      </c>
      <c r="X131" s="93">
        <v>1.9510000000000001</v>
      </c>
    </row>
    <row r="132" spans="1:24" x14ac:dyDescent="0.2">
      <c r="A132" s="154">
        <v>337</v>
      </c>
      <c r="B132" s="10" t="s">
        <v>711</v>
      </c>
      <c r="C132" s="11">
        <v>44</v>
      </c>
      <c r="D132" s="3" t="s">
        <v>6</v>
      </c>
      <c r="E132" s="323" t="s">
        <v>7</v>
      </c>
      <c r="F132" s="4">
        <v>24.146611702295299</v>
      </c>
      <c r="G132" s="117" t="s">
        <v>316</v>
      </c>
      <c r="H132" s="94"/>
      <c r="I132" s="93"/>
      <c r="J132" s="94"/>
      <c r="K132" s="93"/>
      <c r="L132" s="94">
        <v>91.763000000000005</v>
      </c>
      <c r="M132" s="93">
        <v>79.066999999999993</v>
      </c>
      <c r="N132" s="94">
        <v>142.52600000000001</v>
      </c>
      <c r="O132" s="93">
        <v>126.589</v>
      </c>
      <c r="P132" s="147">
        <v>337</v>
      </c>
      <c r="Q132" s="94"/>
      <c r="R132" s="93"/>
      <c r="S132" s="94"/>
      <c r="T132" s="93"/>
      <c r="U132" s="94">
        <v>1.7210000000000001</v>
      </c>
      <c r="V132" s="93">
        <v>2.1160000000000001</v>
      </c>
      <c r="W132" s="94">
        <v>1.194</v>
      </c>
      <c r="X132" s="93">
        <v>1.575</v>
      </c>
    </row>
    <row r="133" spans="1:24" x14ac:dyDescent="0.2">
      <c r="A133" s="156">
        <v>338</v>
      </c>
      <c r="B133" s="7" t="s">
        <v>817</v>
      </c>
      <c r="C133" s="8">
        <v>80</v>
      </c>
      <c r="D133" s="3" t="s">
        <v>6</v>
      </c>
      <c r="E133" s="323" t="s">
        <v>123</v>
      </c>
      <c r="F133" s="4">
        <v>51.401254330950302</v>
      </c>
      <c r="G133" s="118" t="s">
        <v>8</v>
      </c>
      <c r="H133" s="94"/>
      <c r="I133" s="93"/>
      <c r="J133" s="94"/>
      <c r="K133" s="93"/>
      <c r="L133" s="94">
        <v>37.655000000000001</v>
      </c>
      <c r="M133" s="93">
        <v>71.841999999999999</v>
      </c>
      <c r="N133" s="94">
        <v>40.725000000000001</v>
      </c>
      <c r="O133" s="93">
        <v>60.968000000000004</v>
      </c>
      <c r="P133" s="149">
        <v>338</v>
      </c>
      <c r="Q133" s="94"/>
      <c r="R133" s="93"/>
      <c r="S133" s="94"/>
      <c r="T133" s="93"/>
      <c r="U133" s="94">
        <v>1.419</v>
      </c>
      <c r="V133" s="93">
        <v>3.7469999999999999</v>
      </c>
      <c r="W133" s="94">
        <v>0.8012999999999999</v>
      </c>
      <c r="X133" s="93">
        <v>1.286</v>
      </c>
    </row>
    <row r="134" spans="1:24" x14ac:dyDescent="0.2">
      <c r="A134" s="155">
        <v>340</v>
      </c>
      <c r="B134" s="5" t="s">
        <v>739</v>
      </c>
      <c r="C134" s="6">
        <v>52</v>
      </c>
      <c r="D134" s="9" t="s">
        <v>9</v>
      </c>
      <c r="E134" s="323" t="s">
        <v>7</v>
      </c>
      <c r="F134" s="4">
        <v>26.065302642291499</v>
      </c>
      <c r="G134" s="117" t="s">
        <v>316</v>
      </c>
      <c r="H134" s="94"/>
      <c r="I134" s="93"/>
      <c r="J134" s="94"/>
      <c r="K134" s="93"/>
      <c r="L134" s="94">
        <v>81.129000000000005</v>
      </c>
      <c r="M134" s="93">
        <v>98.852999999999994</v>
      </c>
      <c r="N134" s="94">
        <v>68.587999999999994</v>
      </c>
      <c r="O134" s="93">
        <v>80.216999999999999</v>
      </c>
      <c r="P134" s="148">
        <v>340</v>
      </c>
      <c r="Q134" s="94"/>
      <c r="R134" s="93"/>
      <c r="S134" s="94"/>
      <c r="T134" s="93"/>
      <c r="U134" s="94">
        <v>0.64470000000000005</v>
      </c>
      <c r="V134" s="93">
        <v>0.82120000000000004</v>
      </c>
      <c r="W134" s="94">
        <v>0.59829999999999994</v>
      </c>
      <c r="X134" s="93">
        <v>0.73450000000000004</v>
      </c>
    </row>
    <row r="135" spans="1:24" x14ac:dyDescent="0.2">
      <c r="A135" s="156">
        <v>343</v>
      </c>
      <c r="B135" s="7" t="s">
        <v>811</v>
      </c>
      <c r="C135" s="8">
        <v>76</v>
      </c>
      <c r="D135" s="9" t="s">
        <v>9</v>
      </c>
      <c r="E135" s="323" t="s">
        <v>7</v>
      </c>
      <c r="F135" s="4">
        <v>35.381645771256103</v>
      </c>
      <c r="G135" s="118" t="s">
        <v>8</v>
      </c>
      <c r="H135" s="94"/>
      <c r="I135" s="93"/>
      <c r="J135" s="94"/>
      <c r="K135" s="93"/>
      <c r="L135" s="94">
        <v>279.32600000000002</v>
      </c>
      <c r="M135" s="93">
        <v>339.34699999999998</v>
      </c>
      <c r="N135" s="94">
        <v>74.414000000000001</v>
      </c>
      <c r="O135" s="93">
        <v>103.19799999999999</v>
      </c>
      <c r="P135" s="149">
        <v>343</v>
      </c>
      <c r="Q135" s="94"/>
      <c r="R135" s="93"/>
      <c r="S135" s="94"/>
      <c r="T135" s="93"/>
      <c r="U135" s="94">
        <v>3.3140000000000001</v>
      </c>
      <c r="V135" s="93">
        <v>4.3719999999999999</v>
      </c>
      <c r="W135" s="94">
        <v>3.5059999999999998</v>
      </c>
      <c r="X135" s="93">
        <v>4.859</v>
      </c>
    </row>
    <row r="136" spans="1:24" x14ac:dyDescent="0.2">
      <c r="A136" s="156">
        <v>344</v>
      </c>
      <c r="B136" s="7" t="s">
        <v>798</v>
      </c>
      <c r="C136" s="8">
        <v>72</v>
      </c>
      <c r="D136" s="3" t="s">
        <v>6</v>
      </c>
      <c r="E136" s="323" t="s">
        <v>7</v>
      </c>
      <c r="F136" s="4">
        <v>27.2377917380905</v>
      </c>
      <c r="G136" s="118" t="s">
        <v>8</v>
      </c>
      <c r="H136" s="94"/>
      <c r="I136" s="93"/>
      <c r="J136" s="94"/>
      <c r="K136" s="93"/>
      <c r="L136" s="94">
        <v>42.927999999999997</v>
      </c>
      <c r="M136" s="93">
        <v>87.058999999999997</v>
      </c>
      <c r="N136" s="94">
        <v>79.813999999999993</v>
      </c>
      <c r="O136" s="93">
        <v>129.94499999999999</v>
      </c>
      <c r="P136" s="149">
        <v>344</v>
      </c>
      <c r="Q136" s="94"/>
      <c r="R136" s="93"/>
      <c r="S136" s="94"/>
      <c r="T136" s="93"/>
      <c r="U136" s="94">
        <v>1.022</v>
      </c>
      <c r="V136" s="93">
        <v>1.9530000000000001</v>
      </c>
      <c r="W136" s="94">
        <v>1.081</v>
      </c>
      <c r="X136" s="93">
        <v>1.6679999999999999</v>
      </c>
    </row>
    <row r="137" spans="1:24" x14ac:dyDescent="0.2">
      <c r="A137" s="156">
        <v>345</v>
      </c>
      <c r="B137" s="7" t="s">
        <v>798</v>
      </c>
      <c r="C137" s="8">
        <v>72</v>
      </c>
      <c r="D137" s="3" t="s">
        <v>6</v>
      </c>
      <c r="E137" s="323" t="s">
        <v>7</v>
      </c>
      <c r="F137" s="4">
        <v>25.971559166186399</v>
      </c>
      <c r="G137" s="118" t="s">
        <v>8</v>
      </c>
      <c r="H137" s="94"/>
      <c r="I137" s="93"/>
      <c r="J137" s="94"/>
      <c r="K137" s="93"/>
      <c r="L137" s="94">
        <v>109.619</v>
      </c>
      <c r="M137" s="93">
        <v>143.214</v>
      </c>
      <c r="N137" s="94">
        <v>74.507000000000005</v>
      </c>
      <c r="O137" s="93">
        <v>83.495000000000005</v>
      </c>
      <c r="P137" s="149">
        <v>345</v>
      </c>
      <c r="Q137" s="94"/>
      <c r="R137" s="93"/>
      <c r="S137" s="94"/>
      <c r="T137" s="93"/>
      <c r="U137" s="94">
        <v>4.407</v>
      </c>
      <c r="V137" s="93">
        <v>4.9729999999999999</v>
      </c>
      <c r="W137" s="94">
        <v>3.6680000000000001</v>
      </c>
      <c r="X137" s="93">
        <v>3.2440000000000002</v>
      </c>
    </row>
    <row r="138" spans="1:24" x14ac:dyDescent="0.2">
      <c r="A138" s="155">
        <v>347</v>
      </c>
      <c r="B138" s="5" t="s">
        <v>769</v>
      </c>
      <c r="C138" s="6">
        <v>63</v>
      </c>
      <c r="D138" s="9" t="s">
        <v>9</v>
      </c>
      <c r="E138" s="323" t="s">
        <v>7</v>
      </c>
      <c r="F138" s="4">
        <v>28.077015149960602</v>
      </c>
      <c r="G138" s="117" t="s">
        <v>316</v>
      </c>
      <c r="H138" s="94"/>
      <c r="I138" s="93"/>
      <c r="J138" s="94"/>
      <c r="K138" s="93"/>
      <c r="L138" s="94">
        <v>52.811</v>
      </c>
      <c r="M138" s="93">
        <v>66.966999999999999</v>
      </c>
      <c r="N138" s="94">
        <v>65.183000000000007</v>
      </c>
      <c r="O138" s="93">
        <v>60.722000000000001</v>
      </c>
      <c r="P138" s="148">
        <v>347</v>
      </c>
      <c r="Q138" s="94"/>
      <c r="R138" s="93"/>
      <c r="S138" s="94"/>
      <c r="T138" s="93"/>
      <c r="U138" s="94">
        <v>0.62939999999999996</v>
      </c>
      <c r="V138" s="93">
        <v>0.70199999999999996</v>
      </c>
      <c r="W138" s="94">
        <v>0.2974</v>
      </c>
      <c r="X138" s="93">
        <v>0.4113</v>
      </c>
    </row>
    <row r="139" spans="1:24" x14ac:dyDescent="0.2">
      <c r="A139" s="154">
        <v>351</v>
      </c>
      <c r="B139" s="10" t="s">
        <v>506</v>
      </c>
      <c r="C139" s="11">
        <v>40</v>
      </c>
      <c r="D139" s="3" t="s">
        <v>6</v>
      </c>
      <c r="E139" s="323" t="s">
        <v>7</v>
      </c>
      <c r="F139" s="4">
        <v>37.785627121060301</v>
      </c>
      <c r="G139" s="117" t="s">
        <v>316</v>
      </c>
      <c r="H139" s="94"/>
      <c r="I139" s="93"/>
      <c r="J139" s="94"/>
      <c r="K139" s="93"/>
      <c r="L139" s="94">
        <v>31.989000000000001</v>
      </c>
      <c r="M139" s="93">
        <v>50.826999999999998</v>
      </c>
      <c r="N139" s="94">
        <v>36.649000000000001</v>
      </c>
      <c r="O139" s="93">
        <v>54.558999999999997</v>
      </c>
      <c r="P139" s="147">
        <v>351</v>
      </c>
      <c r="Q139" s="94"/>
      <c r="R139" s="93"/>
      <c r="S139" s="94"/>
      <c r="T139" s="93"/>
      <c r="U139" s="94">
        <v>1.3979999999999999</v>
      </c>
      <c r="V139" s="93">
        <v>1.631</v>
      </c>
      <c r="W139" s="94">
        <v>0.46820000000000001</v>
      </c>
      <c r="X139" s="93">
        <v>0.89339999999999997</v>
      </c>
    </row>
    <row r="140" spans="1:24" x14ac:dyDescent="0.2">
      <c r="A140" s="155">
        <v>352</v>
      </c>
      <c r="B140" s="5" t="s">
        <v>484</v>
      </c>
      <c r="C140" s="6">
        <v>60</v>
      </c>
      <c r="D140" s="9" t="s">
        <v>9</v>
      </c>
      <c r="E140" s="323" t="s">
        <v>7</v>
      </c>
      <c r="F140" s="4">
        <v>27.262805425832799</v>
      </c>
      <c r="G140" s="117" t="s">
        <v>316</v>
      </c>
      <c r="H140" s="94"/>
      <c r="I140" s="93"/>
      <c r="J140" s="94"/>
      <c r="K140" s="93"/>
      <c r="L140" s="94">
        <v>116.09099999999999</v>
      </c>
      <c r="M140" s="93">
        <v>152.80699999999999</v>
      </c>
      <c r="N140" s="94">
        <v>72.391999999999996</v>
      </c>
      <c r="O140" s="93">
        <v>98.97</v>
      </c>
      <c r="P140" s="148">
        <v>352</v>
      </c>
      <c r="Q140" s="94"/>
      <c r="R140" s="93"/>
      <c r="S140" s="94"/>
      <c r="T140" s="93"/>
      <c r="U140" s="94">
        <v>0.70350000000000001</v>
      </c>
      <c r="V140" s="93">
        <v>1.02</v>
      </c>
      <c r="W140" s="94">
        <v>0.80049999999999999</v>
      </c>
      <c r="X140" s="93">
        <v>0.79900000000000004</v>
      </c>
    </row>
    <row r="141" spans="1:24" x14ac:dyDescent="0.2">
      <c r="A141" s="156">
        <v>353</v>
      </c>
      <c r="B141" s="7" t="s">
        <v>804</v>
      </c>
      <c r="C141" s="8">
        <v>74</v>
      </c>
      <c r="D141" s="9" t="s">
        <v>9</v>
      </c>
      <c r="E141" s="323" t="s">
        <v>7</v>
      </c>
      <c r="F141" s="4">
        <v>26.243808966882799</v>
      </c>
      <c r="G141" s="118" t="s">
        <v>8</v>
      </c>
      <c r="H141" s="94"/>
      <c r="I141" s="93"/>
      <c r="J141" s="94"/>
      <c r="K141" s="93"/>
      <c r="L141" s="94">
        <v>88.432000000000002</v>
      </c>
      <c r="M141" s="93">
        <v>95.516000000000005</v>
      </c>
      <c r="N141" s="94">
        <v>29.663</v>
      </c>
      <c r="O141" s="93">
        <v>43.985999999999997</v>
      </c>
      <c r="P141" s="149">
        <v>353</v>
      </c>
      <c r="Q141" s="94"/>
      <c r="R141" s="93"/>
      <c r="S141" s="94"/>
      <c r="T141" s="93"/>
      <c r="U141" s="94">
        <v>1.4039999999999999</v>
      </c>
      <c r="V141" s="93">
        <v>1.47</v>
      </c>
      <c r="W141" s="94">
        <v>0.17649999999999999</v>
      </c>
      <c r="X141" s="93">
        <v>0.30299999999999999</v>
      </c>
    </row>
    <row r="142" spans="1:24" x14ac:dyDescent="0.2">
      <c r="A142" s="157">
        <v>354</v>
      </c>
      <c r="B142" s="12" t="s">
        <v>774</v>
      </c>
      <c r="C142" s="13">
        <v>65</v>
      </c>
      <c r="D142" s="14" t="s">
        <v>9</v>
      </c>
      <c r="E142" s="305" t="s">
        <v>7</v>
      </c>
      <c r="F142" s="4">
        <v>23.7613877608572</v>
      </c>
      <c r="G142" s="117" t="s">
        <v>316</v>
      </c>
      <c r="H142" s="94"/>
      <c r="I142" s="93"/>
      <c r="J142" s="94"/>
      <c r="K142" s="93"/>
      <c r="L142" s="94">
        <v>59.881</v>
      </c>
      <c r="M142" s="93">
        <v>81.796999999999997</v>
      </c>
      <c r="N142" s="94">
        <v>62.95</v>
      </c>
      <c r="O142" s="93">
        <v>63.021000000000001</v>
      </c>
      <c r="P142" s="150">
        <v>354</v>
      </c>
      <c r="Q142" s="94"/>
      <c r="R142" s="93"/>
      <c r="S142" s="94"/>
      <c r="T142" s="93"/>
      <c r="U142" s="94">
        <v>0.6996</v>
      </c>
      <c r="V142" s="93">
        <v>1.3380000000000001</v>
      </c>
      <c r="W142" s="94">
        <v>0.70569999999999999</v>
      </c>
      <c r="X142" s="93">
        <v>0.65710000000000002</v>
      </c>
    </row>
    <row r="143" spans="1:24" x14ac:dyDescent="0.2">
      <c r="A143" s="154">
        <v>355</v>
      </c>
      <c r="B143" s="10" t="s">
        <v>716</v>
      </c>
      <c r="C143" s="11">
        <v>45</v>
      </c>
      <c r="D143" s="3" t="s">
        <v>6</v>
      </c>
      <c r="E143" s="323" t="s">
        <v>7</v>
      </c>
      <c r="F143" s="4">
        <v>46.842463677408901</v>
      </c>
      <c r="G143" s="117" t="s">
        <v>316</v>
      </c>
      <c r="H143" s="94"/>
      <c r="I143" s="93"/>
      <c r="J143" s="94"/>
      <c r="K143" s="93"/>
      <c r="L143" s="94">
        <v>83.915999999999997</v>
      </c>
      <c r="M143" s="93">
        <v>96.040999999999997</v>
      </c>
      <c r="N143" s="94">
        <v>69.584999999999994</v>
      </c>
      <c r="O143" s="93">
        <v>86.308999999999997</v>
      </c>
      <c r="P143" s="147">
        <v>355</v>
      </c>
      <c r="Q143" s="94"/>
      <c r="R143" s="93"/>
      <c r="S143" s="94"/>
      <c r="T143" s="93"/>
      <c r="U143" s="94">
        <v>1.1879999999999999</v>
      </c>
      <c r="V143" s="93">
        <v>1.6930000000000001</v>
      </c>
      <c r="W143" s="94">
        <v>0.77139999999999997</v>
      </c>
      <c r="X143" s="93">
        <v>1.262</v>
      </c>
    </row>
    <row r="144" spans="1:24" x14ac:dyDescent="0.2">
      <c r="A144" s="155">
        <v>358</v>
      </c>
      <c r="B144" s="5" t="s">
        <v>747</v>
      </c>
      <c r="C144" s="6">
        <v>54</v>
      </c>
      <c r="D144" s="3" t="s">
        <v>6</v>
      </c>
      <c r="E144" s="323" t="s">
        <v>7</v>
      </c>
      <c r="F144" s="4">
        <v>41.7775017552786</v>
      </c>
      <c r="G144" s="117" t="s">
        <v>316</v>
      </c>
      <c r="H144" s="94"/>
      <c r="I144" s="93"/>
      <c r="J144" s="94"/>
      <c r="K144" s="93"/>
      <c r="L144" s="94">
        <v>76.447999999999993</v>
      </c>
      <c r="M144" s="93">
        <v>87.381</v>
      </c>
      <c r="N144" s="94">
        <v>45.624000000000002</v>
      </c>
      <c r="O144" s="93">
        <v>48.86</v>
      </c>
      <c r="P144" s="148">
        <v>358</v>
      </c>
      <c r="Q144" s="94"/>
      <c r="R144" s="93"/>
      <c r="S144" s="94"/>
      <c r="T144" s="93"/>
      <c r="U144" s="94">
        <v>1.008</v>
      </c>
      <c r="V144" s="93">
        <v>1.014</v>
      </c>
      <c r="W144" s="94">
        <v>2.2610000000000001</v>
      </c>
      <c r="X144" s="93">
        <v>2.6429999999999998</v>
      </c>
    </row>
    <row r="145" spans="1:24" x14ac:dyDescent="0.2">
      <c r="A145" s="155">
        <v>359</v>
      </c>
      <c r="B145" s="5" t="s">
        <v>759</v>
      </c>
      <c r="C145" s="6">
        <v>59</v>
      </c>
      <c r="D145" s="3" t="s">
        <v>6</v>
      </c>
      <c r="E145" s="323" t="s">
        <v>7</v>
      </c>
      <c r="F145" s="4">
        <v>37.5985411177994</v>
      </c>
      <c r="G145" s="117" t="s">
        <v>316</v>
      </c>
      <c r="H145" s="94"/>
      <c r="I145" s="93"/>
      <c r="J145" s="94"/>
      <c r="K145" s="93"/>
      <c r="L145" s="94">
        <v>49.645000000000003</v>
      </c>
      <c r="M145" s="93">
        <v>47.287999999999997</v>
      </c>
      <c r="N145" s="94">
        <v>39.764000000000003</v>
      </c>
      <c r="O145" s="93">
        <v>38.506</v>
      </c>
      <c r="P145" s="148">
        <v>359</v>
      </c>
      <c r="Q145" s="94"/>
      <c r="R145" s="93"/>
      <c r="S145" s="94"/>
      <c r="T145" s="93"/>
      <c r="U145" s="94">
        <v>1.429</v>
      </c>
      <c r="V145" s="93">
        <v>1.4870000000000001</v>
      </c>
      <c r="W145" s="94">
        <v>0.85639999999999994</v>
      </c>
      <c r="X145" s="93">
        <v>0.81289999999999996</v>
      </c>
    </row>
    <row r="146" spans="1:24" x14ac:dyDescent="0.2">
      <c r="A146" s="154">
        <v>360</v>
      </c>
      <c r="B146" s="10" t="s">
        <v>728</v>
      </c>
      <c r="C146" s="11">
        <v>49</v>
      </c>
      <c r="D146" s="3" t="s">
        <v>6</v>
      </c>
      <c r="E146" s="323" t="s">
        <v>7</v>
      </c>
      <c r="F146" s="4">
        <v>24.473932985539701</v>
      </c>
      <c r="G146" s="117" t="s">
        <v>316</v>
      </c>
      <c r="H146" s="94"/>
      <c r="I146" s="93"/>
      <c r="J146" s="94"/>
      <c r="K146" s="93"/>
      <c r="L146" s="94">
        <v>104.506</v>
      </c>
      <c r="M146" s="93">
        <v>92.703000000000003</v>
      </c>
      <c r="N146" s="94">
        <v>86.936999999999998</v>
      </c>
      <c r="O146" s="93">
        <v>79.489999999999995</v>
      </c>
      <c r="P146" s="147">
        <v>360</v>
      </c>
      <c r="Q146" s="94"/>
      <c r="R146" s="93"/>
      <c r="S146" s="94"/>
      <c r="T146" s="93"/>
      <c r="U146" s="94">
        <v>1.6259999999999999</v>
      </c>
      <c r="V146" s="93">
        <v>1.754</v>
      </c>
      <c r="W146" s="94">
        <v>0.66239999999999999</v>
      </c>
      <c r="X146" s="93">
        <v>0.63390000000000002</v>
      </c>
    </row>
    <row r="147" spans="1:24" x14ac:dyDescent="0.2">
      <c r="A147" s="156">
        <v>362</v>
      </c>
      <c r="B147" s="7" t="s">
        <v>530</v>
      </c>
      <c r="C147" s="8">
        <v>77</v>
      </c>
      <c r="D147" s="9" t="s">
        <v>9</v>
      </c>
      <c r="E147" s="323" t="s">
        <v>7</v>
      </c>
      <c r="F147" s="4">
        <v>28.458893973544601</v>
      </c>
      <c r="G147" s="118" t="s">
        <v>8</v>
      </c>
      <c r="H147" s="94"/>
      <c r="I147" s="93"/>
      <c r="J147" s="94"/>
      <c r="K147" s="93"/>
      <c r="L147" s="94">
        <v>150.63999999999999</v>
      </c>
      <c r="M147" s="93">
        <v>163.65299999999999</v>
      </c>
      <c r="N147" s="94">
        <v>66.004999999999995</v>
      </c>
      <c r="O147" s="93">
        <v>63.978999999999999</v>
      </c>
      <c r="P147" s="149">
        <v>362</v>
      </c>
      <c r="Q147" s="94"/>
      <c r="R147" s="93"/>
      <c r="S147" s="94"/>
      <c r="T147" s="93"/>
      <c r="U147" s="94">
        <v>3.3090000000000002</v>
      </c>
      <c r="V147" s="93">
        <v>4.048</v>
      </c>
      <c r="W147" s="94">
        <v>0.32900000000000001</v>
      </c>
      <c r="X147" s="93">
        <v>0.29610000000000003</v>
      </c>
    </row>
    <row r="148" spans="1:24" x14ac:dyDescent="0.2">
      <c r="A148" s="156">
        <v>363</v>
      </c>
      <c r="B148" s="7" t="s">
        <v>472</v>
      </c>
      <c r="C148" s="8">
        <v>70</v>
      </c>
      <c r="D148" s="3" t="s">
        <v>6</v>
      </c>
      <c r="E148" s="323" t="s">
        <v>7</v>
      </c>
      <c r="F148" s="4">
        <v>33.262973610169098</v>
      </c>
      <c r="G148" s="118" t="s">
        <v>8</v>
      </c>
      <c r="H148" s="94"/>
      <c r="I148" s="93"/>
      <c r="J148" s="94"/>
      <c r="K148" s="93"/>
      <c r="L148" s="94">
        <v>95.45</v>
      </c>
      <c r="M148" s="93">
        <v>122.93899999999999</v>
      </c>
      <c r="N148" s="94">
        <v>95.575000000000003</v>
      </c>
      <c r="O148" s="93">
        <v>92.448999999999998</v>
      </c>
      <c r="P148" s="149">
        <v>363</v>
      </c>
      <c r="Q148" s="94"/>
      <c r="R148" s="93"/>
      <c r="S148" s="94"/>
      <c r="T148" s="93"/>
      <c r="U148" s="94">
        <v>1.359</v>
      </c>
      <c r="V148" s="93">
        <v>2.3220000000000001</v>
      </c>
      <c r="W148" s="94">
        <v>1.337</v>
      </c>
      <c r="X148" s="93">
        <v>3.2930000000000001</v>
      </c>
    </row>
    <row r="149" spans="1:24" x14ac:dyDescent="0.2">
      <c r="A149" s="155">
        <v>364</v>
      </c>
      <c r="B149" s="5" t="s">
        <v>735</v>
      </c>
      <c r="C149" s="6">
        <v>50</v>
      </c>
      <c r="D149" s="3" t="s">
        <v>6</v>
      </c>
      <c r="E149" s="323" t="s">
        <v>7</v>
      </c>
      <c r="F149" s="4"/>
      <c r="G149" s="117" t="s">
        <v>316</v>
      </c>
      <c r="H149" s="94"/>
      <c r="I149" s="93"/>
      <c r="J149" s="94"/>
      <c r="K149" s="93"/>
      <c r="L149" s="94">
        <v>111.56</v>
      </c>
      <c r="M149" s="93">
        <v>140.6</v>
      </c>
      <c r="N149" s="94">
        <v>113.565</v>
      </c>
      <c r="O149" s="93">
        <v>123.664</v>
      </c>
      <c r="P149" s="148">
        <v>364</v>
      </c>
      <c r="Q149" s="94"/>
      <c r="R149" s="93"/>
      <c r="S149" s="94"/>
      <c r="T149" s="93"/>
      <c r="U149" s="94">
        <v>2.5819999999999999</v>
      </c>
      <c r="V149" s="93">
        <v>3.6779999999999999</v>
      </c>
      <c r="W149" s="94">
        <v>2.847</v>
      </c>
      <c r="X149" s="93">
        <v>3.9390000000000001</v>
      </c>
    </row>
    <row r="150" spans="1:24" x14ac:dyDescent="0.2">
      <c r="A150" s="155">
        <v>367</v>
      </c>
      <c r="B150" s="5" t="s">
        <v>740</v>
      </c>
      <c r="C150" s="6">
        <v>53</v>
      </c>
      <c r="D150" s="9" t="s">
        <v>9</v>
      </c>
      <c r="E150" s="323" t="s">
        <v>7</v>
      </c>
      <c r="F150" s="4">
        <v>32.175160487613198</v>
      </c>
      <c r="G150" s="117" t="s">
        <v>316</v>
      </c>
      <c r="H150" s="94"/>
      <c r="I150" s="93"/>
      <c r="J150" s="94"/>
      <c r="K150" s="93"/>
      <c r="L150" s="94">
        <v>89.96</v>
      </c>
      <c r="M150" s="93">
        <v>101.08499999999999</v>
      </c>
      <c r="N150" s="94">
        <v>71.847999999999999</v>
      </c>
      <c r="O150" s="93">
        <v>72.703999999999994</v>
      </c>
      <c r="P150" s="148">
        <v>367</v>
      </c>
      <c r="Q150" s="94"/>
      <c r="R150" s="93"/>
      <c r="S150" s="94"/>
      <c r="T150" s="93"/>
      <c r="U150" s="94">
        <v>0.8246</v>
      </c>
      <c r="V150" s="93">
        <v>0.79970000000000008</v>
      </c>
      <c r="W150" s="94">
        <v>0.87749999999999995</v>
      </c>
      <c r="X150" s="93">
        <v>0.82599999999999996</v>
      </c>
    </row>
    <row r="151" spans="1:24" x14ac:dyDescent="0.2">
      <c r="A151" s="156">
        <v>369</v>
      </c>
      <c r="B151" s="7" t="s">
        <v>782</v>
      </c>
      <c r="C151" s="8">
        <v>67</v>
      </c>
      <c r="D151" s="9" t="s">
        <v>9</v>
      </c>
      <c r="E151" s="323" t="s">
        <v>7</v>
      </c>
      <c r="F151" s="4">
        <v>24.999219749695701</v>
      </c>
      <c r="G151" s="118" t="s">
        <v>8</v>
      </c>
      <c r="H151" s="94"/>
      <c r="I151" s="93"/>
      <c r="J151" s="94"/>
      <c r="K151" s="93"/>
      <c r="L151" s="94">
        <v>208.71799999999999</v>
      </c>
      <c r="M151" s="93">
        <v>189.14699999999999</v>
      </c>
      <c r="N151" s="94">
        <v>281.88499999999999</v>
      </c>
      <c r="O151" s="93">
        <v>231.89</v>
      </c>
      <c r="P151" s="149">
        <v>369</v>
      </c>
      <c r="Q151" s="94"/>
      <c r="R151" s="93"/>
      <c r="S151" s="94"/>
      <c r="T151" s="93"/>
      <c r="U151" s="94">
        <v>0.97410000000000008</v>
      </c>
      <c r="V151" s="93">
        <v>0.76860000000000006</v>
      </c>
      <c r="W151" s="94">
        <v>0.92100000000000004</v>
      </c>
      <c r="X151" s="93">
        <v>0.98239999999999994</v>
      </c>
    </row>
    <row r="152" spans="1:24" x14ac:dyDescent="0.2">
      <c r="A152" s="155">
        <v>370</v>
      </c>
      <c r="B152" s="5" t="s">
        <v>763</v>
      </c>
      <c r="C152" s="6">
        <v>60</v>
      </c>
      <c r="D152" s="9" t="s">
        <v>9</v>
      </c>
      <c r="E152" s="323" t="s">
        <v>7</v>
      </c>
      <c r="F152" s="4">
        <v>20.638338686150899</v>
      </c>
      <c r="G152" s="117" t="s">
        <v>316</v>
      </c>
      <c r="H152" s="94">
        <v>44.490960000000001</v>
      </c>
      <c r="I152" s="93">
        <v>40.566400000000002</v>
      </c>
      <c r="J152" s="94">
        <v>14.870989999999999</v>
      </c>
      <c r="K152" s="93">
        <v>14.88653</v>
      </c>
      <c r="L152" s="94">
        <v>81.319980000000001</v>
      </c>
      <c r="M152" s="93">
        <v>64.161320000000003</v>
      </c>
      <c r="N152" s="94">
        <v>71.462000000000003</v>
      </c>
      <c r="O152" s="93">
        <v>49.429000000000002</v>
      </c>
      <c r="P152" s="148">
        <v>370</v>
      </c>
      <c r="Q152" s="94">
        <v>0.19201750000000001</v>
      </c>
      <c r="R152" s="93">
        <v>0.2407928</v>
      </c>
      <c r="S152" s="94">
        <v>8.9394420000000002E-2</v>
      </c>
      <c r="T152" s="93">
        <v>7.8214600000000009E-2</v>
      </c>
      <c r="U152" s="94">
        <v>3.8310549999999997</v>
      </c>
      <c r="V152" s="93">
        <v>6.6685820000000007</v>
      </c>
      <c r="W152" s="94">
        <v>10.0519</v>
      </c>
      <c r="X152" s="93">
        <v>13.78689</v>
      </c>
    </row>
    <row r="153" spans="1:24" x14ac:dyDescent="0.2">
      <c r="A153" s="155">
        <v>372</v>
      </c>
      <c r="B153" s="5" t="s">
        <v>744</v>
      </c>
      <c r="C153" s="6">
        <v>54</v>
      </c>
      <c r="D153" s="3" t="s">
        <v>6</v>
      </c>
      <c r="E153" s="323" t="s">
        <v>7</v>
      </c>
      <c r="F153" s="4">
        <v>24.169321055957599</v>
      </c>
      <c r="G153" s="117" t="s">
        <v>316</v>
      </c>
      <c r="H153" s="94">
        <v>12.84183</v>
      </c>
      <c r="I153" s="93">
        <v>55.853910000000006</v>
      </c>
      <c r="J153" s="94">
        <v>18.21313</v>
      </c>
      <c r="K153" s="93">
        <v>39.904940000000003</v>
      </c>
      <c r="L153" s="94">
        <v>22.558540000000001</v>
      </c>
      <c r="M153" s="93">
        <v>45.592129999999997</v>
      </c>
      <c r="N153" s="94">
        <v>17.823</v>
      </c>
      <c r="O153" s="93">
        <v>38.753</v>
      </c>
      <c r="P153" s="148">
        <v>372</v>
      </c>
      <c r="Q153" s="94">
        <v>0.14214959999999999</v>
      </c>
      <c r="R153" s="93">
        <v>0.1046451</v>
      </c>
      <c r="S153" s="94">
        <v>0.10678270000000001</v>
      </c>
      <c r="T153" s="93">
        <v>0.17412909999999998</v>
      </c>
      <c r="U153" s="94">
        <v>4.4518050000000002</v>
      </c>
      <c r="V153" s="93">
        <v>10.560309999999999</v>
      </c>
      <c r="W153" s="94">
        <v>4.9753490000000005</v>
      </c>
      <c r="X153" s="93">
        <v>15.182829999999999</v>
      </c>
    </row>
    <row r="154" spans="1:24" x14ac:dyDescent="0.2">
      <c r="A154" s="155">
        <v>373</v>
      </c>
      <c r="B154" s="5" t="s">
        <v>741</v>
      </c>
      <c r="C154" s="6">
        <v>53</v>
      </c>
      <c r="D154" s="3" t="s">
        <v>6</v>
      </c>
      <c r="E154" s="323" t="s">
        <v>7</v>
      </c>
      <c r="F154" s="4">
        <v>24.021102482143</v>
      </c>
      <c r="G154" s="117" t="s">
        <v>316</v>
      </c>
      <c r="H154" s="94">
        <v>33.035330000000002</v>
      </c>
      <c r="I154" s="93">
        <v>81.958399999999997</v>
      </c>
      <c r="J154" s="94">
        <v>19.399619999999999</v>
      </c>
      <c r="K154" s="93">
        <v>25.60642</v>
      </c>
      <c r="L154" s="94">
        <v>91.783740000000009</v>
      </c>
      <c r="M154" s="93">
        <v>92.182980000000001</v>
      </c>
      <c r="N154" s="94">
        <v>85.305999999999997</v>
      </c>
      <c r="O154" s="93">
        <v>96.695999999999998</v>
      </c>
      <c r="P154" s="148">
        <v>373</v>
      </c>
      <c r="Q154" s="94">
        <v>0.13567169999999998</v>
      </c>
      <c r="R154" s="93">
        <v>0.13183930000000002</v>
      </c>
      <c r="S154" s="94">
        <v>0.13517560000000001</v>
      </c>
      <c r="T154" s="93">
        <v>0.43883759999999999</v>
      </c>
      <c r="U154" s="94">
        <v>1.362411</v>
      </c>
      <c r="V154" s="93">
        <v>2.0863780000000003</v>
      </c>
      <c r="W154" s="94">
        <v>11.31573</v>
      </c>
      <c r="X154" s="93">
        <v>18.66893</v>
      </c>
    </row>
    <row r="155" spans="1:24" x14ac:dyDescent="0.2">
      <c r="A155" s="155">
        <v>374</v>
      </c>
      <c r="B155" s="5" t="s">
        <v>760</v>
      </c>
      <c r="C155" s="6">
        <v>59</v>
      </c>
      <c r="D155" s="3" t="s">
        <v>6</v>
      </c>
      <c r="E155" s="323" t="s">
        <v>334</v>
      </c>
      <c r="F155" s="4">
        <v>34.424389385294198</v>
      </c>
      <c r="G155" s="117" t="s">
        <v>316</v>
      </c>
      <c r="H155" s="94">
        <v>21.698509999999999</v>
      </c>
      <c r="I155" s="93">
        <v>35.194629999999997</v>
      </c>
      <c r="J155" s="94">
        <v>23.164639999999999</v>
      </c>
      <c r="K155" s="93">
        <v>40.472180000000002</v>
      </c>
      <c r="L155" s="94">
        <v>37.391370000000002</v>
      </c>
      <c r="M155" s="93">
        <v>46.527339999999995</v>
      </c>
      <c r="N155" s="94">
        <v>35.127000000000002</v>
      </c>
      <c r="O155" s="93">
        <v>46.618000000000002</v>
      </c>
      <c r="P155" s="148">
        <v>374</v>
      </c>
      <c r="Q155" s="94">
        <v>0.15235789999999999</v>
      </c>
      <c r="R155" s="93">
        <v>0.12414149999999999</v>
      </c>
      <c r="S155" s="94">
        <v>0.1704193</v>
      </c>
      <c r="T155" s="93">
        <v>0.18453059999999999</v>
      </c>
      <c r="U155" s="94">
        <v>7.4605590000000013E-2</v>
      </c>
      <c r="V155" s="93">
        <v>0.30466199999999999</v>
      </c>
      <c r="W155" s="94">
        <v>1.4975019999999999</v>
      </c>
      <c r="X155" s="93">
        <v>1.2260070000000001</v>
      </c>
    </row>
    <row r="156" spans="1:24" x14ac:dyDescent="0.2">
      <c r="A156" s="156">
        <v>375</v>
      </c>
      <c r="B156" s="7" t="s">
        <v>468</v>
      </c>
      <c r="C156" s="8">
        <v>65</v>
      </c>
      <c r="D156" s="9" t="s">
        <v>9</v>
      </c>
      <c r="E156" s="323" t="s">
        <v>7</v>
      </c>
      <c r="F156" s="4">
        <v>34.006318263607497</v>
      </c>
      <c r="G156" s="118" t="s">
        <v>8</v>
      </c>
      <c r="H156" s="94">
        <v>25.554189999999998</v>
      </c>
      <c r="I156" s="93">
        <v>762.21469999999999</v>
      </c>
      <c r="J156" s="94">
        <v>27.14864</v>
      </c>
      <c r="K156" s="93">
        <v>50.560850000000002</v>
      </c>
      <c r="L156" s="94">
        <v>47.30827</v>
      </c>
      <c r="M156" s="93">
        <v>70.462720000000004</v>
      </c>
      <c r="N156" s="94">
        <v>54.872</v>
      </c>
      <c r="O156" s="93">
        <v>82.649000000000001</v>
      </c>
      <c r="P156" s="149">
        <v>375</v>
      </c>
      <c r="Q156" s="94">
        <v>0.13107740000000001</v>
      </c>
      <c r="R156" s="93">
        <v>0.15340199999999998</v>
      </c>
      <c r="S156" s="94">
        <v>0.51238320000000004</v>
      </c>
      <c r="T156" s="93">
        <v>1.1599469999999998</v>
      </c>
      <c r="U156" s="94">
        <v>1.0969659999999999</v>
      </c>
      <c r="V156" s="93">
        <v>1.4966250000000001</v>
      </c>
      <c r="W156" s="94">
        <v>7.0870249999999997</v>
      </c>
      <c r="X156" s="93">
        <v>7.1771060000000002</v>
      </c>
    </row>
    <row r="157" spans="1:24" x14ac:dyDescent="0.2">
      <c r="A157" s="156">
        <v>376</v>
      </c>
      <c r="B157" s="7" t="s">
        <v>816</v>
      </c>
      <c r="C157" s="8">
        <v>80</v>
      </c>
      <c r="D157" s="9" t="s">
        <v>9</v>
      </c>
      <c r="E157" s="323" t="s">
        <v>7</v>
      </c>
      <c r="F157" s="4">
        <v>33.352367353155898</v>
      </c>
      <c r="G157" s="118" t="s">
        <v>8</v>
      </c>
      <c r="H157" s="94">
        <v>48.422499999999999</v>
      </c>
      <c r="I157" s="93">
        <v>63.202089999999998</v>
      </c>
      <c r="J157" s="94">
        <v>13.065479999999999</v>
      </c>
      <c r="K157" s="93">
        <v>26.412800000000001</v>
      </c>
      <c r="L157" s="94">
        <v>75.468279999999993</v>
      </c>
      <c r="M157" s="93">
        <v>104.75789999999999</v>
      </c>
      <c r="N157" s="94">
        <v>35.472999999999999</v>
      </c>
      <c r="O157" s="93">
        <v>62.311</v>
      </c>
      <c r="P157" s="149">
        <v>376</v>
      </c>
      <c r="Q157" s="94">
        <v>0.27264710000000003</v>
      </c>
      <c r="R157" s="93">
        <v>0.15173759999999997</v>
      </c>
      <c r="S157" s="94">
        <v>0.85602310000000004</v>
      </c>
      <c r="T157" s="93">
        <v>1.261868</v>
      </c>
      <c r="U157" s="94">
        <v>6.9265559999999997</v>
      </c>
      <c r="V157" s="93">
        <v>8.6309760000000004</v>
      </c>
      <c r="W157" s="94">
        <v>7.0378190000000007</v>
      </c>
      <c r="X157" s="93">
        <v>13.24141</v>
      </c>
    </row>
    <row r="158" spans="1:24" x14ac:dyDescent="0.2">
      <c r="A158" s="154">
        <v>377</v>
      </c>
      <c r="B158" s="10" t="s">
        <v>727</v>
      </c>
      <c r="C158" s="11">
        <v>49</v>
      </c>
      <c r="D158" s="3" t="s">
        <v>6</v>
      </c>
      <c r="E158" s="323" t="s">
        <v>7</v>
      </c>
      <c r="F158" s="4"/>
      <c r="G158" s="117" t="s">
        <v>316</v>
      </c>
      <c r="H158" s="94">
        <v>33.680970000000002</v>
      </c>
      <c r="I158" s="93">
        <v>117.4333</v>
      </c>
      <c r="J158" s="94">
        <v>40.240370000000006</v>
      </c>
      <c r="K158" s="93">
        <v>118.20639999999999</v>
      </c>
      <c r="L158" s="94">
        <v>32.655239999999999</v>
      </c>
      <c r="M158" s="93">
        <v>87.981679999999997</v>
      </c>
      <c r="N158" s="94">
        <v>34.511900000000004</v>
      </c>
      <c r="O158" s="93">
        <v>88.696520000000007</v>
      </c>
      <c r="P158" s="147">
        <v>377</v>
      </c>
      <c r="Q158" s="94">
        <v>0.28519909999999998</v>
      </c>
      <c r="R158" s="93">
        <v>0.14960019999999999</v>
      </c>
      <c r="S158" s="94">
        <v>0.1569159</v>
      </c>
      <c r="T158" s="93">
        <v>0.33155180000000001</v>
      </c>
      <c r="U158" s="94">
        <v>12.097209999999999</v>
      </c>
      <c r="V158" s="93">
        <v>9.1812279999999991</v>
      </c>
      <c r="W158" s="94">
        <v>8.0929190000000002</v>
      </c>
      <c r="X158" s="93">
        <v>28.367849999999997</v>
      </c>
    </row>
    <row r="159" spans="1:24" x14ac:dyDescent="0.2">
      <c r="A159" s="154">
        <v>378</v>
      </c>
      <c r="B159" s="10" t="s">
        <v>730</v>
      </c>
      <c r="C159" s="11">
        <v>49</v>
      </c>
      <c r="D159" s="3" t="s">
        <v>6</v>
      </c>
      <c r="E159" s="323" t="s">
        <v>7</v>
      </c>
      <c r="F159" s="4">
        <v>31.305269011192799</v>
      </c>
      <c r="G159" s="117" t="s">
        <v>316</v>
      </c>
      <c r="H159" s="94">
        <v>32.689059999999998</v>
      </c>
      <c r="I159" s="93">
        <v>84.666119999999992</v>
      </c>
      <c r="J159" s="94">
        <v>30.874029999999998</v>
      </c>
      <c r="K159" s="93">
        <v>37.054319999999997</v>
      </c>
      <c r="L159" s="94">
        <v>59.03069</v>
      </c>
      <c r="M159" s="93">
        <v>67.5321</v>
      </c>
      <c r="N159" s="94">
        <v>37.23556</v>
      </c>
      <c r="O159" s="93">
        <v>52.297150000000002</v>
      </c>
      <c r="P159" s="147">
        <v>378</v>
      </c>
      <c r="Q159" s="94">
        <v>0.22517939999999997</v>
      </c>
      <c r="R159" s="93">
        <v>0.14712530000000001</v>
      </c>
      <c r="S159" s="94">
        <v>0.69140069999999998</v>
      </c>
      <c r="T159" s="93">
        <v>0.66837059999999993</v>
      </c>
      <c r="U159" s="94">
        <v>0.57214419999999999</v>
      </c>
      <c r="V159" s="93">
        <v>2.7817979999999998</v>
      </c>
      <c r="W159" s="94">
        <v>4.4283199999999994</v>
      </c>
      <c r="X159" s="93">
        <v>7.8005200000000006</v>
      </c>
    </row>
    <row r="160" spans="1:24" x14ac:dyDescent="0.2">
      <c r="A160" s="156">
        <v>379</v>
      </c>
      <c r="B160" s="7" t="s">
        <v>468</v>
      </c>
      <c r="C160" s="8">
        <v>65</v>
      </c>
      <c r="D160" s="3" t="s">
        <v>6</v>
      </c>
      <c r="E160" s="323" t="s">
        <v>7</v>
      </c>
      <c r="F160" s="4">
        <v>23.2669994128734</v>
      </c>
      <c r="G160" s="118" t="s">
        <v>8</v>
      </c>
      <c r="H160" s="94">
        <v>13.93317</v>
      </c>
      <c r="I160" s="93">
        <v>62.53913</v>
      </c>
      <c r="J160" s="94">
        <v>6.8589840000000004</v>
      </c>
      <c r="K160" s="93">
        <v>11.24343</v>
      </c>
      <c r="L160" s="94">
        <v>37.042730000000006</v>
      </c>
      <c r="M160" s="93">
        <v>50.324179999999998</v>
      </c>
      <c r="N160" s="94">
        <v>27.245609999999999</v>
      </c>
      <c r="O160" s="93">
        <v>34.926360000000003</v>
      </c>
      <c r="P160" s="149">
        <v>379</v>
      </c>
      <c r="Q160" s="94">
        <v>0.19276799999999999</v>
      </c>
      <c r="R160" s="93">
        <v>0.1212633</v>
      </c>
      <c r="S160" s="94">
        <v>0.40787180000000001</v>
      </c>
      <c r="T160" s="93">
        <v>0.54445840000000001</v>
      </c>
      <c r="U160" s="94">
        <v>1.251714</v>
      </c>
      <c r="V160" s="93">
        <v>2.801231</v>
      </c>
      <c r="W160" s="94">
        <v>5.3958490000000001</v>
      </c>
      <c r="X160" s="93">
        <v>8.009817</v>
      </c>
    </row>
    <row r="161" spans="1:24" x14ac:dyDescent="0.2">
      <c r="A161" s="156">
        <v>381</v>
      </c>
      <c r="B161" s="7" t="s">
        <v>803</v>
      </c>
      <c r="C161" s="8">
        <v>74</v>
      </c>
      <c r="D161" s="3" t="s">
        <v>6</v>
      </c>
      <c r="E161" s="323" t="s">
        <v>7</v>
      </c>
      <c r="F161" s="4">
        <v>33.732533981551398</v>
      </c>
      <c r="G161" s="118" t="s">
        <v>8</v>
      </c>
      <c r="H161" s="94">
        <v>20.489270000000001</v>
      </c>
      <c r="I161" s="93">
        <v>18.54721</v>
      </c>
      <c r="J161" s="94">
        <v>10.590209999999999</v>
      </c>
      <c r="K161" s="93">
        <v>32.450879999999998</v>
      </c>
      <c r="L161" s="94">
        <v>24.932919999999999</v>
      </c>
      <c r="M161" s="93">
        <v>25.072869999999998</v>
      </c>
      <c r="N161" s="94">
        <v>21.332709999999999</v>
      </c>
      <c r="O161" s="93">
        <v>31.475099999999998</v>
      </c>
      <c r="P161" s="149">
        <v>381</v>
      </c>
      <c r="Q161" s="94">
        <v>0.1746838</v>
      </c>
      <c r="R161" s="93">
        <v>0.1165118</v>
      </c>
      <c r="S161" s="94">
        <v>0.78731859999999998</v>
      </c>
      <c r="T161" s="93">
        <v>0.64076739999999999</v>
      </c>
      <c r="U161" s="94">
        <v>0.47085919999999998</v>
      </c>
      <c r="V161" s="93">
        <v>3.914574</v>
      </c>
      <c r="W161" s="94">
        <v>4.2667200000000003</v>
      </c>
      <c r="X161" s="93">
        <v>12.679680000000001</v>
      </c>
    </row>
    <row r="162" spans="1:24" x14ac:dyDescent="0.2">
      <c r="A162" s="155">
        <v>382</v>
      </c>
      <c r="B162" s="5" t="s">
        <v>747</v>
      </c>
      <c r="C162" s="6">
        <v>54</v>
      </c>
      <c r="D162" s="3" t="s">
        <v>6</v>
      </c>
      <c r="E162" s="323" t="s">
        <v>337</v>
      </c>
      <c r="F162" s="4">
        <v>29.637568019511999</v>
      </c>
      <c r="G162" s="117" t="s">
        <v>316</v>
      </c>
      <c r="H162" s="94">
        <v>7.3112240000000002</v>
      </c>
      <c r="I162" s="93">
        <v>19.987970000000001</v>
      </c>
      <c r="J162" s="94">
        <v>11.936500000000001</v>
      </c>
      <c r="K162" s="93">
        <v>17.879360000000002</v>
      </c>
      <c r="L162" s="94">
        <v>86.087070000000011</v>
      </c>
      <c r="M162" s="93">
        <v>99.118719999999996</v>
      </c>
      <c r="N162" s="94">
        <v>67.724649999999997</v>
      </c>
      <c r="O162" s="93">
        <v>73.006289999999993</v>
      </c>
      <c r="P162" s="148">
        <v>382</v>
      </c>
      <c r="Q162" s="94">
        <v>0.1989573</v>
      </c>
      <c r="R162" s="93">
        <v>0.16827879999999998</v>
      </c>
      <c r="S162" s="94">
        <v>8.0561179999999996E-2</v>
      </c>
      <c r="T162" s="93">
        <v>8.9168310000000001E-2</v>
      </c>
      <c r="U162" s="94">
        <v>0.3334028</v>
      </c>
      <c r="V162" s="93">
        <v>3.1027930000000001</v>
      </c>
      <c r="W162" s="94">
        <v>0.22698380000000001</v>
      </c>
      <c r="X162" s="93">
        <v>1.097045</v>
      </c>
    </row>
    <row r="163" spans="1:24" x14ac:dyDescent="0.2">
      <c r="A163" s="155">
        <v>384</v>
      </c>
      <c r="B163" s="5" t="s">
        <v>762</v>
      </c>
      <c r="C163" s="6">
        <v>60</v>
      </c>
      <c r="D163" s="3" t="s">
        <v>6</v>
      </c>
      <c r="E163" s="323" t="s">
        <v>7</v>
      </c>
      <c r="F163" s="4">
        <v>36.514326227597103</v>
      </c>
      <c r="G163" s="117" t="s">
        <v>316</v>
      </c>
      <c r="H163" s="94">
        <v>10.4702</v>
      </c>
      <c r="I163" s="93">
        <v>34.607559999999999</v>
      </c>
      <c r="J163" s="94">
        <v>22.51529</v>
      </c>
      <c r="K163" s="93">
        <v>32.057470000000002</v>
      </c>
      <c r="L163" s="94">
        <v>54.050050000000006</v>
      </c>
      <c r="M163" s="93">
        <v>63.431220000000003</v>
      </c>
      <c r="N163" s="94">
        <v>59.895679999999999</v>
      </c>
      <c r="O163" s="93">
        <v>58.56615</v>
      </c>
      <c r="P163" s="148">
        <v>384</v>
      </c>
      <c r="Q163" s="94">
        <v>0.1753084</v>
      </c>
      <c r="R163" s="93">
        <v>0.10994950000000001</v>
      </c>
      <c r="S163" s="94">
        <v>7.613397999999999E-2</v>
      </c>
      <c r="T163" s="93">
        <v>0.12371450000000001</v>
      </c>
      <c r="U163" s="94">
        <v>0.2786959</v>
      </c>
      <c r="V163" s="93">
        <v>2.6048330000000002</v>
      </c>
      <c r="W163" s="94">
        <v>0.26011669999999998</v>
      </c>
      <c r="X163" s="93">
        <v>2.4241770000000002</v>
      </c>
    </row>
    <row r="164" spans="1:24" x14ac:dyDescent="0.2">
      <c r="A164" s="155">
        <v>385</v>
      </c>
      <c r="B164" s="5" t="s">
        <v>763</v>
      </c>
      <c r="C164" s="6">
        <v>60</v>
      </c>
      <c r="D164" s="3" t="s">
        <v>6</v>
      </c>
      <c r="E164" s="323" t="s">
        <v>7</v>
      </c>
      <c r="F164" s="4">
        <v>27.133351100039899</v>
      </c>
      <c r="G164" s="117" t="s">
        <v>316</v>
      </c>
      <c r="H164" s="94">
        <v>13.873950000000001</v>
      </c>
      <c r="I164" s="93">
        <v>82.283079999999998</v>
      </c>
      <c r="J164" s="94">
        <v>20.32987</v>
      </c>
      <c r="K164" s="93">
        <v>67.04646000000001</v>
      </c>
      <c r="L164" s="94">
        <v>81.049120000000002</v>
      </c>
      <c r="M164" s="93">
        <v>109.63849999999999</v>
      </c>
      <c r="N164" s="94">
        <v>38.795430000000003</v>
      </c>
      <c r="O164" s="93">
        <v>74.387199999999993</v>
      </c>
      <c r="P164" s="148">
        <v>385</v>
      </c>
      <c r="Q164" s="94">
        <v>8.6759150000000007E-2</v>
      </c>
      <c r="R164" s="93">
        <v>5.9925649999999997E-2</v>
      </c>
      <c r="S164" s="94">
        <v>0.144903</v>
      </c>
      <c r="T164" s="93">
        <v>0.84615380000000007</v>
      </c>
      <c r="U164" s="94">
        <v>0.48528979999999999</v>
      </c>
      <c r="V164" s="93">
        <v>2.8186939999999998</v>
      </c>
      <c r="W164" s="94">
        <v>1.424118</v>
      </c>
      <c r="X164" s="93">
        <v>3.4258859999999998</v>
      </c>
    </row>
    <row r="165" spans="1:24" x14ac:dyDescent="0.2">
      <c r="A165" s="154">
        <v>386</v>
      </c>
      <c r="B165" s="10" t="s">
        <v>719</v>
      </c>
      <c r="C165" s="11">
        <v>46</v>
      </c>
      <c r="D165" s="3" t="s">
        <v>6</v>
      </c>
      <c r="E165" s="323" t="s">
        <v>7</v>
      </c>
      <c r="F165" s="4">
        <v>31.714579054500401</v>
      </c>
      <c r="G165" s="117" t="s">
        <v>316</v>
      </c>
      <c r="H165" s="94">
        <v>8.5675049999999988</v>
      </c>
      <c r="I165" s="93">
        <v>37.565580000000004</v>
      </c>
      <c r="J165" s="94">
        <v>19.018459999999997</v>
      </c>
      <c r="K165" s="93">
        <v>35.291730000000001</v>
      </c>
      <c r="L165" s="94">
        <v>144.09779999999998</v>
      </c>
      <c r="M165" s="93">
        <v>146.24929999999998</v>
      </c>
      <c r="N165" s="94">
        <v>117.8156</v>
      </c>
      <c r="O165" s="93">
        <v>106.4265</v>
      </c>
      <c r="P165" s="147">
        <v>386</v>
      </c>
      <c r="Q165" s="94">
        <v>9.6335610000000002E-2</v>
      </c>
      <c r="R165" s="93">
        <v>0.12625320000000001</v>
      </c>
      <c r="S165" s="94">
        <v>1.5811790000000001</v>
      </c>
      <c r="T165" s="93">
        <v>3.7607339999999998</v>
      </c>
      <c r="U165" s="94">
        <v>0.16758260000000003</v>
      </c>
      <c r="V165" s="93">
        <v>0.66234479999999996</v>
      </c>
      <c r="W165" s="94">
        <v>1.9276710000000001</v>
      </c>
      <c r="X165" s="93">
        <v>2.501512</v>
      </c>
    </row>
    <row r="166" spans="1:24" x14ac:dyDescent="0.2">
      <c r="A166" s="154">
        <v>387</v>
      </c>
      <c r="B166" s="10" t="s">
        <v>714</v>
      </c>
      <c r="C166" s="11">
        <v>45</v>
      </c>
      <c r="D166" s="9" t="s">
        <v>9</v>
      </c>
      <c r="E166" s="323" t="s">
        <v>7</v>
      </c>
      <c r="F166" s="4">
        <v>26.623841135300299</v>
      </c>
      <c r="G166" s="117" t="s">
        <v>316</v>
      </c>
      <c r="H166" s="94">
        <v>39.165910000000004</v>
      </c>
      <c r="I166" s="93">
        <v>65.76982000000001</v>
      </c>
      <c r="J166" s="94">
        <v>19.552389999999999</v>
      </c>
      <c r="K166" s="93">
        <v>50.781940000000006</v>
      </c>
      <c r="L166" s="94">
        <v>111.5663</v>
      </c>
      <c r="M166" s="93">
        <v>157.4145</v>
      </c>
      <c r="N166" s="94">
        <v>131.7654</v>
      </c>
      <c r="O166" s="93">
        <v>188.69460000000001</v>
      </c>
      <c r="P166" s="147">
        <v>387</v>
      </c>
      <c r="Q166" s="94">
        <v>9.9538000000000001E-2</v>
      </c>
      <c r="R166" s="93">
        <v>0.1286495</v>
      </c>
      <c r="S166" s="94">
        <v>0.22377709999999998</v>
      </c>
      <c r="T166" s="93">
        <v>0.58288050000000002</v>
      </c>
      <c r="U166" s="94">
        <v>1.0821880000000001</v>
      </c>
      <c r="V166" s="93">
        <v>4.624142</v>
      </c>
      <c r="W166" s="94">
        <v>1.2307399999999999</v>
      </c>
      <c r="X166" s="93">
        <v>1.4293330000000002</v>
      </c>
    </row>
    <row r="167" spans="1:24" x14ac:dyDescent="0.2">
      <c r="A167" s="155">
        <v>388</v>
      </c>
      <c r="B167" s="5" t="s">
        <v>748</v>
      </c>
      <c r="C167" s="6">
        <v>55</v>
      </c>
      <c r="D167" s="3" t="s">
        <v>6</v>
      </c>
      <c r="E167" s="323" t="s">
        <v>7</v>
      </c>
      <c r="F167" s="4">
        <v>28.3779861879487</v>
      </c>
      <c r="G167" s="117" t="s">
        <v>316</v>
      </c>
      <c r="H167" s="94">
        <v>18.423349999999999</v>
      </c>
      <c r="I167" s="93">
        <v>44.778739999999999</v>
      </c>
      <c r="J167" s="94">
        <v>0.92536120000000011</v>
      </c>
      <c r="K167" s="93">
        <v>8.6639520000000001</v>
      </c>
      <c r="L167" s="94">
        <v>7.4427510000000003</v>
      </c>
      <c r="M167" s="93">
        <v>20.993279999999999</v>
      </c>
      <c r="N167" s="94">
        <v>3.7166199999999998</v>
      </c>
      <c r="O167" s="93">
        <v>11.923819999999999</v>
      </c>
      <c r="P167" s="148">
        <v>388</v>
      </c>
      <c r="Q167" s="94">
        <v>0.10720610000000001</v>
      </c>
      <c r="R167" s="93">
        <v>0.79566130000000002</v>
      </c>
      <c r="S167" s="94">
        <v>0.12211669999999999</v>
      </c>
      <c r="T167" s="93">
        <v>0.24542920000000001</v>
      </c>
      <c r="U167" s="94">
        <v>2.5415719999999999</v>
      </c>
      <c r="V167" s="93">
        <v>11.715350000000001</v>
      </c>
      <c r="W167" s="94">
        <v>1.659867</v>
      </c>
      <c r="X167" s="93">
        <v>4.1467619999999998</v>
      </c>
    </row>
    <row r="168" spans="1:24" x14ac:dyDescent="0.2">
      <c r="A168" s="156">
        <v>391</v>
      </c>
      <c r="B168" s="7" t="s">
        <v>781</v>
      </c>
      <c r="C168" s="8">
        <v>66</v>
      </c>
      <c r="D168" s="3" t="s">
        <v>6</v>
      </c>
      <c r="E168" s="323" t="s">
        <v>7</v>
      </c>
      <c r="F168" s="4">
        <v>20.082191320550699</v>
      </c>
      <c r="G168" s="118" t="s">
        <v>8</v>
      </c>
      <c r="H168" s="94">
        <v>68.608929999999987</v>
      </c>
      <c r="I168" s="93">
        <v>98.369119999999995</v>
      </c>
      <c r="J168" s="94">
        <v>28.175630000000002</v>
      </c>
      <c r="K168" s="93">
        <v>24.34712</v>
      </c>
      <c r="L168" s="94">
        <v>45.393440000000005</v>
      </c>
      <c r="M168" s="93">
        <v>70.094470000000001</v>
      </c>
      <c r="N168" s="94">
        <v>57.503699999999995</v>
      </c>
      <c r="O168" s="93">
        <v>74.792820000000006</v>
      </c>
      <c r="P168" s="149">
        <v>391</v>
      </c>
      <c r="Q168" s="94">
        <v>0.62344370000000005</v>
      </c>
      <c r="R168" s="93">
        <v>4.2452439999999996</v>
      </c>
      <c r="S168" s="94">
        <v>0.1045712</v>
      </c>
      <c r="T168" s="93">
        <v>0.1438895</v>
      </c>
      <c r="U168" s="94">
        <v>1.456833</v>
      </c>
      <c r="V168" s="93">
        <v>2.7755360000000002</v>
      </c>
      <c r="W168" s="94">
        <v>4.2363580000000001</v>
      </c>
      <c r="X168" s="93">
        <v>6.7968609999999998</v>
      </c>
    </row>
    <row r="169" spans="1:24" x14ac:dyDescent="0.2">
      <c r="A169" s="155">
        <v>392</v>
      </c>
      <c r="B169" s="5" t="s">
        <v>732</v>
      </c>
      <c r="C169" s="6">
        <v>50</v>
      </c>
      <c r="D169" s="3" t="s">
        <v>6</v>
      </c>
      <c r="E169" s="323" t="s">
        <v>7</v>
      </c>
      <c r="F169" s="4">
        <v>23.1417115248254</v>
      </c>
      <c r="G169" s="117" t="s">
        <v>316</v>
      </c>
      <c r="H169" s="94">
        <v>67.821309999999997</v>
      </c>
      <c r="I169" s="93">
        <v>101.14</v>
      </c>
      <c r="J169" s="94">
        <v>25.288910000000001</v>
      </c>
      <c r="K169" s="93">
        <v>34.09196</v>
      </c>
      <c r="L169" s="94">
        <v>76.64103999999999</v>
      </c>
      <c r="M169" s="93">
        <v>115.5868</v>
      </c>
      <c r="N169" s="94">
        <v>88.296520000000001</v>
      </c>
      <c r="O169" s="93">
        <v>146.08360000000002</v>
      </c>
      <c r="P169" s="148">
        <v>392</v>
      </c>
      <c r="Q169" s="94">
        <v>5.4343000000000002E-2</v>
      </c>
      <c r="R169" s="93">
        <v>0.126</v>
      </c>
      <c r="S169" s="94">
        <v>0.38459519999999997</v>
      </c>
      <c r="T169" s="93">
        <v>0.62287009999999998</v>
      </c>
      <c r="U169" s="94">
        <v>7.0654300000000001</v>
      </c>
      <c r="V169" s="93">
        <v>5.962523</v>
      </c>
      <c r="W169" s="94">
        <v>5.0599799999999995</v>
      </c>
      <c r="X169" s="93">
        <v>7.200787</v>
      </c>
    </row>
    <row r="170" spans="1:24" x14ac:dyDescent="0.2">
      <c r="A170" s="155">
        <v>393</v>
      </c>
      <c r="B170" s="5" t="s">
        <v>745</v>
      </c>
      <c r="C170" s="6">
        <v>54</v>
      </c>
      <c r="D170" s="9" t="s">
        <v>9</v>
      </c>
      <c r="E170" s="323" t="s">
        <v>7</v>
      </c>
      <c r="F170" s="4">
        <v>30.007237937697301</v>
      </c>
      <c r="G170" s="117" t="s">
        <v>316</v>
      </c>
      <c r="H170" s="94">
        <v>39.029350000000001</v>
      </c>
      <c r="I170" s="93">
        <v>50.937839999999994</v>
      </c>
      <c r="J170" s="94">
        <v>15.14035</v>
      </c>
      <c r="K170" s="93">
        <v>15.652229999999999</v>
      </c>
      <c r="L170" s="94">
        <v>97.293120000000002</v>
      </c>
      <c r="M170" s="93">
        <v>109.67869999999999</v>
      </c>
      <c r="N170" s="94">
        <v>81.436660000000003</v>
      </c>
      <c r="O170" s="93">
        <v>88.717389999999995</v>
      </c>
      <c r="P170" s="148">
        <v>393</v>
      </c>
      <c r="Q170" s="94">
        <v>0.46800000000000003</v>
      </c>
      <c r="R170" s="93">
        <v>0.53200000000000003</v>
      </c>
      <c r="S170" s="94">
        <v>0.2321831</v>
      </c>
      <c r="T170" s="93">
        <v>0.39724860000000001</v>
      </c>
      <c r="U170" s="94">
        <v>0.608012</v>
      </c>
      <c r="V170" s="93">
        <v>0.98532180000000003</v>
      </c>
      <c r="W170" s="94">
        <v>2.0751779999999997</v>
      </c>
      <c r="X170" s="93">
        <v>2.606738</v>
      </c>
    </row>
    <row r="171" spans="1:24" x14ac:dyDescent="0.2">
      <c r="A171" s="154">
        <v>395</v>
      </c>
      <c r="B171" s="10" t="s">
        <v>725</v>
      </c>
      <c r="C171" s="11">
        <v>48</v>
      </c>
      <c r="D171" s="3" t="s">
        <v>6</v>
      </c>
      <c r="E171" s="323" t="s">
        <v>7</v>
      </c>
      <c r="F171" s="4">
        <v>30.502430436322701</v>
      </c>
      <c r="G171" s="117" t="s">
        <v>316</v>
      </c>
      <c r="H171" s="94">
        <v>60.845210000000002</v>
      </c>
      <c r="I171" s="93">
        <v>71.633939999999996</v>
      </c>
      <c r="J171" s="94">
        <v>8.9123179999999991</v>
      </c>
      <c r="K171" s="93">
        <v>14.57409</v>
      </c>
      <c r="L171" s="94">
        <v>86.72153999999999</v>
      </c>
      <c r="M171" s="93">
        <v>129.75139999999999</v>
      </c>
      <c r="N171" s="94">
        <v>41.715879999999999</v>
      </c>
      <c r="O171" s="93">
        <v>53.805459999999997</v>
      </c>
      <c r="P171" s="147">
        <v>395</v>
      </c>
      <c r="Q171" s="94">
        <v>0.193</v>
      </c>
      <c r="R171" s="93">
        <v>0.2440794</v>
      </c>
      <c r="S171" s="94">
        <v>0.18886410000000001</v>
      </c>
      <c r="T171" s="93">
        <v>0.49812960000000001</v>
      </c>
      <c r="U171" s="94">
        <v>1.7711060000000001</v>
      </c>
      <c r="V171" s="93">
        <v>3.3245200000000001</v>
      </c>
      <c r="W171" s="94">
        <v>3.2278389999999999</v>
      </c>
      <c r="X171" s="93">
        <v>3.7316239999999996</v>
      </c>
    </row>
    <row r="172" spans="1:24" x14ac:dyDescent="0.2">
      <c r="A172" s="154">
        <v>396</v>
      </c>
      <c r="B172" s="10" t="s">
        <v>564</v>
      </c>
      <c r="C172" s="11">
        <v>36</v>
      </c>
      <c r="D172" s="3" t="s">
        <v>6</v>
      </c>
      <c r="E172" s="323" t="s">
        <v>7</v>
      </c>
      <c r="F172" s="4">
        <v>21.123227629181699</v>
      </c>
      <c r="G172" s="117" t="s">
        <v>316</v>
      </c>
      <c r="H172" s="94">
        <v>48.991099999999996</v>
      </c>
      <c r="I172" s="93">
        <v>66.815359999999998</v>
      </c>
      <c r="J172" s="94">
        <v>4.0943490000000002</v>
      </c>
      <c r="K172" s="93">
        <v>5.9621819999999994</v>
      </c>
      <c r="L172" s="94">
        <v>33.735484999999997</v>
      </c>
      <c r="M172" s="93">
        <v>60.774050000000003</v>
      </c>
      <c r="N172" s="94">
        <v>14.922795000000001</v>
      </c>
      <c r="O172" s="93">
        <v>176.53029999999998</v>
      </c>
      <c r="P172" s="147">
        <v>396</v>
      </c>
      <c r="Q172" s="94">
        <v>0.1354601</v>
      </c>
      <c r="R172" s="93">
        <v>1.342649</v>
      </c>
      <c r="S172" s="94">
        <v>0.33650180000000002</v>
      </c>
      <c r="T172" s="93">
        <v>1.615445</v>
      </c>
      <c r="U172" s="94">
        <v>1.7234</v>
      </c>
      <c r="V172" s="93">
        <v>2.00285</v>
      </c>
      <c r="W172" s="94">
        <v>4.2859999999999996</v>
      </c>
      <c r="X172" s="93">
        <v>4.6900000000000004</v>
      </c>
    </row>
    <row r="173" spans="1:24" x14ac:dyDescent="0.2">
      <c r="A173" s="154">
        <v>397</v>
      </c>
      <c r="B173" s="10" t="s">
        <v>595</v>
      </c>
      <c r="C173" s="11">
        <v>49</v>
      </c>
      <c r="D173" s="3" t="s">
        <v>6</v>
      </c>
      <c r="E173" s="323" t="s">
        <v>325</v>
      </c>
      <c r="F173" s="4">
        <v>35.021300633247499</v>
      </c>
      <c r="G173" s="117" t="s">
        <v>316</v>
      </c>
      <c r="H173" s="94">
        <v>5.9815040000000002</v>
      </c>
      <c r="I173" s="93">
        <v>10.15554</v>
      </c>
      <c r="J173" s="94">
        <v>2.9015720000000003</v>
      </c>
      <c r="K173" s="93">
        <v>2.4415010000000001</v>
      </c>
      <c r="L173" s="94">
        <v>107.05477499999999</v>
      </c>
      <c r="M173" s="93">
        <v>111.193275</v>
      </c>
      <c r="N173" s="94">
        <v>69.930360000000007</v>
      </c>
      <c r="O173" s="93">
        <v>73.543035000000003</v>
      </c>
      <c r="P173" s="147">
        <v>397</v>
      </c>
      <c r="Q173" s="94">
        <v>0.14443059999999999</v>
      </c>
      <c r="R173" s="93">
        <v>0.69615880000000008</v>
      </c>
      <c r="S173" s="94">
        <v>0.18590379999999998</v>
      </c>
      <c r="T173" s="93">
        <v>0.2667562</v>
      </c>
      <c r="U173" s="94">
        <v>2.273304</v>
      </c>
      <c r="V173" s="93">
        <v>2.3858099999999998</v>
      </c>
      <c r="W173" s="94">
        <v>1.929</v>
      </c>
      <c r="X173" s="93">
        <v>1.998</v>
      </c>
    </row>
    <row r="174" spans="1:24" x14ac:dyDescent="0.2">
      <c r="A174" s="155">
        <v>403</v>
      </c>
      <c r="B174" s="5" t="s">
        <v>763</v>
      </c>
      <c r="C174" s="6">
        <v>60</v>
      </c>
      <c r="D174" s="3" t="s">
        <v>6</v>
      </c>
      <c r="E174" s="323" t="s">
        <v>7</v>
      </c>
      <c r="F174" s="4">
        <v>30.114856580202002</v>
      </c>
      <c r="G174" s="117" t="s">
        <v>316</v>
      </c>
      <c r="H174" s="94">
        <v>19.082789999999999</v>
      </c>
      <c r="I174" s="93">
        <v>38.350410000000004</v>
      </c>
      <c r="J174" s="94">
        <v>10.257370000000002</v>
      </c>
      <c r="K174" s="93">
        <v>12.29073</v>
      </c>
      <c r="L174" s="94">
        <v>98.918755000000004</v>
      </c>
      <c r="M174" s="93">
        <v>145.64949999999999</v>
      </c>
      <c r="N174" s="94">
        <v>88.303015000000002</v>
      </c>
      <c r="O174" s="93">
        <v>124.2255</v>
      </c>
      <c r="P174" s="148">
        <v>403</v>
      </c>
      <c r="Q174" s="94">
        <v>0.5835998</v>
      </c>
      <c r="R174" s="93">
        <v>0.49182809999999999</v>
      </c>
      <c r="S174" s="94">
        <v>1.425907</v>
      </c>
      <c r="T174" s="93">
        <v>3.6436260000000003</v>
      </c>
      <c r="U174" s="94">
        <v>11.865</v>
      </c>
      <c r="V174" s="93">
        <v>14.293100000000001</v>
      </c>
      <c r="W174" s="94">
        <v>10.726000000000001</v>
      </c>
      <c r="X174" s="93">
        <v>13.553979999999999</v>
      </c>
    </row>
    <row r="175" spans="1:24" x14ac:dyDescent="0.2">
      <c r="A175" s="155">
        <v>404</v>
      </c>
      <c r="B175" s="5" t="s">
        <v>734</v>
      </c>
      <c r="C175" s="6">
        <v>50</v>
      </c>
      <c r="D175" s="3" t="s">
        <v>6</v>
      </c>
      <c r="E175" s="323" t="s">
        <v>7</v>
      </c>
      <c r="F175" s="4">
        <v>37.692441861748698</v>
      </c>
      <c r="G175" s="117" t="s">
        <v>316</v>
      </c>
      <c r="H175" s="94">
        <v>10.79508</v>
      </c>
      <c r="I175" s="93">
        <v>16.720869999999998</v>
      </c>
      <c r="J175" s="94">
        <v>6.9885140000000003</v>
      </c>
      <c r="K175" s="93">
        <v>12.117229999999999</v>
      </c>
      <c r="L175" s="94">
        <v>148.63913500000001</v>
      </c>
      <c r="M175" s="93">
        <v>213.82854500000002</v>
      </c>
      <c r="N175" s="94">
        <v>144.17750000000001</v>
      </c>
      <c r="O175" s="93">
        <v>226.44104000000002</v>
      </c>
      <c r="P175" s="148">
        <v>404</v>
      </c>
      <c r="Q175" s="94">
        <v>0.1484694</v>
      </c>
      <c r="R175" s="93">
        <v>8.8660000000000003E-2</v>
      </c>
      <c r="S175" s="94">
        <v>0.222668</v>
      </c>
      <c r="T175" s="93">
        <v>1.9527000000000003E-2</v>
      </c>
      <c r="U175" s="94">
        <v>13.856549999999999</v>
      </c>
      <c r="V175" s="93">
        <v>24.849550000000001</v>
      </c>
      <c r="W175" s="94">
        <v>12.29989</v>
      </c>
      <c r="X175" s="93">
        <v>14.9</v>
      </c>
    </row>
    <row r="176" spans="1:24" x14ac:dyDescent="0.2">
      <c r="A176" s="155">
        <v>405</v>
      </c>
      <c r="B176" s="5" t="s">
        <v>758</v>
      </c>
      <c r="C176" s="6">
        <v>58</v>
      </c>
      <c r="D176" s="3" t="s">
        <v>6</v>
      </c>
      <c r="E176" s="323" t="s">
        <v>7</v>
      </c>
      <c r="F176" s="4">
        <v>26.2390536872186</v>
      </c>
      <c r="G176" s="117" t="s">
        <v>316</v>
      </c>
      <c r="H176" s="94">
        <v>22.191209999999998</v>
      </c>
      <c r="I176" s="93">
        <v>33.901730000000001</v>
      </c>
      <c r="J176" s="94">
        <v>6.6432510000000002</v>
      </c>
      <c r="K176" s="93">
        <v>10.67116</v>
      </c>
      <c r="L176" s="94">
        <v>263.67445500000002</v>
      </c>
      <c r="M176" s="93">
        <v>143.68659</v>
      </c>
      <c r="N176" s="94">
        <v>150.80626000000001</v>
      </c>
      <c r="O176" s="93">
        <v>241.30279999999999</v>
      </c>
      <c r="P176" s="148">
        <v>405</v>
      </c>
      <c r="Q176" s="94">
        <v>2.9373999999999997E-2</v>
      </c>
      <c r="R176" s="93">
        <v>0.19289699999999999</v>
      </c>
      <c r="S176" s="94">
        <v>3.3262369999999999E-2</v>
      </c>
      <c r="T176" s="93">
        <v>0.50739580000000006</v>
      </c>
      <c r="U176" s="94">
        <v>10.763808999999998</v>
      </c>
      <c r="V176" s="93">
        <v>10.740500000000001</v>
      </c>
      <c r="W176" s="94">
        <v>3.7519999999999998</v>
      </c>
      <c r="X176" s="93">
        <v>3.47756</v>
      </c>
    </row>
    <row r="177" spans="1:24" x14ac:dyDescent="0.2">
      <c r="A177" s="154">
        <v>407</v>
      </c>
      <c r="B177" s="10" t="s">
        <v>419</v>
      </c>
      <c r="C177" s="11">
        <v>43</v>
      </c>
      <c r="D177" s="9" t="s">
        <v>9</v>
      </c>
      <c r="E177" s="323" t="s">
        <v>7</v>
      </c>
      <c r="F177" s="4">
        <v>28.796668083879698</v>
      </c>
      <c r="G177" s="117" t="s">
        <v>316</v>
      </c>
      <c r="H177" s="94">
        <v>17.8963</v>
      </c>
      <c r="I177" s="93">
        <v>32.353059999999999</v>
      </c>
      <c r="J177" s="94">
        <v>3.1365720000000001</v>
      </c>
      <c r="K177" s="93">
        <v>7.9239610000000003</v>
      </c>
      <c r="L177" s="94">
        <v>39.508300000000006</v>
      </c>
      <c r="M177" s="93">
        <v>43.300294999999998</v>
      </c>
      <c r="N177" s="94">
        <v>35.339300000000001</v>
      </c>
      <c r="O177" s="93">
        <v>40.946620000000003</v>
      </c>
      <c r="P177" s="147">
        <v>407</v>
      </c>
      <c r="Q177" s="94">
        <v>1.284046</v>
      </c>
      <c r="R177" s="93">
        <v>1.0318689999999999</v>
      </c>
      <c r="S177" s="94">
        <v>0.31326860000000001</v>
      </c>
      <c r="T177" s="93">
        <v>0.44697089999999995</v>
      </c>
      <c r="U177" s="94">
        <v>3.5905</v>
      </c>
      <c r="V177" s="93">
        <v>3.6851500000000001</v>
      </c>
      <c r="W177" s="94">
        <v>4.3582999999999998</v>
      </c>
      <c r="X177" s="93">
        <v>4.9263479999999999</v>
      </c>
    </row>
    <row r="178" spans="1:24" x14ac:dyDescent="0.2">
      <c r="A178" s="15">
        <v>409</v>
      </c>
      <c r="B178" s="16" t="s">
        <v>721</v>
      </c>
      <c r="C178" s="17">
        <v>46</v>
      </c>
      <c r="D178" s="18" t="s">
        <v>6</v>
      </c>
      <c r="E178" s="305" t="s">
        <v>325</v>
      </c>
      <c r="F178" s="4"/>
      <c r="G178" s="117" t="s">
        <v>316</v>
      </c>
      <c r="H178" s="94">
        <v>31.258959999999998</v>
      </c>
      <c r="I178" s="93">
        <v>62.870400000000004</v>
      </c>
      <c r="J178" s="94">
        <v>2.5755909999999997</v>
      </c>
      <c r="K178" s="93">
        <v>11.026719999999999</v>
      </c>
      <c r="L178" s="94">
        <v>179.10439499999998</v>
      </c>
      <c r="M178" s="93">
        <v>219.43014000000002</v>
      </c>
      <c r="N178" s="94">
        <v>165.91639999999998</v>
      </c>
      <c r="O178" s="93">
        <v>213.36015499999999</v>
      </c>
      <c r="P178" s="110">
        <v>409</v>
      </c>
      <c r="Q178" s="94">
        <v>1.9985189999999999</v>
      </c>
      <c r="R178" s="93">
        <v>2.2517879999999999</v>
      </c>
      <c r="S178" s="94">
        <v>6.3812619999999995</v>
      </c>
      <c r="T178" s="93">
        <v>5.4903420000000001</v>
      </c>
      <c r="U178" s="94">
        <v>8.5622810000000005</v>
      </c>
      <c r="V178" s="93">
        <v>8.698300999999999</v>
      </c>
      <c r="W178" s="94">
        <v>9.7629000000000001</v>
      </c>
      <c r="X178" s="93">
        <v>11.631885500000001</v>
      </c>
    </row>
    <row r="179" spans="1:24" x14ac:dyDescent="0.2">
      <c r="A179" s="154">
        <v>410</v>
      </c>
      <c r="B179" s="10" t="s">
        <v>554</v>
      </c>
      <c r="C179" s="11">
        <v>44</v>
      </c>
      <c r="D179" s="3" t="s">
        <v>6</v>
      </c>
      <c r="E179" s="323" t="s">
        <v>7</v>
      </c>
      <c r="F179" s="4">
        <v>21.9151759201612</v>
      </c>
      <c r="G179" s="117" t="s">
        <v>316</v>
      </c>
      <c r="H179" s="94">
        <v>19.358340000000002</v>
      </c>
      <c r="I179" s="93">
        <v>17.336009999999998</v>
      </c>
      <c r="J179" s="94">
        <v>8.7401959999999992</v>
      </c>
      <c r="K179" s="93">
        <v>3.7515869999999998</v>
      </c>
      <c r="L179" s="94">
        <v>112.00892</v>
      </c>
      <c r="M179" s="93">
        <v>135.64635999999999</v>
      </c>
      <c r="N179" s="94">
        <v>116.02858999999999</v>
      </c>
      <c r="O179" s="93">
        <v>104.871955</v>
      </c>
      <c r="P179" s="147">
        <v>410</v>
      </c>
      <c r="Q179" s="94">
        <v>1.4028119999999999</v>
      </c>
      <c r="R179" s="93">
        <v>0.49387000000000003</v>
      </c>
      <c r="S179" s="94">
        <v>5.1148090000000002</v>
      </c>
      <c r="T179" s="93">
        <v>6.688631</v>
      </c>
      <c r="U179" s="94">
        <v>6.0629600000000003</v>
      </c>
      <c r="V179" s="93">
        <v>5.5735900000000003</v>
      </c>
      <c r="W179" s="94">
        <v>3.6038800000000002</v>
      </c>
      <c r="X179" s="93">
        <v>3.8630549999999997</v>
      </c>
    </row>
    <row r="180" spans="1:24" x14ac:dyDescent="0.2">
      <c r="A180" s="154">
        <v>411</v>
      </c>
      <c r="B180" s="10" t="s">
        <v>452</v>
      </c>
      <c r="C180" s="11">
        <v>41</v>
      </c>
      <c r="D180" s="9" t="s">
        <v>9</v>
      </c>
      <c r="E180" s="323" t="s">
        <v>7</v>
      </c>
      <c r="F180" s="4"/>
      <c r="G180" s="117" t="s">
        <v>316</v>
      </c>
      <c r="H180" s="94">
        <v>27.799520000000001</v>
      </c>
      <c r="I180" s="93">
        <v>56.34892</v>
      </c>
      <c r="J180" s="94">
        <v>11.210280000000001</v>
      </c>
      <c r="K180" s="93">
        <v>8.4127170000000007</v>
      </c>
      <c r="L180" s="94">
        <v>5.8471800000000007</v>
      </c>
      <c r="M180" s="93">
        <v>90.617999999999995</v>
      </c>
      <c r="N180" s="94">
        <v>86.903000000000006</v>
      </c>
      <c r="O180" s="93">
        <v>155.352</v>
      </c>
      <c r="P180" s="147">
        <v>411</v>
      </c>
      <c r="Q180" s="94">
        <v>0.44107489999999999</v>
      </c>
      <c r="R180" s="93">
        <v>0.22545169999999998</v>
      </c>
      <c r="S180" s="94">
        <v>0.88399339999999993</v>
      </c>
      <c r="T180" s="93">
        <v>0.36776019999999998</v>
      </c>
      <c r="U180" s="94">
        <v>2.0866439999999997</v>
      </c>
      <c r="V180" s="93">
        <v>1.677875</v>
      </c>
      <c r="W180" s="94">
        <v>2.0499399999999999</v>
      </c>
      <c r="X180" s="93">
        <v>2.0221765</v>
      </c>
    </row>
    <row r="181" spans="1:24" x14ac:dyDescent="0.2">
      <c r="A181" s="155">
        <v>412</v>
      </c>
      <c r="B181" s="5" t="s">
        <v>596</v>
      </c>
      <c r="C181" s="6">
        <v>52</v>
      </c>
      <c r="D181" s="3" t="s">
        <v>6</v>
      </c>
      <c r="E181" s="323" t="s">
        <v>7</v>
      </c>
      <c r="F181" s="4">
        <v>24.2874073681174</v>
      </c>
      <c r="G181" s="117" t="s">
        <v>316</v>
      </c>
      <c r="H181" s="94">
        <v>73.008020000000002</v>
      </c>
      <c r="I181" s="93">
        <v>43.4313</v>
      </c>
      <c r="J181" s="94">
        <v>32.611580000000004</v>
      </c>
      <c r="K181" s="93">
        <v>11.012739999999999</v>
      </c>
      <c r="L181" s="94">
        <v>80.325279999999992</v>
      </c>
      <c r="M181" s="93">
        <v>84.30680000000001</v>
      </c>
      <c r="N181" s="94">
        <v>101.562175</v>
      </c>
      <c r="O181" s="93">
        <v>100.766255</v>
      </c>
      <c r="P181" s="148">
        <v>412</v>
      </c>
      <c r="Q181" s="94">
        <v>0.50429539999999995</v>
      </c>
      <c r="R181" s="93">
        <v>0.15344749999999999</v>
      </c>
      <c r="S181" s="94">
        <v>0.41961160000000003</v>
      </c>
      <c r="T181" s="93">
        <v>0.44973039999999997</v>
      </c>
      <c r="U181" s="94">
        <v>4.1690259999999997</v>
      </c>
      <c r="V181" s="93">
        <v>3.9035700000000002</v>
      </c>
      <c r="W181" s="94">
        <v>1.9201279999999998</v>
      </c>
      <c r="X181" s="93">
        <v>1.96906</v>
      </c>
    </row>
    <row r="182" spans="1:24" x14ac:dyDescent="0.2">
      <c r="A182" s="155">
        <v>416</v>
      </c>
      <c r="B182" s="5" t="s">
        <v>757</v>
      </c>
      <c r="C182" s="6">
        <v>58</v>
      </c>
      <c r="D182" s="3" t="s">
        <v>6</v>
      </c>
      <c r="E182" s="323" t="s">
        <v>7</v>
      </c>
      <c r="F182" s="4">
        <v>21.202412145053</v>
      </c>
      <c r="G182" s="117" t="s">
        <v>316</v>
      </c>
      <c r="H182" s="94">
        <v>5.7926530000000005</v>
      </c>
      <c r="I182" s="93">
        <v>13.0129</v>
      </c>
      <c r="J182" s="94">
        <v>3.5737829999999997</v>
      </c>
      <c r="K182" s="93">
        <v>9.399756</v>
      </c>
      <c r="L182" s="94">
        <v>16.514195000000001</v>
      </c>
      <c r="M182" s="93">
        <v>16.747299999999999</v>
      </c>
      <c r="N182" s="94">
        <v>21.296900000000001</v>
      </c>
      <c r="O182" s="93">
        <v>17.652249999999999</v>
      </c>
      <c r="P182" s="148">
        <v>416</v>
      </c>
      <c r="Q182" s="94">
        <v>1.065652</v>
      </c>
      <c r="R182" s="93">
        <v>0.78779999999999994</v>
      </c>
      <c r="S182" s="94">
        <v>0.36164489999999999</v>
      </c>
      <c r="T182" s="93">
        <v>0.44467689999999999</v>
      </c>
      <c r="U182" s="94">
        <v>3.35806</v>
      </c>
      <c r="V182" s="93">
        <v>3.2049696999999999</v>
      </c>
      <c r="W182" s="94">
        <v>2.35025</v>
      </c>
      <c r="X182" s="93">
        <v>1.9976980000000002</v>
      </c>
    </row>
    <row r="183" spans="1:24" x14ac:dyDescent="0.2">
      <c r="A183" s="155">
        <v>417</v>
      </c>
      <c r="B183" s="5" t="s">
        <v>743</v>
      </c>
      <c r="C183" s="6">
        <v>54</v>
      </c>
      <c r="D183" s="9" t="s">
        <v>9</v>
      </c>
      <c r="E183" s="323" t="s">
        <v>7</v>
      </c>
      <c r="F183" s="4">
        <v>27.561353112050501</v>
      </c>
      <c r="G183" s="117" t="s">
        <v>316</v>
      </c>
      <c r="H183" s="94">
        <v>17.46847</v>
      </c>
      <c r="I183" s="93">
        <v>25.37895</v>
      </c>
      <c r="J183" s="94">
        <v>4.4140439999999996</v>
      </c>
      <c r="K183" s="93">
        <v>5.6439579999999996</v>
      </c>
      <c r="L183" s="94">
        <v>69.478589999999997</v>
      </c>
      <c r="M183" s="93">
        <v>44.242934999999996</v>
      </c>
      <c r="N183" s="94">
        <v>62.466500000000003</v>
      </c>
      <c r="O183" s="93">
        <v>23.175549999999998</v>
      </c>
      <c r="P183" s="148">
        <v>417</v>
      </c>
      <c r="Q183" s="94">
        <v>1.6125689999999999</v>
      </c>
      <c r="R183" s="93">
        <v>0.40963900000000003</v>
      </c>
      <c r="S183" s="94">
        <v>0.7002931</v>
      </c>
      <c r="T183" s="93">
        <v>0.39022410000000002</v>
      </c>
      <c r="U183" s="94">
        <v>6.02034</v>
      </c>
      <c r="V183" s="93">
        <v>4.45669</v>
      </c>
      <c r="W183" s="94">
        <v>5.9284300000000005</v>
      </c>
      <c r="X183" s="93">
        <v>4.4070900000000002</v>
      </c>
    </row>
    <row r="184" spans="1:24" x14ac:dyDescent="0.2">
      <c r="A184" s="153">
        <v>418</v>
      </c>
      <c r="B184" s="1" t="s">
        <v>611</v>
      </c>
      <c r="C184" s="2">
        <v>20</v>
      </c>
      <c r="D184" s="9" t="s">
        <v>9</v>
      </c>
      <c r="E184" s="323" t="s">
        <v>7</v>
      </c>
      <c r="F184" s="4">
        <v>17.155904123889101</v>
      </c>
      <c r="G184" s="117" t="s">
        <v>316</v>
      </c>
      <c r="H184" s="94">
        <v>67.334199999999996</v>
      </c>
      <c r="I184" s="93">
        <v>82.429670000000002</v>
      </c>
      <c r="J184" s="94">
        <v>16.535509999999999</v>
      </c>
      <c r="K184" s="93">
        <v>24.469720000000002</v>
      </c>
      <c r="L184" s="94">
        <v>367.24270000000001</v>
      </c>
      <c r="M184" s="93">
        <v>413.19567499999999</v>
      </c>
      <c r="N184" s="94">
        <v>348.78534999999999</v>
      </c>
      <c r="O184" s="93">
        <v>377.63297</v>
      </c>
      <c r="P184" s="146">
        <v>418</v>
      </c>
      <c r="Q184" s="94">
        <v>1.1208549999999999</v>
      </c>
      <c r="R184" s="93">
        <v>1.3410909999999998</v>
      </c>
      <c r="S184" s="94">
        <v>0.66193659999999999</v>
      </c>
      <c r="T184" s="93">
        <v>0.3016123</v>
      </c>
      <c r="U184" s="94">
        <v>2.9630300000000003</v>
      </c>
      <c r="V184" s="93">
        <v>3.0080830000000001</v>
      </c>
      <c r="W184" s="94">
        <v>10.85957</v>
      </c>
      <c r="X184" s="93">
        <v>8.9416584999999991</v>
      </c>
    </row>
    <row r="185" spans="1:24" x14ac:dyDescent="0.2">
      <c r="A185" s="154">
        <v>420</v>
      </c>
      <c r="B185" s="10" t="s">
        <v>717</v>
      </c>
      <c r="C185" s="11">
        <v>46</v>
      </c>
      <c r="D185" s="3" t="s">
        <v>6</v>
      </c>
      <c r="E185" s="323" t="s">
        <v>325</v>
      </c>
      <c r="F185" s="4">
        <v>22.339798186205499</v>
      </c>
      <c r="G185" s="117" t="s">
        <v>316</v>
      </c>
      <c r="H185" s="94">
        <v>19.495930000000001</v>
      </c>
      <c r="I185" s="93">
        <v>36.043559999999999</v>
      </c>
      <c r="J185" s="94">
        <v>13.16376</v>
      </c>
      <c r="K185" s="93">
        <v>19.102799999999998</v>
      </c>
      <c r="L185" s="94">
        <v>153.10807500000001</v>
      </c>
      <c r="M185" s="93">
        <v>407.53188</v>
      </c>
      <c r="N185" s="94">
        <v>255.46189999999999</v>
      </c>
      <c r="O185" s="93">
        <v>424.8811</v>
      </c>
      <c r="P185" s="147">
        <v>420</v>
      </c>
      <c r="Q185" s="94">
        <v>0.74901530000000005</v>
      </c>
      <c r="R185" s="93">
        <v>0.37193099999999996</v>
      </c>
      <c r="S185" s="94">
        <v>0.57966719999999994</v>
      </c>
      <c r="T185" s="93">
        <v>0.37179669999999998</v>
      </c>
      <c r="U185" s="94">
        <v>4.8607149999999999</v>
      </c>
      <c r="V185" s="93">
        <v>6.5147899999999996</v>
      </c>
      <c r="W185" s="94">
        <v>3.7879999999999998</v>
      </c>
      <c r="X185" s="93">
        <v>4.6311360000000006</v>
      </c>
    </row>
    <row r="186" spans="1:24" x14ac:dyDescent="0.2">
      <c r="A186" s="154">
        <v>422</v>
      </c>
      <c r="B186" s="10" t="s">
        <v>718</v>
      </c>
      <c r="C186" s="11">
        <v>46</v>
      </c>
      <c r="D186" s="3" t="s">
        <v>6</v>
      </c>
      <c r="E186" s="323" t="s">
        <v>7</v>
      </c>
      <c r="F186" s="4">
        <v>23.742814419792001</v>
      </c>
      <c r="G186" s="117" t="s">
        <v>316</v>
      </c>
      <c r="H186" s="94">
        <v>14.47908</v>
      </c>
      <c r="I186" s="93">
        <v>43.540129999999998</v>
      </c>
      <c r="J186" s="94">
        <v>9.0895720000000004</v>
      </c>
      <c r="K186" s="93">
        <v>18.511209999999998</v>
      </c>
      <c r="L186" s="94">
        <v>153.45829000000001</v>
      </c>
      <c r="M186" s="93">
        <v>192.27529999999999</v>
      </c>
      <c r="N186" s="94">
        <v>123.05868</v>
      </c>
      <c r="O186" s="93">
        <v>200.80559500000001</v>
      </c>
      <c r="P186" s="147">
        <v>422</v>
      </c>
      <c r="Q186" s="94">
        <v>1.003957</v>
      </c>
      <c r="R186" s="93">
        <v>0.21928790000000001</v>
      </c>
      <c r="S186" s="94">
        <v>0.2913888</v>
      </c>
      <c r="T186" s="93">
        <v>0.1908955</v>
      </c>
      <c r="U186" s="94">
        <v>11.359288000000001</v>
      </c>
      <c r="V186" s="93">
        <v>9.7807075000000001</v>
      </c>
      <c r="W186" s="94">
        <v>4.9509999999999996</v>
      </c>
      <c r="X186" s="93">
        <v>5.6261490000000007</v>
      </c>
    </row>
    <row r="187" spans="1:24" x14ac:dyDescent="0.2">
      <c r="A187" s="154">
        <v>424</v>
      </c>
      <c r="B187" s="10" t="s">
        <v>695</v>
      </c>
      <c r="C187" s="11">
        <v>37</v>
      </c>
      <c r="D187" s="9" t="s">
        <v>9</v>
      </c>
      <c r="E187" s="323" t="s">
        <v>7</v>
      </c>
      <c r="F187" s="4">
        <v>35.237696642670997</v>
      </c>
      <c r="G187" s="117" t="s">
        <v>316</v>
      </c>
      <c r="H187" s="94">
        <v>27.892040000000001</v>
      </c>
      <c r="I187" s="93">
        <v>44.514279999999999</v>
      </c>
      <c r="J187" s="94">
        <v>6.1451310000000001</v>
      </c>
      <c r="K187" s="93">
        <v>12.308129999999998</v>
      </c>
      <c r="L187" s="94">
        <v>73.338929999999991</v>
      </c>
      <c r="M187" s="93">
        <v>131.16307500000002</v>
      </c>
      <c r="N187" s="94">
        <v>46.880964999999996</v>
      </c>
      <c r="O187" s="93">
        <v>100.80027</v>
      </c>
      <c r="P187" s="147">
        <v>424</v>
      </c>
      <c r="Q187" s="94">
        <v>0.4112941</v>
      </c>
      <c r="R187" s="93">
        <v>0.55549699999999991</v>
      </c>
      <c r="S187" s="94">
        <v>1.5449280000000001</v>
      </c>
      <c r="T187" s="93">
        <v>1.9223650000000001</v>
      </c>
      <c r="U187" s="94">
        <v>2.3714499999999998</v>
      </c>
      <c r="V187" s="93">
        <v>2.0598000000000001</v>
      </c>
      <c r="W187" s="94">
        <v>2.3993699999999998</v>
      </c>
      <c r="X187" s="93">
        <v>2.5956889999999997</v>
      </c>
    </row>
    <row r="188" spans="1:24" x14ac:dyDescent="0.2">
      <c r="A188" s="155">
        <v>425</v>
      </c>
      <c r="B188" s="5" t="s">
        <v>765</v>
      </c>
      <c r="C188" s="6">
        <v>60</v>
      </c>
      <c r="D188" s="3" t="s">
        <v>6</v>
      </c>
      <c r="E188" s="323" t="s">
        <v>7</v>
      </c>
      <c r="F188" s="4">
        <v>40.662769725063903</v>
      </c>
      <c r="G188" s="117" t="s">
        <v>316</v>
      </c>
      <c r="H188" s="94">
        <v>32.676659999999998</v>
      </c>
      <c r="I188" s="93">
        <v>54.760599999999997</v>
      </c>
      <c r="J188" s="94">
        <v>11.39434</v>
      </c>
      <c r="K188" s="93">
        <v>40.607300000000002</v>
      </c>
      <c r="L188" s="94">
        <v>60.514275000000005</v>
      </c>
      <c r="M188" s="93">
        <v>123.44983000000001</v>
      </c>
      <c r="N188" s="94">
        <v>87.377175000000008</v>
      </c>
      <c r="O188" s="93">
        <v>190.62567999999999</v>
      </c>
      <c r="P188" s="148">
        <v>425</v>
      </c>
      <c r="Q188" s="94">
        <v>2.9248180000000001</v>
      </c>
      <c r="R188" s="93">
        <v>1.0950789999999999</v>
      </c>
      <c r="S188" s="94">
        <v>1.2704600000000001</v>
      </c>
      <c r="T188" s="93">
        <v>1.290842</v>
      </c>
      <c r="U188" s="94">
        <v>8.1728009999999998</v>
      </c>
      <c r="V188" s="93">
        <v>8.1996952000000007</v>
      </c>
      <c r="W188" s="94">
        <v>72.349050000000005</v>
      </c>
      <c r="X188" s="93">
        <v>98.915000000000006</v>
      </c>
    </row>
    <row r="189" spans="1:24" x14ac:dyDescent="0.2">
      <c r="A189" s="153">
        <v>426</v>
      </c>
      <c r="B189" s="1" t="s">
        <v>642</v>
      </c>
      <c r="C189" s="2">
        <v>19</v>
      </c>
      <c r="D189" s="3" t="s">
        <v>6</v>
      </c>
      <c r="E189" s="323" t="s">
        <v>7</v>
      </c>
      <c r="F189" s="4">
        <v>23.235548433134898</v>
      </c>
      <c r="G189" s="117" t="s">
        <v>316</v>
      </c>
      <c r="H189" s="94">
        <v>41.28519</v>
      </c>
      <c r="I189" s="93">
        <v>52.301660000000005</v>
      </c>
      <c r="J189" s="94">
        <v>16.71313</v>
      </c>
      <c r="K189" s="93">
        <v>28.229490000000002</v>
      </c>
      <c r="L189" s="94">
        <v>51.66245</v>
      </c>
      <c r="M189" s="93">
        <v>71.495895000000004</v>
      </c>
      <c r="N189" s="94">
        <v>55.532400000000003</v>
      </c>
      <c r="O189" s="93">
        <v>84.040559999999999</v>
      </c>
      <c r="P189" s="146">
        <v>426</v>
      </c>
      <c r="Q189" s="94">
        <v>0.6199093</v>
      </c>
      <c r="R189" s="93">
        <v>1.9457170000000001</v>
      </c>
      <c r="S189" s="94">
        <v>0.43394630000000001</v>
      </c>
      <c r="T189" s="93">
        <v>0.3297023</v>
      </c>
      <c r="U189" s="94">
        <v>1.2100499999999998</v>
      </c>
      <c r="V189" s="93">
        <v>1.3991669999999998</v>
      </c>
      <c r="W189" s="94">
        <v>2.7995419999999998</v>
      </c>
      <c r="X189" s="93">
        <v>2.7709049000000001</v>
      </c>
    </row>
    <row r="190" spans="1:24" x14ac:dyDescent="0.2">
      <c r="A190" s="154">
        <v>427</v>
      </c>
      <c r="B190" s="10" t="s">
        <v>719</v>
      </c>
      <c r="C190" s="11">
        <v>46</v>
      </c>
      <c r="D190" s="3" t="s">
        <v>6</v>
      </c>
      <c r="E190" s="323" t="s">
        <v>7</v>
      </c>
      <c r="F190" s="4">
        <v>22.645731260367999</v>
      </c>
      <c r="G190" s="117" t="s">
        <v>316</v>
      </c>
      <c r="H190" s="94">
        <v>10.38749</v>
      </c>
      <c r="I190" s="93">
        <v>17.732680000000002</v>
      </c>
      <c r="J190" s="94">
        <v>11.42389</v>
      </c>
      <c r="K190" s="93">
        <v>15.17052</v>
      </c>
      <c r="L190" s="94">
        <v>131.526015</v>
      </c>
      <c r="M190" s="93">
        <v>73.933270000000007</v>
      </c>
      <c r="N190" s="94">
        <v>73.417919999999995</v>
      </c>
      <c r="O190" s="93">
        <v>41.970699999999994</v>
      </c>
      <c r="P190" s="147">
        <v>427</v>
      </c>
      <c r="Q190" s="94">
        <v>2.0670000000000002</v>
      </c>
      <c r="R190" s="93">
        <v>2.359</v>
      </c>
      <c r="S190" s="94">
        <v>0.87204510000000002</v>
      </c>
      <c r="T190" s="93">
        <v>1.2538579999999999</v>
      </c>
      <c r="U190" s="94">
        <v>2.5942430000000001</v>
      </c>
      <c r="V190" s="93">
        <v>1.902218</v>
      </c>
      <c r="W190" s="94">
        <v>21.08222</v>
      </c>
      <c r="X190" s="93">
        <v>20.567499999999999</v>
      </c>
    </row>
    <row r="191" spans="1:24" x14ac:dyDescent="0.2">
      <c r="A191" s="153">
        <v>430</v>
      </c>
      <c r="B191" s="1" t="s">
        <v>677</v>
      </c>
      <c r="C191" s="2">
        <v>21</v>
      </c>
      <c r="D191" s="3" t="s">
        <v>6</v>
      </c>
      <c r="E191" s="323" t="s">
        <v>325</v>
      </c>
      <c r="F191" s="4"/>
      <c r="G191" s="117" t="s">
        <v>316</v>
      </c>
      <c r="H191" s="94">
        <v>33.598129999999998</v>
      </c>
      <c r="I191" s="93">
        <v>81.724829999999997</v>
      </c>
      <c r="J191" s="94">
        <v>20.617009999999997</v>
      </c>
      <c r="K191" s="93">
        <v>30.503599999999999</v>
      </c>
      <c r="L191" s="94">
        <v>60.491230000000002</v>
      </c>
      <c r="M191" s="93">
        <v>162.37470999999999</v>
      </c>
      <c r="N191" s="94">
        <v>51.156790000000001</v>
      </c>
      <c r="O191" s="93">
        <v>120.21212</v>
      </c>
      <c r="P191" s="146">
        <v>430</v>
      </c>
      <c r="Q191" s="94">
        <v>1.7829999999999999</v>
      </c>
      <c r="R191" s="93">
        <v>3.157</v>
      </c>
      <c r="S191" s="94">
        <v>0.44107770000000002</v>
      </c>
      <c r="T191" s="93">
        <v>0.40514120000000003</v>
      </c>
      <c r="U191" s="94">
        <v>1.4778399999999998</v>
      </c>
      <c r="V191" s="93">
        <v>2.6206799999999997</v>
      </c>
      <c r="W191" s="94">
        <v>5.0553800000000004</v>
      </c>
      <c r="X191" s="93">
        <v>8.4405339999999995</v>
      </c>
    </row>
    <row r="192" spans="1:24" x14ac:dyDescent="0.2">
      <c r="A192" s="154">
        <v>431</v>
      </c>
      <c r="B192" s="10" t="s">
        <v>729</v>
      </c>
      <c r="C192" s="11">
        <v>49</v>
      </c>
      <c r="D192" s="3" t="s">
        <v>6</v>
      </c>
      <c r="E192" s="323" t="s">
        <v>7</v>
      </c>
      <c r="F192" s="4">
        <v>27.198024767562899</v>
      </c>
      <c r="G192" s="117" t="s">
        <v>316</v>
      </c>
      <c r="H192" s="94">
        <v>45.113999999999997</v>
      </c>
      <c r="I192" s="93">
        <v>75.203000000000003</v>
      </c>
      <c r="J192" s="94">
        <v>18.84</v>
      </c>
      <c r="K192" s="93">
        <v>24.63</v>
      </c>
      <c r="L192" s="94">
        <v>99.427000000000007</v>
      </c>
      <c r="M192" s="93">
        <v>128.29599999999999</v>
      </c>
      <c r="N192" s="94">
        <v>52.835000000000001</v>
      </c>
      <c r="O192" s="93">
        <v>74.138999999999996</v>
      </c>
      <c r="P192" s="147">
        <v>431</v>
      </c>
      <c r="Q192" s="94">
        <v>0.2122</v>
      </c>
      <c r="R192" s="93">
        <v>0.25159999999999999</v>
      </c>
      <c r="S192" s="94">
        <v>0.80370000000000008</v>
      </c>
      <c r="T192" s="93">
        <v>0.98570000000000002</v>
      </c>
      <c r="U192" s="94">
        <v>2.085</v>
      </c>
      <c r="V192" s="93">
        <v>2.8210000000000002</v>
      </c>
      <c r="W192" s="94">
        <v>1.5269999999999999</v>
      </c>
      <c r="X192" s="93">
        <v>1.7</v>
      </c>
    </row>
    <row r="193" spans="1:24" x14ac:dyDescent="0.2">
      <c r="A193" s="155">
        <v>432</v>
      </c>
      <c r="B193" s="5" t="s">
        <v>756</v>
      </c>
      <c r="C193" s="6">
        <v>57</v>
      </c>
      <c r="D193" s="9" t="s">
        <v>9</v>
      </c>
      <c r="E193" s="323" t="s">
        <v>7</v>
      </c>
      <c r="F193" s="4">
        <v>28.932036658798001</v>
      </c>
      <c r="G193" s="117" t="s">
        <v>316</v>
      </c>
      <c r="H193" s="94">
        <v>102.42100000000001</v>
      </c>
      <c r="I193" s="93">
        <v>194.16</v>
      </c>
      <c r="J193" s="94">
        <v>29.271000000000001</v>
      </c>
      <c r="K193" s="93">
        <v>60.201999999999998</v>
      </c>
      <c r="L193" s="94">
        <v>50.247999999999998</v>
      </c>
      <c r="M193" s="93">
        <v>102.871</v>
      </c>
      <c r="N193" s="94">
        <v>43.29</v>
      </c>
      <c r="O193" s="93">
        <v>113.91</v>
      </c>
      <c r="P193" s="148">
        <v>432</v>
      </c>
      <c r="Q193" s="94">
        <v>0.47710000000000002</v>
      </c>
      <c r="R193" s="93">
        <v>0.68859999999999999</v>
      </c>
      <c r="S193" s="94">
        <v>0.78789999999999993</v>
      </c>
      <c r="T193" s="93">
        <v>0.6147999999999999</v>
      </c>
      <c r="U193" s="94">
        <v>10.250999999999999</v>
      </c>
      <c r="V193" s="93">
        <v>19.972000000000001</v>
      </c>
      <c r="W193" s="94">
        <v>0.82629999999999992</v>
      </c>
      <c r="X193" s="93">
        <v>1.647</v>
      </c>
    </row>
    <row r="194" spans="1:24" x14ac:dyDescent="0.2">
      <c r="A194" s="156">
        <v>433</v>
      </c>
      <c r="B194" s="7" t="s">
        <v>809</v>
      </c>
      <c r="C194" s="8">
        <v>75</v>
      </c>
      <c r="D194" s="9" t="s">
        <v>9</v>
      </c>
      <c r="E194" s="323" t="s">
        <v>7</v>
      </c>
      <c r="F194" s="4">
        <v>32.319514622185999</v>
      </c>
      <c r="G194" s="118" t="s">
        <v>8</v>
      </c>
      <c r="H194" s="94">
        <v>182.74199999999999</v>
      </c>
      <c r="I194" s="93">
        <v>241.02</v>
      </c>
      <c r="J194" s="94">
        <v>109.547</v>
      </c>
      <c r="K194" s="93">
        <v>137.73099999999999</v>
      </c>
      <c r="L194" s="94">
        <v>200.79300000000001</v>
      </c>
      <c r="M194" s="93">
        <v>308.517</v>
      </c>
      <c r="N194" s="94">
        <v>119.023</v>
      </c>
      <c r="O194" s="93">
        <v>160.761</v>
      </c>
      <c r="P194" s="149">
        <v>433</v>
      </c>
      <c r="Q194" s="94">
        <v>0.22540000000000002</v>
      </c>
      <c r="R194" s="93">
        <v>0.21509999999999999</v>
      </c>
      <c r="S194" s="94">
        <v>0.61420000000000008</v>
      </c>
      <c r="T194" s="93">
        <v>0.59589999999999999</v>
      </c>
      <c r="U194" s="94">
        <v>4.6859999999999999</v>
      </c>
      <c r="V194" s="93">
        <v>5.194</v>
      </c>
      <c r="W194" s="94">
        <v>1.208</v>
      </c>
      <c r="X194" s="93">
        <v>1.2589999999999999</v>
      </c>
    </row>
    <row r="195" spans="1:24" x14ac:dyDescent="0.2">
      <c r="A195" s="154">
        <v>434</v>
      </c>
      <c r="B195" s="10" t="s">
        <v>703</v>
      </c>
      <c r="C195" s="11">
        <v>42</v>
      </c>
      <c r="D195" s="3" t="s">
        <v>6</v>
      </c>
      <c r="E195" s="323" t="s">
        <v>7</v>
      </c>
      <c r="F195" s="4">
        <v>19.593253968253901</v>
      </c>
      <c r="G195" s="117" t="s">
        <v>316</v>
      </c>
      <c r="H195" s="94">
        <v>60.792000000000002</v>
      </c>
      <c r="I195" s="93">
        <v>75.995999999999995</v>
      </c>
      <c r="J195" s="94">
        <v>16.837</v>
      </c>
      <c r="K195" s="93">
        <v>21.641999999999999</v>
      </c>
      <c r="L195" s="94">
        <v>87.858999999999995</v>
      </c>
      <c r="M195" s="93">
        <v>100.887</v>
      </c>
      <c r="N195" s="94">
        <v>91.8</v>
      </c>
      <c r="O195" s="93">
        <v>101.089</v>
      </c>
      <c r="P195" s="147">
        <v>434</v>
      </c>
      <c r="Q195" s="94">
        <v>0.25919999999999999</v>
      </c>
      <c r="R195" s="93">
        <v>0.30010000000000003</v>
      </c>
      <c r="S195" s="94">
        <v>0.21590000000000001</v>
      </c>
      <c r="T195" s="93">
        <v>0.26569999999999999</v>
      </c>
      <c r="U195" s="94">
        <v>6.02</v>
      </c>
      <c r="V195" s="93">
        <v>5.6890000000000001</v>
      </c>
      <c r="W195" s="94">
        <v>5.0949999999999998</v>
      </c>
      <c r="X195" s="93">
        <v>4.798</v>
      </c>
    </row>
    <row r="196" spans="1:24" x14ac:dyDescent="0.2">
      <c r="A196" s="156">
        <v>437</v>
      </c>
      <c r="B196" s="7" t="s">
        <v>796</v>
      </c>
      <c r="C196" s="8">
        <v>71</v>
      </c>
      <c r="D196" s="3" t="s">
        <v>6</v>
      </c>
      <c r="E196" s="323" t="s">
        <v>7</v>
      </c>
      <c r="F196" s="4">
        <v>41.354816829253302</v>
      </c>
      <c r="G196" s="118" t="s">
        <v>8</v>
      </c>
      <c r="H196" s="94">
        <v>27.452999999999999</v>
      </c>
      <c r="I196" s="93">
        <v>54.62</v>
      </c>
      <c r="J196" s="94">
        <v>18.64</v>
      </c>
      <c r="K196" s="93">
        <v>27.327000000000002</v>
      </c>
      <c r="L196" s="94">
        <v>38.801000000000002</v>
      </c>
      <c r="M196" s="93">
        <v>64.978999999999999</v>
      </c>
      <c r="N196" s="94">
        <v>48.048999999999999</v>
      </c>
      <c r="O196" s="93">
        <v>75.397999999999996</v>
      </c>
      <c r="P196" s="149">
        <v>437</v>
      </c>
      <c r="Q196" s="94">
        <v>0.3372</v>
      </c>
      <c r="R196" s="93">
        <v>0.81299999999999994</v>
      </c>
      <c r="S196" s="94">
        <v>0.6794</v>
      </c>
      <c r="T196" s="93">
        <v>1.8480000000000001</v>
      </c>
      <c r="U196" s="94">
        <v>2.375</v>
      </c>
      <c r="V196" s="93">
        <v>3.7130000000000001</v>
      </c>
      <c r="W196" s="94">
        <v>0.72550000000000003</v>
      </c>
      <c r="X196" s="93">
        <v>1.4710000000000001</v>
      </c>
    </row>
    <row r="197" spans="1:24" x14ac:dyDescent="0.2">
      <c r="A197" s="154">
        <v>438</v>
      </c>
      <c r="B197" s="10" t="s">
        <v>699</v>
      </c>
      <c r="C197" s="11">
        <v>39</v>
      </c>
      <c r="D197" s="9" t="s">
        <v>9</v>
      </c>
      <c r="E197" s="323" t="s">
        <v>7</v>
      </c>
      <c r="F197" s="4">
        <v>30.955305543796499</v>
      </c>
      <c r="G197" s="117" t="s">
        <v>316</v>
      </c>
      <c r="H197" s="94">
        <v>15.252000000000001</v>
      </c>
      <c r="I197" s="93">
        <v>54.753999999999998</v>
      </c>
      <c r="J197" s="94">
        <v>8.7590000000000003</v>
      </c>
      <c r="K197" s="93">
        <v>17.632000000000001</v>
      </c>
      <c r="L197" s="94">
        <v>60.441000000000003</v>
      </c>
      <c r="M197" s="93">
        <v>105.61199999999999</v>
      </c>
      <c r="N197" s="94">
        <v>53.204999999999998</v>
      </c>
      <c r="O197" s="93">
        <v>99.686999999999998</v>
      </c>
      <c r="P197" s="147">
        <v>438</v>
      </c>
      <c r="Q197" s="94">
        <v>1.9690000000000001</v>
      </c>
      <c r="R197" s="93">
        <v>3.02</v>
      </c>
      <c r="S197" s="94">
        <v>9.9559999999999996E-2</v>
      </c>
      <c r="T197" s="93">
        <v>0.17519999999999999</v>
      </c>
      <c r="U197" s="94">
        <v>1.5309999999999999</v>
      </c>
      <c r="V197" s="93">
        <v>1.911</v>
      </c>
      <c r="W197" s="94">
        <v>1.0760000000000001</v>
      </c>
      <c r="X197" s="93">
        <v>2.081</v>
      </c>
    </row>
    <row r="198" spans="1:24" x14ac:dyDescent="0.2">
      <c r="A198" s="153">
        <v>439</v>
      </c>
      <c r="B198" s="1" t="s">
        <v>473</v>
      </c>
      <c r="C198" s="2">
        <v>23</v>
      </c>
      <c r="D198" s="3" t="s">
        <v>6</v>
      </c>
      <c r="E198" s="323" t="s">
        <v>325</v>
      </c>
      <c r="F198" s="4">
        <v>25.954190289916699</v>
      </c>
      <c r="G198" s="117" t="s">
        <v>316</v>
      </c>
      <c r="H198" s="94">
        <v>47.421999999999997</v>
      </c>
      <c r="I198" s="93">
        <v>67.974999999999994</v>
      </c>
      <c r="J198" s="94">
        <v>58.271000000000001</v>
      </c>
      <c r="K198" s="93">
        <v>70.040999999999997</v>
      </c>
      <c r="L198" s="94">
        <v>50.415999999999997</v>
      </c>
      <c r="M198" s="93">
        <v>64.941999999999993</v>
      </c>
      <c r="N198" s="94">
        <v>36.713000000000001</v>
      </c>
      <c r="O198" s="93">
        <v>51.26</v>
      </c>
      <c r="P198" s="146">
        <v>439</v>
      </c>
      <c r="Q198" s="94">
        <v>5.2519999999999998</v>
      </c>
      <c r="R198" s="93">
        <v>6.0350000000000001</v>
      </c>
      <c r="S198" s="94">
        <v>1.012</v>
      </c>
      <c r="T198" s="93">
        <v>1.405</v>
      </c>
      <c r="U198" s="94">
        <v>3.5059999999999998</v>
      </c>
      <c r="V198" s="93">
        <v>3.8039999999999998</v>
      </c>
      <c r="W198" s="94">
        <v>1.5680000000000001</v>
      </c>
      <c r="X198" s="93">
        <v>1.7410000000000001</v>
      </c>
    </row>
    <row r="199" spans="1:24" x14ac:dyDescent="0.2">
      <c r="A199" s="157">
        <v>441</v>
      </c>
      <c r="B199" s="12" t="s">
        <v>778</v>
      </c>
      <c r="C199" s="13">
        <v>66</v>
      </c>
      <c r="D199" s="3" t="s">
        <v>6</v>
      </c>
      <c r="E199" s="323" t="s">
        <v>7</v>
      </c>
      <c r="F199" s="4">
        <v>22.823747833972099</v>
      </c>
      <c r="G199" s="117" t="s">
        <v>316</v>
      </c>
      <c r="H199" s="94">
        <v>49.448</v>
      </c>
      <c r="I199" s="93">
        <v>107.24</v>
      </c>
      <c r="J199" s="94">
        <v>21.78</v>
      </c>
      <c r="K199" s="93">
        <v>44.642000000000003</v>
      </c>
      <c r="L199" s="94">
        <v>14.637</v>
      </c>
      <c r="M199" s="93">
        <v>44.601999999999997</v>
      </c>
      <c r="N199" s="94">
        <v>18.186</v>
      </c>
      <c r="O199" s="93">
        <v>51.924999999999997</v>
      </c>
      <c r="P199" s="150">
        <v>441</v>
      </c>
      <c r="Q199" s="94">
        <v>0.29749999999999999</v>
      </c>
      <c r="R199" s="93">
        <v>0.60750000000000004</v>
      </c>
      <c r="S199" s="94">
        <v>0.1784</v>
      </c>
      <c r="T199" s="93">
        <v>0.27139999999999997</v>
      </c>
      <c r="U199" s="94">
        <v>0.51090000000000002</v>
      </c>
      <c r="V199" s="93">
        <v>1.3169999999999999</v>
      </c>
      <c r="W199" s="94">
        <v>0.50349999999999995</v>
      </c>
      <c r="X199" s="93">
        <v>1.1200000000000001</v>
      </c>
    </row>
    <row r="200" spans="1:24" x14ac:dyDescent="0.2">
      <c r="A200" s="153">
        <v>442</v>
      </c>
      <c r="B200" s="1" t="s">
        <v>485</v>
      </c>
      <c r="C200" s="2">
        <v>25</v>
      </c>
      <c r="D200" s="3" t="s">
        <v>6</v>
      </c>
      <c r="E200" s="323" t="s">
        <v>7</v>
      </c>
      <c r="F200" s="4">
        <v>35.655242025987199</v>
      </c>
      <c r="G200" s="117" t="s">
        <v>316</v>
      </c>
      <c r="H200" s="94">
        <v>41.707000000000001</v>
      </c>
      <c r="I200" s="93">
        <v>141.05000000000001</v>
      </c>
      <c r="J200" s="94">
        <v>34.207000000000001</v>
      </c>
      <c r="K200" s="93">
        <v>48.341999999999999</v>
      </c>
      <c r="L200" s="94">
        <v>27.074000000000002</v>
      </c>
      <c r="M200" s="93">
        <v>54.74</v>
      </c>
      <c r="N200" s="94">
        <v>63.116</v>
      </c>
      <c r="O200" s="93">
        <v>106.34099999999999</v>
      </c>
      <c r="P200" s="146">
        <v>442</v>
      </c>
      <c r="Q200" s="94">
        <v>1.333</v>
      </c>
      <c r="R200" s="93">
        <v>28.382999999999999</v>
      </c>
      <c r="S200" s="94">
        <v>0.24869999999999998</v>
      </c>
      <c r="T200" s="93">
        <v>0.34849999999999998</v>
      </c>
      <c r="U200" s="94">
        <v>5.4089999999999998</v>
      </c>
      <c r="V200" s="93">
        <v>6.0140000000000002</v>
      </c>
      <c r="W200" s="94">
        <v>2.23</v>
      </c>
      <c r="X200" s="93">
        <v>2.99</v>
      </c>
    </row>
    <row r="201" spans="1:24" x14ac:dyDescent="0.2">
      <c r="A201" s="153">
        <v>443</v>
      </c>
      <c r="B201" s="1" t="s">
        <v>401</v>
      </c>
      <c r="C201" s="2">
        <v>32</v>
      </c>
      <c r="D201" s="3" t="s">
        <v>6</v>
      </c>
      <c r="E201" s="323" t="s">
        <v>7</v>
      </c>
      <c r="F201" s="4">
        <v>37.683246108589998</v>
      </c>
      <c r="G201" s="117" t="s">
        <v>316</v>
      </c>
      <c r="H201" s="94">
        <v>29.823</v>
      </c>
      <c r="I201" s="93">
        <v>79.893000000000001</v>
      </c>
      <c r="J201" s="94">
        <v>12.052</v>
      </c>
      <c r="K201" s="93">
        <v>19.882000000000001</v>
      </c>
      <c r="L201" s="94">
        <v>27.266999999999999</v>
      </c>
      <c r="M201" s="93">
        <v>64.588999999999999</v>
      </c>
      <c r="N201" s="94">
        <v>216.84800000000001</v>
      </c>
      <c r="O201" s="93">
        <v>228.36099999999999</v>
      </c>
      <c r="P201" s="146">
        <v>443</v>
      </c>
      <c r="Q201" s="94">
        <v>0.96920000000000006</v>
      </c>
      <c r="R201" s="93">
        <v>6.3719999999999999</v>
      </c>
      <c r="S201" s="94">
        <v>7.101</v>
      </c>
      <c r="T201" s="93">
        <v>13.215999999999999</v>
      </c>
      <c r="U201" s="94">
        <v>2.2599999999999998</v>
      </c>
      <c r="V201" s="93">
        <v>3.0379999999999998</v>
      </c>
      <c r="W201" s="94">
        <v>2.0630000000000002</v>
      </c>
      <c r="X201" s="93">
        <v>3.1120000000000001</v>
      </c>
    </row>
    <row r="202" spans="1:24" x14ac:dyDescent="0.2">
      <c r="A202" s="154">
        <v>445</v>
      </c>
      <c r="B202" s="10" t="s">
        <v>570</v>
      </c>
      <c r="C202" s="11">
        <v>42</v>
      </c>
      <c r="D202" s="9" t="s">
        <v>9</v>
      </c>
      <c r="E202" s="323" t="s">
        <v>123</v>
      </c>
      <c r="F202" s="4">
        <v>24.322703236257599</v>
      </c>
      <c r="G202" s="117" t="s">
        <v>316</v>
      </c>
      <c r="H202" s="94">
        <v>62.982999999999997</v>
      </c>
      <c r="I202" s="93">
        <v>141.357</v>
      </c>
      <c r="J202" s="94">
        <v>13.532</v>
      </c>
      <c r="K202" s="93">
        <v>30.497</v>
      </c>
      <c r="L202" s="94">
        <v>105.77</v>
      </c>
      <c r="M202" s="93">
        <v>165.90600000000001</v>
      </c>
      <c r="N202" s="94">
        <v>60.334000000000003</v>
      </c>
      <c r="O202" s="93">
        <v>107.447</v>
      </c>
      <c r="P202" s="147">
        <v>445</v>
      </c>
      <c r="Q202" s="94">
        <v>8.4830000000000005</v>
      </c>
      <c r="R202" s="93">
        <v>12.592000000000001</v>
      </c>
      <c r="S202" s="94">
        <v>1.575</v>
      </c>
      <c r="T202" s="93">
        <v>2.6070000000000002</v>
      </c>
      <c r="U202" s="94">
        <v>5.5679999999999996</v>
      </c>
      <c r="V202" s="93">
        <v>8.3960000000000008</v>
      </c>
      <c r="W202" s="94">
        <v>7.0529999999999999</v>
      </c>
      <c r="X202" s="93">
        <v>10.025</v>
      </c>
    </row>
    <row r="203" spans="1:24" x14ac:dyDescent="0.2">
      <c r="A203" s="154">
        <v>446</v>
      </c>
      <c r="B203" s="10" t="s">
        <v>567</v>
      </c>
      <c r="C203" s="11">
        <v>41</v>
      </c>
      <c r="D203" s="9" t="s">
        <v>9</v>
      </c>
      <c r="E203" s="323" t="s">
        <v>7</v>
      </c>
      <c r="F203" s="4">
        <v>26.273520067557602</v>
      </c>
      <c r="G203" s="117" t="s">
        <v>316</v>
      </c>
      <c r="H203" s="94">
        <v>57.195</v>
      </c>
      <c r="I203" s="93">
        <v>83.811999999999998</v>
      </c>
      <c r="J203" s="94">
        <v>11.288</v>
      </c>
      <c r="K203" s="93">
        <v>17.141999999999999</v>
      </c>
      <c r="L203" s="94">
        <v>41.256999999999998</v>
      </c>
      <c r="M203" s="93">
        <v>58.531999999999996</v>
      </c>
      <c r="N203" s="94">
        <v>55.942999999999998</v>
      </c>
      <c r="O203" s="93">
        <v>84.59</v>
      </c>
      <c r="P203" s="147">
        <v>446</v>
      </c>
      <c r="Q203" s="94">
        <v>0.47849999999999998</v>
      </c>
      <c r="R203" s="93">
        <v>0.82129999999999992</v>
      </c>
      <c r="S203" s="94">
        <v>0.15519999999999998</v>
      </c>
      <c r="T203" s="93">
        <v>0.20610000000000001</v>
      </c>
      <c r="U203" s="94">
        <v>1.6910000000000001</v>
      </c>
      <c r="V203" s="93">
        <v>2.2770000000000001</v>
      </c>
      <c r="W203" s="94">
        <v>1.1359999999999999</v>
      </c>
      <c r="X203" s="93">
        <v>1.7529999999999999</v>
      </c>
    </row>
    <row r="204" spans="1:24" x14ac:dyDescent="0.2">
      <c r="A204" s="155">
        <v>448</v>
      </c>
      <c r="B204" s="5" t="s">
        <v>738</v>
      </c>
      <c r="C204" s="6">
        <v>51</v>
      </c>
      <c r="D204" s="9" t="s">
        <v>9</v>
      </c>
      <c r="E204" s="323" t="s">
        <v>7</v>
      </c>
      <c r="F204" s="4">
        <v>34.804298793469499</v>
      </c>
      <c r="G204" s="117" t="s">
        <v>316</v>
      </c>
      <c r="H204" s="94">
        <v>57.466000000000001</v>
      </c>
      <c r="I204" s="93">
        <v>121.74299999999999</v>
      </c>
      <c r="J204" s="94">
        <v>160.614</v>
      </c>
      <c r="K204" s="93">
        <v>169.602</v>
      </c>
      <c r="L204" s="94">
        <v>190.374</v>
      </c>
      <c r="M204" s="93">
        <v>198.85900000000001</v>
      </c>
      <c r="N204" s="94">
        <v>280.31900000000002</v>
      </c>
      <c r="O204" s="93">
        <v>323.161</v>
      </c>
      <c r="P204" s="148">
        <v>448</v>
      </c>
      <c r="Q204" s="94">
        <v>0.5615</v>
      </c>
      <c r="R204" s="93">
        <v>0.85329999999999995</v>
      </c>
      <c r="S204" s="94">
        <v>6.0350000000000001</v>
      </c>
      <c r="T204" s="93">
        <v>6.5110000000000001</v>
      </c>
      <c r="U204" s="94">
        <v>6.5549999999999997</v>
      </c>
      <c r="V204" s="93">
        <v>8.1850000000000005</v>
      </c>
      <c r="W204" s="94">
        <v>6.2919999999999998</v>
      </c>
      <c r="X204" s="93">
        <v>7.726</v>
      </c>
    </row>
    <row r="205" spans="1:24" x14ac:dyDescent="0.2">
      <c r="A205" s="153">
        <v>450</v>
      </c>
      <c r="B205" s="1" t="s">
        <v>682</v>
      </c>
      <c r="C205" s="2">
        <v>25</v>
      </c>
      <c r="D205" s="3" t="s">
        <v>6</v>
      </c>
      <c r="E205" s="323" t="s">
        <v>7</v>
      </c>
      <c r="F205" s="4">
        <v>21.021828062946</v>
      </c>
      <c r="G205" s="117" t="s">
        <v>316</v>
      </c>
      <c r="H205" s="94">
        <v>63.685000000000002</v>
      </c>
      <c r="I205" s="93">
        <v>128.28200000000001</v>
      </c>
      <c r="J205" s="94">
        <v>49.189</v>
      </c>
      <c r="K205" s="93">
        <v>56.256999999999998</v>
      </c>
      <c r="L205" s="94">
        <v>49.484999999999999</v>
      </c>
      <c r="M205" s="93">
        <v>61.398000000000003</v>
      </c>
      <c r="N205" s="94">
        <v>73.021000000000001</v>
      </c>
      <c r="O205" s="93">
        <v>85.533000000000001</v>
      </c>
      <c r="P205" s="146">
        <v>450</v>
      </c>
      <c r="Q205" s="94">
        <v>3.2639999999999998</v>
      </c>
      <c r="R205" s="93">
        <v>7.5019999999999998</v>
      </c>
      <c r="S205" s="94">
        <v>1.0489999999999999</v>
      </c>
      <c r="T205" s="93">
        <v>1.1279999999999999</v>
      </c>
      <c r="U205" s="94">
        <v>0.56399999999999995</v>
      </c>
      <c r="V205" s="93">
        <v>0.75729999999999997</v>
      </c>
      <c r="W205" s="94">
        <v>2.2010000000000001</v>
      </c>
      <c r="X205" s="93">
        <v>2.4180000000000001</v>
      </c>
    </row>
    <row r="206" spans="1:24" x14ac:dyDescent="0.2">
      <c r="A206" s="156">
        <v>455</v>
      </c>
      <c r="B206" s="7" t="s">
        <v>828</v>
      </c>
      <c r="C206" s="8">
        <v>86</v>
      </c>
      <c r="D206" s="3" t="s">
        <v>6</v>
      </c>
      <c r="E206" s="323" t="s">
        <v>7</v>
      </c>
      <c r="F206" s="4">
        <v>26.019923156000999</v>
      </c>
      <c r="G206" s="118" t="s">
        <v>8</v>
      </c>
      <c r="H206" s="94">
        <v>54.426000000000002</v>
      </c>
      <c r="I206" s="93">
        <v>248.625</v>
      </c>
      <c r="J206" s="94">
        <v>82.674999999999997</v>
      </c>
      <c r="K206" s="93">
        <v>121.14700000000001</v>
      </c>
      <c r="L206" s="94">
        <v>102.16800000000001</v>
      </c>
      <c r="M206" s="93">
        <v>247.28700000000001</v>
      </c>
      <c r="N206" s="94">
        <v>68.590999999999994</v>
      </c>
      <c r="O206" s="93">
        <v>267.85500000000002</v>
      </c>
      <c r="P206" s="149">
        <v>455</v>
      </c>
      <c r="Q206" s="94">
        <v>3.9279999999999999</v>
      </c>
      <c r="R206" s="93">
        <v>12.558999999999999</v>
      </c>
      <c r="S206" s="94">
        <v>1.222</v>
      </c>
      <c r="T206" s="93">
        <v>2.105</v>
      </c>
      <c r="U206" s="94">
        <v>21.565000000000001</v>
      </c>
      <c r="V206" s="93">
        <v>55.509</v>
      </c>
      <c r="W206" s="94">
        <v>1.7230000000000001</v>
      </c>
      <c r="X206" s="93">
        <v>4.3819999999999997</v>
      </c>
    </row>
    <row r="207" spans="1:24" x14ac:dyDescent="0.2">
      <c r="A207" s="153">
        <v>456</v>
      </c>
      <c r="B207" s="1" t="s">
        <v>445</v>
      </c>
      <c r="C207" s="2">
        <v>28</v>
      </c>
      <c r="D207" s="9" t="s">
        <v>9</v>
      </c>
      <c r="E207" s="323" t="s">
        <v>7</v>
      </c>
      <c r="F207" s="4">
        <v>25.529863858260999</v>
      </c>
      <c r="G207" s="117" t="s">
        <v>316</v>
      </c>
      <c r="H207" s="94">
        <v>43.067</v>
      </c>
      <c r="I207" s="93">
        <v>92.927999999999997</v>
      </c>
      <c r="J207" s="94">
        <v>77.34</v>
      </c>
      <c r="K207" s="93">
        <v>101.79</v>
      </c>
      <c r="L207" s="94">
        <v>50.536999999999999</v>
      </c>
      <c r="M207" s="93">
        <v>66.856999999999999</v>
      </c>
      <c r="N207" s="94">
        <v>177.79900000000001</v>
      </c>
      <c r="O207" s="93">
        <v>205.68899999999999</v>
      </c>
      <c r="P207" s="146">
        <v>456</v>
      </c>
      <c r="Q207" s="94">
        <v>0.11840000000000001</v>
      </c>
      <c r="R207" s="93">
        <v>0.28720000000000001</v>
      </c>
      <c r="S207" s="94">
        <v>1.514</v>
      </c>
      <c r="T207" s="93">
        <v>2.3410000000000002</v>
      </c>
      <c r="U207" s="94">
        <v>1.488</v>
      </c>
      <c r="V207" s="93">
        <v>1.3939999999999999</v>
      </c>
      <c r="W207" s="94">
        <v>1.486</v>
      </c>
      <c r="X207" s="93">
        <v>2.6120000000000001</v>
      </c>
    </row>
    <row r="208" spans="1:24" x14ac:dyDescent="0.2">
      <c r="A208" s="154">
        <v>457</v>
      </c>
      <c r="B208" s="10" t="s">
        <v>720</v>
      </c>
      <c r="C208" s="11">
        <v>46</v>
      </c>
      <c r="D208" s="9" t="s">
        <v>9</v>
      </c>
      <c r="E208" s="323" t="s">
        <v>7</v>
      </c>
      <c r="F208" s="4">
        <v>32.507634176441002</v>
      </c>
      <c r="G208" s="117" t="s">
        <v>316</v>
      </c>
      <c r="H208" s="94">
        <v>65.807000000000002</v>
      </c>
      <c r="I208" s="93">
        <v>356.709</v>
      </c>
      <c r="J208" s="94">
        <v>30.396000000000001</v>
      </c>
      <c r="K208" s="93">
        <v>62.783999999999999</v>
      </c>
      <c r="L208" s="94">
        <v>45.048000000000002</v>
      </c>
      <c r="M208" s="93">
        <v>84.444000000000003</v>
      </c>
      <c r="N208" s="94">
        <v>46.883000000000003</v>
      </c>
      <c r="O208" s="93">
        <v>130.17699999999999</v>
      </c>
      <c r="P208" s="147">
        <v>457</v>
      </c>
      <c r="Q208" s="94">
        <v>1.7509999999999999</v>
      </c>
      <c r="R208" s="93">
        <v>5.5339999999999998</v>
      </c>
      <c r="S208" s="94">
        <v>1.119</v>
      </c>
      <c r="T208" s="93">
        <v>3.8860000000000001</v>
      </c>
      <c r="U208" s="94">
        <v>8.827</v>
      </c>
      <c r="V208" s="93">
        <v>12.935</v>
      </c>
      <c r="W208" s="94">
        <v>5.4340000000000002</v>
      </c>
      <c r="X208" s="93">
        <v>7.0250000000000004</v>
      </c>
    </row>
    <row r="209" spans="1:24" x14ac:dyDescent="0.2">
      <c r="A209" s="153">
        <v>458</v>
      </c>
      <c r="B209" s="1" t="s">
        <v>693</v>
      </c>
      <c r="C209" s="2">
        <v>34</v>
      </c>
      <c r="D209" s="9" t="s">
        <v>9</v>
      </c>
      <c r="E209" s="323" t="s">
        <v>7</v>
      </c>
      <c r="F209" s="4">
        <v>39.3185978771564</v>
      </c>
      <c r="G209" s="117" t="s">
        <v>316</v>
      </c>
      <c r="H209" s="94">
        <v>45.152000000000001</v>
      </c>
      <c r="I209" s="93">
        <v>101.146</v>
      </c>
      <c r="J209" s="94">
        <v>8.1170000000000009</v>
      </c>
      <c r="K209" s="93">
        <v>15.656000000000001</v>
      </c>
      <c r="L209" s="94">
        <v>45.633000000000003</v>
      </c>
      <c r="M209" s="93">
        <v>59.63</v>
      </c>
      <c r="N209" s="94">
        <v>71.894999999999996</v>
      </c>
      <c r="O209" s="93">
        <v>89.134</v>
      </c>
      <c r="P209" s="146">
        <v>458</v>
      </c>
      <c r="Q209" s="94">
        <v>2.702</v>
      </c>
      <c r="R209" s="93">
        <v>4.7850000000000001</v>
      </c>
      <c r="S209" s="94">
        <v>1.1830000000000001</v>
      </c>
      <c r="T209" s="93">
        <v>1.661</v>
      </c>
      <c r="U209" s="94">
        <v>1.3080000000000001</v>
      </c>
      <c r="V209" s="93">
        <v>1.7989999999999999</v>
      </c>
      <c r="W209" s="94">
        <v>4.4779999999999998</v>
      </c>
      <c r="X209" s="93">
        <v>5.8360000000000003</v>
      </c>
    </row>
    <row r="210" spans="1:24" x14ac:dyDescent="0.2">
      <c r="A210" s="153">
        <v>459</v>
      </c>
      <c r="B210" s="1" t="s">
        <v>684</v>
      </c>
      <c r="C210" s="2">
        <v>24</v>
      </c>
      <c r="D210" s="3" t="s">
        <v>6</v>
      </c>
      <c r="E210" s="323" t="s">
        <v>7</v>
      </c>
      <c r="F210" s="4">
        <v>31.637541336506199</v>
      </c>
      <c r="G210" s="117" t="s">
        <v>316</v>
      </c>
      <c r="H210" s="94">
        <v>34.686</v>
      </c>
      <c r="I210" s="93">
        <v>437.35</v>
      </c>
      <c r="J210" s="94">
        <v>51.146000000000001</v>
      </c>
      <c r="K210" s="93">
        <v>114.875</v>
      </c>
      <c r="L210" s="94">
        <v>119.84699999999999</v>
      </c>
      <c r="M210" s="93">
        <v>182.86600000000001</v>
      </c>
      <c r="N210" s="94">
        <v>169.07499999999999</v>
      </c>
      <c r="O210" s="93">
        <v>282.28699999999998</v>
      </c>
      <c r="P210" s="146">
        <v>459</v>
      </c>
      <c r="Q210" s="94">
        <v>0.13190000000000002</v>
      </c>
      <c r="R210" s="93">
        <v>0.63539999999999996</v>
      </c>
      <c r="S210" s="94">
        <v>0.65029999999999999</v>
      </c>
      <c r="T210" s="93">
        <v>1.613</v>
      </c>
      <c r="U210" s="94">
        <v>1.5720000000000001</v>
      </c>
      <c r="V210" s="93">
        <v>2.0790000000000002</v>
      </c>
      <c r="W210" s="94">
        <v>1.8140000000000001</v>
      </c>
      <c r="X210" s="93">
        <v>3.3479999999999999</v>
      </c>
    </row>
    <row r="211" spans="1:24" x14ac:dyDescent="0.2">
      <c r="A211" s="154">
        <v>461</v>
      </c>
      <c r="B211" s="10" t="s">
        <v>700</v>
      </c>
      <c r="C211" s="11">
        <v>41</v>
      </c>
      <c r="D211" s="9" t="s">
        <v>9</v>
      </c>
      <c r="E211" s="323" t="s">
        <v>7</v>
      </c>
      <c r="F211" s="4">
        <v>24.7183296401485</v>
      </c>
      <c r="G211" s="117" t="s">
        <v>316</v>
      </c>
      <c r="H211" s="94">
        <v>19.116</v>
      </c>
      <c r="I211" s="93">
        <v>78.938999999999993</v>
      </c>
      <c r="J211" s="94">
        <v>17.518999999999998</v>
      </c>
      <c r="K211" s="93">
        <v>29.861999999999998</v>
      </c>
      <c r="L211" s="94">
        <v>41.158999999999999</v>
      </c>
      <c r="M211" s="93">
        <v>62.951000000000001</v>
      </c>
      <c r="N211" s="94">
        <v>42.38</v>
      </c>
      <c r="O211" s="93">
        <v>62.878999999999998</v>
      </c>
      <c r="P211" s="147">
        <v>461</v>
      </c>
      <c r="Q211" s="94">
        <v>0.32430000000000003</v>
      </c>
      <c r="R211" s="93">
        <v>0.4486</v>
      </c>
      <c r="S211" s="94">
        <v>0.4647</v>
      </c>
      <c r="T211" s="93">
        <v>1.5609999999999999</v>
      </c>
      <c r="U211" s="94">
        <v>1.595</v>
      </c>
      <c r="V211" s="93">
        <v>2.2599999999999998</v>
      </c>
      <c r="W211" s="94">
        <v>0.89579999999999993</v>
      </c>
      <c r="X211" s="93">
        <v>1.22</v>
      </c>
    </row>
    <row r="212" spans="1:24" x14ac:dyDescent="0.2">
      <c r="A212" s="155">
        <v>462</v>
      </c>
      <c r="B212" s="5" t="s">
        <v>731</v>
      </c>
      <c r="C212" s="6">
        <v>50</v>
      </c>
      <c r="D212" s="3" t="s">
        <v>6</v>
      </c>
      <c r="E212" s="323" t="s">
        <v>7</v>
      </c>
      <c r="F212" s="4">
        <v>25.160737443660398</v>
      </c>
      <c r="G212" s="117" t="s">
        <v>316</v>
      </c>
      <c r="H212" s="94">
        <v>64.090999999999994</v>
      </c>
      <c r="I212" s="93">
        <v>139.709</v>
      </c>
      <c r="J212" s="94">
        <v>38.387999999999998</v>
      </c>
      <c r="K212" s="93">
        <v>48.93</v>
      </c>
      <c r="L212" s="94">
        <v>93.665000000000006</v>
      </c>
      <c r="M212" s="93">
        <v>120.55500000000001</v>
      </c>
      <c r="N212" s="94">
        <v>80.983999999999995</v>
      </c>
      <c r="O212" s="93">
        <v>96.671000000000006</v>
      </c>
      <c r="P212" s="148">
        <v>462</v>
      </c>
      <c r="Q212" s="94">
        <v>3.9729999999999999</v>
      </c>
      <c r="R212" s="93">
        <v>4.5279999999999996</v>
      </c>
      <c r="S212" s="94">
        <v>0.94020000000000004</v>
      </c>
      <c r="T212" s="93">
        <v>1.0449999999999999</v>
      </c>
      <c r="U212" s="94">
        <v>3.044</v>
      </c>
      <c r="V212" s="93">
        <v>3.8769999999999998</v>
      </c>
      <c r="W212" s="94">
        <v>1.6519999999999999</v>
      </c>
      <c r="X212" s="93">
        <v>1.8129999999999999</v>
      </c>
    </row>
    <row r="213" spans="1:24" x14ac:dyDescent="0.2">
      <c r="A213" s="153">
        <v>463</v>
      </c>
      <c r="B213" s="1" t="s">
        <v>689</v>
      </c>
      <c r="C213" s="2">
        <v>30</v>
      </c>
      <c r="D213" s="3" t="s">
        <v>6</v>
      </c>
      <c r="E213" s="323" t="s">
        <v>7</v>
      </c>
      <c r="F213" s="4">
        <v>29.2738224111609</v>
      </c>
      <c r="G213" s="117" t="s">
        <v>316</v>
      </c>
      <c r="H213" s="94">
        <v>43.563000000000002</v>
      </c>
      <c r="I213" s="93">
        <v>153.04599999999999</v>
      </c>
      <c r="J213" s="94">
        <v>38.481000000000002</v>
      </c>
      <c r="K213" s="93">
        <v>133.03800000000001</v>
      </c>
      <c r="L213" s="94">
        <v>30.297999999999998</v>
      </c>
      <c r="M213" s="93">
        <v>46.222999999999999</v>
      </c>
      <c r="N213" s="94">
        <v>156.43</v>
      </c>
      <c r="O213" s="93">
        <v>169.273</v>
      </c>
      <c r="P213" s="146">
        <v>463</v>
      </c>
      <c r="Q213" s="94">
        <v>0.4844</v>
      </c>
      <c r="R213" s="93">
        <v>1.4670000000000001</v>
      </c>
      <c r="S213" s="94">
        <v>0.2114</v>
      </c>
      <c r="T213" s="93">
        <v>0.51090000000000002</v>
      </c>
      <c r="U213" s="94">
        <v>0.3841</v>
      </c>
      <c r="V213" s="93">
        <v>0.62420000000000009</v>
      </c>
      <c r="W213" s="94">
        <v>1.8859999999999999</v>
      </c>
      <c r="X213" s="93">
        <v>1.9970000000000001</v>
      </c>
    </row>
    <row r="214" spans="1:24" x14ac:dyDescent="0.2">
      <c r="A214" s="155">
        <v>465</v>
      </c>
      <c r="B214" s="5" t="s">
        <v>826</v>
      </c>
      <c r="C214" s="6">
        <v>57</v>
      </c>
      <c r="D214" s="3" t="s">
        <v>6</v>
      </c>
      <c r="E214" s="323" t="s">
        <v>325</v>
      </c>
      <c r="F214" s="4">
        <v>68.350810942082106</v>
      </c>
      <c r="G214" s="117" t="s">
        <v>316</v>
      </c>
      <c r="H214" s="94">
        <v>36.118000000000002</v>
      </c>
      <c r="I214" s="93">
        <v>161.81800000000001</v>
      </c>
      <c r="J214" s="94">
        <v>10.795999999999999</v>
      </c>
      <c r="K214" s="93">
        <v>30.024000000000001</v>
      </c>
      <c r="L214" s="94">
        <v>25.404</v>
      </c>
      <c r="M214" s="93">
        <v>46.043999999999997</v>
      </c>
      <c r="N214" s="94">
        <v>41.658000000000001</v>
      </c>
      <c r="O214" s="93">
        <v>77.503</v>
      </c>
      <c r="P214" s="148">
        <v>465</v>
      </c>
      <c r="Q214" s="94">
        <v>0.96189999999999998</v>
      </c>
      <c r="R214" s="93">
        <v>3.202</v>
      </c>
      <c r="S214" s="94">
        <v>0.85560000000000003</v>
      </c>
      <c r="T214" s="93">
        <v>1.9279999999999999</v>
      </c>
      <c r="U214" s="94">
        <v>8.6050000000000004</v>
      </c>
      <c r="V214" s="93">
        <v>11.272</v>
      </c>
      <c r="W214" s="94">
        <v>7.5190000000000001</v>
      </c>
      <c r="X214" s="93">
        <v>10.672000000000001</v>
      </c>
    </row>
    <row r="215" spans="1:24" x14ac:dyDescent="0.2">
      <c r="A215" s="154">
        <v>466</v>
      </c>
      <c r="B215" s="10" t="s">
        <v>698</v>
      </c>
      <c r="C215" s="11">
        <v>38</v>
      </c>
      <c r="D215" s="3" t="s">
        <v>6</v>
      </c>
      <c r="E215" s="323" t="s">
        <v>7</v>
      </c>
      <c r="F215" s="4">
        <v>23.705531293884299</v>
      </c>
      <c r="G215" s="117" t="s">
        <v>316</v>
      </c>
      <c r="H215" s="94">
        <v>42.511000000000003</v>
      </c>
      <c r="I215" s="93">
        <v>62.927</v>
      </c>
      <c r="J215" s="94">
        <v>17.93</v>
      </c>
      <c r="K215" s="93">
        <v>34.051000000000002</v>
      </c>
      <c r="L215" s="94">
        <v>54.505000000000003</v>
      </c>
      <c r="M215" s="93">
        <v>72.108000000000004</v>
      </c>
      <c r="N215" s="94">
        <v>107.071</v>
      </c>
      <c r="O215" s="93">
        <v>129.31700000000001</v>
      </c>
      <c r="P215" s="147">
        <v>466</v>
      </c>
      <c r="Q215" s="94">
        <v>1.5740000000000001</v>
      </c>
      <c r="R215" s="93">
        <v>2.0550000000000002</v>
      </c>
      <c r="S215" s="94">
        <v>0.78970000000000007</v>
      </c>
      <c r="T215" s="93">
        <v>0.93700000000000006</v>
      </c>
      <c r="U215" s="94">
        <v>0.92230000000000001</v>
      </c>
      <c r="V215" s="93">
        <v>1.097</v>
      </c>
      <c r="W215" s="94">
        <v>0.6362000000000001</v>
      </c>
      <c r="X215" s="93">
        <v>1.17</v>
      </c>
    </row>
    <row r="216" spans="1:24" x14ac:dyDescent="0.2">
      <c r="A216" s="155">
        <v>468</v>
      </c>
      <c r="B216" s="5" t="s">
        <v>406</v>
      </c>
      <c r="C216" s="6">
        <v>51</v>
      </c>
      <c r="D216" s="9" t="s">
        <v>9</v>
      </c>
      <c r="E216" s="323" t="s">
        <v>7</v>
      </c>
      <c r="F216" s="4">
        <v>26.173399067262999</v>
      </c>
      <c r="G216" s="117" t="s">
        <v>316</v>
      </c>
      <c r="H216" s="94">
        <v>38.835000000000001</v>
      </c>
      <c r="I216" s="93">
        <v>108.10599999999999</v>
      </c>
      <c r="J216" s="94">
        <v>22.661000000000001</v>
      </c>
      <c r="K216" s="93">
        <v>29.536000000000001</v>
      </c>
      <c r="L216" s="94">
        <v>52.311</v>
      </c>
      <c r="M216" s="93">
        <v>52.838999999999999</v>
      </c>
      <c r="N216" s="94">
        <v>48.985999999999997</v>
      </c>
      <c r="O216" s="93">
        <v>57.16</v>
      </c>
      <c r="P216" s="148">
        <v>468</v>
      </c>
      <c r="Q216" s="94">
        <v>0.28820000000000001</v>
      </c>
      <c r="R216" s="93">
        <v>1.3740000000000001</v>
      </c>
      <c r="S216" s="94">
        <v>1.2909999999999999</v>
      </c>
      <c r="T216" s="93">
        <v>1.278</v>
      </c>
      <c r="U216" s="94">
        <v>9.4160000000000004</v>
      </c>
      <c r="V216" s="93">
        <v>8.92</v>
      </c>
      <c r="W216" s="94">
        <v>3.4340000000000002</v>
      </c>
      <c r="X216" s="93">
        <v>4.7489999999999997</v>
      </c>
    </row>
    <row r="217" spans="1:24" x14ac:dyDescent="0.2">
      <c r="A217" s="153">
        <v>471</v>
      </c>
      <c r="B217" s="1" t="s">
        <v>462</v>
      </c>
      <c r="C217" s="2">
        <v>29</v>
      </c>
      <c r="D217" s="3" t="s">
        <v>6</v>
      </c>
      <c r="E217" s="323" t="s">
        <v>7</v>
      </c>
      <c r="F217" s="4">
        <v>24.599415988181001</v>
      </c>
      <c r="G217" s="117" t="s">
        <v>316</v>
      </c>
      <c r="H217" s="94">
        <v>99.685000000000002</v>
      </c>
      <c r="I217" s="93">
        <v>167.97300000000001</v>
      </c>
      <c r="J217" s="94">
        <v>55.131</v>
      </c>
      <c r="K217" s="93">
        <v>78.62</v>
      </c>
      <c r="L217" s="94">
        <v>73.433000000000007</v>
      </c>
      <c r="M217" s="93">
        <v>84.975999999999999</v>
      </c>
      <c r="N217" s="94">
        <v>114.398</v>
      </c>
      <c r="O217" s="93">
        <v>136.411</v>
      </c>
      <c r="P217" s="146">
        <v>471</v>
      </c>
      <c r="Q217" s="94">
        <v>3.77</v>
      </c>
      <c r="R217" s="93">
        <v>10.678000000000001</v>
      </c>
      <c r="S217" s="94">
        <v>5.9359999999999999</v>
      </c>
      <c r="T217" s="93">
        <v>5.944</v>
      </c>
      <c r="U217" s="94">
        <v>9.4819999999999993</v>
      </c>
      <c r="V217" s="93">
        <v>11.868</v>
      </c>
      <c r="W217" s="94">
        <v>5.4859999999999998</v>
      </c>
      <c r="X217" s="93">
        <v>10.163</v>
      </c>
    </row>
    <row r="218" spans="1:24" x14ac:dyDescent="0.2">
      <c r="A218" s="157">
        <v>472</v>
      </c>
      <c r="B218" s="12" t="s">
        <v>553</v>
      </c>
      <c r="C218" s="13">
        <v>69</v>
      </c>
      <c r="D218" s="3" t="s">
        <v>6</v>
      </c>
      <c r="E218" s="323" t="s">
        <v>7</v>
      </c>
      <c r="F218" s="4">
        <v>27.1819603057309</v>
      </c>
      <c r="G218" s="117" t="s">
        <v>316</v>
      </c>
      <c r="H218" s="94">
        <v>46.087000000000003</v>
      </c>
      <c r="I218" s="93">
        <v>100.627</v>
      </c>
      <c r="J218" s="94">
        <v>61.906999999999996</v>
      </c>
      <c r="K218" s="93">
        <v>115.40900000000001</v>
      </c>
      <c r="L218" s="94">
        <v>59.997</v>
      </c>
      <c r="M218" s="93">
        <v>97.718000000000004</v>
      </c>
      <c r="N218" s="94">
        <v>53.258000000000003</v>
      </c>
      <c r="O218" s="93">
        <v>115.014</v>
      </c>
      <c r="P218" s="150">
        <v>472</v>
      </c>
      <c r="Q218" s="94">
        <v>2.581</v>
      </c>
      <c r="R218" s="93">
        <v>4.9950000000000001</v>
      </c>
      <c r="S218" s="94">
        <v>1.8560000000000001</v>
      </c>
      <c r="T218" s="93">
        <v>2.6469999999999998</v>
      </c>
      <c r="U218" s="94">
        <v>10.083</v>
      </c>
      <c r="V218" s="93">
        <v>10.366</v>
      </c>
      <c r="W218" s="94">
        <v>11.994</v>
      </c>
      <c r="X218" s="93">
        <v>13.96</v>
      </c>
    </row>
    <row r="219" spans="1:24" x14ac:dyDescent="0.2">
      <c r="A219" s="153">
        <v>473</v>
      </c>
      <c r="B219" s="1" t="s">
        <v>493</v>
      </c>
      <c r="C219" s="2">
        <v>30</v>
      </c>
      <c r="D219" s="3" t="s">
        <v>6</v>
      </c>
      <c r="E219" s="323" t="s">
        <v>7</v>
      </c>
      <c r="F219" s="4">
        <v>32.342542091158499</v>
      </c>
      <c r="G219" s="117" t="s">
        <v>316</v>
      </c>
      <c r="H219" s="94">
        <v>18.001000000000001</v>
      </c>
      <c r="I219" s="93">
        <v>90.593999999999994</v>
      </c>
      <c r="J219" s="94">
        <v>37.630000000000003</v>
      </c>
      <c r="K219" s="93">
        <v>52.247</v>
      </c>
      <c r="L219" s="94">
        <v>58.362000000000002</v>
      </c>
      <c r="M219" s="93">
        <v>95.870999999999995</v>
      </c>
      <c r="N219" s="94">
        <v>88.385999999999996</v>
      </c>
      <c r="O219" s="93">
        <v>153.458</v>
      </c>
      <c r="P219" s="146">
        <v>473</v>
      </c>
      <c r="Q219" s="94">
        <v>1.3180000000000001</v>
      </c>
      <c r="R219" s="93">
        <v>6.3479999999999999</v>
      </c>
      <c r="S219" s="94">
        <v>1.681</v>
      </c>
      <c r="T219" s="93">
        <v>3.1</v>
      </c>
      <c r="U219" s="94">
        <v>2.2909999999999999</v>
      </c>
      <c r="V219" s="93">
        <v>3.2589999999999999</v>
      </c>
      <c r="W219" s="94">
        <v>3.5590000000000002</v>
      </c>
      <c r="X219" s="93">
        <v>5.1550000000000002</v>
      </c>
    </row>
    <row r="220" spans="1:24" x14ac:dyDescent="0.2">
      <c r="A220" s="153">
        <v>475</v>
      </c>
      <c r="B220" s="1" t="s">
        <v>594</v>
      </c>
      <c r="C220" s="2">
        <v>29</v>
      </c>
      <c r="D220" s="3" t="s">
        <v>6</v>
      </c>
      <c r="E220" s="323" t="s">
        <v>7</v>
      </c>
      <c r="F220" s="4">
        <v>39.498517458632598</v>
      </c>
      <c r="G220" s="117" t="s">
        <v>316</v>
      </c>
      <c r="H220" s="94">
        <v>35.725000000000001</v>
      </c>
      <c r="I220" s="93">
        <v>136.23500000000001</v>
      </c>
      <c r="J220" s="94">
        <v>8.657</v>
      </c>
      <c r="K220" s="93">
        <v>23.948</v>
      </c>
      <c r="L220" s="94">
        <v>48.503999999999998</v>
      </c>
      <c r="M220" s="93">
        <v>94.299000000000007</v>
      </c>
      <c r="N220" s="94">
        <v>246.47</v>
      </c>
      <c r="O220" s="93">
        <v>254.34399999999999</v>
      </c>
      <c r="P220" s="146">
        <v>475</v>
      </c>
      <c r="Q220" s="94">
        <v>0.26239999999999997</v>
      </c>
      <c r="R220" s="93">
        <v>0.7379</v>
      </c>
      <c r="S220" s="94">
        <v>2.6800000000000001E-2</v>
      </c>
      <c r="T220" s="93">
        <v>0.15040000000000001</v>
      </c>
      <c r="U220" s="94">
        <v>1.3660000000000001</v>
      </c>
      <c r="V220" s="93">
        <v>2.891</v>
      </c>
      <c r="W220" s="94">
        <v>1.119</v>
      </c>
      <c r="X220" s="93">
        <v>3.0990000000000002</v>
      </c>
    </row>
    <row r="221" spans="1:24" x14ac:dyDescent="0.2">
      <c r="A221" s="156">
        <v>476</v>
      </c>
      <c r="B221" s="7" t="s">
        <v>789</v>
      </c>
      <c r="C221" s="8">
        <v>69</v>
      </c>
      <c r="D221" s="9" t="s">
        <v>9</v>
      </c>
      <c r="E221" s="323" t="s">
        <v>7</v>
      </c>
      <c r="F221" s="4">
        <v>20.961909922032799</v>
      </c>
      <c r="G221" s="118" t="s">
        <v>8</v>
      </c>
      <c r="H221" s="94">
        <v>18.018000000000001</v>
      </c>
      <c r="I221" s="93">
        <v>33.783000000000001</v>
      </c>
      <c r="J221" s="94">
        <v>8.5760000000000005</v>
      </c>
      <c r="K221" s="93">
        <v>12.663</v>
      </c>
      <c r="L221" s="94">
        <v>51.555</v>
      </c>
      <c r="M221" s="93">
        <v>54.905000000000001</v>
      </c>
      <c r="N221" s="94">
        <v>173.44399999999999</v>
      </c>
      <c r="O221" s="93">
        <v>165.941</v>
      </c>
      <c r="P221" s="149">
        <v>476</v>
      </c>
      <c r="Q221" s="94">
        <v>19.893999999999998</v>
      </c>
      <c r="R221" s="93">
        <v>21.151</v>
      </c>
      <c r="S221" s="94">
        <v>5.8579999999999997</v>
      </c>
      <c r="T221" s="93">
        <v>6.5309999999999997</v>
      </c>
      <c r="U221" s="94">
        <v>8.3079999999999998</v>
      </c>
      <c r="V221" s="93">
        <v>8.6</v>
      </c>
      <c r="W221" s="94">
        <v>10.625999999999999</v>
      </c>
      <c r="X221" s="93">
        <v>11.416</v>
      </c>
    </row>
    <row r="222" spans="1:24" x14ac:dyDescent="0.2">
      <c r="A222" s="154">
        <v>479</v>
      </c>
      <c r="B222" s="10" t="s">
        <v>704</v>
      </c>
      <c r="C222" s="11">
        <v>42</v>
      </c>
      <c r="D222" s="3" t="s">
        <v>6</v>
      </c>
      <c r="E222" s="323" t="s">
        <v>7</v>
      </c>
      <c r="F222" s="4">
        <v>29.200866905242499</v>
      </c>
      <c r="G222" s="117" t="s">
        <v>316</v>
      </c>
      <c r="H222" s="94">
        <v>27.515000000000001</v>
      </c>
      <c r="I222" s="93">
        <v>86.064999999999998</v>
      </c>
      <c r="J222" s="94">
        <v>34.645000000000003</v>
      </c>
      <c r="K222" s="93">
        <v>54.613999999999997</v>
      </c>
      <c r="L222" s="94">
        <v>47.335999999999999</v>
      </c>
      <c r="M222" s="93">
        <v>87.123000000000005</v>
      </c>
      <c r="N222" s="94">
        <v>57.575000000000003</v>
      </c>
      <c r="O222" s="93">
        <v>116.005</v>
      </c>
      <c r="P222" s="147">
        <v>479</v>
      </c>
      <c r="Q222" s="94">
        <v>0.22030000000000002</v>
      </c>
      <c r="R222" s="93">
        <v>0.27179999999999999</v>
      </c>
      <c r="S222" s="94">
        <v>0.5132000000000001</v>
      </c>
      <c r="T222" s="93">
        <v>0.55670000000000008</v>
      </c>
      <c r="U222" s="94">
        <v>0.9887999999999999</v>
      </c>
      <c r="V222" s="93">
        <v>1.5680000000000001</v>
      </c>
      <c r="W222" s="94">
        <v>1.2350000000000001</v>
      </c>
      <c r="X222" s="93">
        <v>1.3839999999999999</v>
      </c>
    </row>
    <row r="223" spans="1:24" x14ac:dyDescent="0.2">
      <c r="A223" s="155">
        <v>480</v>
      </c>
      <c r="B223" s="5" t="s">
        <v>742</v>
      </c>
      <c r="C223" s="6">
        <v>53</v>
      </c>
      <c r="D223" s="3" t="s">
        <v>6</v>
      </c>
      <c r="E223" s="323" t="s">
        <v>7</v>
      </c>
      <c r="F223" s="4">
        <v>22.594431819244502</v>
      </c>
      <c r="G223" s="117" t="s">
        <v>316</v>
      </c>
      <c r="H223" s="94">
        <v>25.355</v>
      </c>
      <c r="I223" s="93">
        <v>55.377000000000002</v>
      </c>
      <c r="J223" s="94">
        <v>30.433</v>
      </c>
      <c r="K223" s="93">
        <v>36.673999999999999</v>
      </c>
      <c r="L223" s="94">
        <v>76.475999999999999</v>
      </c>
      <c r="M223" s="93">
        <v>104.476</v>
      </c>
      <c r="N223" s="94">
        <v>60.17</v>
      </c>
      <c r="O223" s="93">
        <v>94.212999999999994</v>
      </c>
      <c r="P223" s="148">
        <v>480</v>
      </c>
      <c r="Q223" s="94">
        <v>0.4748</v>
      </c>
      <c r="R223" s="93">
        <v>0.67200000000000004</v>
      </c>
      <c r="S223" s="94">
        <v>0.1174</v>
      </c>
      <c r="T223" s="93">
        <v>0.1709</v>
      </c>
      <c r="U223" s="94">
        <v>0.88090000000000002</v>
      </c>
      <c r="V223" s="93">
        <v>1.621</v>
      </c>
      <c r="W223" s="94">
        <v>0.85970000000000002</v>
      </c>
      <c r="X223" s="93">
        <v>1.5720000000000001</v>
      </c>
    </row>
    <row r="224" spans="1:24" x14ac:dyDescent="0.2">
      <c r="A224" s="156">
        <v>481</v>
      </c>
      <c r="B224" s="7" t="s">
        <v>789</v>
      </c>
      <c r="C224" s="8">
        <v>69</v>
      </c>
      <c r="D224" s="3" t="s">
        <v>6</v>
      </c>
      <c r="E224" s="323" t="s">
        <v>325</v>
      </c>
      <c r="F224" s="4">
        <v>45.059658271054502</v>
      </c>
      <c r="G224" s="118" t="s">
        <v>8</v>
      </c>
      <c r="H224" s="94">
        <v>16.411999999999999</v>
      </c>
      <c r="I224" s="93">
        <v>149.67400000000001</v>
      </c>
      <c r="J224" s="94">
        <v>12.381</v>
      </c>
      <c r="K224" s="93">
        <v>124.279</v>
      </c>
      <c r="L224" s="94">
        <v>31.126000000000001</v>
      </c>
      <c r="M224" s="93">
        <v>220.43799999999999</v>
      </c>
      <c r="N224" s="94">
        <v>21.600999999999999</v>
      </c>
      <c r="O224" s="93">
        <v>227.405</v>
      </c>
      <c r="P224" s="149">
        <v>481</v>
      </c>
      <c r="Q224" s="94">
        <v>0.88039999999999996</v>
      </c>
      <c r="R224" s="93">
        <v>3.4430000000000001</v>
      </c>
      <c r="S224" s="94">
        <v>0.43910000000000005</v>
      </c>
      <c r="T224" s="93">
        <v>1.2569999999999999</v>
      </c>
      <c r="U224" s="94">
        <v>1.014</v>
      </c>
      <c r="V224" s="93">
        <v>2.9780000000000002</v>
      </c>
      <c r="W224" s="94">
        <v>0.59770000000000001</v>
      </c>
      <c r="X224" s="93">
        <v>3.6760000000000002</v>
      </c>
    </row>
    <row r="225" spans="1:24" x14ac:dyDescent="0.2">
      <c r="A225" s="154">
        <v>486</v>
      </c>
      <c r="B225" s="10" t="s">
        <v>404</v>
      </c>
      <c r="C225" s="11">
        <v>40</v>
      </c>
      <c r="D225" s="3" t="s">
        <v>6</v>
      </c>
      <c r="E225" s="323" t="s">
        <v>7</v>
      </c>
      <c r="F225" s="4"/>
      <c r="G225" s="117" t="s">
        <v>316</v>
      </c>
      <c r="H225" s="94">
        <v>26.686</v>
      </c>
      <c r="I225" s="93">
        <v>145.18799999999999</v>
      </c>
      <c r="J225" s="94">
        <v>29.420999999999999</v>
      </c>
      <c r="K225" s="93">
        <v>50.896999999999998</v>
      </c>
      <c r="L225" s="94">
        <v>107.79300000000001</v>
      </c>
      <c r="M225" s="93">
        <v>203.76900000000001</v>
      </c>
      <c r="N225" s="94">
        <v>84.227000000000004</v>
      </c>
      <c r="O225" s="93">
        <v>187.679</v>
      </c>
      <c r="P225" s="147">
        <v>486</v>
      </c>
      <c r="Q225" s="94">
        <v>0.2306</v>
      </c>
      <c r="R225" s="93">
        <v>0.72389999999999999</v>
      </c>
      <c r="S225" s="94">
        <v>0.28079999999999999</v>
      </c>
      <c r="T225" s="93">
        <v>0.51170000000000004</v>
      </c>
      <c r="U225" s="94">
        <v>4.2519999999999998</v>
      </c>
      <c r="V225" s="93">
        <v>11.316000000000001</v>
      </c>
      <c r="W225" s="94">
        <v>1.7070000000000001</v>
      </c>
      <c r="X225" s="93">
        <v>3.92</v>
      </c>
    </row>
    <row r="226" spans="1:24" x14ac:dyDescent="0.2">
      <c r="A226" s="154">
        <v>491</v>
      </c>
      <c r="B226" s="10" t="s">
        <v>697</v>
      </c>
      <c r="C226" s="11">
        <v>38</v>
      </c>
      <c r="D226" s="9" t="s">
        <v>9</v>
      </c>
      <c r="E226" s="323" t="s">
        <v>7</v>
      </c>
      <c r="F226" s="4">
        <v>38.531621290425697</v>
      </c>
      <c r="G226" s="117" t="s">
        <v>316</v>
      </c>
      <c r="H226" s="94">
        <v>47.201999999999998</v>
      </c>
      <c r="I226" s="93">
        <v>343.37599999999998</v>
      </c>
      <c r="J226" s="94">
        <v>30.247</v>
      </c>
      <c r="K226" s="93">
        <v>44.866</v>
      </c>
      <c r="L226" s="94">
        <v>67.201999999999998</v>
      </c>
      <c r="M226" s="93">
        <v>100.788</v>
      </c>
      <c r="N226" s="94">
        <v>48.051000000000002</v>
      </c>
      <c r="O226" s="93">
        <v>80.619</v>
      </c>
      <c r="P226" s="147">
        <v>491</v>
      </c>
      <c r="Q226" s="94">
        <v>0.872</v>
      </c>
      <c r="R226" s="93">
        <v>2.64</v>
      </c>
      <c r="S226" s="94">
        <v>0.92900000000000005</v>
      </c>
      <c r="T226" s="93">
        <v>1.6140000000000001</v>
      </c>
      <c r="U226" s="94">
        <v>3.5059999999999998</v>
      </c>
      <c r="V226" s="93">
        <v>5.907</v>
      </c>
      <c r="W226" s="94">
        <v>3.5659999999999998</v>
      </c>
      <c r="X226" s="93">
        <v>4.4820000000000002</v>
      </c>
    </row>
    <row r="227" spans="1:24" x14ac:dyDescent="0.2">
      <c r="A227" s="154">
        <v>492</v>
      </c>
      <c r="B227" s="10" t="s">
        <v>709</v>
      </c>
      <c r="C227" s="11">
        <v>44</v>
      </c>
      <c r="D227" s="9" t="s">
        <v>9</v>
      </c>
      <c r="E227" s="323" t="s">
        <v>7</v>
      </c>
      <c r="F227" s="4">
        <v>30.099639777576002</v>
      </c>
      <c r="G227" s="117" t="s">
        <v>316</v>
      </c>
      <c r="H227" s="94">
        <v>16.952999999999999</v>
      </c>
      <c r="I227" s="93">
        <v>29.812000000000001</v>
      </c>
      <c r="J227" s="94">
        <v>11.567</v>
      </c>
      <c r="K227" s="93">
        <v>18.172999999999998</v>
      </c>
      <c r="L227" s="94">
        <v>121.925</v>
      </c>
      <c r="M227" s="93">
        <v>147.30699999999999</v>
      </c>
      <c r="N227" s="94">
        <v>11.922000000000001</v>
      </c>
      <c r="O227" s="93">
        <v>21.204000000000001</v>
      </c>
      <c r="P227" s="147">
        <v>492</v>
      </c>
      <c r="Q227" s="94">
        <v>2.085</v>
      </c>
      <c r="R227" s="93">
        <v>3.0870000000000002</v>
      </c>
      <c r="S227" s="94">
        <v>0.14230000000000001</v>
      </c>
      <c r="T227" s="93">
        <v>0.19819999999999999</v>
      </c>
      <c r="U227" s="94">
        <v>13.994</v>
      </c>
      <c r="V227" s="93">
        <v>16</v>
      </c>
      <c r="W227" s="94">
        <v>2.988</v>
      </c>
      <c r="X227" s="93">
        <v>5.9720000000000004</v>
      </c>
    </row>
    <row r="228" spans="1:24" x14ac:dyDescent="0.2">
      <c r="A228" s="154">
        <v>493</v>
      </c>
      <c r="B228" s="10" t="s">
        <v>696</v>
      </c>
      <c r="C228" s="11">
        <v>38</v>
      </c>
      <c r="D228" s="9" t="s">
        <v>9</v>
      </c>
      <c r="E228" s="323" t="s">
        <v>7</v>
      </c>
      <c r="F228" s="4">
        <v>27.467185221195901</v>
      </c>
      <c r="G228" s="117" t="s">
        <v>316</v>
      </c>
      <c r="H228" s="94">
        <v>73.471999999999994</v>
      </c>
      <c r="I228" s="93">
        <v>71.832999999999998</v>
      </c>
      <c r="J228" s="94">
        <v>75.835999999999999</v>
      </c>
      <c r="K228" s="93">
        <v>62.222000000000001</v>
      </c>
      <c r="L228" s="94">
        <v>74.757000000000005</v>
      </c>
      <c r="M228" s="93">
        <v>57.012</v>
      </c>
      <c r="N228" s="94">
        <v>72.378</v>
      </c>
      <c r="O228" s="93">
        <v>75.745999999999995</v>
      </c>
      <c r="P228" s="147">
        <v>493</v>
      </c>
      <c r="Q228" s="94">
        <v>43.795999999999999</v>
      </c>
      <c r="R228" s="93">
        <v>42.365000000000002</v>
      </c>
      <c r="S228" s="94">
        <v>2.0099999999999998</v>
      </c>
      <c r="T228" s="93">
        <v>2.0760000000000001</v>
      </c>
      <c r="U228" s="94">
        <v>4.4509999999999996</v>
      </c>
      <c r="V228" s="93">
        <v>4.18</v>
      </c>
      <c r="W228" s="94">
        <v>9.6750000000000007</v>
      </c>
      <c r="X228" s="93">
        <v>9.0090000000000003</v>
      </c>
    </row>
    <row r="229" spans="1:24" x14ac:dyDescent="0.2">
      <c r="A229" s="153">
        <v>497</v>
      </c>
      <c r="B229" s="1" t="s">
        <v>431</v>
      </c>
      <c r="C229" s="2">
        <v>33</v>
      </c>
      <c r="D229" s="3" t="s">
        <v>6</v>
      </c>
      <c r="E229" s="323" t="s">
        <v>123</v>
      </c>
      <c r="F229" s="4">
        <v>35.992048822778898</v>
      </c>
      <c r="G229" s="117" t="s">
        <v>316</v>
      </c>
      <c r="H229" s="94">
        <v>83.096000000000004</v>
      </c>
      <c r="I229" s="93">
        <v>109.07</v>
      </c>
      <c r="J229" s="94">
        <v>31.082999999999998</v>
      </c>
      <c r="K229" s="93">
        <v>34.277000000000001</v>
      </c>
      <c r="L229" s="94">
        <v>44.194000000000003</v>
      </c>
      <c r="M229" s="93">
        <v>62.210999999999999</v>
      </c>
      <c r="N229" s="94">
        <v>117.277</v>
      </c>
      <c r="O229" s="93">
        <v>139.21</v>
      </c>
      <c r="P229" s="146">
        <v>497</v>
      </c>
      <c r="Q229" s="94">
        <v>0.63770000000000004</v>
      </c>
      <c r="R229" s="93">
        <v>0.81399999999999995</v>
      </c>
      <c r="S229" s="94">
        <v>0.29149999999999998</v>
      </c>
      <c r="T229" s="93">
        <v>0.35660000000000003</v>
      </c>
      <c r="U229" s="94">
        <v>1.262</v>
      </c>
      <c r="V229" s="93">
        <v>1.4870000000000001</v>
      </c>
      <c r="W229" s="94">
        <v>1.673</v>
      </c>
      <c r="X229" s="93">
        <v>2.2530000000000001</v>
      </c>
    </row>
    <row r="230" spans="1:24" x14ac:dyDescent="0.2">
      <c r="A230" s="155">
        <v>502</v>
      </c>
      <c r="B230" s="5" t="s">
        <v>825</v>
      </c>
      <c r="C230" s="6">
        <v>54</v>
      </c>
      <c r="D230" s="9" t="s">
        <v>9</v>
      </c>
      <c r="E230" s="323" t="s">
        <v>7</v>
      </c>
      <c r="F230" s="4">
        <v>25.3578890851106</v>
      </c>
      <c r="G230" s="117" t="s">
        <v>316</v>
      </c>
      <c r="H230" s="94">
        <v>26.012</v>
      </c>
      <c r="I230" s="93">
        <v>112.604</v>
      </c>
      <c r="J230" s="94">
        <v>15.061</v>
      </c>
      <c r="K230" s="93">
        <v>45.405000000000001</v>
      </c>
      <c r="L230" s="94">
        <v>35.845999999999997</v>
      </c>
      <c r="M230" s="93">
        <v>65.483000000000004</v>
      </c>
      <c r="N230" s="94">
        <v>41.636000000000003</v>
      </c>
      <c r="O230" s="93">
        <v>78.825000000000003</v>
      </c>
      <c r="P230" s="148">
        <v>502</v>
      </c>
      <c r="Q230" s="94">
        <v>0.32880000000000004</v>
      </c>
      <c r="R230" s="93">
        <v>0.72429999999999994</v>
      </c>
      <c r="S230" s="94">
        <v>0.21490000000000001</v>
      </c>
      <c r="T230" s="93">
        <v>0.59639999999999993</v>
      </c>
      <c r="U230" s="94">
        <v>0.59710000000000008</v>
      </c>
      <c r="V230" s="93">
        <v>1.357</v>
      </c>
      <c r="W230" s="94">
        <v>1.0620000000000001</v>
      </c>
      <c r="X230" s="93">
        <v>1.7010000000000001</v>
      </c>
    </row>
    <row r="231" spans="1:24" x14ac:dyDescent="0.2">
      <c r="A231" s="153">
        <v>507</v>
      </c>
      <c r="B231" s="1" t="s">
        <v>424</v>
      </c>
      <c r="C231" s="2">
        <v>25</v>
      </c>
      <c r="D231" s="3" t="s">
        <v>6</v>
      </c>
      <c r="E231" s="323" t="s">
        <v>7</v>
      </c>
      <c r="F231" s="4">
        <v>33.816100988219901</v>
      </c>
      <c r="G231" s="117" t="s">
        <v>316</v>
      </c>
      <c r="H231" s="94">
        <v>69.415000000000006</v>
      </c>
      <c r="I231" s="93">
        <v>176.93799999999999</v>
      </c>
      <c r="J231" s="94">
        <v>22.792999999999999</v>
      </c>
      <c r="K231" s="93">
        <v>79.632000000000005</v>
      </c>
      <c r="L231" s="94">
        <v>47.192999999999998</v>
      </c>
      <c r="M231" s="93">
        <v>75.299000000000007</v>
      </c>
      <c r="N231" s="94">
        <v>123.798</v>
      </c>
      <c r="O231" s="93">
        <v>174.65</v>
      </c>
      <c r="P231" s="146">
        <v>507</v>
      </c>
      <c r="Q231" s="94">
        <v>1.304</v>
      </c>
      <c r="R231" s="93">
        <v>2.4169999999999998</v>
      </c>
      <c r="S231" s="94">
        <v>0.55320000000000003</v>
      </c>
      <c r="T231" s="93">
        <v>0.61320000000000008</v>
      </c>
      <c r="U231" s="94">
        <v>3.6160000000000001</v>
      </c>
      <c r="V231" s="93">
        <v>4.7880000000000003</v>
      </c>
      <c r="W231" s="94">
        <v>5.4160000000000004</v>
      </c>
      <c r="X231" s="93">
        <v>6.7050000000000001</v>
      </c>
    </row>
    <row r="232" spans="1:24" x14ac:dyDescent="0.2">
      <c r="A232" s="153">
        <v>512</v>
      </c>
      <c r="B232" s="1" t="s">
        <v>583</v>
      </c>
      <c r="C232" s="2">
        <v>28</v>
      </c>
      <c r="D232" s="3" t="s">
        <v>6</v>
      </c>
      <c r="E232" s="323" t="s">
        <v>7</v>
      </c>
      <c r="F232" s="4">
        <v>25.145836860901898</v>
      </c>
      <c r="G232" s="117" t="s">
        <v>316</v>
      </c>
      <c r="H232" s="94">
        <v>52.081470000000003</v>
      </c>
      <c r="I232" s="93">
        <v>68.047979999999995</v>
      </c>
      <c r="J232" s="94">
        <v>14.80734</v>
      </c>
      <c r="K232" s="93">
        <v>30.690339999999999</v>
      </c>
      <c r="L232" s="94">
        <v>13.254520000000001</v>
      </c>
      <c r="M232" s="93">
        <v>43.038640000000001</v>
      </c>
      <c r="N232" s="94">
        <v>23.449169999999999</v>
      </c>
      <c r="O232" s="93">
        <v>33.008240000000001</v>
      </c>
      <c r="P232" s="146">
        <v>512</v>
      </c>
      <c r="Q232" s="94">
        <v>1.7955329999999998</v>
      </c>
      <c r="R232" s="93">
        <v>2.2729470000000003</v>
      </c>
      <c r="S232" s="94">
        <v>0.60824800000000001</v>
      </c>
      <c r="T232" s="93">
        <v>1.317094</v>
      </c>
      <c r="U232" s="94">
        <v>5.9260249999999992</v>
      </c>
      <c r="V232" s="93">
        <v>6.3576999999999995</v>
      </c>
      <c r="W232" s="94">
        <v>0.82124359999999996</v>
      </c>
      <c r="X232" s="93">
        <v>0.96579999999999999</v>
      </c>
    </row>
    <row r="233" spans="1:24" x14ac:dyDescent="0.2">
      <c r="A233" s="154">
        <v>519</v>
      </c>
      <c r="B233" s="10" t="s">
        <v>853</v>
      </c>
      <c r="C233" s="11">
        <v>49</v>
      </c>
      <c r="D233" s="9" t="s">
        <v>9</v>
      </c>
      <c r="E233" s="323" t="s">
        <v>7</v>
      </c>
      <c r="F233" s="4">
        <v>18.528233372004099</v>
      </c>
      <c r="G233" s="117" t="s">
        <v>316</v>
      </c>
      <c r="H233" s="94">
        <v>41.560580000000002</v>
      </c>
      <c r="I233" s="93">
        <v>69.393219999999999</v>
      </c>
      <c r="J233" s="94">
        <v>21.13514</v>
      </c>
      <c r="K233" s="93">
        <v>31.616919999999997</v>
      </c>
      <c r="L233" s="94">
        <v>60.049050000000001</v>
      </c>
      <c r="M233" s="93">
        <v>101.42569999999999</v>
      </c>
      <c r="N233" s="94">
        <v>67.382580000000004</v>
      </c>
      <c r="O233" s="93">
        <v>83.74906</v>
      </c>
      <c r="P233" s="147">
        <v>519</v>
      </c>
      <c r="Q233" s="94">
        <v>0.91764999999999997</v>
      </c>
      <c r="R233" s="93">
        <v>2.4008989999999999</v>
      </c>
      <c r="S233" s="94">
        <v>0.57599999999999996</v>
      </c>
      <c r="T233" s="93">
        <v>0.9105915</v>
      </c>
      <c r="U233" s="94">
        <v>17.652000000000001</v>
      </c>
      <c r="V233" s="93">
        <v>20.977889999999999</v>
      </c>
      <c r="W233" s="94">
        <v>1.6032010000000001</v>
      </c>
      <c r="X233" s="93">
        <v>2.0566060000000004</v>
      </c>
    </row>
    <row r="234" spans="1:24" x14ac:dyDescent="0.2">
      <c r="A234" s="154">
        <v>522</v>
      </c>
      <c r="B234" s="10" t="s">
        <v>822</v>
      </c>
      <c r="C234" s="11">
        <v>39</v>
      </c>
      <c r="D234" s="9" t="s">
        <v>9</v>
      </c>
      <c r="E234" s="323" t="s">
        <v>123</v>
      </c>
      <c r="F234" s="4">
        <v>26.738478294636</v>
      </c>
      <c r="G234" s="117" t="s">
        <v>316</v>
      </c>
      <c r="H234" s="94">
        <v>10.91215</v>
      </c>
      <c r="I234" s="93">
        <v>67.631410000000002</v>
      </c>
      <c r="J234" s="94">
        <v>13.25869</v>
      </c>
      <c r="K234" s="93">
        <v>17.223310000000001</v>
      </c>
      <c r="L234" s="94">
        <v>48.162339999999993</v>
      </c>
      <c r="M234" s="93">
        <v>82.407270000000011</v>
      </c>
      <c r="N234" s="94">
        <v>60.98339</v>
      </c>
      <c r="O234" s="93">
        <v>75.109380000000002</v>
      </c>
      <c r="P234" s="147">
        <v>522</v>
      </c>
      <c r="Q234" s="94">
        <v>0.58050999999999997</v>
      </c>
      <c r="R234" s="93">
        <v>1.0388499999999998</v>
      </c>
      <c r="S234" s="94">
        <v>0.123</v>
      </c>
      <c r="T234" s="93">
        <v>0.201653</v>
      </c>
      <c r="U234" s="94">
        <v>12.78872</v>
      </c>
      <c r="V234" s="93">
        <v>14.89057</v>
      </c>
      <c r="W234" s="94">
        <v>0.69273109999999993</v>
      </c>
      <c r="X234" s="93">
        <v>0.70658600000000005</v>
      </c>
    </row>
    <row r="235" spans="1:24" x14ac:dyDescent="0.2">
      <c r="A235" s="153">
        <v>524</v>
      </c>
      <c r="B235" s="1" t="s">
        <v>684</v>
      </c>
      <c r="C235" s="2">
        <v>25</v>
      </c>
      <c r="D235" s="3" t="s">
        <v>6</v>
      </c>
      <c r="E235" s="323" t="s">
        <v>7</v>
      </c>
      <c r="F235" s="4">
        <v>25.109140493211601</v>
      </c>
      <c r="G235" s="117" t="s">
        <v>316</v>
      </c>
      <c r="H235" s="94">
        <v>107.6814</v>
      </c>
      <c r="I235" s="93">
        <v>141.61010000000002</v>
      </c>
      <c r="J235" s="94">
        <v>34.744430000000001</v>
      </c>
      <c r="K235" s="93">
        <v>18.817820000000001</v>
      </c>
      <c r="L235" s="94">
        <v>41.549160000000001</v>
      </c>
      <c r="M235" s="93">
        <v>57.506779999999999</v>
      </c>
      <c r="N235" s="94">
        <v>40.044599999999996</v>
      </c>
      <c r="O235" s="93">
        <v>53.142110000000002</v>
      </c>
      <c r="P235" s="146">
        <v>524</v>
      </c>
      <c r="Q235" s="94">
        <v>0.497</v>
      </c>
      <c r="R235" s="93">
        <v>0.39900000000000002</v>
      </c>
      <c r="S235" s="94">
        <v>1.0673170000000001</v>
      </c>
      <c r="T235" s="93">
        <v>0.57979800000000004</v>
      </c>
      <c r="U235" s="94">
        <v>1.7470000000000001</v>
      </c>
      <c r="V235" s="93">
        <v>4.8759160000000001</v>
      </c>
      <c r="W235" s="94">
        <v>0.63531169999999992</v>
      </c>
      <c r="X235" s="93">
        <v>1.0109699999999999</v>
      </c>
    </row>
    <row r="236" spans="1:24" x14ac:dyDescent="0.2">
      <c r="A236" s="153">
        <v>526</v>
      </c>
      <c r="B236" s="1" t="s">
        <v>425</v>
      </c>
      <c r="C236" s="2">
        <v>28</v>
      </c>
      <c r="D236" s="3" t="s">
        <v>6</v>
      </c>
      <c r="E236" s="323" t="s">
        <v>7</v>
      </c>
      <c r="F236" s="4">
        <v>26.5895474231476</v>
      </c>
      <c r="G236" s="117" t="s">
        <v>316</v>
      </c>
      <c r="H236" s="94">
        <v>60.53087</v>
      </c>
      <c r="I236" s="93">
        <v>98.6952</v>
      </c>
      <c r="J236" s="94">
        <v>32.214240000000004</v>
      </c>
      <c r="K236" s="93">
        <v>33.914300000000004</v>
      </c>
      <c r="L236" s="94">
        <v>50.404900000000005</v>
      </c>
      <c r="M236" s="93">
        <v>87.880690000000001</v>
      </c>
      <c r="N236" s="94">
        <v>44.721539999999997</v>
      </c>
      <c r="O236" s="93">
        <v>76.189440000000005</v>
      </c>
      <c r="P236" s="146">
        <v>526</v>
      </c>
      <c r="Q236" s="94">
        <v>0.1637681</v>
      </c>
      <c r="R236" s="93">
        <v>0.24971000000000002</v>
      </c>
      <c r="S236" s="94">
        <v>0.46813900000000003</v>
      </c>
      <c r="T236" s="93">
        <v>0.63700000000000001</v>
      </c>
      <c r="U236" s="94">
        <v>6.9275669999999998</v>
      </c>
      <c r="V236" s="93">
        <v>10.369200000000001</v>
      </c>
      <c r="W236" s="94">
        <v>1.487131</v>
      </c>
      <c r="X236" s="93">
        <v>1.5814999999999999</v>
      </c>
    </row>
    <row r="237" spans="1:24" x14ac:dyDescent="0.2">
      <c r="A237" s="153">
        <v>531</v>
      </c>
      <c r="B237" s="1" t="s">
        <v>646</v>
      </c>
      <c r="C237" s="2">
        <v>21</v>
      </c>
      <c r="D237" s="3" t="s">
        <v>6</v>
      </c>
      <c r="E237" s="323" t="s">
        <v>7</v>
      </c>
      <c r="F237" s="4">
        <v>29.693131068832901</v>
      </c>
      <c r="G237" s="117" t="s">
        <v>316</v>
      </c>
      <c r="H237" s="94">
        <v>50.309870000000004</v>
      </c>
      <c r="I237" s="93">
        <v>168.08799999999999</v>
      </c>
      <c r="J237" s="94">
        <v>19.973389999999998</v>
      </c>
      <c r="K237" s="93">
        <v>51.037559999999999</v>
      </c>
      <c r="L237" s="94">
        <v>78.025279999999995</v>
      </c>
      <c r="M237" s="93">
        <v>113.4532</v>
      </c>
      <c r="N237" s="94">
        <v>15.410410000000001</v>
      </c>
      <c r="O237" s="93">
        <v>16.851880000000001</v>
      </c>
      <c r="P237" s="146">
        <v>531</v>
      </c>
      <c r="Q237" s="94">
        <v>0.36588999999999999</v>
      </c>
      <c r="R237" s="93">
        <v>0.28995929999999998</v>
      </c>
      <c r="S237" s="94">
        <v>7.3950000000000002E-2</v>
      </c>
      <c r="T237" s="93">
        <v>0.10122</v>
      </c>
      <c r="U237" s="94">
        <v>1.9653800000000001</v>
      </c>
      <c r="V237" s="93">
        <v>3.7955210000000004</v>
      </c>
      <c r="W237" s="94">
        <v>1.459036</v>
      </c>
      <c r="X237" s="93">
        <v>0.17978520000000001</v>
      </c>
    </row>
    <row r="238" spans="1:24" x14ac:dyDescent="0.2">
      <c r="A238" s="156">
        <v>535</v>
      </c>
      <c r="B238" s="7" t="s">
        <v>468</v>
      </c>
      <c r="C238" s="8">
        <v>65</v>
      </c>
      <c r="D238" s="3" t="s">
        <v>6</v>
      </c>
      <c r="E238" s="323" t="s">
        <v>7</v>
      </c>
      <c r="F238" s="4">
        <v>28.061538461538401</v>
      </c>
      <c r="G238" s="118" t="s">
        <v>8</v>
      </c>
      <c r="H238" s="94">
        <v>105.6812</v>
      </c>
      <c r="I238" s="93">
        <v>277.83820000000003</v>
      </c>
      <c r="J238" s="94">
        <v>20.847939999999998</v>
      </c>
      <c r="K238" s="93">
        <v>42.382649999999998</v>
      </c>
      <c r="L238" s="94">
        <v>16.795150000000003</v>
      </c>
      <c r="M238" s="93">
        <v>81.582710000000006</v>
      </c>
      <c r="N238" s="94">
        <v>25.778209999999998</v>
      </c>
      <c r="O238" s="93">
        <v>30.52413</v>
      </c>
      <c r="P238" s="149">
        <v>535</v>
      </c>
      <c r="Q238" s="94">
        <v>0.90300000000000002</v>
      </c>
      <c r="R238" s="93">
        <v>1.325523</v>
      </c>
      <c r="S238" s="94">
        <v>0.11896999999999999</v>
      </c>
      <c r="T238" s="93">
        <v>0.14890999999999999</v>
      </c>
      <c r="U238" s="94">
        <v>3.2679999999999998</v>
      </c>
      <c r="V238" s="93">
        <v>4.2349979999999992</v>
      </c>
      <c r="W238" s="94">
        <v>0.68345770000000006</v>
      </c>
      <c r="X238" s="93">
        <v>0.89605190000000001</v>
      </c>
    </row>
    <row r="239" spans="1:24" x14ac:dyDescent="0.2">
      <c r="A239" s="153">
        <v>539</v>
      </c>
      <c r="B239" s="1" t="s">
        <v>605</v>
      </c>
      <c r="C239" s="2">
        <v>18</v>
      </c>
      <c r="D239" s="9" t="s">
        <v>9</v>
      </c>
      <c r="E239" s="323" t="s">
        <v>7</v>
      </c>
      <c r="F239" s="4">
        <v>22.514497098244501</v>
      </c>
      <c r="G239" s="117" t="s">
        <v>316</v>
      </c>
      <c r="H239" s="94">
        <v>185.55250000000001</v>
      </c>
      <c r="I239" s="93">
        <v>244.74470000000002</v>
      </c>
      <c r="J239" s="94">
        <v>29.80658</v>
      </c>
      <c r="K239" s="93">
        <v>31.546610000000001</v>
      </c>
      <c r="L239" s="94">
        <v>46.434059999999995</v>
      </c>
      <c r="M239" s="93">
        <v>56.661279999999998</v>
      </c>
      <c r="N239" s="94">
        <v>15.59243</v>
      </c>
      <c r="O239" s="93">
        <v>11.374709999999999</v>
      </c>
      <c r="P239" s="146">
        <v>539</v>
      </c>
      <c r="Q239" s="94">
        <v>4.4188590000000003</v>
      </c>
      <c r="R239" s="93">
        <v>6.8087389999999992</v>
      </c>
      <c r="S239" s="94">
        <v>0.62264999999999993</v>
      </c>
      <c r="T239" s="93">
        <v>0.50152999999999992</v>
      </c>
      <c r="U239" s="94">
        <v>2.0819999999999999</v>
      </c>
      <c r="V239" s="93">
        <v>1.4766400000000002</v>
      </c>
      <c r="W239" s="94">
        <v>0.1627692</v>
      </c>
      <c r="X239" s="93">
        <v>0.29834949999999999</v>
      </c>
    </row>
    <row r="240" spans="1:24" x14ac:dyDescent="0.2">
      <c r="A240" s="153">
        <v>540</v>
      </c>
      <c r="B240" s="1" t="s">
        <v>602</v>
      </c>
      <c r="C240" s="2">
        <v>18</v>
      </c>
      <c r="D240" s="9" t="s">
        <v>9</v>
      </c>
      <c r="E240" s="323" t="s">
        <v>7</v>
      </c>
      <c r="F240" s="4">
        <v>19.4368705001067</v>
      </c>
      <c r="G240" s="117" t="s">
        <v>316</v>
      </c>
      <c r="H240" s="116" t="s">
        <v>392</v>
      </c>
      <c r="I240" s="93"/>
      <c r="J240" s="116" t="s">
        <v>393</v>
      </c>
      <c r="K240" s="93"/>
      <c r="L240" s="116" t="s">
        <v>394</v>
      </c>
      <c r="M240" s="93"/>
      <c r="N240" s="116" t="s">
        <v>395</v>
      </c>
      <c r="O240" s="93"/>
      <c r="P240" s="146">
        <v>540</v>
      </c>
      <c r="Q240" s="116" t="s">
        <v>389</v>
      </c>
      <c r="R240" s="93"/>
      <c r="S240" s="116" t="s">
        <v>390</v>
      </c>
      <c r="T240" s="93"/>
      <c r="U240" s="116" t="s">
        <v>396</v>
      </c>
      <c r="V240" s="93"/>
      <c r="W240" s="116" t="s">
        <v>397</v>
      </c>
      <c r="X240" s="93"/>
    </row>
    <row r="241" spans="1:24" x14ac:dyDescent="0.2">
      <c r="A241" s="153">
        <v>550</v>
      </c>
      <c r="B241" s="1" t="s">
        <v>605</v>
      </c>
      <c r="C241" s="2">
        <v>19</v>
      </c>
      <c r="D241" s="3" t="s">
        <v>6</v>
      </c>
      <c r="E241" s="323" t="s">
        <v>7</v>
      </c>
      <c r="F241" s="4">
        <v>19.319359056247499</v>
      </c>
      <c r="G241" s="117" t="s">
        <v>316</v>
      </c>
      <c r="H241" s="94">
        <v>105.76219999999999</v>
      </c>
      <c r="I241" s="93">
        <v>483.858</v>
      </c>
      <c r="J241" s="94">
        <v>10.39396</v>
      </c>
      <c r="K241" s="93">
        <v>19.135650000000002</v>
      </c>
      <c r="L241" s="94">
        <v>16.518470000000001</v>
      </c>
      <c r="M241" s="93">
        <v>43.388829999999999</v>
      </c>
      <c r="N241" s="94">
        <v>6.2654380000000005</v>
      </c>
      <c r="O241" s="93">
        <v>11.65842</v>
      </c>
      <c r="P241" s="146">
        <v>550</v>
      </c>
      <c r="Q241" s="94">
        <v>1.863</v>
      </c>
      <c r="R241" s="93">
        <v>2.8079999999999998</v>
      </c>
      <c r="S241" s="94">
        <v>4.6679999999999999E-2</v>
      </c>
      <c r="T241" s="93">
        <v>7.1903000000000009E-2</v>
      </c>
      <c r="U241" s="94">
        <v>0.19964999999999999</v>
      </c>
      <c r="V241" s="93">
        <v>0.28355999999999998</v>
      </c>
      <c r="W241" s="94">
        <v>0.36799999999999999</v>
      </c>
      <c r="X241" s="93">
        <v>0.52600000000000002</v>
      </c>
    </row>
    <row r="242" spans="1:24" x14ac:dyDescent="0.2">
      <c r="A242" s="153">
        <v>553</v>
      </c>
      <c r="B242" s="1" t="s">
        <v>615</v>
      </c>
      <c r="C242" s="2">
        <v>19</v>
      </c>
      <c r="D242" s="9" t="s">
        <v>9</v>
      </c>
      <c r="E242" s="323" t="s">
        <v>7</v>
      </c>
      <c r="F242" s="4">
        <v>21.869141406926499</v>
      </c>
      <c r="G242" s="117" t="s">
        <v>316</v>
      </c>
      <c r="H242" s="94">
        <v>25.308970000000002</v>
      </c>
      <c r="I242" s="93">
        <v>77.390289999999993</v>
      </c>
      <c r="J242" s="94">
        <v>16.930799999999998</v>
      </c>
      <c r="K242" s="93">
        <v>45.409779999999998</v>
      </c>
      <c r="L242" s="94">
        <v>36.473589999999994</v>
      </c>
      <c r="M242" s="93">
        <v>54.227179999999997</v>
      </c>
      <c r="N242" s="94">
        <v>7.4467229999999995</v>
      </c>
      <c r="O242" s="93">
        <v>15.313639999999999</v>
      </c>
      <c r="P242" s="146">
        <v>553</v>
      </c>
      <c r="Q242" s="94">
        <v>0.46017000000000002</v>
      </c>
      <c r="R242" s="93">
        <v>4.242</v>
      </c>
      <c r="S242" s="94">
        <v>0.42499999999999999</v>
      </c>
      <c r="T242" s="93">
        <v>0.66659999999999997</v>
      </c>
      <c r="U242" s="94">
        <v>0.10285</v>
      </c>
      <c r="V242" s="93">
        <v>0.23646999999999999</v>
      </c>
      <c r="W242" s="94">
        <v>0.43702390000000002</v>
      </c>
      <c r="X242" s="93">
        <v>0.63930390000000004</v>
      </c>
    </row>
    <row r="243" spans="1:24" x14ac:dyDescent="0.2">
      <c r="A243" s="153">
        <v>556</v>
      </c>
      <c r="B243" s="1" t="s">
        <v>615</v>
      </c>
      <c r="C243" s="2">
        <v>19</v>
      </c>
      <c r="D243" s="3" t="s">
        <v>6</v>
      </c>
      <c r="E243" s="323" t="s">
        <v>7</v>
      </c>
      <c r="F243" s="4">
        <v>22.9121491136343</v>
      </c>
      <c r="G243" s="117" t="s">
        <v>316</v>
      </c>
      <c r="H243" s="94">
        <v>9.131119</v>
      </c>
      <c r="I243" s="93">
        <v>71.235609999999994</v>
      </c>
      <c r="J243" s="94">
        <v>40.86889</v>
      </c>
      <c r="K243" s="93">
        <v>53.409649999999999</v>
      </c>
      <c r="L243" s="94">
        <v>47.29918</v>
      </c>
      <c r="M243" s="93">
        <v>136.98079999999999</v>
      </c>
      <c r="N243" s="94">
        <v>3.9418380000000002</v>
      </c>
      <c r="O243" s="93">
        <v>10.084790000000002</v>
      </c>
      <c r="P243" s="146">
        <v>556</v>
      </c>
      <c r="Q243" s="94">
        <v>0.40600000000000003</v>
      </c>
      <c r="R243" s="93">
        <v>0.516988</v>
      </c>
      <c r="S243" s="94">
        <v>3.9E-2</v>
      </c>
      <c r="T243" s="93">
        <v>7.5749999999999998E-2</v>
      </c>
      <c r="U243" s="94">
        <v>1.7125999999999999</v>
      </c>
      <c r="V243" s="93">
        <v>2.30579</v>
      </c>
      <c r="W243" s="94">
        <v>0.36233280000000001</v>
      </c>
      <c r="X243" s="93">
        <v>0.48942770000000002</v>
      </c>
    </row>
    <row r="244" spans="1:24" x14ac:dyDescent="0.2">
      <c r="A244" s="153">
        <v>557</v>
      </c>
      <c r="B244" s="1" t="s">
        <v>621</v>
      </c>
      <c r="C244" s="2">
        <v>18</v>
      </c>
      <c r="D244" s="3" t="s">
        <v>6</v>
      </c>
      <c r="E244" s="323" t="s">
        <v>7</v>
      </c>
      <c r="F244" s="4">
        <v>25.811332594253699</v>
      </c>
      <c r="G244" s="117" t="s">
        <v>316</v>
      </c>
      <c r="H244" s="94">
        <v>2.4942249999999997</v>
      </c>
      <c r="I244" s="93">
        <v>117.1242</v>
      </c>
      <c r="J244" s="94">
        <v>8.4870570000000001</v>
      </c>
      <c r="K244" s="93">
        <v>27.908480000000001</v>
      </c>
      <c r="L244" s="94">
        <v>27.646750000000001</v>
      </c>
      <c r="M244" s="93">
        <v>55.117800000000003</v>
      </c>
      <c r="N244" s="94">
        <v>1.6690740000000002</v>
      </c>
      <c r="O244" s="93">
        <v>5.1762070000000007</v>
      </c>
      <c r="P244" s="146">
        <v>557</v>
      </c>
      <c r="Q244" s="94">
        <v>0.26549499999999998</v>
      </c>
      <c r="R244" s="93">
        <v>0.30099999999999999</v>
      </c>
      <c r="S244" s="94">
        <v>8.5000000000000006E-2</v>
      </c>
      <c r="T244" s="93">
        <v>0.13836000000000001</v>
      </c>
      <c r="U244" s="94">
        <v>0.32700000000000001</v>
      </c>
      <c r="V244" s="93">
        <v>0.191</v>
      </c>
      <c r="W244" s="94">
        <v>0.13300000000000001</v>
      </c>
      <c r="X244" s="93">
        <v>0.18746260000000001</v>
      </c>
    </row>
    <row r="245" spans="1:24" x14ac:dyDescent="0.2">
      <c r="A245" s="153">
        <v>558</v>
      </c>
      <c r="B245" s="1" t="s">
        <v>626</v>
      </c>
      <c r="C245" s="2">
        <v>18</v>
      </c>
      <c r="D245" s="3" t="s">
        <v>6</v>
      </c>
      <c r="E245" s="323" t="s">
        <v>7</v>
      </c>
      <c r="F245" s="4">
        <v>17.765131438179999</v>
      </c>
      <c r="G245" s="117" t="s">
        <v>316</v>
      </c>
      <c r="H245" s="94">
        <v>38.406030000000001</v>
      </c>
      <c r="I245" s="93">
        <v>67.165329999999997</v>
      </c>
      <c r="J245" s="94">
        <v>30.97287</v>
      </c>
      <c r="K245" s="93">
        <v>38.232750000000003</v>
      </c>
      <c r="L245" s="94">
        <v>43.869519999999994</v>
      </c>
      <c r="M245" s="93">
        <v>64.821029999999993</v>
      </c>
      <c r="N245" s="94">
        <v>5.3549009999999999</v>
      </c>
      <c r="O245" s="93">
        <v>10.115180000000001</v>
      </c>
      <c r="P245" s="146">
        <v>558</v>
      </c>
      <c r="Q245" s="94">
        <v>2.2320000000000002</v>
      </c>
      <c r="R245" s="93">
        <v>1.673977</v>
      </c>
      <c r="S245" s="94">
        <v>0.14785900000000002</v>
      </c>
      <c r="T245" s="93">
        <v>0.23599999999999999</v>
      </c>
      <c r="U245" s="94">
        <v>0.75700000000000001</v>
      </c>
      <c r="V245" s="93">
        <v>1.2737850000000002</v>
      </c>
      <c r="W245" s="94">
        <v>0.35114100000000004</v>
      </c>
      <c r="X245" s="93">
        <v>0.3586336</v>
      </c>
    </row>
    <row r="246" spans="1:24" x14ac:dyDescent="0.2">
      <c r="A246" s="153">
        <v>559</v>
      </c>
      <c r="B246" s="1" t="s">
        <v>621</v>
      </c>
      <c r="C246" s="2">
        <v>18</v>
      </c>
      <c r="D246" s="3" t="s">
        <v>6</v>
      </c>
      <c r="E246" s="323" t="s">
        <v>7</v>
      </c>
      <c r="F246" s="4">
        <v>22.9280363232856</v>
      </c>
      <c r="G246" s="117" t="s">
        <v>316</v>
      </c>
      <c r="H246" s="94">
        <v>23.352</v>
      </c>
      <c r="I246" s="93">
        <v>120.613</v>
      </c>
      <c r="J246" s="94">
        <v>12.724</v>
      </c>
      <c r="K246" s="93">
        <v>19.448</v>
      </c>
      <c r="L246" s="94">
        <v>11.627000000000001</v>
      </c>
      <c r="M246" s="93">
        <v>25.831</v>
      </c>
      <c r="N246" s="94">
        <v>6.1719999999999997</v>
      </c>
      <c r="O246" s="93">
        <v>11.707000000000001</v>
      </c>
      <c r="P246" s="146">
        <v>559</v>
      </c>
      <c r="Q246" s="94">
        <v>1.246</v>
      </c>
      <c r="R246" s="93">
        <v>6.8780000000000001</v>
      </c>
      <c r="S246" s="94">
        <v>0.13900000000000001</v>
      </c>
      <c r="T246" s="93">
        <v>0.17899999999999999</v>
      </c>
      <c r="U246" s="94">
        <v>0.156</v>
      </c>
      <c r="V246" s="93">
        <v>0.224</v>
      </c>
      <c r="W246" s="94">
        <v>0.126</v>
      </c>
      <c r="X246" s="93">
        <v>0.17899999999999999</v>
      </c>
    </row>
    <row r="247" spans="1:24" x14ac:dyDescent="0.2">
      <c r="A247" s="153">
        <v>560</v>
      </c>
      <c r="B247" s="1" t="s">
        <v>668</v>
      </c>
      <c r="C247" s="2">
        <v>18</v>
      </c>
      <c r="D247" s="3" t="s">
        <v>6</v>
      </c>
      <c r="E247" s="323" t="s">
        <v>7</v>
      </c>
      <c r="F247" s="4">
        <v>25.502540821237901</v>
      </c>
      <c r="G247" s="117" t="s">
        <v>316</v>
      </c>
      <c r="H247" s="94">
        <v>35.965993000000005</v>
      </c>
      <c r="I247" s="93">
        <v>156.48436999999998</v>
      </c>
      <c r="J247" s="94">
        <v>40.013629999999999</v>
      </c>
      <c r="K247" s="93">
        <v>42.085650000000001</v>
      </c>
      <c r="L247" s="94">
        <v>70.259810000000002</v>
      </c>
      <c r="M247" s="93">
        <v>115.8395</v>
      </c>
      <c r="N247" s="94">
        <v>21.762910000000002</v>
      </c>
      <c r="O247" s="93">
        <v>25.33905</v>
      </c>
      <c r="P247" s="146">
        <v>560</v>
      </c>
      <c r="Q247" s="94">
        <v>1.5509760000000001</v>
      </c>
      <c r="R247" s="93">
        <v>3.079898</v>
      </c>
      <c r="S247" s="94">
        <v>0.78491699999999998</v>
      </c>
      <c r="T247" s="93">
        <v>0.93922680000000003</v>
      </c>
      <c r="U247" s="94">
        <v>1.415</v>
      </c>
      <c r="V247" s="93">
        <v>2.536</v>
      </c>
      <c r="W247" s="94">
        <v>0.46854899999999999</v>
      </c>
      <c r="X247" s="93">
        <v>0.6322065</v>
      </c>
    </row>
    <row r="248" spans="1:24" x14ac:dyDescent="0.2">
      <c r="A248" s="153">
        <v>561</v>
      </c>
      <c r="B248" s="1" t="s">
        <v>666</v>
      </c>
      <c r="C248" s="2">
        <v>18</v>
      </c>
      <c r="D248" s="9" t="s">
        <v>9</v>
      </c>
      <c r="E248" s="323" t="s">
        <v>7</v>
      </c>
      <c r="F248" s="4">
        <v>24.077288752953798</v>
      </c>
      <c r="G248" s="117" t="s">
        <v>316</v>
      </c>
      <c r="H248" s="94">
        <v>69.606336999999996</v>
      </c>
      <c r="I248" s="93">
        <v>199.57962000000001</v>
      </c>
      <c r="J248" s="94">
        <v>16.469099999999997</v>
      </c>
      <c r="K248" s="93">
        <v>20.903290000000002</v>
      </c>
      <c r="L248" s="94">
        <v>48.716650000000001</v>
      </c>
      <c r="M248" s="93">
        <v>57.487169999999999</v>
      </c>
      <c r="N248" s="94">
        <v>6.5170760000000003</v>
      </c>
      <c r="O248" s="93">
        <v>13.33832</v>
      </c>
      <c r="P248" s="146">
        <v>561</v>
      </c>
      <c r="Q248" s="94">
        <v>2.0559189999999998</v>
      </c>
      <c r="R248" s="93">
        <v>4.9024999999999999</v>
      </c>
      <c r="S248" s="94">
        <v>0.292516</v>
      </c>
      <c r="T248" s="93">
        <v>1.3826700000000001</v>
      </c>
      <c r="U248" s="94">
        <v>0.39892</v>
      </c>
      <c r="V248" s="93">
        <v>1.6899000000000002</v>
      </c>
      <c r="W248" s="94">
        <v>0.22544999999999998</v>
      </c>
      <c r="X248" s="93">
        <v>0.68799999999999994</v>
      </c>
    </row>
    <row r="249" spans="1:24" x14ac:dyDescent="0.2">
      <c r="A249" s="153">
        <v>562</v>
      </c>
      <c r="B249" s="1" t="s">
        <v>667</v>
      </c>
      <c r="C249" s="2">
        <v>18</v>
      </c>
      <c r="D249" s="9" t="s">
        <v>9</v>
      </c>
      <c r="E249" s="323" t="s">
        <v>7</v>
      </c>
      <c r="F249" s="4">
        <v>34.379428297295199</v>
      </c>
      <c r="G249" s="117" t="s">
        <v>316</v>
      </c>
      <c r="H249" s="94">
        <v>113.60915</v>
      </c>
      <c r="I249" s="93">
        <v>201.12079</v>
      </c>
      <c r="J249" s="94">
        <v>28.930769999999999</v>
      </c>
      <c r="K249" s="93">
        <v>62.6447</v>
      </c>
      <c r="L249" s="94">
        <v>44.787030000000001</v>
      </c>
      <c r="M249" s="93">
        <v>53.007889999999996</v>
      </c>
      <c r="N249" s="94">
        <v>8.4513780000000001</v>
      </c>
      <c r="O249" s="93">
        <v>14.157360000000001</v>
      </c>
      <c r="P249" s="146">
        <v>562</v>
      </c>
      <c r="Q249" s="94">
        <v>1.00068</v>
      </c>
      <c r="R249" s="93">
        <v>1.4166800000000002</v>
      </c>
      <c r="S249" s="94">
        <v>0.19059999999999999</v>
      </c>
      <c r="T249" s="93">
        <v>0.87557000000000007</v>
      </c>
      <c r="U249" s="94">
        <v>0.98399999999999999</v>
      </c>
      <c r="V249" s="93">
        <v>1.1266449999999999</v>
      </c>
      <c r="W249" s="94">
        <v>0.19895400000000002</v>
      </c>
      <c r="X249" s="93">
        <v>0.23857</v>
      </c>
    </row>
    <row r="250" spans="1:24" x14ac:dyDescent="0.2">
      <c r="A250" s="153">
        <v>563</v>
      </c>
      <c r="B250" s="1" t="s">
        <v>618</v>
      </c>
      <c r="C250" s="2">
        <v>18</v>
      </c>
      <c r="D250" s="3" t="s">
        <v>6</v>
      </c>
      <c r="E250" s="323" t="s">
        <v>10</v>
      </c>
      <c r="F250" s="4">
        <v>26.581555987839099</v>
      </c>
      <c r="G250" s="117" t="s">
        <v>316</v>
      </c>
      <c r="H250" s="94">
        <v>30.036227</v>
      </c>
      <c r="I250" s="93">
        <v>47.553817000000002</v>
      </c>
      <c r="J250" s="94">
        <v>24.440720000000002</v>
      </c>
      <c r="K250" s="93">
        <v>21.3842</v>
      </c>
      <c r="L250" s="94">
        <v>20.742039999999999</v>
      </c>
      <c r="M250" s="93">
        <v>24.040140000000001</v>
      </c>
      <c r="N250" s="94">
        <v>1.478005</v>
      </c>
      <c r="O250" s="93">
        <v>1.6077460000000001</v>
      </c>
      <c r="P250" s="146">
        <v>563</v>
      </c>
      <c r="Q250" s="94">
        <v>0.214</v>
      </c>
      <c r="R250" s="93">
        <v>0.42599999999999999</v>
      </c>
      <c r="S250" s="94">
        <v>3.9119220000000001</v>
      </c>
      <c r="T250" s="93">
        <v>3.407</v>
      </c>
      <c r="U250" s="94">
        <v>0.3</v>
      </c>
      <c r="V250" s="93">
        <v>0.53200000000000003</v>
      </c>
      <c r="W250" s="94">
        <v>6.5313999999999997E-2</v>
      </c>
      <c r="X250" s="93">
        <v>9.2349999999999988E-2</v>
      </c>
    </row>
    <row r="251" spans="1:24" x14ac:dyDescent="0.2">
      <c r="A251" s="153">
        <v>564</v>
      </c>
      <c r="B251" s="1" t="s">
        <v>667</v>
      </c>
      <c r="C251" s="2">
        <v>18</v>
      </c>
      <c r="D251" s="9" t="s">
        <v>9</v>
      </c>
      <c r="E251" s="323" t="s">
        <v>7</v>
      </c>
      <c r="F251" s="4">
        <v>37.733341209829803</v>
      </c>
      <c r="G251" s="117" t="s">
        <v>316</v>
      </c>
      <c r="H251" s="94">
        <v>96.349891</v>
      </c>
      <c r="I251" s="93">
        <v>223.36827</v>
      </c>
      <c r="J251" s="94">
        <v>8.1330170000000006</v>
      </c>
      <c r="K251" s="93">
        <v>21.211470000000002</v>
      </c>
      <c r="L251" s="94">
        <v>16.744520000000001</v>
      </c>
      <c r="M251" s="93">
        <v>33.456480000000006</v>
      </c>
      <c r="N251" s="94">
        <v>8.7939340000000001</v>
      </c>
      <c r="O251" s="93">
        <v>15.705870000000001</v>
      </c>
      <c r="P251" s="146">
        <v>564</v>
      </c>
      <c r="Q251" s="94">
        <v>8.6029999999999998</v>
      </c>
      <c r="R251" s="93">
        <v>21.449590000000001</v>
      </c>
      <c r="S251" s="94">
        <v>5.8418580000000002</v>
      </c>
      <c r="T251" s="93">
        <v>7.9909999999999997</v>
      </c>
      <c r="U251" s="94">
        <v>0.67382000000000009</v>
      </c>
      <c r="V251" s="93">
        <v>2.952</v>
      </c>
      <c r="W251" s="94">
        <v>1.1436849999999998</v>
      </c>
      <c r="X251" s="93">
        <v>1.7817000000000001</v>
      </c>
    </row>
    <row r="252" spans="1:24" x14ac:dyDescent="0.2">
      <c r="A252" s="152" t="s">
        <v>12</v>
      </c>
      <c r="B252" s="19" t="s">
        <v>607</v>
      </c>
      <c r="C252" s="20">
        <v>16</v>
      </c>
      <c r="D252" s="3" t="s">
        <v>6</v>
      </c>
      <c r="E252" s="323" t="s">
        <v>7</v>
      </c>
      <c r="F252" s="4">
        <v>23.254013983367798</v>
      </c>
      <c r="G252" s="117" t="s">
        <v>316</v>
      </c>
      <c r="H252" s="94">
        <v>5.2667630000000001</v>
      </c>
      <c r="I252" s="93">
        <v>9.0939999999999994</v>
      </c>
      <c r="J252" s="94">
        <v>7.86273</v>
      </c>
      <c r="K252" s="93">
        <v>12.725</v>
      </c>
      <c r="L252" s="94">
        <v>24.664759999999998</v>
      </c>
      <c r="M252" s="93">
        <v>30.41198</v>
      </c>
      <c r="N252" s="94">
        <v>14.516999999999999</v>
      </c>
      <c r="O252" s="93">
        <v>25.912890000000001</v>
      </c>
      <c r="P252" s="145" t="s">
        <v>12</v>
      </c>
      <c r="Q252" s="94">
        <v>0.159</v>
      </c>
      <c r="R252" s="93">
        <v>0.3206</v>
      </c>
      <c r="S252" s="94">
        <v>0.92229799999999995</v>
      </c>
      <c r="T252" s="93">
        <v>1.4610000000000001</v>
      </c>
      <c r="U252" s="94">
        <v>0.48399999999999999</v>
      </c>
      <c r="V252" s="93">
        <v>0.54789999999999994</v>
      </c>
      <c r="W252" s="94">
        <v>1.1538499999999998</v>
      </c>
      <c r="X252" s="93">
        <v>1.0912080000000002</v>
      </c>
    </row>
    <row r="253" spans="1:24" x14ac:dyDescent="0.2">
      <c r="A253" s="152" t="s">
        <v>13</v>
      </c>
      <c r="B253" s="19" t="s">
        <v>614</v>
      </c>
      <c r="C253" s="20">
        <v>16</v>
      </c>
      <c r="D253" s="3" t="s">
        <v>6</v>
      </c>
      <c r="E253" s="323" t="s">
        <v>7</v>
      </c>
      <c r="F253" s="4">
        <v>28.2430397740556</v>
      </c>
      <c r="G253" s="117" t="s">
        <v>316</v>
      </c>
      <c r="H253" s="94">
        <v>24.864000000000001</v>
      </c>
      <c r="I253" s="93">
        <v>53.313000000000002</v>
      </c>
      <c r="J253" s="94">
        <v>6.242</v>
      </c>
      <c r="K253" s="93">
        <v>6.3470000000000004</v>
      </c>
      <c r="L253" s="94">
        <v>8.6240000000000006</v>
      </c>
      <c r="M253" s="93">
        <v>13.970690000000001</v>
      </c>
      <c r="N253" s="94">
        <v>5.8780000000000001</v>
      </c>
      <c r="O253" s="93">
        <v>8.15</v>
      </c>
      <c r="P253" s="145" t="s">
        <v>13</v>
      </c>
      <c r="Q253" s="94">
        <v>1.7147000000000001</v>
      </c>
      <c r="R253" s="93">
        <v>3.1108000000000002</v>
      </c>
      <c r="S253" s="94">
        <v>0.19600000000000001</v>
      </c>
      <c r="T253" s="93">
        <v>0.41299999999999998</v>
      </c>
      <c r="U253" s="94">
        <v>3.95E-2</v>
      </c>
      <c r="V253" s="93">
        <v>0.219</v>
      </c>
      <c r="W253" s="94">
        <v>0.28038999999999997</v>
      </c>
      <c r="X253" s="93">
        <v>0.45552999999999999</v>
      </c>
    </row>
    <row r="254" spans="1:24" x14ac:dyDescent="0.2">
      <c r="A254" s="152" t="s">
        <v>14</v>
      </c>
      <c r="B254" s="19" t="s">
        <v>617</v>
      </c>
      <c r="C254" s="20">
        <v>17</v>
      </c>
      <c r="D254" s="3" t="s">
        <v>6</v>
      </c>
      <c r="E254" s="323" t="s">
        <v>7</v>
      </c>
      <c r="F254" s="4">
        <v>29.0444112570001</v>
      </c>
      <c r="G254" s="117" t="s">
        <v>316</v>
      </c>
      <c r="H254" s="94">
        <v>61.268000000000001</v>
      </c>
      <c r="I254" s="93">
        <v>102.30560000000001</v>
      </c>
      <c r="J254" s="94">
        <v>22.234000000000002</v>
      </c>
      <c r="K254" s="93">
        <v>34.886000000000003</v>
      </c>
      <c r="L254" s="94">
        <v>4.9859999999999998</v>
      </c>
      <c r="M254" s="93">
        <v>12.752700000000001</v>
      </c>
      <c r="N254" s="94">
        <v>12.55777</v>
      </c>
      <c r="O254" s="93">
        <v>24.744619999999998</v>
      </c>
      <c r="P254" s="145" t="s">
        <v>14</v>
      </c>
      <c r="Q254" s="94">
        <v>0.63400000000000001</v>
      </c>
      <c r="R254" s="93">
        <v>2.0886999999999998</v>
      </c>
      <c r="S254" s="94">
        <v>1.4419999999999999</v>
      </c>
      <c r="T254" s="93">
        <v>4.0250000000000004</v>
      </c>
      <c r="U254" s="94">
        <v>0.40500000000000003</v>
      </c>
      <c r="V254" s="93">
        <v>1.4550000000000001</v>
      </c>
      <c r="W254" s="94">
        <v>3.1298499999999998</v>
      </c>
      <c r="X254" s="93">
        <v>7.49878</v>
      </c>
    </row>
    <row r="255" spans="1:24" x14ac:dyDescent="0.2">
      <c r="A255" s="152" t="s">
        <v>15</v>
      </c>
      <c r="B255" s="19" t="s">
        <v>625</v>
      </c>
      <c r="C255" s="20">
        <v>17</v>
      </c>
      <c r="D255" s="9" t="s">
        <v>9</v>
      </c>
      <c r="E255" s="323" t="s">
        <v>7</v>
      </c>
      <c r="F255" s="4">
        <v>22.179034627441901</v>
      </c>
      <c r="G255" s="117" t="s">
        <v>316</v>
      </c>
      <c r="H255" s="94">
        <v>6.3440000000000003</v>
      </c>
      <c r="I255" s="93">
        <v>87.203000000000003</v>
      </c>
      <c r="J255" s="94">
        <v>0.18387999999999999</v>
      </c>
      <c r="K255" s="93">
        <v>4.5899599999999996</v>
      </c>
      <c r="L255" s="94">
        <v>1.9979</v>
      </c>
      <c r="M255" s="93">
        <v>5.5970000000000004</v>
      </c>
      <c r="N255" s="94">
        <v>5.3129999999999997</v>
      </c>
      <c r="O255" s="93">
        <v>13.47</v>
      </c>
      <c r="P255" s="145" t="s">
        <v>15</v>
      </c>
      <c r="Q255" s="94">
        <v>0.75490000000000002</v>
      </c>
      <c r="R255" s="93">
        <v>0.26300000000000001</v>
      </c>
      <c r="S255" s="94">
        <v>7.6999999999999999E-2</v>
      </c>
      <c r="T255" s="93">
        <v>6.3899999999999998E-2</v>
      </c>
      <c r="U255" s="94">
        <v>0.502</v>
      </c>
      <c r="V255" s="93">
        <v>0.93895000000000006</v>
      </c>
      <c r="W255" s="94">
        <v>5.2139999999999999E-2</v>
      </c>
      <c r="X255" s="93">
        <v>5.0189999999999999E-2</v>
      </c>
    </row>
    <row r="256" spans="1:24" x14ac:dyDescent="0.2">
      <c r="A256" s="152" t="s">
        <v>16</v>
      </c>
      <c r="B256" s="19" t="s">
        <v>627</v>
      </c>
      <c r="C256" s="20">
        <v>16</v>
      </c>
      <c r="D256" s="3" t="s">
        <v>6</v>
      </c>
      <c r="E256" s="323" t="s">
        <v>123</v>
      </c>
      <c r="F256" s="4">
        <v>29.272234099999999</v>
      </c>
      <c r="G256" s="117" t="s">
        <v>316</v>
      </c>
      <c r="H256" s="94">
        <v>15.691000000000001</v>
      </c>
      <c r="I256" s="93">
        <v>54.146000000000001</v>
      </c>
      <c r="J256" s="94">
        <v>10.406000000000001</v>
      </c>
      <c r="K256" s="93">
        <v>15.879</v>
      </c>
      <c r="L256" s="94">
        <v>5.6689999999999996</v>
      </c>
      <c r="M256" s="93">
        <v>9.8160000000000007</v>
      </c>
      <c r="N256" s="94">
        <v>4.383</v>
      </c>
      <c r="O256" s="93">
        <v>9.07</v>
      </c>
      <c r="P256" s="145" t="s">
        <v>16</v>
      </c>
      <c r="Q256" s="94">
        <v>0.11899999999999999</v>
      </c>
      <c r="R256" s="93">
        <v>0.34300000000000003</v>
      </c>
      <c r="S256" s="94">
        <v>0.121</v>
      </c>
      <c r="T256" s="93">
        <v>0.14699999999999999</v>
      </c>
      <c r="U256" s="94">
        <v>4.4999999999999998E-2</v>
      </c>
      <c r="V256" s="93">
        <v>0.16200000000000001</v>
      </c>
      <c r="W256" s="94">
        <v>9.4E-2</v>
      </c>
      <c r="X256" s="93">
        <v>0.125</v>
      </c>
    </row>
    <row r="257" spans="1:24" x14ac:dyDescent="0.2">
      <c r="A257" s="152" t="s">
        <v>17</v>
      </c>
      <c r="B257" s="19" t="s">
        <v>628</v>
      </c>
      <c r="C257" s="20">
        <v>17</v>
      </c>
      <c r="D257" s="3" t="s">
        <v>6</v>
      </c>
      <c r="E257" s="323" t="s">
        <v>324</v>
      </c>
      <c r="F257" s="4">
        <v>20.5781111843906</v>
      </c>
      <c r="G257" s="117" t="s">
        <v>316</v>
      </c>
      <c r="H257" s="94">
        <v>89.542630000000003</v>
      </c>
      <c r="I257" s="93">
        <v>152.87870000000001</v>
      </c>
      <c r="J257" s="94">
        <v>8.651584999999999</v>
      </c>
      <c r="K257" s="93">
        <v>11.683</v>
      </c>
      <c r="L257" s="94">
        <v>8.9305400000000006</v>
      </c>
      <c r="M257" s="93">
        <v>15.294700000000001</v>
      </c>
      <c r="N257" s="94">
        <v>12.12261</v>
      </c>
      <c r="O257" s="93">
        <v>24.617999999999999</v>
      </c>
      <c r="P257" s="145" t="s">
        <v>17</v>
      </c>
      <c r="Q257" s="94">
        <v>0.36899999999999999</v>
      </c>
      <c r="R257" s="93">
        <v>0.83399999999999996</v>
      </c>
      <c r="S257" s="94">
        <v>0.25963999999999998</v>
      </c>
      <c r="T257" s="93">
        <v>0.85894999999999999</v>
      </c>
      <c r="U257" s="94">
        <v>0.152</v>
      </c>
      <c r="V257" s="93">
        <v>0.33200000000000002</v>
      </c>
      <c r="W257" s="94">
        <v>0.39626999999999996</v>
      </c>
      <c r="X257" s="93">
        <v>0.93764999999999998</v>
      </c>
    </row>
    <row r="258" spans="1:24" x14ac:dyDescent="0.2">
      <c r="A258" s="152" t="s">
        <v>18</v>
      </c>
      <c r="B258" s="19" t="s">
        <v>630</v>
      </c>
      <c r="C258" s="20">
        <v>17</v>
      </c>
      <c r="D258" s="3" t="s">
        <v>6</v>
      </c>
      <c r="E258" s="323" t="s">
        <v>7</v>
      </c>
      <c r="F258" s="4">
        <v>18.970768078972601</v>
      </c>
      <c r="G258" s="117" t="s">
        <v>316</v>
      </c>
      <c r="H258" s="94">
        <v>138.17099999999999</v>
      </c>
      <c r="I258" s="93">
        <v>116.63200000000001</v>
      </c>
      <c r="J258" s="94">
        <v>12.823</v>
      </c>
      <c r="K258" s="93">
        <v>14.911580000000001</v>
      </c>
      <c r="L258" s="94">
        <v>12.212</v>
      </c>
      <c r="M258" s="93">
        <v>11.5745</v>
      </c>
      <c r="N258" s="94">
        <v>10.946969999999999</v>
      </c>
      <c r="O258" s="93">
        <v>9.2247299999999992</v>
      </c>
      <c r="P258" s="145" t="s">
        <v>18</v>
      </c>
      <c r="Q258" s="94">
        <v>1.861</v>
      </c>
      <c r="R258" s="93">
        <v>3.6419999999999999</v>
      </c>
      <c r="S258" s="94">
        <v>0.69199999999999995</v>
      </c>
      <c r="T258" s="93">
        <v>0.999</v>
      </c>
      <c r="U258" s="94">
        <v>0.23300000000000001</v>
      </c>
      <c r="V258" s="93">
        <v>0.46779999999999999</v>
      </c>
      <c r="W258" s="94">
        <v>0.6315599999999999</v>
      </c>
      <c r="X258" s="93">
        <v>1.327</v>
      </c>
    </row>
    <row r="259" spans="1:24" x14ac:dyDescent="0.2">
      <c r="A259" s="152" t="s">
        <v>19</v>
      </c>
      <c r="B259" s="19" t="s">
        <v>628</v>
      </c>
      <c r="C259" s="20">
        <v>17</v>
      </c>
      <c r="D259" s="3" t="s">
        <v>6</v>
      </c>
      <c r="E259" s="323" t="s">
        <v>123</v>
      </c>
      <c r="F259" s="4">
        <v>24.932056137224301</v>
      </c>
      <c r="G259" s="117" t="s">
        <v>316</v>
      </c>
      <c r="H259" s="94">
        <v>11.071999999999999</v>
      </c>
      <c r="I259" s="93">
        <v>21.925879999999999</v>
      </c>
      <c r="J259" s="94">
        <v>7.8596349999999999</v>
      </c>
      <c r="K259" s="93">
        <v>10.122</v>
      </c>
      <c r="L259" s="94">
        <v>7.6040000000000001</v>
      </c>
      <c r="M259" s="93">
        <v>10.123659999999999</v>
      </c>
      <c r="N259" s="94">
        <v>10.199999999999999</v>
      </c>
      <c r="O259" s="93">
        <v>11.809559999999999</v>
      </c>
      <c r="P259" s="145" t="s">
        <v>19</v>
      </c>
      <c r="Q259" s="94">
        <v>0.65100000000000002</v>
      </c>
      <c r="R259" s="93">
        <v>0.93200000000000005</v>
      </c>
      <c r="S259" s="94">
        <v>0.38600000000000001</v>
      </c>
      <c r="T259" s="93">
        <v>0.72878999999999994</v>
      </c>
      <c r="U259" s="94">
        <v>0.59699999999999998</v>
      </c>
      <c r="V259" s="93">
        <v>1.2030000000000001</v>
      </c>
      <c r="W259" s="94">
        <v>1.2869999999999999</v>
      </c>
      <c r="X259" s="93">
        <v>1.718</v>
      </c>
    </row>
    <row r="260" spans="1:24" x14ac:dyDescent="0.2">
      <c r="A260" s="152" t="s">
        <v>20</v>
      </c>
      <c r="B260" s="19" t="s">
        <v>632</v>
      </c>
      <c r="C260" s="20">
        <v>16</v>
      </c>
      <c r="D260" s="9" t="s">
        <v>9</v>
      </c>
      <c r="E260" s="323" t="s">
        <v>7</v>
      </c>
      <c r="F260" s="4">
        <v>21.3809374090327</v>
      </c>
      <c r="G260" s="117" t="s">
        <v>316</v>
      </c>
      <c r="H260" s="94">
        <v>61.637599999999999</v>
      </c>
      <c r="I260" s="93">
        <v>83.656869999999998</v>
      </c>
      <c r="J260" s="94">
        <v>10.713520000000001</v>
      </c>
      <c r="K260" s="93">
        <v>18.41</v>
      </c>
      <c r="L260" s="94">
        <v>2.4129999999999998</v>
      </c>
      <c r="M260" s="93">
        <v>4.4400000000000004</v>
      </c>
      <c r="N260" s="94">
        <v>25.477</v>
      </c>
      <c r="O260" s="93">
        <v>24.57582</v>
      </c>
      <c r="P260" s="145" t="s">
        <v>20</v>
      </c>
      <c r="Q260" s="94">
        <v>0.29899999999999999</v>
      </c>
      <c r="R260" s="93">
        <v>0.91500000000000004</v>
      </c>
      <c r="S260" s="94">
        <v>0.12468699999999999</v>
      </c>
      <c r="T260" s="93">
        <v>0.42854000000000003</v>
      </c>
      <c r="U260" s="94">
        <v>2.5999999999999999E-2</v>
      </c>
      <c r="V260" s="93">
        <v>0.13600000000000001</v>
      </c>
      <c r="W260" s="94">
        <v>1.536</v>
      </c>
      <c r="X260" s="93">
        <v>1.8105</v>
      </c>
    </row>
    <row r="261" spans="1:24" x14ac:dyDescent="0.2">
      <c r="A261" s="152" t="s">
        <v>21</v>
      </c>
      <c r="B261" s="19" t="s">
        <v>631</v>
      </c>
      <c r="C261" s="20">
        <v>17</v>
      </c>
      <c r="D261" s="9" t="s">
        <v>9</v>
      </c>
      <c r="E261" s="323" t="s">
        <v>7</v>
      </c>
      <c r="F261" s="4">
        <v>33.872720685907503</v>
      </c>
      <c r="G261" s="117" t="s">
        <v>316</v>
      </c>
      <c r="H261" s="94">
        <v>26.05</v>
      </c>
      <c r="I261" s="93">
        <v>65.48</v>
      </c>
      <c r="J261" s="94">
        <v>14.167629999999999</v>
      </c>
      <c r="K261" s="93">
        <v>29.127849999999999</v>
      </c>
      <c r="L261" s="94">
        <v>11.31</v>
      </c>
      <c r="M261" s="93">
        <v>17.448</v>
      </c>
      <c r="N261" s="94">
        <v>42.568820000000002</v>
      </c>
      <c r="O261" s="93">
        <v>38.867690000000003</v>
      </c>
      <c r="P261" s="145" t="s">
        <v>21</v>
      </c>
      <c r="Q261" s="94">
        <v>0.86799999999999999</v>
      </c>
      <c r="R261" s="93">
        <v>1.2767999999999999</v>
      </c>
      <c r="S261" s="94">
        <v>1.81</v>
      </c>
      <c r="T261" s="93">
        <v>2.16</v>
      </c>
      <c r="U261" s="94">
        <v>0.189</v>
      </c>
      <c r="V261" s="93">
        <v>0.45400000000000001</v>
      </c>
      <c r="W261" s="94">
        <v>2.2999999999999998</v>
      </c>
      <c r="X261" s="93">
        <v>3.9889999999999999</v>
      </c>
    </row>
    <row r="262" spans="1:24" x14ac:dyDescent="0.2">
      <c r="A262" s="152" t="s">
        <v>22</v>
      </c>
      <c r="B262" s="19" t="s">
        <v>634</v>
      </c>
      <c r="C262" s="20">
        <v>17</v>
      </c>
      <c r="D262" s="3" t="s">
        <v>6</v>
      </c>
      <c r="E262" s="323" t="s">
        <v>7</v>
      </c>
      <c r="F262" s="4">
        <v>33.244155958072</v>
      </c>
      <c r="G262" s="117" t="s">
        <v>316</v>
      </c>
      <c r="H262" s="94">
        <v>27.603000000000002</v>
      </c>
      <c r="I262" s="93">
        <v>163.8048</v>
      </c>
      <c r="J262" s="94">
        <v>0.99394000000000005</v>
      </c>
      <c r="K262" s="93">
        <v>6.8109549999999999</v>
      </c>
      <c r="L262" s="94">
        <v>18.882560000000002</v>
      </c>
      <c r="M262" s="93">
        <v>42.631629999999994</v>
      </c>
      <c r="N262" s="94">
        <v>17.6557</v>
      </c>
      <c r="O262" s="93">
        <v>49.271999999999998</v>
      </c>
      <c r="P262" s="145" t="s">
        <v>22</v>
      </c>
      <c r="Q262" s="94">
        <v>0.22500000000000001</v>
      </c>
      <c r="R262" s="93">
        <v>0.80689999999999995</v>
      </c>
      <c r="S262" s="94">
        <v>0.17100000000000001</v>
      </c>
      <c r="T262" s="93">
        <v>0.20799999999999999</v>
      </c>
      <c r="U262" s="94">
        <v>1.6777</v>
      </c>
      <c r="V262" s="93">
        <v>9.7000000000000003E-2</v>
      </c>
      <c r="W262" s="94">
        <v>0.29299999999999998</v>
      </c>
      <c r="X262" s="93">
        <v>0.64200000000000002</v>
      </c>
    </row>
    <row r="263" spans="1:24" x14ac:dyDescent="0.2">
      <c r="A263" s="152" t="s">
        <v>23</v>
      </c>
      <c r="B263" s="19" t="s">
        <v>630</v>
      </c>
      <c r="C263" s="20">
        <v>17</v>
      </c>
      <c r="D263" s="3" t="s">
        <v>6</v>
      </c>
      <c r="E263" s="323" t="s">
        <v>7</v>
      </c>
      <c r="F263" s="4">
        <v>19.7827210134373</v>
      </c>
      <c r="G263" s="117" t="s">
        <v>316</v>
      </c>
      <c r="H263" s="94">
        <v>18.55864</v>
      </c>
      <c r="I263" s="93">
        <v>70.187839999999994</v>
      </c>
      <c r="J263" s="94">
        <v>6.79</v>
      </c>
      <c r="K263" s="93">
        <v>9.1639999999999997</v>
      </c>
      <c r="L263" s="94">
        <v>18.286639999999998</v>
      </c>
      <c r="M263" s="93">
        <v>17.881</v>
      </c>
      <c r="N263" s="94">
        <v>18.1907</v>
      </c>
      <c r="O263" s="93">
        <v>20.036000000000001</v>
      </c>
      <c r="P263" s="145" t="s">
        <v>23</v>
      </c>
      <c r="Q263" s="94">
        <v>0.96599999999999997</v>
      </c>
      <c r="R263" s="93">
        <v>2.528</v>
      </c>
      <c r="S263" s="94">
        <v>0.46400000000000002</v>
      </c>
      <c r="T263" s="93">
        <v>0.59199999999999997</v>
      </c>
      <c r="U263" s="94">
        <v>4.2999999999999997E-2</v>
      </c>
      <c r="V263" s="93">
        <v>0.246</v>
      </c>
      <c r="W263" s="94">
        <v>1.647</v>
      </c>
      <c r="X263" s="93">
        <v>1.2689999999999999</v>
      </c>
    </row>
    <row r="264" spans="1:24" x14ac:dyDescent="0.2">
      <c r="A264" s="152" t="s">
        <v>24</v>
      </c>
      <c r="B264" s="19" t="s">
        <v>638</v>
      </c>
      <c r="C264" s="20">
        <v>15</v>
      </c>
      <c r="D264" s="9" t="s">
        <v>9</v>
      </c>
      <c r="E264" s="324" t="s">
        <v>7</v>
      </c>
      <c r="F264" s="4">
        <v>20.281690140845001</v>
      </c>
      <c r="G264" s="117" t="s">
        <v>316</v>
      </c>
      <c r="H264" s="116" t="s">
        <v>391</v>
      </c>
      <c r="I264" s="93"/>
      <c r="J264" s="116" t="s">
        <v>382</v>
      </c>
      <c r="K264" s="93"/>
      <c r="L264" s="116" t="s">
        <v>383</v>
      </c>
      <c r="M264" s="93"/>
      <c r="N264" s="116" t="s">
        <v>384</v>
      </c>
      <c r="O264" s="93"/>
      <c r="P264" s="145" t="s">
        <v>24</v>
      </c>
      <c r="Q264" s="94" t="s">
        <v>385</v>
      </c>
      <c r="R264" s="93"/>
      <c r="S264" s="116" t="s">
        <v>386</v>
      </c>
      <c r="T264" s="93"/>
      <c r="U264" s="116" t="s">
        <v>387</v>
      </c>
      <c r="V264" s="93"/>
      <c r="W264" s="116" t="s">
        <v>388</v>
      </c>
      <c r="X264" s="93"/>
    </row>
    <row r="265" spans="1:24" x14ac:dyDescent="0.2">
      <c r="A265" s="152" t="s">
        <v>25</v>
      </c>
      <c r="B265" s="19" t="s">
        <v>644</v>
      </c>
      <c r="C265" s="20">
        <v>16</v>
      </c>
      <c r="D265" s="9" t="s">
        <v>9</v>
      </c>
      <c r="E265" s="323" t="s">
        <v>7</v>
      </c>
      <c r="F265" s="4">
        <v>32.909334181279903</v>
      </c>
      <c r="G265" s="117" t="s">
        <v>316</v>
      </c>
      <c r="H265" s="94">
        <v>9.4290000000000003</v>
      </c>
      <c r="I265" s="93">
        <v>47.563510000000001</v>
      </c>
      <c r="J265" s="94">
        <v>2.609588</v>
      </c>
      <c r="K265" s="93">
        <v>6.2830000000000004</v>
      </c>
      <c r="L265" s="94">
        <v>4.8680000000000003</v>
      </c>
      <c r="M265" s="93">
        <v>14.092000000000001</v>
      </c>
      <c r="N265" s="94">
        <v>7.5215739999999993</v>
      </c>
      <c r="O265" s="93">
        <v>18.876000000000001</v>
      </c>
      <c r="P265" s="145" t="s">
        <v>25</v>
      </c>
      <c r="Q265" s="94">
        <v>3.198</v>
      </c>
      <c r="R265" s="93">
        <v>8.5559999999999992</v>
      </c>
      <c r="S265" s="94">
        <v>0.46500000000000002</v>
      </c>
      <c r="T265" s="93">
        <v>0.60599999999999998</v>
      </c>
      <c r="U265" s="94">
        <v>5.3999999999999999E-2</v>
      </c>
      <c r="V265" s="93">
        <v>0.22900000000000001</v>
      </c>
      <c r="W265" s="94">
        <v>0.38299</v>
      </c>
      <c r="X265" s="93">
        <v>0.71099999999999997</v>
      </c>
    </row>
    <row r="266" spans="1:24" x14ac:dyDescent="0.2">
      <c r="A266" s="152" t="s">
        <v>26</v>
      </c>
      <c r="B266" s="19" t="s">
        <v>664</v>
      </c>
      <c r="C266" s="20">
        <v>17</v>
      </c>
      <c r="D266" s="9" t="s">
        <v>9</v>
      </c>
      <c r="E266" s="323" t="s">
        <v>7</v>
      </c>
      <c r="F266" s="4">
        <v>31.529629291453599</v>
      </c>
      <c r="G266" s="117" t="s">
        <v>316</v>
      </c>
      <c r="H266" s="94">
        <v>38.26099</v>
      </c>
      <c r="I266" s="93">
        <v>63.445500000000003</v>
      </c>
      <c r="J266" s="94">
        <v>9.8040000000000003</v>
      </c>
      <c r="K266" s="93">
        <v>11.532999999999999</v>
      </c>
      <c r="L266" s="94">
        <v>20.064</v>
      </c>
      <c r="M266" s="93">
        <v>23.917540000000002</v>
      </c>
      <c r="N266" s="94">
        <v>10.03675</v>
      </c>
      <c r="O266" s="93">
        <v>14.465</v>
      </c>
      <c r="P266" s="145" t="s">
        <v>26</v>
      </c>
      <c r="Q266" s="94">
        <v>0.56899999999999995</v>
      </c>
      <c r="R266" s="93">
        <v>1.2949999999999999</v>
      </c>
      <c r="S266" s="94">
        <v>0.40300000000000002</v>
      </c>
      <c r="T266" s="93">
        <v>0.42199999999999999</v>
      </c>
      <c r="U266" s="94">
        <v>0.59799999999999998</v>
      </c>
      <c r="V266" s="93">
        <v>1.117</v>
      </c>
      <c r="W266" s="94">
        <v>1.6359999999999999</v>
      </c>
      <c r="X266" s="93">
        <v>1.9410000000000001</v>
      </c>
    </row>
    <row r="267" spans="1:24" x14ac:dyDescent="0.2">
      <c r="A267" s="152" t="s">
        <v>27</v>
      </c>
      <c r="B267" s="19" t="s">
        <v>656</v>
      </c>
      <c r="C267" s="20">
        <v>15</v>
      </c>
      <c r="D267" s="3" t="s">
        <v>6</v>
      </c>
      <c r="E267" s="323" t="s">
        <v>7</v>
      </c>
      <c r="F267" s="4">
        <v>19.350207546580901</v>
      </c>
      <c r="G267" s="117" t="s">
        <v>316</v>
      </c>
      <c r="H267" s="94">
        <v>147.94200000000001</v>
      </c>
      <c r="I267" s="93">
        <v>226.3125</v>
      </c>
      <c r="J267" s="94">
        <v>10.449</v>
      </c>
      <c r="K267" s="93">
        <v>27.821999999999999</v>
      </c>
      <c r="L267" s="94">
        <v>45.820920000000001</v>
      </c>
      <c r="M267" s="93">
        <v>103.2657</v>
      </c>
      <c r="N267" s="94">
        <v>30.597000000000001</v>
      </c>
      <c r="O267" s="93">
        <v>74.100999999999999</v>
      </c>
      <c r="P267" s="145" t="s">
        <v>27</v>
      </c>
      <c r="Q267" s="94">
        <v>0.48980000000000001</v>
      </c>
      <c r="R267" s="93">
        <v>4.742</v>
      </c>
      <c r="S267" s="94">
        <v>1.4970000000000001</v>
      </c>
      <c r="T267" s="93">
        <v>3.6258000000000004</v>
      </c>
      <c r="U267" s="94">
        <v>8.5999999999999993E-2</v>
      </c>
      <c r="V267" s="93">
        <v>1.0980000000000001</v>
      </c>
      <c r="W267" s="94">
        <v>1.3337999999999999</v>
      </c>
      <c r="X267" s="93">
        <v>2.804227</v>
      </c>
    </row>
    <row r="268" spans="1:24" x14ac:dyDescent="0.2">
      <c r="A268" s="152" t="s">
        <v>28</v>
      </c>
      <c r="B268" s="19" t="s">
        <v>655</v>
      </c>
      <c r="C268" s="20">
        <v>15</v>
      </c>
      <c r="D268" s="9" t="s">
        <v>9</v>
      </c>
      <c r="E268" s="323" t="s">
        <v>7</v>
      </c>
      <c r="F268" s="4">
        <v>19.1617726004555</v>
      </c>
      <c r="G268" s="117" t="s">
        <v>316</v>
      </c>
      <c r="H268" s="94">
        <v>110.0558</v>
      </c>
      <c r="I268" s="93">
        <v>155.815</v>
      </c>
      <c r="J268" s="94">
        <v>18.685599999999997</v>
      </c>
      <c r="K268" s="93">
        <v>30.914000000000001</v>
      </c>
      <c r="L268" s="94">
        <v>16.04768</v>
      </c>
      <c r="M268" s="93">
        <v>26.933790000000002</v>
      </c>
      <c r="N268" s="94">
        <v>10.353639999999999</v>
      </c>
      <c r="O268" s="93">
        <v>20.58</v>
      </c>
      <c r="P268" s="145" t="s">
        <v>28</v>
      </c>
      <c r="Q268" s="94">
        <v>0.215</v>
      </c>
      <c r="R268" s="93">
        <v>0.27200000000000002</v>
      </c>
      <c r="S268" s="94">
        <v>0.74950000000000006</v>
      </c>
      <c r="T268" s="93">
        <v>0.59770000000000001</v>
      </c>
      <c r="U268" s="94">
        <v>5.7000000000000002E-2</v>
      </c>
      <c r="V268" s="93">
        <v>0.30599999999999999</v>
      </c>
      <c r="W268" s="94">
        <v>0.82379999999999998</v>
      </c>
      <c r="X268" s="93">
        <v>1.8140000000000001</v>
      </c>
    </row>
    <row r="269" spans="1:24" x14ac:dyDescent="0.2">
      <c r="A269" s="152" t="s">
        <v>29</v>
      </c>
      <c r="B269" s="19" t="s">
        <v>658</v>
      </c>
      <c r="C269" s="20">
        <v>16</v>
      </c>
      <c r="D269" s="9" t="s">
        <v>9</v>
      </c>
      <c r="E269" s="323" t="s">
        <v>7</v>
      </c>
      <c r="F269" s="4">
        <v>24.019645216731501</v>
      </c>
      <c r="G269" s="117" t="s">
        <v>316</v>
      </c>
      <c r="H269" s="94">
        <v>108.11460000000001</v>
      </c>
      <c r="I269" s="93">
        <v>243.50889999999998</v>
      </c>
      <c r="J269" s="94">
        <v>12.939</v>
      </c>
      <c r="K269" s="93">
        <v>34.266730000000003</v>
      </c>
      <c r="L269" s="94">
        <v>46.76979</v>
      </c>
      <c r="M269" s="93">
        <v>84.379820000000009</v>
      </c>
      <c r="N269" s="94">
        <v>45.573</v>
      </c>
      <c r="O269" s="93">
        <v>91.555000000000007</v>
      </c>
      <c r="P269" s="145" t="s">
        <v>29</v>
      </c>
      <c r="Q269" s="94">
        <v>0.82389999999999997</v>
      </c>
      <c r="R269" s="93">
        <v>3.0249999999999999</v>
      </c>
      <c r="S269" s="94">
        <v>0.93400000000000005</v>
      </c>
      <c r="T269" s="93">
        <v>0.55200000000000005</v>
      </c>
      <c r="U269" s="94">
        <v>1.0369999999999999</v>
      </c>
      <c r="V269" s="93">
        <v>1.8340000000000001</v>
      </c>
      <c r="W269" s="94">
        <v>1.8235999999999999</v>
      </c>
      <c r="X269" s="93">
        <v>3.6070000000000002</v>
      </c>
    </row>
    <row r="270" spans="1:24" x14ac:dyDescent="0.2">
      <c r="A270" s="152" t="s">
        <v>30</v>
      </c>
      <c r="B270" s="19" t="s">
        <v>643</v>
      </c>
      <c r="C270" s="20">
        <v>17</v>
      </c>
      <c r="D270" s="9" t="s">
        <v>9</v>
      </c>
      <c r="E270" s="323" t="s">
        <v>7</v>
      </c>
      <c r="F270" s="4">
        <v>25.7927342946275</v>
      </c>
      <c r="G270" s="117" t="s">
        <v>316</v>
      </c>
      <c r="H270" s="94">
        <v>75.36</v>
      </c>
      <c r="I270" s="93">
        <v>137.01499999999999</v>
      </c>
      <c r="J270" s="94">
        <v>12.279</v>
      </c>
      <c r="K270" s="93">
        <v>36.963000000000001</v>
      </c>
      <c r="L270" s="94">
        <v>23.1435</v>
      </c>
      <c r="M270" s="93">
        <v>35.875699999999995</v>
      </c>
      <c r="N270" s="94">
        <v>7.4866429999999999</v>
      </c>
      <c r="O270" s="93">
        <v>15.323</v>
      </c>
      <c r="P270" s="145" t="s">
        <v>30</v>
      </c>
      <c r="Q270" s="94">
        <v>0.42599999999999999</v>
      </c>
      <c r="R270" s="93">
        <v>1.2509999999999999</v>
      </c>
      <c r="S270" s="94">
        <v>0.7007000000000001</v>
      </c>
      <c r="T270" s="93">
        <v>0.53100000000000003</v>
      </c>
      <c r="U270" s="94">
        <v>3.9950000000000001</v>
      </c>
      <c r="V270" s="93">
        <v>6.5389999999999997</v>
      </c>
      <c r="W270" s="94">
        <v>0.37657999999999997</v>
      </c>
      <c r="X270" s="93">
        <v>0.56000000000000005</v>
      </c>
    </row>
    <row r="271" spans="1:24" ht="26" x14ac:dyDescent="0.2">
      <c r="A271" s="152" t="s">
        <v>31</v>
      </c>
      <c r="B271" s="19" t="s">
        <v>619</v>
      </c>
      <c r="C271" s="20">
        <v>16</v>
      </c>
      <c r="D271" s="21" t="s">
        <v>32</v>
      </c>
      <c r="E271" s="323" t="s">
        <v>7</v>
      </c>
      <c r="F271" s="4">
        <v>26.463639025483001</v>
      </c>
      <c r="G271" s="117" t="s">
        <v>316</v>
      </c>
      <c r="H271" s="94">
        <v>111.6645</v>
      </c>
      <c r="I271" s="93">
        <v>158.83600000000001</v>
      </c>
      <c r="J271" s="94">
        <v>10.231999999999999</v>
      </c>
      <c r="K271" s="93">
        <v>16.045000000000002</v>
      </c>
      <c r="L271" s="94">
        <v>18.73461</v>
      </c>
      <c r="M271" s="93">
        <v>26.347999999999999</v>
      </c>
      <c r="N271" s="94">
        <v>13.638</v>
      </c>
      <c r="O271" s="93">
        <v>21.554569999999998</v>
      </c>
      <c r="P271" s="145" t="s">
        <v>31</v>
      </c>
      <c r="Q271" s="94">
        <v>3.9580000000000002</v>
      </c>
      <c r="R271" s="93">
        <v>4.8239999999999998</v>
      </c>
      <c r="S271" s="94">
        <v>0.56399999999999995</v>
      </c>
      <c r="T271" s="93">
        <v>0.40200000000000002</v>
      </c>
      <c r="U271" s="94">
        <v>0.93799999999999994</v>
      </c>
      <c r="V271" s="93">
        <v>0.375</v>
      </c>
      <c r="W271" s="94">
        <v>1.4857899999999999</v>
      </c>
      <c r="X271" s="93">
        <v>2.1110000000000002</v>
      </c>
    </row>
    <row r="272" spans="1:24" ht="26" x14ac:dyDescent="0.2">
      <c r="A272" s="152" t="s">
        <v>33</v>
      </c>
      <c r="B272" s="19" t="s">
        <v>656</v>
      </c>
      <c r="C272" s="20">
        <v>15</v>
      </c>
      <c r="D272" s="21" t="s">
        <v>34</v>
      </c>
      <c r="E272" s="323" t="s">
        <v>7</v>
      </c>
      <c r="F272" s="4">
        <v>20.987547418075199</v>
      </c>
      <c r="G272" s="117" t="s">
        <v>316</v>
      </c>
      <c r="H272" s="94">
        <v>107.075</v>
      </c>
      <c r="I272" s="93">
        <v>151.14099999999999</v>
      </c>
      <c r="J272" s="94">
        <v>46.49</v>
      </c>
      <c r="K272" s="93">
        <v>72.966999999999999</v>
      </c>
      <c r="L272" s="94">
        <v>36.118000000000002</v>
      </c>
      <c r="M272" s="93">
        <v>43.8</v>
      </c>
      <c r="N272" s="94">
        <v>54.149000000000001</v>
      </c>
      <c r="O272" s="93">
        <v>74.016999999999996</v>
      </c>
      <c r="P272" s="145" t="s">
        <v>33</v>
      </c>
      <c r="Q272" s="94">
        <v>3.3279999999999998</v>
      </c>
      <c r="R272" s="93">
        <v>5.1718999999999999</v>
      </c>
      <c r="S272" s="94">
        <v>0.52912999999999999</v>
      </c>
      <c r="T272" s="93">
        <v>0.58057000000000003</v>
      </c>
      <c r="U272" s="94">
        <v>1.0109999999999999</v>
      </c>
      <c r="V272" s="93">
        <v>2.528</v>
      </c>
      <c r="W272" s="94">
        <v>0.216</v>
      </c>
      <c r="X272" s="93">
        <v>0.22500000000000001</v>
      </c>
    </row>
    <row r="273" spans="1:24" x14ac:dyDescent="0.2">
      <c r="A273" s="152" t="s">
        <v>35</v>
      </c>
      <c r="B273" s="19" t="s">
        <v>661</v>
      </c>
      <c r="C273" s="20">
        <v>16</v>
      </c>
      <c r="D273" s="3" t="s">
        <v>6</v>
      </c>
      <c r="E273" s="323" t="s">
        <v>7</v>
      </c>
      <c r="F273" s="4">
        <v>20.902115168806599</v>
      </c>
      <c r="G273" s="117" t="s">
        <v>316</v>
      </c>
      <c r="H273" s="94">
        <v>22.812000000000001</v>
      </c>
      <c r="I273" s="93">
        <v>25.328479999999999</v>
      </c>
      <c r="J273" s="94">
        <v>11.23657</v>
      </c>
      <c r="K273" s="93">
        <v>13.707799999999999</v>
      </c>
      <c r="L273" s="94">
        <v>48.994120000000002</v>
      </c>
      <c r="M273" s="93">
        <v>46.472999999999999</v>
      </c>
      <c r="N273" s="94">
        <v>46.83464</v>
      </c>
      <c r="O273" s="93">
        <v>47.404209999999999</v>
      </c>
      <c r="P273" s="145" t="s">
        <v>35</v>
      </c>
      <c r="Q273" s="94">
        <v>2.544</v>
      </c>
      <c r="R273" s="93">
        <v>2.5510000000000002</v>
      </c>
      <c r="S273" s="94">
        <v>0.64054999999999995</v>
      </c>
      <c r="T273" s="93">
        <v>0.65900000000000003</v>
      </c>
      <c r="U273" s="94">
        <v>4.0466699999999998</v>
      </c>
      <c r="V273" s="93">
        <v>5.1520000000000001</v>
      </c>
      <c r="W273" s="94">
        <v>0.37827</v>
      </c>
      <c r="X273" s="93">
        <v>0.54247500000000004</v>
      </c>
    </row>
    <row r="274" spans="1:24" x14ac:dyDescent="0.2">
      <c r="A274" s="152" t="s">
        <v>36</v>
      </c>
      <c r="B274" s="19" t="s">
        <v>654</v>
      </c>
      <c r="C274" s="20">
        <v>15</v>
      </c>
      <c r="D274" s="3" t="s">
        <v>6</v>
      </c>
      <c r="E274" s="323" t="s">
        <v>7</v>
      </c>
      <c r="F274" s="4">
        <v>19.253445873133099</v>
      </c>
      <c r="G274" s="117" t="s">
        <v>316</v>
      </c>
      <c r="H274" s="94">
        <v>16.031790000000001</v>
      </c>
      <c r="I274" s="93">
        <v>38.578499999999998</v>
      </c>
      <c r="J274" s="94">
        <v>9.7901889999999998</v>
      </c>
      <c r="K274" s="93">
        <v>11.07235</v>
      </c>
      <c r="L274" s="94">
        <v>6.3449350000000004</v>
      </c>
      <c r="M274" s="93">
        <v>12.83</v>
      </c>
      <c r="N274" s="94">
        <v>4.0646439999999995</v>
      </c>
      <c r="O274" s="93">
        <v>12.845120000000001</v>
      </c>
      <c r="P274" s="145" t="s">
        <v>36</v>
      </c>
      <c r="Q274" s="94">
        <v>2.8365</v>
      </c>
      <c r="R274" s="93">
        <v>2.2280000000000002</v>
      </c>
      <c r="S274" s="94">
        <v>0.29899999999999999</v>
      </c>
      <c r="T274" s="93">
        <v>0.37262000000000001</v>
      </c>
      <c r="U274" s="94">
        <v>0.56499999999999995</v>
      </c>
      <c r="V274" s="93">
        <v>1.474</v>
      </c>
      <c r="W274" s="94">
        <v>0.61599999999999999</v>
      </c>
      <c r="X274" s="93">
        <v>0.71299999999999997</v>
      </c>
    </row>
    <row r="275" spans="1:24" x14ac:dyDescent="0.2">
      <c r="A275" s="152" t="s">
        <v>37</v>
      </c>
      <c r="B275" s="19" t="s">
        <v>654</v>
      </c>
      <c r="C275" s="20">
        <v>15</v>
      </c>
      <c r="D275" s="9" t="s">
        <v>9</v>
      </c>
      <c r="E275" s="323" t="s">
        <v>7</v>
      </c>
      <c r="F275" s="4">
        <v>21.558170875722201</v>
      </c>
      <c r="G275" s="117" t="s">
        <v>316</v>
      </c>
      <c r="H275" s="94">
        <v>2.226</v>
      </c>
      <c r="I275" s="93">
        <v>8.452</v>
      </c>
      <c r="J275" s="94">
        <v>20.606999999999999</v>
      </c>
      <c r="K275" s="93">
        <v>22.751999999999999</v>
      </c>
      <c r="L275" s="94">
        <v>5.0490000000000004</v>
      </c>
      <c r="M275" s="93">
        <v>6.3650000000000002</v>
      </c>
      <c r="N275" s="94">
        <v>13.212</v>
      </c>
      <c r="O275" s="93">
        <v>15.257</v>
      </c>
      <c r="P275" s="145" t="s">
        <v>37</v>
      </c>
      <c r="Q275" s="94">
        <v>1.3507</v>
      </c>
      <c r="R275" s="93">
        <v>0.68998000000000004</v>
      </c>
      <c r="S275" s="94">
        <v>0.253</v>
      </c>
      <c r="T275" s="93">
        <v>0.27944999999999998</v>
      </c>
      <c r="U275" s="94">
        <v>0.78600000000000003</v>
      </c>
      <c r="V275" s="93">
        <v>1.518</v>
      </c>
      <c r="W275" s="94">
        <v>0.23400000000000001</v>
      </c>
      <c r="X275" s="93">
        <v>0.26700000000000002</v>
      </c>
    </row>
    <row r="276" spans="1:24" x14ac:dyDescent="0.2">
      <c r="A276" s="152" t="s">
        <v>38</v>
      </c>
      <c r="B276" s="19" t="s">
        <v>644</v>
      </c>
      <c r="C276" s="20">
        <v>16</v>
      </c>
      <c r="D276" s="3" t="s">
        <v>6</v>
      </c>
      <c r="E276" s="323" t="s">
        <v>7</v>
      </c>
      <c r="F276" s="4">
        <v>22.564296880458102</v>
      </c>
      <c r="G276" s="117" t="s">
        <v>316</v>
      </c>
      <c r="H276" s="94">
        <v>26.9758</v>
      </c>
      <c r="I276" s="93">
        <v>40.468239999999994</v>
      </c>
      <c r="J276" s="94">
        <v>38.430720000000001</v>
      </c>
      <c r="K276" s="93">
        <v>65.57978</v>
      </c>
      <c r="L276" s="94">
        <v>31.266400000000001</v>
      </c>
      <c r="M276" s="93">
        <v>40.23451</v>
      </c>
      <c r="N276" s="94">
        <v>21.084310000000002</v>
      </c>
      <c r="O276" s="93">
        <v>37.042110000000001</v>
      </c>
      <c r="P276" s="145" t="s">
        <v>38</v>
      </c>
      <c r="Q276" s="94">
        <v>4.3129999999999997</v>
      </c>
      <c r="R276" s="93">
        <v>5.0958999999999994</v>
      </c>
      <c r="S276" s="94">
        <v>0.78400000000000003</v>
      </c>
      <c r="T276" s="93">
        <v>0.97799999999999998</v>
      </c>
      <c r="U276" s="94">
        <v>1.853</v>
      </c>
      <c r="V276" s="93">
        <v>4.6849999999999996</v>
      </c>
      <c r="W276" s="94">
        <v>1.1579999999999999</v>
      </c>
      <c r="X276" s="93">
        <v>1.7929999999999999</v>
      </c>
    </row>
    <row r="277" spans="1:24" x14ac:dyDescent="0.2">
      <c r="A277" s="152" t="s">
        <v>39</v>
      </c>
      <c r="B277" s="19" t="s">
        <v>653</v>
      </c>
      <c r="C277" s="20">
        <v>15</v>
      </c>
      <c r="D277" s="3" t="s">
        <v>6</v>
      </c>
      <c r="E277" s="323" t="s">
        <v>7</v>
      </c>
      <c r="F277" s="4">
        <v>27.1803334866397</v>
      </c>
      <c r="G277" s="117" t="s">
        <v>316</v>
      </c>
      <c r="H277" s="94">
        <v>71.158000000000001</v>
      </c>
      <c r="I277" s="93">
        <v>65.245999999999995</v>
      </c>
      <c r="J277" s="94">
        <v>35.968000000000004</v>
      </c>
      <c r="K277" s="93">
        <v>37.598999999999997</v>
      </c>
      <c r="L277" s="94">
        <v>5.3479999999999999</v>
      </c>
      <c r="M277" s="93">
        <v>6.0389999999999997</v>
      </c>
      <c r="N277" s="94">
        <v>28.963000000000001</v>
      </c>
      <c r="O277" s="93">
        <v>31.524999999999999</v>
      </c>
      <c r="P277" s="145" t="s">
        <v>39</v>
      </c>
      <c r="Q277" s="94">
        <v>3.5249999999999999</v>
      </c>
      <c r="R277" s="93">
        <v>4.1379999999999999</v>
      </c>
      <c r="S277" s="94">
        <v>0.189</v>
      </c>
      <c r="T277" s="93">
        <v>0.2746499</v>
      </c>
      <c r="U277" s="94">
        <v>0.27200000000000002</v>
      </c>
      <c r="V277" s="93">
        <v>0.57499999999999996</v>
      </c>
      <c r="W277" s="94">
        <v>9.9000000000000005E-2</v>
      </c>
      <c r="X277" s="93">
        <v>0.14299999999999999</v>
      </c>
    </row>
    <row r="278" spans="1:24" x14ac:dyDescent="0.2">
      <c r="A278" s="152" t="s">
        <v>40</v>
      </c>
      <c r="B278" s="19" t="s">
        <v>607</v>
      </c>
      <c r="C278" s="20">
        <v>16</v>
      </c>
      <c r="D278" s="3" t="s">
        <v>6</v>
      </c>
      <c r="E278" s="323" t="s">
        <v>7</v>
      </c>
      <c r="F278" s="4">
        <v>18.696185192905102</v>
      </c>
      <c r="G278" s="117" t="s">
        <v>316</v>
      </c>
      <c r="H278" s="94">
        <v>15.36158</v>
      </c>
      <c r="I278" s="93">
        <v>48.750999999999998</v>
      </c>
      <c r="J278" s="94">
        <v>15.651969999999999</v>
      </c>
      <c r="K278" s="93">
        <v>27.320029999999999</v>
      </c>
      <c r="L278" s="94">
        <v>13.52703</v>
      </c>
      <c r="M278" s="93">
        <v>15.411799999999999</v>
      </c>
      <c r="N278" s="94">
        <v>32.600790000000003</v>
      </c>
      <c r="O278" s="93">
        <v>42.584800000000001</v>
      </c>
      <c r="P278" s="145" t="s">
        <v>40</v>
      </c>
      <c r="Q278" s="94">
        <v>24.59</v>
      </c>
      <c r="R278" s="93">
        <v>40.454699999999995</v>
      </c>
      <c r="S278" s="94">
        <v>0.16885650000000002</v>
      </c>
      <c r="T278" s="93">
        <v>0.38606499999999999</v>
      </c>
      <c r="U278" s="94">
        <v>0.74769000000000008</v>
      </c>
      <c r="V278" s="93">
        <v>1.992</v>
      </c>
      <c r="W278" s="94">
        <v>0.27954000000000001</v>
      </c>
      <c r="X278" s="93">
        <v>0.27965800000000002</v>
      </c>
    </row>
    <row r="279" spans="1:24" x14ac:dyDescent="0.2">
      <c r="A279" s="152" t="s">
        <v>41</v>
      </c>
      <c r="B279" s="19" t="s">
        <v>662</v>
      </c>
      <c r="C279" s="20">
        <v>16</v>
      </c>
      <c r="D279" s="3" t="s">
        <v>6</v>
      </c>
      <c r="E279" s="323" t="s">
        <v>7</v>
      </c>
      <c r="F279" s="4">
        <v>17.922851008529101</v>
      </c>
      <c r="G279" s="117" t="s">
        <v>316</v>
      </c>
      <c r="H279" s="94">
        <v>41.784999999999997</v>
      </c>
      <c r="I279" s="93">
        <v>122.773</v>
      </c>
      <c r="J279" s="94">
        <v>19.309999999999999</v>
      </c>
      <c r="K279" s="93">
        <v>25.766999999999999</v>
      </c>
      <c r="L279" s="94">
        <v>7.3639999999999999</v>
      </c>
      <c r="M279" s="93">
        <v>17.715</v>
      </c>
      <c r="N279" s="94">
        <v>30.294</v>
      </c>
      <c r="O279" s="93">
        <v>54.295999999999999</v>
      </c>
      <c r="P279" s="145" t="s">
        <v>41</v>
      </c>
      <c r="Q279" s="94">
        <v>3.7305999999999999</v>
      </c>
      <c r="R279" s="93">
        <v>3.4159000000000002</v>
      </c>
      <c r="S279" s="94">
        <v>0.28955999999999998</v>
      </c>
      <c r="T279" s="93">
        <v>0.33927499999999999</v>
      </c>
      <c r="U279" s="94">
        <v>0.4395</v>
      </c>
      <c r="V279" s="93">
        <v>1.03</v>
      </c>
      <c r="W279" s="94">
        <v>0.23699999999999999</v>
      </c>
      <c r="X279" s="93">
        <v>0.3</v>
      </c>
    </row>
    <row r="280" spans="1:24" x14ac:dyDescent="0.2">
      <c r="A280" s="152" t="s">
        <v>42</v>
      </c>
      <c r="B280" s="19" t="s">
        <v>644</v>
      </c>
      <c r="C280" s="20">
        <v>16</v>
      </c>
      <c r="D280" s="3" t="s">
        <v>6</v>
      </c>
      <c r="E280" s="323" t="s">
        <v>7</v>
      </c>
      <c r="F280" s="4">
        <v>18.9388242555092</v>
      </c>
      <c r="G280" s="117" t="s">
        <v>316</v>
      </c>
      <c r="H280" s="94">
        <v>30.157790000000002</v>
      </c>
      <c r="I280" s="93">
        <v>61.180199999999999</v>
      </c>
      <c r="J280" s="94">
        <v>8.5640000000000001</v>
      </c>
      <c r="K280" s="93">
        <v>17.82855</v>
      </c>
      <c r="L280" s="94">
        <v>18.228470000000002</v>
      </c>
      <c r="M280" s="93">
        <v>28.816020000000002</v>
      </c>
      <c r="N280" s="94">
        <v>41.774850000000001</v>
      </c>
      <c r="O280" s="93">
        <v>70.28116</v>
      </c>
      <c r="P280" s="145" t="s">
        <v>42</v>
      </c>
      <c r="Q280" s="94">
        <v>3.5310000000000001</v>
      </c>
      <c r="R280" s="93">
        <v>26.317</v>
      </c>
      <c r="S280" s="94">
        <v>3.7553159999999997</v>
      </c>
      <c r="T280" s="93">
        <v>4.8360000000000003</v>
      </c>
      <c r="U280" s="94">
        <v>0.76400000000000001</v>
      </c>
      <c r="V280" s="93">
        <v>3.4470000000000001</v>
      </c>
      <c r="W280" s="94">
        <v>0.31338199999999999</v>
      </c>
      <c r="X280" s="93">
        <v>0.47914999999999996</v>
      </c>
    </row>
    <row r="281" spans="1:24" x14ac:dyDescent="0.2">
      <c r="A281" s="152" t="s">
        <v>43</v>
      </c>
      <c r="B281" s="19" t="s">
        <v>644</v>
      </c>
      <c r="C281" s="20">
        <v>16</v>
      </c>
      <c r="D281" s="3" t="s">
        <v>6</v>
      </c>
      <c r="E281" s="323" t="s">
        <v>7</v>
      </c>
      <c r="F281" s="4">
        <v>19.047575187493798</v>
      </c>
      <c r="G281" s="117" t="s">
        <v>316</v>
      </c>
      <c r="H281" s="94">
        <v>85.027000000000001</v>
      </c>
      <c r="I281" s="93">
        <v>199.38800000000001</v>
      </c>
      <c r="J281" s="94">
        <v>25.869</v>
      </c>
      <c r="K281" s="93">
        <v>37.734999999999999</v>
      </c>
      <c r="L281" s="94">
        <v>22.381</v>
      </c>
      <c r="M281" s="93">
        <v>31.968</v>
      </c>
      <c r="N281" s="94">
        <v>31.254000000000001</v>
      </c>
      <c r="O281" s="93">
        <v>45.662999999999997</v>
      </c>
      <c r="P281" s="145" t="s">
        <v>43</v>
      </c>
      <c r="Q281" s="94">
        <v>5.3970000000000002</v>
      </c>
      <c r="R281" s="93">
        <v>6.6280000000000001</v>
      </c>
      <c r="S281" s="94">
        <v>6.8825620000000001</v>
      </c>
      <c r="T281" s="93">
        <v>8.1140000000000008</v>
      </c>
      <c r="U281" s="94">
        <v>1.381</v>
      </c>
      <c r="V281" s="93">
        <v>1.756</v>
      </c>
      <c r="W281" s="94">
        <v>0.255</v>
      </c>
      <c r="X281" s="93">
        <v>0.42399999999999999</v>
      </c>
    </row>
    <row r="282" spans="1:24" x14ac:dyDescent="0.2">
      <c r="A282" s="152" t="s">
        <v>44</v>
      </c>
      <c r="B282" s="19" t="s">
        <v>651</v>
      </c>
      <c r="C282" s="20">
        <v>15</v>
      </c>
      <c r="D282" s="9" t="s">
        <v>9</v>
      </c>
      <c r="E282" s="323" t="s">
        <v>7</v>
      </c>
      <c r="F282" s="4">
        <v>17.565512427600002</v>
      </c>
      <c r="G282" s="117" t="s">
        <v>316</v>
      </c>
      <c r="H282" s="94">
        <v>2.8738999999999999</v>
      </c>
      <c r="I282" s="93">
        <v>21.478900000000003</v>
      </c>
      <c r="J282" s="94">
        <v>45.731499999999997</v>
      </c>
      <c r="K282" s="93">
        <v>69.973780000000005</v>
      </c>
      <c r="L282" s="94">
        <v>19.666499999999999</v>
      </c>
      <c r="M282" s="93">
        <v>39.679000000000002</v>
      </c>
      <c r="N282" s="94">
        <v>101.7504</v>
      </c>
      <c r="O282" s="93">
        <v>248.9093</v>
      </c>
      <c r="P282" s="145" t="s">
        <v>44</v>
      </c>
      <c r="Q282" s="94">
        <v>39.639000000000003</v>
      </c>
      <c r="R282" s="93">
        <v>30.137</v>
      </c>
      <c r="S282" s="94">
        <v>1.4930000000000001</v>
      </c>
      <c r="T282" s="93">
        <v>3.0979399999999999</v>
      </c>
      <c r="U282" s="94">
        <v>1.4470000000000001</v>
      </c>
      <c r="V282" s="93">
        <v>2.8405200000000002</v>
      </c>
      <c r="W282" s="94">
        <v>1.4330000000000001</v>
      </c>
      <c r="X282" s="93">
        <v>3.01</v>
      </c>
    </row>
    <row r="283" spans="1:24" x14ac:dyDescent="0.2">
      <c r="A283" s="152" t="s">
        <v>45</v>
      </c>
      <c r="B283" s="19" t="s">
        <v>638</v>
      </c>
      <c r="C283" s="20">
        <v>15</v>
      </c>
      <c r="D283" s="3" t="s">
        <v>6</v>
      </c>
      <c r="E283" s="323" t="s">
        <v>7</v>
      </c>
      <c r="F283" s="4">
        <v>23.0878296728037</v>
      </c>
      <c r="G283" s="117" t="s">
        <v>316</v>
      </c>
      <c r="H283" s="94">
        <v>5.5914999999999999</v>
      </c>
      <c r="I283" s="93">
        <v>20.26989</v>
      </c>
      <c r="J283" s="94">
        <v>154.38550000000001</v>
      </c>
      <c r="K283" s="93">
        <v>363.43270000000001</v>
      </c>
      <c r="L283" s="94">
        <v>41.273000000000003</v>
      </c>
      <c r="M283" s="93">
        <v>63.472910000000006</v>
      </c>
      <c r="N283" s="94">
        <v>156.59157000000002</v>
      </c>
      <c r="O283" s="93">
        <v>330.17329999999998</v>
      </c>
      <c r="P283" s="145" t="s">
        <v>45</v>
      </c>
      <c r="Q283" s="94">
        <v>8.9009999999999998</v>
      </c>
      <c r="R283" s="93">
        <v>6.9409999999999998</v>
      </c>
      <c r="S283" s="94">
        <v>6.15</v>
      </c>
      <c r="T283" s="93">
        <v>8.3569999999999993</v>
      </c>
      <c r="U283" s="94">
        <v>6.6550000000000002</v>
      </c>
      <c r="V283" s="93">
        <v>9.9879999999999995</v>
      </c>
      <c r="W283" s="94">
        <v>0.70989999999999998</v>
      </c>
      <c r="X283" s="93">
        <v>1.7749999999999999</v>
      </c>
    </row>
    <row r="284" spans="1:24" x14ac:dyDescent="0.2">
      <c r="A284" s="152" t="s">
        <v>46</v>
      </c>
      <c r="B284" s="19" t="s">
        <v>657</v>
      </c>
      <c r="C284" s="20">
        <v>16</v>
      </c>
      <c r="D284" s="9" t="s">
        <v>9</v>
      </c>
      <c r="E284" s="323" t="s">
        <v>7</v>
      </c>
      <c r="F284" s="4">
        <v>18.451921172288198</v>
      </c>
      <c r="G284" s="117" t="s">
        <v>316</v>
      </c>
      <c r="H284" s="94">
        <v>9.9094999999999995</v>
      </c>
      <c r="I284" s="93">
        <v>24.097999999999999</v>
      </c>
      <c r="J284" s="94">
        <v>135.065</v>
      </c>
      <c r="K284" s="93">
        <v>180.25070000000002</v>
      </c>
      <c r="L284" s="94">
        <v>15.86633</v>
      </c>
      <c r="M284" s="93">
        <v>41.058540000000001</v>
      </c>
      <c r="N284" s="94">
        <v>51.725569999999998</v>
      </c>
      <c r="O284" s="93">
        <v>222.1369</v>
      </c>
      <c r="P284" s="145" t="s">
        <v>46</v>
      </c>
      <c r="Q284" s="94">
        <v>6.2030000000000003</v>
      </c>
      <c r="R284" s="93">
        <v>12.954000000000001</v>
      </c>
      <c r="S284" s="94">
        <v>0.70799999999999996</v>
      </c>
      <c r="T284" s="93">
        <v>1.1579999999999999</v>
      </c>
      <c r="U284" s="94">
        <v>1.9484999999999999</v>
      </c>
      <c r="V284" s="93">
        <v>1.7855999999999999</v>
      </c>
      <c r="W284" s="94">
        <v>0.3332</v>
      </c>
      <c r="X284" s="93">
        <v>0.66200000000000003</v>
      </c>
    </row>
    <row r="285" spans="1:24" x14ac:dyDescent="0.2">
      <c r="A285" s="152" t="s">
        <v>47</v>
      </c>
      <c r="B285" s="19" t="s">
        <v>644</v>
      </c>
      <c r="C285" s="20">
        <v>16</v>
      </c>
      <c r="D285" s="3" t="s">
        <v>6</v>
      </c>
      <c r="E285" s="323" t="s">
        <v>10</v>
      </c>
      <c r="F285" s="4">
        <v>30.409095209019501</v>
      </c>
      <c r="G285" s="117" t="s">
        <v>316</v>
      </c>
      <c r="H285" s="94">
        <v>4.91</v>
      </c>
      <c r="I285" s="93">
        <v>15.686</v>
      </c>
      <c r="J285" s="94">
        <v>50.223999999999997</v>
      </c>
      <c r="K285" s="93">
        <v>126.1892</v>
      </c>
      <c r="L285" s="94">
        <v>5.6929999999999996</v>
      </c>
      <c r="M285" s="93">
        <v>24.47936</v>
      </c>
      <c r="N285" s="94">
        <v>104.54600000000001</v>
      </c>
      <c r="O285" s="93">
        <v>252.8399</v>
      </c>
      <c r="P285" s="145" t="s">
        <v>47</v>
      </c>
      <c r="Q285" s="94">
        <v>2.4740000000000002</v>
      </c>
      <c r="R285" s="93">
        <v>3.4239999999999999</v>
      </c>
      <c r="S285" s="94">
        <v>0.56100000000000005</v>
      </c>
      <c r="T285" s="93">
        <v>1.5680000000000001</v>
      </c>
      <c r="U285" s="94">
        <v>1.8620000000000001</v>
      </c>
      <c r="V285" s="93">
        <v>1.4359999999999999</v>
      </c>
      <c r="W285" s="94">
        <v>0.97599999999999998</v>
      </c>
      <c r="X285" s="93">
        <v>1.1197999999999999</v>
      </c>
    </row>
    <row r="286" spans="1:24" x14ac:dyDescent="0.2">
      <c r="A286" s="152" t="s">
        <v>48</v>
      </c>
      <c r="B286" s="19" t="s">
        <v>655</v>
      </c>
      <c r="C286" s="20">
        <v>15</v>
      </c>
      <c r="D286" s="9" t="s">
        <v>9</v>
      </c>
      <c r="E286" s="323" t="s">
        <v>7</v>
      </c>
      <c r="F286" s="4">
        <v>23.379302473551402</v>
      </c>
      <c r="G286" s="117" t="s">
        <v>316</v>
      </c>
      <c r="H286" s="94">
        <v>0.54920000000000002</v>
      </c>
      <c r="I286" s="93">
        <v>0.93789999999999996</v>
      </c>
      <c r="J286" s="94">
        <v>2.5379999999999998</v>
      </c>
      <c r="K286" s="93">
        <v>1.0854900000000001</v>
      </c>
      <c r="L286" s="94">
        <v>2.9750000000000001</v>
      </c>
      <c r="M286" s="93">
        <v>6.8686000000000007</v>
      </c>
      <c r="N286" s="94">
        <v>31.868099999999998</v>
      </c>
      <c r="O286" s="93">
        <v>66.470910000000003</v>
      </c>
      <c r="P286" s="145" t="s">
        <v>48</v>
      </c>
      <c r="Q286" s="94">
        <v>1.4117999999999999</v>
      </c>
      <c r="R286" s="93">
        <v>1.6277999999999999</v>
      </c>
      <c r="S286" s="94">
        <v>0.26300000000000001</v>
      </c>
      <c r="T286" s="93">
        <v>0.51560000000000006</v>
      </c>
      <c r="U286" s="94">
        <v>0.61750000000000005</v>
      </c>
      <c r="V286" s="93">
        <v>0.88567999999999991</v>
      </c>
      <c r="W286" s="94">
        <v>0.72987000000000002</v>
      </c>
      <c r="X286" s="93">
        <v>1.0646600000000002</v>
      </c>
    </row>
    <row r="287" spans="1:24" x14ac:dyDescent="0.2">
      <c r="A287" s="152" t="s">
        <v>49</v>
      </c>
      <c r="B287" s="19" t="s">
        <v>638</v>
      </c>
      <c r="C287" s="20">
        <v>15</v>
      </c>
      <c r="D287" s="9" t="s">
        <v>9</v>
      </c>
      <c r="E287" s="323" t="s">
        <v>7</v>
      </c>
      <c r="F287" s="4">
        <v>29.9807716008192</v>
      </c>
      <c r="G287" s="117" t="s">
        <v>316</v>
      </c>
      <c r="H287" s="94">
        <v>18.704000000000001</v>
      </c>
      <c r="I287" s="93">
        <v>24.372509999999998</v>
      </c>
      <c r="J287" s="94">
        <v>64.546599999999998</v>
      </c>
      <c r="K287" s="93">
        <v>82.401479999999992</v>
      </c>
      <c r="L287" s="94">
        <v>13.650840000000001</v>
      </c>
      <c r="M287" s="93">
        <v>15.7096</v>
      </c>
      <c r="N287" s="94">
        <v>98.470950000000002</v>
      </c>
      <c r="O287" s="93">
        <v>112.54889999999999</v>
      </c>
      <c r="P287" s="145" t="s">
        <v>49</v>
      </c>
      <c r="Q287" s="94">
        <v>14.3345</v>
      </c>
      <c r="R287" s="93">
        <v>18.511900000000001</v>
      </c>
      <c r="S287" s="94">
        <v>1.829</v>
      </c>
      <c r="T287" s="93">
        <v>2.38</v>
      </c>
      <c r="U287" s="94">
        <v>2.4780000000000002</v>
      </c>
      <c r="V287" s="93">
        <v>5.3780000000000001</v>
      </c>
      <c r="W287" s="94">
        <v>1.6036400000000002</v>
      </c>
      <c r="X287" s="93">
        <v>2.2333499999999997</v>
      </c>
    </row>
    <row r="288" spans="1:24" x14ac:dyDescent="0.2">
      <c r="A288" s="152" t="s">
        <v>50</v>
      </c>
      <c r="B288" s="19" t="s">
        <v>617</v>
      </c>
      <c r="C288" s="20">
        <v>17</v>
      </c>
      <c r="D288" s="9" t="s">
        <v>9</v>
      </c>
      <c r="E288" s="323" t="s">
        <v>7</v>
      </c>
      <c r="F288" s="4">
        <v>31.3282996497847</v>
      </c>
      <c r="G288" s="117" t="s">
        <v>316</v>
      </c>
      <c r="H288" s="94">
        <v>8.702</v>
      </c>
      <c r="I288" s="93">
        <v>53.847000000000001</v>
      </c>
      <c r="J288" s="94">
        <v>70.184479999999994</v>
      </c>
      <c r="K288" s="93">
        <v>126.377</v>
      </c>
      <c r="L288" s="94">
        <v>14.37161</v>
      </c>
      <c r="M288" s="93">
        <v>39.97</v>
      </c>
      <c r="N288" s="94">
        <v>74.804990000000004</v>
      </c>
      <c r="O288" s="93">
        <v>107.0633</v>
      </c>
      <c r="P288" s="145" t="s">
        <v>50</v>
      </c>
      <c r="Q288" s="94">
        <v>5.7169999999999996</v>
      </c>
      <c r="R288" s="93">
        <v>29.561</v>
      </c>
      <c r="S288" s="94">
        <v>2.1360000000000001</v>
      </c>
      <c r="T288" s="93">
        <v>3.7749999999999999</v>
      </c>
      <c r="U288" s="94">
        <v>1.8968</v>
      </c>
      <c r="V288" s="93">
        <v>3.359</v>
      </c>
      <c r="W288" s="94">
        <v>1.0564899999999999</v>
      </c>
      <c r="X288" s="93">
        <v>2.5928960000000001</v>
      </c>
    </row>
    <row r="289" spans="1:24" x14ac:dyDescent="0.2">
      <c r="A289" s="152" t="s">
        <v>51</v>
      </c>
      <c r="B289" s="19" t="s">
        <v>647</v>
      </c>
      <c r="C289" s="20">
        <v>15</v>
      </c>
      <c r="D289" s="9" t="s">
        <v>9</v>
      </c>
      <c r="E289" s="323" t="s">
        <v>7</v>
      </c>
      <c r="F289" s="4">
        <v>24.464766830150399</v>
      </c>
      <c r="G289" s="117" t="s">
        <v>316</v>
      </c>
      <c r="H289" s="94">
        <v>45.304000000000002</v>
      </c>
      <c r="I289" s="93">
        <v>66.263000000000005</v>
      </c>
      <c r="J289" s="94">
        <v>88.752990000000011</v>
      </c>
      <c r="K289" s="93">
        <v>163.89109999999999</v>
      </c>
      <c r="L289" s="94">
        <v>56.94773</v>
      </c>
      <c r="M289" s="93">
        <v>89.093999999999994</v>
      </c>
      <c r="N289" s="94">
        <v>42.176079999999999</v>
      </c>
      <c r="O289" s="93">
        <v>55.936550000000004</v>
      </c>
      <c r="P289" s="145" t="s">
        <v>51</v>
      </c>
      <c r="Q289" s="94">
        <v>2.0179999999999998</v>
      </c>
      <c r="R289" s="93">
        <v>1.6028</v>
      </c>
      <c r="S289" s="94">
        <v>1.49254</v>
      </c>
      <c r="T289" s="93">
        <v>3.5488000000000004</v>
      </c>
      <c r="U289" s="94">
        <v>2.391</v>
      </c>
      <c r="V289" s="93">
        <v>1.724</v>
      </c>
      <c r="W289" s="94">
        <v>0.77600000000000002</v>
      </c>
      <c r="X289" s="93">
        <v>0.58582000000000001</v>
      </c>
    </row>
    <row r="290" spans="1:24" x14ac:dyDescent="0.2">
      <c r="A290" s="152" t="s">
        <v>52</v>
      </c>
      <c r="B290" s="19" t="s">
        <v>665</v>
      </c>
      <c r="C290" s="20">
        <v>17</v>
      </c>
      <c r="D290" s="9" t="s">
        <v>9</v>
      </c>
      <c r="E290" s="323" t="s">
        <v>7</v>
      </c>
      <c r="F290" s="4">
        <v>29.956288656689999</v>
      </c>
      <c r="G290" s="117" t="s">
        <v>316</v>
      </c>
      <c r="H290" s="94">
        <v>14.229790000000001</v>
      </c>
      <c r="I290" s="93">
        <v>20.893000000000001</v>
      </c>
      <c r="J290" s="94">
        <v>134.13239999999999</v>
      </c>
      <c r="K290" s="93">
        <v>218.4376</v>
      </c>
      <c r="L290" s="94">
        <v>75.596999999999994</v>
      </c>
      <c r="M290" s="93">
        <v>102.468</v>
      </c>
      <c r="N290" s="94">
        <v>56.056150000000002</v>
      </c>
      <c r="O290" s="93">
        <v>68.382270000000005</v>
      </c>
      <c r="P290" s="145" t="s">
        <v>52</v>
      </c>
      <c r="Q290" s="94">
        <v>2.9676</v>
      </c>
      <c r="R290" s="93">
        <v>4.7077600000000004</v>
      </c>
      <c r="S290" s="94">
        <v>1.0936900000000001</v>
      </c>
      <c r="T290" s="93">
        <v>0.90800000000000003</v>
      </c>
      <c r="U290" s="94">
        <v>5.82</v>
      </c>
      <c r="V290" s="93">
        <v>3.0447600000000001</v>
      </c>
      <c r="W290" s="94">
        <v>0.44766</v>
      </c>
      <c r="X290" s="93">
        <v>0.38367599999999996</v>
      </c>
    </row>
    <row r="291" spans="1:24" x14ac:dyDescent="0.2">
      <c r="A291" s="152" t="s">
        <v>53</v>
      </c>
      <c r="B291" s="19" t="s">
        <v>654</v>
      </c>
      <c r="C291" s="20">
        <v>15</v>
      </c>
      <c r="D291" s="9" t="s">
        <v>9</v>
      </c>
      <c r="E291" s="323" t="s">
        <v>7</v>
      </c>
      <c r="F291" s="4">
        <v>20.011238454453402</v>
      </c>
      <c r="G291" s="117" t="s">
        <v>316</v>
      </c>
      <c r="H291" s="94">
        <v>19.660580000000003</v>
      </c>
      <c r="I291" s="93">
        <v>25.331</v>
      </c>
      <c r="J291" s="94">
        <v>113.64089999999999</v>
      </c>
      <c r="K291" s="93">
        <v>140.32420000000002</v>
      </c>
      <c r="L291" s="94">
        <v>30.04</v>
      </c>
      <c r="M291" s="93">
        <v>49.111899999999999</v>
      </c>
      <c r="N291" s="94">
        <v>91.425070000000005</v>
      </c>
      <c r="O291" s="93">
        <v>111.1053</v>
      </c>
      <c r="P291" s="145" t="s">
        <v>53</v>
      </c>
      <c r="Q291" s="94">
        <v>1.9279999999999999</v>
      </c>
      <c r="R291" s="93">
        <v>2.1164679999999998</v>
      </c>
      <c r="S291" s="94">
        <v>1.244</v>
      </c>
      <c r="T291" s="93">
        <v>1.4979</v>
      </c>
      <c r="U291" s="94">
        <v>2.0247999999999999</v>
      </c>
      <c r="V291" s="93">
        <v>0.73099999999999998</v>
      </c>
      <c r="W291" s="94">
        <v>0.71345000000000003</v>
      </c>
      <c r="X291" s="93">
        <v>0.154</v>
      </c>
    </row>
    <row r="292" spans="1:24" x14ac:dyDescent="0.2">
      <c r="A292" s="151" t="s">
        <v>54</v>
      </c>
      <c r="B292" s="22" t="s">
        <v>648</v>
      </c>
      <c r="C292" s="23">
        <v>14</v>
      </c>
      <c r="D292" s="3" t="s">
        <v>6</v>
      </c>
      <c r="E292" s="323" t="s">
        <v>7</v>
      </c>
      <c r="F292" s="4">
        <v>19.057356417635301</v>
      </c>
      <c r="G292" s="117" t="s">
        <v>316</v>
      </c>
      <c r="H292" s="94">
        <v>50.744999999999997</v>
      </c>
      <c r="I292" s="93">
        <v>588.26599999999996</v>
      </c>
      <c r="J292" s="94">
        <v>24.751000000000001</v>
      </c>
      <c r="K292" s="93">
        <v>50.128999999999998</v>
      </c>
      <c r="L292" s="94">
        <v>152.399</v>
      </c>
      <c r="M292" s="93">
        <v>231.673</v>
      </c>
      <c r="N292" s="94">
        <v>31.578290000000003</v>
      </c>
      <c r="O292" s="93">
        <v>84.657789999999991</v>
      </c>
      <c r="P292" s="144" t="s">
        <v>54</v>
      </c>
      <c r="Q292" s="94">
        <v>0.26635000000000003</v>
      </c>
      <c r="R292" s="93">
        <v>0.40100000000000002</v>
      </c>
      <c r="S292" s="94">
        <v>0.19600000000000001</v>
      </c>
      <c r="T292" s="93">
        <v>0.38500000000000001</v>
      </c>
      <c r="U292" s="94">
        <v>2.5830000000000002</v>
      </c>
      <c r="V292" s="93">
        <v>0.104</v>
      </c>
      <c r="W292" s="94">
        <v>0.12873699999999999</v>
      </c>
      <c r="X292" s="93">
        <v>0.374</v>
      </c>
    </row>
    <row r="293" spans="1:24" x14ac:dyDescent="0.2">
      <c r="A293" s="151" t="s">
        <v>55</v>
      </c>
      <c r="B293" s="22" t="s">
        <v>675</v>
      </c>
      <c r="C293" s="23">
        <v>14</v>
      </c>
      <c r="D293" s="9" t="s">
        <v>9</v>
      </c>
      <c r="E293" s="323" t="s">
        <v>7</v>
      </c>
      <c r="F293" s="4">
        <v>26.3573163761423</v>
      </c>
      <c r="G293" s="117" t="s">
        <v>316</v>
      </c>
      <c r="H293" s="94">
        <v>93.370999999999995</v>
      </c>
      <c r="I293" s="93">
        <v>175.006</v>
      </c>
      <c r="J293" s="94">
        <v>48.497</v>
      </c>
      <c r="K293" s="93">
        <v>81.658899999999988</v>
      </c>
      <c r="L293" s="94">
        <v>34.764000000000003</v>
      </c>
      <c r="M293" s="93">
        <v>62.296999999999997</v>
      </c>
      <c r="N293" s="94">
        <v>59.023879999999998</v>
      </c>
      <c r="O293" s="93">
        <v>80.438770000000005</v>
      </c>
      <c r="P293" s="144" t="s">
        <v>55</v>
      </c>
      <c r="Q293" s="94">
        <v>9.4799999999999995E-2</v>
      </c>
      <c r="R293" s="93">
        <v>0.47299999999999998</v>
      </c>
      <c r="S293" s="94">
        <v>0.1729</v>
      </c>
      <c r="T293" s="93">
        <v>0.2702</v>
      </c>
      <c r="U293" s="94">
        <v>1.177</v>
      </c>
      <c r="V293" s="93">
        <v>0.93600000000000005</v>
      </c>
      <c r="W293" s="94">
        <v>1.5242899999999999</v>
      </c>
      <c r="X293" s="93">
        <v>2.8159999999999998</v>
      </c>
    </row>
    <row r="294" spans="1:24" x14ac:dyDescent="0.2">
      <c r="A294" s="151" t="s">
        <v>56</v>
      </c>
      <c r="B294" s="22" t="s">
        <v>650</v>
      </c>
      <c r="C294" s="23">
        <v>14</v>
      </c>
      <c r="D294" s="3" t="s">
        <v>6</v>
      </c>
      <c r="E294" s="323" t="s">
        <v>7</v>
      </c>
      <c r="F294" s="4">
        <v>17.2469432392699</v>
      </c>
      <c r="G294" s="117" t="s">
        <v>316</v>
      </c>
      <c r="H294" s="94">
        <v>62.259</v>
      </c>
      <c r="I294" s="93">
        <v>294.07499999999999</v>
      </c>
      <c r="J294" s="94">
        <v>4.2789999999999999</v>
      </c>
      <c r="K294" s="93">
        <v>20.783000000000001</v>
      </c>
      <c r="L294" s="94">
        <v>28.902000000000001</v>
      </c>
      <c r="M294" s="93">
        <v>55.668999999999997</v>
      </c>
      <c r="N294" s="94">
        <v>20.172000000000001</v>
      </c>
      <c r="O294" s="93">
        <v>39.28</v>
      </c>
      <c r="P294" s="144" t="s">
        <v>56</v>
      </c>
      <c r="Q294" s="94">
        <v>0.16</v>
      </c>
      <c r="R294" s="93">
        <v>0.17699999999999999</v>
      </c>
      <c r="S294" s="94">
        <v>0.105</v>
      </c>
      <c r="T294" s="93">
        <v>0.13600000000000001</v>
      </c>
      <c r="U294" s="94">
        <v>0.17199999999999999</v>
      </c>
      <c r="V294" s="93">
        <v>0.191</v>
      </c>
      <c r="W294" s="94">
        <v>0.14299999999999999</v>
      </c>
      <c r="X294" s="93">
        <v>0.22800000000000001</v>
      </c>
    </row>
    <row r="295" spans="1:24" x14ac:dyDescent="0.2">
      <c r="A295" s="151" t="s">
        <v>57</v>
      </c>
      <c r="B295" s="22" t="s">
        <v>676</v>
      </c>
      <c r="C295" s="23">
        <v>14</v>
      </c>
      <c r="D295" s="3" t="s">
        <v>6</v>
      </c>
      <c r="E295" s="323" t="s">
        <v>7</v>
      </c>
      <c r="F295" s="4">
        <v>23.365680473372699</v>
      </c>
      <c r="G295" s="117" t="s">
        <v>316</v>
      </c>
      <c r="H295" s="94">
        <v>24.295000000000002</v>
      </c>
      <c r="I295" s="93">
        <v>54.274999999999999</v>
      </c>
      <c r="J295" s="94">
        <v>1.585</v>
      </c>
      <c r="K295" s="93">
        <v>13.696999999999999</v>
      </c>
      <c r="L295" s="94">
        <v>6.8230000000000004</v>
      </c>
      <c r="M295" s="93">
        <v>13.47</v>
      </c>
      <c r="N295" s="94">
        <v>18.437000000000001</v>
      </c>
      <c r="O295" s="93">
        <v>34.892000000000003</v>
      </c>
      <c r="P295" s="144" t="s">
        <v>57</v>
      </c>
      <c r="Q295" s="94">
        <v>0.156</v>
      </c>
      <c r="R295" s="93">
        <v>0.19500000000000001</v>
      </c>
      <c r="S295" s="94">
        <v>0.124</v>
      </c>
      <c r="T295" s="93">
        <v>0.129</v>
      </c>
      <c r="U295" s="94">
        <v>0.11799999999999999</v>
      </c>
      <c r="V295" s="93">
        <v>0.41599999999999998</v>
      </c>
      <c r="W295" s="94">
        <v>0.28699999999999998</v>
      </c>
      <c r="X295" s="93">
        <v>0.156</v>
      </c>
    </row>
    <row r="296" spans="1:24" x14ac:dyDescent="0.2">
      <c r="A296" s="151" t="s">
        <v>59</v>
      </c>
      <c r="B296" s="22" t="s">
        <v>821</v>
      </c>
      <c r="C296" s="23">
        <v>13</v>
      </c>
      <c r="D296" s="9" t="s">
        <v>9</v>
      </c>
      <c r="E296" s="323" t="s">
        <v>7</v>
      </c>
      <c r="F296" s="4">
        <v>27.363592705485701</v>
      </c>
      <c r="G296" s="117" t="s">
        <v>316</v>
      </c>
      <c r="H296" s="116" t="s">
        <v>374</v>
      </c>
      <c r="I296" s="93"/>
      <c r="J296" s="116" t="s">
        <v>375</v>
      </c>
      <c r="K296" s="93"/>
      <c r="L296" s="116" t="s">
        <v>376</v>
      </c>
      <c r="M296" s="93"/>
      <c r="N296" s="116" t="s">
        <v>377</v>
      </c>
      <c r="O296" s="93"/>
      <c r="P296" s="144" t="s">
        <v>59</v>
      </c>
      <c r="Q296" s="116" t="s">
        <v>378</v>
      </c>
      <c r="R296" s="93"/>
      <c r="S296" s="116" t="s">
        <v>379</v>
      </c>
      <c r="T296" s="93"/>
      <c r="U296" s="116" t="s">
        <v>380</v>
      </c>
      <c r="V296" s="93"/>
      <c r="W296" s="116" t="s">
        <v>381</v>
      </c>
      <c r="X296" s="93"/>
    </row>
    <row r="297" spans="1:24" x14ac:dyDescent="0.2">
      <c r="A297" s="151" t="s">
        <v>60</v>
      </c>
      <c r="B297" s="22" t="s">
        <v>844</v>
      </c>
      <c r="C297" s="23">
        <v>12</v>
      </c>
      <c r="D297" s="3" t="s">
        <v>6</v>
      </c>
      <c r="E297" s="323" t="s">
        <v>7</v>
      </c>
      <c r="F297" s="4">
        <v>22.751649846053201</v>
      </c>
      <c r="G297" s="117" t="s">
        <v>316</v>
      </c>
      <c r="H297" s="94">
        <v>98.26</v>
      </c>
      <c r="I297" s="93">
        <v>133.66300000000001</v>
      </c>
      <c r="J297" s="94">
        <v>11.489000000000001</v>
      </c>
      <c r="K297" s="93">
        <v>31.561</v>
      </c>
      <c r="L297" s="94">
        <v>9.6219999999999999</v>
      </c>
      <c r="M297" s="93">
        <v>16.172999999999998</v>
      </c>
      <c r="N297" s="94">
        <v>6.5350000000000001</v>
      </c>
      <c r="O297" s="93">
        <v>15.721</v>
      </c>
      <c r="P297" s="144" t="s">
        <v>60</v>
      </c>
      <c r="Q297" s="94">
        <v>0.223</v>
      </c>
      <c r="R297" s="93">
        <v>0.32200000000000001</v>
      </c>
      <c r="S297" s="94">
        <v>0.26669999999999999</v>
      </c>
      <c r="T297" s="93">
        <v>0.45800000000000002</v>
      </c>
      <c r="U297" s="94">
        <v>0.08</v>
      </c>
      <c r="V297" s="93">
        <v>0.15040000000000001</v>
      </c>
      <c r="W297" s="94">
        <v>0.19</v>
      </c>
      <c r="X297" s="93">
        <v>0.31</v>
      </c>
    </row>
    <row r="298" spans="1:24" x14ac:dyDescent="0.2">
      <c r="A298" s="151" t="s">
        <v>61</v>
      </c>
      <c r="B298" s="22" t="s">
        <v>836</v>
      </c>
      <c r="C298" s="23">
        <v>11</v>
      </c>
      <c r="D298" s="3" t="s">
        <v>6</v>
      </c>
      <c r="E298" s="323" t="s">
        <v>7</v>
      </c>
      <c r="F298" s="4">
        <v>22.751649846053201</v>
      </c>
      <c r="G298" s="117" t="s">
        <v>316</v>
      </c>
      <c r="H298" s="94">
        <v>6.5140000000000002</v>
      </c>
      <c r="I298" s="93">
        <v>52.731999999999999</v>
      </c>
      <c r="J298" s="94">
        <v>5.681</v>
      </c>
      <c r="K298" s="93">
        <v>20.074000000000002</v>
      </c>
      <c r="L298" s="94">
        <v>5.069</v>
      </c>
      <c r="M298" s="93">
        <v>10.891999999999999</v>
      </c>
      <c r="N298" s="94">
        <v>16.663</v>
      </c>
      <c r="O298" s="93">
        <v>29.782</v>
      </c>
      <c r="P298" s="144" t="s">
        <v>61</v>
      </c>
      <c r="Q298" s="94">
        <v>8.8999999999999996E-2</v>
      </c>
      <c r="R298" s="93">
        <v>0.13600000000000001</v>
      </c>
      <c r="S298" s="94">
        <v>0.13100000000000001</v>
      </c>
      <c r="T298" s="93">
        <v>0.223</v>
      </c>
      <c r="U298" s="94">
        <v>6.0999999999999999E-2</v>
      </c>
      <c r="V298" s="93">
        <v>0.10199999999999999</v>
      </c>
      <c r="W298" s="94">
        <v>0.35099999999999998</v>
      </c>
      <c r="X298" s="93">
        <v>0.623</v>
      </c>
    </row>
    <row r="299" spans="1:24" x14ac:dyDescent="0.2">
      <c r="A299" s="151" t="s">
        <v>62</v>
      </c>
      <c r="B299" s="22" t="s">
        <v>834</v>
      </c>
      <c r="C299" s="23">
        <v>11</v>
      </c>
      <c r="D299" s="9" t="s">
        <v>9</v>
      </c>
      <c r="E299" s="323" t="s">
        <v>7</v>
      </c>
      <c r="F299" s="4">
        <v>19.333170788905001</v>
      </c>
      <c r="G299" s="117" t="s">
        <v>316</v>
      </c>
      <c r="H299" s="94">
        <v>94.051000000000002</v>
      </c>
      <c r="I299" s="93">
        <v>135.52600000000001</v>
      </c>
      <c r="J299" s="94">
        <v>71.117999999999995</v>
      </c>
      <c r="K299" s="93">
        <v>92.799000000000007</v>
      </c>
      <c r="L299" s="94">
        <v>8.3829999999999991</v>
      </c>
      <c r="M299" s="93">
        <v>22.026</v>
      </c>
      <c r="N299" s="94">
        <v>3.9969999999999999</v>
      </c>
      <c r="O299" s="93">
        <v>13.622999999999999</v>
      </c>
      <c r="P299" s="144" t="s">
        <v>62</v>
      </c>
      <c r="Q299" s="94">
        <v>0.16</v>
      </c>
      <c r="R299" s="93">
        <v>0.32700000000000001</v>
      </c>
      <c r="S299" s="94">
        <v>0.55800000000000005</v>
      </c>
      <c r="T299" s="93">
        <v>0.95399999999999996</v>
      </c>
      <c r="U299" s="94">
        <v>7.0999999999999994E-2</v>
      </c>
      <c r="V299" s="93">
        <v>5.8999999999999997E-2</v>
      </c>
      <c r="W299" s="94">
        <v>6.4000000000000001E-2</v>
      </c>
      <c r="X299" s="93">
        <v>0.113</v>
      </c>
    </row>
    <row r="300" spans="1:24" x14ac:dyDescent="0.2">
      <c r="A300" s="151" t="s">
        <v>63</v>
      </c>
      <c r="B300" s="22" t="s">
        <v>850</v>
      </c>
      <c r="C300" s="23">
        <v>14</v>
      </c>
      <c r="D300" s="9" t="s">
        <v>9</v>
      </c>
      <c r="E300" s="323" t="s">
        <v>7</v>
      </c>
      <c r="F300" s="4">
        <v>27.6909249844397</v>
      </c>
      <c r="G300" s="117" t="s">
        <v>316</v>
      </c>
      <c r="H300" s="94">
        <v>15.846</v>
      </c>
      <c r="I300" s="93">
        <v>181.99600000000001</v>
      </c>
      <c r="J300" s="94">
        <v>4.327</v>
      </c>
      <c r="K300" s="93">
        <v>187.429</v>
      </c>
      <c r="L300" s="94">
        <v>37.055</v>
      </c>
      <c r="M300" s="93">
        <v>103.81699999999999</v>
      </c>
      <c r="N300" s="94">
        <v>7.6989999999999998</v>
      </c>
      <c r="O300" s="93">
        <v>48.07</v>
      </c>
      <c r="P300" s="144" t="s">
        <v>63</v>
      </c>
      <c r="Q300" s="94">
        <v>0.311</v>
      </c>
      <c r="R300" s="93">
        <v>12.147</v>
      </c>
      <c r="S300" s="94">
        <v>8.5000000000000006E-2</v>
      </c>
      <c r="T300" s="93">
        <v>2.2450000000000001</v>
      </c>
      <c r="U300" s="94">
        <v>2.153</v>
      </c>
      <c r="V300" s="93">
        <v>28.132000000000001</v>
      </c>
      <c r="W300" s="94">
        <v>1.0839000000000001</v>
      </c>
      <c r="X300" s="93">
        <v>26.902000000000001</v>
      </c>
    </row>
    <row r="301" spans="1:24" x14ac:dyDescent="0.2">
      <c r="A301" s="151" t="s">
        <v>64</v>
      </c>
      <c r="B301" s="22" t="s">
        <v>844</v>
      </c>
      <c r="C301" s="23">
        <v>12</v>
      </c>
      <c r="D301" s="3" t="s">
        <v>6</v>
      </c>
      <c r="E301" s="323" t="s">
        <v>7</v>
      </c>
      <c r="F301" s="4">
        <v>20.692960004455799</v>
      </c>
      <c r="G301" s="117" t="s">
        <v>316</v>
      </c>
      <c r="H301" s="94">
        <v>89.269000000000005</v>
      </c>
      <c r="I301" s="93">
        <v>88.093000000000004</v>
      </c>
      <c r="J301" s="94">
        <v>56.741</v>
      </c>
      <c r="K301" s="93">
        <v>66.72</v>
      </c>
      <c r="L301" s="94">
        <v>37.887999999999998</v>
      </c>
      <c r="M301" s="93">
        <v>62.408999999999999</v>
      </c>
      <c r="N301" s="94">
        <v>159.64699999999999</v>
      </c>
      <c r="O301" s="93">
        <v>231.125</v>
      </c>
      <c r="P301" s="144" t="s">
        <v>64</v>
      </c>
      <c r="Q301" s="94">
        <v>0.156</v>
      </c>
      <c r="R301" s="93">
        <v>0.32</v>
      </c>
      <c r="S301" s="94">
        <v>0.34</v>
      </c>
      <c r="T301" s="93">
        <v>0.308</v>
      </c>
      <c r="U301" s="94">
        <v>7.5700000000000003E-2</v>
      </c>
      <c r="V301" s="93">
        <v>0.217</v>
      </c>
      <c r="W301" s="94">
        <v>0.89079999999999993</v>
      </c>
      <c r="X301" s="93">
        <v>1.53</v>
      </c>
    </row>
    <row r="302" spans="1:24" x14ac:dyDescent="0.2">
      <c r="A302" s="151" t="s">
        <v>65</v>
      </c>
      <c r="B302" s="22" t="s">
        <v>820</v>
      </c>
      <c r="C302" s="23">
        <v>13</v>
      </c>
      <c r="D302" s="3" t="s">
        <v>6</v>
      </c>
      <c r="E302" s="323" t="s">
        <v>7</v>
      </c>
      <c r="F302" s="4">
        <v>34.415059269994998</v>
      </c>
      <c r="G302" s="117" t="s">
        <v>316</v>
      </c>
      <c r="H302" s="94">
        <v>109.501</v>
      </c>
      <c r="I302" s="93">
        <v>169.22499999999999</v>
      </c>
      <c r="J302" s="94">
        <v>171.01499999999999</v>
      </c>
      <c r="K302" s="93">
        <v>198.143</v>
      </c>
      <c r="L302" s="94">
        <v>91.462999999999994</v>
      </c>
      <c r="M302" s="93">
        <v>160.58000000000001</v>
      </c>
      <c r="N302" s="94">
        <v>264.09500000000003</v>
      </c>
      <c r="O302" s="93">
        <v>412.50299999999999</v>
      </c>
      <c r="P302" s="144" t="s">
        <v>65</v>
      </c>
      <c r="Q302" s="94">
        <v>0.22600000000000001</v>
      </c>
      <c r="R302" s="93">
        <v>0.40899999999999997</v>
      </c>
      <c r="S302" s="94">
        <v>0.84470000000000001</v>
      </c>
      <c r="T302" s="93">
        <v>1.0529999999999999</v>
      </c>
      <c r="U302" s="94">
        <v>8.7999999999999995E-2</v>
      </c>
      <c r="V302" s="93">
        <v>0.161</v>
      </c>
      <c r="W302" s="94">
        <v>0.42199999999999999</v>
      </c>
      <c r="X302" s="93">
        <v>0.56899999999999995</v>
      </c>
    </row>
    <row r="303" spans="1:24" x14ac:dyDescent="0.2">
      <c r="A303" s="151" t="s">
        <v>66</v>
      </c>
      <c r="B303" s="22" t="s">
        <v>841</v>
      </c>
      <c r="C303" s="23">
        <v>12</v>
      </c>
      <c r="D303" s="9" t="s">
        <v>9</v>
      </c>
      <c r="E303" s="323" t="s">
        <v>7</v>
      </c>
      <c r="F303" s="4">
        <v>21.5233450014596</v>
      </c>
      <c r="G303" s="117" t="s">
        <v>316</v>
      </c>
      <c r="H303" s="94">
        <v>24.283000000000001</v>
      </c>
      <c r="I303" s="93">
        <v>75.662000000000006</v>
      </c>
      <c r="J303" s="94">
        <v>55.969000000000001</v>
      </c>
      <c r="K303" s="93">
        <v>107.372</v>
      </c>
      <c r="L303" s="94">
        <v>30.068000000000001</v>
      </c>
      <c r="M303" s="93">
        <v>51.564</v>
      </c>
      <c r="N303" s="94">
        <v>226.36600000000001</v>
      </c>
      <c r="O303" s="93">
        <v>327.28899999999999</v>
      </c>
      <c r="P303" s="144" t="s">
        <v>66</v>
      </c>
      <c r="Q303" s="94">
        <v>5.1999999999999998E-2</v>
      </c>
      <c r="R303" s="93">
        <v>0.158</v>
      </c>
      <c r="S303" s="94">
        <v>0.22500000000000001</v>
      </c>
      <c r="T303" s="93">
        <v>0.28100000000000003</v>
      </c>
      <c r="U303" s="94">
        <v>0.06</v>
      </c>
      <c r="V303" s="93">
        <v>0.14099999999999999</v>
      </c>
      <c r="W303" s="94">
        <v>0.61160000000000003</v>
      </c>
      <c r="X303" s="93">
        <v>1.0660000000000001</v>
      </c>
    </row>
    <row r="304" spans="1:24" x14ac:dyDescent="0.2">
      <c r="A304" s="151" t="s">
        <v>67</v>
      </c>
      <c r="B304" s="22" t="s">
        <v>829</v>
      </c>
      <c r="C304" s="23">
        <v>10</v>
      </c>
      <c r="D304" s="9" t="s">
        <v>9</v>
      </c>
      <c r="E304" s="323" t="s">
        <v>7</v>
      </c>
      <c r="F304" s="4">
        <v>16.8772539476909</v>
      </c>
      <c r="G304" s="117" t="s">
        <v>316</v>
      </c>
      <c r="H304" s="94">
        <v>17.745000000000001</v>
      </c>
      <c r="I304" s="93">
        <v>65.679000000000002</v>
      </c>
      <c r="J304" s="94">
        <v>11.728</v>
      </c>
      <c r="K304" s="93">
        <v>32.008000000000003</v>
      </c>
      <c r="L304" s="94">
        <v>6.6929999999999996</v>
      </c>
      <c r="M304" s="93">
        <v>13.531000000000001</v>
      </c>
      <c r="N304" s="94">
        <v>34.332000000000001</v>
      </c>
      <c r="O304" s="93">
        <v>52.274999999999999</v>
      </c>
      <c r="P304" s="144" t="s">
        <v>67</v>
      </c>
      <c r="Q304" s="94">
        <v>2.4500000000000001E-2</v>
      </c>
      <c r="R304" s="93">
        <v>0.17100000000000001</v>
      </c>
      <c r="S304" s="94">
        <v>3.0339999999999998</v>
      </c>
      <c r="T304" s="93">
        <v>3.907</v>
      </c>
      <c r="U304" s="94">
        <v>5.8000000000000003E-2</v>
      </c>
      <c r="V304" s="93">
        <v>0.104</v>
      </c>
      <c r="W304" s="94">
        <v>8.7639999999999996E-2</v>
      </c>
      <c r="X304" s="93">
        <v>0.16900000000000001</v>
      </c>
    </row>
    <row r="305" spans="1:24" x14ac:dyDescent="0.2">
      <c r="A305" s="151" t="s">
        <v>68</v>
      </c>
      <c r="B305" s="22" t="s">
        <v>846</v>
      </c>
      <c r="C305" s="23">
        <v>13</v>
      </c>
      <c r="D305" s="3" t="s">
        <v>6</v>
      </c>
      <c r="E305" s="323" t="s">
        <v>338</v>
      </c>
      <c r="F305" s="4">
        <v>25.896766831406701</v>
      </c>
      <c r="G305" s="117" t="s">
        <v>316</v>
      </c>
      <c r="H305" s="94">
        <v>38.527999999999999</v>
      </c>
      <c r="I305" s="93">
        <v>57.984999999999999</v>
      </c>
      <c r="J305" s="94">
        <v>40.835999999999999</v>
      </c>
      <c r="K305" s="93">
        <v>79.914000000000001</v>
      </c>
      <c r="L305" s="94">
        <v>10.973000000000001</v>
      </c>
      <c r="M305" s="93">
        <v>20.885000000000002</v>
      </c>
      <c r="N305" s="94">
        <v>38.112000000000002</v>
      </c>
      <c r="O305" s="93">
        <v>64.478999999999999</v>
      </c>
      <c r="P305" s="144" t="s">
        <v>68</v>
      </c>
      <c r="Q305" s="94">
        <v>2.8000000000000001E-2</v>
      </c>
      <c r="R305" s="93">
        <v>1.2999999999999999E-2</v>
      </c>
      <c r="S305" s="94">
        <v>0.82279999999999998</v>
      </c>
      <c r="T305" s="93">
        <v>1.2230000000000001</v>
      </c>
      <c r="U305" s="94">
        <v>0.28599999999999998</v>
      </c>
      <c r="V305" s="93">
        <v>0.432</v>
      </c>
      <c r="W305" s="94">
        <v>0.219</v>
      </c>
      <c r="X305" s="93">
        <v>0.34200000000000003</v>
      </c>
    </row>
    <row r="306" spans="1:24" x14ac:dyDescent="0.2">
      <c r="A306" s="151" t="s">
        <v>69</v>
      </c>
      <c r="B306" s="22" t="s">
        <v>844</v>
      </c>
      <c r="C306" s="23">
        <v>12</v>
      </c>
      <c r="D306" s="9" t="s">
        <v>9</v>
      </c>
      <c r="E306" s="323" t="s">
        <v>7</v>
      </c>
      <c r="F306" s="4">
        <v>21.600853985660802</v>
      </c>
      <c r="G306" s="117" t="s">
        <v>316</v>
      </c>
      <c r="H306" s="94">
        <v>82.37</v>
      </c>
      <c r="I306" s="93">
        <v>119.491</v>
      </c>
      <c r="J306" s="94">
        <v>56.182000000000002</v>
      </c>
      <c r="K306" s="93">
        <v>68.004000000000005</v>
      </c>
      <c r="L306" s="94">
        <v>18.353000000000002</v>
      </c>
      <c r="M306" s="93">
        <v>30.757000000000001</v>
      </c>
      <c r="N306" s="94">
        <v>12.985100000000001</v>
      </c>
      <c r="O306" s="93">
        <v>21.475000000000001</v>
      </c>
      <c r="P306" s="144" t="s">
        <v>69</v>
      </c>
      <c r="Q306" s="94">
        <v>0.44600000000000001</v>
      </c>
      <c r="R306" s="93">
        <v>0.54300000000000004</v>
      </c>
      <c r="S306" s="94">
        <v>0.187</v>
      </c>
      <c r="T306" s="93">
        <v>0.126</v>
      </c>
      <c r="U306" s="94">
        <v>0.19800000000000001</v>
      </c>
      <c r="V306" s="93">
        <v>0.26600000000000001</v>
      </c>
      <c r="W306" s="94">
        <v>0.40799999999999997</v>
      </c>
      <c r="X306" s="93">
        <v>0.61099999999999999</v>
      </c>
    </row>
    <row r="307" spans="1:24" x14ac:dyDescent="0.2">
      <c r="A307" s="151" t="s">
        <v>70</v>
      </c>
      <c r="B307" s="22" t="s">
        <v>839</v>
      </c>
      <c r="C307" s="23">
        <v>11</v>
      </c>
      <c r="D307" s="3" t="s">
        <v>6</v>
      </c>
      <c r="E307" s="323" t="s">
        <v>7</v>
      </c>
      <c r="F307" s="4">
        <v>17.461440281297001</v>
      </c>
      <c r="G307" s="117" t="s">
        <v>316</v>
      </c>
      <c r="H307" s="94">
        <v>12.358000000000001</v>
      </c>
      <c r="I307" s="93">
        <v>21.835999999999999</v>
      </c>
      <c r="J307" s="94">
        <v>72.875</v>
      </c>
      <c r="K307" s="93">
        <v>315.21600000000001</v>
      </c>
      <c r="L307" s="94">
        <v>4.0309999999999997</v>
      </c>
      <c r="M307" s="93">
        <v>116.73099999999999</v>
      </c>
      <c r="N307" s="94">
        <v>2.1078999999999999</v>
      </c>
      <c r="O307" s="93">
        <v>209.39</v>
      </c>
      <c r="P307" s="144" t="s">
        <v>70</v>
      </c>
      <c r="Q307" s="94">
        <v>0.11799999999999999</v>
      </c>
      <c r="R307" s="93">
        <v>6.0999999999999999E-2</v>
      </c>
      <c r="S307" s="94">
        <v>0.38200000000000001</v>
      </c>
      <c r="T307" s="93">
        <v>0.61599999999999999</v>
      </c>
      <c r="U307" s="94">
        <v>6.25E-2</v>
      </c>
      <c r="V307" s="93">
        <v>0.126</v>
      </c>
      <c r="W307" s="94">
        <v>0.11600000000000001</v>
      </c>
      <c r="X307" s="93">
        <v>0.24299999999999999</v>
      </c>
    </row>
    <row r="308" spans="1:24" x14ac:dyDescent="0.2">
      <c r="A308" s="151" t="s">
        <v>71</v>
      </c>
      <c r="B308" s="22" t="s">
        <v>833</v>
      </c>
      <c r="C308" s="23">
        <v>10</v>
      </c>
      <c r="D308" s="9" t="s">
        <v>9</v>
      </c>
      <c r="E308" s="323" t="s">
        <v>7</v>
      </c>
      <c r="F308" s="4">
        <v>27.481921454895399</v>
      </c>
      <c r="G308" s="117" t="s">
        <v>316</v>
      </c>
      <c r="H308" s="94">
        <v>27.245000000000001</v>
      </c>
      <c r="I308" s="93">
        <v>608.98400000000004</v>
      </c>
      <c r="J308" s="94">
        <v>55.292999999999999</v>
      </c>
      <c r="K308" s="93">
        <v>197.83099999999999</v>
      </c>
      <c r="L308" s="94">
        <v>27.218</v>
      </c>
      <c r="M308" s="93">
        <v>100.509</v>
      </c>
      <c r="N308" s="94">
        <v>190.792</v>
      </c>
      <c r="O308" s="93">
        <v>366.22399999999999</v>
      </c>
      <c r="P308" s="144" t="s">
        <v>71</v>
      </c>
      <c r="Q308" s="94">
        <v>0.12</v>
      </c>
      <c r="R308" s="93">
        <v>0.185</v>
      </c>
      <c r="S308" s="94">
        <v>0.46700000000000003</v>
      </c>
      <c r="T308" s="93">
        <v>0.79600000000000004</v>
      </c>
      <c r="U308" s="94">
        <v>9.9000000000000005E-2</v>
      </c>
      <c r="V308" s="93">
        <v>0.24680000000000002</v>
      </c>
      <c r="W308" s="94">
        <v>0.67370000000000008</v>
      </c>
      <c r="X308" s="93">
        <v>1.323</v>
      </c>
    </row>
    <row r="309" spans="1:24" x14ac:dyDescent="0.2">
      <c r="A309" s="151" t="s">
        <v>72</v>
      </c>
      <c r="B309" s="22" t="s">
        <v>852</v>
      </c>
      <c r="C309" s="23">
        <v>14</v>
      </c>
      <c r="D309" s="3" t="s">
        <v>6</v>
      </c>
      <c r="E309" s="323" t="s">
        <v>7</v>
      </c>
      <c r="F309" s="4">
        <v>23.008307895828999</v>
      </c>
      <c r="G309" s="117" t="s">
        <v>316</v>
      </c>
      <c r="H309" s="94">
        <v>108.809</v>
      </c>
      <c r="I309" s="93">
        <v>227.416</v>
      </c>
      <c r="J309" s="94">
        <v>17.369</v>
      </c>
      <c r="K309" s="93">
        <v>46.573999999999998</v>
      </c>
      <c r="L309" s="94">
        <v>27.693999999999999</v>
      </c>
      <c r="M309" s="93">
        <v>87.167000000000002</v>
      </c>
      <c r="N309" s="94">
        <v>66.299000000000007</v>
      </c>
      <c r="O309" s="93">
        <v>134.22399999999999</v>
      </c>
      <c r="P309" s="144" t="s">
        <v>72</v>
      </c>
      <c r="Q309" s="94">
        <v>0.18</v>
      </c>
      <c r="R309" s="93">
        <v>0.216</v>
      </c>
      <c r="S309" s="94">
        <v>0.25</v>
      </c>
      <c r="T309" s="93">
        <v>0.55970000000000009</v>
      </c>
      <c r="U309" s="94">
        <v>0.25800000000000001</v>
      </c>
      <c r="V309" s="93">
        <v>0.56100000000000005</v>
      </c>
      <c r="W309" s="94">
        <v>0.77600000000000002</v>
      </c>
      <c r="X309" s="93">
        <v>0.9909</v>
      </c>
    </row>
    <row r="310" spans="1:24" x14ac:dyDescent="0.2">
      <c r="A310" s="151" t="s">
        <v>73</v>
      </c>
      <c r="B310" s="22" t="s">
        <v>835</v>
      </c>
      <c r="C310" s="23">
        <v>10</v>
      </c>
      <c r="D310" s="9" t="s">
        <v>9</v>
      </c>
      <c r="E310" s="323" t="s">
        <v>7</v>
      </c>
      <c r="F310" s="4">
        <v>18.6047334752814</v>
      </c>
      <c r="G310" s="117" t="s">
        <v>316</v>
      </c>
      <c r="H310" s="94">
        <v>19.149000000000001</v>
      </c>
      <c r="I310" s="93">
        <v>36.987000000000002</v>
      </c>
      <c r="J310" s="94">
        <v>29.863</v>
      </c>
      <c r="K310" s="93">
        <v>48.064</v>
      </c>
      <c r="L310" s="94">
        <v>6.3650000000000002</v>
      </c>
      <c r="M310" s="93">
        <v>22.100999999999999</v>
      </c>
      <c r="N310" s="94">
        <v>8.8569999999999993</v>
      </c>
      <c r="O310" s="93">
        <v>22.815000000000001</v>
      </c>
      <c r="P310" s="144" t="s">
        <v>73</v>
      </c>
      <c r="Q310" s="94">
        <v>0.997</v>
      </c>
      <c r="R310" s="93">
        <v>1.0900000000000001</v>
      </c>
      <c r="S310" s="94">
        <v>0.224</v>
      </c>
      <c r="T310" s="93">
        <v>0.28000000000000003</v>
      </c>
      <c r="U310" s="94">
        <v>6.2E-2</v>
      </c>
      <c r="V310" s="93">
        <v>0.182</v>
      </c>
      <c r="W310" s="94">
        <v>0.126</v>
      </c>
      <c r="X310" s="93">
        <v>0.154</v>
      </c>
    </row>
    <row r="311" spans="1:24" x14ac:dyDescent="0.2">
      <c r="A311" s="151" t="s">
        <v>74</v>
      </c>
      <c r="B311" s="22" t="s">
        <v>831</v>
      </c>
      <c r="C311" s="23">
        <v>10</v>
      </c>
      <c r="D311" s="3" t="s">
        <v>6</v>
      </c>
      <c r="E311" s="323" t="s">
        <v>7</v>
      </c>
      <c r="F311" s="4">
        <v>21.4995968825584</v>
      </c>
      <c r="G311" s="117" t="s">
        <v>316</v>
      </c>
      <c r="H311" s="94">
        <v>29.536999999999999</v>
      </c>
      <c r="I311" s="93">
        <v>30.547000000000001</v>
      </c>
      <c r="J311" s="94">
        <v>23.111000000000001</v>
      </c>
      <c r="K311" s="93">
        <v>28.335999999999999</v>
      </c>
      <c r="L311" s="94">
        <v>21.927</v>
      </c>
      <c r="M311" s="93">
        <v>20.960999999999999</v>
      </c>
      <c r="N311" s="94">
        <v>70.290700000000001</v>
      </c>
      <c r="O311" s="93">
        <v>57.411000000000001</v>
      </c>
      <c r="P311" s="144" t="s">
        <v>74</v>
      </c>
      <c r="Q311" s="94">
        <v>0.69399999999999995</v>
      </c>
      <c r="R311" s="93">
        <v>0.64100000000000001</v>
      </c>
      <c r="S311" s="94">
        <v>0.19900000000000001</v>
      </c>
      <c r="T311" s="93">
        <v>0.255</v>
      </c>
      <c r="U311" s="94">
        <v>0.37</v>
      </c>
      <c r="V311" s="93">
        <v>0.439</v>
      </c>
      <c r="W311" s="94">
        <v>0.43</v>
      </c>
      <c r="X311" s="93">
        <v>2.4329999999999998</v>
      </c>
    </row>
    <row r="312" spans="1:24" x14ac:dyDescent="0.2">
      <c r="A312" s="151" t="s">
        <v>75</v>
      </c>
      <c r="B312" s="22" t="s">
        <v>840</v>
      </c>
      <c r="C312" s="23">
        <v>11</v>
      </c>
      <c r="D312" s="9" t="s">
        <v>9</v>
      </c>
      <c r="E312" s="323" t="s">
        <v>7</v>
      </c>
      <c r="F312" s="4">
        <v>20.783883043421699</v>
      </c>
      <c r="G312" s="117" t="s">
        <v>316</v>
      </c>
      <c r="H312" s="94">
        <v>3.5750000000000002</v>
      </c>
      <c r="I312" s="93">
        <v>9.5449999999999999</v>
      </c>
      <c r="J312" s="94">
        <v>44.167999999999999</v>
      </c>
      <c r="K312" s="93">
        <v>33.826999999999998</v>
      </c>
      <c r="L312" s="94">
        <v>20.059000000000001</v>
      </c>
      <c r="M312" s="93">
        <v>19.471</v>
      </c>
      <c r="N312" s="94">
        <v>67.692999999999998</v>
      </c>
      <c r="O312" s="93">
        <v>62.896999999999998</v>
      </c>
      <c r="P312" s="144" t="s">
        <v>75</v>
      </c>
      <c r="Q312" s="94">
        <v>0.17699999999999999</v>
      </c>
      <c r="R312" s="93">
        <v>0.186</v>
      </c>
      <c r="S312" s="94">
        <v>0.14699999999999999</v>
      </c>
      <c r="T312" s="93">
        <v>0.129</v>
      </c>
      <c r="U312" s="94">
        <v>0.19800000000000001</v>
      </c>
      <c r="V312" s="93">
        <v>0.23599999999999999</v>
      </c>
      <c r="W312" s="94">
        <v>0.186</v>
      </c>
      <c r="X312" s="93">
        <v>0.193</v>
      </c>
    </row>
    <row r="313" spans="1:24" x14ac:dyDescent="0.2">
      <c r="A313" s="151" t="s">
        <v>76</v>
      </c>
      <c r="B313" s="22" t="s">
        <v>675</v>
      </c>
      <c r="C313" s="23">
        <v>14</v>
      </c>
      <c r="D313" s="3" t="s">
        <v>6</v>
      </c>
      <c r="E313" s="323" t="s">
        <v>7</v>
      </c>
      <c r="F313" s="4">
        <v>28.9807162534435</v>
      </c>
      <c r="G313" s="117" t="s">
        <v>316</v>
      </c>
      <c r="H313" s="94">
        <v>5.07</v>
      </c>
      <c r="I313" s="93">
        <v>13.118</v>
      </c>
      <c r="J313" s="94">
        <v>23.692</v>
      </c>
      <c r="K313" s="93">
        <v>22.675000000000001</v>
      </c>
      <c r="L313" s="94">
        <v>13.978999999999999</v>
      </c>
      <c r="M313" s="93">
        <v>22.626000000000001</v>
      </c>
      <c r="N313" s="94">
        <v>12.14</v>
      </c>
      <c r="O313" s="93">
        <v>24.988</v>
      </c>
      <c r="P313" s="144" t="s">
        <v>76</v>
      </c>
      <c r="Q313" s="94">
        <v>4.3999999999999997E-2</v>
      </c>
      <c r="R313" s="93">
        <v>8.5000000000000006E-2</v>
      </c>
      <c r="S313" s="94">
        <v>2.1669999999999998</v>
      </c>
      <c r="T313" s="93">
        <v>2.5579999999999998</v>
      </c>
      <c r="U313" s="94">
        <v>0.20799999999999999</v>
      </c>
      <c r="V313" s="93">
        <v>0.316</v>
      </c>
      <c r="W313" s="94">
        <v>0.155</v>
      </c>
      <c r="X313" s="93">
        <v>0.152</v>
      </c>
    </row>
    <row r="314" spans="1:24" x14ac:dyDescent="0.2">
      <c r="A314" s="151" t="s">
        <v>77</v>
      </c>
      <c r="B314" s="22" t="s">
        <v>829</v>
      </c>
      <c r="C314" s="23">
        <v>10</v>
      </c>
      <c r="D314" s="9" t="s">
        <v>9</v>
      </c>
      <c r="E314" s="323" t="s">
        <v>7</v>
      </c>
      <c r="F314" s="4">
        <v>19.538688303632298</v>
      </c>
      <c r="G314" s="117" t="s">
        <v>316</v>
      </c>
      <c r="H314" s="94">
        <v>31.792999999999999</v>
      </c>
      <c r="I314" s="93">
        <v>58.191000000000003</v>
      </c>
      <c r="J314" s="94">
        <v>8.0749999999999993</v>
      </c>
      <c r="K314" s="93">
        <v>27.204999999999998</v>
      </c>
      <c r="L314" s="94">
        <v>12.205</v>
      </c>
      <c r="M314" s="93">
        <v>37.594999999999999</v>
      </c>
      <c r="N314" s="94">
        <v>11.996</v>
      </c>
      <c r="O314" s="93">
        <v>62.526000000000003</v>
      </c>
      <c r="P314" s="144" t="s">
        <v>77</v>
      </c>
      <c r="Q314" s="94">
        <v>9.1999999999999998E-2</v>
      </c>
      <c r="R314" s="93">
        <v>0.16400000000000001</v>
      </c>
      <c r="S314" s="94">
        <v>0.52500000000000002</v>
      </c>
      <c r="T314" s="93">
        <v>1.647</v>
      </c>
      <c r="U314" s="94">
        <v>1.071</v>
      </c>
      <c r="V314" s="93">
        <v>5.5890000000000004</v>
      </c>
      <c r="W314" s="94">
        <v>5.3E-3</v>
      </c>
      <c r="X314" s="93">
        <v>0.27900000000000003</v>
      </c>
    </row>
    <row r="315" spans="1:24" x14ac:dyDescent="0.2">
      <c r="A315" s="151" t="s">
        <v>78</v>
      </c>
      <c r="B315" s="22" t="s">
        <v>850</v>
      </c>
      <c r="C315" s="23">
        <v>14</v>
      </c>
      <c r="D315" s="9" t="s">
        <v>9</v>
      </c>
      <c r="E315" s="323" t="s">
        <v>7</v>
      </c>
      <c r="F315" s="4">
        <v>19.920990780115599</v>
      </c>
      <c r="G315" s="117" t="s">
        <v>316</v>
      </c>
      <c r="H315" s="94">
        <v>12.368</v>
      </c>
      <c r="I315" s="93">
        <v>42.624000000000002</v>
      </c>
      <c r="J315" s="94">
        <v>22.72</v>
      </c>
      <c r="K315" s="93">
        <v>255.50399999999999</v>
      </c>
      <c r="L315" s="94">
        <v>21.698</v>
      </c>
      <c r="M315" s="93">
        <v>27.021000000000001</v>
      </c>
      <c r="N315" s="94">
        <v>22.869</v>
      </c>
      <c r="O315" s="93">
        <v>27.655000000000001</v>
      </c>
      <c r="P315" s="144" t="s">
        <v>78</v>
      </c>
      <c r="Q315" s="94">
        <v>0.13800000000000001</v>
      </c>
      <c r="R315" s="93">
        <v>0.23400000000000001</v>
      </c>
      <c r="S315" s="94">
        <v>0.06</v>
      </c>
      <c r="T315" s="93">
        <v>0.02</v>
      </c>
      <c r="U315" s="94">
        <v>0.21299999999999999</v>
      </c>
      <c r="V315" s="93">
        <v>0.52600000000000002</v>
      </c>
      <c r="W315" s="94">
        <v>0.157</v>
      </c>
      <c r="X315" s="93">
        <v>0.434</v>
      </c>
    </row>
    <row r="316" spans="1:24" x14ac:dyDescent="0.2">
      <c r="A316" s="151" t="s">
        <v>79</v>
      </c>
      <c r="B316" s="22" t="s">
        <v>848</v>
      </c>
      <c r="C316" s="23">
        <v>13</v>
      </c>
      <c r="D316" s="9" t="s">
        <v>9</v>
      </c>
      <c r="E316" s="323" t="s">
        <v>7</v>
      </c>
      <c r="F316" s="4">
        <v>21.951044058654599</v>
      </c>
      <c r="G316" s="117" t="s">
        <v>316</v>
      </c>
      <c r="H316" s="94">
        <v>15.135</v>
      </c>
      <c r="I316" s="93">
        <v>203.21899999999999</v>
      </c>
      <c r="J316" s="94">
        <v>3.9319999999999999</v>
      </c>
      <c r="K316" s="93">
        <v>37.353000000000002</v>
      </c>
      <c r="L316" s="94">
        <v>1.272</v>
      </c>
      <c r="M316" s="93">
        <v>19.373999999999999</v>
      </c>
      <c r="N316" s="94">
        <v>6.3049999999999997</v>
      </c>
      <c r="O316" s="93">
        <v>144.125</v>
      </c>
      <c r="P316" s="144" t="s">
        <v>79</v>
      </c>
      <c r="Q316" s="94">
        <v>0.13100000000000001</v>
      </c>
      <c r="R316" s="93">
        <v>2.5619999999999998</v>
      </c>
      <c r="S316" s="94">
        <v>0.14499999999999999</v>
      </c>
      <c r="T316" s="93">
        <v>0.51900000000000002</v>
      </c>
      <c r="U316" s="94">
        <v>0.123</v>
      </c>
      <c r="V316" s="93">
        <v>0.441</v>
      </c>
      <c r="W316" s="94">
        <v>0.26</v>
      </c>
      <c r="X316" s="93">
        <v>4.8170000000000002</v>
      </c>
    </row>
    <row r="317" spans="1:24" x14ac:dyDescent="0.2">
      <c r="A317" s="151" t="s">
        <v>80</v>
      </c>
      <c r="B317" s="22" t="s">
        <v>841</v>
      </c>
      <c r="C317" s="23">
        <v>12</v>
      </c>
      <c r="D317" s="9" t="s">
        <v>9</v>
      </c>
      <c r="E317" s="323" t="s">
        <v>324</v>
      </c>
      <c r="F317" s="4">
        <v>36.6761427013043</v>
      </c>
      <c r="G317" s="117" t="s">
        <v>316</v>
      </c>
      <c r="H317" s="94">
        <v>2.8959999999999999</v>
      </c>
      <c r="I317" s="93">
        <v>22.645</v>
      </c>
      <c r="J317" s="94">
        <v>2.5230000000000001</v>
      </c>
      <c r="K317" s="93">
        <v>17.221</v>
      </c>
      <c r="L317" s="94">
        <v>10.443</v>
      </c>
      <c r="M317" s="93">
        <v>30.145</v>
      </c>
      <c r="N317" s="94">
        <v>18.451000000000001</v>
      </c>
      <c r="O317" s="93">
        <v>75.566000000000003</v>
      </c>
      <c r="P317" s="144" t="s">
        <v>80</v>
      </c>
      <c r="Q317" s="94">
        <v>0.13400000000000001</v>
      </c>
      <c r="R317" s="93">
        <v>0.73599999999999999</v>
      </c>
      <c r="S317" s="94">
        <v>0.30199999999999999</v>
      </c>
      <c r="T317" s="93">
        <v>3.9929999999999999</v>
      </c>
      <c r="U317" s="94">
        <v>4.444</v>
      </c>
      <c r="V317" s="93">
        <v>6.1879999999999997</v>
      </c>
      <c r="W317" s="94">
        <v>1.081</v>
      </c>
      <c r="X317" s="93">
        <v>2.46</v>
      </c>
    </row>
    <row r="318" spans="1:24" x14ac:dyDescent="0.2">
      <c r="A318" s="151" t="s">
        <v>81</v>
      </c>
      <c r="B318" s="22" t="s">
        <v>834</v>
      </c>
      <c r="C318" s="23">
        <v>10</v>
      </c>
      <c r="D318" s="3" t="s">
        <v>6</v>
      </c>
      <c r="E318" s="323" t="s">
        <v>324</v>
      </c>
      <c r="F318" s="4">
        <v>28.415888559999999</v>
      </c>
      <c r="G318" s="117" t="s">
        <v>316</v>
      </c>
      <c r="H318" s="94">
        <v>16.555</v>
      </c>
      <c r="I318" s="93">
        <v>38.451999999999998</v>
      </c>
      <c r="J318" s="94">
        <v>20.902999999999999</v>
      </c>
      <c r="K318" s="93">
        <v>29.875</v>
      </c>
      <c r="L318" s="94">
        <v>24.527000000000001</v>
      </c>
      <c r="M318" s="93">
        <v>38.808999999999997</v>
      </c>
      <c r="N318" s="94">
        <v>26.780999999999999</v>
      </c>
      <c r="O318" s="93">
        <v>42.874000000000002</v>
      </c>
      <c r="P318" s="144" t="s">
        <v>81</v>
      </c>
      <c r="Q318" s="94">
        <v>4.141</v>
      </c>
      <c r="R318" s="93">
        <v>8.2100000000000009</v>
      </c>
      <c r="S318" s="94">
        <v>4.7960000000000003</v>
      </c>
      <c r="T318" s="93">
        <v>4.0309999999999997</v>
      </c>
      <c r="U318" s="94">
        <v>1.2070000000000001</v>
      </c>
      <c r="V318" s="93">
        <v>1.4179999999999999</v>
      </c>
      <c r="W318" s="94">
        <v>0.36499999999999999</v>
      </c>
      <c r="X318" s="93">
        <v>0.66900000000000004</v>
      </c>
    </row>
    <row r="319" spans="1:24" x14ac:dyDescent="0.2">
      <c r="A319" s="151" t="s">
        <v>82</v>
      </c>
      <c r="B319" s="22" t="s">
        <v>851</v>
      </c>
      <c r="C319" s="23">
        <v>14</v>
      </c>
      <c r="D319" s="3" t="s">
        <v>6</v>
      </c>
      <c r="E319" s="323" t="s">
        <v>324</v>
      </c>
      <c r="F319" s="4">
        <v>22.4323025156224</v>
      </c>
      <c r="G319" s="117" t="s">
        <v>316</v>
      </c>
      <c r="H319" s="94">
        <v>12.058999999999999</v>
      </c>
      <c r="I319" s="93">
        <v>40.9</v>
      </c>
      <c r="J319" s="94">
        <v>10.073</v>
      </c>
      <c r="K319" s="93">
        <v>8.8729999999999993</v>
      </c>
      <c r="L319" s="94">
        <v>11.680999999999999</v>
      </c>
      <c r="M319" s="93">
        <v>17.329999999999998</v>
      </c>
      <c r="N319" s="94">
        <v>27.952000000000002</v>
      </c>
      <c r="O319" s="93">
        <v>30.225000000000001</v>
      </c>
      <c r="P319" s="144" t="s">
        <v>82</v>
      </c>
      <c r="Q319" s="94">
        <v>0.192</v>
      </c>
      <c r="R319" s="93">
        <v>0.439</v>
      </c>
      <c r="S319" s="94">
        <v>1.232</v>
      </c>
      <c r="T319" s="93">
        <v>1.4810000000000001</v>
      </c>
      <c r="U319" s="94">
        <v>0.01</v>
      </c>
      <c r="V319" s="93">
        <v>0.14099999999999999</v>
      </c>
      <c r="W319" s="94">
        <v>7.4999999999999997E-2</v>
      </c>
      <c r="X319" s="93">
        <v>0.13500000000000001</v>
      </c>
    </row>
    <row r="320" spans="1:24" x14ac:dyDescent="0.2">
      <c r="A320" s="152" t="s">
        <v>83</v>
      </c>
      <c r="B320" s="19" t="s">
        <v>647</v>
      </c>
      <c r="C320" s="20">
        <v>15</v>
      </c>
      <c r="D320" s="9" t="s">
        <v>9</v>
      </c>
      <c r="E320" s="323" t="s">
        <v>7</v>
      </c>
      <c r="F320" s="4">
        <v>19.033192247716599</v>
      </c>
      <c r="G320" s="117" t="s">
        <v>316</v>
      </c>
      <c r="H320" s="94">
        <v>22.242000000000001</v>
      </c>
      <c r="I320" s="93">
        <v>47.76</v>
      </c>
      <c r="J320" s="94">
        <v>12.433999999999999</v>
      </c>
      <c r="K320" s="93">
        <v>22.303000000000001</v>
      </c>
      <c r="L320" s="94">
        <v>9.7680000000000007</v>
      </c>
      <c r="M320" s="93">
        <v>32.972000000000001</v>
      </c>
      <c r="N320" s="94">
        <v>33.124000000000002</v>
      </c>
      <c r="O320" s="93">
        <v>72.427899999999994</v>
      </c>
      <c r="P320" s="145" t="s">
        <v>83</v>
      </c>
      <c r="Q320" s="94">
        <v>0.247</v>
      </c>
      <c r="R320" s="93">
        <v>0.34</v>
      </c>
      <c r="S320" s="94">
        <v>0.189</v>
      </c>
      <c r="T320" s="93">
        <v>0.16</v>
      </c>
      <c r="U320" s="94">
        <v>6.2E-2</v>
      </c>
      <c r="V320" s="93">
        <v>0.372</v>
      </c>
      <c r="W320" s="94">
        <v>0.13100000000000001</v>
      </c>
      <c r="X320" s="93">
        <v>0.46500000000000002</v>
      </c>
    </row>
    <row r="321" spans="1:24" x14ac:dyDescent="0.2">
      <c r="A321" s="151" t="s">
        <v>84</v>
      </c>
      <c r="B321" s="22" t="s">
        <v>840</v>
      </c>
      <c r="C321" s="23">
        <v>11</v>
      </c>
      <c r="D321" s="3" t="s">
        <v>6</v>
      </c>
      <c r="E321" s="323" t="s">
        <v>7</v>
      </c>
      <c r="F321" s="4">
        <v>22.948340355474699</v>
      </c>
      <c r="G321" s="117" t="s">
        <v>316</v>
      </c>
      <c r="H321" s="94">
        <v>8.4459999999999997</v>
      </c>
      <c r="I321" s="93">
        <v>217.44900000000001</v>
      </c>
      <c r="J321" s="94">
        <v>7.6879999999999997</v>
      </c>
      <c r="K321" s="93">
        <v>94.397999999999996</v>
      </c>
      <c r="L321" s="94">
        <v>1.121</v>
      </c>
      <c r="M321" s="93">
        <v>1.671</v>
      </c>
      <c r="N321" s="94">
        <v>0.9497000000000001</v>
      </c>
      <c r="O321" s="93">
        <v>1.4590000000000001</v>
      </c>
      <c r="P321" s="144" t="s">
        <v>84</v>
      </c>
      <c r="Q321" s="94">
        <v>9.6000000000000002E-2</v>
      </c>
      <c r="R321" s="93">
        <v>0.17199999999999999</v>
      </c>
      <c r="S321" s="94">
        <v>0.14599999999999999</v>
      </c>
      <c r="T321" s="93">
        <v>0.53100000000000003</v>
      </c>
      <c r="U321" s="94">
        <v>6.5000000000000002E-2</v>
      </c>
      <c r="V321" s="93">
        <v>0.16400000000000001</v>
      </c>
      <c r="W321" s="94">
        <v>5.7000000000000002E-2</v>
      </c>
      <c r="X321" s="93">
        <v>0.05</v>
      </c>
    </row>
    <row r="322" spans="1:24" x14ac:dyDescent="0.2">
      <c r="A322" s="151" t="s">
        <v>85</v>
      </c>
      <c r="B322" s="22" t="s">
        <v>845</v>
      </c>
      <c r="C322" s="23">
        <v>13</v>
      </c>
      <c r="D322" s="9" t="s">
        <v>9</v>
      </c>
      <c r="E322" s="323" t="s">
        <v>7</v>
      </c>
      <c r="F322" s="4">
        <v>21.4944053327891</v>
      </c>
      <c r="G322" s="117" t="s">
        <v>316</v>
      </c>
      <c r="H322" s="94">
        <v>18.93</v>
      </c>
      <c r="I322" s="93">
        <v>142.64500000000001</v>
      </c>
      <c r="J322" s="94">
        <v>1.613</v>
      </c>
      <c r="K322" s="93">
        <v>157.613</v>
      </c>
      <c r="L322" s="94">
        <v>1.72</v>
      </c>
      <c r="M322" s="93">
        <v>15.343999999999999</v>
      </c>
      <c r="N322" s="94">
        <v>7.3739999999999997</v>
      </c>
      <c r="O322" s="93">
        <v>185.477</v>
      </c>
      <c r="P322" s="144" t="s">
        <v>85</v>
      </c>
      <c r="Q322" s="94">
        <v>0.14699999999999999</v>
      </c>
      <c r="R322" s="93">
        <v>0.24299999999999999</v>
      </c>
      <c r="S322" s="94">
        <v>0.11799999999999999</v>
      </c>
      <c r="T322" s="93">
        <v>0.66500000000000004</v>
      </c>
      <c r="U322" s="94">
        <v>6.2E-2</v>
      </c>
      <c r="V322" s="93">
        <v>0.18099999999999999</v>
      </c>
      <c r="W322" s="94">
        <v>0.127</v>
      </c>
      <c r="X322" s="93">
        <v>1.3660000000000001</v>
      </c>
    </row>
    <row r="323" spans="1:24" x14ac:dyDescent="0.2">
      <c r="A323" s="151" t="s">
        <v>86</v>
      </c>
      <c r="B323" s="22" t="s">
        <v>838</v>
      </c>
      <c r="C323" s="23">
        <v>11</v>
      </c>
      <c r="D323" s="3" t="s">
        <v>6</v>
      </c>
      <c r="E323" s="323" t="s">
        <v>123</v>
      </c>
      <c r="F323" s="4">
        <v>23.808436815193499</v>
      </c>
      <c r="G323" s="117" t="s">
        <v>316</v>
      </c>
      <c r="H323" s="94">
        <v>8.0679999999999996</v>
      </c>
      <c r="I323" s="93">
        <v>59.366</v>
      </c>
      <c r="J323" s="94">
        <v>1.4139999999999999</v>
      </c>
      <c r="K323" s="93">
        <v>10.528</v>
      </c>
      <c r="L323" s="94">
        <v>5.5970000000000004</v>
      </c>
      <c r="M323" s="93">
        <v>29.542999999999999</v>
      </c>
      <c r="N323" s="94">
        <v>12.053000000000001</v>
      </c>
      <c r="O323" s="93">
        <v>58.093000000000004</v>
      </c>
      <c r="P323" s="144" t="s">
        <v>86</v>
      </c>
      <c r="Q323" s="94">
        <v>0.28399999999999997</v>
      </c>
      <c r="R323" s="93">
        <v>1.597</v>
      </c>
      <c r="S323" s="94">
        <v>3.3000000000000002E-2</v>
      </c>
      <c r="T323" s="93">
        <v>0.22</v>
      </c>
      <c r="U323" s="94">
        <v>7.0000000000000001E-3</v>
      </c>
      <c r="V323" s="93">
        <v>0.17699999999999999</v>
      </c>
      <c r="W323" s="94">
        <v>2.5999999999999999E-2</v>
      </c>
      <c r="X323" s="93">
        <v>0.56200000000000006</v>
      </c>
    </row>
    <row r="324" spans="1:24" x14ac:dyDescent="0.2">
      <c r="A324" s="151" t="s">
        <v>87</v>
      </c>
      <c r="B324" s="22" t="s">
        <v>852</v>
      </c>
      <c r="C324" s="23">
        <v>14</v>
      </c>
      <c r="D324" s="9" t="s">
        <v>9</v>
      </c>
      <c r="E324" s="323" t="s">
        <v>7</v>
      </c>
      <c r="F324" s="4">
        <v>27.5389116038805</v>
      </c>
      <c r="G324" s="117" t="s">
        <v>316</v>
      </c>
      <c r="H324" s="94">
        <v>40.485999999999997</v>
      </c>
      <c r="I324" s="93">
        <v>162.404</v>
      </c>
      <c r="J324" s="94">
        <v>3.7879999999999998</v>
      </c>
      <c r="K324" s="93">
        <v>29.643999999999998</v>
      </c>
      <c r="L324" s="94">
        <v>6.2080000000000002</v>
      </c>
      <c r="M324" s="93">
        <v>46.162999999999997</v>
      </c>
      <c r="N324" s="94">
        <v>19.018999999999998</v>
      </c>
      <c r="O324" s="93">
        <v>112.61199999999999</v>
      </c>
      <c r="P324" s="144" t="s">
        <v>87</v>
      </c>
      <c r="Q324" s="94">
        <v>0.22900000000000001</v>
      </c>
      <c r="R324" s="93">
        <v>0.93899999999999995</v>
      </c>
      <c r="S324" s="94">
        <v>0.20200000000000001</v>
      </c>
      <c r="T324" s="93">
        <v>0.61199999999999999</v>
      </c>
      <c r="U324" s="94">
        <v>2.5999999999999999E-2</v>
      </c>
      <c r="V324" s="93">
        <v>0.56000000000000005</v>
      </c>
      <c r="W324" s="94">
        <v>0.16</v>
      </c>
      <c r="X324" s="93">
        <v>0.71199999999999997</v>
      </c>
    </row>
    <row r="325" spans="1:24" x14ac:dyDescent="0.2">
      <c r="A325" s="151" t="s">
        <v>88</v>
      </c>
      <c r="B325" s="22" t="s">
        <v>837</v>
      </c>
      <c r="C325" s="23">
        <v>11</v>
      </c>
      <c r="D325" s="3" t="s">
        <v>6</v>
      </c>
      <c r="E325" s="323" t="s">
        <v>325</v>
      </c>
      <c r="F325" s="4">
        <v>20.770516460982702</v>
      </c>
      <c r="G325" s="117" t="s">
        <v>316</v>
      </c>
      <c r="H325" s="94">
        <v>34.311</v>
      </c>
      <c r="I325" s="93">
        <v>103.188</v>
      </c>
      <c r="J325" s="94">
        <v>21.841000000000001</v>
      </c>
      <c r="K325" s="93">
        <v>25.260999999999999</v>
      </c>
      <c r="L325" s="94">
        <v>14.359</v>
      </c>
      <c r="M325" s="93">
        <v>25.440999999999999</v>
      </c>
      <c r="N325" s="94">
        <v>40.296999999999997</v>
      </c>
      <c r="O325" s="93">
        <v>56.341000000000001</v>
      </c>
      <c r="P325" s="144" t="s">
        <v>88</v>
      </c>
      <c r="Q325" s="94">
        <v>0.21099999999999999</v>
      </c>
      <c r="R325" s="93">
        <v>0.19400000000000001</v>
      </c>
      <c r="S325" s="94">
        <v>0.128</v>
      </c>
      <c r="T325" s="93">
        <v>0.14799999999999999</v>
      </c>
      <c r="U325" s="94">
        <v>0.112</v>
      </c>
      <c r="V325" s="93">
        <v>0.123</v>
      </c>
      <c r="W325" s="94">
        <v>0.39600000000000002</v>
      </c>
      <c r="X325" s="93">
        <v>0.311</v>
      </c>
    </row>
    <row r="326" spans="1:24" x14ac:dyDescent="0.2">
      <c r="A326" s="151" t="s">
        <v>89</v>
      </c>
      <c r="B326" s="22" t="s">
        <v>847</v>
      </c>
      <c r="C326" s="23">
        <v>13</v>
      </c>
      <c r="D326" s="9" t="s">
        <v>9</v>
      </c>
      <c r="E326" s="323" t="s">
        <v>325</v>
      </c>
      <c r="F326" s="4">
        <v>23.083272089999401</v>
      </c>
      <c r="G326" s="117" t="s">
        <v>316</v>
      </c>
      <c r="H326" s="94">
        <v>36.472999999999999</v>
      </c>
      <c r="I326" s="93">
        <v>146.09</v>
      </c>
      <c r="J326" s="94">
        <v>25.643000000000001</v>
      </c>
      <c r="K326" s="93">
        <v>53.167999999999999</v>
      </c>
      <c r="L326" s="94">
        <v>7.524</v>
      </c>
      <c r="M326" s="93">
        <v>11.573</v>
      </c>
      <c r="N326" s="94">
        <v>27.664999999999999</v>
      </c>
      <c r="O326" s="93">
        <v>52.128999999999998</v>
      </c>
      <c r="P326" s="144" t="s">
        <v>89</v>
      </c>
      <c r="Q326" s="94">
        <v>0.79600000000000004</v>
      </c>
      <c r="R326" s="93">
        <v>7.1239999999999997</v>
      </c>
      <c r="S326" s="94">
        <v>0.42099999999999999</v>
      </c>
      <c r="T326" s="93">
        <v>0.98499999999999999</v>
      </c>
      <c r="U326" s="94">
        <v>0.28000000000000003</v>
      </c>
      <c r="V326" s="93">
        <v>0.86699999999999999</v>
      </c>
      <c r="W326" s="94">
        <v>1.3160000000000001</v>
      </c>
      <c r="X326" s="93">
        <v>1.8720000000000001</v>
      </c>
    </row>
    <row r="327" spans="1:24" x14ac:dyDescent="0.2">
      <c r="A327" s="151" t="s">
        <v>90</v>
      </c>
      <c r="B327" s="22" t="s">
        <v>843</v>
      </c>
      <c r="C327" s="23">
        <v>12</v>
      </c>
      <c r="D327" s="9" t="s">
        <v>9</v>
      </c>
      <c r="E327" s="323" t="s">
        <v>325</v>
      </c>
      <c r="F327" s="4">
        <v>18.662330028950901</v>
      </c>
      <c r="G327" s="117" t="s">
        <v>316</v>
      </c>
      <c r="H327" s="94">
        <v>71.382000000000005</v>
      </c>
      <c r="I327" s="93">
        <v>224.79499999999999</v>
      </c>
      <c r="J327" s="94">
        <v>16.13</v>
      </c>
      <c r="K327" s="93">
        <v>109.015</v>
      </c>
      <c r="L327" s="94">
        <v>6.34</v>
      </c>
      <c r="M327" s="93">
        <v>25.428999999999998</v>
      </c>
      <c r="N327" s="94">
        <v>82.052000000000007</v>
      </c>
      <c r="O327" s="93">
        <v>166.654</v>
      </c>
      <c r="P327" s="144" t="s">
        <v>90</v>
      </c>
      <c r="Q327" s="94">
        <v>0.14899999999999999</v>
      </c>
      <c r="R327" s="93">
        <v>0.86099999999999999</v>
      </c>
      <c r="S327" s="94">
        <v>0.10199999999999999</v>
      </c>
      <c r="T327" s="93">
        <v>0.35099999999999998</v>
      </c>
      <c r="U327" s="94">
        <v>0.41699999999999998</v>
      </c>
      <c r="V327" s="93">
        <v>1.3740000000000001</v>
      </c>
      <c r="W327" s="94">
        <v>1.39</v>
      </c>
      <c r="X327" s="93">
        <v>1.921</v>
      </c>
    </row>
    <row r="328" spans="1:24" x14ac:dyDescent="0.2">
      <c r="A328" s="152" t="s">
        <v>91</v>
      </c>
      <c r="B328" s="19" t="s">
        <v>650</v>
      </c>
      <c r="C328" s="20">
        <v>15</v>
      </c>
      <c r="D328" s="9" t="s">
        <v>9</v>
      </c>
      <c r="E328" s="323" t="s">
        <v>325</v>
      </c>
      <c r="F328" s="4">
        <v>22.295327576551401</v>
      </c>
      <c r="G328" s="117" t="s">
        <v>316</v>
      </c>
      <c r="H328" s="94">
        <v>60.195</v>
      </c>
      <c r="I328" s="93">
        <v>82.13</v>
      </c>
      <c r="J328" s="94">
        <v>12.47</v>
      </c>
      <c r="K328" s="93">
        <v>20.175000000000001</v>
      </c>
      <c r="L328" s="94">
        <v>8.01</v>
      </c>
      <c r="M328" s="93">
        <v>14.487</v>
      </c>
      <c r="N328" s="94">
        <v>59.933</v>
      </c>
      <c r="O328" s="93">
        <v>77.471000000000004</v>
      </c>
      <c r="P328" s="145" t="s">
        <v>91</v>
      </c>
      <c r="Q328" s="94">
        <v>0.434</v>
      </c>
      <c r="R328" s="93">
        <v>0.50600000000000001</v>
      </c>
      <c r="S328" s="94">
        <v>9.7000000000000003E-2</v>
      </c>
      <c r="T328" s="93">
        <v>8.8999999999999996E-2</v>
      </c>
      <c r="U328" s="94">
        <v>0.10100000000000001</v>
      </c>
      <c r="V328" s="93">
        <v>0.20200000000000001</v>
      </c>
      <c r="W328" s="94">
        <v>0.73099999999999998</v>
      </c>
      <c r="X328" s="93">
        <v>0.72099999999999997</v>
      </c>
    </row>
    <row r="329" spans="1:24" x14ac:dyDescent="0.2">
      <c r="A329" s="151" t="s">
        <v>92</v>
      </c>
      <c r="B329" s="22" t="s">
        <v>832</v>
      </c>
      <c r="C329" s="23">
        <v>10</v>
      </c>
      <c r="D329" s="9" t="s">
        <v>9</v>
      </c>
      <c r="E329" s="323" t="s">
        <v>325</v>
      </c>
      <c r="F329" s="4">
        <v>19.111073784795099</v>
      </c>
      <c r="G329" s="117" t="s">
        <v>316</v>
      </c>
      <c r="H329" s="94">
        <v>19.273</v>
      </c>
      <c r="I329" s="93">
        <v>253.71199999999999</v>
      </c>
      <c r="J329" s="94">
        <v>29.065999999999999</v>
      </c>
      <c r="K329" s="93">
        <v>204.59299999999999</v>
      </c>
      <c r="L329" s="94">
        <v>15.207000000000001</v>
      </c>
      <c r="M329" s="93">
        <v>87.396000000000001</v>
      </c>
      <c r="N329" s="94">
        <v>95.959000000000003</v>
      </c>
      <c r="O329" s="93">
        <v>413.423</v>
      </c>
      <c r="P329" s="144" t="s">
        <v>92</v>
      </c>
      <c r="Q329" s="94">
        <v>0.12</v>
      </c>
      <c r="R329" s="93">
        <v>2.4860000000000002</v>
      </c>
      <c r="S329" s="94">
        <v>0.25600000000000001</v>
      </c>
      <c r="T329" s="93">
        <v>0.53500000000000003</v>
      </c>
      <c r="U329" s="94">
        <v>0.65</v>
      </c>
      <c r="V329" s="93">
        <v>1.6870000000000001</v>
      </c>
      <c r="W329" s="94">
        <v>0.86599999999999999</v>
      </c>
      <c r="X329" s="93">
        <v>1.7090000000000001</v>
      </c>
    </row>
    <row r="330" spans="1:24" x14ac:dyDescent="0.2">
      <c r="A330" s="152" t="s">
        <v>93</v>
      </c>
      <c r="B330" s="19" t="s">
        <v>630</v>
      </c>
      <c r="C330" s="20">
        <v>17</v>
      </c>
      <c r="D330" s="3" t="s">
        <v>6</v>
      </c>
      <c r="E330" s="323" t="s">
        <v>7</v>
      </c>
      <c r="F330" s="4">
        <v>23.077525457961599</v>
      </c>
      <c r="G330" s="117" t="s">
        <v>316</v>
      </c>
      <c r="H330" s="94">
        <v>55.180999999999997</v>
      </c>
      <c r="I330" s="93">
        <v>160.18799999999999</v>
      </c>
      <c r="J330" s="94">
        <v>7.2859999999999996</v>
      </c>
      <c r="K330" s="93">
        <v>86.685000000000002</v>
      </c>
      <c r="L330" s="94">
        <v>4.7329999999999997</v>
      </c>
      <c r="M330" s="93">
        <v>10.574</v>
      </c>
      <c r="N330" s="94">
        <v>85.691999999999993</v>
      </c>
      <c r="O330" s="93">
        <v>88.278999999999996</v>
      </c>
      <c r="P330" s="145" t="s">
        <v>93</v>
      </c>
      <c r="Q330" s="94">
        <v>6.6000000000000003E-2</v>
      </c>
      <c r="R330" s="93">
        <v>0.35499999999999998</v>
      </c>
      <c r="S330" s="94">
        <v>6.7000000000000004E-2</v>
      </c>
      <c r="T330" s="93">
        <v>0.78400000000000003</v>
      </c>
      <c r="U330" s="94">
        <v>0.27900000000000003</v>
      </c>
      <c r="V330" s="93">
        <v>0.59399999999999997</v>
      </c>
      <c r="W330" s="94">
        <v>0.70399999999999996</v>
      </c>
      <c r="X330" s="93">
        <v>0.65300000000000002</v>
      </c>
    </row>
    <row r="331" spans="1:24" x14ac:dyDescent="0.2">
      <c r="A331" s="151" t="s">
        <v>94</v>
      </c>
      <c r="B331" s="22" t="s">
        <v>844</v>
      </c>
      <c r="C331" s="23">
        <v>12</v>
      </c>
      <c r="D331" s="3" t="s">
        <v>6</v>
      </c>
      <c r="E331" s="323" t="s">
        <v>7</v>
      </c>
      <c r="F331" s="4">
        <v>15.9115157568345</v>
      </c>
      <c r="G331" s="117" t="s">
        <v>316</v>
      </c>
      <c r="H331" s="94">
        <v>2.6829999999999998</v>
      </c>
      <c r="I331" s="93">
        <v>38.357999999999997</v>
      </c>
      <c r="J331" s="94">
        <v>10.031000000000001</v>
      </c>
      <c r="K331" s="93">
        <v>114.998</v>
      </c>
      <c r="L331" s="94">
        <v>7.9889999999999999</v>
      </c>
      <c r="M331" s="93">
        <v>17.088000000000001</v>
      </c>
      <c r="N331" s="94">
        <v>94.947999999999993</v>
      </c>
      <c r="O331" s="93">
        <v>178.786</v>
      </c>
      <c r="P331" s="144" t="s">
        <v>94</v>
      </c>
      <c r="Q331" s="94">
        <v>6.0000000000000001E-3</v>
      </c>
      <c r="R331" s="93">
        <v>0.77500000000000002</v>
      </c>
      <c r="S331" s="94">
        <v>2.5999999999999999E-2</v>
      </c>
      <c r="T331" s="93">
        <v>6.4000000000000001E-2</v>
      </c>
      <c r="U331" s="94">
        <v>0.17699999999999999</v>
      </c>
      <c r="V331" s="93">
        <v>0.58699999999999997</v>
      </c>
      <c r="W331" s="94">
        <v>0.4995</v>
      </c>
      <c r="X331" s="93">
        <v>0.92700000000000005</v>
      </c>
    </row>
    <row r="332" spans="1:24" x14ac:dyDescent="0.2">
      <c r="A332" s="151" t="s">
        <v>95</v>
      </c>
      <c r="B332" s="22" t="s">
        <v>849</v>
      </c>
      <c r="C332" s="23">
        <v>13</v>
      </c>
      <c r="D332" s="3" t="s">
        <v>6</v>
      </c>
      <c r="E332" s="323" t="s">
        <v>325</v>
      </c>
      <c r="F332" s="4">
        <v>24.7399874358494</v>
      </c>
      <c r="G332" s="117" t="s">
        <v>316</v>
      </c>
      <c r="H332" s="94">
        <v>148.559</v>
      </c>
      <c r="I332" s="93">
        <v>178.37700000000001</v>
      </c>
      <c r="J332" s="94">
        <v>112.419</v>
      </c>
      <c r="K332" s="93">
        <v>106.788</v>
      </c>
      <c r="L332" s="94">
        <v>12.987</v>
      </c>
      <c r="M332" s="93">
        <v>14.715</v>
      </c>
      <c r="N332" s="94">
        <v>96.528999999999996</v>
      </c>
      <c r="O332" s="93">
        <v>65.317999999999998</v>
      </c>
      <c r="P332" s="144" t="s">
        <v>95</v>
      </c>
      <c r="Q332" s="94">
        <v>1.4910000000000001</v>
      </c>
      <c r="R332" s="93">
        <v>1.597</v>
      </c>
      <c r="S332" s="94">
        <v>1.891</v>
      </c>
      <c r="T332" s="93">
        <v>1.452</v>
      </c>
      <c r="U332" s="94">
        <v>0.29899999999999999</v>
      </c>
      <c r="V332" s="93">
        <v>0.26900000000000002</v>
      </c>
      <c r="W332" s="94">
        <v>0.42299999999999999</v>
      </c>
      <c r="X332" s="93">
        <v>0.29299999999999998</v>
      </c>
    </row>
    <row r="333" spans="1:24" x14ac:dyDescent="0.2">
      <c r="A333" s="151" t="s">
        <v>96</v>
      </c>
      <c r="B333" s="22" t="s">
        <v>676</v>
      </c>
      <c r="C333" s="23">
        <v>14</v>
      </c>
      <c r="D333" s="3" t="s">
        <v>6</v>
      </c>
      <c r="E333" s="323" t="s">
        <v>7</v>
      </c>
      <c r="F333" s="4">
        <v>25.398838734306601</v>
      </c>
      <c r="G333" s="117" t="s">
        <v>316</v>
      </c>
      <c r="H333" s="94">
        <v>34.991999999999997</v>
      </c>
      <c r="I333" s="93">
        <v>47.110999999999997</v>
      </c>
      <c r="J333" s="94">
        <v>82.468999999999994</v>
      </c>
      <c r="K333" s="93">
        <v>70.501999999999995</v>
      </c>
      <c r="L333" s="94">
        <v>30.619</v>
      </c>
      <c r="M333" s="93">
        <v>31.114999999999998</v>
      </c>
      <c r="N333" s="94">
        <v>183.328</v>
      </c>
      <c r="O333" s="93">
        <v>165.941</v>
      </c>
      <c r="P333" s="144" t="s">
        <v>96</v>
      </c>
      <c r="Q333" s="94">
        <v>0.27500000000000002</v>
      </c>
      <c r="R333" s="93">
        <v>0.219</v>
      </c>
      <c r="S333" s="94">
        <v>0.26400000000000001</v>
      </c>
      <c r="T333" s="93">
        <v>0.20499999999999999</v>
      </c>
      <c r="U333" s="94">
        <v>0.21</v>
      </c>
      <c r="V333" s="93">
        <v>0.64800000000000002</v>
      </c>
      <c r="W333" s="94">
        <v>1.2010000000000001</v>
      </c>
      <c r="X333" s="93">
        <v>1.244</v>
      </c>
    </row>
    <row r="334" spans="1:24" x14ac:dyDescent="0.2">
      <c r="A334" s="151" t="s">
        <v>97</v>
      </c>
      <c r="B334" s="22" t="s">
        <v>830</v>
      </c>
      <c r="C334" s="23">
        <v>10</v>
      </c>
      <c r="D334" s="3" t="s">
        <v>6</v>
      </c>
      <c r="E334" s="323" t="s">
        <v>123</v>
      </c>
      <c r="F334" s="4">
        <v>26.077106745006599</v>
      </c>
      <c r="G334" s="117" t="s">
        <v>316</v>
      </c>
      <c r="H334" s="94">
        <v>56.783000000000001</v>
      </c>
      <c r="I334" s="93">
        <v>93.936000000000007</v>
      </c>
      <c r="J334" s="94">
        <v>1.9710000000000001</v>
      </c>
      <c r="K334" s="93">
        <v>3.141</v>
      </c>
      <c r="L334" s="94">
        <v>11.01</v>
      </c>
      <c r="M334" s="93">
        <v>15.797000000000001</v>
      </c>
      <c r="N334" s="94">
        <v>34.814999999999998</v>
      </c>
      <c r="O334" s="93">
        <v>52.817</v>
      </c>
      <c r="P334" s="144" t="s">
        <v>97</v>
      </c>
      <c r="Q334" s="94">
        <v>0.49099999999999999</v>
      </c>
      <c r="R334" s="93">
        <v>0.48199999999999998</v>
      </c>
      <c r="S334" s="94">
        <v>5.5E-2</v>
      </c>
      <c r="T334" s="93">
        <v>4.3999999999999997E-2</v>
      </c>
      <c r="U334" s="94">
        <v>0.95599999999999996</v>
      </c>
      <c r="V334" s="93">
        <v>0.83199999999999996</v>
      </c>
      <c r="W334" s="94">
        <v>1.0589999999999999</v>
      </c>
      <c r="X334" s="93">
        <v>1.0249999999999999</v>
      </c>
    </row>
    <row r="335" spans="1:24" x14ac:dyDescent="0.2">
      <c r="A335" s="151" t="s">
        <v>98</v>
      </c>
      <c r="B335" s="22" t="s">
        <v>846</v>
      </c>
      <c r="C335" s="23">
        <v>13</v>
      </c>
      <c r="D335" s="9" t="s">
        <v>9</v>
      </c>
      <c r="E335" s="323" t="s">
        <v>123</v>
      </c>
      <c r="F335" s="4">
        <v>19.0991895230956</v>
      </c>
      <c r="G335" s="117" t="s">
        <v>316</v>
      </c>
      <c r="H335" s="94">
        <v>79.680000000000007</v>
      </c>
      <c r="I335" s="93">
        <v>128.81</v>
      </c>
      <c r="J335" s="94">
        <v>2.9590000000000001</v>
      </c>
      <c r="K335" s="93">
        <v>5.226</v>
      </c>
      <c r="L335" s="94">
        <v>5.5640000000000001</v>
      </c>
      <c r="M335" s="93">
        <v>10.098000000000001</v>
      </c>
      <c r="N335" s="94">
        <v>27.527000000000001</v>
      </c>
      <c r="O335" s="93">
        <v>50.970999999999997</v>
      </c>
      <c r="P335" s="144" t="s">
        <v>98</v>
      </c>
      <c r="Q335" s="94">
        <v>6.1120000000000001</v>
      </c>
      <c r="R335" s="93">
        <v>8.1150000000000002</v>
      </c>
      <c r="S335" s="94">
        <v>9.9000000000000005E-2</v>
      </c>
      <c r="T335" s="93">
        <v>8.6999999999999994E-2</v>
      </c>
      <c r="U335" s="94">
        <v>1.2789999999999999</v>
      </c>
      <c r="V335" s="93">
        <v>1.2050000000000001</v>
      </c>
      <c r="W335" s="94">
        <v>1.7130000000000001</v>
      </c>
      <c r="X335" s="93">
        <v>1.802</v>
      </c>
    </row>
    <row r="336" spans="1:24" x14ac:dyDescent="0.2">
      <c r="A336" s="151" t="s">
        <v>99</v>
      </c>
      <c r="B336" s="22" t="s">
        <v>842</v>
      </c>
      <c r="C336" s="23">
        <v>12</v>
      </c>
      <c r="D336" s="9" t="s">
        <v>9</v>
      </c>
      <c r="E336" s="323" t="s">
        <v>7</v>
      </c>
      <c r="F336" s="4">
        <v>16.346220008413798</v>
      </c>
      <c r="G336" s="117" t="s">
        <v>316</v>
      </c>
      <c r="H336" s="94">
        <v>11.548999999999999</v>
      </c>
      <c r="I336" s="93">
        <v>128.24100000000001</v>
      </c>
      <c r="J336" s="94">
        <v>5.5010000000000003</v>
      </c>
      <c r="K336" s="93">
        <v>48.871000000000002</v>
      </c>
      <c r="L336" s="94">
        <v>13.073</v>
      </c>
      <c r="M336" s="93">
        <v>56.738</v>
      </c>
      <c r="N336" s="94">
        <v>3.573</v>
      </c>
      <c r="O336" s="93">
        <v>29.268000000000001</v>
      </c>
      <c r="P336" s="144" t="s">
        <v>99</v>
      </c>
      <c r="Q336" s="94">
        <v>2.4E-2</v>
      </c>
      <c r="R336" s="93">
        <v>0.61</v>
      </c>
      <c r="S336" s="94">
        <v>0.13100000000000001</v>
      </c>
      <c r="T336" s="93">
        <v>1.8740000000000001</v>
      </c>
      <c r="U336" s="94">
        <v>0.64400000000000002</v>
      </c>
      <c r="V336" s="93">
        <v>1.3009999999999999</v>
      </c>
      <c r="W336" s="94">
        <v>0.124</v>
      </c>
      <c r="X336" s="93">
        <v>0.77500000000000002</v>
      </c>
    </row>
    <row r="337" spans="1:24" ht="17" thickBot="1" x14ac:dyDescent="0.25">
      <c r="A337" s="265" t="s">
        <v>100</v>
      </c>
      <c r="B337" s="24" t="s">
        <v>821</v>
      </c>
      <c r="C337" s="25">
        <v>14</v>
      </c>
      <c r="D337" s="158" t="s">
        <v>101</v>
      </c>
      <c r="E337" s="325" t="s">
        <v>7</v>
      </c>
      <c r="F337" s="26">
        <v>17.908760344020902</v>
      </c>
      <c r="G337" s="266" t="s">
        <v>316</v>
      </c>
      <c r="H337" s="159">
        <v>26.641999999999999</v>
      </c>
      <c r="I337" s="160">
        <v>404.84800000000001</v>
      </c>
      <c r="J337" s="159">
        <v>1.65</v>
      </c>
      <c r="K337" s="160">
        <v>79.304000000000002</v>
      </c>
      <c r="L337" s="159">
        <v>13.769</v>
      </c>
      <c r="M337" s="160">
        <v>44.936</v>
      </c>
      <c r="N337" s="159">
        <v>61.345999999999997</v>
      </c>
      <c r="O337" s="160">
        <v>163.63300000000001</v>
      </c>
      <c r="P337" s="267" t="s">
        <v>100</v>
      </c>
      <c r="Q337" s="159">
        <v>1.5129999999999999</v>
      </c>
      <c r="R337" s="160">
        <v>17.806999999999999</v>
      </c>
      <c r="S337" s="159">
        <v>8.5999999999999993E-2</v>
      </c>
      <c r="T337" s="160">
        <v>0.52700000000000002</v>
      </c>
      <c r="U337" s="159">
        <v>0.89800000000000002</v>
      </c>
      <c r="V337" s="160">
        <v>2.621</v>
      </c>
      <c r="W337" s="159">
        <v>0.61399999999999999</v>
      </c>
      <c r="X337" s="160">
        <v>1.2150000000000001</v>
      </c>
    </row>
  </sheetData>
  <mergeCells count="17">
    <mergeCell ref="U4:V4"/>
    <mergeCell ref="W4:X4"/>
    <mergeCell ref="A3:G4"/>
    <mergeCell ref="Q3:R3"/>
    <mergeCell ref="S3:T3"/>
    <mergeCell ref="U3:V3"/>
    <mergeCell ref="W3:X3"/>
    <mergeCell ref="H4:I4"/>
    <mergeCell ref="J4:K4"/>
    <mergeCell ref="L4:M4"/>
    <mergeCell ref="N4:O4"/>
    <mergeCell ref="Q4:R4"/>
    <mergeCell ref="S4:T4"/>
    <mergeCell ref="H3:I3"/>
    <mergeCell ref="J3:K3"/>
    <mergeCell ref="L3:M3"/>
    <mergeCell ref="N3:O3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GA1 (16-17)</vt:lpstr>
      <vt:lpstr>UGA2 (17-18)</vt:lpstr>
      <vt:lpstr>UGA3 (18-19)</vt:lpstr>
      <vt:lpstr>UGA4 (19-20)</vt:lpstr>
      <vt:lpstr>UGA5 (20-21)</vt:lpstr>
      <vt:lpstr>UGA6 (21-2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ck, Michael</dc:creator>
  <cp:lastModifiedBy>Michael Carlock</cp:lastModifiedBy>
  <dcterms:created xsi:type="dcterms:W3CDTF">2024-01-20T20:28:39Z</dcterms:created>
  <dcterms:modified xsi:type="dcterms:W3CDTF">2024-06-12T17:54:35Z</dcterms:modified>
</cp:coreProperties>
</file>